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\Article\Biofilm\Article\Article Community\Soumis\Raw data\"/>
    </mc:Choice>
  </mc:AlternateContent>
  <bookViews>
    <workbookView xWindow="0" yWindow="0" windowWidth="25200" windowHeight="13140" tabRatio="749"/>
  </bookViews>
  <sheets>
    <sheet name="Instructions" sheetId="11" r:id="rId1"/>
    <sheet name="Figure 1" sheetId="10" r:id="rId2"/>
    <sheet name="Table 2" sheetId="12" r:id="rId3"/>
    <sheet name="0%NaCl" sheetId="1" r:id="rId4"/>
    <sheet name="0.5% NaCl" sheetId="3" r:id="rId5"/>
    <sheet name="1%NaCl" sheetId="2" r:id="rId6"/>
    <sheet name="Ref300N-23C" sheetId="4" r:id="rId7"/>
    <sheet name="900N-23C" sheetId="5" r:id="rId8"/>
    <sheet name="300N-30C" sheetId="6" r:id="rId9"/>
    <sheet name="900N-30C" sheetId="7" r:id="rId10"/>
    <sheet name="Original biofilm (OB)" sheetId="8" r:id="rId11"/>
    <sheet name="Instant Ocean (IO)" sheetId="9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1" i="12" l="1"/>
  <c r="J31" i="12"/>
  <c r="I31" i="12"/>
  <c r="H31" i="12"/>
  <c r="G31" i="12"/>
  <c r="F31" i="12"/>
  <c r="E31" i="12"/>
  <c r="D31" i="12"/>
  <c r="C31" i="12"/>
  <c r="M24" i="10" l="1"/>
  <c r="L24" i="10"/>
  <c r="K24" i="10"/>
  <c r="J24" i="10"/>
  <c r="I24" i="10"/>
  <c r="H24" i="10"/>
  <c r="G24" i="10"/>
  <c r="F24" i="10"/>
  <c r="E24" i="10"/>
  <c r="M23" i="10"/>
  <c r="L23" i="10"/>
  <c r="K23" i="10"/>
  <c r="J23" i="10"/>
  <c r="I23" i="10"/>
  <c r="H23" i="10"/>
  <c r="G23" i="10"/>
  <c r="F23" i="10"/>
  <c r="E23" i="10"/>
  <c r="M22" i="10"/>
  <c r="L22" i="10"/>
  <c r="K22" i="10"/>
  <c r="J22" i="10"/>
  <c r="I22" i="10"/>
  <c r="H22" i="10"/>
  <c r="G22" i="10"/>
  <c r="F22" i="10"/>
  <c r="E22" i="10"/>
  <c r="M21" i="10"/>
  <c r="L21" i="10"/>
  <c r="K21" i="10"/>
  <c r="J21" i="10"/>
  <c r="I21" i="10"/>
  <c r="H21" i="10"/>
  <c r="G21" i="10"/>
  <c r="F21" i="10"/>
  <c r="E21" i="10"/>
  <c r="M20" i="10"/>
  <c r="L20" i="10"/>
  <c r="K20" i="10"/>
  <c r="J20" i="10"/>
  <c r="I20" i="10"/>
  <c r="H20" i="10"/>
  <c r="G20" i="10"/>
  <c r="F20" i="10"/>
  <c r="E20" i="10"/>
  <c r="M19" i="10"/>
  <c r="L19" i="10"/>
  <c r="K19" i="10"/>
  <c r="J19" i="10"/>
  <c r="I19" i="10"/>
  <c r="H19" i="10"/>
  <c r="G19" i="10"/>
  <c r="F19" i="10"/>
  <c r="E19" i="10"/>
  <c r="M18" i="10"/>
  <c r="L18" i="10"/>
  <c r="K18" i="10"/>
  <c r="J18" i="10"/>
  <c r="I18" i="10"/>
  <c r="H18" i="10"/>
  <c r="G18" i="10"/>
  <c r="F18" i="10"/>
  <c r="E18" i="10"/>
  <c r="I13" i="9" l="1"/>
  <c r="I12" i="9"/>
  <c r="I11" i="9"/>
  <c r="I10" i="9"/>
  <c r="I9" i="9"/>
  <c r="I8" i="9"/>
  <c r="I7" i="9"/>
  <c r="G13" i="8"/>
  <c r="H12" i="8" l="1"/>
  <c r="H11" i="8"/>
  <c r="H10" i="8"/>
  <c r="H9" i="8"/>
  <c r="H8" i="8"/>
  <c r="H7" i="8"/>
  <c r="H6" i="8"/>
  <c r="H12" i="7" l="1"/>
  <c r="I12" i="7" s="1"/>
  <c r="I11" i="7"/>
  <c r="I10" i="7"/>
  <c r="I9" i="7"/>
  <c r="I8" i="7"/>
  <c r="I7" i="7"/>
  <c r="I6" i="7"/>
  <c r="H12" i="6" l="1"/>
  <c r="I12" i="6" s="1"/>
  <c r="I11" i="6"/>
  <c r="I10" i="6"/>
  <c r="I9" i="6"/>
  <c r="I8" i="6"/>
  <c r="I7" i="6"/>
  <c r="I6" i="6"/>
  <c r="G12" i="5" l="1"/>
  <c r="H12" i="5" s="1"/>
  <c r="H11" i="5"/>
  <c r="H10" i="5"/>
  <c r="H9" i="5"/>
  <c r="H8" i="5"/>
  <c r="H7" i="5"/>
  <c r="H6" i="5"/>
  <c r="H11" i="4" l="1"/>
  <c r="I11" i="4" s="1"/>
  <c r="I10" i="4"/>
  <c r="I9" i="4"/>
  <c r="I8" i="4"/>
  <c r="I7" i="4"/>
  <c r="I6" i="4"/>
  <c r="I5" i="4"/>
  <c r="H11" i="1" l="1"/>
  <c r="H10" i="1"/>
  <c r="H9" i="1"/>
  <c r="H8" i="1"/>
  <c r="H7" i="1"/>
  <c r="H6" i="1"/>
  <c r="H5" i="1"/>
  <c r="G12" i="1"/>
</calcChain>
</file>

<file path=xl/sharedStrings.xml><?xml version="1.0" encoding="utf-8"?>
<sst xmlns="http://schemas.openxmlformats.org/spreadsheetml/2006/main" count="12884" uniqueCount="3067">
  <si>
    <t>Classifier: RDP Naive Bayesian rRNA Classifier Version 2.11, September 2015</t>
  </si>
  <si>
    <t>Taxonomical Hierarchy: RDP 16S rRNA training set 16</t>
  </si>
  <si>
    <t>Submit Date: Thu Apr 26 14:59:43 EDT 2018</t>
  </si>
  <si>
    <t>Confidence threshold (for classification to Root ONLY): 50 %</t>
  </si>
  <si>
    <t>Kongdom</t>
  </si>
  <si>
    <t>phylum</t>
  </si>
  <si>
    <t>class</t>
  </si>
  <si>
    <t>order</t>
  </si>
  <si>
    <t>family</t>
  </si>
  <si>
    <t>genus</t>
  </si>
  <si>
    <t>IPJVRIW02EPT44</t>
  </si>
  <si>
    <t>Bacteria</t>
  </si>
  <si>
    <t>Bacteroidetes</t>
  </si>
  <si>
    <t>Bacteroidia</t>
  </si>
  <si>
    <t>Bacteroidales</t>
  </si>
  <si>
    <t>Prolixibacteraceae</t>
  </si>
  <si>
    <t>Sunxiuqinia</t>
  </si>
  <si>
    <t>IPJVRIW02ECTFD</t>
  </si>
  <si>
    <t>Flavobacteriia</t>
  </si>
  <si>
    <t>Flavobacteriales</t>
  </si>
  <si>
    <t>Flavobacteriaceae</t>
  </si>
  <si>
    <t>Formosa</t>
  </si>
  <si>
    <t>IPJVRIW02DLXK8</t>
  </si>
  <si>
    <t>IPJVRIW02CZI88</t>
  </si>
  <si>
    <t>IPJVRIW02EFM4O</t>
  </si>
  <si>
    <t>IPJVRIW02EE0Q5</t>
  </si>
  <si>
    <t>IPJVRIW02DSP0P</t>
  </si>
  <si>
    <t>Firmicutes</t>
  </si>
  <si>
    <t>Clostridia</t>
  </si>
  <si>
    <t>Clostridiales</t>
  </si>
  <si>
    <t>Clostridiaceae 3</t>
  </si>
  <si>
    <t>Sporosalibacterium</t>
  </si>
  <si>
    <t>IPJVRIW02C4426</t>
  </si>
  <si>
    <t>Proteobacteria</t>
  </si>
  <si>
    <t>Alphaproteobacteria</t>
  </si>
  <si>
    <t>Rhizobiales</t>
  </si>
  <si>
    <t>Beijerinckiaceae</t>
  </si>
  <si>
    <t>Methyloferula</t>
  </si>
  <si>
    <t>IPJVRIW02DA4E9</t>
  </si>
  <si>
    <t>IPJVRIW02DBY3V</t>
  </si>
  <si>
    <t>IPJVRIW02EBHFJ</t>
  </si>
  <si>
    <t>IPJVRIW02EMX2S</t>
  </si>
  <si>
    <t>Methylovirgula</t>
  </si>
  <si>
    <t>IPJVRIW02ERPCA</t>
  </si>
  <si>
    <t>IPJVRIW02DBWJU</t>
  </si>
  <si>
    <t>IPJVRIW02D8TK1</t>
  </si>
  <si>
    <t>Brucellaceae</t>
  </si>
  <si>
    <t>Falsochrobactrum</t>
  </si>
  <si>
    <t>IPJVRIW02D6GA8</t>
  </si>
  <si>
    <t>Hyphomicrobiaceae</t>
  </si>
  <si>
    <t>Hyphomicrobium</t>
  </si>
  <si>
    <t>IPJVRIW02DMH3O</t>
  </si>
  <si>
    <t>IPJVRIW02EUVXS</t>
  </si>
  <si>
    <t>IPJVRIW02DT82A</t>
  </si>
  <si>
    <t>IPJVRIW02DU1J5</t>
  </si>
  <si>
    <t>IPJVRIW02EA51W</t>
  </si>
  <si>
    <t>IPJVRIW02EMKHK</t>
  </si>
  <si>
    <t>IPJVRIW02ESB4N</t>
  </si>
  <si>
    <t>IPJVRIW02D98LR</t>
  </si>
  <si>
    <t>IPJVRIW02DO2LT</t>
  </si>
  <si>
    <t>IPJVRIW02EP2P8</t>
  </si>
  <si>
    <t>IPJVRIW02EU0PF</t>
  </si>
  <si>
    <t>IPJVRIW02DYAZ0</t>
  </si>
  <si>
    <t>IPJVRIW02EJNEM</t>
  </si>
  <si>
    <t>IPJVRIW02C52RY</t>
  </si>
  <si>
    <t>IPJVRIW02EV85J</t>
  </si>
  <si>
    <t>IPJVRIW02DH84N</t>
  </si>
  <si>
    <t>IPJVRIW02D4BE0</t>
  </si>
  <si>
    <t>IPJVRIW02EJ0HU</t>
  </si>
  <si>
    <t>IPJVRIW02DJDOR</t>
  </si>
  <si>
    <t>IPJVRIW02EKBP7</t>
  </si>
  <si>
    <t>IPJVRIW02EWXR2</t>
  </si>
  <si>
    <t>IPJVRIW02DHLOG</t>
  </si>
  <si>
    <t>IPJVRIW02DCHZQ</t>
  </si>
  <si>
    <t>IPJVRIW02DJ8YB</t>
  </si>
  <si>
    <t>IPJVRIW02C9QDW</t>
  </si>
  <si>
    <t>IPJVRIW02C5Y4R</t>
  </si>
  <si>
    <t>IPJVRIW02DR3ZH</t>
  </si>
  <si>
    <t>IPJVRIW02EFHNV</t>
  </si>
  <si>
    <t>IPJVRIW02CZH7F</t>
  </si>
  <si>
    <t>IPJVRIW02EQ3XK</t>
  </si>
  <si>
    <t>IPJVRIW02D7NGJ</t>
  </si>
  <si>
    <t>IPJVRIW02EZTWD</t>
  </si>
  <si>
    <t>IPJVRIW02C2B46</t>
  </si>
  <si>
    <t>IPJVRIW02EIUII</t>
  </si>
  <si>
    <t>IPJVRIW02EXE8U</t>
  </si>
  <si>
    <t>IPJVRIW02DDXF7</t>
  </si>
  <si>
    <t>IPJVRIW02EX0KO</t>
  </si>
  <si>
    <t>IPJVRIW02C2UNI</t>
  </si>
  <si>
    <t>IPJVRIW02DKL90</t>
  </si>
  <si>
    <t>IPJVRIW02C9SOE</t>
  </si>
  <si>
    <t>IPJVRIW02DHC8B</t>
  </si>
  <si>
    <t>IPJVRIW02DZ6OQ</t>
  </si>
  <si>
    <t>IPJVRIW02DMTY5</t>
  </si>
  <si>
    <t>IPJVRIW02D4R01</t>
  </si>
  <si>
    <t>IPJVRIW02DE2WI</t>
  </si>
  <si>
    <t>IPJVRIW02EHLQO</t>
  </si>
  <si>
    <t>IPJVRIW02D0MFE</t>
  </si>
  <si>
    <t>IPJVRIW02EOOPP</t>
  </si>
  <si>
    <t>IPJVRIW02D87O9</t>
  </si>
  <si>
    <t>IPJVRIW02DKR96</t>
  </si>
  <si>
    <t>IPJVRIW02EWX6L</t>
  </si>
  <si>
    <t>IPJVRIW02C6IBJ</t>
  </si>
  <si>
    <t>IPJVRIW02EA0R6</t>
  </si>
  <si>
    <t>IPJVRIW02EF6Y4</t>
  </si>
  <si>
    <t>IPJVRIW02EQI6H</t>
  </si>
  <si>
    <t>IPJVRIW02EHTKQ</t>
  </si>
  <si>
    <t>IPJVRIW02DAH3Y</t>
  </si>
  <si>
    <t>Phyllobacteriaceae</t>
  </si>
  <si>
    <t>Aquamicrobium</t>
  </si>
  <si>
    <t>IPJVRIW02EWZNQ</t>
  </si>
  <si>
    <t>IPJVRIW02DKOZ9</t>
  </si>
  <si>
    <t>Hoeflea</t>
  </si>
  <si>
    <t>IPJVRIW02DYLDZ</t>
  </si>
  <si>
    <t>IPJVRIW02D3CWC</t>
  </si>
  <si>
    <t>Pseudaminobacter</t>
  </si>
  <si>
    <t>IPJVRIW02DDH9V</t>
  </si>
  <si>
    <t>Rhodobiaceae</t>
  </si>
  <si>
    <t>Methyloceanibacter</t>
  </si>
  <si>
    <t>IPJVRIW02DN93O</t>
  </si>
  <si>
    <t>Rhodobacterales</t>
  </si>
  <si>
    <t>Rhodobacteraceae</t>
  </si>
  <si>
    <t>Citreicella</t>
  </si>
  <si>
    <t>IPJVRIW02D8283</t>
  </si>
  <si>
    <t>Frigidibacter</t>
  </si>
  <si>
    <t>IPJVRIW02D0F4Z</t>
  </si>
  <si>
    <t>Pontibaca</t>
  </si>
  <si>
    <t>IPJVRIW02D6OTK</t>
  </si>
  <si>
    <t>Ponticoccus</t>
  </si>
  <si>
    <t>IPJVRIW02DXCJI</t>
  </si>
  <si>
    <t>IPJVRIW02ECAU8</t>
  </si>
  <si>
    <t>Pseudorhodobacter</t>
  </si>
  <si>
    <t>IPJVRIW02ECAP1</t>
  </si>
  <si>
    <t>Stappia</t>
  </si>
  <si>
    <t>IPJVRIW02DSZU3</t>
  </si>
  <si>
    <t>IPJVRIW02DOTKS</t>
  </si>
  <si>
    <t>IPJVRIW02D42CA</t>
  </si>
  <si>
    <t>Betaproteobacteria</t>
  </si>
  <si>
    <t>Rhodocyclales</t>
  </si>
  <si>
    <t>Rhodocyclaceae</t>
  </si>
  <si>
    <t>Azoarcus</t>
  </si>
  <si>
    <t>IPJVRIW02EAF7O</t>
  </si>
  <si>
    <t>Deltaproteobacteria</t>
  </si>
  <si>
    <t>Bradymonadales</t>
  </si>
  <si>
    <t>Bradymonadaceae</t>
  </si>
  <si>
    <t>Bradymonas</t>
  </si>
  <si>
    <t>IPJVRIW02DM5RQ</t>
  </si>
  <si>
    <t>IPJVRIW02C84UW</t>
  </si>
  <si>
    <t>Gammaproteobacteria</t>
  </si>
  <si>
    <t>Enterobacteriales</t>
  </si>
  <si>
    <t>Enterobacteriaceae</t>
  </si>
  <si>
    <t>Obesumbacterium</t>
  </si>
  <si>
    <t>IPJVRIW02D7BHA</t>
  </si>
  <si>
    <t>Serratia</t>
  </si>
  <si>
    <t>IPJVRIW02EOSUE</t>
  </si>
  <si>
    <t>Gammaproteobacteria_incertae_sedis</t>
  </si>
  <si>
    <t>Marinicella</t>
  </si>
  <si>
    <t>IPJVRIW02EU9U5</t>
  </si>
  <si>
    <t>Pseudomonadales</t>
  </si>
  <si>
    <t>Pseudomonadaceae</t>
  </si>
  <si>
    <t>Pseudomonas</t>
  </si>
  <si>
    <t>IPJVRIW02C38M2</t>
  </si>
  <si>
    <t>IPJVRIW02EJUGE</t>
  </si>
  <si>
    <t>IPJVRIW02EEVC7</t>
  </si>
  <si>
    <t>Thiotrichales</t>
  </si>
  <si>
    <t>Piscirickettsiaceae</t>
  </si>
  <si>
    <t>Methylophaga</t>
  </si>
  <si>
    <t>IPJVRIW02EZXLT</t>
  </si>
  <si>
    <t>IPJVRIW02D5BO7</t>
  </si>
  <si>
    <t>IPJVRIW02DQNRY</t>
  </si>
  <si>
    <t>IPJVRIW02DCWUX</t>
  </si>
  <si>
    <t>IPJVRIW02DKGI9</t>
  </si>
  <si>
    <t>IPJVRIW02EM7W4</t>
  </si>
  <si>
    <t>IPJVRIW02EXPWT</t>
  </si>
  <si>
    <t>IPJVRIW02EER4Q</t>
  </si>
  <si>
    <t>IPJVRIW02EZTSD</t>
  </si>
  <si>
    <t>IPJVRIW02EZBTN</t>
  </si>
  <si>
    <t>IPJVRIW02D9F9S</t>
  </si>
  <si>
    <t>IPJVRIW02DKQ1V</t>
  </si>
  <si>
    <t>IPJVRIW02D3Y07</t>
  </si>
  <si>
    <t>IPJVRIW02DI5IH</t>
  </si>
  <si>
    <t>IPJVRIW02C60AX</t>
  </si>
  <si>
    <t>IPJVRIW02CZB9Q</t>
  </si>
  <si>
    <t>IPJVRIW02DL14B</t>
  </si>
  <si>
    <t>IPJVRIW02EZL15</t>
  </si>
  <si>
    <t>IPJVRIW02DZSU9</t>
  </si>
  <si>
    <t>IPJVRIW02C8GD4</t>
  </si>
  <si>
    <t>IPJVRIW02ENVY4</t>
  </si>
  <si>
    <t>IPJVRIW02D30K5</t>
  </si>
  <si>
    <t>IPJVRIW02DGG8C</t>
  </si>
  <si>
    <t>IPJVRIW02D29WS</t>
  </si>
  <si>
    <t>IPJVRIW02DYZ0T</t>
  </si>
  <si>
    <t>IPJVRIW02D0SXR</t>
  </si>
  <si>
    <t>IPJVRIW02C4036</t>
  </si>
  <si>
    <t>IPJVRIW02C9XBE</t>
  </si>
  <si>
    <t>IPJVRIW02EGY8J</t>
  </si>
  <si>
    <t>IPJVRIW02DH8EJ</t>
  </si>
  <si>
    <t>IPJVRIW02DY0O7</t>
  </si>
  <si>
    <t>IPJVRIW02EC2RE</t>
  </si>
  <si>
    <t>IPJVRIW02EI9D1</t>
  </si>
  <si>
    <t>IPJVRIW02DMI6U</t>
  </si>
  <si>
    <t>IPJVRIW02DODRB</t>
  </si>
  <si>
    <t>IPJVRIW02DZQEZ</t>
  </si>
  <si>
    <t>IPJVRIW02C4PJJ</t>
  </si>
  <si>
    <t>IPJVRIW02DMQZF</t>
  </si>
  <si>
    <t>IPJVRIW02ET6JS</t>
  </si>
  <si>
    <t>IPJVRIW02DN4NR</t>
  </si>
  <si>
    <t>IPJVRIW02EP9IX</t>
  </si>
  <si>
    <t>IPJVRIW02DTQFB</t>
  </si>
  <si>
    <t>IPJVRIW02DOP2J</t>
  </si>
  <si>
    <t>IPJVRIW02DIN2D</t>
  </si>
  <si>
    <t>IPJVRIW02C3BBE</t>
  </si>
  <si>
    <t>IPJVRIW02DJ1VG</t>
  </si>
  <si>
    <t>IPJVRIW02EPGLB</t>
  </si>
  <si>
    <t>IPJVRIW02ELCKL</t>
  </si>
  <si>
    <t>IPJVRIW02ESS7B</t>
  </si>
  <si>
    <t>IPJVRIW02C9UXW</t>
  </si>
  <si>
    <t>IPJVRIW02ED7HH</t>
  </si>
  <si>
    <t>IPJVRIW02ETIAR</t>
  </si>
  <si>
    <t>IPJVRIW02ETOGY</t>
  </si>
  <si>
    <t>IPJVRIW02DFRC8</t>
  </si>
  <si>
    <t>IPJVRIW02D6QCD</t>
  </si>
  <si>
    <t>IPJVRIW02ED31M</t>
  </si>
  <si>
    <t>IPJVRIW02D2AVG</t>
  </si>
  <si>
    <t>IPJVRIW02DUY7G</t>
  </si>
  <si>
    <t>IPJVRIW02DJF2O</t>
  </si>
  <si>
    <t>IPJVRIW02EE85W</t>
  </si>
  <si>
    <t>IPJVRIW02DYPC6</t>
  </si>
  <si>
    <t>IPJVRIW02ES03O</t>
  </si>
  <si>
    <t>IPJVRIW02EDJ0N</t>
  </si>
  <si>
    <t>IPJVRIW02DKUSX</t>
  </si>
  <si>
    <t>IPJVRIW02DAESN</t>
  </si>
  <si>
    <t>IPJVRIW02ECVMB</t>
  </si>
  <si>
    <t>IPJVRIW02EEWDG</t>
  </si>
  <si>
    <t>IPJVRIW02DOK2Y</t>
  </si>
  <si>
    <t>IPJVRIW02DYIKH</t>
  </si>
  <si>
    <t>IPJVRIW02CZLC9</t>
  </si>
  <si>
    <t>IPJVRIW02DVO92</t>
  </si>
  <si>
    <t>IPJVRIW02DS3PT</t>
  </si>
  <si>
    <t>IPJVRIW02ELS1K</t>
  </si>
  <si>
    <t>IPJVRIW02D4ZY9</t>
  </si>
  <si>
    <t>IPJVRIW02EHLAS</t>
  </si>
  <si>
    <t>IPJVRIW02DTUMB</t>
  </si>
  <si>
    <t>IPJVRIW02EHE8R</t>
  </si>
  <si>
    <t>IPJVRIW02DDCTT</t>
  </si>
  <si>
    <t>IPJVRIW02EWNL5</t>
  </si>
  <si>
    <t>IPJVRIW02DV7Y0</t>
  </si>
  <si>
    <t>IPJVRIW02C7SMP</t>
  </si>
  <si>
    <t>IPJVRIW02D6GIT</t>
  </si>
  <si>
    <t>IPJVRIW02EU3AI</t>
  </si>
  <si>
    <t>IPJVRIW02ELZA3</t>
  </si>
  <si>
    <t>IPJVRIW02DQJBM</t>
  </si>
  <si>
    <t>IPJVRIW02D6LN6</t>
  </si>
  <si>
    <t>IPJVRIW02D4356</t>
  </si>
  <si>
    <t>IPJVRIW02EVSJ9</t>
  </si>
  <si>
    <t>IPJVRIW02EPW5E</t>
  </si>
  <si>
    <t>IPJVRIW02C14WB</t>
  </si>
  <si>
    <t>IPJVRIW02DJNOY</t>
  </si>
  <si>
    <t>IPJVRIW02DHMY6</t>
  </si>
  <si>
    <t>IPJVRIW02D09W6</t>
  </si>
  <si>
    <t>IPJVRIW02DT329</t>
  </si>
  <si>
    <t>IPJVRIW02EOLWY</t>
  </si>
  <si>
    <t>IPJVRIW02EY472</t>
  </si>
  <si>
    <t>IPJVRIW02EFJLS</t>
  </si>
  <si>
    <t>IPJVRIW02DRP3M</t>
  </si>
  <si>
    <t>IPJVRIW02ENFED</t>
  </si>
  <si>
    <t>IPJVRIW02D2B3P</t>
  </si>
  <si>
    <t>IPJVRIW02D763R</t>
  </si>
  <si>
    <t>IPJVRIW02DBKSD</t>
  </si>
  <si>
    <t>IPJVRIW02D3C89</t>
  </si>
  <si>
    <t>IPJVRIW02EHUXQ</t>
  </si>
  <si>
    <t>Tenericutes</t>
  </si>
  <si>
    <t>Mollicutes</t>
  </si>
  <si>
    <t>Acholeplasmatales</t>
  </si>
  <si>
    <t>Acholeplasmataceae</t>
  </si>
  <si>
    <t>Acholeplasma</t>
  </si>
  <si>
    <t>Cluster size</t>
  </si>
  <si>
    <t>Name</t>
  </si>
  <si>
    <t>Oceanibaculum</t>
  </si>
  <si>
    <t>Others</t>
  </si>
  <si>
    <t>IPJVRIW02DN3LP</t>
  </si>
  <si>
    <t>IPJVRIW02DENC3</t>
  </si>
  <si>
    <t>IPJVRIW02DQ5HJ</t>
  </si>
  <si>
    <t>IPJVRIW02DJ1R9</t>
  </si>
  <si>
    <t>IPJVRIW02DQYU7</t>
  </si>
  <si>
    <t>IPJVRIW02EYLYP</t>
  </si>
  <si>
    <t>IPJVRIW02C91AW</t>
  </si>
  <si>
    <t>IPJVRIW02D4O33</t>
  </si>
  <si>
    <t>IPJVRIW02ESUZG</t>
  </si>
  <si>
    <t>IPJVRIW02DHZ75</t>
  </si>
  <si>
    <t>IPJVRIW02EISTR</t>
  </si>
  <si>
    <t>IPJVRIW02D380I</t>
  </si>
  <si>
    <t>IPJVRIW02C8FWU</t>
  </si>
  <si>
    <t>IPJVRIW02EOY8G</t>
  </si>
  <si>
    <t>IPJVRIW02D2FCV</t>
  </si>
  <si>
    <t>IPJVRIW02D8YM3</t>
  </si>
  <si>
    <t>IPJVRIW02EG2BN</t>
  </si>
  <si>
    <t>IPJVRIW02DUHXU</t>
  </si>
  <si>
    <t>IPJVRIW02DHVIC</t>
  </si>
  <si>
    <t>IPJVRIW02DJKZV</t>
  </si>
  <si>
    <t>IPJVRIW02DKVP0</t>
  </si>
  <si>
    <t>IPJVRIW02EKO60</t>
  </si>
  <si>
    <t>IPJVRIW02DQ8ZD</t>
  </si>
  <si>
    <t>IPJVRIW02DM3Q0</t>
  </si>
  <si>
    <t>IPJVRIW02EXRHE</t>
  </si>
  <si>
    <t>IPJVRIW02EIWVZ</t>
  </si>
  <si>
    <t>IPJVRIW02D4D27</t>
  </si>
  <si>
    <t>IPJVRIW02DNU73</t>
  </si>
  <si>
    <t>IPJVRIW02DIJVW</t>
  </si>
  <si>
    <t>IPJVRIW02ED3EE</t>
  </si>
  <si>
    <t>IPJVRIW02EQMLW</t>
  </si>
  <si>
    <t>IPJVRIW02EH7P3</t>
  </si>
  <si>
    <t>IPJVRIW02C53OU</t>
  </si>
  <si>
    <t>IPJVRIW02C0OQ9</t>
  </si>
  <si>
    <t>IPJVRIW02ETMRL</t>
  </si>
  <si>
    <t>IPJVRIW02EOKWT</t>
  </si>
  <si>
    <t>IPJVRIW02C46LC</t>
  </si>
  <si>
    <t>IPJVRIW02EXQG1</t>
  </si>
  <si>
    <t>IPJVRIW02EF5D0</t>
  </si>
  <si>
    <t>IPJVRIW02D68GQ</t>
  </si>
  <si>
    <t>IPJVRIW02DDHMK</t>
  </si>
  <si>
    <t>IPJVRIW02D7K10</t>
  </si>
  <si>
    <t>IPJVRIW02DMDN1</t>
  </si>
  <si>
    <t>IPJVRIW02C1JFS</t>
  </si>
  <si>
    <t>IPJVRIW02DOQXS</t>
  </si>
  <si>
    <t>IPJVRIW02EPXFA</t>
  </si>
  <si>
    <t>IPJVRIW02EFY8V</t>
  </si>
  <si>
    <t>IPJVRIW02DXT8J</t>
  </si>
  <si>
    <t>IPJVRIW02DD8SZ</t>
  </si>
  <si>
    <t>IPJVRIW02D7FAT</t>
  </si>
  <si>
    <t>IPJVRIW02DAYSQ</t>
  </si>
  <si>
    <t>IPJVRIW02DW1LL</t>
  </si>
  <si>
    <t>IPJVRIW02EE1OQ</t>
  </si>
  <si>
    <t>IPJVRIW02EAGBJ</t>
  </si>
  <si>
    <t>IPJVRIW02ELSJB</t>
  </si>
  <si>
    <t>IPJVRIW02D6SJ2</t>
  </si>
  <si>
    <t>IPJVRIW02DNR3T</t>
  </si>
  <si>
    <t>IPJVRIW02C3JK4</t>
  </si>
  <si>
    <t>IPJVRIW02DUE9O</t>
  </si>
  <si>
    <t>IPJVRIW02DEVYX</t>
  </si>
  <si>
    <t>IPJVRIW02DOVQ8</t>
  </si>
  <si>
    <t>IPJVRIW02DTCIU</t>
  </si>
  <si>
    <t>IPJVRIW02DTHY9</t>
  </si>
  <si>
    <t>IPJVRIW02DH8G5</t>
  </si>
  <si>
    <t>IPJVRIW02EM7SR</t>
  </si>
  <si>
    <t>IPJVRIW02DDGIS</t>
  </si>
  <si>
    <t>IPJVRIW02C1B3M</t>
  </si>
  <si>
    <t>IPJVRIW02DEYHS</t>
  </si>
  <si>
    <t>IPJVRIW02EUM4R</t>
  </si>
  <si>
    <t>IPJVRIW02DJB5Y</t>
  </si>
  <si>
    <t>IPJVRIW02DX6SF</t>
  </si>
  <si>
    <t>IPJVRIW02ETTZK</t>
  </si>
  <si>
    <t>IPJVRIW02DESRI</t>
  </si>
  <si>
    <t>IPJVRIW02DF6KK</t>
  </si>
  <si>
    <t>IPJVRIW02DMUO5</t>
  </si>
  <si>
    <t>IPJVRIW02DR0AB</t>
  </si>
  <si>
    <t>IPJVRIW02EZ3C1</t>
  </si>
  <si>
    <t>IPJVRIW02DU0RL</t>
  </si>
  <si>
    <t>IPJVRIW02C8G9G</t>
  </si>
  <si>
    <t>IPJVRIW02C5B7S</t>
  </si>
  <si>
    <t>IPJVRIW02DJS1F</t>
  </si>
  <si>
    <t>IPJVRIW02DM34L</t>
  </si>
  <si>
    <t>IPJVRIW02ECBSL</t>
  </si>
  <si>
    <t>IPJVRIW02C4KNY</t>
  </si>
  <si>
    <t>IPJVRIW02EZO05</t>
  </si>
  <si>
    <t>IPJVRIW02EH9DG</t>
  </si>
  <si>
    <t>IPJVRIW02C69X4</t>
  </si>
  <si>
    <t>IPJVRIW02EG51Z</t>
  </si>
  <si>
    <t>IPJVRIW02DRPSY</t>
  </si>
  <si>
    <t>IPJVRIW02ETVP1</t>
  </si>
  <si>
    <t>IPJVRIW02EOJMM</t>
  </si>
  <si>
    <t>IPJVRIW02DBLZM</t>
  </si>
  <si>
    <t>IPJVRIW02EKWVJ</t>
  </si>
  <si>
    <t>IPJVRIW02DM5KJ</t>
  </si>
  <si>
    <t>IPJVRIW02DX9RW</t>
  </si>
  <si>
    <t>IPJVRIW02EXEEU</t>
  </si>
  <si>
    <t>IPJVRIW02C3GSS</t>
  </si>
  <si>
    <t>IPJVRIW02DGGDU</t>
  </si>
  <si>
    <t>IPJVRIW02EWLQ2</t>
  </si>
  <si>
    <t>IPJVRIW02EZCLR</t>
  </si>
  <si>
    <t>IPJVRIW02CZLHG</t>
  </si>
  <si>
    <t>IPJVRIW02ELSJZ</t>
  </si>
  <si>
    <t>IPJVRIW02EQNIX</t>
  </si>
  <si>
    <t>IPJVRIW02DQML5</t>
  </si>
  <si>
    <t>IPJVRIW02DY9FG</t>
  </si>
  <si>
    <t>IPJVRIW02EXOC9</t>
  </si>
  <si>
    <t>IPJVRIW02DL90B</t>
  </si>
  <si>
    <t>IPJVRIW02EZQ26</t>
  </si>
  <si>
    <t>IPJVRIW02C4LMV</t>
  </si>
  <si>
    <t>IPJVRIW02EZW3M</t>
  </si>
  <si>
    <t>IPJVRIW02EZTW9</t>
  </si>
  <si>
    <t>IPJVRIW02D2VFC</t>
  </si>
  <si>
    <t>IPJVRIW02DO7WN</t>
  </si>
  <si>
    <t>IPJVRIW02EQ63X</t>
  </si>
  <si>
    <t>IPJVRIW02D2S9F</t>
  </si>
  <si>
    <t>IPJVRIW02ET9K1</t>
  </si>
  <si>
    <t>IPJVRIW02EMQUB</t>
  </si>
  <si>
    <t>IPJVRIW02EIRPZ</t>
  </si>
  <si>
    <t>IPJVRIW02DEBBW</t>
  </si>
  <si>
    <t>IPJVRIW02D84ZH</t>
  </si>
  <si>
    <t>IPJVRIW02DV18X</t>
  </si>
  <si>
    <t>IPJVRIW02D2ABX</t>
  </si>
  <si>
    <t>IPJVRIW02DQRPS</t>
  </si>
  <si>
    <t>IPJVRIW02D1JPL</t>
  </si>
  <si>
    <t>IPJVRIW02D48EB</t>
  </si>
  <si>
    <t>IPJVRIW02DUFL4</t>
  </si>
  <si>
    <t>IPJVRIW02D0GV2</t>
  </si>
  <si>
    <t>IPJVRIW02DO340</t>
  </si>
  <si>
    <t>IPJVRIW02EYDKV</t>
  </si>
  <si>
    <t>IPJVRIW02DIG7N</t>
  </si>
  <si>
    <t>IPJVRIW02D7B7I</t>
  </si>
  <si>
    <t>IPJVRIW02D5JE7</t>
  </si>
  <si>
    <t>IPJVRIW02EHTMZ</t>
  </si>
  <si>
    <t>IPJVRIW02DFXMA</t>
  </si>
  <si>
    <t>IPJVRIW02ETYAN</t>
  </si>
  <si>
    <t>IPJVRIW02CZWZO</t>
  </si>
  <si>
    <t>IPJVRIW02DM4II</t>
  </si>
  <si>
    <t>IPJVRIW02ELFMH</t>
  </si>
  <si>
    <t>IPJVRIW02D6F6C</t>
  </si>
  <si>
    <t>IPJVRIW02ENDHP</t>
  </si>
  <si>
    <t>IPJVRIW02D1CCY</t>
  </si>
  <si>
    <t>IPJVRIW02DRJYS</t>
  </si>
  <si>
    <t>IPJVRIW02C81WA</t>
  </si>
  <si>
    <t>IPJVRIW02DL6HO</t>
  </si>
  <si>
    <t>IPJVRIW02EJGXR</t>
  </si>
  <si>
    <t>IPJVRIW02EXNX6</t>
  </si>
  <si>
    <t>IPJVRIW02EZEVD</t>
  </si>
  <si>
    <t>IPJVRIW02EF33M</t>
  </si>
  <si>
    <t>IPJVRIW02D4EC6</t>
  </si>
  <si>
    <t>IPJVRIW02EJ629</t>
  </si>
  <si>
    <t>IPJVRIW02C9S88</t>
  </si>
  <si>
    <t>IPJVRIW02EUX8O</t>
  </si>
  <si>
    <t>IPJVRIW02C0WQX</t>
  </si>
  <si>
    <t>IPJVRIW02DGUFZ</t>
  </si>
  <si>
    <t>IPJVRIW02CZ7EB</t>
  </si>
  <si>
    <t>IPJVRIW02C1AY3</t>
  </si>
  <si>
    <t>IPJVRIW02C0C9K</t>
  </si>
  <si>
    <t>Marinobacter</t>
  </si>
  <si>
    <t>Devosia</t>
  </si>
  <si>
    <t>Roseibaca</t>
  </si>
  <si>
    <t>Aequorivita</t>
  </si>
  <si>
    <t>Roseicyclus</t>
  </si>
  <si>
    <t>Methylocaldum</t>
  </si>
  <si>
    <t>Thalassobacter</t>
  </si>
  <si>
    <t>Azorhizophilus</t>
  </si>
  <si>
    <t>Winogradskyella</t>
  </si>
  <si>
    <t>Paracoccus</t>
  </si>
  <si>
    <t>Roseibacterium</t>
  </si>
  <si>
    <t>Wandonia</t>
  </si>
  <si>
    <t>Kingdom</t>
  </si>
  <si>
    <t>Cryomorphaceae</t>
  </si>
  <si>
    <t>Rhodospirillales</t>
  </si>
  <si>
    <t>Rhodospirillaceae</t>
  </si>
  <si>
    <t>Alteromonadales</t>
  </si>
  <si>
    <t>Alteromonadaceae</t>
  </si>
  <si>
    <t>Methylococcales</t>
  </si>
  <si>
    <t>Methylococcaceae</t>
  </si>
  <si>
    <t xml:space="preserve">Methylophaga spp. (Gamma)	</t>
  </si>
  <si>
    <t xml:space="preserve">Hyphomicrobium spp. (Alpha)	</t>
  </si>
  <si>
    <t xml:space="preserve">Marinicella spp. (Gamma)	</t>
  </si>
  <si>
    <t xml:space="preserve">Rhodobacterales (Alpha)	</t>
  </si>
  <si>
    <t xml:space="preserve">Oceanibaculum (Alpha)	</t>
  </si>
  <si>
    <t xml:space="preserve">Bacteroidetes	</t>
  </si>
  <si>
    <t xml:space="preserve">Autres	</t>
  </si>
  <si>
    <t>Aminobacter</t>
  </si>
  <si>
    <t>Oceanicola</t>
  </si>
  <si>
    <t>Anaeromyxobacter</t>
  </si>
  <si>
    <t>Roseivivax</t>
  </si>
  <si>
    <t>Maritimibacter</t>
  </si>
  <si>
    <t>Labrenzia</t>
  </si>
  <si>
    <t>Serpens</t>
  </si>
  <si>
    <t>Muricauda</t>
  </si>
  <si>
    <t>Escherichia/Shigella</t>
  </si>
  <si>
    <t>Bdellovibrio</t>
  </si>
  <si>
    <t>Dichelobacter</t>
  </si>
  <si>
    <t>IPJVRIW02EIUNJ</t>
  </si>
  <si>
    <t>IPJVRIW02DCN2C</t>
  </si>
  <si>
    <t>IPJVRIW02EB1AA</t>
  </si>
  <si>
    <t>IPJVRIW02DO4HI</t>
  </si>
  <si>
    <t>IPJVRIW02DJQBC</t>
  </si>
  <si>
    <t>IPJVRIW02EDDWE</t>
  </si>
  <si>
    <t>IPJVRIW02EVN78</t>
  </si>
  <si>
    <t>IPJVRIW02EQM9T</t>
  </si>
  <si>
    <t>IPJVRIW02CZNNX</t>
  </si>
  <si>
    <t>IPJVRIW02C3L93</t>
  </si>
  <si>
    <t>IPJVRIW02DYYIG</t>
  </si>
  <si>
    <t>IPJVRIW02ELGF4</t>
  </si>
  <si>
    <t>IPJVRIW02DCPKC</t>
  </si>
  <si>
    <t>IPJVRIW02EAS0M</t>
  </si>
  <si>
    <t>IPJVRIW02DWOEZ</t>
  </si>
  <si>
    <t>IPJVRIW02DC5QO</t>
  </si>
  <si>
    <t>IPJVRIW02EIWDQ</t>
  </si>
  <si>
    <t>IPJVRIW02ERLA1</t>
  </si>
  <si>
    <t>IPJVRIW02DTXBJ</t>
  </si>
  <si>
    <t>IPJVRIW02EYAFM</t>
  </si>
  <si>
    <t>IPJVRIW02EUNPV</t>
  </si>
  <si>
    <t>IPJVRIW02DE1CP</t>
  </si>
  <si>
    <t>IPJVRIW02EEWK9</t>
  </si>
  <si>
    <t>IPJVRIW02D5NIE</t>
  </si>
  <si>
    <t>IPJVRIW02EJM22</t>
  </si>
  <si>
    <t>IPJVRIW02D2XB7</t>
  </si>
  <si>
    <t>IPJVRIW02EJGS3</t>
  </si>
  <si>
    <t>IPJVRIW02D5B5H</t>
  </si>
  <si>
    <t>IPJVRIW02C6519</t>
  </si>
  <si>
    <t>IPJVRIW02DKDGL</t>
  </si>
  <si>
    <t>IPJVRIW02EXZY5</t>
  </si>
  <si>
    <t>IPJVRIW02EWLRK</t>
  </si>
  <si>
    <t>IPJVRIW02C7BB6</t>
  </si>
  <si>
    <t>IPJVRIW02DO2VF</t>
  </si>
  <si>
    <t>IPJVRIW02DUTPX</t>
  </si>
  <si>
    <t>IPJVRIW02D8AXP</t>
  </si>
  <si>
    <t>IPJVRIW02DMXFR</t>
  </si>
  <si>
    <t>IPJVRIW02DZ0YF</t>
  </si>
  <si>
    <t>IPJVRIW02DHWBB</t>
  </si>
  <si>
    <t>IPJVRIW02DNN9P</t>
  </si>
  <si>
    <t>IPJVRIW02EUTBN</t>
  </si>
  <si>
    <t>IPJVRIW02DWRPV</t>
  </si>
  <si>
    <t>IPJVRIW02C1SYG</t>
  </si>
  <si>
    <t>IPJVRIW02DZ7YC</t>
  </si>
  <si>
    <t>IPJVRIW02DHBDO</t>
  </si>
  <si>
    <t>IPJVRIW02EH3KK</t>
  </si>
  <si>
    <t>IPJVRIW02D9IFW</t>
  </si>
  <si>
    <t>IPJVRIW02D4OVV</t>
  </si>
  <si>
    <t>IPJVRIW02C8BF3</t>
  </si>
  <si>
    <t>IPJVRIW02DDALC</t>
  </si>
  <si>
    <t>IPJVRIW02D0DHI</t>
  </si>
  <si>
    <t>IPJVRIW02ESLQF</t>
  </si>
  <si>
    <t>IPJVRIW02DOQ11</t>
  </si>
  <si>
    <t>IPJVRIW02CZOCW</t>
  </si>
  <si>
    <t>IPJVRIW02C76MM</t>
  </si>
  <si>
    <t>IPJVRIW02C1VK4</t>
  </si>
  <si>
    <t>IPJVRIW02CZ1KL</t>
  </si>
  <si>
    <t>IPJVRIW02D3IVQ</t>
  </si>
  <si>
    <t>IPJVRIW02C8BGA</t>
  </si>
  <si>
    <t>IPJVRIW02EOC0Q</t>
  </si>
  <si>
    <t>IPJVRIW02ESNPL</t>
  </si>
  <si>
    <t>IPJVRIW02ETLIM</t>
  </si>
  <si>
    <t>IPJVRIW02DIYQ8</t>
  </si>
  <si>
    <t>IPJVRIW02D1E9V</t>
  </si>
  <si>
    <t>IPJVRIW02DYTMK</t>
  </si>
  <si>
    <t>IPJVRIW02C8RBQ</t>
  </si>
  <si>
    <t>IPJVRIW02EVH5R</t>
  </si>
  <si>
    <t>IPJVRIW02DQJDY</t>
  </si>
  <si>
    <t>IPJVRIW02EQLW4</t>
  </si>
  <si>
    <t>IPJVRIW02DOTNE</t>
  </si>
  <si>
    <t>IPJVRIW02EAF32</t>
  </si>
  <si>
    <t>IPJVRIW02C8XGC</t>
  </si>
  <si>
    <t>IPJVRIW02DAC29</t>
  </si>
  <si>
    <t>IPJVRIW02EDFW0</t>
  </si>
  <si>
    <t>IPJVRIW02DT9MN</t>
  </si>
  <si>
    <t>IPJVRIW02DPP12</t>
  </si>
  <si>
    <t>IPJVRIW02EJMSS</t>
  </si>
  <si>
    <t>IPJVRIW02EN2ZH</t>
  </si>
  <si>
    <t>IPJVRIW02DTDYA</t>
  </si>
  <si>
    <t>IPJVRIW02DL1KQ</t>
  </si>
  <si>
    <t>IPJVRIW02C3ST8</t>
  </si>
  <si>
    <t>IPJVRIW02D6AJ4</t>
  </si>
  <si>
    <t>IPJVRIW02C9JZO</t>
  </si>
  <si>
    <t>IPJVRIW02EXLHP</t>
  </si>
  <si>
    <t>IPJVRIW02C08GB</t>
  </si>
  <si>
    <t>IPJVRIW02D57UZ</t>
  </si>
  <si>
    <t>IPJVRIW02EQFV6</t>
  </si>
  <si>
    <t>IPJVRIW02D2IJU</t>
  </si>
  <si>
    <t>IPJVRIW02C3C2R</t>
  </si>
  <si>
    <t>IPJVRIW02EHF1X</t>
  </si>
  <si>
    <t>IPJVRIW02DAU1W</t>
  </si>
  <si>
    <t>IPJVRIW02ET7NR</t>
  </si>
  <si>
    <t>IPJVRIW02DVPRW</t>
  </si>
  <si>
    <t>IPJVRIW02DRWAG</t>
  </si>
  <si>
    <t>IPJVRIW02ESEQC</t>
  </si>
  <si>
    <t>IPJVRIW02EUDH0</t>
  </si>
  <si>
    <t>IPJVRIW02EK9JX</t>
  </si>
  <si>
    <t>IPJVRIW02DDYYM</t>
  </si>
  <si>
    <t>IPJVRIW02DBIBT</t>
  </si>
  <si>
    <t>IPJVRIW02ESWOM</t>
  </si>
  <si>
    <t>IPJVRIW02D3F15</t>
  </si>
  <si>
    <t>IPJVRIW02CZSKM</t>
  </si>
  <si>
    <t>IPJVRIW02DC99F</t>
  </si>
  <si>
    <t>IPJVRIW02EIPN4</t>
  </si>
  <si>
    <t>IPJVRIW02DO0W3</t>
  </si>
  <si>
    <t>IPJVRIW02EJE54</t>
  </si>
  <si>
    <t>IPJVRIW02DFFW9</t>
  </si>
  <si>
    <t>IPJVRIW02DEGFD</t>
  </si>
  <si>
    <t>IPJVRIW02DZ8R3</t>
  </si>
  <si>
    <t>IPJVRIW02DUQBI</t>
  </si>
  <si>
    <t>IPJVRIW02EKQGZ</t>
  </si>
  <si>
    <t>IPJVRIW02DCDS8</t>
  </si>
  <si>
    <t>IPJVRIW02ED6P9</t>
  </si>
  <si>
    <t>IPJVRIW02D31N9</t>
  </si>
  <si>
    <t>IPJVRIW02EMITI</t>
  </si>
  <si>
    <t>IPJVRIW02EC2TK</t>
  </si>
  <si>
    <t>IPJVRIW02DH5C9</t>
  </si>
  <si>
    <t>IPJVRIW02EZ0VW</t>
  </si>
  <si>
    <t>IPJVRIW02EP20N</t>
  </si>
  <si>
    <t>IPJVRIW02EXKL7</t>
  </si>
  <si>
    <t>IPJVRIW02DFDH9</t>
  </si>
  <si>
    <t>IPJVRIW02ERDYW</t>
  </si>
  <si>
    <t>IPJVRIW02EFQYS</t>
  </si>
  <si>
    <t>IPJVRIW02EIXVB</t>
  </si>
  <si>
    <t>IPJVRIW02EQ0MI</t>
  </si>
  <si>
    <t>IPJVRIW02DO55U</t>
  </si>
  <si>
    <t>IPJVRIW02EAHV7</t>
  </si>
  <si>
    <t>IPJVRIW02DK7RJ</t>
  </si>
  <si>
    <t>IPJVRIW02EIKIM</t>
  </si>
  <si>
    <t>IPJVRIW02EOZRR</t>
  </si>
  <si>
    <t>IPJVRIW02DXMLC</t>
  </si>
  <si>
    <t>IPJVRIW02DXMIF</t>
  </si>
  <si>
    <t>IPJVRIW02DOGO5</t>
  </si>
  <si>
    <t>IPJVRIW02C1JAQ</t>
  </si>
  <si>
    <t>IPJVRIW02ELYUE</t>
  </si>
  <si>
    <t>IPJVRIW02D04DX</t>
  </si>
  <si>
    <t>IPJVRIW02DNWHF</t>
  </si>
  <si>
    <t>IPJVRIW02EER5J</t>
  </si>
  <si>
    <t>clustsize</t>
  </si>
  <si>
    <t>Bdellovibrionales</t>
  </si>
  <si>
    <t>Bdellovibrionaceae</t>
  </si>
  <si>
    <t>Myxococcales</t>
  </si>
  <si>
    <t>Cystobacteraceae</t>
  </si>
  <si>
    <t>Cardiobacteriales</t>
  </si>
  <si>
    <t>Cardiobacteriaceae</t>
  </si>
  <si>
    <t>Methylophaga spp. (Gamma)</t>
  </si>
  <si>
    <t>Hyphomicrobium spp. (Alpha)</t>
  </si>
  <si>
    <t>Marinicella spp. (Gamma)</t>
  </si>
  <si>
    <t>Rhodobacterales (Alpha)</t>
  </si>
  <si>
    <t>Oceanibaculum (Alpha)</t>
  </si>
  <si>
    <t>Autres</t>
  </si>
  <si>
    <t>IPJVRIW02DFX2N</t>
  </si>
  <si>
    <t>IPJVRIW02CZZEN</t>
  </si>
  <si>
    <t>IPJVRIW02C4FJU</t>
  </si>
  <si>
    <t>IPJVRIW02DA3ZE</t>
  </si>
  <si>
    <t>IPJVRIW02ERWK6</t>
  </si>
  <si>
    <t>IPJVRIW02C4OSW</t>
  </si>
  <si>
    <t>IPJVRIW02DYRRZ</t>
  </si>
  <si>
    <t>IPJVRIW02EM053</t>
  </si>
  <si>
    <t>IPJVRIW02DDIA0</t>
  </si>
  <si>
    <t>IPJVRIW02ESBV0</t>
  </si>
  <si>
    <t>IPJVRIW02D0GGL</t>
  </si>
  <si>
    <t>IPJVRIW02DG5PV</t>
  </si>
  <si>
    <t>IPJVRIW02DZA0T</t>
  </si>
  <si>
    <t>IPJVRIW02DBE2L</t>
  </si>
  <si>
    <t>IPJVRIW02DXO0F</t>
  </si>
  <si>
    <t>IPJVRIW02DINXM</t>
  </si>
  <si>
    <t>IPJVRIW02DA5IF</t>
  </si>
  <si>
    <t>IPJVRIW02D1K5J</t>
  </si>
  <si>
    <t>IPJVRIW02D0JO4</t>
  </si>
  <si>
    <t>IPJVRIW02DTNEO</t>
  </si>
  <si>
    <t>IPJVRIW02DZRIV</t>
  </si>
  <si>
    <t>IPJVRIW02EA11U</t>
  </si>
  <si>
    <t>IPJVRIW02EW4XN</t>
  </si>
  <si>
    <t>IPJVRIW02EYI19</t>
  </si>
  <si>
    <t>IPJVRIW02DIZEG</t>
  </si>
  <si>
    <t>IPJVRIW02EFXMW</t>
  </si>
  <si>
    <t>IPJVRIW02D12DH</t>
  </si>
  <si>
    <t>IPJVRIW02EFAON</t>
  </si>
  <si>
    <t>IPJVRIW02CZILB</t>
  </si>
  <si>
    <t>IPJVRIW02EUB59</t>
  </si>
  <si>
    <t>IPJVRIW02C0OWA</t>
  </si>
  <si>
    <t>IPJVRIW02DJV7B</t>
  </si>
  <si>
    <t>IPJVRIW02DJUY8</t>
  </si>
  <si>
    <t>IPJVRIW02DWWA5</t>
  </si>
  <si>
    <t>IPJVRIW02C7RRR</t>
  </si>
  <si>
    <t>IPJVRIW02ERSCS</t>
  </si>
  <si>
    <t>IPJVRIW02DXJ8D</t>
  </si>
  <si>
    <t>IPJVRIW02DDLFR</t>
  </si>
  <si>
    <t>IPJVRIW02D9OC7</t>
  </si>
  <si>
    <t>IPJVRIW02DYVNR</t>
  </si>
  <si>
    <t>IPJVRIW02EDKEK</t>
  </si>
  <si>
    <t>IPJVRIW02DZHKB</t>
  </si>
  <si>
    <t>IPJVRIW02ELPE7</t>
  </si>
  <si>
    <t>IPJVRIW02EP3II</t>
  </si>
  <si>
    <t>IPJVRIW02EWPUP</t>
  </si>
  <si>
    <t>IPJVRIW02DS691</t>
  </si>
  <si>
    <t>IPJVRIW02DA75X</t>
  </si>
  <si>
    <t>IPJVRIW02DYQOO</t>
  </si>
  <si>
    <t>Donghicola</t>
  </si>
  <si>
    <t>IPJVRIW02ECGQZ</t>
  </si>
  <si>
    <t>IPJVRIW02EJBI0</t>
  </si>
  <si>
    <t>IPJVRIW02DE4JE</t>
  </si>
  <si>
    <t>IPJVRIW02DL59E</t>
  </si>
  <si>
    <t>IPJVRIW02C2KMD</t>
  </si>
  <si>
    <t>Owenweeksia</t>
  </si>
  <si>
    <t>IPJVRIW02C2G45</t>
  </si>
  <si>
    <t>IPJVRIW02EFC0V</t>
  </si>
  <si>
    <t>IPJVRIW02EK1VK</t>
  </si>
  <si>
    <t>IPJVRIW02D016V</t>
  </si>
  <si>
    <t>IPJVRIW02EIHW8</t>
  </si>
  <si>
    <t>IPJVRIW02D9QRC</t>
  </si>
  <si>
    <t>IPJVRIW02D4U9N</t>
  </si>
  <si>
    <t>IPJVRIW02D6PI4</t>
  </si>
  <si>
    <t>IPJVRIW02EUK7V</t>
  </si>
  <si>
    <t>IPJVRIW02DDOAK</t>
  </si>
  <si>
    <t>IPJVRIW02EINEL</t>
  </si>
  <si>
    <t>IPJVRIW02C8DYX</t>
  </si>
  <si>
    <t>IPJVRIW02DMUGM</t>
  </si>
  <si>
    <t>IPJVRIW02EC74H</t>
  </si>
  <si>
    <t>IPJVRIW02D7BH4</t>
  </si>
  <si>
    <t>IPJVRIW02C1VDV</t>
  </si>
  <si>
    <t>IPJVRIW02DSVT3</t>
  </si>
  <si>
    <t>IPJVRIW02D5L47</t>
  </si>
  <si>
    <t>IPJVRIW02DUP7I</t>
  </si>
  <si>
    <t>IPJVRIW02D60N8</t>
  </si>
  <si>
    <t>IPJVRIW02D51X9</t>
  </si>
  <si>
    <t>IPJVRIW02C01LU</t>
  </si>
  <si>
    <t>IPJVRIW02ETS9I</t>
  </si>
  <si>
    <t>IPJVRIW02EUA31</t>
  </si>
  <si>
    <t>IPJVRIW02C6GMK</t>
  </si>
  <si>
    <t>IPJVRIW02DGGWW</t>
  </si>
  <si>
    <t>IPJVRIW02EXHJP</t>
  </si>
  <si>
    <t>IPJVRIW02DZCH2</t>
  </si>
  <si>
    <t>IPJVRIW02EMU3V</t>
  </si>
  <si>
    <t>Thiofaba</t>
  </si>
  <si>
    <t>IPJVRIW02DSVDE</t>
  </si>
  <si>
    <t>IPJVRIW02DUC1F</t>
  </si>
  <si>
    <t>IPJVRIW02DOT4I</t>
  </si>
  <si>
    <t>IPJVRIW02CZQ6V</t>
  </si>
  <si>
    <t>IPJVRIW02DYTYZ</t>
  </si>
  <si>
    <t>IPJVRIW02DR0MS</t>
  </si>
  <si>
    <t>IPJVRIW02DGB44</t>
  </si>
  <si>
    <t>IPJVRIW02DW0UW</t>
  </si>
  <si>
    <t>IPJVRIW02DDSNV</t>
  </si>
  <si>
    <t>IPJVRIW02EY4M3</t>
  </si>
  <si>
    <t>IPJVRIW02CZNJQ</t>
  </si>
  <si>
    <t>IPJVRIW02EU4W8</t>
  </si>
  <si>
    <t>IPJVRIW02C3NUF</t>
  </si>
  <si>
    <t>IPJVRIW02EC6ID</t>
  </si>
  <si>
    <t>IPJVRIW02DDZ2Z</t>
  </si>
  <si>
    <t>IPJVRIW02DSJFG</t>
  </si>
  <si>
    <t>IPJVRIW02ESRV8</t>
  </si>
  <si>
    <t>IPJVRIW02D5WLZ</t>
  </si>
  <si>
    <t>Roseinatronobacter</t>
  </si>
  <si>
    <t>IPJVRIW02D1BM1</t>
  </si>
  <si>
    <t>IPJVRIW02EC7Q2</t>
  </si>
  <si>
    <t>IPJVRIW02EJRG0</t>
  </si>
  <si>
    <t>IPJVRIW02DXNE2</t>
  </si>
  <si>
    <t>IPJVRIW02D7RI4</t>
  </si>
  <si>
    <t>IPJVRIW02DTLYC</t>
  </si>
  <si>
    <t>IPJVRIW02DEIT8</t>
  </si>
  <si>
    <t>IPJVRIW02EAS3E</t>
  </si>
  <si>
    <t>IPJVRIW02DJXOI</t>
  </si>
  <si>
    <t>IPJVRIW02DY3DM</t>
  </si>
  <si>
    <t>IPJVRIW02ECWTT</t>
  </si>
  <si>
    <t>IPJVRIW02C2POE</t>
  </si>
  <si>
    <t>IPJVRIW02DY8LE</t>
  </si>
  <si>
    <t>IPJVRIW02D6D5D</t>
  </si>
  <si>
    <t>300N-23C</t>
  </si>
  <si>
    <t>Chromatiales</t>
  </si>
  <si>
    <t>Halothiobacillaceae</t>
  </si>
  <si>
    <t xml:space="preserve">Rhodospirillales (Alpha)	</t>
  </si>
  <si>
    <t>IPJVRIW02D968N</t>
  </si>
  <si>
    <t>IPJVRIW02CZ0AI</t>
  </si>
  <si>
    <t>IPJVRIW02DZH8J</t>
  </si>
  <si>
    <t>IPJVRIW02D1R5Y</t>
  </si>
  <si>
    <t>IPJVRIW02DPZ0E</t>
  </si>
  <si>
    <t>IPJVRIW02DHKHI</t>
  </si>
  <si>
    <t>IPJVRIW02DBJA3</t>
  </si>
  <si>
    <t>IPJVRIW02DZHUB</t>
  </si>
  <si>
    <t>IPJVRIW02C629X</t>
  </si>
  <si>
    <t>IPJVRIW02EELLQ</t>
  </si>
  <si>
    <t>IPJVRIW02D0XP4</t>
  </si>
  <si>
    <t>IPJVRIW02EMZAI</t>
  </si>
  <si>
    <t>IPJVRIW02D92K8</t>
  </si>
  <si>
    <t>IPJVRIW02DL46W</t>
  </si>
  <si>
    <t>IPJVRIW02DJPUN</t>
  </si>
  <si>
    <t>IPJVRIW02DG414</t>
  </si>
  <si>
    <t>IPJVRIW02C171I</t>
  </si>
  <si>
    <t>IPJVRIW02ERT4S</t>
  </si>
  <si>
    <t>IPJVRIW02EZUQZ</t>
  </si>
  <si>
    <t>IPJVRIW02D914Z</t>
  </si>
  <si>
    <t>IPJVRIW02DLWGT</t>
  </si>
  <si>
    <t>IPJVRIW02D5DB2</t>
  </si>
  <si>
    <t>IPJVRIW02EAR4H</t>
  </si>
  <si>
    <t>IPJVRIW02EE4WS</t>
  </si>
  <si>
    <t>IPJVRIW02C8UCS</t>
  </si>
  <si>
    <t>IPJVRIW02D4UYS</t>
  </si>
  <si>
    <t>IPJVRIW02EORD4</t>
  </si>
  <si>
    <t>IPJVRIW02DZKZW</t>
  </si>
  <si>
    <t>IPJVRIW02EX6I7</t>
  </si>
  <si>
    <t>IPJVRIW02DW845</t>
  </si>
  <si>
    <t>IPJVRIW02D43K4</t>
  </si>
  <si>
    <t>IPJVRIW02EKC6P</t>
  </si>
  <si>
    <t>IPJVRIW02C70OD</t>
  </si>
  <si>
    <t>IPJVRIW02EGA2A</t>
  </si>
  <si>
    <t>IPJVRIW02DDTWK</t>
  </si>
  <si>
    <t>IPJVRIW02DL0EG</t>
  </si>
  <si>
    <t>IPJVRIW02C00TX</t>
  </si>
  <si>
    <t>IPJVRIW02D1KDU</t>
  </si>
  <si>
    <t>IPJVRIW02EZJ5E</t>
  </si>
  <si>
    <t>IPJVRIW02D7W2W</t>
  </si>
  <si>
    <t>IPJVRIW02EMAWM</t>
  </si>
  <si>
    <t>IPJVRIW02DEV84</t>
  </si>
  <si>
    <t>IPJVRIW02EJHTI</t>
  </si>
  <si>
    <t>IPJVRIW02DS6DL</t>
  </si>
  <si>
    <t>IPJVRIW02D4HDS</t>
  </si>
  <si>
    <t>IPJVRIW02DC4OL</t>
  </si>
  <si>
    <t>IPJVRIW02DHUID</t>
  </si>
  <si>
    <t>IPJVRIW02DQ66E</t>
  </si>
  <si>
    <t>IPJVRIW02DWPEQ</t>
  </si>
  <si>
    <t>IPJVRIW02C2GZK</t>
  </si>
  <si>
    <t>IPJVRIW02DIGLY</t>
  </si>
  <si>
    <t>IPJVRIW02D7Y0A</t>
  </si>
  <si>
    <t>IPJVRIW02CZEFK</t>
  </si>
  <si>
    <t>IPJVRIW02C6EGG</t>
  </si>
  <si>
    <t>IPJVRIW02EXTCJ</t>
  </si>
  <si>
    <t>IPJVRIW02DF9XE</t>
  </si>
  <si>
    <t>IPJVRIW02D5KPV</t>
  </si>
  <si>
    <t>IPJVRIW02DR2AU</t>
  </si>
  <si>
    <t>IPJVRIW02EL886</t>
  </si>
  <si>
    <t>IPJVRIW02EWPIB</t>
  </si>
  <si>
    <t>IPJVRIW02DESP5</t>
  </si>
  <si>
    <t>IPJVRIW02ETRYH</t>
  </si>
  <si>
    <t>IPJVRIW02EWURS</t>
  </si>
  <si>
    <t>IPJVRIW02C144V</t>
  </si>
  <si>
    <t>IPJVRIW02EJARS</t>
  </si>
  <si>
    <t>IPJVRIW02D8H11</t>
  </si>
  <si>
    <t>IPJVRIW02EDKIE</t>
  </si>
  <si>
    <t>Ignavibacterium</t>
  </si>
  <si>
    <t>IPJVRIW02D5UEK</t>
  </si>
  <si>
    <t>IPJVRIW02EVK7L</t>
  </si>
  <si>
    <t>IPJVRIW02DB9FA</t>
  </si>
  <si>
    <t>IPJVRIW02DFTGG</t>
  </si>
  <si>
    <t>IPJVRIW02DWKR6</t>
  </si>
  <si>
    <t>IPJVRIW02EBEX7</t>
  </si>
  <si>
    <t>IPJVRIW02DO1QA</t>
  </si>
  <si>
    <t>IPJVRIW02DBQUW</t>
  </si>
  <si>
    <t>IPJVRIW02EIP20</t>
  </si>
  <si>
    <t>IPJVRIW02EXPVF</t>
  </si>
  <si>
    <t>IPJVRIW02DXCQM</t>
  </si>
  <si>
    <t>IPJVRIW02DFC95</t>
  </si>
  <si>
    <t>IPJVRIW02D7S4M</t>
  </si>
  <si>
    <t>IPJVRIW02EZXXS</t>
  </si>
  <si>
    <t>IPJVRIW02EFWRW</t>
  </si>
  <si>
    <t>IPJVRIW02DZYBU</t>
  </si>
  <si>
    <t>IPJVRIW02D1AXT</t>
  </si>
  <si>
    <t>IPJVRIW02CZ9TZ</t>
  </si>
  <si>
    <t>IPJVRIW02C4TAL</t>
  </si>
  <si>
    <t>IPJVRIW02EWUCU</t>
  </si>
  <si>
    <t>IPJVRIW02CZ6KP</t>
  </si>
  <si>
    <t>IPJVRIW02D9PE6</t>
  </si>
  <si>
    <t>IPJVRIW02C5EQS</t>
  </si>
  <si>
    <t>IPJVRIW02C65PU</t>
  </si>
  <si>
    <t>IPJVRIW02DQ3EB</t>
  </si>
  <si>
    <t>IPJVRIW02EOOG1</t>
  </si>
  <si>
    <t>IPJVRIW02C7NFC</t>
  </si>
  <si>
    <t>IPJVRIW02DG7K5</t>
  </si>
  <si>
    <t>IPJVRIW02EUUO2</t>
  </si>
  <si>
    <t>IPJVRIW02EZHAD</t>
  </si>
  <si>
    <t>IPJVRIW02D620I</t>
  </si>
  <si>
    <t>IPJVRIW02C8D88</t>
  </si>
  <si>
    <t>IPJVRIW02DV9PT</t>
  </si>
  <si>
    <t>IPJVRIW02EN6DQ</t>
  </si>
  <si>
    <t>IPJVRIW02DYF7M</t>
  </si>
  <si>
    <t>IPJVRIW02DJJR6</t>
  </si>
  <si>
    <t>IPJVRIW02DAJGU</t>
  </si>
  <si>
    <t>IPJVRIW02DQV3E</t>
  </si>
  <si>
    <t>IPJVRIW02D627C</t>
  </si>
  <si>
    <t>IPJVRIW02C1A0Z</t>
  </si>
  <si>
    <t>Halomonas</t>
  </si>
  <si>
    <t>IPJVRIW02DM2AJ</t>
  </si>
  <si>
    <t>IPJVRIW02EX0Q1</t>
  </si>
  <si>
    <t>IPJVRIW02ETF60</t>
  </si>
  <si>
    <t>Nereida</t>
  </si>
  <si>
    <t>IPJVRIW02D5TII</t>
  </si>
  <si>
    <t>IPJVRIW02C9DU1</t>
  </si>
  <si>
    <t>Idiomarina</t>
  </si>
  <si>
    <t>IPJVRIW02ERU87</t>
  </si>
  <si>
    <t>IPJVRIW02DRDU9</t>
  </si>
  <si>
    <t>IPJVRIW02ENUDG</t>
  </si>
  <si>
    <t>IPJVRIW02DRXQ4</t>
  </si>
  <si>
    <t>IPJVRIW02DHUFJ</t>
  </si>
  <si>
    <t>IPJVRIW02C5N8A</t>
  </si>
  <si>
    <t>IPJVRIW02EE89T</t>
  </si>
  <si>
    <t>IPJVRIW02DY6X0</t>
  </si>
  <si>
    <t>IPJVRIW02DVGB5</t>
  </si>
  <si>
    <t>IPJVRIW02D9SGZ</t>
  </si>
  <si>
    <t>IPJVRIW02DLT5A</t>
  </si>
  <si>
    <t>IPJVRIW02DITPT</t>
  </si>
  <si>
    <t>IPJVRIW02DVH87</t>
  </si>
  <si>
    <t>IPJVRIW02DB8CD</t>
  </si>
  <si>
    <t>IPJVRIW02EZYPN</t>
  </si>
  <si>
    <t>IPJVRIW02EON3A</t>
  </si>
  <si>
    <t>IPJVRIW02C2ABY</t>
  </si>
  <si>
    <t>IPJVRIW02DU60D</t>
  </si>
  <si>
    <t>IPJVRIW02EKILJ</t>
  </si>
  <si>
    <t>IPJVRIW02EAP6R</t>
  </si>
  <si>
    <t>IPJVRIW02D3YK3</t>
  </si>
  <si>
    <t>IPJVRIW02C1PV4</t>
  </si>
  <si>
    <t>IPJVRIW02DE2CE</t>
  </si>
  <si>
    <t>IPJVRIW02DI1JR</t>
  </si>
  <si>
    <t>Desulforegula</t>
  </si>
  <si>
    <t>IPJVRIW02EMNDX</t>
  </si>
  <si>
    <t>IPJVRIW02DBUVG</t>
  </si>
  <si>
    <t>IPJVRIW02C1RSK</t>
  </si>
  <si>
    <t>IPJVRIW02DZD4A</t>
  </si>
  <si>
    <t>IPJVRIW02D70N7</t>
  </si>
  <si>
    <t>IPJVRIW02DSPO7</t>
  </si>
  <si>
    <t>IPJVRIW02C8SL6</t>
  </si>
  <si>
    <t>IPJVRIW02EHTR1</t>
  </si>
  <si>
    <t>IPJVRIW02DI0K4</t>
  </si>
  <si>
    <t>IPJVRIW02C1LQ4</t>
  </si>
  <si>
    <t>Methylosphaera</t>
  </si>
  <si>
    <t>IPJVRIW02C7KFA</t>
  </si>
  <si>
    <t>IPJVRIW02D1JKL</t>
  </si>
  <si>
    <t>IPJVRIW02EZXV4</t>
  </si>
  <si>
    <t>IPJVRIW02DNKXI</t>
  </si>
  <si>
    <t>IPJVRIW02EZH4Z</t>
  </si>
  <si>
    <t>IPJVRIW02D6PLZ</t>
  </si>
  <si>
    <t>IPJVRIW02DS1KP</t>
  </si>
  <si>
    <t>IPJVRIW02DWIYQ</t>
  </si>
  <si>
    <t>IPJVRIW02EBTSE</t>
  </si>
  <si>
    <t>IPJVRIW02C7W1Z</t>
  </si>
  <si>
    <t>IPJVRIW02EF7Y2</t>
  </si>
  <si>
    <t>IPJVRIW02DNP24</t>
  </si>
  <si>
    <t>IPJVRIW02D8IGR</t>
  </si>
  <si>
    <t>IPJVRIW02DYZQP</t>
  </si>
  <si>
    <t>IPJVRIW02D6PGU</t>
  </si>
  <si>
    <t>IPJVRIW02DAGW6</t>
  </si>
  <si>
    <t>IPJVRIW02C3N23</t>
  </si>
  <si>
    <t>IPJVRIW02EWA6D</t>
  </si>
  <si>
    <t>IPJVRIW02DSQBX</t>
  </si>
  <si>
    <t>IPJVRIW02EG6GC</t>
  </si>
  <si>
    <t>IPJVRIW02C2L6Y</t>
  </si>
  <si>
    <t>IPJVRIW02CZE8D</t>
  </si>
  <si>
    <t>IPJVRIW02C8OLJ</t>
  </si>
  <si>
    <t>IPJVRIW02C281T</t>
  </si>
  <si>
    <t>IPJVRIW02DIZI7</t>
  </si>
  <si>
    <t>IPJVRIW02EG0CP</t>
  </si>
  <si>
    <t>Ignavibacteriae</t>
  </si>
  <si>
    <t>Ignavibacteria</t>
  </si>
  <si>
    <t>Ignavibacteriales</t>
  </si>
  <si>
    <t>Ignavibacteriaceae</t>
  </si>
  <si>
    <t>Desulfobacterales</t>
  </si>
  <si>
    <t>Desulfobacteraceae</t>
  </si>
  <si>
    <t>Idiomarinaceae</t>
  </si>
  <si>
    <t>Oceanospirillales</t>
  </si>
  <si>
    <t>Halomonadaceae</t>
  </si>
  <si>
    <t>IPJVRIW02DONQR</t>
  </si>
  <si>
    <t>IPJVRIW02EZPD4</t>
  </si>
  <si>
    <t>IPJVRIW02ET9TH</t>
  </si>
  <si>
    <t>IPJVRIW02D1XCY</t>
  </si>
  <si>
    <t>IPJVRIW02C9MIC</t>
  </si>
  <si>
    <t>IPJVRIW02CY45Z</t>
  </si>
  <si>
    <t>IPJVRIW02DN2LT</t>
  </si>
  <si>
    <t>IPJVRIW02DVI12</t>
  </si>
  <si>
    <t>IPJVRIW02EI5EL</t>
  </si>
  <si>
    <t>IPJVRIW02EY131</t>
  </si>
  <si>
    <t>IPJVRIW02DX3OS</t>
  </si>
  <si>
    <t>IPJVRIW02EWSNN</t>
  </si>
  <si>
    <t>IPJVRIW02DCO3K</t>
  </si>
  <si>
    <t>IPJVRIW02D992C</t>
  </si>
  <si>
    <t>IPJVRIW02DG17R</t>
  </si>
  <si>
    <t>IPJVRIW02ET2HA</t>
  </si>
  <si>
    <t>IPJVRIW02D3VJX</t>
  </si>
  <si>
    <t>IPJVRIW02EJKPT</t>
  </si>
  <si>
    <t>IPJVRIW02DOFXP</t>
  </si>
  <si>
    <t>IPJVRIW02DHBMG</t>
  </si>
  <si>
    <t>IPJVRIW02EQ9MO</t>
  </si>
  <si>
    <t>IPJVRIW02D8P8V</t>
  </si>
  <si>
    <t>IPJVRIW02EYL49</t>
  </si>
  <si>
    <t>IPJVRIW02DLVTA</t>
  </si>
  <si>
    <t>IPJVRIW02EJI2T</t>
  </si>
  <si>
    <t>IPJVRIW02EITVY</t>
  </si>
  <si>
    <t>Chromatium</t>
  </si>
  <si>
    <t>IPJVRIW02DRZA3</t>
  </si>
  <si>
    <t>IPJVRIW02EM7AT</t>
  </si>
  <si>
    <t>IPJVRIW02C6UQ5</t>
  </si>
  <si>
    <t>IPJVRIW02C7IQD</t>
  </si>
  <si>
    <t>IPJVRIW02EMMPZ</t>
  </si>
  <si>
    <t>IPJVRIW02DM9L7</t>
  </si>
  <si>
    <t>IPJVRIW02C1NMV</t>
  </si>
  <si>
    <t>IPJVRIW02DJ581</t>
  </si>
  <si>
    <t>IPJVRIW02DA1FV</t>
  </si>
  <si>
    <t>IPJVRIW02DU34X</t>
  </si>
  <si>
    <t>IPJVRIW02D3OSG</t>
  </si>
  <si>
    <t>IPJVRIW02D2489</t>
  </si>
  <si>
    <t>IPJVRIW02DE0QN</t>
  </si>
  <si>
    <t>IPJVRIW02DL9YH</t>
  </si>
  <si>
    <t>IPJVRIW02EMOWN</t>
  </si>
  <si>
    <t>IPJVRIW02EE58J</t>
  </si>
  <si>
    <t>IPJVRIW02DJSV3</t>
  </si>
  <si>
    <t>IPJVRIW02EGD0K</t>
  </si>
  <si>
    <t>IPJVRIW02DJWY9</t>
  </si>
  <si>
    <t>IPJVRIW02EP1NI</t>
  </si>
  <si>
    <t>IPJVRIW02EM58W</t>
  </si>
  <si>
    <t>IPJVRIW02DT9UF</t>
  </si>
  <si>
    <t>IPJVRIW02EGM06</t>
  </si>
  <si>
    <t>IPJVRIW02DSTWD</t>
  </si>
  <si>
    <t>IPJVRIW02D3MA5</t>
  </si>
  <si>
    <t>IPJVRIW02C1PGH</t>
  </si>
  <si>
    <t>IPJVRIW02DL10M</t>
  </si>
  <si>
    <t>IPJVRIW02C8PDR</t>
  </si>
  <si>
    <t>IPJVRIW02EW4SV</t>
  </si>
  <si>
    <t>IPJVRIW02C7LRB</t>
  </si>
  <si>
    <t>IPJVRIW02EZL1Y</t>
  </si>
  <si>
    <t>IPJVRIW02ESGAF</t>
  </si>
  <si>
    <t>IPJVRIW02C3RIX</t>
  </si>
  <si>
    <t>Kistimonas</t>
  </si>
  <si>
    <t>IPJVRIW02C1P45</t>
  </si>
  <si>
    <t>Vitellibacter</t>
  </si>
  <si>
    <t>IPJVRIW02EMQTU</t>
  </si>
  <si>
    <t>IPJVRIW02EBREH</t>
  </si>
  <si>
    <t>IPJVRIW02D5YE5</t>
  </si>
  <si>
    <t>IPJVRIW02ESG1B</t>
  </si>
  <si>
    <t>IPJVRIW02DE36N</t>
  </si>
  <si>
    <t>IPJVRIW02DTBCL</t>
  </si>
  <si>
    <t>IPJVRIW02DFKOW</t>
  </si>
  <si>
    <t>IPJVRIW02DGPKS</t>
  </si>
  <si>
    <t>Nitritalea</t>
  </si>
  <si>
    <t>IPJVRIW02D9KUO</t>
  </si>
  <si>
    <t>IPJVRIW02ESXO2</t>
  </si>
  <si>
    <t>IPJVRIW02DIWVN</t>
  </si>
  <si>
    <t>IPJVRIW02DA9HO</t>
  </si>
  <si>
    <t>IPJVRIW02ELZKB</t>
  </si>
  <si>
    <t>IPJVRIW02DVQ6N</t>
  </si>
  <si>
    <t>IPJVRIW02EZMBQ</t>
  </si>
  <si>
    <t>IPJVRIW02DUJ3X</t>
  </si>
  <si>
    <t>IPJVRIW02EYYOP</t>
  </si>
  <si>
    <t>IPJVRIW02DL5NN</t>
  </si>
  <si>
    <t>IPJVRIW02DZDSS</t>
  </si>
  <si>
    <t>IPJVRIW02EM59F</t>
  </si>
  <si>
    <t>IPJVRIW02ECW0K</t>
  </si>
  <si>
    <t>IPJVRIW02EZH4L</t>
  </si>
  <si>
    <t>IPJVRIW02DQBX0</t>
  </si>
  <si>
    <t>IPJVRIW02D27WE</t>
  </si>
  <si>
    <t>IPJVRIW02DQP18</t>
  </si>
  <si>
    <t>IPJVRIW02C79JX</t>
  </si>
  <si>
    <t>IPJVRIW02C2RGB</t>
  </si>
  <si>
    <t>IPJVRIW02DMNZE</t>
  </si>
  <si>
    <t>IPJVRIW02EUX4B</t>
  </si>
  <si>
    <t>IPJVRIW02C11GK</t>
  </si>
  <si>
    <t>IPJVRIW02EZF7X</t>
  </si>
  <si>
    <t>IPJVRIW02D1J0C</t>
  </si>
  <si>
    <t>IPJVRIW02D5JZ9</t>
  </si>
  <si>
    <t>IPJVRIW02D67CQ</t>
  </si>
  <si>
    <t>IPJVRIW02DLG26</t>
  </si>
  <si>
    <t>IPJVRIW02D69IH</t>
  </si>
  <si>
    <t>IPJVRIW02DD3BY</t>
  </si>
  <si>
    <t>IPJVRIW02EQY3L</t>
  </si>
  <si>
    <t>IPJVRIW02EW8SO</t>
  </si>
  <si>
    <t>IPJVRIW02ED9WG</t>
  </si>
  <si>
    <t>IPJVRIW02D8CTY</t>
  </si>
  <si>
    <t>IPJVRIW02C1YC2</t>
  </si>
  <si>
    <t>Sphingobacteriia</t>
  </si>
  <si>
    <t>Sphingobacteriales</t>
  </si>
  <si>
    <t>Cyclobacteriaceae</t>
  </si>
  <si>
    <t>Hahellaceae</t>
  </si>
  <si>
    <t>Rhodospirillales (Alpha)</t>
  </si>
  <si>
    <t>IPJVRIW02DTKGX</t>
  </si>
  <si>
    <t>IPJVRIW02C827G</t>
  </si>
  <si>
    <t>IPJVRIW02DCSGU</t>
  </si>
  <si>
    <t>IPJVRIW02EDKSY</t>
  </si>
  <si>
    <t>IPJVRIW02DQBKC</t>
  </si>
  <si>
    <t>IPJVRIW02EOOEK</t>
  </si>
  <si>
    <t>IPJVRIW02DNE2G</t>
  </si>
  <si>
    <t>IPJVRIW02EZTVD</t>
  </si>
  <si>
    <t>IPJVRIW02EY7QR</t>
  </si>
  <si>
    <t>IPJVRIW02DLTA7</t>
  </si>
  <si>
    <t>IPJVRIW02DQN5O</t>
  </si>
  <si>
    <t>IPJVRIW02DN86W</t>
  </si>
  <si>
    <t>IPJVRIW02D2YAM</t>
  </si>
  <si>
    <t>IPJVRIW02DG7V8</t>
  </si>
  <si>
    <t>IPJVRIW02EC5HD</t>
  </si>
  <si>
    <t>IPJVRIW02C06E3</t>
  </si>
  <si>
    <t>IPJVRIW02C5GY4</t>
  </si>
  <si>
    <t>Roseovarius</t>
  </si>
  <si>
    <t>IPJVRIW02C0FYZ</t>
  </si>
  <si>
    <t>IPJVRIW02ERI47</t>
  </si>
  <si>
    <t>IPJVRIW02DECET</t>
  </si>
  <si>
    <t>IPJVRIW02DLR02</t>
  </si>
  <si>
    <t>IPJVRIW02DHV9N</t>
  </si>
  <si>
    <t>IPJVRIW02D6WJB</t>
  </si>
  <si>
    <t>IPJVRIW02EVDT0</t>
  </si>
  <si>
    <t>IPJVRIW02C2NMV</t>
  </si>
  <si>
    <t>IPJVRIW02C38JV</t>
  </si>
  <si>
    <t>IPJVRIW02EJ0HF</t>
  </si>
  <si>
    <t>IPJVRIW02EYCTV</t>
  </si>
  <si>
    <t>Erwinia</t>
  </si>
  <si>
    <t>IPJVRIW02DLHTU</t>
  </si>
  <si>
    <t>IPJVRIW02D12EM</t>
  </si>
  <si>
    <t>IPJVRIW02EZWR8</t>
  </si>
  <si>
    <t>IPJVRIW02DON4L</t>
  </si>
  <si>
    <t>IPJVRIW02DLLXG</t>
  </si>
  <si>
    <t>IPJVRIW02DE9GX</t>
  </si>
  <si>
    <t>IPJVRIW02DEQLL</t>
  </si>
  <si>
    <t>IPJVRIW02D26AX</t>
  </si>
  <si>
    <t>IPJVRIW02EDYKX</t>
  </si>
  <si>
    <t>Filimonas</t>
  </si>
  <si>
    <t>IPJVRIW02C5CYQ</t>
  </si>
  <si>
    <t>IPJVRIW02C5RU3</t>
  </si>
  <si>
    <t>IPJVRIW02EIGLZ</t>
  </si>
  <si>
    <t>IPJVRIW02EQQLB</t>
  </si>
  <si>
    <t>IPJVRIW02DXFL9</t>
  </si>
  <si>
    <t>IPJVRIW02D78ZL</t>
  </si>
  <si>
    <t>IPJVRIW02DG7UM</t>
  </si>
  <si>
    <t>IPJVRIW02EFAK4</t>
  </si>
  <si>
    <t>IPJVRIW02C9WUK</t>
  </si>
  <si>
    <t>IPJVRIW02DFLEE</t>
  </si>
  <si>
    <t>IPJVRIW02D04D0</t>
  </si>
  <si>
    <t>Pseudoxanthomonas</t>
  </si>
  <si>
    <t>IPJVRIW02DKDXA</t>
  </si>
  <si>
    <t>IPJVRIW02ECEVT</t>
  </si>
  <si>
    <t>IPJVRIW02EKKMF</t>
  </si>
  <si>
    <t>IPJVRIW02D6NHX</t>
  </si>
  <si>
    <t>IPJVRIW02EIJLY</t>
  </si>
  <si>
    <t>IPJVRIW02EQCNK</t>
  </si>
  <si>
    <t>IPJVRIW02D3SWG</t>
  </si>
  <si>
    <t>IPJVRIW02DUU5Z</t>
  </si>
  <si>
    <t>IPJVRIW02DC6F6</t>
  </si>
  <si>
    <t>IPJVRIW02DXU1S</t>
  </si>
  <si>
    <t>IPJVRIW02D1R76</t>
  </si>
  <si>
    <t>IPJVRIW02ERXMG</t>
  </si>
  <si>
    <t>IPJVRIW02EOSCI</t>
  </si>
  <si>
    <t>IPJVRIW02DT2N6</t>
  </si>
  <si>
    <t>IPJVRIW02EVM5X</t>
  </si>
  <si>
    <t>IPJVRIW02EYVZE</t>
  </si>
  <si>
    <t>IPJVRIW02EQXGA</t>
  </si>
  <si>
    <t>IPJVRIW02DG8BA</t>
  </si>
  <si>
    <t>IPJVRIW02DCUI3</t>
  </si>
  <si>
    <t>IPJVRIW02CZPTU</t>
  </si>
  <si>
    <t>IPJVRIW02D59HE</t>
  </si>
  <si>
    <t>IPJVRIW02DX6CN</t>
  </si>
  <si>
    <t>IPJVRIW02D8MHI</t>
  </si>
  <si>
    <t>IPJVRIW02D367U</t>
  </si>
  <si>
    <t>IPJVRIW02EZR6S</t>
  </si>
  <si>
    <t>IPJVRIW02DGJGP</t>
  </si>
  <si>
    <t>IPJVRIW02EYJ67</t>
  </si>
  <si>
    <t>IPJVRIW02DIY81</t>
  </si>
  <si>
    <t>IPJVRIW02EFD92</t>
  </si>
  <si>
    <t>IPJVRIW02EMMXM</t>
  </si>
  <si>
    <t>IPJVRIW02DQOT7</t>
  </si>
  <si>
    <t>IPJVRIW02EEJDU</t>
  </si>
  <si>
    <t>IPJVRIW02EGZ9R</t>
  </si>
  <si>
    <t>IPJVRIW02ETBO0</t>
  </si>
  <si>
    <t>IPJVRIW02D5YUN</t>
  </si>
  <si>
    <t>IPJVRIW02EAMRN</t>
  </si>
  <si>
    <t>IPJVRIW02DK834</t>
  </si>
  <si>
    <t>IPJVRIW02EW07X</t>
  </si>
  <si>
    <t>IPJVRIW02EOTHP</t>
  </si>
  <si>
    <t>IPJVRIW02CZ04Q</t>
  </si>
  <si>
    <t>IPJVRIW02EMFUQ</t>
  </si>
  <si>
    <t>IPJVRIW02DNS9G</t>
  </si>
  <si>
    <t>IPJVRIW02DJRQZ</t>
  </si>
  <si>
    <t>IPJVRIW02EO5RM</t>
  </si>
  <si>
    <t>IPJVRIW02ET5II</t>
  </si>
  <si>
    <t>IPJVRIW02DQ6N8</t>
  </si>
  <si>
    <t>IPJVRIW02DFWAR</t>
  </si>
  <si>
    <t>IPJVRIW02DS1C9</t>
  </si>
  <si>
    <t>IPJVRIW02C243L</t>
  </si>
  <si>
    <t>IPJVRIW02DW970</t>
  </si>
  <si>
    <t>IPJVRIW02EXW94</t>
  </si>
  <si>
    <t>IPJVRIW02DYDAG</t>
  </si>
  <si>
    <t>IPJVRIW02EF9V7</t>
  </si>
  <si>
    <t>IPJVRIW02CZFTK</t>
  </si>
  <si>
    <t>IPJVRIW02DQMPF</t>
  </si>
  <si>
    <t>IPJVRIW02EPE8I</t>
  </si>
  <si>
    <t>IPJVRIW02EM398</t>
  </si>
  <si>
    <t>IPJVRIW02DD9J4</t>
  </si>
  <si>
    <t>IPJVRIW02DYZGJ</t>
  </si>
  <si>
    <t>IPJVRIW02DAE7I</t>
  </si>
  <si>
    <t>IPJVRIW02C5TDN</t>
  </si>
  <si>
    <t>IPJVRIW02C7IKJ</t>
  </si>
  <si>
    <t>IPJVRIW02EVTK5</t>
  </si>
  <si>
    <t>IPJVRIW02C0MCC</t>
  </si>
  <si>
    <t>IPJVRIW02EORGR</t>
  </si>
  <si>
    <t>IPJVRIW02EPJ50</t>
  </si>
  <si>
    <t>IPJVRIW02DOPZZ</t>
  </si>
  <si>
    <t>IPJVRIW02ETQVK</t>
  </si>
  <si>
    <t>IPJVRIW02EYV7B</t>
  </si>
  <si>
    <t>IPJVRIW02ENAIL</t>
  </si>
  <si>
    <t>IPJVRIW02DPUG5</t>
  </si>
  <si>
    <t>IPJVRIW02EQHQL</t>
  </si>
  <si>
    <t>IPJVRIW02EWYMY</t>
  </si>
  <si>
    <t>IPJVRIW02D32GU</t>
  </si>
  <si>
    <t>IPJVRIW02DV0P8</t>
  </si>
  <si>
    <t>IPJVRIW02C6VM1</t>
  </si>
  <si>
    <t>IPJVRIW02DTWTH</t>
  </si>
  <si>
    <t>IPJVRIW02EBBPB</t>
  </si>
  <si>
    <t>IPJVRIW02DETLH</t>
  </si>
  <si>
    <t>IPJVRIW02EFQ1F</t>
  </si>
  <si>
    <t>IPJVRIW02EN94C</t>
  </si>
  <si>
    <t>IPJVRIW02DWO54</t>
  </si>
  <si>
    <t>IPJVRIW02DFKMT</t>
  </si>
  <si>
    <t>IPJVRIW02DLDH1</t>
  </si>
  <si>
    <t>IPJVRIW02EQBB9</t>
  </si>
  <si>
    <t>IPJVRIW02EZZ9J</t>
  </si>
  <si>
    <t>IPJVRIW02EH3T4</t>
  </si>
  <si>
    <t>IPJVRIW02EON0X</t>
  </si>
  <si>
    <t>IPJVRIW02D1KSY</t>
  </si>
  <si>
    <t>IPJVRIW02EGSG2</t>
  </si>
  <si>
    <t>IPJVRIW02EC7CV</t>
  </si>
  <si>
    <t>IPJVRIW02EENYD</t>
  </si>
  <si>
    <t>IPJVRIW02DKU9T</t>
  </si>
  <si>
    <t>IPJVRIW02D0NUR</t>
  </si>
  <si>
    <t>IPJVRIW02EUP5C</t>
  </si>
  <si>
    <t>IPJVRIW02EZ56W</t>
  </si>
  <si>
    <t>IPJVRIW02ES07A</t>
  </si>
  <si>
    <t>IPJVRIW02EV77N</t>
  </si>
  <si>
    <t>IPJVRIW02EK2I9</t>
  </si>
  <si>
    <t>IPJVRIW02D1YWP</t>
  </si>
  <si>
    <t>IPJVRIW02CZIEE</t>
  </si>
  <si>
    <t>IPJVRIW02DUPFH</t>
  </si>
  <si>
    <t>IPJVRIW02C8W5O</t>
  </si>
  <si>
    <t>IPJVRIW02EYD9R</t>
  </si>
  <si>
    <t>IPJVRIW02EYSWL</t>
  </si>
  <si>
    <t>IPJVRIW02C1JRI</t>
  </si>
  <si>
    <t>IPJVRIW02ESZOQ</t>
  </si>
  <si>
    <t>IPJVRIW02EJZCG</t>
  </si>
  <si>
    <t>IPJVRIW02DJJ5D</t>
  </si>
  <si>
    <t>IPJVRIW02C2ZLV</t>
  </si>
  <si>
    <t>IPJVRIW02C0LB3</t>
  </si>
  <si>
    <t>IPJVRIW02EMI5S</t>
  </si>
  <si>
    <t>IPJVRIW02EX1DN</t>
  </si>
  <si>
    <t>Arcticibacter</t>
  </si>
  <si>
    <t>IPJVRIW02EEHRP</t>
  </si>
  <si>
    <t>IPJVRIW02ELE2I</t>
  </si>
  <si>
    <t>IPJVRIW02D77TI</t>
  </si>
  <si>
    <t>IPJVRIW02EAZCW</t>
  </si>
  <si>
    <t>IPJVRIW02EKDWF</t>
  </si>
  <si>
    <t>IPJVRIW02D696Q</t>
  </si>
  <si>
    <t>IPJVRIW02D2L9X</t>
  </si>
  <si>
    <t>IPJVRIW02D1BCI</t>
  </si>
  <si>
    <t>IPJVRIW02D2YMP</t>
  </si>
  <si>
    <t>IPJVRIW02DNSU8</t>
  </si>
  <si>
    <t>IPJVRIW02D1NZJ</t>
  </si>
  <si>
    <t>Sphingobacteriaceae</t>
  </si>
  <si>
    <t>Chitinophagaceae</t>
  </si>
  <si>
    <t>Xanthomonadales</t>
  </si>
  <si>
    <t>Xanthomonadaceae</t>
  </si>
  <si>
    <t>OTU#</t>
  </si>
  <si>
    <t>%</t>
  </si>
  <si>
    <t>Acidobacteria</t>
  </si>
  <si>
    <t>Acidobacteria_Gp1</t>
  </si>
  <si>
    <t>Candidatus Koribacter</t>
  </si>
  <si>
    <t>Gp1</t>
  </si>
  <si>
    <t>Granulicella</t>
  </si>
  <si>
    <t>Telmatobacter</t>
  </si>
  <si>
    <t>Acidobacteria_Gp2</t>
  </si>
  <si>
    <t>Gp2</t>
  </si>
  <si>
    <t>Acidobacteria_Gp21</t>
  </si>
  <si>
    <t>Gp21</t>
  </si>
  <si>
    <t>Acidobacteria_Gp3</t>
  </si>
  <si>
    <t>Gp3</t>
  </si>
  <si>
    <t>Actinobacteria</t>
  </si>
  <si>
    <t>Acidimicrobiales</t>
  </si>
  <si>
    <t>Acidimicrobineae</t>
  </si>
  <si>
    <t>Acidimicrobineae_incertae_sedis</t>
  </si>
  <si>
    <t>Aciditerrimonas</t>
  </si>
  <si>
    <t>Iamiaceae</t>
  </si>
  <si>
    <t>Iamia</t>
  </si>
  <si>
    <t>Rubrobacteridae</t>
  </si>
  <si>
    <t>Conexibacteraceae</t>
  </si>
  <si>
    <t>Conexibacter</t>
  </si>
  <si>
    <t>Solirubrobacteraceae</t>
  </si>
  <si>
    <t>Solirubrobacter</t>
  </si>
  <si>
    <t>Actinomycetales</t>
  </si>
  <si>
    <t>Catenulisporineae</t>
  </si>
  <si>
    <t>Actinospicaceae</t>
  </si>
  <si>
    <t>Actinospica</t>
  </si>
  <si>
    <t>Corynebacterineae</t>
  </si>
  <si>
    <t>Mycobacteriaceae</t>
  </si>
  <si>
    <t>Mycobacterium</t>
  </si>
  <si>
    <t>Frankineae</t>
  </si>
  <si>
    <t>Cryptosporangiaceae</t>
  </si>
  <si>
    <t>Fodinicola</t>
  </si>
  <si>
    <t>Micrococcineae</t>
  </si>
  <si>
    <t>Microbacteriaceae</t>
  </si>
  <si>
    <t>Leifsonia</t>
  </si>
  <si>
    <t>Propionibacterineae</t>
  </si>
  <si>
    <t>Nocardioidaceae</t>
  </si>
  <si>
    <t>Flindersiella</t>
  </si>
  <si>
    <t>Bacteroidetes_incertae_sedis</t>
  </si>
  <si>
    <t>Ohtaekwangia</t>
  </si>
  <si>
    <t>Marinilabiaceae</t>
  </si>
  <si>
    <t>Anaerophaga</t>
  </si>
  <si>
    <t>Marinilabiliaceae</t>
  </si>
  <si>
    <t>Alkalitalea</t>
  </si>
  <si>
    <t>Thermophagus</t>
  </si>
  <si>
    <t>Cytophagia</t>
  </si>
  <si>
    <t>Cytophagales</t>
  </si>
  <si>
    <t>Cytophagaceae</t>
  </si>
  <si>
    <t>Litoribacter</t>
  </si>
  <si>
    <t>Crocinitomix</t>
  </si>
  <si>
    <t>Cryomorpha</t>
  </si>
  <si>
    <t>Actibacter</t>
  </si>
  <si>
    <t>Arenibacter</t>
  </si>
  <si>
    <t>Bizionia</t>
  </si>
  <si>
    <t>Costertonia</t>
  </si>
  <si>
    <t>Maribacter</t>
  </si>
  <si>
    <t>Maritimimonas</t>
  </si>
  <si>
    <t>Salinimicrobium</t>
  </si>
  <si>
    <t>Tamlana</t>
  </si>
  <si>
    <t>Ulvibacter</t>
  </si>
  <si>
    <t>Cyclobacterium</t>
  </si>
  <si>
    <t>Saprospiraceae</t>
  </si>
  <si>
    <t>Aureispira</t>
  </si>
  <si>
    <t>Chlamydiae</t>
  </si>
  <si>
    <t>Chlamydiia</t>
  </si>
  <si>
    <t>Chlamydiales</t>
  </si>
  <si>
    <t>Parachlamydiaceae</t>
  </si>
  <si>
    <t>Parachlamydia</t>
  </si>
  <si>
    <t>Chloroflexi</t>
  </si>
  <si>
    <t>Anaerolineae</t>
  </si>
  <si>
    <t>Anaerolineales</t>
  </si>
  <si>
    <t>Anaerolineaceae</t>
  </si>
  <si>
    <t>Leptolinea</t>
  </si>
  <si>
    <t>Longilinea</t>
  </si>
  <si>
    <t>Caldilineae</t>
  </si>
  <si>
    <t>Caldilineales</t>
  </si>
  <si>
    <t>Caldilineaceae</t>
  </si>
  <si>
    <t>Litorilinea</t>
  </si>
  <si>
    <t>Thermomicrobia</t>
  </si>
  <si>
    <t>Sphaerobacterales</t>
  </si>
  <si>
    <t>Sphaerobacteraceae</t>
  </si>
  <si>
    <t>Sphaerobacter</t>
  </si>
  <si>
    <t>Thermomicrobiales</t>
  </si>
  <si>
    <t>Thermomicrobiaceae</t>
  </si>
  <si>
    <t>Thermomicrobium</t>
  </si>
  <si>
    <t>Bacilli</t>
  </si>
  <si>
    <t>Bacillales</t>
  </si>
  <si>
    <t>Alicyclobacillaceae</t>
  </si>
  <si>
    <t>Alicyclobacillus</t>
  </si>
  <si>
    <t>Clostridiaceae 2</t>
  </si>
  <si>
    <t>Anaerovirgula</t>
  </si>
  <si>
    <t>Anoxynatronum</t>
  </si>
  <si>
    <t>Caloranaerobacter</t>
  </si>
  <si>
    <t>Eubacteriaceae</t>
  </si>
  <si>
    <t>Acetobacterium</t>
  </si>
  <si>
    <t>Ruminococcaceae</t>
  </si>
  <si>
    <t>Clostridium III</t>
  </si>
  <si>
    <t>Planctomycetes</t>
  </si>
  <si>
    <t>Phycisphaerae</t>
  </si>
  <si>
    <t>Phycisphaerales</t>
  </si>
  <si>
    <t>Phycisphaeraceae</t>
  </si>
  <si>
    <t>Phycisphaera</t>
  </si>
  <si>
    <t>Planctomycetia</t>
  </si>
  <si>
    <t>Planctomycetales</t>
  </si>
  <si>
    <t>Planctomycetaceae</t>
  </si>
  <si>
    <t>Schlesneria</t>
  </si>
  <si>
    <t>Alphaproteobacteria_incertae_sedis</t>
  </si>
  <si>
    <t>Breoghania</t>
  </si>
  <si>
    <t>Rhizomicrobium</t>
  </si>
  <si>
    <t>Caulobacterales</t>
  </si>
  <si>
    <t>Caulobacteraceae</t>
  </si>
  <si>
    <t>Caulobacter</t>
  </si>
  <si>
    <t>Kiloniellales</t>
  </si>
  <si>
    <t>Kiloniellaceae</t>
  </si>
  <si>
    <t>Kiloniella</t>
  </si>
  <si>
    <t>Aurantimonadaceae</t>
  </si>
  <si>
    <t>Aurantimonas</t>
  </si>
  <si>
    <t>Methylocapsa</t>
  </si>
  <si>
    <t>Methylocella</t>
  </si>
  <si>
    <t>Bradyrhizobiaceae</t>
  </si>
  <si>
    <t>Blastobacter</t>
  </si>
  <si>
    <t>Bradyrhizobium</t>
  </si>
  <si>
    <t>Rhodopseudomonas</t>
  </si>
  <si>
    <t>Tardiphaga</t>
  </si>
  <si>
    <t>Cohaesibacteraceae</t>
  </si>
  <si>
    <t>Cohaesibacter</t>
  </si>
  <si>
    <t>Cucumibacter</t>
  </si>
  <si>
    <t>Filomicrobium</t>
  </si>
  <si>
    <t>Maritalea</t>
  </si>
  <si>
    <t>Pelagibacterium</t>
  </si>
  <si>
    <t>Rhodoplanes</t>
  </si>
  <si>
    <t>Zhangella</t>
  </si>
  <si>
    <t>Methylobacteriaceae</t>
  </si>
  <si>
    <t>Methylobacterium</t>
  </si>
  <si>
    <t>Methylocystaceae</t>
  </si>
  <si>
    <t>Methylosinus</t>
  </si>
  <si>
    <t>Terasakiella</t>
  </si>
  <si>
    <t>Mesorhizobium</t>
  </si>
  <si>
    <t>Nitratireductor</t>
  </si>
  <si>
    <t>Thermovum</t>
  </si>
  <si>
    <t>Rhizobiaceae</t>
  </si>
  <si>
    <t>Kaistia</t>
  </si>
  <si>
    <t>Rhizobiales_incertae_sedis</t>
  </si>
  <si>
    <t>Amorphus</t>
  </si>
  <si>
    <t>Bauldia</t>
  </si>
  <si>
    <t>Afifella</t>
  </si>
  <si>
    <t>Lutibaculum</t>
  </si>
  <si>
    <t>Rhodobium</t>
  </si>
  <si>
    <t>Rhodoligotrophos</t>
  </si>
  <si>
    <t>Xanthobacteraceae</t>
  </si>
  <si>
    <t>Pseudolabrys</t>
  </si>
  <si>
    <t>Antarctobacter</t>
  </si>
  <si>
    <t>Gaetbulicola</t>
  </si>
  <si>
    <t>Gemmobacter</t>
  </si>
  <si>
    <t>Hasllibacter</t>
  </si>
  <si>
    <t>Jannaschia</t>
  </si>
  <si>
    <t>Ketogulonicigenium</t>
  </si>
  <si>
    <t>Litoreibacter</t>
  </si>
  <si>
    <t>Litorimicrobium</t>
  </si>
  <si>
    <t>Litorisediminicola</t>
  </si>
  <si>
    <t>Lutimaribacter</t>
  </si>
  <si>
    <t>Marinovum</t>
  </si>
  <si>
    <t>Nesiotobacter</t>
  </si>
  <si>
    <t>Pelagicola</t>
  </si>
  <si>
    <t>Pelagimonas</t>
  </si>
  <si>
    <t>Poseidonocella</t>
  </si>
  <si>
    <t>Primorskyibacter</t>
  </si>
  <si>
    <t>Pseudoruegeria</t>
  </si>
  <si>
    <t>Ruegeria</t>
  </si>
  <si>
    <t>Shimia</t>
  </si>
  <si>
    <t>Tranquillimonas</t>
  </si>
  <si>
    <t>Tropicimonas</t>
  </si>
  <si>
    <t>Acetobacteraceae</t>
  </si>
  <si>
    <t>Rubritepida</t>
  </si>
  <si>
    <t>Stella</t>
  </si>
  <si>
    <t>Dongia</t>
  </si>
  <si>
    <t>Marispirillum</t>
  </si>
  <si>
    <t>Pelagibius</t>
  </si>
  <si>
    <t>Sneathiellales</t>
  </si>
  <si>
    <t>Sneathiellaceae</t>
  </si>
  <si>
    <t>Oceanibacterium</t>
  </si>
  <si>
    <t>Sphingomonadales</t>
  </si>
  <si>
    <t>Sphingomonadaceae</t>
  </si>
  <si>
    <t>Sphingomonas</t>
  </si>
  <si>
    <t>Burkholderiales</t>
  </si>
  <si>
    <t>Burkholderiaceae</t>
  </si>
  <si>
    <t>Burkholderia</t>
  </si>
  <si>
    <t>Burkholderiales_incertae_sedis</t>
  </si>
  <si>
    <t>Aquabacterium</t>
  </si>
  <si>
    <t>Comamonadaceae</t>
  </si>
  <si>
    <t>Alicycliphilus</t>
  </si>
  <si>
    <t>Comamonas</t>
  </si>
  <si>
    <t>Lampropedia</t>
  </si>
  <si>
    <t>Thauera</t>
  </si>
  <si>
    <t>Bacteriovoracaceae</t>
  </si>
  <si>
    <t>Bacteriovorax</t>
  </si>
  <si>
    <t>Desulfarculales</t>
  </si>
  <si>
    <t>Desulfarculaceae</t>
  </si>
  <si>
    <t>Desulfarculus</t>
  </si>
  <si>
    <t>Desulfatitalea</t>
  </si>
  <si>
    <t>Desulfocella</t>
  </si>
  <si>
    <t>Desulfonema</t>
  </si>
  <si>
    <t>Desulfotignum</t>
  </si>
  <si>
    <t>Desulfobulbaceae</t>
  </si>
  <si>
    <t>Desulfofustis</t>
  </si>
  <si>
    <t>Desulfopila</t>
  </si>
  <si>
    <t>Desulfovibrionales</t>
  </si>
  <si>
    <t>Desulfohalobiaceae</t>
  </si>
  <si>
    <t>Desulfovermiculus</t>
  </si>
  <si>
    <t>Desulfovibrionaceae</t>
  </si>
  <si>
    <t>Desulfovibrio</t>
  </si>
  <si>
    <t>Desulfuromonadales</t>
  </si>
  <si>
    <t>Desulfuromonadaceae</t>
  </si>
  <si>
    <t>Malonomonas</t>
  </si>
  <si>
    <t>Epsilonproteobacteria</t>
  </si>
  <si>
    <t>Campylobacterales</t>
  </si>
  <si>
    <t>Campylobacteraceae</t>
  </si>
  <si>
    <t>Dehalospirillum</t>
  </si>
  <si>
    <t>Hydrogenimonaceae</t>
  </si>
  <si>
    <t>Hydrogenimonas</t>
  </si>
  <si>
    <t>Haliea</t>
  </si>
  <si>
    <t>Chromatiaceae</t>
  </si>
  <si>
    <t>Thioflavicoccus</t>
  </si>
  <si>
    <t>Thiohalocapsa</t>
  </si>
  <si>
    <t>Thiorhodovibrio</t>
  </si>
  <si>
    <t>Ectothiorhodospiraceae</t>
  </si>
  <si>
    <t>Alkalispirillum</t>
  </si>
  <si>
    <t>Thioalkalibacter</t>
  </si>
  <si>
    <t>Sedimenticola</t>
  </si>
  <si>
    <t>Alcanivoracaceae</t>
  </si>
  <si>
    <t>Alcanivorax</t>
  </si>
  <si>
    <t>Halospina</t>
  </si>
  <si>
    <t>Piscirickettsia</t>
  </si>
  <si>
    <t>Sinobacteraceae</t>
  </si>
  <si>
    <t>Steroidobacter</t>
  </si>
  <si>
    <t>Thermomonas</t>
  </si>
  <si>
    <t>Spirochaetes</t>
  </si>
  <si>
    <t>Spirochaetia</t>
  </si>
  <si>
    <t>Spirochaetales</t>
  </si>
  <si>
    <t>Spirochaetaceae</t>
  </si>
  <si>
    <t>Spirochaeta</t>
  </si>
  <si>
    <t>Verrucomicrobia</t>
  </si>
  <si>
    <t>Verrucomicrobiae</t>
  </si>
  <si>
    <t>Verrucomicrobiales</t>
  </si>
  <si>
    <t>Verrucomicrobiaceae</t>
  </si>
  <si>
    <t>Roseimicrobium</t>
  </si>
  <si>
    <t>Verrucomicrobium</t>
  </si>
  <si>
    <t>Clustersize</t>
  </si>
  <si>
    <t>Corynebacteriaceae</t>
  </si>
  <si>
    <t>Corynebacterium</t>
  </si>
  <si>
    <t>Marinifilum</t>
  </si>
  <si>
    <t>Hyunsoonleella</t>
  </si>
  <si>
    <t>Balneola</t>
  </si>
  <si>
    <t>Clostridiaceae 1</t>
  </si>
  <si>
    <t>Proteiniclasticum</t>
  </si>
  <si>
    <t>Natronincola</t>
  </si>
  <si>
    <t>Roseospirillum</t>
  </si>
  <si>
    <t>Methylophilales</t>
  </si>
  <si>
    <t>Methylophilaceae</t>
  </si>
  <si>
    <t>Methylotenera</t>
  </si>
  <si>
    <t>Methyloversatilis</t>
  </si>
  <si>
    <t>Porticoccus</t>
  </si>
  <si>
    <t>Thiohalobacter</t>
  </si>
  <si>
    <t>Legionellales</t>
  </si>
  <si>
    <t>Coxiellaceae</t>
  </si>
  <si>
    <t>Coxiella</t>
  </si>
  <si>
    <t>Moraxellaceae</t>
  </si>
  <si>
    <t>Perlucidibaca</t>
  </si>
  <si>
    <t>Sequences</t>
  </si>
  <si>
    <t>OB</t>
  </si>
  <si>
    <t>IO</t>
  </si>
  <si>
    <t>900N-23C</t>
  </si>
  <si>
    <t>300N-30C</t>
  </si>
  <si>
    <t>900N-30C</t>
  </si>
  <si>
    <t>0%NaCl</t>
  </si>
  <si>
    <t>0.5%NaCl</t>
  </si>
  <si>
    <t>1.0%NaCl</t>
  </si>
  <si>
    <t>Number of sequences</t>
  </si>
  <si>
    <t>Affiliation</t>
  </si>
  <si>
    <t>Total of reads</t>
  </si>
  <si>
    <t>Original Biofilm (OB)</t>
  </si>
  <si>
    <t>Instant Ocean (IO)</t>
  </si>
  <si>
    <t>Raw data of Figure 1</t>
  </si>
  <si>
    <t>Proportion %</t>
  </si>
  <si>
    <t>GAGTTTGATCATGGCTCAGGATGAACGCTAGCGGGAGGCCTAACACATGCAAGTCGAACGggattcagtagcttgctactgatgagAGTGGCGCACGGGTGAGTAACGCGTATGCAACCTACCTCTTACAGGGGGATAGCCCGGAGAAATCCGGATTAATATCCCATGGTATTTATTTCCGCATGGAGaATAAATTAAAGAtttaTCGGTAAGAGATGGGCATGCGTGACATTAGTTTGTTGGTGAGGTAACGGCTCACCAAGACTACGATGTCTAGGGGTTCTGAGAGGATGATCCCCCACACTGGTACTGAGACACGGACCAGACTCCTACGGGAGGCAGCAGTGAGGAATATTGGTCAATGGGCGCAAGCCTGAACCAGCCATCCCGCGTGAAGGAAGACGGCCcTATGGGTTGTAAACTTCTTTTCTGCACcCAAGAattgggccttacgtgtaaggtttTGACGGTAGTGCAGGAATAAGCATCGGCTAACTCCGTG</t>
  </si>
  <si>
    <t>GAGTTTGATCTTGGCTCAGGATGAACGCTAGCGGCAGGCTTAACACATGCAAGTCGAGGGgtaacaggggcgcttgcgcccgctgacgACCGGCGCACGGGTGCGTAACGCGTATGCAATCTACCTTTTACAGGGGGATAGCCCAGgAGAAATTTGGATTAATACCTCATAGTaTATGGCCTTGGCATCAAGGCCATAtTAAAGAtttaTCGGTAAAAGATGAGCATGCGTTCTATTAGCTGGATGGTAAGGTAACGGCTTACCATGGCGACGATAGATAGGGGCCCTGAGAGGGGGATCCCCCACACTGGTACTGAGACACGGACcCAGACTCCTACGGGAGGCAGCAGTGAGGAATATTGGACAATGGGCGGGAGCCTGATCCAGCCATGCCGCGTGCAGGAAGACTGCCCTAT</t>
  </si>
  <si>
    <t>GAGTTTGtATCTTGGCTCAGGATGAACGCTAGCGGCAGGCTTAACACATGCAAGTCGAGGGgtaacaggggcgcttggcgcccgtctgacgACCGGCGCACGGGTGCGTAACGCGTATGCAATCTACCTTTTACAGGGGGATAGCCCAGAGAAATTTGGATTAATACCTCATAGTATATGgCCTTGGCATCAAGGccCATATTAAAGAtttaTCGGTAAAGATGAGCATGCGTTCTATTAGCTGGATGGTAAGGTAACGGCTTACCATGGCGACGATAGATAGGGGCCCTGAGAGGGGGATCCCCACACTGGTACTGAGACACGGACCAGACTCCTACGGGAGGCAGCAGTGAGGAATATTGGACAATGGGtCGGGAGCCTGATCCAGCCATGCCGCGTGCtAGGAAGACTGCCCTATGGTTGTAA</t>
  </si>
  <si>
    <t>GAGTTTGATCTTGGCTCAGGATGAACGCTAGCGGCAGGCTTAACACATGCAAGTCGAGGGgtaacaggggcgcttgcgcccgctgacgACCGGCGCACGGGTGCGTAACGCGTATGCAATCTACCTTTTACAGGGGGATAGCCCAGAGAAATTTGGATTAATACCTCATAGTATATGGCCTTgGCATcaAAGGCCATATTAAAGAtttaTCGGTAAAANATGAGCATGCGTTCTATTAGCTGGATGGTAAGGTAACGGCTTACCATGGCGACGATAGATAGGGGCCCTGAGAGGGGGATCCCCCACACTGGTACTGAGACACGGACCAGACTCCTACGGGAGGCAGCAGTGAGGAATATTGGACAaATGGGCGGGAGCCTGATCCAGCCATGCCGCGTGCAGGAAGACTGACcctaATGGGTTNTAAAACTGCTTTTAgTACAGGAAGAaacactacccctntagaagggagctTGACGGTACTGTAaAGAAT</t>
  </si>
  <si>
    <t>GAGTTTGATCCTGGCTCAGGATGAACGCTAGCGGCAGGCTTAACACATGCAAGTCGAGGGgtaacaggggcgcttgcgcccgctgacgACCGGCGCACGGGTGCGTAACGCGTATGCAATCTACCTTTTACAGGGGGATAGCCCAGAGAAATTTGGATTAATACCTCATAGTaTATGGCCTTGGCATCAAGGCCATAtTAAAGAtttaTCGGTAAAAGATGAGCATGCGTTCTATTAGCTGATGGTAGTAGGACGT</t>
  </si>
  <si>
    <t>GAGTTTGATCTTGGCTCAGGATGAACGCTAGCGGCAGGCTTAACACATGCAAGTCGAGGGgtaacaggggcgcttgcgcccgctgacgACCGGCGCACGGGTGCGTAACGCGTATGCAATCTACCTTTTACAGGGGGATAGCCCAGAGAAATTTGGATTAATACCTCATAGTaTATGGCCTTGGCATCAAGGCCATActTAAAGAtttaTCGGTAAAAGATGAGCATGCGTTCTATTAGCTGGATGGTAAGGTAACGGCTTACCATGGCGACGATAGATAGGGGCCCTGAGAGGGGGATCCCCCACACTGGTACTGAGACACGGACCAGACTCCTACGGGAGGCAGCAGTGAGGAATATTGGACAATGGGCGGGAGCCTGATCCAGCCATGCCGCGTGCAGGAAGACTGCCcTATGGGTTGTAAA</t>
  </si>
  <si>
    <t>GAGTTTGATCTTGGCTCAGGACGAACGCTGGCGGCACGCCTAACACATGCAAGTCGAGCGagaattatctttaggatccttcgggtgaataaagatgaggaaAGCGGCGGACGGGTGAGTAACGCGTGGGAAACCTGCCCTATGCAGGGGGATAGCCTCGGGAAACCGGGATTAATACCCCATGAAaCTCTAGTACCGCATGGTACATGAGtCAAAGCtccgGCGGCATAGGATGGTCCCGCGTCCCATTAGCTAGTTGGTGAGGTAACAGCTCACCAAGGCGACGATGGGTAGCCGGCCTGAGAGGGTGAACGGCCACACTGGAACTGAGACACGGTCCAGACTCCCACGGGAGGCAGCAGTGGGGAATATTGCACAATGGGCGAAAGCCTGATGCAGCGATGCCGCGTGAGCGATGAAGGCCCTCGGTCGTAAGAC</t>
  </si>
  <si>
    <t>GAGTTTGATCGTGGCTCAGAACGAACGCTGGCGGCAGGCCTAACACATGCAAGTCGAACGctgtagcaatacagAGTGGCAGACGGGTGAGTAACACGTGGGAATCTTCCTATCGGTACGGAATAGCTCAGGGAAACTTGGGGTAATACCGCATACGCCTCGGGTAAGGAttaTCGCGACTAGACGAGCCGCCGTCTGATTAGTCtAGTTGGTtgGAGGTAAgtAGGCgTCACCAAcgGACgGACGATCAGTAGCTGGTCTGAGAGGAgTGATCAGCCACACTGGGACgTGAGACACGGCCCAcGACTCCTACGGGAGGCgAGCAGTGGGGAAgTATTGGACgAATaGGGCgGCAAGCCTGATCCAGCCATGCCGCGTGAGTGATGAAGGCCTTAGGGTTGTAAAGCTCTTTCGCCGGTGAAGAtaaTGACGGTAACcCGGTAAAGAAGCCCCcGGCTAACTTCGTGCCAGCCGCCG</t>
  </si>
  <si>
    <t>GAGTTTGATCATGGCTCAGAACGAACGCTGGCGGCAGGCCTAACACATGCAAGTCGAACGctgtagcaatacagAGTGGCAGACGGGTGAGTAACACGTGGGAATCTTCCTATCGGTACGGAATAGCTCAGGGAAACTTGGGGTAATACCGCATACGCCTCGGGAAGGAgttaTCGCGACTAGACGAGCCGCCGTCTGATTAGTCtAGTTGGTtgGAGGTAAgtAGGCgTCACCAAcgGACgGACGATCAGTAGCTGGTCTGAGAGGAgTGATCAGCCACACTGGGACgTGAGACACGGCCCAcGACTCCTA</t>
  </si>
  <si>
    <t>AAGTTTGATCGTGGCTCAGAACGAACGCTGGCGGCAGGCCTAACACATGCAAGTCGAACGctgtagcaatacagAGTGGCAGACGGGTGAGTAACACGTGGGAATCTTCCTATCGGTACGGAATAGCTCAGGGAAACTTGGGGTAATACCGCATACGCCTCGGGTAAGGAgttatTCGCCGAcTAGACGAGCCGCCGTCTGATTAGTCtAGTTGGTTGGagGTAAgtAGGcgTCACCCAAcgGACGGAcgGATCAGTAGCTGGTCTGAGAGGATGATCAGCCACACTGGGACgTGAGACACGGCCCAcGACTCCTACcGGGAGgGCAGCAGTGGGGAAgTATTGGACAATGGGCgGAAAgACCTGATCCAGCCATGCCGCGTGAGTGACGAAGGTCTTCGGATTGTAAAGCTCTTTTGGTcGGGGACGAtaaTGACGGTACCCccGCAGAATAAGCCCCcccGGCTAACTTCGTGCCAGCAGCCGCTGTAAG</t>
  </si>
  <si>
    <t>GAGTTTGATCGTGGCTCAGAACGAACGCTGGCGGCAGGCCTAACACATGCAAGTCGAACGctgtagcaatacagAGTGGCAGACGGGTGAGTAACACGTGGGAATCTTCCTATCGGTACGGAATAGCTCAGGGAAACTTGGGGTAATACCGCATACGCCTCGGGTAAGGAttaTCGCCGAcTAGACGAGCCGCCGTCTGATTAGTCtAGTTGGTGGaGGTAAgtAGGCgTCACCAAcgGACgGACGATCAGTAGCTGGTCgTGAGAGGAgTGATCAGCCACACTGGGACgTGAGAC</t>
  </si>
  <si>
    <t>GAGTTTGATCGTGGCTCAGAACGAACGCTGGCGGCAGGCCTAACACATGCAAGTCGAACGctgtagcaatacagAGTGGCAGACGGGTGAGTAACACGTGGGAATCTTCCTATCGGTACGGAATAGCTCAGGGAAACTTGGGGTAATACCGCATACGCCTCGGGTAAGGAttaTCGCGACTAGACGAGCCGCCGTCTGATTAGCTAGTTGGTtgGAGGTAAgtAGGCgTCACCAAcgGACgGACGATCAGTAGCTGGTCTGAGAGGAgTGATCAGCCACACTGGGACgTGAGACACGGCCCAcGACTCCTACcGGGA</t>
  </si>
  <si>
    <t>GAGTTTGATCTTGGCTCAGAACGAACGCTGGCGGCAGGCCTAACACATGCAAGTCGAACGctgtagcaatacagAGTGGCAGACGGGTGAGTAACACGTGGGAATCTTCCTATCGGTACGGAATAGCTCAGGGAAACTTGGGGTAATACCGCATACGCCTCGGGGTAAGGAttaTCGCCGAcTAGACGAGCCGCCGTCTGATTAGCTAGTTGGTGAGGTAATaGGCTCACCAAGGCGACGATCAGTAGCTGGTCTGAGAGGATGATCAGCCACACTGGGACTGAGACACGGCCCAGACTCCTACGGGAGGCAGCAGTGGGGAAgTCTTAGACAATGGGGGAAACCCgTGATCTAGCCATGCCGCGTGAGCGATGAAGGCCTTAGGGTTGTAAAGCTCTTTCAGCTGGGAAGAtaaTGACGGTAcCCAGCAGAAGAAG</t>
  </si>
  <si>
    <t>GAGTTTGATCTGGCTCAGAACGAACGCTGGCGGCAGGCCTAACACATGCAAGTCGAACGctgtagcaatacagAGTGGCAGACGGGTGAGTAACACGTGGGAATCTTCCTATCGGTACGGAATAGCTCAGGGAAACTTGGGGTAATACCGCATACGCCTCGGGTAAGGAttaTCGCGACTAGACGAGCCGCCGTCTGATTAGCTAGTTGGTtGAGGTAAgtAGGCgTCACCAAcgGACGgaCGGATCAGTAGCTGGTCTGAGAGGATGATCAGCCACACTGGGACTGAGACACGGCCCAcGACTCCTACGGGAGGCgAGCAGTGGGGAAgtAATTGGACAATGGGCgGAAAgACCTGATCCAGCCATGCCGCGTGAGTGACGAA</t>
  </si>
  <si>
    <t>GAGTTTGATCTTGGCTCAGAACGAACGCTGGCGGCAGGCCTAACACATGCAAGTCGAACGctgtagcaatacagAGTGGCAGACGGGTGAGTAACACGTGGGAATCTTCCTATCGGTACGGAATAGCTCAGGGAAACTTGGGGTAATACCGCATACGCCTCGGGTAAGGAttaTCGCGACTAGACGAGCCGCCGTCTGATTAGCTAGTTGGTGGaGGTAAgtAGGCgTCACCAAcgGACgGACGATcCACTAGCTGGTCTGAGAGGATGATCAGCCACACTGGGACgTGAGACACGGCCCAcGACTCCTACGGGAGgGCAGCAGTGGGGAAgTATTGGACAATGGGCgGCAAGCCTGATCCAGCCATGCCGCGTGAGTGATGAAGGCCCTAGGGTTGTAAAGCTCTTTCACCGGTGAAGAtaaTGACGGTAACcCGGAGAAGAAGCCCCgGGCTAACTTCGTGCCAGCAGCCGCGGTAAT</t>
  </si>
  <si>
    <t>GAGTTTGATCTGGCTCAGAACGAACGCTGGCGGCAGGCCTAACACATGCAAGTCGAACGctgtagcaatacagAGTGGCAGACGGGTGAGTAACACGTGGGAATCTTCCTATCGGTACGGAATAGCTCAGGGAAACTTGGGGTAATACCGCATACGCCTTCGGGGAAGGAttaTCGCCGAcTAGACGAGCCGCCGTCTGATTAGCTAGTTGGTGAGGTAATGGCTCACCAAGGCGACGATCAGTAGCTGGTCTGAGAGGATGATCAGCCACACTGGGACTGAGACACGGCCCAGACTCCTACGGGAGGCAGCAGTGGGGAAgTATTGGACAATGGGCGAAAGCCTGATCCAGCCATGCCGCGTGAGTGACGAAGGTCTTCGGATTGTAAAGCTCTTTTGGCGGGGACGAtaaTGACGGTAcCCCGCAGAATAAGCCCCccGG</t>
  </si>
  <si>
    <t>GAGTTTGATCATGGCTCAGAACGAACGCTGGCGGCAGGCCTAACACATGCAAGTCGAACGctgtagcaatacagAGTGGCAGACGGGTGAGTAACACGTGGGAATCTTCCTATCGGTACGGAATAGCTCAGGGAAACTTGGGGTAATACCGCATACGCCTCGGGAAGGAttaTCGCCGATAGACGAGCCCGcCGTCTGATTAGCTAGTTGGTGAGGTAATGGCTCACCAAGGCGACGATCAGTAGCTGGTCTGAGAGGATGATCAGCCACACTGGGACTGAGACACGGCCCAGACTCCTACGGGAGGCAGCAGTGGGGAATATTGGACAATGGGCGAAAGCCTGATCCAGCCATGCCGCGTGAGTGACGAAGGTCTTCGGATTGTAAAGCTCTTTTGGC</t>
  </si>
  <si>
    <t>GAGTTTGATCTGGCTCAGAACGAACGCTGGCGGCAGGCCTAACACATGCAAGTCGAACGctgtagcaatacagAGTGGCAGACGGGTGAGTAACACGTGGGAATCTTCCTATCGGTACGGAATAGCTCAGGGAAACTTGGGGTAATACCGCATACGCCTCGGGGTAAGGAttaTCGCCGATAGACGAGCCGCCGTCTGATTAGCTAGTTGGTGAGGTAATGGCTCACCAAGGCGACGATCAGTAGCTGGTCTGAGAGGATGATCAGCCACACTGGGACTGAGACACGGCCCAGACTCCTACGGGAGGCAGCAGTGGGGAAgTATTGGACAATGGGCGAAAGCCTGATCCAGCCATGCCGCGTGAGTGACGAAGGTCTTCGGATTGTAAAGCTCTTTT</t>
  </si>
  <si>
    <t>GAGTTTGATCATGGCTCAGAACGAACGCTGGCGGCAGGCCTAACACATGCAAGTCGAACGctgtagcaatacagAGTGGCAGACGGGTGAGTAACACGTGGGAATCTTCCTATCGGTACGGAATAGCTCAGGGAAACTTGGGGTAATACCGCATACGCCTCGGGGAAGGAttaTCGCCGATAGACGAGCCCGcCGTCTGATTAGCTAGTTGGTGAGGTAATGGCTCACCAAGGCGACGATCAGTAGCTGGTCTGAGAGGATGATCAGCCACACTGGGACTGAGACACGGCCCAGACTCCTACGGGAGGCAGCAGTGGGGAATATTGGACAATGGGCGAAAGCCTGATCCAGCCATGCCGCGTGAGTGACGAAGGTCTTCGGA</t>
  </si>
  <si>
    <t>GAGTTTGATCTGNGTCANATAGAACGCTGGCGGCAGGCCTAACACATGCAAGTCGAACGctgtagcaatacagAGTGGCAGACGGGTGAGTAACACGTGGGAATCTTCCTATCGGTACGGAATAGCTCAGGGAAACTTGGGGTAATACCGCATACGCCTTCGGGGAAGGAttaTCGCCGATAGACGAGCCCGCGTCTGATTAGCTAGTTGGTGAGGTAATGGCTCACCAAGGCGACGATCAGTAGCTGGTCTGAGAGGATGATCAGCCACACTGGGACTGAGACACGGCCCAGACTCCTACGGGAGGCAGCAGTGGGGAATATTGGACAATGGGCGAAAGCCTGATCCAGCCATGCCGCGTGAGTGACGAAGGTCTTCGGATTGTAAAGCTCTTTTGGTcGGGGACGAtaaTGACGGTAccCCGCACGAATAAGCCCCGGCTAACTTCGTGCCAGCCGCCGCcGGTAAT</t>
  </si>
  <si>
    <t>GAGTTTGATCTGGCTCAGAACGAACGCTGGCGGCAGGCCTAACACATGCAAGTCGAACGctgtagcaatacagAGTGGCAGACGGGTGAGTAACACGTGGGAATCTTCCTATCGGTACGGAATAGCTCAGGGAAACTTGGGGTAATACCGCATACGCCTCGGGGTAAGGAttaTCGCCGATAGACGAGCCGCGTCTGATTAGCTATTGGTGAGGTAATGGCTCACCAAGGCGACGATCAGTAGCTGGTCTGAGAGGATGATCAGCCACACTGGGACTGAGACACGGCCCAGACTCCTACGGAGGCAGCAGTGGGGAAgTATTGGACAATGGGCGAAAGCCTGATCCAGCCATGCCGCGTGAGTGACGAAGGTCTTCGGATTGTAAAGCTCTTTTGGC</t>
  </si>
  <si>
    <t>GAGTTTGATCATGGCTCAGAACGAACGCTGGCGGCAGGCCTAACACATGCAAGTCGAACGctgtagcaatacagAGTGGCAGACGGGTGAGTAACACGTGGGAATCTTCCTATCGGTACGGAATAGCTCAGGGAAACTTGGGGTAATACCGCATACGCCTTCGGGGAAGAttaTCGCCGATAGACGAGCCCGCGTCTGATTAGCTAGTTGGTGAGGTAATGGCTCACCAAGGCGACGATCAGTAGCTGGTCTGAGAGGATGATCAGCCACACTGGGACTGAGACACGGCCCAGACTCCTACGGGAGGCAGCAGTGGGGAATATTGGACAATGGGCGAAAGCCTGATCCAGCCATGCCGCGTGAGTGACGAAGGTCTTCGGATTGTAAAGCTCTTTTGGCGGGACGAtaaTGACGTACCCCGCAGAATAAGCCCCgGGCTAACTtACGTGCCAGCAGCCGCTGTAAT</t>
  </si>
  <si>
    <t>GAGTTTGATCCTGGCTCAGAACGAACGCTGGCGGCAGGCCTAACACATGCAAGTCGAACGctgtagcaatacagAGTGGCAGACGGGTGAGTAACACGTGGGAATCTTCCTATCGGTACGGAATAGCTCAGGGAAACTTGGGGTAATACCGCATACGCCTCGGGGTAAGGAttaTCGCCGAcTAGACGAGCCGCCGTCTGATTAGCTAGTTGGTGAGGTAATGGCTCACCAAGGCGACGATCAGTAGCTGGTCTGAGAGGATGATCAGCCACACTGGGACTGAGACACGGCCCAcGACTCCTACGGGAGGCAGCAGTGGGAAGTATTGGACAATGGGCGCAAGCCTGATCCAGCAATGCCGCGTGAGTGACGAAGGTCTTCGGATTGTAAAGCTCTTTTGGCGGGGACGAtaaTGACGGTAcCCCGCAGAATAAGCCCCGGCTAACTTCGTGCTAGCAGCCGCCGCCGT</t>
  </si>
  <si>
    <t>GAGTTTGATCTGGCTCAGAACGAACGCTGGCGGCAGGCCTAACACATGCAAGTCGAACGctgtagcaatacagAGTGGCAGACGGGTGAGTAACACGTGGGAATCTTCCTATCGGTACGGAATAGCTCAGGGAAACTTGGGGTAATACCGCATACGCCTCGGGGAAGAttaTCGCCGATAGACGAGCCGCGTCTGATTAGCTAGTTGGTGAGGTAATGGCTCACCAAGGCGACGATCAGTAGCTGGTCTGAGAGGATGATCAGCCACACTGGGACTGAGACACGGCCCAGACTCCTACGGGAGGCAGCAGTGGGGAATATTGGACAATGGGCGAAAGCCTGATCCAGCCATGCCGCGTGAGTGACGAAGGTCTT</t>
  </si>
  <si>
    <t>GAGTTTGATCTGGCTCAGAACGAACGCTGGCGGCAGGCCTAACACATGCAAGTCGAACGctgtagcaatacagAGTGGCAGACGGGTGAGTAACACGTGGGAATCTTCCTATCGGTACGGAATAGCTCAGGGAAACTTGGGGTAATACCGCATACGCCTTCGGGGAAGGAttaTCGCCGATAGACGAGCCCGcCGTCTGATTAGCTAGTTGGTGAGGTAATGGCTCACCAAGGCGACGATCAGTAGCTGGTCTGAGAGGATGATCAGCCACACTGGGACTGAGACACGGCCCAGACTCCTACGGGAGGCAGCAGTGGGGAATATTGGACAATGGGCGAAAGCCTGATCCAGCCATGCCGCGTGAGTGACGAAGGTCTTCGGATTGTAAAGCTCTTTTGGC</t>
  </si>
  <si>
    <t>GAGTTTGATCTTGGCTCAGAACGAACGCTGGCGGCAGGCCTAACACATGCAAGTCGAACGctgtagcaatacagAGTGGCAGACGGGTGAGTAACACGTGGGAATCTTCCTATCGGTACGGAATAGCTCAGGGAAACTTGGGGTAATACCGCATACGCCTTCGGGGAAGAttaTCGCCGATAGACGAGCCCGCGTCTGATTAGCTAGTTGGTGAGGTAATGGCTCACCAAGGCGACGATCAGTAGCTGGTCTGAGAGGATGATCAGCCACACTGGGACTGAGACACGGCCCAGACTCCTACGGGAGGCAGCAGTGGGGAATATTGGACAATGGGCG</t>
  </si>
  <si>
    <t>GAGTTTGATCGTGGCTCAGAACGAACGCTGGCGGCAGGCCTAACACATGCAAGTCGAACGctgtagcaatacagAGTGGCAGACGGGTGAGTAACACGTGGGAATCTTCCTATCGGTACGGAATAGCTCAGGGAAACTTGGGGTAATACCGCATACGCCTCGGGGAAGGATtATGCCGATAGACGAGCCGCGTCTGATTAGCTAGTTGGTGAGGTAATGGCTCACCAAGGCGACGATCAGTAGCTGGTCTGAGAGGATGATCAGCCACACTGGGACTGAGACACGGCCCAGACTCCTACGGGAGGCAGCAGTGGGGAATATTGGACAATGGGCGAAAGCCTGATCCAGCCATGCCGCGTGAGTGACGAAGGTCTTCGGATTGTAAAGCTCTTTTGGCGGGGACGAtaaTGACGGTAcCCCGCAGAATAAGCCCCccGGCTAACTTCGTGCCAGCCGCCGCAGT</t>
  </si>
  <si>
    <t>GAGTTTGATCGTGGCTCAGAACGAACGCTGGCGGCAGGCCTAACACATGCAAGTCGAACGctgtagcaatacagAGTGGCAGACGGGTGAGTAACACGTGGGAATCTTCCTATCGGTACGGAATAGCTCAGGGAAACTTGGGGTAATACCGCATACGCCTTCGGGGTAAGGAttaTCGCCGATAGACGAGCCCGcCGTCTGATTAGCTAGTTGGTGAGGTAATGGCTCACCAAGGCGACGATCAGTAGCTGGTCTGAGAGGATGATCAGCCACACTGGGACTGAGACACGGCCCAGACTCCTACGGGAGGCAGCAGTGGGGAAgTATTGGACAATGGGCGAAAGCCTGATCCAGCCATGCCGCGTGAGTGACGAAGGTCTTCGGATTGTAAAGCTCTTTTGGTCGGGACGAtaaTGACGGTAcCCCGCAGAATAAGCCCCcGGCTAAC</t>
  </si>
  <si>
    <t>GAGTTTGATCATGGCTCAGAACGAACGCTGGCGGCAGGCCTAACACATGCAAGTCGAACGctgtagcaatacagAGTGGCAGACGGGTGAGTAACACGTGGGAATCTTCCTATCGGTACGGAATAGCTCAGGGAAACTTGGGGTAATACCGCATACGCCCTTCGGGGAAGGAttaTCGCCGAcTAGACGAGCCCGcCGTCTGATTAGCTAGTTGGTGAGGTAATGGCTCACCAAGGCGACGATCAGTAGCTGGTCTGAGAGGATGATCAGCCACACTGGGACTGAGACACGGCCCAGACTCCTACGGGAGGCAGCAGTGGGGAATATTGGACAATGGGCGCAAGCCTGATCCAGCAATGCCGCGTGTGTGAAGAAGGCC</t>
  </si>
  <si>
    <t>GAGTTTGATCCTGGCTCAGAACGAACGCTGGCGGCAGGCCTAACACATGCAAGTCGAACGctgtagcaatacagAGTGGCAGACGGGTGAGTAACACGTGGGAATCTTCCTATCGGTACGGAATAGCTCAGGGAAACTTGGGGTAATACCGCATACGCCTCGGGGTAAGGAttaTCGCCGATAGACGAGCCGCCGTCTGATTAGCTAGTTGGTGAGGTAATGGCTCACCAAGGCGACGATCAGTAGCTGGTCTGAGAGGATGATCAGCCACACTGGGACTGAGACACGGCCCAGACTCCTACGGGAGGCAGCAGTGGGGAAgTATTGGACAATGGGCGAAAGCCTGATCCAGCCATGCCGCGTGAGTGACGAAGGT</t>
  </si>
  <si>
    <t>GAGTTTGATCTTGGCTCAGAACGAACGCTGGCGGCAGGCCTAACACATGCAAGTCGAACGatgtagcaatacagAGTGGCAGACGGGTGAGTAACACGTGGGAATCTTCCTATCGGTACGGAATAGCTCAGGGAAACgTTGGGGTAATACCGCATACGCCCGTTCGGGGAAGGAttaTCGCCGATAGACGAGCCCGcCGTCTGATTAGCTAGTTGGTGAGGTAATGGCTCACCAAGGCGACGATCAGTAGCTGGTCTGAGAGGATGATCAGCCACACTGGGACTGAGACACGGCCCAGACTCCTACGGGAGGCAGCAgGTGGGGAATATTGGACAATGGGCGAAAGCCTGATCCAGCCATGCCGCGTGAGTGACGAAGGTCTTCGGATTGTAAAGCTTCTTTTGGCGGGACGAtaaTGAcCGGTACCCCgCAGAATAAGCCCCccGGCTAACTTCGTGCCAGCAGCCcGCCGTAAG</t>
  </si>
  <si>
    <t>GAGTTTGATCATGGCTCAGAACGAACGCTGGCGGCAGGCCTAACACATGCAAGTCGAACGctgtagcaatacagAGTGGCAGACGGGTGAGTAACACGTGGGAATCTTCCTATCGGTACGGAATAGCTCAGGGAAACTTGGGGTAATACCGCATACGCCTCGGGGAAGGAttaTCGCCGAcTAGACGAGCCGCCGTCTGATTAGCTAGTTGGTGAGGTAATGGCTCACCAAGGCGACGATCAGTAGCTGGTCTGAGAGGATGATCAGCCACACTGGGACTGAGACACGGCCCAGACTCCTACGGGAGgGCAGCAGTGGGGAAgTATTGGACAATGGGCGAAAGCCTGATCCAGCCATGCCGCGTGAGTGACGAAGGTCTTCGGATTGT</t>
  </si>
  <si>
    <t>GAGTTTGATCTGGCTCAGAACGAACGCTGGCGGCAGGCCTAACACATGCAAGTCGAACGctgtagcaatacagAGTGGCAGACGGGTGAGTAACACGTGGGAATCTTCCTATCGGTACGGAATAGCTCAGGGAAACTTGGGGTAATACCGCATACGCCTCGGGAAGGAttaTCGCGATAGACGAGCCGCGTCTGATTAGCTAGTTGGTGAGGTAATaGGCTCACCAAGGCGACGATCAGTAGCTGGTCTGAGAGGATGATCAGCCACACTGGGACTGAGACACGGCCCAGACTCCTACGGGAGGCAGCAGTGGGGAAgTATTGGACAATGGGCGAAAaGCCTGATCCAGCCATGCCGCGTGAGTGACGAAGGTCTTCGGATTGTAAAGCTCTTTTGGCGGGACGAtaaTGACGTACCCCGCAGAATAAGCCCCcGGCTAACTTC</t>
  </si>
  <si>
    <t>GAGTTTGATCATGGCTCAGAACGAACGCTGGCGGCAGGCCTAACACATGCAAGTCGAACGctgtagcaatacagAGTGGCAGACGGGTGAGTAACACGTGGGAATCTTCCTATCGGTACGGAATAGCTCAGGGAAACTTGGGGTAATACCGCATACGCCTTCGGGGAAGAttatACGCCGATAGACGAGCCGCGTACTGATTAGCTAGTTGGTGAGGTAATGGCTCACCAAGGCGACGATCAGTAGCTGGTCTGAGAGGATGATCAGCCACACTGGGACTGAGACACGGCCCAGACTCCTACGGGAGGCAGCAGTGGGGAATATTGGACAATGGGCGAAAGCCTGATCCAGCCATGCCGCGtTGAGTGACGAAGGTCTTCGGATTGTAAAGCTCTTTTGCGGGGACGAtaaTGACGGTACCcCGCAGAATAAGCCCCGGCTAACTTCGTGCCAGCCGCCGCCGTAA</t>
  </si>
  <si>
    <t>GAGTTTGATCTTGGCTCAGAACGAACGCTGGCGGCAGGCCTAACACATGCAAGTCGAACGctgtagcaatacagAGTGGCAGACGGGTGAGTAACACGTGGGAATCTTCCTATCGGTACGGAATAGCTCAGGGAAACTTGGGGTAATACCGCATACGCCTCGGGGAAGGAttaTCGCCGAcTAGACGAGCCCGcCGTCTGATTAGCTAGTTGGTGAGGTAATGGCTCACCAAGGCGACGATCAGTAGCTGGTCTGAGAGGATGATCAGCCACACTGGGACTGAGACACGGCCCAGACTCCTACGGGAGGCAGCAGTGGGGAAgTATTGGACAATGGGCGAAAGCCTGATCCAGCCATGCCGCGTGAGTGACGAAGGTCTTCGGATTGTAAAGC</t>
  </si>
  <si>
    <t>GAGTTTGATCCTGGCTCAGAACGAACGCTGGCGGCAGGCCTAACACATGCAAGTCGAACGctgtagcaatacagAGTGGCAGACGGGTGAGTAACACGTGGGAATCTTCCTATCGGTACGGAATAGCTCAGGGAAACTTGGGGTAATACCGCATACGCCTCGGGTAAGGAttaTCGCCGAcTAGACGAGCCGCGTCTGATTAGCTAGTTGGTGAGGTAATaGGCTCACCAAGGCGACGATCAGTAGCTGGTCTGAGAGGATGATCAGCCACACTGGGACTGAGACACGGCCCAGACTCCTACGGGAGGCAGCAGTGGGGAAgTATTGGACAATGGGCGAAAGCCTGATCCAGCCATGCCGCGTGAGTGACGAAGGTCTTCGGATTGTAAAGCTCTTTTGGCGGGACGAtaaTGACGGTAcCCCGCAGATAAGCCCCCGGCTAACTTCGTGCCAGCCGCCGCCGT</t>
  </si>
  <si>
    <t>GAGTTTGATCTTGGCTCAGAACGAACGCTGGCGGCAGGCCTAACACATGCAAGTCGAACGctgtagcaatacagAGTGGCAGACGGGTGAGTAACACGTGGGAATCTTCCTATCGGTACGGAATAGCTCAGGGAAACTTGGGGTAATACCGCATACGCCTCGGGGAAGGATTATCGAgTGGATGAGCCGCGTCGGATTAGCTAGTTGGTGAGGTAATGGCTCACCAAGGCGACGATCCGTAGCTGGTCTGAGAGGATGATCAGCCACACTGGGACTGAGACACGGCCCAGACTCCTACGGGAGGCAGCAGTGGGGAAgTATTGGACAATGGGCGAAAGCCTGATCCAGCCATGCCGCGTGAGTGACGAAGGTCTTCGGATTGTAAAGAC</t>
  </si>
  <si>
    <t>GAGTTTGATCGTGGCTCAGAACGAACGCTGGCGGCAGGCCTAACACATGCAAGTCGAACGctgtagcaatacagAGTGGCAGACGGGTGAGTAACACGTGGGAATCTTCCTATCGGTACGGAATAGCTCAGGGAAACTTGGGGTAATACCGCATACGCCCTTCGGGGAAAGAttaTCGCCGATAGACGAGCCGCGTCTGATTAGCTAGTTGGTGAGGTAATGGCTCACCAAGGCGACGATCAGTAGCTGGTCTGAGAGGATGATCAGCCACACTGGGACTGAGACACGGCCCAGACTCCTACGGGAGGCAGCAGTGGGGAATATTGGACAATGGGCGCAAGCCTGATCCAGCCATGCCGCGTGAGTGATGAAGGCCTTAGGGTTGTAAAGCTCTTTCGCCGGTGAAGAtaaTGACGGTAACCCGGTAAAG</t>
  </si>
  <si>
    <t>GAGTTTGATCGTGGCTCAGAACGAACGCTGGCGGCAGGCCTAACACATGCAAGTCGAACGctgtagcaatacagAGTGGCAGACGGGTGAGTAACACGTGGGAATCTTCCTATCGGTACGGAATAGCTCAGGGAAACTTGGGGTAATACCGCATACGCCTCGGGTAAGGAttaTCGCCGATAGACGAGCCGCCGTCTGATTAGCTAGTTGGTGAGGTAATGGCTCACCAAGGCGACGATCAGTAGCTGGTCTGAGAGGATGATCAGCCACACTGGGACTGAGACACGGCCCAGACTCCTACGGGAGGCAGCAGTGGGGAATATTGGACAATGGGCGCAAGCCTGATCCAGCAATGCCGCGTGTGTGAAGAA</t>
  </si>
  <si>
    <t>GAGTTTGATCTTGGCTCAGAACGAACGCTGGCGGCAGGCCTAACACATGCAAGTCGAACGctgtagcaatacagAGTGGCAGACGGGTGAGTAACACGTGGGAATCTTCCTATCGGTACGGAATAGCTCAGGGAAACTTGGGGTAATACCGCATACGcCTCGGGAAGAttaTCGCGACTAGACGAGCCGCGTCTGATTAGCTAGTTGGTGAGGTAATGGCTCACCAAGGCGACGATCAGTAGCTGGTCTGAGAGGATGATCAGCCACACTGGGACTGAGACACGGCCCAGACTCCTACGGGAGGCAGCAGTGGGGAATATTGGACAATGGGCGAAAGCCTGATCCAGCCATGCCGCGTGAGTGACGAAGGTaCTTCGGATTGTAAAgACTCTTTT</t>
  </si>
  <si>
    <t>GAGTTTGATCGTGGCTCAGAACGAACGCTGGCGGCAGGCCTAACACATGCAAGTCGAACGctgtagcaatacagAGTGGCAGACGGGTGAGTAACACGTGGGAATCTTCCTATCGGTACGGAATAGCTCAGGGAAACTTGGGGTAATACCGCATACGCCTCGGGTAAGGAttaTCGCGACTAGACGAGCCGCGTCTGATTAGCTAGTTGGTGAGGTAATGGCTCACCAAGGCGACGATCAGTAGCTGGTCTGAGAGGATGATCAGCCACACTGGGACTGAGACACGGCCCAcGACTCCTACGGGAGGCgAGCAGTGGGGAAgTATTGGACAATGGGCGAAAGCCTGATCCAGCCATGCCGCGTGAGTGACGAAGGTCTTCGGATTGTAAAGCTCTTTTGGCGGGacGATAATGACGGTAcCCCGCAGAATAAGCCCCcGGCTAACTTCGTGCCAGCCGCCGCTGTAAG</t>
  </si>
  <si>
    <t>GAGTTTGATCCTGGCTCAGAACGAACGCTGGCGGCAGGCCTAACACATGCAAGTCGAACGctgtagcaatacagAGTGGCAGACGGGTGAGTAACACGTGGGAATCTTCCTATCGGTACGGAATAGCTCAGGGAAACTTGGGGTAATACCGCATACGCCTCGGGAAGGAttaTCGCCGAcTAGACGAGCCGCGTCgTGATTAGCTAGTTGGTGAGGTAATGGCTCACCAAGGCGACGATCAGTAGCTGGTCTGAGAGGATGATCAGCCACACTGGGACTGAGACACGGCCCAcGACTCCTACGGGAGGC</t>
  </si>
  <si>
    <t>GAGTTTGATCTGGCTCAGAACGAACGCTGGCGGCAGGCCTAACACATGCAAGTCGAACGctgtagcaatacagAGTGGCAGACGGGTGAGTAACACGTGGGAATCTTCCTATCGGTACGGAATAGCTCAGGGAAACTTGGGGTAATACCGCATACGCCTCGGGTAAGGAttaTCGCCGAcTAGACGAGCCGCCGTCTGATTAGCTAGTTGGTGAGGTAATGGCTCACCAAGGCgGACGATCAGTAGCTGGTCTGAGAGGATGATCAGCCACACTGGGACTGAGACACGGCCCAGACTCCTACGGGAGGCAGCAGTGGGGAAgTATTGGACAATGGGCGAAAGCCTGATCCAGCCATGCCGCGTGAGTGCGAAGGTCTTCGGATTGTAAAGCTCTTTTGGC</t>
  </si>
  <si>
    <t>GAGTTTGATCGTGGCTCAGAACGAACGCTGGCGGCAGGCCTAACACATGCAAGTCGAACGctgtagcaatacagAGTGGCAGACGGGTGAGTAACACGTGGGAATCTTCCTATCGGTACGGAATAGCTCAGGGAAACTTGGGGTAATACCGCATACGCCCTCGGGGTAAGGAttaTCGCCGAcTAGACGAGCCGCCGTCTGATTAGCTAGTTGGTGAGGTAATGGCTCACCAAGGCGACGATCAGTAGCTGGTCTGAGAGGATGATCAGCCACACTGGGACTGAGACACGGCCCAcGACTCCTA</t>
  </si>
  <si>
    <t>GAGTTTGATCCTGGCTCAGAACGAACGCTGGCGGCAGGCCTAACACATGCAAGTCGAACGctgtagcaatacagAGTGGCAGACGGGTGAGTAACACGTGGGAATCTTCCTATCGGTACGGAATAGTTCAGGGAAACTTGGGGTAATACCGCATACGCCCTTCGGGGAAGGAttaTCGCCGAGAGATTGGCCCGCGTTGGATTAGCTAGTTGGTGGGGTAAgTGGCCTACCAAGGCGACGATCCATAGCTGGTCTGAGAGGATGATCAGCCACACTGGGACTGAGACACGGCCCAGACTCCTACGGGAGGCAGCAGTGGGGAAgTATTGGACAATGGGCGAAAGCCTGATCCAGCCATGCCGCGTGAGTGACGAAGGTCTTCGGATTGTAAAGCTCTTTTGGCGGGGACGAtaaTGACGGTACCCGCAGAATAAGCCCCccGGCTAACTTCGTGCCAGCAGCCGCAGTAAG</t>
  </si>
  <si>
    <t>GAGTTTGATCTGGCTCAGAACGAACGCTGGCGGCAGGCCTAACACATGCAAGTCGAACGctgtagcaatacagAGTGGCAGACGGGTGAGTAACACGTGGGAATCTTCCTATCGGTACGGAATAGCTCAGGGAAACTTGGGGTAATACCGCATACGCCTCGGGAAGGAttaTCGCGACTAGACGAGCCGCGTCTGATTAGCTAGTTGGTGAGGTAATaGGCgTCACCAAGGaCGACGATCAGTAGCTGGTCgTGAGAGGATGATCAGCCACACTGGGACTGAGACACGGCCCAGACTCCTACGGGAGGCAGCAGTGGGGAAgTATTGGACAATGGGCGgaAAAGCCTGATCCAGCCATGCCGCGTGAGTGACGAAGGTCTTCGGATTGTAAAG</t>
  </si>
  <si>
    <t>GAGTTTGATCTTGGCTCAGAACGAACGCTGGCGGCAGGCCTAACACATGCAAGTCGAACGctgtagcaatacagAGTGGCAGACGGGTGAGTAACACGTGGGAATCTTCCTATCGGTACGGAATAGCTCAGGGAAACTTGGGGTAATACCGCATACGCCTCGGGGTAAGGAttaTCGCCGAcTAGACGAGCCGCGTCTGATTAGCTAGTTGGTGAGGTAATGGCTCACCAAGGCGACGATCAGTAGCTGGTCTGAGAGGATGATCAGCCACACTGGGACTGAGACACGGCCCAGACTCCTACGGGAGGCAGCAGTGGGGAAgTATTGGACAATGGGCGCAAGCCTGATCCAGCAATGCCGCGTGTGTGAAGAA</t>
  </si>
  <si>
    <t>GAGTTTGATCGTGGCTCAGAACGAACGCTGGCGGCAGGCCTAACACATGCAAGTCGAGCGctgtagcaatacagAGTGGCAGACGGGTGAGTAACACGTGGGAATCTTCCTATCGGTACGGAATAGCTCAGGGAAACTTGGGGgTAATACCGCATACGCCTTCGGGGAAGAttaTCGCCGATAGACGAgACCCGCGTCTGATTAGCTAGTGGTGAGGTAATGGCTCACCAAGGCGACGATCAGTAGCGTGGTC</t>
  </si>
  <si>
    <t>GAGTTTGATCATGGCTCAGAACGAACGCTGGCGGCAGGCCTAACACATGCAAGTCGAACGctgtagcaattacagtAGTGGCAGACGGGTGAgGTAACACGTGGGAATCTTCCTATCGGTACGGAATAGGCTCAGGGAACTTGGGGTAATACCGCATACGCCCTTCGGAGGAAAGAgtttatACGCCGgATAGACGAGCCCGCGTCTGATTAGCTAGTTcGGTGAGGTAATGGCTCACCAAGGCGACGATCAGTAGCTGGTCTGAGAGGATGATCAGCCACACTGGGACTGAGACACGGCCCAGACTCCTACGGGAGGCAGCAGTGG</t>
  </si>
  <si>
    <t>GAGTTTGATCGTGGCTCAGAACGAACGCTGGCGGCAGGCCTAACACATGCAAGTCGAACGctgtagcaatacagAGTGGCAGACGGGTGAGTAACACGTGGGAATCTTCCTATCGGTACGGAATAGCTCAGGGAAACTTGGGGTAATACCGCATACGCCTCGGGTAAGGAttaTCGCCGAcTAGACGAGCCGCCGTCTGATTAGCTAGTTGGTGAGGTAAgtAGGCgTCACCAAGGaCGACGATCAGTAGCTGGTCTGAGAGGATGATCAGCCACACTGGACGTGAGACACGGCCCAGACTCCTACGGGAGGCAGCAGTGGGGAAgTATTGGACAATGGGCGAAAGCCTGATCCAGCCATGCCGCGTGAGTGACGAAGGTCTTCGGATTGTAAAGCTCTTTGGTCGGGGACGAtaaTGACGGTACCCcGCAGAATAAGCCCCccGGCTAACTTCGTGCCAGCCGCCGCTGTAAC</t>
  </si>
  <si>
    <t>GAGTTTGATCTTGGCTCAGAACGAACGCTGGCGGCAGGCCTAACACATGCAAGTCGAACGctgtagcaatacagAGTGGCAGACGGGTGAGTAACACGTGGGAATCTTCCTATCGGTACGGAATAGCTCAGGGAAACTTGGGGTAATACCGCATACGCCTTCGGGGAAGGAttaTCGCCGAcTAGACGAGCCGCGTCTGATTAGCTAGTTGGTGAGGTAAAGGaCTCACCAAGGCGACGATCCGTAACTGGTCTGAGAGGATGATCAGTCACACTGGAACTGAGACACGGTCCAGACTCCTACGGGAGGCAGCAGTGGGGAATATTGGACAATGGGCGAAAGCCTGATCCAGCCATGCCGCGTGTGTGAAGAAGGTCTTCGGATTGTAAAGCTCTTTTGGCGGGGACGAtaaTGACGGTACCCGCAGAATAAGCCCCccGGCTAACTTCGTGCCAGCAGCCGCAGT</t>
  </si>
  <si>
    <t>GAGTTTGATCATGGCTCAGAACGAACGCTGGCGGCAGGCCTAACACATGCAAGTCGAACGctgtagcaatacagAGTGGCAGACGGGTGAGTAACACGTGGGAATCTTCCTATCGGTACGGAATAGCTCAGGGAAACTTGGGGTAATACCGCATACGCCTCGGGAAGGAttaTCGCCGAcTAGACGAGCCCGcCGTCTGATTAGCTAGTTGGTGAGGTAAgTGGCTCACCAAGGaCGACGATCAGTAGCTGGTCTGAGAGGATGATCAGCCACACTGGGACTGAGACACGGCCCAcGACTCCTACGGGAGGCAGCAGTGGGGAAgTATTGGACAATGGGCGAAAaGCCTGATCCAGCCATGCCGCGTGAGTGACGAAGGTCTTCGGATTGTAAAGCTCTTTTGTCGGGGACGGataaTGACGGTACCCCGCCAGAAT</t>
  </si>
  <si>
    <t>GAGTTTGATCTTGGCTCAGAACGAACGCTGGCGGCAGGCCTAACACATGCAAGTCGAACGctgtagcaatacagAGTGGCAGACGGGTGAGTAACACGTGGGAATCTTCCTATCGGTACGGAATAGCTCAGGGAAACTTGGGGTAATACCGCATACGCCTCGGGTAAGGAttaTCGCCGAcTAGACGAGCCGCCGTCTGATTAGCTAGTTGGTGAGGTAAgtaggCGTCNCACCGAACGGACGGACGAC</t>
  </si>
  <si>
    <t>GAGTTTGATCGTGGCTCAGAACGAACGCTGGCGGCAGGCCTAACACATGCAAGTCGAACGctgtagcaatacagAGTGGCAGACGGGTGAGTAACACGTGGGAATCTTCCTATCGGTACGGAATAGCTCAGGGAAACTTGGGGTAATACCGCATACGCCTCGGGTAAGGAttaTCGCGACTAGACGAGCCGCCGTCTGATTAGCTAGTTGGTGAGGTAAgtAGGCgTCACCAAcgGACgGACGATCAGTAGCTGGTCTGAGAGGATGATCAGCCACACTGGGACTGAGACACGGCCCAGACTCCTACGGGAGGCAGCAGTGGGGAAgTATTGGACAATGGGCGAAAGCCTGATCCAGCCATGCCGCGTGAGTGACGAAGGTCTTCGGATTGTAAAGCTCTTTTGGCGGGACGAtaaTGACGGTAccCCGCCAGAATAAGCCCCcGGCTAACTTCGTGCCAGCCGCCcGCAGT</t>
  </si>
  <si>
    <t>GAGTTTGATCGTGGCTCAGAACGAACGCTGGCGGCAGGCCTAACACATGCAAGTCGAACGctgtagcaatacagAGTGGCAGACGGGTGAGTAACACGTGGGAATCTTCCTATCGGTACGGAATAGCTCAGGGAAACTTGGGGTAATACCGCATACGCCTCGGGGTAAGGAttaTCGCCGAcTAGACGAGCCGCCGTCTGATTAGCTAGTTGGTGAGGTAATGGCTCACCAAGGCGACGATCAGTAGCTGGTCTGAGAGGATGATCAGCCACACTGGGACTGAGACACGGCCCAGACTCCTACGGGAGGCAGCAGTGGGGAAgTATTGGACAATGGGCGCAAGCCTGATCCAGCAATGCCGCGTGTGTGAAGAAGGCCTTC</t>
  </si>
  <si>
    <t>GAGTTTGATCGTGGCTCAGAACGAACGCTGGCGGCAGGCCTAACACATGCAAGTCGAACGctgtagcaatacagAGTGGCAGACGGGTGAGTAACACGTGGGAATCTTCCTATCGGTACGGAATAGCTCAGGGAAACTTGGGGTAATACCGCATACGCCTCGGGGTAAGGAttaTCGCCGATAGACGAGCCGCCGTCTGATTAGCTAGTTGGTGAGGTAATGGCTCACCAAGGCGACGATCAGTAGCTGGTCTGAGAGGATGATCAGCCACACTGGGACTGAGACACGGCCCAGACTCCTACGGGAGGCAGCAGTGGGGAAgTATTGGACAATGGGCGAAAaGCCTGATCCAGCCATGCCGCGTGAGTGACGAAGGTCTTCGGATTGTAAAGCCTTTcgttTCGGGacGGGAcGTAataagtcggtaaccccggtacccccgacgaagTAAAGTAACCCCCC</t>
  </si>
  <si>
    <t>GAGTTTGATCATGGCTCAGAACGAACGCTGGCGGCAGGCCTAACACATGCAAGTCGAACGctgtagcaatacagAGTGGCAGACGGGTGAGTAACACGTGGGAATCTTCCTATCGGTACGGAATAGCTCAGGGAAACTTGGGGTAATACCGCATACGCCTCGGGTAAGGAgttaTCGCCGAcTAGACGAGCCGCCGTCTGATTAGCTAGTTGGTGGaGGTAAgtAGGCgTCACCAACGGACGGACGAT</t>
  </si>
  <si>
    <t>GAGTTTGATCTTGGCTCAGAACGAACGCTGGCGGCAGGCCTAACACATGCAAGTCGAACGctgtagcaatacagAGTGGCAGACGGGTGAGTAACACGTGGGAATCTTCCTATCGGTACGGAATAGCTCAGGGAAACTTGGGGTAATACCGCATACGCCTCGGGTAAGGAttaTCGCCGAcTAGACGAGCCGCCGTCTGATTAGCTAGTTGGTGAGGTAAgtAGGCgTCACCAAcgGACGACGATCAGTAGCTGGTCgTGAGAGGATGATCAGCCACACTGGGACgTGAGACACGGCCCAGACTCCTACGGGAGGCAGCAGTGGGGAAgTATTGGACAATGGGCGAAAGCCTGATCCAGCCATGCCGCGTGAGTGACGAAGGTCTTCGGATTGTAAAgACTCTTTTGGTCGGgGACGAtaaTGACGGTAccCCGCCAGAATAAGCCCCccGGCTAACTTCGTGCCAGCAGCCGCTGT</t>
  </si>
  <si>
    <t>GAGTTTGATCGTGGCTCAGAACGAACGCTGGCGGCAGGCCTAACACATGCAAGTCGAACGctgtagcaatacagAGTGGCAGACGGGTGAGTAACACGTGGGAATCTTCCTATCGGTACGGAATAGCTCAGGGAAACTTGGGGTAATACCGCATACGCCTCGGGAAGGAttaTCGCGACTAGACGAGCCGCGTCTGATTAGCTAGTTGGTGAGGTAAgtAGGCTCACCAAGGCgGACGATCAGTAGCTGGTCTGAGAGGATGATCAGCCACACTGGGACTGAGACACGGCCCAGACTCCTACGGGAGGCAGCAGTGGGGAATATTGGACAATGGGCGCAAGCCTGATCCAGCAATGCCGCGTGTGTGAAGAA</t>
  </si>
  <si>
    <t>GAGTTTGATCATGGCTCAGAACGAACGCTGGCGGCAGGCCTAACACATGCAAGTCGAACGctgtagcaatacagAGTGGCAGACGGGTGAGTAACACGTGGGAATCTTCCTATCGGTACGGAATAGCTCAGGGAAACTTGGGGTAATACCGCATACGCCTCGGGGAGGAgttaTCGCGACTAGACGAGCCGCCGTCTGATTAGCTAGTTGGTGAGGTAATGGCTCACCAAGGaCGACGATCAGTAGCTGGTCTGAGAGGATGATCAGCCACACTGGGACgTGAGACACGGCCCAGACTCCTACGGGAGGCAGCAGTGGGGAAgTATTGGACAATGGGCgGCAAGCCTGATCCAGCAATGCCGCGTGTGTGAAGAAGGCCTTC</t>
  </si>
  <si>
    <t>GAGTTTGATCTGGCTCAGAACGAACGCTGGCGGCAGGCCTAACACATGCAAGTCGAACGctgtagcaatacagAGTGGCAGACGGGTGAGTAACACGTGGGAATCTTCCTATCGGTACGGAATAGCTCAGGGAAACTTGGGGTAATACCGCATACGCCTCGGGTAAGGAttaTCGCCGAcTAGACGAGCCGCCGTCTGATTAGCTAGTTGGTtgGAGGTAAgtAGGCgTCACCAAcgGACgGACGATCAGTAGCTGGTCTGAGAGGAgTGATCAGCCACACTGGGACgTGAGACACGGCCC</t>
  </si>
  <si>
    <t>GAGTTTGATCTTGGCTCAGAACGAACGCTGGCGGCAGGCCTAACACATGCAAGTCGAACGctgtagcaatacagAGTGGCAGACGGGTGAGTAACACGTGGGAATCTTCCTATCGGTACGGAATAGCTCAGGGAAACTTGGGGTAATACCGCATACGCCTCGGGTAAGGAttaTCGCCGAcTAGACGAGCCGCCGTCTGATTAGCTAGTTGGTGAGGTAAgtAGGCgTCACCAAcgGACgGACGATCAGTAGCTGGTCTGAGAGGATGATCAGCCACACTGGGACgTGAGACACGGCCCAcGACTCCTACGGGAGGCAGCAGTGGGGAAgTATTGGACAATAGGGcgGAAAgACCTGATCCAGCCATGCCGCGTGAGTGACGAAGGTCTTCGGATTGTAAAGCTCTTTTGGCGGGACGAtaaTGACGGTAcCCCGCAGATAAGCCCCCGGCTAACTCGTGCCAGCAGCCGCCGTAAT</t>
  </si>
  <si>
    <t>GAGTTTGATCGTGGCTCAGAACGAACGCTGGCGGCAGGCCTAACACATGCAAGTCGAACGctgtagcaatacagAGTGGCAGACGGGTGAGTAACACGTGGGAATCTTCCTATCGGTACGGAATAGCTCAGGGAAACTTGGGGTAATACCGCATACGCCTCGGGTAAGGAttaTCGCGACTAGACGAGCCGCGTCTGATTAGCTAGTTGGTGGaGGTAAgtAGGCgTCACCAAcgGACgGACGATCAGTAGCTGGTCTGAGAGGATGATCAGCCACACTGGGA</t>
  </si>
  <si>
    <t>GAGTTTGATCCTGGCTCAGAACGAACGCTGGCGGCAGGCCTAACACATGCAAGTCGAACGctgtagcaatacagAGTGGCAGACGGGTGAGTAACACGTGGGAATCTTCCTATCGGTACGGAATAGCTCAGGGAAACTTGGGGTAATACCGCATACGCCTCGGGGTAAGGAttaTCGCCGAcTAGACGAGCCGCCGTCTGATTAGCTAGTTGGTGAGGTAATGGCTCACCAAGGCGACGATCAGTAGCTGGTCTGAGAGGATGATCAGCCACACTGGGACTGAGACACGGCCCAGACTCCTACGGGAGGCAGCAGTGGGGAAgTATTGGACAATGGGCGCAAGCCTGATCCAGCCATGCCGCGTGAGTGATGAAGGCCCTAGGGTTGTAAAGCTCTTTCACCGGTGAAGAtaaTGACGGTAACcCGGAGAAGAAGCCCCGGCTAAC</t>
  </si>
  <si>
    <t>GAGTTTGATCCTGGCTCAGAACGAACGCTGGCGGCAGGCCTAACACATGCAAGTCGAACGctgtagcaatacagAGTGGCAGACGGGTGAGTAACACGTGGGAATCTTCCTATCGGTACGGAATAGCTCAGGGAAACTTGGGGTAATACCGCATACGCCTCGGGTAAGGAttaTCGCGACTAGACGAGCCGCGTCTGATTAGCTAGTTGGTGAGGTAAgtAGGCgTCACCAAGGaCgGACGATCAGTAGCTGGTCTGAGAGGATGATCAGCCACACTGGGACTGAGACACGGCCCAcGACTCCTACGGGAGGCAGCAGTGGGGAAgTATT</t>
  </si>
  <si>
    <t>GAGTTTGATCATGGCTCAGAACGAACGCTGGCGGCAGGCCTAACACATGCAAGTCGAACGctgtagcaatacagAGTGGCAGACGGGTGAGTAACACGTGGGAATCTTCCTATCGGTACGGAATAGCTCAGGGAAACTTGGGGTAATACCGCATACGCCTCGGGAAGGAgttaTCGCGACTAGACGAGCCGCCGTCTGATTAGCTAGTTGGTGAGGTAAgtAGGCgTCACCAAcgGACgGACGATCAGTAGCTGGTCTGAGAGGATGATCAGCCACACTGGGACgTGAGACACGGCCCAcGACTCCTA</t>
  </si>
  <si>
    <t>GAGTTTGATCTTGGCTCAGAACGAACGCTGGCGGCAGGCCTAACACATGCAAGTCGAACGctgtagcaatacagAGTGGCAGACGGGTGAGTAACACGTGGGAATCTTCCTATCGGTACGGAATAGCTCAGGGAAACTTGGGGTAATACCGCATACGCCTCGGGTAAGGAttaTCGCCGAcTAGACGAGCCGCCGTCTGATTAGCTAGTTGGTGAGGTAAgtAGGCgTCACCAAcGACGATGATGCGTAGCCGGACcTGAGAGGTT</t>
  </si>
  <si>
    <t>GAGTTTGATCTGGCTCAGAACGAACGCTGGCGGCAGGCCTAACACATGCAAGTCGAACGctgtagcaatacagAGTGGCAGACGGGTGAGTAACACGTGGGAATCTTCCTATCGGTACGGAATAGCTCAGGGAAACTTGGGGTAATACCGCATACGCCTCGGGTAAGGAttaTCGCCGAcTAGACGAGCCGCCGTCTGATTAGCTAGTTGGTGGaGGTAAgtAGGCgTCACCAAcgGACgGACGATCAGTAGCTGGTCTGAGAGGATGATCAGCCACACTGGGACgTGAGACACGGCCC</t>
  </si>
  <si>
    <t>GAGTTTGATCCTGGCTCAGAACGAACGCTGGCGGCAGGCCTAACACATGCAAGTCGAACGctgtagcaatacagAGTGGCAGACGGGTGAGTAACACGTGGGAATCTTCCTATCGGTACGGAATAGCTCAGGGAAACTTGGGGTAATACCGCATACGCCTCGGGTAAGGAttaTCGCCGAcTAGACGAGCCGCCGTCTGATTAGTCtAGTTGGTtGAGGTAAgtAGGCgTCACCAAcgGACgGACGATCAGTAGCTGGTCTGAGAGGATGATCAGCCACACTGGGACgTGAGACACGGCCCAcGACTCCTA</t>
  </si>
  <si>
    <t>GAGTTTGATCATGGCTCAGAACGAACGCTGGCGGCAGGCCTAACACATGCAAGTCGAACGctgtagcaatacagAGTGGCAGACGGGTGAGTAACACGTGGGAATCTTCCTATCGGTACGGAATAGCTCAGGGAAACTTGGGGTAATACCGCATACGCCCTTCGGGGAAGGATtATCCCGAcTAGACGAGCCGCCGTCTGATTAGTCtAGTTGGTTGgtaGGTAAgtAGGCgTCACCAAcgGACGACGATCAGTAGCTGGTCTGAGAGGATGATCAGCCACACTGGGACgTGAGACACGGCCCAcGACTCCTACcGGGA</t>
  </si>
  <si>
    <t>GAGTTTGATCTTGGCTCAGAACGAACGCTGGCGGCAGGCCTAACACATGCAAGTCGAACGctgtagcaatacagAGTGGCAGACGGGTGAGTAACACGTGGGAATCTTCCTATCGGTACGGAATAGCTCAGGGAAACTTGGGGTAATACCGCATACGCCTCGGGTAAGGAttaTCGCCGAcTAGACGAGCCGCCGTCTGATTAGCTAGTTGGTtGAGGTAAgtAGGCgTCACCAAcgGACgGACGATCAGTAGCTGGTCTGAGAGGATGATCAGCCACACTGGGACgTGAGACACGGCCCAcGACTCCTA</t>
  </si>
  <si>
    <t>GAGTTTGATCGTGGCTCAGAACGAACGCTGGCGGCAGGCCTAACACATGCAAGTCGAACGctgtagcaatacagAGTGGCAGACGGGTGAGTAACACGTGGGAATCTTCCTATCGGTACGGAATAGCTCAGGGAAACTTGGGGTAATACCGCATACGCCTCGGGGAAGGAttaTCGCCGATAGACGAGCCCGcCGTCTGATTAGCTAGTTGGTGAGGTAATGGCTCACCAAGGCGACGATCAGTAGCTGGTCTGAGAGGATGATCAGCCACACTGGGACTGAGACACGGCCCAGACTCCTACGGGAGGCAGCAGTGGGGAAgTCTTAGACAATGGGGGAAACCCgTGATCTAGCCATGCCGCGTGAGTGATGAAGGCCCTAGGGTCGTAAGCTCTTTCGCCAGGGATGAtaaTGACAGTAcCCTGGTAAGAAACCCCCccGGCTAACTCCGTGCCAGCAGCCGCGGTAAC</t>
  </si>
  <si>
    <t>GAGTTTGATCCTGGCTCAGAACGAACGCTGGCGGCAGGCTTAACACATGCAAGTCGAGCGccccgcaaagggAGCGGCAGACGGGTGAGTAACGCGTGGGAATCTACCCAGCTCTACGGAATAACCCAGGGAAACTTGGACTAATACCGTATACGTCCTGGAGAAGATtaTACGAGTGATGAGCCGCGTCGGATTaAGCTAGTTGGTGAGGTAATaGGCTCACCAAGGaCGACGATCCGTAGCTGGTCTGAGAGGATGATCAGCCACACT</t>
  </si>
  <si>
    <t>GAGTTTGATCGTGGCTCAGAACGAACGCTGGCGGCAGGCTTAACACATGCAAGTCGAGCGccccgcaaggggAGCGGCAGACGGGTGAGTAACGCGTGGGAATCTACCCAGCTCTACGGAATAACCCAGGGAAACTTGGACTAATACCGTATACGTCCTGGAGAAGATtATCGAGTGGATGAGCCGCGTCGGATTAGCTAGTTGGTGAGGTAAgtAGGCTCACCAAGGCGACGATCCGTAGCTGGTCTGAGAGGATGATCAGCCACACTGGGACgTGAGACACGGCCCAcGACTCCTACGGGAGGCAGCAGTGGGGAATATTGGACAATGGGCGAAAGaCCTGATCCAGCCATGCCGCGTGAGTGATGAAGGCCCTAGGGTTGTAAAGCTCTTTCACCGGGGAAGAtaaTGACGGT</t>
  </si>
  <si>
    <t>GAGTTTGATCGTGGCTCAGAACGAACGCTGGCGGCAGGCTTAACACATGCAAGTCGAGCGcactcttcggagtgAGCGGCAGACGGGTGAGTAACGCGTGGGAATCTACCCAACTCTACGGAATAACTCAGGGAAACTTGTGCTAATACCGTATACGCCCTTCGGGGGAAAGAtttaTCGGAGTTGGATGAGCCCGCGTTGGATTAGCTAGTTGGTGGGGTAAAGGCCTACCAAGGCGACGATCCATAGCTGGTCTGAGAGGATGATCAGCCACACTGGGACTGAGACACGGCCCAGACTCCTACGGGAGGCAGCAGTGGGGAATATTGGACAATGGGCGCAAGCCTGATCCAGCCATGCCGCGTGAGTGATGAAGGCCCTAGGGTTGTAAGCTCgTTTCACCGGTGAAGAtaaTGACGGTAACCGGAGAAGAAGCCCCccGGCTAA</t>
  </si>
  <si>
    <t>GAGTTTGATCATGGCTCAGAACGAACGCTGGCGGCAGGCTTAACACATGCAAGTCGAGCGcactcttcggagtgAGCGGCAGACGGGTGAGTAACGCGTGGGAATCTACCCAACTCTACGGAATAACTCAGGGAAACTTGTGCTAATACCGTATACGCCTCGGGAAGGAgttaTCGAGTGGAGTGAGCCGCCGTTGGtaGTTAGTCtAGTTGGTGGGGTAAAGGgacCGTACCAAcgGACGACGATCCAcTAGCTGGTCgTGAGAGGAgTGATCAGCCA</t>
  </si>
  <si>
    <t>GAGTTTGATCGTGGCTCAGAACGAACGCTGGCGGCAGGCTTAACACATGCAAGTCGAGCGccccgcaaggggAGCGGCAGACGGGTGAGTAACGCGTGGGAATCTACCCAGCTCTACGGAATAACCCAGGGAAACTTGGACTAATACCGTATACGCCCTGAGGGGGAAAGAtttaTCGCCGAGAGATTGGCCCGCGTTGGATTAGCTAGTTGGTGGGGTAATGGCCTACCAAGGCGACGATCCATAGCTGGTCTGAGAGAATGATCAGCCACACTGGGACTGAGACACGGCCCAGACTCCTACGGGAGGCAGCAGTGGGGAATATTGGACAATGGGCGCAAGCCTGATCCAGCAATGCCGCGTGTGTGAAGAAGGCCTCGGTTGTAAG</t>
  </si>
  <si>
    <t>GAGTTTGATCATGGCTCAGAACGAACGCTGGCGGCGTGCT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TCCAGCCATGCCGCGTGAGTGATGAAGGCCCTAGGGTTGTAAAGCTC</t>
  </si>
  <si>
    <t>GAGTTTGATCCTGGCTCAGAACGAACGCTGGCGGCAGGCCTAACACATGCAAGTCGAACGaagccttcgggcttAGTGGCGAACGGGTGAGTAACGCGTGGGAATATGCCCTTCTCTGCGGAATAGTCTCGGGAAACTGGGGGTAATACCGCATACGCCCTTCGGGGAAAGGAttaTCGGAGAAGGATTAGCCGCGTTGGATTAGGTAGTTGGTGGGGTAATGGCCCACCAAGCCGACGATCCATAGCTGGTTTGAGAGGATGATCAGCCACACTGGGACTGAGACACGGCCCAGACTCCTACGGGAGGCAGCAGTGGGGAATATTGGACAATGGGCGCAAGCCTGATCCAGCAATGCCGCGTGTGTGAAGAAGGCCTCGGTTGTAAG</t>
  </si>
  <si>
    <t>GAGTTTGATCTTGGCTCAGAACGAACGCTGGCGGCAGGCTTAACACATGCAAGTCGAGCGaagacttcggtcttAGCGGCGGACGGGTGAGTAACGCGTGGGAACATACCCTAAGGTACGGAATAGTCCTGGGAAACTGGGGGTAATACCGTATGTGCCCTTCGGGGGAAAGAtttaTCGCCTTAGGATTGGCCCGCGTTGGATTAGGTAGTTGGTGGGGTAATGGCCTACCAAGCCGACGATCCATAGCTGGTTTGAGAGGATGATCAGCCACACTGGGACTGAGACACGGCCCAGACTCCTACGGGAGGCAGCAGTGGGGAATCTTAGACAATGGGCGCAAGCCTGATCTAGCCATGCCGCGTGAGCGATGAAGGCCCTAGGGTTGTAAAGCTCTTTCGCTGGGGAAGAtaaTGACGGTACCCAGTAAAGAAGTCCCGGCTAACTCCGTGCcCAGCACCCGCcCGTAAG</t>
  </si>
  <si>
    <t>GAGTTTGATCCTGGCTCAGAACGAACGCTGGCGGCAGGCCTAACACATGCAAGTCGAACGaagccttcgggcttAGTGGCGAACGGGTGAGTAACGCGTGGGAATATGCCCTTCTCTGCGGAATAGTCTCGGGAAACTGGGGGTAATACCGCATACGCCTCGGGAAGATtATCGAGAAGATAGCCGCGTGGATAGTAGTTGGTGGGTAAGTGGCCACCAAGCCGACGATCCATAGCTGGTTTGtAGAGGATGATCAGCCACACTGGGACTGAGACACGGCCCAGACTCCTACGGGAGGCAGCAGTGGGGAAgTATTGGACAATGGGCGCAAGCCTGATCCAGCAATGCCGCGTGTGTGAAGAAGGCCTCGGTTGTAA</t>
  </si>
  <si>
    <t>GAGTTTGATCCTGGCTCAGAACGAACGCTGGCGGCAGGCCTAACACATGCAAGTCGAACGaagccttcgggcttAGTGGCGAACGGGTGAGTAACGCGTGGGAATATGCCCTTCTCTGCGGAATAGTCTCGGGAAACTGGGGGTAATACCGCATACGCCTCGGGAAGGATTATCGAGAGATAGCCGCGTGGATAGTAGTTGGTGGGTAGTGGCCACCAAGCCGACGATCCATAGCTGGTTTGtAGAGGATGATCAGCCACACTGGGACTGAGACACGGCCCAGACTCCTACGGGAGGCAGCAGTGGGGAATCTTAGACAATAgGGGGAAACCCgtaGATCTAGCCATGCCGCGTGAGTGATGAAGGCCTAGGGTCGTAAAGCTCTTTCGCCAGGGATGAtaaTGACAGTACCTGGTAAAGAAACCCCGGCTAACTCCGTGCcCAGCAGCCcGCAGTAAC</t>
  </si>
  <si>
    <t>GAGTTTGATCGTGGCTCAGAACGAACGCTGGCGGCAGGCCTAACACATGCAAGTCGAACGaagccttcgggcttAGTGGCGAACGGGTGAGTAACGCGTGGGAATATGCCCTTCTCTGCGGAATAGTCTCGGGAAACTGGGGGTAATACCGCATACGCCTTCGGGGAAGATtATCGAGAGATAGCCGCGTGGATAGTAGTTGGTGGGTAATGGCCCACCAAGCCGACGATCCATAGCTGGTTTGAGAGGATGATCAGCCACACTGGGACTGAGACACGGCCCAGACTCCTACGGGAGGCAGCAGTGGGGAATCTTAGACAATGGGGGAAACCCTGATCTAGCCATGCCGCGTGAGTGATGAAGGCCCTAGGGTCGTAAAGCTCTTTCGCCAGGGATGAtaaTGACAGTACCTGGTAAAGAAACCCCGGCTAACTCCGTGCcCAGCAGCCcGCTGTAAC</t>
  </si>
  <si>
    <t>GAGTTTGATCGTGGCTCAGAACGAACGCTGGCGGCAGGCCTAACACATGCAAGTCGAACGaagccttcgggcttAGTGGCGAACGGGTGAGTAACGCGTGGGAATATGCCCTTCTCTGCGGAATAGTCCTGGGAAACTGGGGGTAATACCGTATGTGCCCTTCGGGGGAAAGAtttaTCGCCTTAGGATTGGCCCGCGTTGGATTAGGTAGTTGGTGGGGTAATGGCCTACCAAGCCGACGATCCATAGCTGGTTTGAGAGGATGATCAGCCACACTGGGACTGAGACACGGCCCAGACTCCTACGGGAGGCAGCAGTGGGGAATATTGGACAATGGGCGCAAGCCTGATCAAGCAATGCCGCGTGTGTGAAGAAGGCC</t>
  </si>
  <si>
    <t>GAGTTTGATCTTGGCTCAGAACGAACGCTGGCGGCAGGCTTAACACATGCAAGTCGAACGgtctcttcggaggcAGTGGCAGACGGGTGAGTAACGCGTGGGAACATACCTTTCGGTACGGAACAACAGTTGGAAACGACTGCTAATACCGTATACGCCCTGAGGGGGAAAGAtttaTCGCCGAGAGATTGGCCCGCGTTGGATTAGCTAGTTGGTGGGGTAATGGCCTACCAAGGCGACGATCCATAGCTGGTCTGAGAGGATGATCAGCCACACTGGGACTGAGACACGGCCCAGACTCCTACGGGAGGCAGCAGTGGGGAATATTGGACAATGGGCGCAAGCCTGATCCAGCCATGCCGCGTGAGTGATGAAGGCCTTaAGGGTTGTAAAGCTCTTTCGCCGGTGAAGAtaaTGACGGTAACCGGTAAAGAAGCCCCccGGCTAACTTCGT</t>
  </si>
  <si>
    <t>GAGTTTGATCATGGCTCAGAACGAACGCTGGCGGCAGGCTTAACACATGCAAGTCGAACGgtctcttcggaggcAGTGGCAGACGGGTGAGTAACGCGTGGGAACATACCTTTCGGTACGGAACAACAGTTGGAAACGACTGCTAATACCGTATACGCCCTGAGGGGAAGAttaTCGCCGAGAGATTGGCCCGCGTTGGATTAGCTAGTTGGTGGGGTAAgTGGCCTACCAAGGCGACGATCCATAGCTGGTCTAAGAGGATGATCAGCCACACTGGGACTGAGACACGGCCCAGACTCCTACGGGAGGCAGCAGTGGGGAATATTGGACAATGGGCGCAAGCCTGATCCAGCCATGCCGCGTGAGTGATGAAGGCCTTAGGGTTGTAAAGCTCTTTCGCCAGGGATGAtaaTGACAGTAcCCTGGTAAAGAAACCCCccgGCCTAACTCcCGTGCCAGCCGCCGCCGT</t>
  </si>
  <si>
    <t>GAGTTTGATCGTGGCTCAGAACGAACGCTGGCGGCATGCTTAACACATGCAAGTCGAACGatctcttcggaggcAGTGGCAGACGGGTGAGTAACGCGTGGGAACATACCTTTCGGTACGGAACAACAGTTGGAAACGACTGCTAATACCGTATACGCCCTGAGGGGGAAAGAtttaTCGCCGAGAGATTGGCCCGCGTTGGATTAGCTAGATGGTGGGTAAAGGCCTACCATGGCGACGATCTGTAGCTGGTTTGAGAGAATGATCAGCCACACTGGGACTGAGACACGGCCCAGACTCCTACGGGAGGCAGCAGTGGGGAATATTGGACAATGGGCGCAAGCCTGATCCAGCAATGCCGCGTGTGTGAAGAAGGCCTTCGGGTTGTAA</t>
  </si>
  <si>
    <t>GAGTTTGATCTTGGCTCAGATTGAACGCTGGCGGCATGCTTTACACATGCAAGTCGAACGgcagcatgggcttcggcctgatggcgAGTGGCGGACGGGTGAGTAATGCATCGGAACGTACCCAGTCATGGGGGATAACTACGCGAAAGCGTGGCTAATACCGCATACGCCCTGAGGGGGAAAGCgggggatctttcgggacctcGCGTGATTGGAGCGGCTGATGTCGGATTAGCTAGTTGGTGGGGTAAAGGCTCACCAAGGCGACGATCCGTAGCTGGTCTGAGAGGATGATCAGCCACACTGGGACTGAGACACGGCCCAGACTCCTACGGGAGGCAGCAGTGGGGAATTTTGGACAATGGGGGCAACCCTGATCCAGCCATGCCGCGTGAGTGAAGAAGGCCTCGGTTGTAAGACG</t>
  </si>
  <si>
    <t>GAGTTTGATCTGGCTCAGAACGAACGCTGGCGGCGTGCT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CGCAGCAACGCCGCGTGTGTGATGAAGGCTCTCGGGTCGTAAAGCACTGTCAGAAGGGAAG</t>
  </si>
  <si>
    <t>GAGTTTGATCTTGGCTCAGAACGAACGCTGGCGGCAGGCC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CGCAGCAACGCCGCGTGTGTGATGAAGGCTCTCGGGTCGTAAAGCACTGTCAGAAGGGAAGAacaaaTGACGGTACCTTCAAGGAAGCACCGGCTAACTCCGTGCCAGCCGCCGCCGTAAC</t>
  </si>
  <si>
    <t>GAGTTTGATCGTGGCTCAGATTGAACGCTGGCGGCATGCCTAACACATGCAAGTCGAGCGgtagcggggaacattttggtcttttgccgacgAGCGGCGGACGGGTGAGTAAAGTCCGGGGATCCATCTTGTGGAGGGGGACAACCACTGTAAAAGGTGGTTAACACCGCATGAACTCTGAGGGGCCAAGGgtgggaccgatgaggccacTCACCACAAGGTGAGCACAGATGGGATTAGCTAGTAGGTAGGGTAAAGGCCTACCTAGGCGATGATCTCTAGCTGGTGTGAGGGGATGACCAGCCACACTGGGACTGAGATACGTCCCAGACTCCTACGGGAGGCAGAAGTGGGGAATATTGCACATGGGGCGCAAGCCTGAAGAAGGCTTTCGGGTTC</t>
  </si>
  <si>
    <t>GAGTTTGATCGTGGCTCAGATTGAACGCTGGCGGCAGGCCTAACACATGCAAGTCGAGCGgtagcacaggagagcttgctctctgggtgacgAGCGGCGGACGGGTGAGTAATGTCTGGGAAACTGCCTGATGGAGGGGGATAACTACTGGAAACGGTAGCTAATACCGCATGACGTCGCAAGACCAAAGTgggggaccttcgggcctcACGCCATCGGATGTGCCCAGATGGGATTAGCTAGTAGGTGGGGTAATGGCTCACCTAGGCGACGATCCCTAGCTGGTCTGAGAGGATGACCAGCCACACTGGAACTGAGACACGGTCCAGACTCCTACGGGAGGCAGCAGTGGGGAATATTGCACAATGGGCGCAAGCCTGATGCAGCCATGCCGCGTGTGTGAAGAAGGCCccTTAGGGTTGTAAAGCACTTTCAGCGAGGAGGAaggcgttgtagttaattagactgcaacgatTGACGTTACTCGCAGAA</t>
  </si>
  <si>
    <t>GAGTTTGATCTGGCTCAGATTGAACGCTGGCGGTATGCCTAACACATGCAAGTCGAACGgtaacagagagtagcttgctactttgctgacgAGTGGCGGACGGGTGAGTAACGCGTGGGAATCTACCCAGTAGTTGGGGATAGCCCGGAGAAATCCGGATTAAAACCGAATAATATCTACGGATGAAAGGgtgcctcttcttgaaagcacTTGCTATTGGATGAGCCCGCGTTAGATTAGTTAGTTGGTGGGGTAAAGGCCTACCAAGACTGCGATCTATAGCTGGTTTGAGAGGATGATCAGCCACATTGGGACTGAGACACGGCCCAGACTCCTACGGGAGGCAGCAGTGGGGAATATTGGACAATGGGCGCAAGCCTGATCCAGCAATACCGCGTGTGTGAAGAAGGCCTCGGTTGTAAGA</t>
  </si>
  <si>
    <t>GAGTTTGATCATGGCTCAGATTGAACGCTGGCGGCATGCCTAACACATGCAAGTCGAGCGgatgaagagagcttgctctctgattcAGCGGCGGACGGGTGAGTAATGCCTAGGAATCTGCCTGATAGTGGGGGACAACGTTTCGAAAGGAACGCTAATACCGCATACGTCCTACGGGAGAAAGCaggggaccttcgggccttGCGCTATCAGATGAGCCTAGGTCGGATTAGCTAGTTGGTGAGGTAATGGCTCACCAAGGCTACGATCCGTAACTGGTCTGAGAGGATGATCAGTCACACTGGAACTGAGACACGGTCCAGACTCCTACGGGAGGCAGCAGTGGGGAATATTGGACAATGGGCGAAAGCCTGATCCAGCCATGCCGCGTGTGTGAAGAAGGTCTTCGGATTGTAAAGCACTTTAAGTTGGGANGGAGGCG</t>
  </si>
  <si>
    <t>GAGTTTGATC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AGGAagggcagtaagttaataccttgctgtttTGACGTTACCGACAGAATAAGCACCGGCTAACTTCGTGCCA</t>
  </si>
  <si>
    <t>GAGTTTGATCATGGCTCAGATTGAACGCTGGCGGCAGGCCTAACACATGCAAGTCGAGCGgagtgagttggagtcttgctccatgattcAGCGGCGGACGGGTGAGTAATGCCTAGGAAGTCTGCCTGGTAaGTGGGGGACAACGTTTCGAAAGGAACGCTAATACCGCgATACGTCCTACGGGAGAAAGTgggggatcttcggacctcACGCTATCAGATGAGCCTAGGTCGGATTAgGCTAGTTGGTGAGGTAAAGGCTCACCAAGGCGACGATCCGTAACTGgGTCTGAGAGGATGATCAGTCACACTGGAACTGAGACACGGT</t>
  </si>
  <si>
    <t>GAGTTTGATCTTGGCTCAGATTGAACGCTGGCGGCATGCCTAACACATGCAAGTCGAACGatgtatttccagcttgctggaatgattAGTGGCGGACGGGTGAGTAATATATAGGGATCTGCCTGTTAGgTGGGGGACAACAGCCGGAAACGGCTGCTAATACCGCATACGCTCTACGGAGGAAAGGtgggggaccctcgggcttcACGCTAACAGATGAACCTATATCAGATTAGCTAGATGgGTGGGGTAAAGGCCTACCATGGCGACGATCTGTAGCTGGTTTGAGAGAATGATCAGCCACACTGGGACTGAGACACGGCCCAGACTCCTACGGGAGGCAGCAGTGGGGAATATTGGACAATGGGCGCAAGCCTGATCCAGCAATGCCGCGTGTGTGAAGAAGGCCCT</t>
  </si>
  <si>
    <t>GAGTTTGATCTGGCTCAGATTGAACGCTGGCGGCATGCCTAACACATGCAAGTCGAACGatgatttccagcttgctggaatgattAGTGGCGGACGGGTGAGTAATATATAGGGATCTGCCTGTTAGTGGGGGACAACAGCCGGAAACGGCTGCTAATACCGCATACGCTCTACGGAGGAAAGTgggggaccctcgggcctcACGCTAACAGATGAACCTATATCAGATTAGCTAGATGGTGGGGTAAaAGGCCTACCATGGCGACGAnTCTGTAGCTGG</t>
  </si>
  <si>
    <t>GAGTTTGATCGTGGCTCAGATTGAACGCTGGCGGCATGCCTAACACATGCAAGTCGAACGatgatttccagcttgctggaatgattAGTGGCGGACGGGTGAGTAATATATAGGGAGTCTGCCTGTTAGTGGGGGACAACAGCCGGAAACGGCTGCTAATACCGCATACGCTCTACGGAGGAAAGTgggggaccctcgggcctcACGCTAACAGATGAACCTATATCAGATTAGCTAGTGTGGGT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CGTAGTCGTCGTttggttaGAGAaGTAAGTAGTACTACGACCGACCCAACCTACGGGTACGGGTAcGTAGGAACGaACCGGACCCCGG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</t>
  </si>
  <si>
    <t>GAGTTTGATCGTGGCTCAGAAC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</t>
  </si>
  <si>
    <t>GAGTTTGATCTGGCTCAGA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</t>
  </si>
  <si>
    <t>GAGTTTGATCGTGGCTCAGATTGAACGCTGGCGGCATGCCTAACACATGCAAGTCGAACGatgatttccagcttgctggaatgattAGTGGCGGACGGGTGAGTAATATATAGGGATCTGCCTGTTAGTGGGGGACAACAGCCGGAAACGGCTGCTAATACCGCATACGCTCTACGGAGGAAAGTggggaccgtccggccgtcACGCTAACAGATGAACCTAcTATCAGATTAGTCtAGATGGTGGGGTAAAGGggacCGTACCACtGGCgGACGATCTGTAGCTGGTTTGgtAGAGAATaGATCAGCCACACTGGGACgTGAGACACGGCCCGacGACTCC</t>
  </si>
  <si>
    <t>GAGTTTGATCATGGCTCAGATTGAACGCTGGCGGCATGCCTAACACATGCAAGTCGAACGatgatttccagcttgctggaatgattAGTGGCGGACGGGTGAGTAATATATAGGGATCTGCCTGTTAGTGGGGGACAACAGCCGGAAACGGCTGCTAATACCGCATACGCTCTACGGAGGAAAGTgggggaccctcgggcctcACGCTAACAGATGAACCTATATCAGATTAGCTAGTTGGTGAGGTAATGGCTCACCAAGGCGACGATCAGTAGCTGGTCTGAGAGGATGATCAGCCACACTGGGACTGAGAC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CATGCCGCGTGAGTGATGAAGGCCcTTAGGGTTGTAAGCTCTTTCGCCGGTGAAGNtaaTGACGGTAACCGGT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CGACNCNCNCNC</t>
  </si>
  <si>
    <t>GAGTTTGATCCTGGCTCAGATTGAACGCTGGCGGCATGCCTAACACATGCAAGTCGAACGatgatttccagcttgctggaatgattAGTGGCGGACGGGTGAGTAATATATAGGGATCTGCCTGTTAGTGGGGACGAACAGCCGGAAACGGaCTGCTAATACCGCATACGCTCTACGGAGGAAAGTagggggacccgtcgggccgtcACGCTAACAGATGAACCTATATCAGATTAGCTAGATGGTGGGGTAAAGGCCTACCATGGCGACGATCTGTAGCTGGTTTGAGAGAATGATCAGCCACACTGGGACTGAGACACGGCCCAGACTCCTACGGGAGgGCAGCAGTGGGGAAgtAATTGGACAATGGCGCAAGCCTGATCCAGCAATGCCGCGTGTGTGAAGAAG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GTAGAGGAA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GGACACGGCCCAGACTCCTACGGGAGGCAGCAGTGGGGAATATTGGACAATGGGCGCAAGCCTGATCCAGCAATGCCGCGTGTGTGAAGAAGGCCCTCGGTGTAAGACACTTAA</t>
  </si>
  <si>
    <t>GTAGTTTGATCGTGGCTCAGATTGAACGCTGGCGGCATGCCTAACACATGCAAGTCGAACGatgatttccagcttgctggaatgattAGTGGCGGACGGGTGAGTAATATATAGGGATCTGCCTGTTAGgTGGGGGACAACAGCCGGAAACGGCTGCTAATACCGCATACGCTCTACGGAGGAAAGGtgggggaccctcgggcctcACGCTAACAGATGAACCTATATCAGATTAGCTAGATGGTGGGGTAAAGGCCTACCATGGCGACGATCTGTAGCTGGTTTGAGAGAATGATCAGCCACACTGGGACTGAGACACGGCCCAGACTCCTACGGGAGGCAGCAG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CGTAG</t>
  </si>
  <si>
    <t>GA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</t>
  </si>
  <si>
    <t>GAGTTTGATCTGGCTCAGATTGAACGCTGGCGGCATGCCTAACACATGCAAGTCGAACGatgatttccagcttgctggaatgattAGTGGCGGACGGGTGAGTAATATATAGGGATCTGCCTGTTAGTGGGGGACAACAGCCGgGAAACGGCTGCTAATACCGCATACGCTCTACGGAGGAAAGTgggggaccctcgggcctcACGCTAACAGATGAACCTATATCAGATTAGCTAGATGGTGGGGTAAAGGCCTACCATGGCGACGATCTGTAGCTGGTTTGAGAGAATGATCAGCCACACTGGGACTGAGACACGGCCCAGACTCCTACGGGAGGCAGCAGTGGGGAATATTGGACAATGGGCGCAAGCCTGATCCAGCAATGCCGCGTGTGTGAAGAAGGCCCTCGGTGTAAGACT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C</t>
  </si>
  <si>
    <t>GAGTTTGATCGTGGCTCAGATTGAACGCTGGCGGCATGCCTAACACATGCAAGTCGAACGatgatttccagcttgctggaatgattAGTGGCGGACGGGTGAGTAATATATAGGGATCTGCCTGTTAGTGGGGGACAACAGCCGGAAACGGCTGCTAATACCGCATACGCTCTACGGAGGAAAGTgggggaccctcgggcctcACGCTAACAGATGAACCTATGTCAGATTAGCTAGATGGTGGGGTAAAGGCCTACCATGGCGACGATCTGTAGCTGGTTTGAGAGAATGATCAGCCACACTGGGACTGAGACACGGCCCAGACTCCTACGGGAGGCAGCAGTGGGGAATATTGGACAATGGGCGCAAGCCTGATCCAGCAATGCCGCGTGTGTGAAGAAGGCCCTCGGTTGTAAG</t>
  </si>
  <si>
    <t>GAGTTTGATCTTGGCTCAGATTGAACGCTGGCGGCATGCCTAACACATGCAAGTCGAACGatgatttccagcttgctggaatgattAGTGGCGGACGGGTGAGTAATATATAGGGATCTGCCTGTTAGTGGGGGACAACAGCCGGAAACGGCTGCTAATACCGCATACGCTCTACGGAGATGGGCctggctcACGCTAACAGATGAACCTATATCAGATTAGCTAGATGGTGGGGTAAAGGCCTACCATGGCGACGATCTGTAGCTGGTTTGAGAGAATGATCAGCCACACTGGGACTGGGACACGGCCCAGACTCCTACGGGAGGCAGCAGTGGGGAATATTGGACAATGGGCGCAAG</t>
  </si>
  <si>
    <t>GAGTTTGATCGTGGCTCAGATTGAACGCTGGCGGCATGCCTAACACATGCAAGTCGAACGatgatttccagcttgctggaatgattAGTGGCGGACGGGTGAGTAATATATAGGGATCTGCCTGTTAGTGGGGGACAACAGCCGGAAACGGCTGCTAATACCGCATACGCTCTACGGAGGAAAGGtgggggaccctcgggcctcACGCTAACAGATGAACCTATATCAGATTAGCTAGATGGTGGGGTAAAGGCCTACCATGGCGACGATCTGTAGCTGGTTTGAGAGAATGATCAGCCACACTGGGACTGAGACACGGCCCAGACTCCTACGGGAGGCAGCAGTGGGGAATATTGGACAAg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</t>
  </si>
  <si>
    <t>GAGTTTGATCTGGCTCAGATTGAACGCTGGCGGCATGCCTAACACATGCAAGTCGAACGatgatttccagcttgctggaatgattAGTGGCGGACGGGTGAGTAATATATAGGGATCTGCCTGTTAGTGGGGGACAACAGCCGGAAACGGCTGCTAATACCGCATACGCTCTACGGAGGAAAGTggggggacccctcggggcccctacgaccgtacctaacgagtagtaggaACCCTTATAATTCCAAGGAATTTTAGCTAGATGGTGGGgGTAAAAGggCCTACCATGGCGACGATCTGTAGCTGGTTTGAGAGAATGATCAGCCACACTGGGACTGAGACACGGCCCAGACTCCTACGGGAGGCAGCAGTGGGGAATATTGGACAATGGGCGCAAGCCTGATCCAGCAATGCCGCGTGTGTGAAGAAGGCCCTCGG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tTAGGTAGGAAAGGacctgggttaagttagtccgttaagtagttgtacgttaccgtaaccaacgaataaagacaacCGGCCGTAACTACCG</t>
  </si>
  <si>
    <t>GAGTTTGATCATGGCTCAGATTGAACGCTGGCGGCATGCCTAACACATGCAAGTCGAACGatgatttccagcttgctggaatgattAGTGGCGGACGGGTGAGTAATATATAGGGATCTGCCTGTTAGTGGGGACGAACAGCGGAACGGACTGCTAATACCGCATACGCTCTACGGAGGAAAGTagggggacccgtcgggcctcACGCTAACAGATGAACCTATATCAGATTAGCTAGATGGTGGGGTAAAGGCCTACCATGGCGACGATCTGTAGCTGGTTTGAGAGAATGATCAGCCACACTGGGACTGAGACACGGCCCAGACTCCTACGGGAGGCAGCAGTGGGGAATATTGGACAATGGGCGCAAGCCTGATCCAGCAATGCCGCGTGTGTGAAGAAGGCCCTCGGTGTAAGCACTT</t>
  </si>
  <si>
    <t>GAGTTTGATCTGGCTCAGATTGAACGCTGGCGGCATGCCTAACACATGCAAGTCGAACGatgatttccagcttgctggaatgattAGTGGCGGACGGGTGAGTAATATATAGGGATCTGCCTGTTAGTGGGGACGAACAGCCGGAAACGGaCTGCTAATACCGCATACGCTCTACGGAGGAAAGTagggggacccgtcgggcctcACGCTAACAGATGAACCTATATCAGATTAGCTAGATGGTGGGGTAAAGGCCgTACCATGGCGACGATCTGTAGCTGGTTTGAGAGAATGATCAGCCACACTGGGACTGAGACACGGCCCAGACTCCTACGGGAGGCAGCAGTGGGGAATATTGGACAATGGGCGCAAGCCTGATCCAGCAATGCCGCGTGTGTGAAGAAG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ATAGCTGGTTTGAGAGGATGATCAGCCACATTGGGACTGAGACACGGCCCAGACTCCTACGGGAGGCAGCAGTGGGGAATATTGGACAATGGGCGCAAGCCTGATCCAGCAATACCGCGTGTGTGAAGAAGGCCCTCGGTGTAAG</t>
  </si>
  <si>
    <t>GAGTTTGATCTGGCTCAGATTGAACGCTGGCGGCATGCCTAACACATGCAAGTCGAACGatgatttccagcttgctggaatgattAGTGGCGGACGGGTGAGTAATATATAGGGATCTGCCTGTTAGTGGGGGACgAACAGCCGGAAACGGaCTGCTAATACCGCATACGCTCTACGGAGGAAAGTagggggacccgtcgggcctcACGCTAACAGATGAACCTATATCAGATTAGCTAGATGGTGGGGTAAAGGCCTACCATGGCGACGATCTGTAGCTGGTTTGAGAGAATGATCAGCCACACTGGGACTGAGACACGGCCCAGACTCCTACGGGAGGCAGCAGTGGGGAATATTGGACAATGGGCGCAAGCCTGATCCAGCAATGCCGCGTGTGTGAAGAAGGCCCTCGGTTGTAAGACACTTAAGTTGGGAGGAaaaggcttggggttaagtagccttaagtgttGTACGTTACCAACAGAATAAGaCACCGGCgTAACTCCGTGCC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G</t>
  </si>
  <si>
    <t>GAGTTTGATCTTGGCTCAGATTGAACGCTGGCA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GG</t>
  </si>
  <si>
    <t>GAG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A</t>
  </si>
  <si>
    <t>GAGTTTGATCTGGCTCAGATTGAACGCTGGCGGCATGCCTAACACATGCAAGTCGAACGatgatttccagcttgctggaatgattAGTGGCGGACGGGTGAGTAATATATAGGGATCTGCCTGTTAGTGGGGGACgAACAGCCGGAAACGGaCTGCTAATACCGCATACGCTCTACGGAGGAAAGTgggggacccgtcgggcctcACGCTAACAGATGAACCTATATCAGATTAGCTAGATGGTGGGGTAAAGGCCTACCATGGCGACGATCTGTAGCTGGTTTGAGAGAATGATCAGCCACACTGGGACTGAGACACGGCCCAGACTCCTACGGGAGGCAGCAGTGGGGAATATTGGACAATGGGCGCAAGCCTGATCCAGCAATGCCGCGTGTGTGAAGAAGGCCCCTCGGTTGTAAG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AGTGACGAAGGCCCTCGGTGTAAGCGCTTCGCGGGAGGATGATGACGGTACCCGCAGAAGAAGCCCCGGCTAACTCCGTGCCAGCAGCCGCCGTAAAACC</t>
  </si>
  <si>
    <t>GAGTTTGATCGTGGCTCAGATTGAACGCTGGCGGCAGGCCTAACACATGCAAGTCGAACGatgatttccagcttgctggaatgattAGTGGCGGACGGGTGAGTAATATATAGGGATCTGCCTGTTAGTGGGGGACAACAGCCGGAAACGGCTGCTAATACCGCATACGCTCTACGGAGGAAAGTgggggaccctcgggcctcACGCTAACAGATGAACCTATATCAGATTAGCTAGATGGTAAGGTAATGGCTTACCAAGGCGACGATCCGTAGCTGGTTTGAGAGAATGATCAGCCACACTGGGACTGAGACACGGCCCAGACTCCTACGGGAGGCAGCAGTGGGGAATATTGCACAATGGACGCAAGTCTGATGCAGCAATGCCGCGTGTGTGAAGAAGGCCCTCGGTTGTAA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GCAATGGGCGCAAGCCTGATCCAGCAATGCCGCGTGTGTGAAGAAGGCCCTCGGTTGTAAGAC</t>
  </si>
  <si>
    <t>GAGTTTGATCTTGGCTCAGATTGAACGCTGGCGGCATGCCTAACACATGCAAGTCGAACGatgatttccagcttgctggaatgattAGTGGCGGACGGGTGAGTAATATATAGGGATCTGCCTGTTAGTGGGGGACAACAGCCGGAAACGGCTGCTAATACCGCATACGCTCTACGGAGGAAAGTgggggaccctcgggcctcACGCTAACAGATGAACCTATATCAGATTAGCTAGTTGGTGAGGTAATGGCTCACCAAGGCGACGATCAGTAGCTGGTCTGAGAGGATGATCAGCCACACTGGGACTGAGACACGGCCCAGACTCCTACGGGAGGCAGCAGTGGGGAATATTGGACAATGGGCGAAAGCCTGATCCAGCAATGCCGCGTGTGTGAAGAAGGCCCTCGGT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agggttaagttagtaccgttaagtagttgtacgTTACCGTAACCAACGAATAAagACAC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GGTAGGAaagacttgggttaagttagccgttaagtgttGTACGTTACCAACAcGAATAAGaCACCGGCgTAACTCCGTCG</t>
  </si>
  <si>
    <t>GAGTTTGATCTGGCTCAGATTGAACGCTGGCGGCATGCCTAACACATGCAAGTCGAACGatgatttccagcttgctggaatgattAGTGGCGGACGGGTGAGTAATATATAGGGATCTGCCTGTTAGTGGGGGACgAACAGCCGAAACGGaCTGCTAATACCGCATACGCTCTACGGAGGAAAGTgggggacccgtcgggcctcACGCTAACAGATGAACCTATATCAGATTAGCTAGATGGTGGGGTAAAGGCCTACCATGGCGACGATCTGTAGCTGGTTTGAGAGAATGATCAGCCACACTGGGACTGAGACACGGCCCAGACTCCTACGGGAGGCAGCAGTGGGGAATATTGGACAATGGGCGCAAGCCTGATCCAGCAATGCCGCGTGTGTGAAGAAGGCCCTCGGTTGTAAGCACTTAAGTTGGTAGGAaagactgggttaagtagccttaagtgttGTACGTTACCAACCaGAATAAGaCACCGGCgTAACTCCGTGCC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GCGAACG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TGG</t>
  </si>
  <si>
    <t>GAGTTTGATCGTGGCTCAGATTGAACGCTGGCGGCATGCCTAACACATGCAAGTCGAACGatgatttccagcttgctggaatgattAGTGGCGGACGGGTGAGTAATATATAGGGATCTGCCTGTTAGTGGGGACAACAGCCGGAAACGGCTGCTAATAaCCGCATACGCTCTACGGAAgGAAAGGtagggggacccgtcgggcctcACGCTAACAGATGAACCTATATCAGATTAGCTAGATGGTGGGGTAAAGGCCTACCATGGCGACGATCTGTAGCTGGTTTGAGAGAaATGATCAGCCACACTGGGACTGAGACACGGCCCAGACTCCTACGGGAGGCAGCAGTGGGGAATAaTTGGAC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GTGGGAAT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GCCCCGACGtaCCTACC</t>
  </si>
  <si>
    <t>GAGTTtTGATCATGGCTCAGTATtGAACGCTgGGCGGCATGCCTAACACATGCAAGTCGAACGatgatttccagcttgctggaatgattAGTGGCGGACGGGTGAGTAATATATAGGGATCTGCCTGTTAGTGGGGACGAACAGCGGAAACGgACTGCTAATACCGCATACGCTCGTACgGAGGAAAGTgggggacccgtcgggcctcACGCTAACAGATGAACCTATATCAGATTAGCTAGATGGTGGGGTAAAGGCCTACCATGGCGACGATCTGTAGCTGGTTTGAGAGAATGATCAGCCACACTGGGACTGAGACACGGCCCAGACTCCT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T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GGCCTGATCCAGCAATGCCGCGTGTGTGAAGAAGGCCCTCGG</t>
  </si>
  <si>
    <t>GAGTTTGATCGTGGCTCAGATTGAACGCTGGCGGCATGCCTAACACATGCAAGTCGAACGatgatttccagcttgctggaatgattAGTGGCGGACGGGTGAGTAATATATAGGGATCTGCCTGTTAGTGGGGGACgAACAGCCGGAAACGGaCTGCTAATACCGCATACGCTCTTACgGAGGAAAGTagggggacccgtcgggcctcACGCTAACAGATGAACCTATATCAGATTAGCTAGATGGTGGGGTAAAGgGCCTACCATGGCGACGATCTGTAGCTGGTTTGAGAGAATGATCAGCCACACTGGGACTGAGACAGGCCCCAGACTCTACGGGAGGCAGCAGTGGGGAATATTGGACAATGGGCGCAAGCCTGATCCAGCAATGCCGCGTGTGT</t>
  </si>
  <si>
    <t>GAGTTTGATCATGGCTCAGATTGAACGCTGGCGGCATGCCTAACACATGCAAGTCGAACGatgatttccagcttgctggaatgattAGTGGCGGACGGGTGAGTAATATATAGGGATCTGCCTGTTAGGTGGGGACgAACacGACCGGAAACGGACtGCTAAcTACCGCATACGCTCTACGGAGGAAAGGtacggggacccgtcgggcctcACGCTAACAGATGAACCTATATCAGATTAGCTAGATGGTGGGGTAAAGGCCTACCATGGCGACGATCTGTAGCTGGTTTGAGAGAATGATCAGCCACACTGGGACTGAGACACGGCCCAGACTCCTACGGGAGGCAGCAGTGGGGAATATTGGACAATGGGCGCAAGCCTGATCCAGCAATGCCGCGTG</t>
  </si>
  <si>
    <t>GAGTTTGATCCTGGCTCAGATTGAACGCTGGCGGCATGCCTAACACATGCAAGTCGAACGatgatttccagcttgctggaatgattAGTGGCGGACGGGTGAGTAATATATAGGGATCTGCCTGTTAGTGGGGGACAACAGCCGGAAACGGCTGCTAATACCGCATACGCTCTACGGAGGAAAGTggggganccgtcgggcctcACGaCTAACAGATacGAACCTATATCAGtATTAGCTAGATGGGTAGgggGTAAA</t>
  </si>
  <si>
    <t>GAGTTTGATCTTGGCTCAGATTGAACGCTGGCGGCATGCCTAACACATGCAAGTCGAACGatgatttccagcttgctggaatgattAGTGGCGGACGGGTGAGTAATATATAGAGATCTGCCTGTTAGTGGGGGACAACAGCCGGAAACGGCTGCTAATACCGCATACGCTCTACGGAGGAAAGTgggggaccctcgggcctcACGCTAACAGATGAACCTATATCAGATTAGTTAGTTGGTGGGGTAAAGGCCTACCAAGACTGCGATCTATAGCTGGTTTGAGAGGATGATCAGCCACATTGGGACTGAGACACGGCCCAGACTCCTACGGGAGGCAGCAGTGGGGAATATTGGACAATGGGCGCAAGCCTGATCCAGCAATACCGCGTGTGTGAAGAAGGCCTCGGTTGTAAGC</t>
  </si>
  <si>
    <t>GAGTTTGATCGTGGCTCAGATTGAACGCTGGCGGCATGCCTAACACATGCAAGTCGAACGatgatttccagcttgctggaatgattAGTGGCGGG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</t>
  </si>
  <si>
    <t>GTAGTTTGATCGTGGCTCAGATTGAACGCTGGCGGCATGCCTAACACATGCAAGTCGAACGatgatttccagcttgctggaatgattAGTGGCGGACGGGTGAGTAATATATAGGGATCTGCCTGTTAGTGGGGGACAACAGCCGGAAACGGCTGCTAATACCGCATACGCTCTACGGAGgGAAAGTggggggaccctcgggcctcACGCTAACAGATGAACCTATATCAGATTAGCTAGATGGTGGGGTAAaAGGCCTACCATGGCGACGATCTGTAGCTGGTTTGAGAGAATGATCAGCCACACTGGGACTGAGACACGGCCCAGACTCCTACGGGAGGCAGCAGTGGGGAATATTGGACAATGGGCGCAAGCCTGATCCAGCAATGCCGCGTGTGTGAA</t>
  </si>
  <si>
    <t>GAGTTTGATCGTGGCTCAGATTGAACGCTGGCGGCATGCCTAACACATGCAAGTCGAACGatgatttccagcttgctggaatgattAGTGGCGGACGGGTGAGTAATATATAGGGATCTGCCTGTTAGTGGGGGACAACAGCCGGAAACGGCTGCTAATACCGCATACGCTCTACGGAGGAAAGTgggggaccctcgggcctcACGCTAACAGATGAACCTATATCAGATTAGCTAGATGgGTAGGgGTAAAGGCCTACCATGGCGACGATCTGTAGCTGGTTTGAGAGAATGATCAGCCACACTGGGACTGAGACACGGCCCAGACTCCTACGGGAGGCAGCAgGTGGGGAATAgTTGGACAAgTGGGCGCAAGCCTGATCCAGCAATGCCGCGTGTGTGAAGAAGGCCCGTCGGTTGTAGAGCACTTAAGTTGGGTAGGAaagcgttagggttaagtagtaccttaagtgttGTACGTTACCTAAC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gTACGGGAGGCAGCAgGTGGGGAATTAGTTGGAACAAGTGGGCGACAACGC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GACTTAA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ACG</t>
  </si>
  <si>
    <t>GAGTTTGATCGTGGCTCAGATTGAACGCTGGCGGCATGCCTAACACATGCAAGTCGAACGatgatttccagcttgctggaatgattAGTGGCGGACGGGTGAGTAATATATAGGGATCTGCCTGTTAGTGGGGGACAACAGCCGGAAACGGCTGCTAATACCGCAATACgCTCTACGGAGGAAAGTgggggaccctcgggcctcACGCTAACAGATGAACCTATATCAGATTAGCTAGATGGTGGGGTAAAGGCCTACCATGGCGACGATCTGTAGCTGGTTTGAGAGAATGATCAGCCACACTGGGACTGAGACACGGCCCAGACTCCTACGGGAGGCAGCAGTGGGGAATATTGGACAATGGGCGCAAGCCTGATCCAGCAATGCCGCGTGTGTGAAGAAGGCCcccTCCGGGTTGTAAAaGCACTTTAAGTTGGAGGAaaagcttggggttaatagccttaaagtgtTGACGTTACCAACAGAATAAGCACCGGCTAAaCTCCGTGCCA</t>
  </si>
  <si>
    <t>GAGTTTGTATCTGGCTCAGATTGAACGCTGGCGGCATGCCTAACACATGCAAGTCGAACGatgatttccagcttgctggaatgattAGTGGCGGACGGGTGAGTAATATATAGGGATCTGCCTGTTAGTGGGGGACgAACAGCCGGAAACGGCTGCTAATACCGCATACGCTCTACGGAGGAAAGTgggggaccctcgggcctcACGCTAACAGATGAACCTATATCAGATTAGCTAGATGGTGGGGTAAAGGCCTACCATGGCGACGATCTGTAGCTGGTTTGAGAGAATGATCAGCCACACTGGGACTGAGACACGGCCCAGACTCCTACGGGAGGCAGCAGTGGGGAATATTGGACAATGGGCGCAAGCCTGATCCAGCAATGCCGCGTGTGTGAAGAAGGCCC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GACGGCCAGACTCCgTACGGGAGGCAGCAgGTGGGGAATTaGTtgGAACAAgTGGGCGACAacGCCTGACTCC</t>
  </si>
  <si>
    <t>GAGTTTGATCCTGGCTCAGATTGAACACTGGCGGCATGCCTAACACATGCAAGTCGAACGatgatttccagcttgctggaatgattAGTGGCGGACGGGTGAGTAATATATAGGGATCTGCCTGTTAGTGGGGGACAACAGCCGGAAACGGCTGCTAATACCGCATACGCTCTACGGAGGAAAGTgggggaccctcgggcctcACGCTAACAGATGAACCTATATCAGATTAGCTAGATGGTGGGGTAAAGGCCTACCATGGCGACGATCTGTAGCTGGTTTGAGAGAATgGATCAGCCACACgTGGGACTGAGACACGGCCCAGAcCTCCgTACGGGAGGCAGCAgGTGGGGAATAGT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CGGGACTGAGACACGGCCCAGACTCCTACGGGAGGCAGCAGTGGGGAATATTGGACAATGGGCGCAAGCCTGATCCAGCAATGCCGCGTGTGTGAAGAAGGCCCTCGG</t>
  </si>
  <si>
    <t>GAGTTTGATCCTGGCTCAGGACGAACGCTGGCGGCATGCCTAACACATGCAAGTCGAACGatgatttccagcttgctggaatgattAGTGGCGGACGGGTGAGTAATATATAGGGATCTGCCTGTTAGTGGGGGACAACAGCCGGAAACGGCTGCTAATACTGCAT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TAA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CGGTTGTAAGTAC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CTGAGAGGATGATCAGCCACACTGGGACTGAGACACGGCCCAGACTCCTACGGGAGGCAGCAGTGGGGAATATTGGACAATGGGCGCAAGCCTGATCCAGCAATGCCGCGTGTGTGAAGAAGGCCCTCGG</t>
  </si>
  <si>
    <t>GAGTTTGATCATGGCTCAGATTGAACGCTGGCGGCATGCCTAACACATGCAAGTCGAACGatgatttccagcttgctggaatgattAGTGGCGGACGGGTGAGTAATATATAGGGATCTGCCTGTTAGTGGGGACGAACAGCGGAAACGgACTGCTAATACCGCATACGCTCTACGGAGGAAAGTagggggacccgtcgggcctcACGCTAACAGATGAACCTATATCAGATTAGCTAGATGGTGGGGTAAAGGgaCCTACCATGGCGACGATCTGTAGCTGGTTTGAGAGAATGATCAGCCACACTGGGACTGAGACACGGCCCAGACTCCTACGGGAGGCAGCAGTGGGGAATATTGGACAATGGGCGCAAGCCTGATCCAGCAA</t>
  </si>
  <si>
    <t>GAGTTTGATCGTGGCTCAGATTGAACGCTGGCGGCATGCCTAACACATGCAAGTCGAACGatgatttccagcttgctggaatgattAGTGGCGGACGGGTGAGTAATATATAGGGATCTGCCTGTTAGTGGGGACGAACAGCGGAAACGgACTGCTAATACCGCATACGCTCTACGGAGGAAAGTaggggacccgtcgggccgtcACGCTAACAGATGAACCTATATCAGATTAGCTAGATGGTGGGGTAAAGGgaCCTACCAAGGCGACGATCCATAGCTGGTCTGAGGGAG</t>
  </si>
  <si>
    <t>GAGTTTGATCATGGCTCAGATTGAACGCTGGCGGCATGCCTAACACATGCAAGTCGAACGatgatttccagcttgctggaatgattAGTGGCGGACGGGTGAGTAATATATAGGGATCTGCCTGTTAGTGGGGGACAACAGCCGGAAACGGCTGCTAATACCGCATACGTCCTACGGGAGAAAGTgggggatcttcggacctcACGCTATCAGATGAGCCTAGGTCGGATTAGCTAGTTGGTGAGGTAAAGGCCTACCATGGCGACGATCTGTAGCTGGTTTGAGAGAATGATCAGCCACACTGGGACTGAGACACGGCCCAGACTCCTACGGGAGGCAGCAGTGGGGAATATTGGACAATGGGCGCAAGCCTGATCCAGCAATGCCGCGTGTGTGAAGAAGGCCCTCGGTTGTAAG</t>
  </si>
  <si>
    <t>GAGTTTGATCGTGGCTCAGATTGAACGCTGGCGGCATGCCTAaACACATGCAAGTCGAACGatgatttccagcttgctggaatgattAGTGGCGGACGGGTGAGTAATATATAGGGATCTGCCTGTTAGTGGGGGACAAaCAGCCGGAAAaCGGCTAgcTAAATACCGCATACGCTCTACGGAAggAAAAGTgggggaccctcgggcctcACGCTAaACAGATGAaACCTATATCAGATTAGCTAGATGGTGGGGTAAA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ACTTAGACACGGTCCAcGACTCCTACGGGAGgGCAGCAGTGGGGAAgtaATTTGGACgAATAGGGGgcGAACCCTGATCCAGCAATGCCGCGTGCGTGATGAAGGCCTTAGGGTGTAAGCGaCTTTCGGCGGGAAGAtggaTGACGGtTACCCGCAGAAGAAGCCCCGGCTGACTCCGTaGCCAGC</t>
  </si>
  <si>
    <t>GAGTTTGATCTTGGCTCAGATTGAACGCTGGCGGCATGCCTAACACATGCAAGTCGAACGatgatttccagcttgctggaatgattAGTGGCGGACGGGTGAGTAATATATAGGGATCTgGCCTGTTAGTGGGGGACAACAGCCGGAAACGGCTGCTAATACCGCATACGCTCTACGGAGGAAAGTgggggaccctcgggcctcACGCTAACAGATGAACCTATATCAGATTAGCTAGATGGTGGGGTAAAGGCCTACCATGGCGACGATCTGTAGCTGGTTTGAGAGGATGATCAGCCACACTGGGACTGAGACACGGCCCAGACTCCTACGGGAGGCAGCAGTGGGGAATATTGGACAATGGGCGAAAGCCTGATCCAGCCATGCCGCGTGAGTGATGAAGGCCccCTAGGGTTGTAAAaGCTCTTTTCACCCGGGGGAagataaatGAACGG</t>
  </si>
  <si>
    <t>GAGTTTGATCTGGCTCAGATTGAACGCTGGCGGCATGCCTAACACATGCAAGTCGAACGatgatttccagcttgctggaatgattAGTGGCGGACGGGTGAGTAATATATAGGGATCTGCCTGTTAGTGGGGGACAACAGCCGGAAACGGCTGCTAATACCGCATACGCTCTACGGAGGAAAGTgggggaccctcgggcctcACGCTAACAGATGAACCTAcTATCAGATTAGCTAGATGTGGGGTAAGGGacCGTACCACTGCGACGATCTGTAGCTGTTTGTAGAGAAtAGATCAGCCACcACTGGGACgTGAGACACGGCCCGacGACTCCTACtGGGAGGCAGCAGTGGGGAATATTGGACAATGGGCGCAAGCCTGATCCAGCAATGCCGCGTGTGTGAAGAAGGCCCTCGG</t>
  </si>
  <si>
    <t>GAGTTTGATCTTGGCTCAGATTGAACGCTGGCGGCATGCCTAACACATGCAAGTCGAACGatgatttccagcttgctggaatgattAGTGGCGGACGGGTGAGTAATATATAGGGATCTGCCTGTTAGTGGGGACGAACAGCGGAAcggACGTGCTAATAACGCATACGCTCTACGGAGGAAAGTaggggacccgtcgggcctcACGCTAACAGATGAACCTATATCAGATTAGCTAGATGGTGGGGTAAAGGgcCGTACCAcTGGCGACgGATCTGTAGCTGGTTTGtAGAGAATGATCAGCCACACTGGGACTGAGACACGGCCCAGACTCCTACGGGAGGCgAGCAGTGGGGAAGTagTTGGACAATGGGCGCgAAGCCTGATCCAGCAATGCCGCGTGTGTGAAGAAGGCCCTCGG</t>
  </si>
  <si>
    <t>GAGTTTGATCTTGGCTCAGATTGAACGCTGGCGGCATGCCTAACACATGCAAGTCGAACGatgatttccagcttgctggaatgattAGTGGCGGACGGGTGAGTAATATATAGGGATCTGCCTGTTAGTGGGGACGAACAGCGGAACGGACGTGCATAACGCATACGCTCTACGAGGAAAGTaggggccgtcgggcctcACGCTAACAGATGAACCTATATCAGATTAGCTAGATGGTGGGGTAAAGGacCGTACCATGGCGACGATCTGTAGCTGGTTTGtAGAGAATGATCAGCCACACTGGGACTGAGACACGGCCCAGACTCCTACGGGAGGCgAGCAGTGGGGAAgTATTGGACAATGGGCGCAAGCCTGATCCAGCAATGCCGCGTGTGTG</t>
  </si>
  <si>
    <t>GAGTTTGATCTTGGCTCAGATTGAACGCTGGCGGCATGCCTAACACATGCAAGTCGAACGatgatttccagcttgctggaatgattAGTGGCGGACGGGTGAGTAATATATAGGGATCTGCCTGTTAGTGGGGACGAACAGCGGAACGGACTGCTAATAaCCGCATACGCTCTACGGAGGAAAGTaggggacccgtcgggcctcACGCTAACAGATGAACCTATATCAGATTAGCTAGATGGTGGGGTAAAGGgacCGTACCATGGCGACGATCTGTAGCTGGTTTGtAGAGAATGATCAGCCACACTGGGACTGAGACACGGCCCAGACTCCTACGGGAGGCgAGCAGTGGGGAAgTATTGGACAATGGGCGCAAGCCTGATCCAGCAATGCCGCGTGTGTG</t>
  </si>
  <si>
    <t>GAGTTTGATCGTGGCTCAGATTGAACGCTGGCGGCATGCCTAACACATGCAAGTCGAACGatgatttccagcttgctggaatgattAGTGGCGGACGGGTGAGTAATATATAGGGATCTGCCTGTTAGTGGGGGACAACAGCCGGAAACGGCTGCTAATACCGCATACGcTTCTACGGAAGGAAGGtcggggaccctcgggcctcaCGACTAACAGATacGAACCTATATCAGtATTAGCTAGAgTgGGTAGGgGTaAACGGCCTACCATGGCGACGATCTGTAGCtTGGTTTGAGAGAATGATCAGCCACACgTGGGACTGAGAC</t>
  </si>
  <si>
    <t>GAGTTTGATCTTGGCTCAGATTGAACGCTGGCGGCATGCCTAACACATGCAAGTCGAACGatgatttccagcttgctggaatgattAGTGGCGGACGGGTGAGTAATATATAGGGATCTGCCTGTTAGTGGGGacgAACAGCGGAACGGACGTGCTAATAaCCgCCATACGCTCTACGGAGGAAAGGtaggggacccgtcgggccgtcACGCTAACAGATGAACCTATATCAGATTAGCTAGATGGTGGGGTAAAGGgacCGTACCATGGCGACGATCTGTAGCTGGTTTGtAGAGAATGATCAGCCACACTGGGACgTGAGACACGGCCC</t>
  </si>
  <si>
    <t>GAGTTTGATCGTGGCTCAGATTGAACGCTGGCGGCATGCCTAACACATGCAAGTCGAACGatgatttccagcttgctggaatgattAGTGGCGGACGGGTGAGTAATATATAGGGATCTGCCTGTTAGTGGGGACGAACAGCCGGAACGGACTGCTAATAaCCgCCATACGCTCTACGGAGGAAAGTagggggacccgtcgggccgtcACGCTAACAGATGAACCTATATCAGATTAGCTAGATGGTGGGGTAAAGGCCTACCATGGCGACGATCTGTAGCTGGTTTGAGAGAACtGGTCAGCCACACTGGGACTGAGACACGGCCCAGACTCCTACGGGAGGCAGCAGTGGGGgaatAATTTGGGACAaATGGGCGCAAGCCTGATCCAGCAATGCCGCGTGTGTGACGAAGGTaCTTCGGaTTTGTAAAG</t>
  </si>
  <si>
    <t>GAGTTTGATCATGGCTCAGATTGAACGCTGGCGGCATGCCTAACACATGCAAgGTCGAACGgatgatttccagcttgctggaatgaagttAGTGGCGGACGGGTGAGTAATATTGTAGGGATCTGCCTaGTTAGTGGGGGACAACAGCCGGAAACGGCTGCTAATACCGCATTACgCTACTACGGGAGGAAAGTgggggacctcgggcctcACGCTAACAGATGACCTATATCAGATAGCTAGATGGTG</t>
  </si>
  <si>
    <t>GAGTTTGATCATGGCTCAGATTGAACGCTGGCGGCATGCCTAACACATGCAAGTCGAACGatgatttccagcttgctggaatgattAGTGGCGGACGGGTGAGTAATATATAGGGATCTGCCTGTTAGTGGGGGACAACAGCCGGAAACGGCTGCTAATACCGCATACGCTCTACGGAGGAAAGTgggggaccctcgggcctcACGCTAACAGATGAACCTATATCAGATTAGCTAGTTGGTGAGGTAACAGCTCACCAAGGCGACGATGGGTAGCCGGCCTGAGAGGGTGAACGGCCACACTGGAACTGAGACACGGTCCAGACTCCTACGGGAGGCAGCAGTGGGGAATATTGCACAATGGACGCAAGTCTGATGCAGCAATGCCGCGTGTGTGAAGAAGGCCCTCGGTTGTAAGACACTTCTAG</t>
  </si>
  <si>
    <t>GAGTTTGATCATGGCTCAGATTGAACGCTGGCGGCATGCCTAACACATGCAAGTCGAACGatgatttccagcttgctggaatgattAGTGGCGGACGGGTGAGTAATATATAGGGATCTGCCTGTTAGTGGGGGACAACAGCCGGAAACGGCTGCTAATACCGCATACGCTCTACGGAGGAAAGTgggggaccctcgggcctcACGCTAACAGATGAACCTATATCAGATTAGCTaagAGTGGGTAGGGTAACGCCTACAGTGGCGACGATCTGTAgcGTTGGTTTAGAGaAGTAAGTGACTACGACGCCCAACTACGGTCGGGAACGTGGaacGAACCGACCCGGGACCCAAGGACCCTTACCCGGGTAACGGGGGAC</t>
  </si>
  <si>
    <t>GAGTTTGATCCTGGCTCAGATTGAACGCTGGCGGCATGCCTAACACATGCAAGTCGAACGatgatttccagcttgctggaatgattAGTGGCGGACGGGTGAGTAATATATAGGGATCTGCCTGTTAGTGGGGGACAACAGCCGGAAACGGCTGCTAATACCGCATACGCTCTACGGAGGAAAGTgggggaccctcgggcctcacgctaacagatgaacgactatatcgagtagtacgtactaagtagttgggggtaaaggggggtaaaccggtacccctaACCTAGTGGGAccgGAACGTACTTCGTTAGGT</t>
  </si>
  <si>
    <t>GAGTTTGATCGTGGCTCAGATTGAACGCTGGCGGCATGCCTAACACATGCAAGTCGAACGatgatttcctagcttgctggaatgattAGTGGCGGACGGgGTGAGTAATATATAGGGAGTCTGCCTGTTAaGTGGGGGACAACAGCCGGAAACGGaCTGCTAAgTACCGACGAGTaCGCTCTACGGAGgAAAAGTgggggaccctcgggccgtcACGCcTAACAGATGAACCTATATCAGaATTAGCTAGATGGTGGGGTAAAGGCCTACCATGGCGACGATcGTGTAGCTGGTTTGAGAGGATGATCAGCCACACTGGGACTGAGACACGGCCCAGAC</t>
  </si>
  <si>
    <t>GAGTTTGATCGTGGCTCAGATTGAACGCTGGCGGCATGCCTAACACATGCAAGTCGAACGatgatttccagcttgctggaatgattAGTGGCGGACGGGTGAGTAATATATAGGGATCTGCCTGTTAGTGGGGGACAACAGCCGGAAACGGCTGCTAAcTACCGCATACGCTCGTACGGAagGAAAGGgtcggggacccgtcgggcctcaCGACTAACAGATacGAACCTATATCAGtATTAGCTAGAgTgGGTAGGgGTAAAGGCCTACCATGGCGACGATCTGTAGCtTGGTTTGAGAGAATGATCAGCCACACgTGGGACTGAGACGacCGGCCCAGACCTCcgTAC</t>
  </si>
  <si>
    <t>GAGTTTGtATCTTTGCTCAGATTGAACGCTGGCGGCATGCCTAACACATGCAAGTCGAACGatgatttccagcttgctggaatgattAGTGGCGGACGGGTGAGTAATATATAGGGATCTGCCTGTTAGTGGGGACGAACAGCGGAAACGgACTGCTAATAaCCGCATACGCTCTACGGAGGAAAGTaggggccgtccgggccgtcACGCTAACAGATGAACCTATATCAGATTAGCTAGATGGTGGGGTAAAGGGACCGTACCACTGGC</t>
  </si>
  <si>
    <t>GAGTTTGATCGTGGCTCAGATTGAACGCTGGCGGCATGCCTAACACATGCAAGTCGAACGatgatttccagcttgctggaatgattAGTGGCGGACGGGTGAGTAATATATAGGGATCTGCCTGTTAGTGGGGGACAACAGCCGGAAACGGCTGCTAATACCGCATACGCTCTACGGAGGAAAGTgggggaccctcgggcctcACGCTAACAGATGAACTACTATCAGATTAGCTAGATGGTGGGgGTAAAGGgaccgtaCCCACTGGCGACGATCTGTAGCTGGTTTGtAGAGAATGATCAGCCACAaCTGGGACgTGAGACACGGCCCAcGACTCCTACcGGGAGGgcgAGCAGTGGGGAAgtAATTGGACgAATaGGGCgGCAAGCCTGATCCAGCAATGCCGCGTGTGTGAAGAAGGCCCTCGGTTGTAAGACACTTAAGTT</t>
  </si>
  <si>
    <t>GAGTTTGATCGTGGCTCAGATTGAACGCTGGCGGCATGCCTAACACATGCAAGTCGAACGatgatttccagcttgctggaatgattAGTGGCGGACGGGTGAGTAATATATAGGGATCTGCCTGTTAGTGGGGACGAACAGCCGGAACGGACTGCTAATACCGCATACGCTCTACGGAGGAAAGTaggggaccgtcggccgtcACGCTAACAGATGAACCTATATCAGATTAGCTAGATGGTGGGGTAAAGGgaCCTACCATGGCGACGATCTGTAGCTGGTTTGtAGAGAATGATCAGCCACACTGGGACgTGAGACACGGCCCAcGACTCCTACGGGAGGgcgAGCAGTGGGGAAgTATTGGACAATGGCGCAAGCCTGATCCAGCAATGCCGCGTGTGTGAAGAAGGCCC</t>
  </si>
  <si>
    <t>GAGTTTGATCATGGCTCAGTATtaGAACGCgTGGCGGCATcGaCCTAACACATGaCAAGTaCGAAACgatgtacttttccagtcttgcgtaggaatgtattagGTGGGCGgGACGGGTGAGTAATATAgTAGGGATCTGCCG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</t>
  </si>
  <si>
    <t>GAGTTTGATCCTGGCTCAGATTGAACGCTGGCGGCATGCCTAACACATGCAAGTCGAACGatgatttccagcttgctggaatgattAGTGGCGGACGGGTGAGTAATATATAGGGATCTGCCTGTTAGTGGGGACGAACAGCCGGAACGGAcgTGCTAATAaCCgCCATACGCTCTACGGAGgGAAAGTagggggaccgtccgggccgtcACGCTAACAGATGAACCTATATCAGATTAGCTAGATGGTGGGGTAAAGGgacCGTACCAcTGGCGACGATCTGTAGCTGGTTTGtAGAGAATGATCAGCCACACTGGGACgTGAGACACGGCCCAcGACTCCTACGGGA</t>
  </si>
  <si>
    <t>GAGTTTGATCATGGCTCAGATTGAACGCTGGCGGCATGCCTAACACATGCAAGTCGAACGatgatttccagcttgctggaatgattAGTGGCGGACGGGTGAGTAATATATAGGGATCTGCCTGTTAGTGGGGGACGAACAGCGGAAACGgaCGTNCTAActAACCGCATACGCTCTACGGAGgGAAAGTagggggacccgtccgggccgtcACGCTAACAGATGAACCTATATCAGATTAGTCtagAGTAGGTGGGGTAAAGGGACC</t>
  </si>
  <si>
    <t>GAGTTTGATCTGGCTCAGATTGAACGCTGGCGGCATGCCTAACACATGCAAGTCGAACGatgatttccagcttgctggaatgattAGTGGCGGACGGGTGAGTAATATATAGGGATCTGCCTGTTAGTGGGGGACAACAGCCGGAAACGGCTGCTAATACCGCATACGCTCTACGGAGGAAAGTgggggaccctcgggcctcacgctaacaganacgaactatactacgagtagtacgtactagtaggtgggggttaagggggtaaaccggtaCCCCTAACctAGGTcgGGACCGGAACGTACTTCGTTAANGGT</t>
  </si>
  <si>
    <t>GAGTTTGATCGTGGCTCAGATTGAACGCTGGCGGCATGCCTAACACATGCAAGTCGAACGatgatttccagcttgctggaatgattAGTGGCGGACGGGTGAGTAATATATAGGGATCTGCCTGTTAGTGGGGGACgAACAGCCGGAAACGGaCTGCTAATACCGCATACGCTCTACGGAGGAAAGTgggggaccccgggcccgtcACGCTAACaAGATGAACCTAacTATCAGATTAGTCtAGATGGTGGGgGTAAAGGggaccgtaCCCACTGGcgGACCGATCTGTAGCTGGTTTGgtAGAGAATaGATCAGCCA</t>
  </si>
  <si>
    <t>GAGTTTGATCGTGGCTCAGATTGAACGCTGGCGGCATGCCTAACACATGCAAGTCGAACGatgatttccagcttgctggaatgattAGTGGCGGACGGGTGAGTAATATATAGGGATCTGCCTGTTAGTGGGGGACAACAGCCGGAAACGGCTGCTAATACCGCATACGCTCTACGGAGGAAAGTgggggaccctcgggcctcACGCTAACAGATGAACTACTATCAGATAGTCTAGATGGTGGGGTAAAGGgacCGTACCAcTGGCGACGATCTGTAGCTGGTTTGtAGAGAATaGATCAGCACACTGGGACgTGAGACACGGCCCGacGACTCCTACcGGGAGGgcgAGCAGTGGGGAAggtAATTGGTaCgAATAGGGcgGCAAgACCTGATCCAGCAATaGCCGCGTGTGTGAAGAAGGCCCTC</t>
  </si>
  <si>
    <t>GAGTTTGATCGTGGCTCAGATTGAACGCTGGCGGCATGCCTAACACATGCAAGTCGAACGatgatttccagcttgctggaatgattAGTGGCGGACGGGTGAGTAATATATAGGGATCTGCCTGTTAGTGGGGGACAACAGCCGGAAACGGCTGCTAATACCGCATACGCTCTACGGAGGAAAGTgggggaccctcgggccttGCGCTATCAGATGAGCCTAGGTCGGATTAGCTAGTTGGTGAGGTAATGGCTCACCAAGGCTACGATCCGTAACTGGTCTGAGAGGATGATCAGCCACACTGGGACTGAGACACGGCCCAGACTCCTACGGGAGGCAGCAGTGGGGAATATTGGACAATGGGCGCAAGCCTGATCCAGCAATGCCGCGTGTGTGAAGAAGGCCCTCGGTGTAAGACACTTAAGTTAGGTAGGAaaggacttgggttaagttagtccgttaagtgttGTACGTTACCTAACcaGAATAAGaCACCGGC</t>
  </si>
  <si>
    <t>GAGTTTGATCTTGGCTCAGATTGAACGCTGGCGGCATGCCTAACACATGCAAGTCGAACGatgatttccagcttgctggaatgattAGTGGCGGACGGGTGAGTAATATATAGGGATCTGCCTGTTAGTGGGGGACAACAGCCGGAAACGGCTGCTAATACCGCATACGCTCTACGGAGGAAAGTgggggaccctcgggcctcacgctaacagatgaacgactatactacgagtaagtacgtacgtaagtagttgggggttaaagggggtaaaccggtacccctaacctaggtcgggaccggaaacgtacttcgttaggacgtcggttttgggtttaggaaggaaagtaagtaGTACTACGACCGACCCAA</t>
  </si>
  <si>
    <t>GAGTTTGATCATGGCTCAGATTGAACGCTGGCGGCATGCCTAACACATGCAAGTCGAACGatgatttccagcttgctggaatgattAGTGGCGGACGGGTGAGTAATATATAGGGATCTGCCTGTTAGTGGGGGACAACAGCCGGAAACGGCTGCTAATACCGCATACGTCCTACGGGAGAAAGTgggggatcttcggacctcACGCTATCAGATGAGCCTAGGTCGGATTAGCTAGTTGGTGAGGTAATGGCTCACCAAGGCTACGATCCGTAACTGGTCTGAGAGGATGATCAGTCACACTGGAACTGAGACACGGCCCAGACTCCTACGGGAGGCAGCAGTGGGGAATATTGGACAAgTGGGAGCAAGCCTGATCCAGCAATGCCGCGTGTGTGAAGAAGGCCCTCGG</t>
  </si>
  <si>
    <t>GAGTTTGATCGTGGCgTCAGATTGtAACGaCTGGCGGCGaTGCCTAACaACATGCAAGTAcGAACGaatgatttcctacgcttgtctggaagtagattaAGTtGGCGgGACGGGTGgAGTAATaATATAGGGAGTCTGCCTcGTTAGTTGGGgGACggAACAAGCCgGAAAccggGACGTGCTAATAaCCGCATACGCTCTACGGAGgAGAAGTgggggaccctcgggcctcACGCTAACAGATGAACCTATATCAGATTAGCTAGATGGTGGGgGTAAAGGCCTACCATGGCGACGATCTGTAGCTGGTTTGAGAGAATGATCAGCCACACTGGGACTGAGACACGGCCCAGACTCCTACGGGAGGCAGCAGTGGGGAATATTGGACAATGGGCGCAAGCCTGATCCAGCAATGCCGCGTGTGTGAAGAAGGCCCTCGGTG</t>
  </si>
  <si>
    <t>GAGTTTGATCCTGGCTCAGATTGAACGCTGGCGGCATGCCTAACACATGCAAGTCGAACGatgatttccagcttgctggaatgattAGTGGCGGACGGGTGAGTAATATATAGGGATCTGCCTGTTAGTGGGGGACAACAGCCGGAAACGGCTGCTAATACCGCATACGCCTACGaGGAAGTaggggaccggtccggccgtcACGCTACAAGATGAACCTAacTATCAGATTAGtCTAGATGGTGGGGTAAAGGgaccgtaCCCACTGGCgGACGATCTGTAGCTGGTTTGtAGAGAATaGATCAGCCACcACTGGGACgTNAGACACGGCCCGacGACTCCTACcGGGAGGgcgAGCgAGTGGGGAAgTAATTGGtacGAATAGGGcgGCAAgaCCTCGAtCCACGCAATaGCCGCcGTG</t>
  </si>
  <si>
    <t>GAGTTTGATCCTGGCTCAGGATGAACGCTGGCGGCGTGCCTAATACATGCAAGTCGAACGcactagtttactagtgAGTGGCGAACGGGTGAGTAACACGTAGGTAACCTGCCCTTAAGACGAGGATAACCATTGGAAACGATGGCTAAGACTGGATAGGAATATTTGAGGCATCTTAAATATTtTAAAAGacctagcaataggtATGCTTAAGGAGGGGCCTGCGGCGCATTAGTTAGTTGGTGAGGTGAGAGCTCACCAAGACGATGATGCGTAGCCGGACTGAGAGGTTGAACGGCCACATTGGGACTGAGAGACGGCCCAAACTCCTACGGGAGGCAGCAGTAGGGAATTTTCGGCAATGGAGGAAACTCTGACCGAGCAACGCCGCGTGAATGACGAAGTACTTCGGTATGTAAAGTTCTTTTATCAAGGAAGAatgactcgtggaaaaacgagagTGACGGTACTTGATGAATAAGCCCCGGCTAACTATGTGCCAGCCGCCGCCGT</t>
  </si>
  <si>
    <t>GAGTTTGATCGTGGCTCAGGATGAACGCTAGCGGCAGGCCTAACACATGCAAGTCGAGGGgtatatcgtgcttgcacgatggagACCGGCGCACGGGTGAGTAACGCGTATGCAATCTGCCCTCTACAGGGGAATAGCCCAGGGAAACTTGGATTAATGCCCCATGGTCCATAtTGACAGCATtTGATATATGGTAAAGAtttaTCGGTAGAGGATGAGCATGCGTACCATTAGCTTGTTGGTGTGGTAACGGCACACCAAGGCTACGATGGTTAGGGGCCCTGAGAGGGGGATCCCCCANACTGGTACTGAGACACGGACCAGACTCCTACGGGAGGCAGCAGTGAGGAATATTGGACAATGGGCGGGAGCcCTGATCCA</t>
  </si>
  <si>
    <t>GAGTTTGATCGTGGCTCAGGATGAACGCTAGCGGCAGGCCTAACACATGCAAGTCGAGGGgtagaaagtgcttgcactttttgagACCGGCGGACGGGTGAGTAACGCGTATGCAATCTGCCTTGTACAGGGGAATAGCCCAGGgGAAACTTGGATTAATGCCCCATAGTaTTATAAAACGGCATTGTTTTATAAtTAAANAtttaTCGGTACAAGATGANCGTGCGTCCCATTAGCTAGTTGGTGTGGTAACGGCANACcCAAGGCTACGATGGGTAGGGGgCCCTGAGAGGGGgGATCCCCCACACTGGTACTGAGACACGGACCAGACTCCTACGGGAGGCAGCAGTGAGGAATATTGGACAATGGGCGAGAGCCtTGATCCAGCCgATGCCGCGTGCAGGAAGACAGCCcTATGGGTCGTAACTGC</t>
  </si>
  <si>
    <t>GAGTTTGATCTTGGCTCAGGATGAACGCTAGCGGCAGGCCTAACACATGCAAGTCGAGGGgcatcggggaaaagcttgcttttccgccggcgACCGGCGCACGGGTGCGGAACGCGTATGGAACCTGCCCCTGTCAGGGGAATAGCCCAGGGAAACTTGGATTAATGCCCCATGGTaCCGTTATATCGCATGATATTACGGtTAAAGAtttaTCGGACAGGGATGGCCATGCGTACCATTAGTTAGTTGGTGGGGTAACGGCTCACCAAGGCAGCGATGGTTAGGGGCCCTGAGAGGGGGATCCCCCACACTGGTACTGAGACACGGACCAGACTCCTACGGGAGGCAGCAGTGAGGAATATTGGACAATGGGCGGGAGCCTGATCCAGCCATGCCGCGTGCAGGATGACGGCCcTATGGGTTGTAAACTGCTTtTTATACGGGAAGAaacgcgcccccacgtgtgggcgttTGACGGTACCGTAAGAATAAGGACCGGCT</t>
  </si>
  <si>
    <t>GAGTTTGATCTGGCTCAGGATGAACGCTAGCGGCAGGCCTAACACATGCAAGTCGAACGgtaacagggaaaagcttgctttttcgctgacgAGTGGCGCACGGGTGAGTAACGCGTATACAATCTGCCTTCCACAGGGGGATAGCCTTTAGAAATGAAGATTAATATCCCATGGCaATCCCGGATGGCATCATTTGGGGTtTAAAGCttcgGCGGTGGAAGATGAGTATGCGTTCTATTAGCTAGATGGTGTGGTAACGGCACACCATGGCGACGATAGATCGGGGCCCTGAGAGGGGGATCCCCCACACTGGTACTGAGACACGGACCAGACTCCTACGGGAGGCAGCAGTGAGGAATATTGGACAATGGGCGGGAGCCTGATCCAGCCATGCCGCGTGCAGGAAGACTGCCcTATGGGTTGTAAACTGCTTtTTATACAGgGAAGAaacctccccacgtgtggggagcTGACGGTACTGTAAGAATAAGGATCGGCTAACTCCGTGCCAGCCGCC</t>
  </si>
  <si>
    <t>GAGTTTGATCCTGGCTCAGAACGAACGCTGGCGGCAGGCCTAACACATGCAAGTCGAACGctgtagcaatacagAGTGGCAGACGGGTGAGTAACACGTGGGAATCTTCCTATCGGTACGGAATAGCTCAGGGAAACTTGGGGTAATACCGCATACGCCTCGGGTAAGGAgttaTCGCCGAcTAGACGAGCCGCCGTCTGATTAGTCtAGTTGGTtGAGGTAAgtAGGCgTCACCAAcgGACGACGATCAGTAGCTGGTCTGAGAGGATGATCAGCCACACTGGGACgTGAGACACGGCCC</t>
  </si>
  <si>
    <t>GAGTTTGATCTTGGCTCAGAACGAACGCTGGCGGCAGGCCTAACACATGCAAGTCGAACGctgtagcaatacagAGTGGCAGACGGGTGAGTAACACGTGGGAATCTTCCTATCGGTACGGAATAGCTCAGGGAAACTTGGGGTAATACCGCATACGCCTCGGGAAGGAgttaTCGCGACTAGACGAGCCGCGTCTGATTAGTCtAGTTGGTtgGagGGTAAgtAGGCgTCACCAAcgGACgGACGATCAGTAGCTGGTCTGAGAGGATGATCAGCCACACTGGGACgTGAGACACGGCCCAcGACTCCTACGGGA</t>
  </si>
  <si>
    <t>GAGTTTGATCCTGGCTCAGATTGAACGCTGGCGGCAGGCCTAACACATGCAAGTCGAACGctgtagcaatacagAGTGGCAGACGGGTGAGTAACACGTGGGAATCTTCCTATCGGTACGGAATAGCTCAGGGAAACTTGGGGTAATACCGCATACGCCTCGGGTAAGGAttaTCGCCGAcTAGACGAGCCGCCGTCTGATTAGCTAGTTGGTGAGGTAAgttAGGCgTCACCAAcgGACgGACGATCAGTAGCTGGTCTGAGAGGAgTGATCAGCCACACTGGGACgTGAGACACGGCCCAcGACTCCTACGGGAGGCgAGCAGTGGGGAAgTATTGGACAATGGGCgGAAAgACCTGATCCAGCCATGCCGCGTGAGTGACGAAGGTC</t>
  </si>
  <si>
    <t>GAGTTTGATCATGGCTCAGAACGAACGCTGGCGGCAGGCCTAACGCATGCAAGTCGAACGctgtagcaatacagAGTGGCAGACGGGTGAGTAACACGCGGGAATCTTCCTATCGGTACGGAATAGCTCAGGGAAACTTGGGGTAATACCGCATACGCCTCGGGTAAGGAttaTCGCCGAcTAGACGAGCCGCCGTCTGATTAGCTAGTTGGTGGaGGTAAgtAGGCgTCACCAAcgGACgGACGATCAGTAGCTGGTCgTGAGAGGATGATCAGCCACACTGGGACgTGAGACACGGCCCAcGACTCCTACcGGGAGGCgAGTAGTGGGGAAgtAATTGGACAATGGGCgGAAAgACCTGATCCAGCCATGCCGCGTGAGTGACGAAGGTCTTCGGATTGTAAAGCTCTTTTGGTCGGgGACGGataaTGACGGTAccCCGCCAGAATAAGCACCcGGCTAACTCCGTGCCAGCAGCCG</t>
  </si>
  <si>
    <t>GAGTTTGATCGTGGCTCAGAACGAACGCTGGCGGCAGGCTTAACACATGCAAGTCGAACGccccttcgggggAGTGGCAGACGGGTGAGTAACGCGTGGGAATCTACCCAGTTCTACGGAACAACAGTTGGAAACGACTGCTAATACCGTATACGCCCTAAGGGGGAAAGAtttaTCGGAATTGGATGAGCCCGCGTAAGATTAGCTAGTTGGTGGGGTAATGGCCTACCAAGGCGACGATCTTTAGCTGGTCTGAGAGGATGATCAGCCACACTGGGACTGAGACACGGCCCAGACTCCTACGGGAGGCAGCAGTGGGGAATATTGGACAATGGGCGCAAGCCTGATCCAGCCATGCCGCGTGAGTGATGAAGGCCTTAGGGTTGTAAAGCTCTTTCAGTAGGGAAGAtaaTGACGGTACCTACAGAAGAAG</t>
  </si>
  <si>
    <t>GAGTTTGATCATGGCTCAGAACGAACGCTGGCGGCAGGCCTAACACATGCAAGTCGAACGctgtagcaatacagAGTGGCAGACGGGTGAGTAACACGTGGGAATCTTCCTATCGGTACGGAATAGCTCAGGGAAACTTGGGGTAATACCGCATACGCCTTCGGGGAAGGAttaTCGCCGATAGACGAGCCGCGTCTGATTAGCTAGTTGGTGAGGTAATGGCTCACCAAGGCGACGATCAGTAGCTGGTTTGAGAGGATGATCAGCCACACTGGGACTGAGACACGGCCCAGACTCCTACGGGAGGCAGCAGTGGGGAATATTGGACAATGGGCGAAAGCCTGATCCAGCCATGCCGCGTGAGTGACGAAGGTCTTCGGATTGTAAAGCTCTCTTGGCGGGacGATAATGACGGTAcCCCGCAGATAAGCCCCCGGCTAACTTCGTGCCAGCAGCCGCCGTAAG</t>
  </si>
  <si>
    <t>GAGTTTGATCCTGGCTCAGAGCGAACGCTGGCGGCAGGCCTAACACATGCAAGTCGAACGctgtagcaatacagAGTGGCAGACGGGTGAGTAACACGTGGGAATCTTCCTATCGGTACGGAATAGCTCAGGGAAACTTGGGGTAATACCGCATACGCCTTCGGGGAAGGAttaTCGCCGATAGACGAGCCCGcCGTCTGATTAGCTAGTTGGTGAGGTAATGGCTCACCAAGGCGACGATCAGTAGCTGGTCTGAGAGGATGATCAGCCACACTGGGACTGAGACACGGCCCAGACTCCTACGGGAGGCAGCAGTGGGGAATATTGGACAATGGGCGAAAGCCTGATCCAGCCATGCCGCGTGAGTGACGAAGGTCTTCGGATTGTAAAGCTCTTTTGGCGGGACGA</t>
  </si>
  <si>
    <t>GAGTTTGATCCTGGCTCAGAACGAACGCTGGCGGCAGGCCTAACACATGCAAGTCGAACGctgtagcaatacagAGTGGCAGACGGGTGAGTAACACGTGGGAATCTTCCTATCGGTACGGAATAGCTCAGGGAAACTTGGGGTAATACCGCATACGCCTCGGGGAAAGGattaTCGCCGATAGACGAGCCGCGTCTGATTAGCTAGTTGGTGAGGTAATGGCTCACCAAGGCGACGATCAGTAGCTGGTCTGAGAGGATGATCAGCCACACTGGGACTGAGACACGGCCCAGACTCCTACGGGAGGCAGCAGTGGGGAATATTGGACAATGGGCGAAAGCCTGATCCAGCCATGCCGCGTGAGTGACGAAGGTCTTCGGATTGTAAAGCTCTTTTGGCGGGGACGAtaaTGACGGTAccCCCGCAGAATAAGCCCCcccGGCTAACTTCGTGCCAGCCGCCGCAGTAAC</t>
  </si>
  <si>
    <t>GAGTTTGATCTGGCTCAGAACGAACGCTGGCGGCAGGCCTAACACATGCAAGTCGAACGctgtagcaatacagAGTGGCAGACGGGTGAGTAACACGTGGGAATCTTCCTATCGGTACGGAATAGCTCAGGGAAACTTGGGGTAATACCGCATACGCCTCGGGGAAGGAttaTCGCCGATAGACGAGCCGCGTCTGATTAGCTAGTTGGTGAGGTAATGGCTCACCAAGGCGACGATCAGTAGCTGGTCTGAGAGGATGATCAGCCACACTGGGACTGAGACACGGCCCAGACTCCTACGGGAGGCAGCAGTGGGGAAgTATTGGACAATGGGCGAAAGCCTGATCCAGCCATGCCGCGTGAGTGACGAAGGTCTTCGGATTGTAAAGCTCTTTTGGTCGGGACGAtaaTGACGGTAcCCCGCAGAATAAGCCCCccGGCTAACTTCGTGCCAGCAGCCGCCGT</t>
  </si>
  <si>
    <t>GAGTTTGATCGTGGCTCAGAACGAACGCTGGCGGCAGGCCTAACACATGCAAGTCGAACGctgtagcaatacagAGTGGCAGACGGGTGAGTAACACGTGGGAATCTTCCTATCGGTACGGAATAGCTCAGGGAAACTTGGGGTAATACCGCATACGCCCTTCGGGGAAGGAttaTCGCCGATAGACGAGCCCGCGTCTGATTAGCTAGTTGGTGAGGTAATGGCTCACCAAGGCGACGATCAGTAGCTGGTCTGAGAGGATGATCAGCCACACTGGGACTGAGACACGGCCCAGACTCCTACGGGAGGCAGCAGTGGGGAATATTGGACAATGGGCGCAAGCCTGATCCAGCAATGCCGCGTGTGTGAAGAA</t>
  </si>
  <si>
    <t>GAGTTTGATCATGGCTCAGAGCGAACGCTGGCGGCGGGCCTAGCACATGCAAGTCGAACGctgtagcaatacagAGTGGCAGACGGGTGAGTAACACGTGGGAATCTTCCTATCGGTACGGAATAGCTCAGGGAAACTTGGGGTAATACCGCATACGCCTTCGGGGAAGAttaTCGCCGATAGACGAGCCCGCGTCTGATTAGCTAGTTGGTGAGGTAATGGCTCACCAAGGCGACGATCAGTAGCTGGTCTGAGAGGATGATCAGCCACACTGGGACTGAGACACGGCCCAGACTCCTACGGGAGGCAGCAGTGGGGAATATTGGACAATGGGCGAAAGCCTGGTCCAGCCATGCCGCGTGAGTGACGAAGGTCTTCGGATTGTAAAGCTCTTTTGGCGGGacGATAATGACGGTAcCCCGCAGAATAAGCCCCccGGCTAACTTCGTGCCAGCCGCCGCGGTAAT</t>
  </si>
  <si>
    <t>GAGTTTGATCATGGCTCAGAACGAACGCTGGCGGCAGGCCTAACACATGCAAGTCGAACGctgtagcaatacagAGTGGCAGACGGGTGAGTAACACGTGGGAATCTTCCTATCGGTACGGAATAGCTCAGGGAAACTTGGGGTAATACCGCATACGCCTCGGGGTAAGGAttaTCGCCGAcTAGACGAGCCGCCGTCTGATTAGCTAGTTGGTGAGGTAATGGCTCACCAAGGCGACGATCAGTAGCTGGTCTGAGAGGATGATCAGCCACACTGGGACTGAGACACGGCCCAGACTCCTACGGGAGGCAGCAGTGGGGAATATTGGACAATGGGCGAAAGCCTGATCCAGCCATGCCGCGTGAGTGACGAAGGTCTTCGGATTGTAAAGCTCTTTTGG</t>
  </si>
  <si>
    <t>GAGTTTGATCTTGGCTCAGAACGAACGCTGGCGGCAGGCCTAACACATGCAAGTCGAACGctgtagcaatacagAGTGGCAGACGGGTGAGTAACACGTGGGAATCTTCCTATCGGTACGGAATAGCTCAGGGAAACTTGGGGTAATACCGCATACGCCTTCGGGAAGAttaTCGCCGATAGACGAGCCGCGTCTGATTAGCTAGTTGGTGAGGTAATGGCTCACCAAGGCGACGATCAGTAGCTGGTCTGAGAGGATGATCAGCCACACTGGGACTGAGACACGGCCCAGACTCCTACGGGAGGCAGCAGTGGGAAGTATTGGACAATGGGCGAAAaGCCTGATCCAGCCATGCCGCGTGAGTGACGAAGGTCTTCGGATTGTAAAGNTCTTTTGGCGGGACGAtaaTGACGGTAccCCGCCAGAATAAnacCCCCCGGCTAACTTCGTGCCAGCCGCCGCCGTAAC</t>
  </si>
  <si>
    <t>GAGTTTGATCTTGGCTCAGAACGAACGCTGGCGGCAGGCCTAACACATGCAAGTCGAACGctgtagcaatacagAGTGGCAGACGGGTGAGTAACACGTGGGAATCTTCCTATCGGTACGGAATAGCTCAGGGAAACTTGGGGTAATACCGCATACGCCTCGGGGAAGGAttaTCGCCGAGAGATTGGCCGCGTTGGATTAGCTAGTTGGTGGGGTAAgTGGCCTACCAAGGCGACGATCCATAGCTGGTCTGAGAGGATGATCAGCCACACTGGGACTGAGACACGGCCCAGACTCCTACGGGAGGCAGCAGTGGGGAATATTGGACAATGGGCGAAAGCCTGATCCAGCCATGCCGCGTGAGTGACGAAGGTCTTCGGATTGTAAAGCTCTTTTGGCGGGGACGAtaaTGACGGTACCCGCAGAATAAGCCCCccGGCTAACTTCGTGCCAGCAGCCGCCGTAAC</t>
  </si>
  <si>
    <t>GAGTTTGATCTGGCTCAGAACGAACGCTGGCGGCAGGCCTAACACATGCAAGTCGAACGctgtagcaatacagAGTGGCAGACGGGTGAGTAACACGTGGGAATCTTCCTATCGGTACGGAATAGCTCAGGGAAACTTGGGGTAATACCGCATACGCCTCGGGGAAGGAttaTCGCCGATAGACGAGCCGCGTCTGATTAGCTAGTTGGTGAGGTAATGGCTCACCAAGGCGACGATCAGTAGCTGGTCTGAGAGGATGATCAGCCACACTGGGACTGAGACACGGCCCAGACTCCTACGGGAGGCAGCAGTGGGGAATATTGGACAATGGGCGAAAaGCCTGATCCAGCCATGCCGC</t>
  </si>
  <si>
    <t>GAGTTTGATCGTGGCTCAGAACGAACGCTGGCGGCAGGCCTAACACATGCAAGTCGAACGctgtagcaatacagAGTGGCAGACGGGTGAGTAACACGTGGGGAATCTTCCTATCGGTACGGAATAGCTCAGGGAAACTTGGGGTAATACCGCATACGCCCNGTTACGGGGGAAAGAtttaTCGCCGATAGACGACgCCCGCGTCTGATTAGCTAGTTGGTGAGGTAATGGCTCACCAAGGCGACGATCAGTAGCTGGTCTGAGAGGATGATCAGCCACACTGGGACTGAGACACGGCCCAGACTCCTACGGGAGGCAGCAGTGGGGAATATTGGACAAGTGGGACGACC</t>
  </si>
  <si>
    <t>GAGTTTGATCGTGGCTCAGAACGAACGCTGGCGGCAGGCCTAACACATGCAAGTCGAACGctgtagcaatacagAGTGGCAGACGGGTGAGTAACACGTGGGAATCTTCCTATCGGTACGGAATAGCTCAGGGAAACTTGGGGTAATACCGCATACGCCTCGGGAAGGAttaTCGCCGATAGACGAGCCGCGTCTGATTAGCTAGTTGGTGAGGTAATGGCTCACCAAGGCGACGATCAGTAGCTGGTCTGAGGGGAgTGA</t>
  </si>
  <si>
    <t>GAGTTTGATCATGGCTCAGAACGAACGCTGGCGGCAGGCCTAACACATGCAAGTCGAACGctgtagcaatacagAGTGGCAGACGGGTGAGTAACACGTGGGAATCTTCCTATCGGTACGGAATAGCTCAGGGAAACTTGGGGTAATACCGCATACGCCTCGGGGAAGGAttaTCGCCGAcTAGACGAGCCGCCGTCTGATTAGCTAGTTGGTGAGGTAATGGCTCACCAAGGCGACGATCAGTAGCTGGTCTGAGAGGATGATCAGCCACACTGGGACTGAGAC</t>
  </si>
  <si>
    <t>GAGTTTGATCTGGCTCAGAACGAACGCTGGCGGCAGGCCTAACACATGCAAGTCGAACGctgtagcaatacagAGTGGCAGACGGGTGAGTAACACGTGGGAATCTTCCTATCGGTACGGAATAGCTCAGGGAAACTTGGGGTAATACCGCATACGCCTCGGGAAGGAgttaTCGCCGAcTAGACGAGCCGCGTCTGATTAGCTAGTTGGTGAGGTAAgtAGGCgTCACCAAcgGACGACGATCAGTAGCTGGTCTGAGAGGATGATCAGCCACACTGGGACTGAGACACGGCCCAGACTCCTACGGGAGGCAGCAGTGGGGAAgTATTGGACAATGGGCGAAAGCCTGATCCAGCCATGCCGCGTGAGTGACGAAGGTCTTCGGATTGTAAAGCTCTTTTGGCGGGGACGAtaaTGACGGTAccCCCGCAGAATAAGCCCCcccGGCTAACTTCGTGCcCAG</t>
  </si>
  <si>
    <t>GAGTTTGATCTGGCTCAGAACGAACGCTGGCGGCAGGCCTAACACATGCAAGTCGAACGctgtagcaatacagAGTGGCAGACGGGTGAGTAACACGTGGGAATCTTCCTATCGGTACGGAATAGCTCAGGGAAACTTGGGGTAATACCGCATACGCCTCGGGAAGGAttaTCGCGACTAGACGAGCCGCGTCTGATTAGCTAGTTGGTGAGGTAATaGGCTCACCAAGGCGACGATCAGTAGCTGGTCTGAGAGGATGATCAGCCACACTGGGACTGAGACACGGCCCAGACTCCTACGGGAGGCAGCAGTGGGGAAgTATTGGACAATGGGCGAAAGCCTGATCCAGCCATGCCGCGTGAGTGACGAAGGTCTTCGGATTGTAAAG</t>
  </si>
  <si>
    <t>GCTTGGCTCAGAACGAACGCTGGCGGCAGGCCTAACACATGCAAGTCGAACGctgtagcaatacagAGTGGCAGACGGGTGAGTAACACGTGGGAATCTTCCTATCGGTACGGAATAGCTCAGGGAAACTTGGGGTAATACCGCATACGCCTCGGGAAGGAgttaTCGCCGAcTAGACGAGCCGCCGTCTGATTAGCTAGTTGGTTGGagGTAAgtAGGcgTCACCCAAGGaCgGACGATCAGTAGCTGGTCTGAGAGGAgTGATCAGCCACACTGGGACgTGAGACACGGCCCAcGACTCCTACGGGAGGCAGCAGTGGGGAAgTATTGGACAATGGGCGAAAGCCTGATCCAGCCATGCCGCGTGAGTGACGAAGGTCTTCGGATTGTAAAGCTCTTTTGGCGGGGACGAtaaTGACGGTACCCGCAGAATAAGCCCCccGGCTAACTTCGTGCCAGCAGCCGCTGT</t>
  </si>
  <si>
    <t>GAGTTTGATCTGGCTCAGAACGAACGCTGGCGGCAGGCCTAACACATGCAAGTCGAACGctgtagcaatacagAGTGGCAGACGGGTGAGTAACACGTGGGAATCTTCCTATCGGTACGGAATAGCTCAGGGAAACTTGGGGTAATACCGCATACGCCTCGGGAAGGAttaTCGCCGAcTAGACGAGCCGCCGTCTGATTAGCTAGTTGGTGAGGTAATaGGCTCACCAAGGCGACGATCAGTAGCTGGTCTGAGAGGATGATCAGCCACACTGGGACTGAGACACGGCCCAGACTCCTACGGGAGGCAGCAGTGGGGAATATTGGACAATGGGCGAAAGCCTGATCCAGCCATGCCGCGTGAGTGACGAAGGTCTTCGGATTGTAAAgACTCTTTTGGTCGGgGACGAtaaTGACGGTAccCCGCCAGAATAAGCCCCcccGG</t>
  </si>
  <si>
    <t>GAGTTTGATCGTGGCTCAGAACGAACGCTGGCGGCAGGCCTAACACATGCAAGTCGAACGctgtagcaatacagAGTGGCAGACGGGTGAGTAACACGTGGGAATCTTCCTATCGGTACGGAATAGCTCAGGGAAACTTGGGGTAATACCGCATACGCCTTCGGGAAGGAttaTCGCCGAcTAGACGAGCCGCGTCTGATTAGCTAGTTGGTGAGGTAATGGCTCACCAAGGCGACGATCAGTAGCTGGTCTGAGAGGATGATCAGCCACACTGGGACTGAGACACGGCCCAGACTCCTACGGGAGGCAGCAGT</t>
  </si>
  <si>
    <t>GAGTTTGATCTTGGCTCAGAACGAACGCTGGCGGCAGGCCTAACACATGCAAGTCGAACGctgtagcaatacagAGTGGCAGACGGGTGAGTAACACGTGGGAATCTTCCTATCGGTACGGAATAGCTCAGGGAAACTTGGGGTAATACCGCATACGCCTTCGGGGAAGGAttaTCGCCGAcTAGACGAGCCGCGTCTGATTAGCTAGTTGGTGAGGTAATGGCTCACCAAGGCGACGATCAGTAGCTGGTCTGAGAGGATGATCAGCCACACTGGGACTGAGACACGGCCCAGGCTCCTACGGGAGgGCAGCAGTGGGGAAgtAATTGGACAATGGGCGAAAGCCTGATCCAGCCATGCCGCGTGAGTGACGAAGG</t>
  </si>
  <si>
    <t>GAGTTTGATCGTGGCTCAGAACGAACGCTGGCGGCAGGCCTAACACATGCAAGTCGAACGctgtagcaatacagAGTGGCAGACGGGTGAGTAACACGTGGGGAATCTTCCTATCGGTACGGAATAGCTCAGGGAAACTTGGGGTAATACCGGcATACGCCTCGGGGAAGAttaTCGCCGAcTAGACGAGCCCGCGTCTGAgTTAGCTATTGGTGAGGTAAaTGGCTCACCAAGGCGACGATCAGTAGCTGGTCTGgaAGAGGATGATCAGCCACACTGGGACTGAGACACGGCCCAGACTCCTACGGGAGGCAGCAGTGGGGAATATTGGGaccaAATGGGCGAAAaGCCTGATCCAGCCgATGCCGCGTGAGTGACGAAGGTCTTCGGATTGT</t>
  </si>
  <si>
    <t>GAGTTTGATCATGGCTCAGAACGAACGCTGGCGGCAGGCCTAACACATGCAAGTCGAACGctgtagcaatacagAGTGGCAGACGGGTGAGTAACACGTGGGAATCTTCCTATCGGTACGGAATAGCTCAGGGAAACTTGGGGTAATACCGCATACGCCTCGGGTAAGGAttaTCGCGACTAGACGAGCCGCGTCTGATTAGCTAGTTGGTGAGGTAAgtAGGCgTCACCAAcgGACGACGATCAGTAGCTGGTCTGAGAGGATGATCAGCCACACTGGGACgTGAGACACGGCCCAcGACTCCTACGGGAGGCAGCAGTGGGGAATATTGGACAATGGGCGAAAGCCTGATCCAGCCATGCCGCGTGAGTGACGAAGGTCTTCGGATTG</t>
  </si>
  <si>
    <t>GAGTTTGATCTTGGCTCAGAACGAACGCTGGCGGCAGGCCTAACACATGCAAGTCGAACGctgtagaaatacagAGTGGCAGACGGGTGAGTAACACGTGGGAATCTTCCTATCGGTACGGAATAGCTCAGGGAAACTTGGGGTAATACCGCATACGCCTCGGGAAGGAttaTCGCCGAcTAGACGAGCCGCCGTCTGATTAGCTAGTTGGTGAGGTAATGGCTCACCAAcGGCGACGATCAGTAGCTGGTCTGAGAGGATGATCAGCCACACTGGGACTGAGACACGGCCCAcGACTCCTACGGGAGGCAGCAGTGGGGAAgTATTGGACAATGGGCGgaAAAGCCTGATCCAGCCATGCCGCGTGAGTGACGAAGGTCTTCGGATTGT</t>
  </si>
  <si>
    <t>GAGTTTGATCGTGGCTCAGAACGAACGCTGGCGGCAGGCCTAACACATGCAAGTCGAACGctgtagcaatacagAGTGGCAGACGGGTGAGTAACACGTGGGAATCTTCCTATCGGTACGGAATAGCTCAGGGAAACTTGGGGTAATACCGCATACGCCTCGGGAAGGAttaTCGCGATAGACGAGCCGCGTCTGATTAGCTAGTTGGTGAGGTAATGGCTCACCAAGGCGACGATCAGTAGCTGGTCTGAGAGGATGATCAGCCACACTGGGACTGAGACACGGCCCAGACTCCTACGGGAGGCAGCAGTGGGGAAgTATTGGACAATGGGCGAAAGCCTGATCCAGCCATGCCGCGTGAGTGACGAAGGTCTTCGGAgTTGTAAGACTCTTTTGGTcGGGGACGGagtaaTGACGGTACCCcGCCcaGAATAAGACCCcccgGCCTAACTTCGTGCCAGCAGCAGCCGC</t>
  </si>
  <si>
    <t>GAGTTTGATCATGGCTCAGAACGAACGCTGGCGGCAGGCCTAACACATGCAAGTCGAACGctgtagcaatacagAGTGGCAGACGGGTGAGTAACACGTGGGAATCTTCCTATCGGTACGGAATAGCTCAGGGAAACTTGGGGTAATACCGCATACGCCTCGGGTAAGGAttaTCGCGACTAGACGAGCCGCCGTCTGATTAGCTAGTTGGTGGaGGTAAgtAGGCgTCACCAAcgGACgGACGATCAGTAGCTGGTCTGAGAGGATGATCAGCCACACTGGGACgTGAGACACGG</t>
  </si>
  <si>
    <t>GAGTTTGATCGTGGCTCAGAACGAACGCTGGCGGCAGGCCTAACACATGCAAGTCGAACGctgtagcaatacagAGTGGCAGACGGGTGAGTAACACGTGGGAATCTTCCTATCGGTACGGAATAGCTCAGGGAAACTTGGGGTAATACCGCATACGCCTTCGGGGAAGGAttaTCGCCGATAGACGAGCCCGCGTCTGATTAGCTAGTTGGTGAGGTAATGGCTCACCAAGGCGACGATCAGTAGCTGGTCTGAGAGGATGATCAGCCACACTGGGACTGAGACACGGCCCAGACTCCTACGGGAGGCAGCAGTGGGGAAgTATTGGACAATGGGCGAAAGCCTGATCCAGCCATGCCGCGTGAGTGATGAAGGCCCTAGGGTTGTAAAGCTCTTTCACCGGGGAAGAtaaTGACGGTAccCCCGGAGAAGAAGCCCCcccGGCTAACTTCGTGCCAGCCGCCGCTGTAAT</t>
  </si>
  <si>
    <t>GAGTTTGATCGTGGCTCAGAACGAACGCTGGCGGCAGGCCTAACACATGCAAGTCGAACGctgtagcaatacagAGTGGCAGACGGGTGAGTAACACGTGGGAATCTTCCTATCGGTACGGAATAGCTCAGGGAAACTTGGGGTAATACCGCATACGCCTCGGGAAGGAttaTCGCGATAGACGAGCCGCGTCTGATTAGCTAGTTGGTGGaGGTAAgtAGGCgTCACCAAGGaCggACGGATCAGTAGCTGGTCTGAGAGGAgTGATCAGCC</t>
  </si>
  <si>
    <t>GAGTTTGATCGTGGCTCAGAACGAACGCTGGCGGCAGGCCTAACACATGCAAGTCGAACGctgtagcaatacagAGTGGCAGACGGGTGAGTAACGCGTGGGAATCTTCCTATCGGTACGGAATAGCTCAGGGAAACTTGGGGTAATACCGCATACGcCTCGGGAAGAttaTCNCGACTAGACGAGCCGCGTCTGATTAGCTAGTTGGTGAGGTAAGTGgtCTCACCAAGGaCgGACGATCAGTAGCgTGGTCTGAGAGGATGATCAGCCACACT</t>
  </si>
  <si>
    <t>GAGTTTGATCTGGCTCAGAACGAACGCTGGCGGCAGGCCTAACACATGCAAGTCGAACGctgtagcaatacagAGTGGCAGACGGGTGAGTAACACGTGGGAATCTTCCTATCGGTACGGAATAGCTCAGGGAAACTTGGGGTAATACCGCATACGCCTCGGGAAGGAttaTCGCGACTAGACGAGCCGCGTCTGATTAGCTAGTTGGTGAGGTAAgtAGGCgTCACCAAcgGACgGACGATCAGTAGCTGGTCTGAGAGGATGATCAGCCACACTGGGA</t>
  </si>
  <si>
    <t>GAGTTTGATCATGGCTCAGAACGAACGCTGGCGGCAGGCCTAACACATGCAAGTCGAACGctgtagcaatacagAGTGGCAGACGGGTGAGTAACACGTGGGAATCTTCCTATCGGTACGGAATAGCTCAGGGAAACTTGGGGTAATACCGCATACGCCTCGGGTAAGGAttaTCGCGACTAGACGAGCCGCCGTCTGATTAGTCtAGTTGGTtGAGGTAAgtAGGCgTCACCAAcgGACgGACGATCAGTAGCTGGTCTGAGAGGAgTGATCAGCCACACTGGGACgTGAGACACGGCCC</t>
  </si>
  <si>
    <t>GAGTTTGATCCTGGCTCAGAACGAACGCTGGCGGCAGGCCTAACACATGCAAGTCGAACGctgtagcaatacagAGTGGCAGACGGGTGAGTAACACGTGGGAATCTTCCTATCGGTACGGAATAGCTCAGGGAAACTTGGGGTAATACCGCATACGCCTCGGGAAGGAttaTCGCCGAcTAGACGAGCCGCGTCTGATTAGCTAGTTGGTtGAGGTAAgtAGGCgTCACCAAcgGACGgaCGGATCAGTAGCTGGTCgTGAGAGGATGATCAGCCACACTGGGACgTGAGACACGG</t>
  </si>
  <si>
    <t>GAGTTTGATCTTGGCTCAGAACGAACGCTGGCGGCAGGCCTAACACATGCAAGTCGAACGctgtagcaatacagAGTGGCAGACGGGTGAGTAACACGTGGGAATCTTCCTATCGGTACGGAATAGCTCAGGGAAACTTGGGGTAATACCGCATACGcCTCGGGAAGGagttaCGTCCGAcTAGACGAGCCGCCGTCTGATTAGTCtAGTTGGTtgGAGGTAAgtAGGCgTCACCAAcgGACGACGATCAGTAGCTGGTCTGAGAGGATGATCAGCCACACTGGGACgTGAGACACGGCCCAcGACTCCTACGGGAGGCAGCAGTGGGGAAgTATTGGACAATGGGCGgAAAGCCTGATCCAGCCATGCCGCGTGAGTGACGAAGGTCTTCGGATTGTAAAGCTCTTTTGGtCGGGGACGAtaaTGACGGTACCCGcCAGAATAAGCCCCccGGCTAACTTCGTGCCAGCCGCCGCCGTAAG</t>
  </si>
  <si>
    <t>GAGTTTGATCATGGCTCAGAACGAACGCTGGCGGCAGGCTTAACACATGCAAGTCGAGCGcactcttcggagtgAGCGGCAGACGGGTGAGTAACGCGTGGGAATCTACCCAACTCTACGGAATAACTCAGGGAAACTTGTGCTAATACCGTATACGCCTCGGGTAAGGAttaTCGAGTGATGAGCCGCGTGGATTAGCTAGTTGGTGGGTAAAGGgacCGTACCAAGGaCGACGATCCATAGCTGGTCTGAGAGGATGATCAGCCACACTGGGACgTGAGACACGGCCCAcGACTCCTACGGGAGGCAGCAGTGGGGAAgTATTGGACAATGGGCgGCAAGCCTGATCCAGCCATGCCGCGTGAGTGATGAAGGCCCTAGGGTTGTAAAGCTCTTTCACCGGTGAAGAtaaTGACGGTAACCGGAGAAGAAGCCCCccGGCTAACTTCGTGCCAGCAGCCgccGCGGTAAG</t>
  </si>
  <si>
    <t>GAGTTTGATCATGGCTCAGAACGAACGCTGGCGGCAGGCTTAACACATGCAAGTCGAGCGcactcttcggagtgAGCGGCAGACGGGTGAGTAACGCGTGGGAATCTACCCATCTCTACGGAATAACTCAGGGAAACTTGTGCTAATACCGTATACGCCTCGGGAAGGATTATCGAGTGATGAGCCGCGATGGATTAGCTAGTTGGTGGGTAAGGACCgTACCAAGGCGACGATCCATAGCTGGTCTGAGAGGATGATCAGCCACACTGGGACTGAGACACGGCCCAcGACTCCTACGGGAGGCAGCAGTGGGGAAgTATTGGACAATGGGCGCAAGCCTGATCCAGCCATGCCGCGTGAGTGATGAAGGCCCTAGGGTTGTAAAGCTCTTTCACCGGTGAAGAtaaTGACGGTAACcCGGAGAAGAAGCCCCccGGC</t>
  </si>
  <si>
    <t>GAGTTTGATCTTGGCTCAGAACGAACGCTGGCGGCAGGCTTAACACATGCAAGTCGAGCGcactcttcggagtgAGCGGCAGACGGGTGAGTAACGCGTGGGAATCTACCCAACTCTACGGAATAACTCAGGGAAACTTGTGCTAATACCGTATACGCCCTTCGGGGAAGATTATCGAGTTGGATGAGCCGCGTTGGATTAGCTAGTTGGCGGGGTAAAGGCCTACCAAGGCGACGATCCATAGCTGGTCTGAGAGGATGATCAGCCACACTGGGACTGAGACACGGCCCAGACTCCTACGGGAGGCAGCAGTGGGGAATATTGGACAATGGGCGCAAGCCTGATCCAGCCATGCCGCGTGAGTGATGAAGGCCCTAGGGTTGTAAAGCTCTTTCACCGGTGAAGAtaaTGACGGTAACCGGAGAAGAAGCCCCccGGCTAACTTCGTGCCAGCAGCCGCCGTAAG</t>
  </si>
  <si>
    <t>GAGTTTGATCGTGGCTCAGAACGAACGCTGGCGGCAGGCTTAACACATGCAAGTCGAGCGcactcttcggagtgAGCTGCAGACGGGTGAGTAACGCGTGGGAATCTACCCAACTCTACGGAATAACTCAGGGAAACTTGTGCTAATACCGTATACGCCTCGGGGAAGGAttATCGAGTTGGATGAGCCGCGTTGGATTAGCTAGTTGGTGGGGTAAAGGCCTACCAAGGCGACGATCCATAGCTGGTCTGAGAGGATGATCAGCCACACTGGGACTGAGACACGGCCCAGACTCCTACGGGAGGCAGCAGTGGGGAATATTGGACAATGGGCGCAAGCCTGATCCAGCCATGCCGCGTGAGTGATGAAGGCCCTAGGGTTGTAAAGCTCTTTCACCGGTGAAGAtaaTGACGGTAACCGGAGAAGAAGCCCCccGGCTAACTTCGTGCCAGCCGCCGCCGTAAC</t>
  </si>
  <si>
    <t>GAGTTTGATCCTGGCTCAGAACGAACGCTGGCGGCAGGCTTAACACATGCAAGTCGAGCGcactcttcggagtgAGCGGCAGACGGGTGAGTAACGCGTGGGAATCTACCCAACTCTACGGAATAACTCAGGGAAACTTGTGCTAATACCGTATACGCCTCGGGAAGGAttaTCGAGTGGATGAGCCGCGTGGAGTTAGCTAGTTGGTGGGTAAGGGacCGTACCAAGGCGACGATCCATAGCTGGTCTGAGAGGATGATCAGCCACACTGGGACTGAGACACGGCCCAGACTCCTACGGGAGGCAGCAGTGGGGAAgtAATTGGACAATaGGGCgGCAAGCCTGATCCAGCCATGCCGCGTGAGTGATGAAGGCCCTAGGGTTGTAAAGCTCTTTCACCGGTGAAGAtaaTGACGGTAACCGGAGAAGAAGCCCCccGGCTAACTTCGTGaCCAGCCGCCGCC</t>
  </si>
  <si>
    <t>GAGTTTGATCGTGGCTCAGAACGAACGCTGGCGGCAGGCTTAACACATGCAAGTCGAGCGccccgcaaggggAGCGGCAGACGGGTGAGTAACGCGTGGGAATCTACCCAGCTCTACGGAATAACCCAGGGAAACTTGGACTAATACCGTATACGTCCTGGAGAAGATtATCGAGTGATGAGCCGCGTCGAGTTAGCTAGTTGGTGAGGTAATGGCTCACCAAGGaCGACGATCCGTAGCTGGTCTGAGAGGATGATCAGCCACACTGGGACTGAGACACGGCCCAGACTCCTACGGGAGGCAGCAGTGGGGAATATTGGACAaATGGGCGAAAGCCTGATCCAGCCATGCCGCGTGAGTGATGAAGGCCCTAGGGTTGTAAAGCTCTTTCACCGGGAAGAtaaTGACGGTACCCGGAGAAG</t>
  </si>
  <si>
    <t>GAGTTTGATCCTGGCTCAGAACGAACGCTGGCGGCAGGCTTAACACATGCAAGTCGAGCGccccgcaaggggAGCGGCAGACGGGTGAGTAACGCGTGGGAATCTACCCAGCTCTACGGAATAACCCAGGGAAACTTGGACTAATACCGTATACGTCCTGGAGAAGATtATCGTAGTGGATGAGCCGCGTCGGATTAGCTAGTTGGTGAGGTAATGGCTCACCAAGGCGACGATCAGTAGCTGGTCTGAGAGGATGATCAGCCACACTGGGACgTGAGACACGGCCCAGACTCCTACGGGAGGCAGCAGTGGGGAAgTATTGGACAATGGGCGCAAGCCTGATCCAGCAATGCCGCGTGTGTGAAGAA</t>
  </si>
  <si>
    <t>GAGTTTGATCGTGGCTCAGAACGAACGCTGGCGGCAGGCTTAACACATGCAAGTCGAACGaagccttcgggcttAGTGGCAGACGGGTGAGTAACGCGTGGGAACATACCTTTCGGTACGGAACAACAGTTGGAAACGACTGCTAATACCGTATGCGCCCTATGGGGGAAAGAtttaTCGCCGAGAGATTGGCCCGCGTTAGATTAGCTAGTTGGTGGGGTAATGGCCTACCAAGGCGACGATCTATAGCTGGTCTGAGAGGATGATCAGCCACACTGGGACTGAGACACGGCCCAGACTCCTACGGGAGGCAGCAGTGGGGAATATTGGACAATGGGGGCAACCCTGATCCAGCCATGCCGCGTGAGTGATGAAGGCCTTAGGGTTGTAAAGCTCTTTCAGCGAGGAGGAtaaTGACGTTACTCGCAGAAGAAGCCCCccGGCTAACTTCGTGCCAGCAGCCGCCGTAAC</t>
  </si>
  <si>
    <t>GAGTTTGATCGTGGCTCAGAACGAACGCTGGCGGCAGGCTTAACACATGCAAGTCGAGCGaggccttcgggcctAGCGGCGGACGGGTGAGTAACGCGTGGGAACGTGCCCTTCACTACGGAATAGTCCCGGGAAACTGGGTTTAATACCGTATACGCCTCGGGAAGGAatTACGTGAGATCGCCGCGTGNTAGTAGTGTGGGTAGTGCTCCANCGACGATCATAGCTGGTTTAGTAGGATGATCAGCCACACTGGGACgTGAGACACGGCCCAcGACTCCTACGGGA</t>
  </si>
  <si>
    <t>GAGTTTGATCCTGGCTCAGAACGAACGCTGGCGGCAGGCCTAACACATGCAAGTCGAGCGaagccttcgggcttAGCGGCGGACGGGTGAGTAACGCGTGGGAACGTGCCCTTCCCTAAGGAATAGCCACTGGAAACGGTGAGTAATACCTTATACGCCCTTCGGGGAAGGAttaTCGGAGAAGGATCGGCCGCGTTGGATTAGGTAGTTGGTGGGGTAATGGCCTACCAAGCCTACGATCCATAGCTGGTTTTAGAGGATGATCAGCCACACTGGGACTGAGACACGGCCCAGACTCCTACGGGAGGCAGCAGTGGGGAATCTTAGACAATGGGCGAAAGCCTGATCTAGCCATGCCGCGTGAGTGATGAAGGCCTTAGGGTCGTAAAGCTCTTTCGCCAGGGATGAtaaTGACAGTACCTGGTAAAGAAACCCCGGCTAACTCCGTGCcCAGCAGCCcGCAGTAAT</t>
  </si>
  <si>
    <t>GAGTTTGATCGTGGCTCAGAACGAACGCTGGCGGCAGGCCTAACACATGCAAGTCGAACGaagccttcgggcttAGTGGCGAACGGGTGAGTAACGCGTGGGAATATGCCCTTCTCTGCGGAATAGTCTCGGGAAACTGGGGGTAATACCGCATACGCCTCGGGAAGGATTATCGAGAGATAGCCGCGTGATAGTAGTGTGGGTAGTGCCACCAAGCGACGATCCATAGCTGGTTTGtAGAGGATGATCAGCCACACTGGGACTGAGACACGGCCCAcGACTCCTACGGGAGGCAGCAGTGGGGAAgTATTGGACAATGGGCgGCAAGCCTGATCCAGCCATGCCGCGTGAGTGATGAAGGCCTTAGGGTTGTAAAGCTCTTTCGCCGGTGAAGAtaaTGACGGTAACCGGTAAAGAAGCCCGGCTAACTTCGTGCcCAGCcCGCCcGCGGT</t>
  </si>
  <si>
    <t>GAGTTTGATCCTGGCTCAGAACGAACGCTGGCGGCAGGCTTAACACATGCAAGTCGAGCGaggccttcgggcctAGCGGCGGACGGGTGAGTAACGCGTGGGAACGTGCCCTTCACTACGGAATAGTCCCGGGAAACTGGGTTTAATACCGTATACGCCCTTCGGGGAAGAatTCGGTGAAGGATCGGCCGCGTTGGATTAGGTAGTTGGTGGGTAATGGCCTACCAAGCCGACGATCCATAGCTGGTTTTAGAGGATGATCAGCCACACTGGGACTGAGACACGGCCCAGACTCCTACGGGAGGCAGCAGTGGGGAATCTTAGACAATGGGGGAAACCCTGATCTAGCCATGCCGCGTGAGTGACGAAGGCCTTAGGGTCGTAAAGCTCTTTCAACGGTGAAGAtaaTGACGGTAGCCGTAGAAGAAACCCCGGCTAACTCCGTGCCAGCAGCCGCGGTAAC</t>
  </si>
  <si>
    <t>GAGTTTGATCGTGGCTCAGAACGAACGCTGGCGGCAGGCTTAACACATGCAAGTCGAGCGaagacttcagtgttAGCGGCGGACGGGTGAGTAACGCGTGGGAACATACCCTAAGGTACGGAATAGTCCTGGGAAACTGGGGGTAATACCGTATGTGCCCTTCGGGGAAAGAttaTCGCCTTAGGATTGGCCCGCGTTGGATTAGGTAGTTGGTGGGGTAACGGCCTACCAAGCCGACGATCCATAGCTGGTTTGAGAGGATGATCAGCCACACTGGGACTGAGACACGGCCCAGACTCCTACGGGAGGCAGCAGTGGGGAATCTTAGACAATGGGCGCAAGCCTGATCcTAGCCATGCCGCGTGAGTGATGAAGGCCCTAGGGTCGTAAAGCTCTTTCGCTGGGGAAGAtaaTGACGGTACCCAGTAAAGAAACCCCGGCTAACTCCGTGCCAGCAGCCcGCAGTAAT</t>
  </si>
  <si>
    <t>GAGTTTGATCATGGCTCAGAACGAACGCTGGCGGCAGGCTTAACACATGCAAGTCGAACGgtctcttcggaggcAGTGGCAGACGGGTGAGTAACGCGTGGGAACATACCTTTCGGTACGGAACAACAGTTGGAAACGACTGCTAATACCGTATACGCCCTGAGGGGGAAAGAtttaTCGCCGAGAGATTGGCCCGCGTTGGATTAGCTAGTTGGTGGGGTAATGGCCTACCAAGGCGACGATCCATAGCTGGTCTGAGAGGATGATCAGCCACACTGGGACTGAGACACGGCCCAGACTCCTACGGGAGGCAGCAGTGGGGAATATTGGACAATGGGCGCAAGCCTGATCCAGCCATGCCGCGTGAGTGATGAAGGCCTTAGGGTTGTAAAGCTCTTTCGCCGGTGAAGAtaaTGACGGTAACCGGTAAAGAAGCCCCccGGCTAACTTCGTG</t>
  </si>
  <si>
    <t>GAGTTTGATCCTGGCTCAGAACGAACGCTGGCGGCAGGCCTAACACATGCAAGTCGAGCGctaccttcgggtggAGCGGCGAACGGGTTAGTAACGCGTGGGAACATACCCTTCTCTAAGGAATAGTCTCGGGAAACTGGGGGTAATACCTTATACGCCCTTCAGGGGAAAGAtttaTCGGAGATGGATTGGCCCGCGTTAGATTAGATAGTTGGTGGGGTAATGGCCTACCAAGTCTACGATCTATAGCTGGTTTTAGAGGATGATCAGCAACACTGGGACTGAGACACGGCCCAGACTCCTACGGGAGGCAGCAGTGGGGAATCTTAGACAATGGGCGAAAGCCTGATCTAGCCATGCCGCGTGAGTGATGAAGGCCCTAGgGGTCGTAAAaGCTCTTtTCGCCAGGGATGAtaaTGACAGTACCTGGTAAAGAAACCCCGGCTAACT</t>
  </si>
  <si>
    <t>GAGTTTGATCTTGGCTCAGAACGAACGCTGGCGGCATGCTTAACACATGCAAGTCGAACGatctcttcggagatAGTGGCGGACGGGTGAGTAACGCGTGGGAACCTGCCCCGAGGTACGGAATAACTCATGGAAACGTGAGCTAATACCGTATGTGACCTGAGGGTGAAAGAtttaTCGCCTTGGGAGGGGCCCGCGTCGGATTAGGTAGTTGGTGGGGTAATGGCCTACCAAGCCTGCGATCCGTAGCTGGTCTGAGAGGATGATCAGCCACACTGGAACTTAGACACGGTCCAGACTCCTACGGGAGGCAGCAGTGGGGAATATTGGACAATGGGGGCAACCCTGATCCAGCAATGCCGCGTGCGTGATGAAGGCCTTAGGGTTGTAAAGCGCTTTCGGCGGGGAAGAtgaTGACGGTACCCGCAGAAGAAGCCCCccGGCTAACTCcCGTG</t>
  </si>
  <si>
    <t>GAGTTTGATCTTGGCTCAGAACGAACGCTGGCGGCATGCTTAACACATGCAAGTCGAACGatctcttcggagatAGTGGCGGACGGGTGAGTAACGCGTGGGAACCTGCCCCGAcGGTACGGAATAaACTaCATGGAGgACGTGAGCTAATAaCCGTACTGTgACCTCGAGGGTgGAAAGAatttatTCGCCTTGGGtAGGGGCCCGgcCGTCGGATTAGGTTagGTTGGTGGGGTAAgTGGCCTACCAAGCCTGCGATCCGTAGCTGGTCTGAGAGGATGATCAGCCACACTGGAACTTAGACA</t>
  </si>
  <si>
    <t>GAGTTTGATCCTGGCTCAGAACGAACGCTGGCGGCATGCCTAATACATGCAAGTCGAACGggaaaagccttcgggtgagtactAGTGGCGCACGGGTGAGTAACACGTGGATAATCTACCTTTTAGTGGGGAACAACAGTTGGAAACGACTGCTAATACCGCATAAGaCCACACTGCCTGCGGGTAGAGTGGtTAAAGAtggcctcttcttgaaagctaTCGCTAGAAGATGAGTCTGCGTACCATTAGCTTGTTGGTGGGGTAATGGCCTACCAAAGCTACGATGGTTAGCTGGTCTGAGAGGATGATCAGTCACACTGGAACTGAGACACGGTCCAGACTCCTACGGGAGGCAGCAGTAGGGAATATTGCGCAATGGAGGAAACTCTGACGCAGCAATGCCGCGTGAGTGATGAAGGCCcTTTGGGTCGTAAAGCTCTGTCGTAAGGGAATAatagtttaagactaaatactcttgaacttTGAAGGTACCTTACAAGAAAGCACCGGCTAACTACGT</t>
  </si>
  <si>
    <t>GAGTTTGATCTTGGCTCAGAACGAACGCTGGCGGCGTGCT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CGCAGCAACGCCGCGTGTGTGATGAAGGCTCTCGGGTCGTAAAGCACTGTCAGAAGGG</t>
  </si>
  <si>
    <t>GAGTTTGATCCTGGCTCAGATTGAACGCTGGCGGCAGGCTTAACACATGCAAGTCGAGCGgaaacgaagatagcttgctatcaggcgtcgAGCGGCGGACGGGTGAGTAATGCTTAGGAATCTGCCCAGTAGTGGGGGATAGCCCGGGGAAACTCGGATTAATACCGCATACGCCCTTTTGGGGAAAGCaggggatcttcggaccttGCGCTATTGGATGAGCCTAAGTCGGATTAGCTAGTTGGTGGGGTAAAGGCCCACCAAGGCGACGATCCGTAGCTGGTCTGAGAGGATGATCAGCCACATCGGGACTGAGACACGGCCCGAACTCCTACGGGAGGCAGCAGTGGGGAATATTGGACAATGGGCGCAAGCCTGATCCAGCCATGCCGCGTGTGTGAAGAAGGCTTTCGGGTTGTAAAGCACTTTCAGTGAGGAGGAaggctttcagattaatactctggaggatTGACGTCACTCACAGAAGAAGCACCGGCTAACTCCGTGCCA</t>
  </si>
  <si>
    <t>GAGTTTGATCTGGCTCAGATTGAACGCTGGCGGCATGCCTAACACATGCAAGTCGAACGatgatttccagcttgctggaatgattAGTGGCGGACGGGTGAGTAATATATAGGGATCTGCCTGTTAGTGGGGGACAACAGCCGGAAACGGCTGCTAATACCGCATACGTCTCGTACGGAAGTAAGGggtaccgggacccggtccgggtcctaccgaccgtaacctaaacgaagtagtaaccgtaaaccttaattactacgaagttaattacgacgtaaagtagttggggggttaaaggggggtaaaccggtacccctaacctaggtcgggaccggaacgtacttcgttaggtacgtcggttttgggtttaggaaggaaagtaagtagtactacgaccgaccCAACCTACGGGTacGGGTACGTA</t>
  </si>
  <si>
    <t>GAGTTTGATCGTGGCTCAGATTGAACGCTGGCGGCAGGCCTAGCACATGCAAGTCGAACGgtaacaggaagcagcttgctgcttcgctgacgAGTGGCGGACGGGTGAGTAATGTCTGGGAAACTGCCTGATGGAGGGGGATAACTACTGGAAACGGTAGCTAATACCGCATAACGTCGCAAGACCAAAGAgggggaccttagggcctcTTGCCATCGGATGTGCCCAGATGGGATTAGCTAGTAGGTGGGGTAACGGCTCACCTAGGCGACGATCCCTAGCTGGTCTGAGAGGATGACCAGCCACACTGGAACTGAGACACGGTCCAGACTCCTACGGGAGGCAGCAGTGGGGAATATTGCACAATGGGCGCAAGCCTGATGCAGCCATGCCGCGTGTATGAAGAAGGCCCTCGG</t>
  </si>
  <si>
    <t>GAGTTTGATCTGGCTCAGATTGAACGCTGGCGGTATGCCTAACACATGCAAGTCGAACGgtaacagagagtagcttgctactttgctgacgAGTGGCGGACGGGTGAGTAACGCGTGGGAATCTACCCAGTAGTTGGGGATAGCCCGGAGAAATCCGGATTAAAACCGAATAATATCTACGGATGAAAGGgtgcctcttcttgaaagcacTTGCTATTGGATGAGCCCGCGTTAGATTAGTTAGTTGGTGGGGTAAAGGCCTACCAAGACTGCGATCTATAGCTGGTTTGAGAGGATGATCAGCCACATTGGGACTGAGACACGGCCCAGACTCCTACGGGAGGCAGCAGTGGGGAATATTGGACAATGGGCGCAAGCCTGATCCAGCAATACCGCGTGTGTGAAGAA</t>
  </si>
  <si>
    <t>GAGTTTGATCCTGGCTCAGATTGAACGCTGGCGGCATGCTTAACACATGCAAGTCGAACGgcagcagcatctagcttgctagatggctggcgAGTGGCGGACGGGTGAGTAACGCGTAGGAATCTGCCTTGCAGCGGGGGATAGCCCGGGGAAACTCGGATTAATACCGCATACGCTCTACGGAGGAAAGTgggcctcttcttgaaagctcACACTGCAAGATGAGCCTACGTCCGATTAGCTTGTTGGTGGGGTAATGGCCTACCAAGGCGACGATCGGTAGCTGGTCTGAGAGGATGATCAGCCACACCGGGACTGAGACACGGCCCGGACTCCTACGGGAGGCAGCAGTGGGGAATATTGGACAATGGGCGCAAGCCTGATCCAGCAATGCCGCGTGTGTGAAGAAGGCCcTGCGGGTTGTAAAGCACTTTTATCAGGAAGAaacggcctgggctaatacccccatggcaatTGACGGTACCTGATGAATAAGC</t>
  </si>
  <si>
    <t>GAGTTTGATC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gcagtaagttaataccttgctgtttTGACGTTACCGACAGAATAAGCACCGGCTAACTTCGTGCCAGCCGCC</t>
  </si>
  <si>
    <t>GAGTTTGATCGTGGCTCAGATTGAACGCTGGCGGCAGGCCTAACACATGCAAGTCGAGCGgatgaagagagcttgctctctgattcAGCGGCGGACGGGTGAGTAATGCCTAGGAATCTGCCTGATAGTGGGGGACAACGTTTCGAAAGGAACGCTAATACCGCATACGTCCTACGGGAGAAAGCaggggaccttcgggccttGCGCTATCAGATGAGCCTAGGTCGGATTAGCTAGTTGGTGAGGTAATGGCTCACCAAGGCTACGATCCGTAACTGGTCTGAGAGGATGATCAGTCACACTGGAACTGAGACACGGTCCAGACTCCTACGGGAGGCAGCAGTGGGGAATATTGGACAATGGGCGAAAGCCTGATCCAGCCATGCCGCGTGTGTGAAGAAGGTCTTCGGATTGTAAAGCACTTTAAGTTGGGAGGAagggcattaacctaatacgttagtgtttTGACGTTACCGACAGAATAAGCACCGGCTAACTTCGTGCCAGC</t>
  </si>
  <si>
    <t>GAGTTtTGATCATGGCTCAGATTGAACGCTGGCGGCAGGCCTAACACATGCAAGTCGAGCGgatgaagagagcttgctctctgattcAGCGGCGGACGGGTGAGTAATGCCTAGGAATCTGCCTGATAGTGGGGgGACAACGTTTCGAAAGGAACGCTAATACCGCATACGTCCCTAACGGGAgAAAAGCagggggaccttcgggccttGCGCTATCAGATGAGCCTAGGTCGGATTAGCTAGTTGGTGAGGTAAaTGGCTCACCAAaGGCTAAC</t>
  </si>
  <si>
    <t>GAGTTTGATCGTGGCTCAGATTGAACGCTGGCGGCAGGCCTAACACATGCAAGTCGAGCGgatgagtggagcttgctccatgattcAGCGGCGGACGGGTGAGTAATGCCTAGGAATCTGCCTGGTAGTGGGGGACGAACGTTCGTAAGGAACGCTAATAaCCGCATACGTCCTACCGGGagGAAAGTagggggaggtcttcggacctcGCGCTATCAGATGAGCCTAGGTCGGgATTAGCTAGTTGGTGAGGTAAAGGgaCTCACCAAGGCGACGATCCGTAACTGGTCTGAGAGGATGATCAGTCACACTGGAACTGAGACACGGTCCAGACTCCTACGGGAGgGCAGCAGTGGGGAAgTATTGGACAATGGGCGAAAGCCTGATCCAGCCATGCCGCGTGTGTGAAGAAGGTCTTCGGAT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CACTT</t>
  </si>
  <si>
    <t>GAGTTTGATCTGGCTCAGATTGAACGCTGGCGGCATGCCTAACACATGCAAGTCGAACGg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TTGTAA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gggttaagttaggtccttaagtagttgtaCGTTACCgTAACcaGAATAAGaCACCGGCgTAACTaCCGT</t>
  </si>
  <si>
    <t>GAGTTTGATCTGGCTCAGATTGAACGCTGGCGGCATGCCTAACACATGCAAGTCGAACGatgatttccagcttgctggaatgattAGTGGCGGACGGGTGAGTAATATATAGGGATCTGCCTGTTAGTGGGGGACgAACAGCCGGAAACGGaCTGCTAATACCGCATACGCTCTACGGAGGAAAGTgggggaccctcgggcctcACGCTAACAGATGAACCTATATCAGATTAGCTAGATGGTGGGGTAAAGGCCTACCATGGCGACGATCTGTAGCTGGTTTGAGAGAATGATCAGCCACACTGGGACTGAGACACGGCCCAGACTCCTACGGGAGGCAGCAGTGGGGAATATTGGACAATGGGCGCAAGCCTGATCCAGCAATGCCGCGTGTGTGAAGAAGGCCCT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TT</t>
  </si>
  <si>
    <t>GAGTTTGATCGTGGCTCAGATTGAACGCTGGCGGCATGCCTAACACATGCAAGTCGAACGatgatttccagcttgctggaatgattAGTGGCGGACGGGTGAGTAATATATAGGGATCTACCTGTTAGTGGGGGACAACAGaCCGGAAACGGCTGCTAATACCGCATACGCTCTACGGAGAAAGTgggggaccctcgggcctcACGCTAACAGATGAACCTATATCAGATTAGCTAGATGgGTGGGGTAAAGGCCTACCATGGCGACGATCTGTAGCTGGTTTGAGAGAATGATCAGCCACACTGGGACTGAGACACGGCCCAGACTCCTACGGGAGGCAGCAGTGGGGAATATTGGACAATGGGCGCAAGCCTGATCCAGCAATGCCGCGTGTGTGAAGAAGGCC</t>
  </si>
  <si>
    <t>GAGTTTGATCGTGGCTCAGATTGAACGCTGGCGGCATGCCTAACACATGCAAGTCGAACGatgatttccagcttgctggaatgattAGTGGCGGACGGGTGAGTAATATATAGGGATCTGCCTGTTAGTGGGGGACAACAGCCGGAAACGGCTGCTAATACCGCATACGCTCTACGGAGGAAATGggggaccctcgggcctcACGCTAACAGATGAACCTATATCAGATTAGCTAGATGGTGGGTAAAGGCCTACCATGGCGACGATCTGTAGCTGGTTTGAGAGAATGATCAGCCACACTGGGACTGAGACACGGCCCAGACTCCTACGGGAGGCAGCAGTGGGGAATATTGGACAATGGGCGCAAGCCTGATCCAGCAATGCCGCGTGT</t>
  </si>
  <si>
    <t>GAGTTTGATCTGGCTCAGATTGAACGCTGGCGGCATGCCTAACACATGCAAGTCGAACGatgatttccagcttgctggaatgattAGTGGCGGACGGGTGAGTAATATATAGGGATCTGCCTGTTAGTGGGGACGAACAGCCGGAAACGGaCTGCTAATACCGCATACGCTCTACGGAGGAAAGTaggggaccgtcgggcctcACGCTAACAGATGAACCTATATCAGATTAGCTAGATGGTGGGGTAAAGGCCTACCATGGCGACGATCTGTAGCTGGTTTGAGAGAATGATCAGCCACACTGGGACTGAGACACGGCCCAGACTCCTACGGGAGGCAGCAGTGGGGAATATTGGACAATGGGCGCAAGCCTGATCCAGCAATGCCGCGTGTGTGAAGAAGGCCC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gTTGGACAATGGGCGCAAGCCTGATCCAGCAATGCCGCGTGTGTGAAGAAGGCCCTTCGGTG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CC</t>
  </si>
  <si>
    <t>GAGTTTGATCTGGCTCAGATTGAACGCTGGCGGCATGCCTAACACATGCAAGTCGAACGatgatttccagcttgctggaatgattAGTGGCGGACGGGTGAGTAATATATAGGGATCTGCCTGTTAGTGGGGGACAACAGCCGGAAACGGCTGCTAATACCGCATACGCTCTACGGAGGAAAGTgggggaccctcgggcctcACGCTAACAGATGAACCTATATCAGATTAGCTAGATGGTGGGGTAAGGGCCTACCATGGCGACGATCTGTAGCTGGTTTGAGAGAATGATCAGCCACACTGGGACTGAGACACGGCCCAGACTCCTACGGGAGGCAGCAGTGGGGAATATTGGACAATGGGCGCAAGCCTGATCCAGCAATGCCGCGTGTGTGAAGAAGGCCCTCGGTTGTAA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GGTAGGAaaGG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AGGCCCT</t>
  </si>
  <si>
    <t>GAGTTTGATCTGGCTCAGATTGAACGCTGGCGGCATGCCTAACACATGCAAGTCGAACGatgatttccagcttgctggaatgattAGTGGCGGACGGGTGAGTAATATATAGGGATCTGCCTGTTAGTGGGGACGAACAGCCGGAACGGACTGCTAATACCGCATACGCTCTACGGAGGAAGTggggacccgtcggcctcACGCTAACAGATGAACCTATATCAGATTAGCTAGATGGTGGGGTAAAGGCCTACCATGGCGACGATCTGTAGCTGGTTTGAGAGAATGATCAGCCACACTGGGACTGAGACACGGCCCAGACTCCTACGGGAGGCAGCAGTGGGGAATATTGGACAATGGGCGCAAGCCTGATCCAGCAATGCCGCGTGTGTGAAGAAGGCCCTCG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</t>
  </si>
  <si>
    <t>GAGTTTGATCATGGCTCAGATTGAACGCTGGCGGCATGCCTAACACATGCAAGTCGAACGatgatttccagcttgctggag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CACTTAGTTGG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TCTACCATGGCGACGATCTGTAGCTGGTTTGAGAGAATGATCAGCCACACTGGGACTGAGACACGGCCCAGACTCCTACGGGAGGCAGCAGTGGGGAATATTGGACAATGGGCGCAAGCCTGATCCAGCAATGCCGCGTGTGTGAAGAAGGCCC</t>
  </si>
  <si>
    <t>GAGTTTGATCTGGCTCAGATTGAACGCTGGCGGCATGCCTAACACATGCAAGTCGAACGatgatttccagcttgctggaatgattAGTGGCGGACGGGTGAGTAATATATAGGGATCTGCCTGTTAGTGGGGGACgAACAGCCGGAACGGACTGCTAATACCGCATACGCTCTACGGAGGAAAGTaggggacccgtcggccg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C</t>
  </si>
  <si>
    <t>GAGTTTGATCTGGCTCAGATTGAACGCTGGCGGCATGCCTAACACATGCAAGTCGAACGatgatttccagcttgctggaatgattAGTGGCGGACGGGTGAGTAATATATAGGGATCTGCCTGTTAGTGGGGacgAACAGCGGAACGGACGTGCTAATAaCCgCCATACGCTCTACGGAGgGAAAGGtagggggacccgtcggggcctcACGCTAACAGATGAACCTATATCAGATTAGCTAGATGGTGGGGTAAAGGgcCGTACCAcTGGCGACgGATCTGTAGCTGGTTTGAGAGAATGATCAGCCACACTGGGACTGgAGACACGGCCCAGACTCCTACGGGAGGCgAGCAGTGGGGAATATTGGACAATGGGCGCAAGCCTGATCCAGCAATGCCGCGTGTGTGAAGAAGGCCC</t>
  </si>
  <si>
    <t>GAGTTTGATCTGGCTCAGATTGAACGCTGGCGGCATGCCTAACACATGCAAGTCGAACGatgatttccagcttgctggaatgattAGTGGCGGACGGGTGAGTAATATATAGGGATCTGCCTGTTAGTGGGGGACAACAGCCGGAAACGGCTGCTAATACCGCATACGCTCTACGGAGGAAAGTgggggaccctcgggcctcACGCTAACAGATGAACCTATATCAGATTAGCTagAGTGGGT</t>
  </si>
  <si>
    <t>GAGTTTGATCTGGCTCAGATTGAACGCTGGCGGCATGCCTAACACATGCAAGTCGAACGatgatttccagcttgctggaatgattAGTGGCGGACGGGTGAGTAATATATAGGGATCTGCCTGTTAGTGGGGACGAACAGCGGAAcggACGTGCTAATACCGCATACGCTCTACGGAGGAAAGTaggggaccgtcgggccgtcACGCTAACAGATGAACCTATATCAGATTAGCTAGATGGTGGGGTAAAGGacCGTACCATGGCGACGATCTGTAGCTGGTTTGtAGAGAATGATCAGCCACACTGGGACgTGAGACACGGCCCAcGACTCCTACGGGAGgGCAGCAGTGGGGAAgTATTGGACAATGGGCGCAAGCCTGATCCAGCAATGCCGCGTGTGTGAAGAAGGCCC</t>
  </si>
  <si>
    <t>GAGTTTGATCATGGCTCAGAAC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CGGTTGTAAG</t>
  </si>
  <si>
    <t>GAGTTTGATCTGGCTCAGATTGAACGCTGGCGGCATGCCTAACACATGCAAGTCGAACGatgatttccagcttgctggaatgattAGTGGCGGACGGGTGAGTAATATATAGGGATCTGCCTGTTAGTGGGGACGAACAGCCGGAACGGACTGCTAATACCGCATACGCTCTACGGAGGAAAGTagggggacccgtcgggcctcACGCTAACAGATGAACCTATATCAGATTAGCTAGATGGTGGGGTAAAGgGCCTACCATGGCGACGATCTGTAGCTGGTTTGAGAGAATGATCAGCCACACTGGGACTGAGACACGGCCCAGACTCCTACGGGAGGCAGCAGTGGGGAAgTATTGGACAATGGGCGCAAGCCTGATCCAGCAATGCCGCGTGTGTGAAGAAGGCCcTTCCGGTTGTAAAGCACTTTAAGTTGGGAGGAaaagcttggggttaatagccttaagtgtTGAGTTACCAACAGAATAAaGCACCGGCTAACTCCGTGCCAGCC</t>
  </si>
  <si>
    <t>GAGTTTGATCTTGGCTCAGATTGAACGCTGGCGGCATGCCTAACACATGCAAGTCGAACGatgatttccagcttgctggaatgattAGTGGCGGACGGGTGTGTAATATATAGGGATCTGCCTGTTAGTGGGGGACAACAGCCGGAAACGGCTGCTAATACCGCATACGCTCTACGGAGGAAAGTgggggaccctcgggcctcACGCTAACAGATGAACCTATATCAGATTAGCTAGATGGTGGGGTAAAGGCCTACCATGGCGACGATCTGTAGCTGGTTTGAGAGAATGATCAGCCACACTGGGACTGAGACACGGCCCAGACTCC</t>
  </si>
  <si>
    <t>GAGTTTGATCCTGGCTCAGATTGAACGCTGGCGGCATGCCTAACACATGCAAGTCGAACGatgatttccagcttgctggaatgattAGTGGCGGACGGGTGAGTAATATATAGGGATCTGCCTGTTAGTGGGGGACgAACAGCCGGAAACGGaCTGCTAATACCGCATACGCTCTACGGAGgGAAAGTgggggaccctcgggcctcACGCTAACAGATGAACCTATATCAGATTAGCTAGATGGTGGGTAAAGGCGtAACCATGGCGACGATCTGTAGCTGGTTTGAGtAGAATGATCAGCCACACTGGGACTGgAGACACGGCCCAGACTC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CT</t>
  </si>
  <si>
    <t>GAGTTTGATCGTGGCTCAGATTGaAACGCTGGCGGCATGCCTAACACATGCAAGTCGAACGatgatttccagcttgctggaatgattAGTGGCGGACGGGTGAGTAATATATAAGGATCTGCCTGTTAGTGGGGGACAACAGCCGGgaAAACGGCTGCTAATACCGCATACGCTCTACGGAGGAAAGTgggggaccctcgggcctcACGCTAACAGATGAACCTATATCAGATTAGCTAGATGGTGGGGTAAAGGCCTACCATGGCGACgGATCTGTAGCTGGTTTtGAGAGAATGATCAGCCACACTGGGACTGAGACACGgGCCCAGACTCCTACGGGAGgGCAGCAGTGGgGGAATATTGGGacAAA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CTCCgTACGGGAGGCAGCAgGTGGGGAATAGTTGG</t>
  </si>
  <si>
    <t>GAGTTTGATCCTGGCTCAGATTGAGCGCTGGCGGCATGCCTGACACATGCG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GTGCCGCGTGTGTGAAGAAGGCCCTCGGTTGTAAG</t>
  </si>
  <si>
    <t>GAGTTTGATCATGGCTCAGATTGAACGCTGGCGGCATGCCTAACACATGCAAGTCGAACGatgatttccagcttgctggaatgattAGTGGCGGACGGGTGAGTAATATATAGGGATCTGCCTGTTAGTGGGGGACgAACGAgaCCGGAAACGGCgTGCTAATAaCCgCCATACGCTCTACGGAGGAAAGTagggggaccctacgggccgtcACGCTAACAGATGAACCTATATCAGATTAGCTAGATGGTGGGGTAAAGGCCgtAACCATGGCGACGATCTGTAGCTGGTTTGAGAGAATGATCAGCCACAcCTGGGACTGgAGACACGGCCCA</t>
  </si>
  <si>
    <t>GAGTTGATCGTGGCTCAGATTGAACGCTGGCGGCATGCCTAATACATGCAAGTCGAACGatgatttccagcttgctggaatgattAGTGGCGGACGGGTGAGTAATATATAGGGATCTGCCTGTTAGCGGGGGACAACAGCCGGAAACGGCTGCTAATACCGCATACGCTCTACGGAGGAAAGTgggggaccctcgggcctcACGCTAACAGATGAACCTATATCAGATTAGCTAGATGGTGGGGTAAAGGCCTACCATGGCGACGATCTGTAGCTGGTTTGAGAGAATGATCAGCCACACgTGGGACTGAGACGacCGGCCCAGACTCCgTACGGGAGGCAGC</t>
  </si>
  <si>
    <t>GAGTTTGATCATGGCTCAGATTGAACGCTGGCGGCATGCCTAACACATGCAAGTCGAACGatgatttccagcttgctggaatgattAGTGGCGGACGGGTGAGTAATATATAGGGATCTGCCTGTTAGTGGGGGACAACAGCCGGAAACGGCTGCTAATACCGCAGTACgCTCTACGGAGGAAAGTgggggaccctcgggcctcACGCTAACAGATGAACCTATATCAGATTAGCTAGATGGTGGGGTAAAGGCCTACCATGGCGACGATCTGTAGCTGGTTTGAGAGAATGATCAGCCACACTGGGACTGAGACACGgGCCCAGACTCCTACGGGAGGCAGCAGTGGGGAATATTGGACAATGGGCGCAAGCCTGATCCAGCAATGCCGCGTGTGTGAAGAAGGCCCTCGGTGTAAG</t>
  </si>
  <si>
    <t>GAGTTTGATCGTGGCTCAGATTGAACGCTGGCGGCATGCCTAACACATGCAAGTCGAACGatgatttccagcttgctggaatgattAGTGGCGGACGGGTGAgGTAATATATAGGGATCgTGCCTGTTAcGTGGgGGGACAACGAGCCgGAAAacGGCTAGCTAATACCGCATACGCTCTACGGAGgAAAAGTgggggaccctggggcctcACGCTAACAGATGAACCTATATCAGATTAGCTAGATGGTGGGGTAAAGGCCTACCATGGCGACGATCTGTAGCTGGTTTGAGAGAATGATCAGCCACACTGGGACTGAGACACGGCCCAGACTCCTACGGGAGGCAGCAGTGGGGAATATTGGACAATGGGCGCAAGCCTGATCCAGCAATGCCGCGTGTGTGAAGAAGG</t>
  </si>
  <si>
    <t>GAGTTTGATCCTGGCTCAGATTGAACGCTGGCGGCATGCCTAACACATGCAAGTCGAACGatgatttccagcttgctggaatgattAGTGGCGGACGGGTGAGTAATATATAGGGATCTGCCTGTTAGTGGGGACGAACAGCGGAACGGACgTGCAATAACCGCATACGCTCTACGGAGGAAAGTaggggccgtcgggcctcACGCTAACAGATGAACCTATATCAGATTAGCTAGATGGTGGGGTAAAGGCCgTACCAcTGGCGACGATCTGTAGCTGGTTTGAGAGAATGATCAGCCACACTGGGACTGAGACACGGCCCAGACTCCTACGGGAGGCAGCAGTGGGGAATAgTTGGACAATGGGCGCAAGCCTGATCCAGCAATGCCGCGTGTGTGAAGAAGGCCCTCGGT</t>
  </si>
  <si>
    <t>GAGTTTGATCGTGGCTCAGATTGAACGCTGGCGGCATGCCTAACACATGCAAGTCGAACGatgatttccagcttgctggaatgattAGTGGCGGACGGGTGAGTAATATATAGGGATCTGCCTGTTAGTGGGGACGAACAGCGGAACGGACGTGCAATAaCGCCATACGCTCTACGGAGGAAAGTaggggaccgtcgggcctcACGCTAACAGATGAACCTATATCAGATTAGCTAGATGGTGGGGTAAAGGCCgTACCAcTGGCGACGATCTGTAGCTGGTTTGAGAGAATGATCAGCCACACTGGGACTGAGACACGGCCCAGACTCCTACGGGAGGCgAGCAGTGGGGAATAgTTGGACAATGGGCGCAAGCCTGATCCAGCAATGCCGCGTGT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AAAAAATATTGGACAATGGGCGCAAGCCTGATCCAGCAATGCCGCGTGTGTGAAGAAGGCCTTCGGTTGTAAGCACTTTAAGTTGGGAGGGaaagacttgggttaatagtccttaagtgtTGACGTTACCAACAGAATAAGCACCGGCTAACTCCGTGCCAGCA</t>
  </si>
  <si>
    <t>GAGTTTGATCTGGCTCAGATTGAACGCTGGCGGCATGCCTAACACATGCAAGTCGAACGatgatttccagcttgctggaatgattAGTGGCGGACGGGTGAGTAATATATAGGGATCTGCCTGTTAGTGGGGGACAACAGCCGGAAACGGCTGCTAATACCGCATACGCTCTACGGAGGAAAGTgggggaccctcgggcctcACGCTAACAGATGACGCTATATCAGtATTAGCTagAGTGGGTAGGgGTaAACGGCCTACCAGtGGCGACGATCTGTAGCgtTGGTTTGAGAaGAATGATCAcGCCACACgTGGGACTGAGACGACCGG</t>
  </si>
  <si>
    <t>GAGTTTGATCATGGCTCAGATTGAACGCTGGCGGCATGCCTAACACATGCAAGTCGAACGatgatttccagcttgctggaatgattAGTGGCGGACGGGTGAGTAATATATAGGGATCTGCCTGTTAGTGGGGGACAACAGCCGGAAACGGCTGCTAATACCGCATACGCTCTACGGAGGAAAGTgggggacccgtcgggcctcACGCTAACAGATGAACCTATATCAGATTAGCTAGATGGTGGGGTAAAGGCCTACCATGGCGACGATCTGTAGCTGGTTTGAGAaatagatACACGACCGACCAaCctagggtACGGGTACGTAGGAACGAACCGGACCCCGGACCCGAACGTACCCTTACCC</t>
  </si>
  <si>
    <t>GAGTTTGATCGTGGCTCAGATTGAACGCTGGCGGCACGCCTAACACATTCG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GGCAATGCCGCGTGTGTGAAGAAGGCCTCGGT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CATAGCTGGTTTGAGAGGATGATCAGCCACACTGGGACTGAGACACGGCCCAGACTCCTACGGGAGGCAGCAGTGGGGAATCTTAGACAATGGGGGAACCCTGAatCCTAGCcACTGCCGaCGTGAcGTGATGAAGG</t>
  </si>
  <si>
    <t>GAGTTTGATCGTGGCTCAGATTGAACGCTGGCGGCATGCCTAACACATGCAAGTCGAACGatgtatttccagcttgctggaatgattAGTGGCGGACGGGTGAGTAATATAgTAGGGATCTGCCTGTTAGgTGGGGGACAACAGgaCCGGAAACGGCTGaCTAATACCGCATACGCTCTACGGAGGAAAGGtcggggaccctcgggcctcACGCTAACAGATGAACCTATATCAGATTAGCTAGATGGTAGGGGTAAGGCCTACCATGGCGACGATCTGTAGCTGGTTTGAGAGAATGATCAGCCACGCTGGGACTGAGACACGGCCCAGACTC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A</t>
  </si>
  <si>
    <t>GAGTTTGATCGTGGCTCAGATTGAACGCTGGCGGCATGCCTAACACATGCAAGTCGAACGatgatttccagcttgctggaatgattAGTGGCGGACGGGTGAGTAATATATAGGGATCTGCCTGTTAGTGGGGGACAACAGCCGGAAACGGCTGCTAATACCGCATACGCTCTACGGAGGAAAGTggggggaccctcgggcctcACGCTAACAGATGAACCTATATCAGATTAGCTAGATGGTGGGGTAAAGGCTACCATGCACGATCTGTGGCGTGGTTaGAGAgaagtagatacACgaccaaCACgtACGGGAACCGGAACgAcCGAACCGGACCCG</t>
  </si>
  <si>
    <t>GAGTTtTGATCAGTGCTCAGTATtaGAACGCGtgGGCGGCAgtcgTACCTAACACACGCaAAGTCGA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ACGTGTGTGAAGAAGGCCCTCGGTTGTAAGTAC</t>
  </si>
  <si>
    <t>GAGTTTGATCCTGGCTCAGATTGAACGCTGGCGGCATGCCTAACACATGCAAGTCGAACGatgatttccagcttgctggaatgattAGTGGCGGACGGGTGAGTAATATATAGGGATCTGCCTGTTAGTGGGGGACAACAGCCGGAAACGGCTGCTAATACCGCATACGCTCTACGGAGGGAAGTgggggaccctcgggcctcACGCTAACAGATGAACCTATATCAGATTAGCTAGATGGTGGGGTAAAGGCCTACCATGGCGACGATCTGTAGCTGGTTTGAGAGAATGATCAGCCACACTGGGACTGAGACACGGCCCAGCTCGACGTGTCGCTCNNNGGGTA</t>
  </si>
  <si>
    <t>GAGTTTGATCTGGCTCAGATTGAACGCTGGCGGCATGCCTAACACATGCAAGTCGAACGatgatttccagcttgctggaatgattAGTGGCGGACGGGTGAGTAATATATAGGGATCTGCCTGTTAGTGGGGACGAACAGCGGAAcggACGTGCTAATACCGCATACGCTCTACGGAGgGAAAGTagggggacccgtcgggcctcACGCTAACAGATGAACCTATAaTCAGATTAGCTAGATGGTGGGGTAAAGGGCCGT</t>
  </si>
  <si>
    <t>GAGTTTGATCATGGCTCAGATTGAACGCTGGCGGCATGCCTAACACATGCAAGTCGAACGatgatttcctagcttgctggaatgattAGTGGCGgGACGGGTGAGTAATATATAGGGAGTCTGCCTGTTAaGTGGGGGACgAACAGCGGAACGGACTGCTAATACCGCgATACGCTCTACGGAGGAGAGTgggggacccgtcgggcctcACGCTAACAGATGAACCTATATCAGATTAGCTGGATGGTGGGGTAAAGGCCTACCATGGCGACGATCTGTAGCTGGTTCGAGAGAATGATCAGCCACACTGGGACTGAGACACGGCCCAGACTCCTACGGGAGgGCAGCAGTtGGGGAATATTGGACAATGGGCGCAAGCCTGATCCAGCAATGCCGCGTGTGTGAAGAACGGCCCTCGTTGTAAG</t>
  </si>
  <si>
    <t>GAGTTTGATCGTGGCTCAGATTGAACGCTGGCGGCATGCCTAACACATGCAAGTCGAACGatgatttccagcttgctggaatgattAGTGGCGGACGGGTGAGTAATATATAGGGATCTGCCTGTTAGTGGGGGACAACAGCCGGAAACGGCTGCTAATACCGCATACGCTCTACGGAGGAAAGGtgggggaccctcgggcctcACGCTAACAGATGAACCTATATCAGATTAGCTaggtAGTGGTAGGGGTAAAGGCCGTACCACTACGGACGGACCGGAATCTGTAAGGCT</t>
  </si>
  <si>
    <t>GAGTTTGATCATGGCTCAGGTTGAACGCTGGCGGCATGCCTAACACATGCAAGTCGAACGatgatttccagcttgctggaatgattAGTGGCGGACGGGTGAGTAATATATAGGGATCTGCCTGTTAGTGGGGGACAACAGCCGGAAACGGCTGCTAATACCGCATACACTCTACGGAGGAAAGTgggggaccctcgggcctcACGCTAACAGATGAACCTATATCAGATTAGCTAGATGGTGGGGTAAAGGCCTACCATGGCGACGATCTGTAGCTGGTTTGAGAGAATGATCAACCACACTGGGACTGAGACACGGCCCAGACTCCTACGGGAGGCAGCAGTGGGGAATATTGGACAATGGGCGAAAGCCTGATCCAGCAATGCCGCGTGTGTGAAGAAGGCCTCGGTTGTAAGCACTTatTAGGTAGGAAAGActgggttaagtagcttaagtgtTGACGTTACCTAACCAgaATAAGaCACCGGCTAACTAcCGTGCCA</t>
  </si>
  <si>
    <t>GAGTTTGATCATGGCTCAGATTGAACGCTGGCGGCGTGCCTAACACATGCAAGTCGAACGatgatttccagcttgctggaatgattAGTGGCGACGGGTGAGTAATATATAGGGATCTGCCTGTTATGGGGGACAACAGCCGGAAACGGCTGCTAATACCGCATACGCTCTACGGNGAAATGGgggaccctgggcctcACGCTAACAGATGAACCTATATCAGATTAGCTAGATGTGGGTAAAGCTACCATGGCGACGATCTGTAGCTGGTTTGAGNGAATGATCAGCCACACTGGGACTGAGACACGGCCCAGACTCCTACGGGAGGCAGCAGTGGGGAATATTGGACAATGGGC</t>
  </si>
  <si>
    <t>GAGTTTGATCTGGCTCAGATTGAACGCTGGCGGCATGCCTAACACATGCAAGTCGAACGatgatttccagcttgctggaatgattAGTGGCGGACGGGTGAGTAATATATAGGGATCTGCCTGTTAGTGGGgGGACAACAGCCGGAAACGGCTGCTAATACGCACTACGCTCTACGAGGAAAGTaggggaccggtccggccgtcACGCTAACaAGATGAACCTAacTATCAGATTAGTCAGATGGTGGGGTAAGGGaCGTACCACTGCGACGATCTGTAGCTGGTTTGAGAGAATGATCAGCCACACTGGGACTGAGACACGGCCCAGACTCCTACGGGAGGCAGCAGTGGGGAATATTGGACAATGGGCGCAAGCCTGATCCAGCAATGCCGCGTGTGTGAAGAAGGCCC</t>
  </si>
  <si>
    <t>GAGTTTGATCCTGGCTCAGATTGAACGCTGGCGGCATGCCTAACACATGCAAGTCGAACGatgatttccgagctttgctggaatgattAGTGGCGGACGGGTGAGTAATATATAGGGATCTGCCTGGTTATGGGGGACAACAGCCGGAAACGGCTGCTAATACCGCATACGCTCTACGGAGGAAATGggggaccctcgggcctcaCGCTAACAGATGAACCTATATCAGATTAGCTAGAATGTGGGTAAAGGCCTACCATGCGACGATCTGTAGCTaGGTTTGAGAGAATGATCAGCCACACTGGGACTGAGACACGGCCCAGACTCCTACGGGAGgGCAGCAGTGGGGAATAgTTGGACAaATGGGCGCAAGCCTGATCCAGCAATGCCGCGTGTGTGAAG</t>
  </si>
  <si>
    <t>GAGTTTGATCTGGCTCAGATTGAACGCTGGCGGCATGCCTAACACATGCAAGTCGAACGatgatttccagcttgctggaatgattAGTGGCGGACGGGTGAGTAATATATAGGGATCTGCCTGTTAGTGGGGGACAACAGCCGGAAACGGCTGCTAATACCGCATACGCTCTACGGAGGAAAGTgggggacctcggccgtcACGCTACAGATGACTACTATCAGATTAGTCtAGATGGTGGGGTAAAGGggacCGTACCACtGGCgGACGATCTGTAGCTGGTTTGgtAGAGAATaGATCAGCCACACTGGGACgTGAGACACGGCCCGacGACTCCTACcGGGAGGGCGAG</t>
  </si>
  <si>
    <t>GAGTTTGATCGTGGCTCAGATTGAACGCTGGCGGCATGCCTAACACATGCAAGTCGAACGatgatttccagcttgctggaatgattAGTGGCGGACGGGTGAGTAATATATAGGGATCTGCCTGTTAGTGGGGacgAACAGCGGAACGGACGTGCTAATAaCCGCCACTAcgaCTCTACGGAGgGAAAGGtagggggacccggtccgggccgtcACGCTAACAGATGAACCTaATATCAGATTAGtCTAGATGGTGGGGTAAAGGgaCCTACCATGGCGACGATCTGTAGCTGGTTTGAGAGAATGATCAGCCACACTGGGACTGAGACACGGCCCAGACTCCTACGGGAGG</t>
  </si>
  <si>
    <t>GAGTTTGATCCTGGCTCAGATTGAACGCTGGCGGCATGCCTAACACATGCAAGTCGAACGatgatttccagcttgctggaatgattAGTGGCGGACGGGTGAGTAATATATAGGGATCTGCCTGTTAGTGGGGGACAACAGCCGGAAACGGCTGCTAATACCGCATACGCTCTACCCGGNGGAAAGTgggggaccctcgggcctcACGCTAACAGATGAACCTATATCAGATTAGCTAGATGGTGGGGTAAAGGCCTACCATGGCGACGATCTGTAGCTGGTTTGAGAGAATGATCAGCCACACTGGGACTGAGACACGGCCCAGACTCCTACGGGAGGCAGCAGTGGGGAATATTGGACAATGGGCGCAAGCCTGATCCAGCAATGCCGCGTGTGTGAAGAAGGCCcTTCGG</t>
  </si>
  <si>
    <t>GAGTTTGATCTTGGCTCAGATTGAACGCTGGCGGCATGCCTAACACATGCAAGTCGAACGatgatttccagcttgctggaatgattAGTGGCGGACGGGTGAGTAATATATAGGGATCTGCCTGTTAGTGGGGGACGAACAagCCGGAAACGGacTGCTAAATACCGCATAACgCTCTAACgGAGGAAAGTagggggaccctcgggcctcACGCTAACAGATGAACCTATATCAGATTAGCTAGATGGTGGGTAAAGGCCTACCATGGCGACGATCTGTAGCTGGTTTGAGAGAATGATCAGCCACACTGGGACTGAGACACGGCCCAGACTCCTACGGGAGG</t>
  </si>
  <si>
    <t>GAGTTTGATCATGGCTCAGATTGAACGCTGGCGGCATGCCTAaACACATGCAAGTCGAACGatgatttccagcttgctggaatgattAGTGGCGGACGGGTGAGTAaATATATAGGGATCTGCCTGTTAGTGGGGGACaAACAGCCGGAAaACGGCTGCTAATACCGCAATACgCCCTAACGGAggAAAAGTgggggaccctcgggcctcACGCTAACAGATGAACCTATATCAGATTAGCTAGATGGTGGGGTAAAGGCCTACCATGGCGACGATCTGTAGCTGGTTTGAGAGAGTGATCAGCCACACTGGGACTGAGACACGGCCCAGACTCCTACGGGAGGCAGCAGTGGGGAATATTGGACAATGGGCGCAAGCCTG</t>
  </si>
  <si>
    <t>GAGTTTGATCGTGGCTCAGATTGAACGCTGGCGGCATGCCTAACACATGCAAGTCGAACGatgatttccagcttgctggaatgattAGTGGCGGACGGGTGAGTAATATATAGGGATCTGCCTGTTAGTGGGGGACgAACAGCCGGAAACGGaCTGCTAATACCGCATACGCTCTACGGAGGAAAGTgggggacccgtcgggcctcACGCTAACAGATGAACCTATATCAGATTAGCTAGATGGTGGGGTAAAGGCCTACCATGGCGACGATCTGTAGCTGGCTTGAGAGAATTATCAGCACACTGGACGTGAGACACGGCCCGacGACTCCTACcGGGAGGgcgAGCAGTGGGGAAGGTAATTGGTACGAATAGGGCGGCAAGACC</t>
  </si>
  <si>
    <t>GAGTTTGATCGTGGCTCAGATTGAACGCTGGCGGCATGCCTAACACATGCAAGTCGAACGatgatttccagcttgctggaatgattAGTGGCGGACGGGTGAGTAATATATAGGGATCTGCCTGTTAGTGGGGGACAACAGCCGGAAACGGCTGCTAATACCGCATACGCTCTACGGAGGAAAGTgggggaccctcgggcctcACGCTAACAGACGACCTACTATCAGATTAGTCtAGATGGTGGGGTAAGGGacCGTACCACtGGCGACGATCTcGTAGCTGGTTTGAGAGAATGATCAGCCACACTGGGACTGAGACACGGCCCAGACTCCTACGGGAGGCAGCAGTGGGGAATATTGGACAATGGGCGCAAGCCTGATCCAGCAATGCCGCGTGTGTGAAGAAGGCCTCGGT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CTGAcGACGCCGACCACGTACCTACCGGTACGGGGACGGACGACGACGTAGGGGGTAAGGGGTAAatTTAGgTTACGGAAACTAAGGGTCGGGGCCGaacgaaccgtTCCGAGTACCTACCGA</t>
  </si>
  <si>
    <t>GAGTTTGATCTAgtcgGTCTCAGTAGttAGACGTCgtcGGCGGCAC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</t>
  </si>
  <si>
    <t>GAGTTTGATCATGGCTCAGATTGAACGCTGGCGGCATGCCTAACACATGCAAGTCGAACGatgatttccagcttgctggaatgattAGTGGCGGACGGGTGAGTAATATATAGGGATCTGCCTGTTAGTGGGGGACAACAGCCGGAAACGGCTGaCTAAcTACCGCATACGCTCGTACGGAagGAAAGGtcgggggaccctcgggcctcaCGACTAACAGATacGAACCTATATCAGtATTAGCTAGATGgGTAGGgGTAAAGGCCTACCATGGCGACGATCTGTAGCtTGGTTTGAGAGAGTGATCAGCCACACgTGGGACTGAGAC</t>
  </si>
  <si>
    <t>GAGTTTGATCTGGCTCAGGATGAACGCTGGCGGCGTGCCTAATACATGCAAGTCGAACGcactagtttactagtgAGTGGCGAACGGGTGAGTAACACGTAGGTAACCTGCCCTTAAGACGAGGATAACCATTGGAAACGATGGCTAAGACTGGATAGGAATATTTGAGGCATCTTAAATATTtTAAAAGacctagcaataggtATGCTTAAGGAGGGGCCTGCGGCGCATTAGTTAGTTGGTGAGGTGAGAGCTCACCAAGACGATGATGCGTAGCCGGACTGAGAGGTTGAACGGCCACATTGGGACTGAGAGACGGCCCAAACTCCTACGGGAGGCAGCAGTAGGGAATTTTCGGCAATGGAGGAAACTCTGACCGAGCAACGCCGCGTGAATGACGAAGTACTTCGGTATGTAAAGTTCTTTTATCAAGGAAGAatgactcgtggaaaaacgagagTGACGGTACTTGATGAATAAGCCCCGGCTAACTATGTGCCAGCcacGCCG</t>
  </si>
  <si>
    <t>GAGTTTGATCATGGCTCAGGATGAACGCTAGCGGCAGGCCTAATACATGCAAGTCGAACGggatttgagtagcaatacttaatgagAGTGGCGCACGGGTGCGTAACGCGTATGCAACCTACCTTTAACAGGGGGATAGCTCCGAGAAATCGAAATTAATACCCCATAGAaTTATTGATTGGCATCAATTAATAAtTAAAGCtccgGCGGTTAAAGATGGGCATGCGTGCCATTAGCTAGTTGGTGAGGTAACGGCTCACCAAGGCAACGATGGCTAGGGGTTCTGAGAGGATTATCCCCCACACTGGTACTGAGACACGGACCAGACTCCTACGGGAGGCAGCAGTAAGGAATATTGGGCAATGGACGCAAGTCTGACCCAGCCATGCCGCGTGCAGGAAGACAGCCCTATGGTTGTAAACTGCTTTTGTCAGGGATAAccccggatgtatccggggcTGAATGTACCTGAAGATAAGCATCGGCTAACTCCGTGCCAGCCGCCGCC</t>
  </si>
  <si>
    <t>GAGTTTGATCATGGCTCAGGATGAACGCTAGCGGCAGGCCTAACACATGCAAGTCGAGGGgtatatcgtgcttgcacgatggagACCGGCGCACGGGTGAGTAACGCGTATGCAATCTGCCCTCTACAGGGGAATAGCCCAGGGAAACTTGGATTAATGCCCCATGGTCCATAtTGACAGCATtTGATATATGGTAAAGAtttaTCGGTAGAGGATGAGCATGCGTACCATTAGCTTGTTGGTGTGGTAACGGCACACCAAGGCTACGATGGTTAGGGGCCCTGAGAGGGGGATCCCCCACACTGGTACTGAGACACGGACCAGACTCCTACGGGAGGCAGCAGTGAGGAATATTGGACAATGGGCGGGAGCCTGATCCAGCCATGCCGCGTGCAGGAAGACTGCCcccTATGGGTTGTAACTGCTTTTTTACGGGAAGAaacaccgctacgtgtagcggctTGACGGTACCGTACGAATAAGGACCGGCTAACTCCGTGCCAGCA</t>
  </si>
  <si>
    <t>GAGTTTGATCATGGCTCAGGATGAACGCTAGCGGCAGGCCTAACACATGCAAGTCGAGGGgtatatcgtgcttgcacgatggagACCGGCGCACGGGTGAGTAACGCGTATGCAATCTGCCCTCTACAGGGGAATAGCCCAGGGAAACTTGGATTAATGCCCCATGGTCCATATTGACAGCTATTTGATATATAGGtaaagtatttaTCGGTAGAGGATGAGCATGCGTACCATTAGCTTGTTGGTGTGGTAACGGCACACCAAGGCTACGATgGGTTAcGGGGCCCTGAGgAGGGGGAcTCCCCCACACTGGTACgTGAGACgACCGGACAGACTCCTACGGGAGGCAGCAGTGGaGGAATATTGGACAATGGGCGGGA</t>
  </si>
  <si>
    <t>GAGTTTGATCCTGGCTCAGGATGAACGCTAGCGGCAGGCCTAACACATGCAAGTCGAGGGgtagaaagtgcttgcacttttgagACCGGCGGACGGGTGAGTAACGCGTATGCAATCTGCCTTGTACAGGGGAATAGCCCAGGGAAACTTGGATTAATGCCCCATAGTaTTATAGAACGGCATTGTTTTATAAtTAAAGAtttaTCGGTACAAGATGAGCATGCGTCCCATTAGCTAGTTGGTGTGGTAACGGCACACCAAGGCTACGATGGGTAGGGGCCCTGAGAGGGGGATCCCCCACACTGGTACTGAGACACGGACCAGACTCCTACGGGAGGCAGCAGTGAGGAATATTGGACAATGGGCGAGAGCCTGATCCAGCCATGCCGCGTGCAGGAAGACAGCCcTATGGGTCGTAAACTGCTTtTTATACGGGAAGAaacaccccccccctcgtgaggggggctTNACGGTACCGTATGAATaAAGGACCGGCTAACTCCGTGCCAGCCGCCGCGGTAAT</t>
  </si>
  <si>
    <t>GAGTTTGATCGTGGCTCAGATTGAACGCTAGCGGCAGGCCTAACACATGCAAGTCGAGGGgtatatcgtgcttgcacgatggagACCGGCGCACGGGTGAGTAACGCGTATGCAATCTGCCCTCTACAGGGGAAgTAGCCCAGGGAAACTTGGATTAATGCCCCATGGTCCATATTGACAGCAGTTTgatATATGGTAAAGAtttaTCGGTAGAGGATGAGCATGCGTACCATTAGCTTGTTGGTGTGGTAACGGCACACCAAGGCTACGATGGTtTAGGGGCCCTGAGAGGGGGA</t>
  </si>
  <si>
    <t>GAGTTTGATCCTGGCTCAGGATGAACGCTAGCGGCAGGCTTAACACATGCAAGTCGAGGGgtaacaggggcgcttgcgcccgctgacgACCGGCGCACGGGTGCGTAACGCGTATGCAATCTACCTTTTACAGGGGGATAGCCCAGAGAAATTTGGATTAATACCTCATAGTaTATGGCCTTGGCATCAAGGCCATAtTAAAGAtttaTCGGTAAAAGATGAGCATGCGTTCTATTAGCTGGATGGTAAGGTAACGGCTTACCATGGCGACGATAGATAGGGGCCCTGAGAGGGGGATCCCCCACACTGGTACTGAGACACGGACCAGACTCCTACGGGAGGCAGCAGTGAGGAATATTGGACAATGGGCGGGAGCCTGATCCAGCCATGCCGCGTGCAGGAAGACTGCCcTATGGGTTGTAAACTGC</t>
  </si>
  <si>
    <t>GAGTTTGATCGTGGCTCAGGATGAACGCTAGCGGCAGGCCTAACACATGCAAGTCGAACGgtaacagggaaaagcttgctttttcgctgacgAGTGGCGCACGGGTGAGTAACGCGTATACAATCTGCCTTCCACAGGGGGATAGCCTTTAGAAATGAAGATTAATATCCCATGGCaATCCCGGATGGCATCATTTGGGGTtTAAAGCttcgGCGGTGGAAGATGAGTATGCGTTCTATTAGCTAGATGGTGTGGTAACGGCACACCATGGCGACGATAGATCGGGGCCCTGAGAGGGGGATCCCCCACACTGGTACTGAGACACGGACCAGACTCCTACGGGAGGC</t>
  </si>
  <si>
    <t>GAGTTTGATCCTGGCTCAGAACGAACGCTGGCGGCAGGCCTAACACATGCAAGTCGAACGctgtagcaatacagAGTGGCAGACGGGTGAGTAACACGTGGGAATCTTCCTATCGGTACGGAATAGCTCAGGGAAACTTGGGGTAATACCGCATACGCCTCGGGGTAAGGAgttatTCGCCGAcTAGACGAGCCGCCGTCTGATTAGCTAGTTGGTGgAGGTAAgtAGGCTCACCAAcgGACGACGATCAGTAGCTGGTCTGAGAGGAgTGATCAGCCACACTGGGACgTGAGACACGGCCCAcGACTCCTA</t>
  </si>
  <si>
    <t>GAGTTTGATCCTGGCTCAGAACGAACGCTGGCGGCAGGCTTAACACATGCAAGTCGAACGccccttcggggggAGTGGCAGACGGGTGAGTAACGCGTGGGAATCTACCCAGTTCTACGGAACAACAGTTGGAAACGACTGCTAATACCGTATACGCCCTAAGGGGGAAAGAtttaTCGGAATTGGATGAGCCCGCGTAAGATTAGCTAGTTGGTGGGGTAATGGCCTACCAAGGCGACGATCTTTAGCTGGTCTGAGAGGATGATCAGCCACACTGGGACTGAGACACGGCCCAGACTCCTACGGGAGGCAGCAGTGGGGAATATTGGACAATGGGCGCAAGCCTGATCCAGCCATGCCGCGTGAGTGATGAAGGCCTTAGGGTTGTAAAGCTCTTTCAGTAGGGAAGAtaaTGACGGTACCTACAGAAGAAGCCCCGGCTAAC</t>
  </si>
  <si>
    <t>GAGTTTGATCTGGCTCAGAACGAACGCTGGCGGCAGGCCTAACACATGCAAGTCGAACGctgtagcaatacagAGTGGCAGACGGGTGAGTAACACGTGGGAATCTTCCTATCGGTACGGAATAGCTCAGGGAAACTTGGGGTAATACCGCATACGCCTTCGGGGAAGGAttaTCGCCGATAGACGAGCCGCGTCTGgATTAGCTAGTGGTGAGGTAATGGCTCACAAGGCGACGATCAGTAGCTGGTCTGAGAGGATGATCAGCCACACTGGGACTGAGACACGGCCCAGACTCCTACGGGAGGCAGCAGTGGGGAATATTGGACAATGGGCGAAAGCCTGATCC</t>
  </si>
  <si>
    <t>GAGTTTGATCCTGGCTCAGAACGAACGCTGGCGGCAGGCCTAACACATGCAAGTCGAACGctgtagcaatacagAGTGGCAGACGGGTGAGTAACACGTGGGAATCTTCCTATCGGTACGGAATAGCTCAGGGAAACTTGGGGTAATACCGCATACGCCTCGGGGTAAGGAttaTCGCCGAcTAGACGAGCCGCCGTCTGATTAGCTAGTTGGTGAGGTAATaGGCgTCACCAAGGaCGACGATCAGTAGCTGGTCTGAGAGGATGATCAGCCACACTGGGACgTGAGACACGGCCCAGACTCCTACGGGAGGCAGCAGTGGGGAAgTATTGGACAATGGGCGAAAGCCTGATCCAGCCATGCCGCGTGAGTGACGAAGGTCTTCGGATTGTAAAGCTCTTTTGGCGGGGACGAtaaTGACGGTAccCCCGCAGAATAAGCCCCccGGCTAACTTCGTGCCAGCAGCCGCCGT</t>
  </si>
  <si>
    <t>GAGTTTGATCGTGGCTCAGAACGAACGCTGGCGGCAGGCCTAACACATGCAAGTCGAACGctgtagcaatacagAGTGGCAGACGGGTGAGTAACACGTGGGAATCTTCCTATCGGTACGGAATAGCTCAGGGAAACTTGGGGTAATACCGCATACGCCTCGGGTAAGGAttaTCGCCGATAGACGAGCCGCCGTCTGATTAGCTAGTTGGTGAGGTAAgtAGGCTCACCAAcgGACGACGATCAGTAGCTGGTCTGAGAGGATGATCAGCCACACTGGGACgTGAGACACGGCCCAcGACTCCTACGGGAGGCAGCAGTGGGGAAgtAATTGGACAATGGGCGAAAGaCCTGATCCAGCCATGCCGCGTGAGTGACGAAGGTCTTCGGATTGTAAAGCTCTTTTGGC</t>
  </si>
  <si>
    <t>GAGTTTGATCATGGCTCAGAACGAACGCTGGCGGCAGGCCTAACACATGCAAGTCGAACGctgtagcaatacagAGTGGCAGACGGGTGAGTAACACGTGGGAATCTTCCTATCGGTACGGAATAGCTCAGGGAAACTTGGGGTAATACCGCATACGCCTCGGGAAGGAttaTCGCGACTAGACGAGCCGCCGTCTGATTAGCTAGTTGGTGGaGGTAAgtAGGCgTCACCAAcgGACgGACGATCAGTAGCTGGTCTGAGAGGAgTGATCAGCCACACTGGGACgTGAGACACGGCCCAcGACTCCTACGGGA</t>
  </si>
  <si>
    <t>GAGTTGATCTTGGCTCAGAACGAACGCTGGCGGCAGGCCTAACACATGCAAGTCGAACGctgtagcaatacagAGTGGCAGACGGGTGAGTAACACGTGGGAATCTTCCTATCGGTACGGAATAGCTCAGGGAAACTTGGGGTAATACCGCATACGCCTCGGGTAAGGAttaTCGCGACTAGACGAGCCGCGTCTGATTAGCTAGTTGGTGAGGTAATGGCTCACCAAGGCGACGATCAGTAGCTGGTCTGAGAGGATGATCAGCCACACTGGGACTGAGACACGGCCCAGACTCCTACGGGAGGCAGCAGTGGGGAAgTATTGGACAATGGGCGAAAGCCTGATCCAGCCATGCCGCGTGAGTGACGAAGGTCTTCGGATTGTAAAgACTCTTTTGGTCGGgGACGGataaTGACGGTAccCCGCCAGAATAAGCCCCcGGCTAACTTCGTGCCAGCAGCCGCCGT</t>
  </si>
  <si>
    <t>GAGTTTGATCATGGCTCAGAACGAACGCTGGCGGCAGGCTTAACACATGCAAGTCGAGCGcactcttcggagtgAGCGGCAGACGGGTGAGTAACGCGTGGGAATCTACCCAACTCTACGGAATAACTCAGGGAAACTTGTGCTAATACCGTATACGCCCTTCGGGGAAGGAttaTCGGAGTTGGATGAGCCCGCGTTGGATTAGCTAGTTGGTGGGGTAAAGGCCTACCAAGGCGACGATCCATAGCTGGTCTGAGAGGATGATCAGCCACACTGGGACTGAGACACGGCCCAGACTCCTACGGGAGGCAGCAGTGGGGAATATTGGACAATGGGCGCAAGCCTGATCCAGCCATGCCGCGTGAGTGATGAAGGCCCTAGGGTTGTAAAGCTCTTTCACCGGTGAAGAtaaTGACGGTAACcCGGAGAAGAAGCCCCccGGCTAACTTCGTGCCAGCAGCCGCCGTAAT</t>
  </si>
  <si>
    <t>GAGTTTGATCGTGGCTCAGAACGAACGCTGGCGGCAGGCTTAACACATGCAAGTCGAGCGcactcttcggagtgAGCGGCAGACGGGTGAGTAACGCGTGGGAATCTACCCAACTCTACGGAATAACTCAGGGAAACTTGTGCTAATACCGTATACGCCCTTCGGGGAAAGATtATCGAGTTGAGTGAGCCCGCGTTGGATTAGCTAGTTGGTGGGGTAAAGGCCTACCAAGGCGACGATCCATAGCTGGTCTGAGAGGATGATCAGCCACACTGGGACTGAGACACGGCCCAGACTCCTACGGGAGGCAGCAGTGGGGAATATTGGACAATGGGCGCAAGCCTGATCCAGCAaATGCCGCGTGTGTGAAGAAGGC</t>
  </si>
  <si>
    <t>GAGTTTGATCTTAGCTCAGAACGAACGCTGGCGGCAGGCTTAACACATGCAAGTCGAGCGcactcttcggagtgAGCGGCAGACGGGTGAGTAACGCGTGGGAATCTACCCAACTTcTACGGAATAACTCAGGGAAACTTGTGCTAATACCGTATACGCCTTCGGGAAGGAttaTCGAGTTGGATGtAGACCGCGTTGGATTAGCTAGTTGGTGGGTAAAGGGCCgTACCAAGGaCGACGATCCATAGCTGGTCTGAGAGGAgTGAT</t>
  </si>
  <si>
    <t>GAGTTTGATCTTGGCTCAGAACGAACGCTGGCGGCAGGCTTAACACATGCAAGTCGAGCGccccgcaaggggAGCGGCGGACGGGTGAGTAACGCGTGGGAATCTACCCAGCTCTACGGAATAACCCAGGGAAACTTGGACTAATACCGTATACGTCCTGGAGAAGATtATACGAGTGGATGAGCCGCGTCGGAgTTAGCTAGTTGGTGgAGGTAAgTGGCTCACCAAcGGCGACGATCCGTAGCTGGTCTGAGAGGATGATCAGCCACACTGGGACTGAGACACGGCCCAGACTCCTACGGGAGGCAGCAGTGGGGAAgTATTGGACAATGGGCGAAAGCCTGATCCAGCCATGCCGCGTGAGTGATGAGGGCCCTAGGGTTGTAAAGC</t>
  </si>
  <si>
    <t>GAGTTTGATCGTGGCTCAGAACGAACGCTGGCGGCAGGCCTAACACATGCAAGTCGAGCGaacccttcggggttAGCGGCGGACGGGTGAGTAACGCGTGGGAATATGCCCTTTGCTACGGAATAGCCCTGGGAAACTGGGAGTAATACCGTATGTGCCCTACGGGGGAAAGAtttaTCGGCAAAGGATTAGCCCGCGTTGGATTAGGTAGTTGGTGGGGTAATGGCCTACCAGGCCGACGATCCATAGCTGGTTTGAGAGGATGATCAGCCACACTGGGACTGAGACACGGCCCAGACTCCTACGGGAGGCAGCAGTGGGGAATCTTAGACAATGGGGGCAACCCTGATCTAGCCATGCCGTGTGAGTGGTGAAGGCCTTAGGGTTGTAAAGCTCTTTCAGCTGGGAAGAtaaTGACGGTACCAGCAGAAGAAGCCCCGGCTAACTCcCGTGCcCAGCcCGCCcGCAGTAAG</t>
  </si>
  <si>
    <t>GAGTTTGATCGTGGCTCAGAACGAACGCTGGCGGCAGGCTTAACACATGCAAGTCGAGCGaagacttcggtcttAGCGGCGGACGGGTGAGTAACGCGTGGGAACATACCCTAAGGTACGGAATAGTCCTGGGAAACTGGGGTAAGTACCGTATGTGCCTCGGGAAGGAttaTCGCTAGATGCCGCGTGATAGTAGTGTGGGTAGTGCTACCAANCGACGATCATAGCTGGTTTGtAGAGGATGATCAGCCACACTGGGACgTGAGACACGGCCCAGACTCCTACGGGAGGCAGCAGTGGGGAAgTCTTAGACAATGGGCgGCAAGCCTGATCTAGCCATGCCGCGTGAGCGATGAAGGCCCTAGGGTTGTAAAGaCTCTTTCGCTGGGGAAGGataaTGACGGTACCCAGTAAAGAAGTCCCGGCTAACTCCGTG</t>
  </si>
  <si>
    <t>GAGTTTGATCCTGGCTCAGATTGAACGCTGGCGGCATGCCTAACACATGCAAGTCGAGCGaggccttcgggcctAGCGGCGGACGGGTGAGTAACGCGTGGGAATATGCCCTTTGCTACGGAATAGCCCTGGGAAACTGGGAGTAATACCGTATGTGCCCTACGGGGGAAAGAtttaTCGGCAAAGGATTAGCCCGCGTTGGATTAGGTAGTTGGTGGGGTAATGGCCTACCAAGCCGACGATCCATAGCTGGTTTGAGAGGATGATCAGCCACACTGGGACTGAGACACGGCCCAGACTCCTACGGGAGGCAGCAGTGGGGAATCTTAGACAATGGGGGAAACCCTGATCTAGCCATGCCGCGTGAGTGATGAAGGCCCTAGGGTCGTAAAGCTCTTTCGCCAGGGATGAtaaTGACAGTACCTGGTAAAG</t>
  </si>
  <si>
    <t>GAGTTTGATCATGGCTCAGAACGAACGCTGGCGGCAGGCTTAACACATGCAAGTCGAGCGaggccttcgggcctAGCGGCGGACGGGTGAGTAACGCGTGGGAACGTGCCCTTCACTACGGAATAGTCCCGGGAAACTGGGTTTAATACCGTATACGCCCTTCGGGGGAAGGAatTACGTGAAGGATCGGCCCGCGTTGGATTAGGTAGTTGGTGGGGTAAgTGGCCgTACCAAGCCGAcCGATCCATAGCTGGTTTTAGtAGGATGATCAGCCACACTGGGACTGAGACACGGCCCAGACTCCTACGGGAGGCAGCAGTGGGGAAgTCTTAGACAATGGGGGAAACCCgTGATCTAGCCATGCCGCGTGAGTGACGAAGGCCTTAGGGTCGTAAAGCTCTTTCAACGGTGAAGAtaaTGACGGTAGCCGTAGAAGAAACCCCGGCTAACTCCGTGCCAGCCGCCGCCGTAAT</t>
  </si>
  <si>
    <t>GAGTTTGATCTTGGCTCAGAACGAACGCTGGCGGCAGGCTTAACACATGCAAGTCGAGCGaggccttcgggcctAGCGGCGGACGGGTGAGTAACGCGTGGGAACGTGCCCTTCACTACGGAATAGTCCCGGGAAACTGGGTTTAATACCGTATACGCCTCGGGAAGGAaTTCGTGAGATCGCCGCGTGATAGTAGTGTGGGTAGTGCTACCAANCGACGATCCATAGCTGGTTTTAGtAGGATGATCAGCCACACTGGGACTGAGACACGGCCCAcGACTCCTACGGGAGGCAGCAGTGGGGAATCTTAGACAATGGGGGAAACCCgTGATCTAGCCATGCCGCGTGAGTGACGAAGGCCTTAGGGTCGTAAAGCTCTTTCAACGGTGAAGAtaaTGACGGTAGCCGTAGAAGAAACCCCGGCTAACTCCGTGCCAGCCGCCGCAGTAAC</t>
  </si>
  <si>
    <t>GAGTTTGATCGTGGCTCAGAACGAACGCTGGCGGCAGGCCTAACACATGCAAGTCGAACGaagccttcgggcttAGTGGCGAACGGGTGAGTAACGCGTGGGAATATGCCCTTCTCTGCGGAATAGTCTCGGGAAACTGGGGGTAATACCGCAGTACgCCCTTCGGGGAAAGGAagttaTCGGAGAAGGATAGCCGCGTGGATTAGGTAGTTaGGTGGGGTAAgTGGCCCACCAAGCCGACGATCCATAGCTGGTTTGAGAGGATGATCAGCCACACTGGGACTGAGACACGGCCCAGACTCCTACGGGAGGCAGCAGTGGGGAATCTTAGACAATGGGGGAAACCCTGATCTAGCCATGCCGCGTGAGTGATGAAGGCCTAGGGTCGTAAAGCTCTTTCGCCAGGGATGAtaaTGACAGTACCTGGTAAAGAAACCCCGG</t>
  </si>
  <si>
    <t>GAGTTTGATCTTGGCTCAGAACGAACGCTGGCGGCAGGCTTAACACATGCAAGTCGAGCGaggccttcgggcctAGCGGCGGACGGGTGAGTAACGCGTGGGACGTGCCCTTCACTACGGAATAGTCCCGGGAAACTGGGTTTAATACCGTATACGCCTTCGGGGAAAGGaaTTCGTGAGGATCGGCCGCGTTGGATTAGGTAGTTGGTGGGTAATGGCCTACCAAGCCGACGATCCATAGCTGGTTTTAGAGGATGATCAGCCACACTGGGACTGAGACACGGCCCAGACTCCTACGGGAGGCAGCAGTGGGGAATCTTAGACAATGGGGGAAACCCTGATCTAGCCATGCCGCGTGAGTGACGAAGGCCTTAGGTCGGTAaAAGCTCTTTCAACGGTGAAGAtaaTGACGGTAGCCGTAGAAGAAACCCAGGCTAACTCCGTGCCAGCCGCCGCAGTAAT</t>
  </si>
  <si>
    <t>GAGTTTGATCGTGGCTCAGAACGAACGCTGGCGGCAGGCTTAACACATGCAAGTCGAGCGaggccttcgggcctAGCGGCGGACGGGTGAGTAACGCGTGGGAACGTGCCCTTCACTACGGAATAGTCCCGGGAAACTGGGTTTAATACCGTATACGCCCTTCGGGGAAGGAatTACGTGAAGGATCGCCGCGTGATAGTAGTGTGGGTATGCTACCAAGCGACGATCCATAGCTGGTTTTAGtAGGATGATCAGCCACACTGGGACTGAGACACGGCCCAGACTCCTACGGGAGGCAGCAGTGGGGAATCTTAGACAATGGGGGAAACCCgTGATCTAGCCATGCCGCGTGAGTGACGAAGGCCTTAGGGTCGTAAAGCTCTTTCAACGGTGAAGAtaaTGACGGTAGCCGTAGAAGAAACCCCGGCTAACTCCGTGCCAGCAGCCGCGGT</t>
  </si>
  <si>
    <t>GAGTTTGATCCTGGCTCAGAACGAACGCTGGCGGCAGGCTTAACACATGCAAGTCGAGCGaggccttcgggcctAGCGGCGGACGGGTGAGTAACGCGTGGGAACGTGCCCTTCACTACGGAATAGTCCCGGGAAACTGGGTTTAATACCGTATACGCCCTTCGGGGAAGGAAtTACGTGAGGATCGCCGCGTGGATAGTAGTTGGTGGGTAAGTGGCCTACCAAGCCGACGATCCATAGCTGGTTTAGTAGGATGATCAGCCACACTGGGACTGAGACACGGCCCAcGACTCCTACGGGAGGCAGCAGTGGGGAATCTTAGACAATGGGGGAAACCCgTGATCTAGCCATGCCGCGTGAGTGACGAAGGCCTTAGGGTTGTAAAGCTCTTTCGCCGGTGAAGAtaaTGACGGTAACCGGTAAAGAAGCCCCGGCTAACTTCGTGCCAGCAGCCGCCGTAAG</t>
  </si>
  <si>
    <t>GAGTTTGATCTGGCTCAGAACGAACGCTGGCGGCAGGCTTAACACATGCAAGTCGAACGgtctcttcggaggcAGTGGCAGACGGGTGAGTAACGCGTGGGAACATACCTTTCGGTACGGAACAACAGTTGGAAACGACTGCTAATACCGTATACGCCCTGAGGGGGAAAGAtttaTCGCCGAGAGATTGGCCCGCGTTGGATTAGCTAGTTGGTGGGGTAATGGCCTACCAAGGCGACGATCCATAGCTGGTCTGAGAGGATGATCAGCCACACTGGGACTGAGACACGGCCCAGACTCCTACGGGAGGCAGCAGTGGGGAATATTGGACAATGGGCGCAAGCCTGATCCAG</t>
  </si>
  <si>
    <t>GAGTTTGATCATGGCTCAGAACGAACGCTGGCGGCAGGCCTAACACATGCAAGTCGAGCGctaccttcgggtggAGCGGCGAACGGGTTAGTAACGCGTGGGAACATACCCTTCTCTAAGGAATAGTCTCGGGAAACTGGGGGTAATACCTTATACGCCTCGGGAAGATtATCGAGATGATGCCGCGTAGATAGATAGTTGGTGGGaGTAATAGgCGTACCAAcGTaCTACGATCTATAGCTGGTTTAGTAGGATaGATCAGCAACACTGGACTGAGACACGGCCCAGACTCCTACGGAGGCAGCAGTGGGGAATCTTAGACAATGGGCGAAAGCCTGATCTAGCCATGCCGCGTGAGTGATGAAGGCCCTAGGGTCGTAAAGCTCTTTCGCCAGGGATGAtaaTGACAGTACCTGGTAAAGAAACCCCGGCTAACTCcCGTGCcCAG</t>
  </si>
  <si>
    <t>GAGTTTGATCTGGCTCAGAACGAACGCTGGCGGCAGGCCTAACACATGCAAGTCGAGCGctaccttcgggtggAGCGGCGAACGGGTTAGTAACGCGTGGGAACATACCCTTCTCTAAGGAATAGTCTCGGGAAACTGGGGGTAATACCTTATACGCCCTTCGGGGAAGAttaTCGGAGATGGATTGGCCCGCGTTAGATTAGATAGTTGGTGGGGTAATGGCCTACCAAGTCTACGATCTATAGCTGGTTTTAGAGGATGATCAGCAACACTGGGACTGAGACACGGCCCAGACTCCTACGGGAGGCAGCAGTGGGGAATCTTAGACAATGGGCGAAAGCCTGATCTAGCCATGCCGCGTGAGTGATGAAGGCCCTAGGGTCGTAAAGCTCTTtTCGCCAGGGATGAtaaTGACAGTACCTGGTAAAGAAACCCCGGCT</t>
  </si>
  <si>
    <t>GAGTTTGATCTTGGCTCAGAACGAACGCTGGCGGCATGCTTAACACATGCAAGTCGAACGatcttttcggagatAGTGGCGGACGGGTGAGTAACGCGTGGGAACCTGCCCCGAGGTACGGAATAACTCATGGAAACGTGAGCTAATACCGTATGTGACCTGAGGGTGAAAGAtttaTCGCCTTGGGAGGGGCCCGCGTCGGATTAGGTAGTTGGTGGGGTAATGGCCTACCAAGCCTGCGATCCGTAGCTGGTCTGAGAGGATGATCAGCCACACTGGAACTTAGACACGGTCCAGACTCCTACGGGAGGCAGCAGTGGGGAATATTGGACAATGGGGGCAACCCTGATCCAGCAATGCCGCGTGCGTGATGAAGGCCTTAGGGTTGTAAAGCGCTTTCGGCGGGGAAGAtgaTGACGGTACCCGCAGAAGAAGCCCCccGGCTAACTCcCGT</t>
  </si>
  <si>
    <t>GAGTTTGATCTTGGCTCAGATTGAACGCTGGCGGCAGGCTTAACACATGCAAGTCGAGCGgaaacgaagatagcttgctatcaggcgtcgAGCGGCGGACGGGTGAGTAATGCTTAGGAATCTGCCCAGTAGTGGGGGATAGCCCGGGGAAACTCGGATTAATACCGCATACGCCCTTTTGGGGAAAGCaggggatcttcggaccttGCGCTATTGGATGAGCCTAAGTCGGATTAGCTAGTTGGTGGGGTAAAGGCCCACCAAGGCGACGATCCGTAGCTGGTCTGAGAGGATGATCAGCCACATCGGGACTGAGACACGGCCCGAACTCCTACGGGAGGCAGCAGTGGGGAATATTGGACAATGGGCGCAAGCCTGATCCAGCCATGCCGCGTGTGTGAAGAAGGCTTTCGGGTTGTAAAGCAC</t>
  </si>
  <si>
    <t>GAGTTTGATCTGGCTCAGATTGAACGCTGGCGGTATGCCTAACACATGCAAGTCGAACGgtaacagagagtagcttgctactttgctgacgAGTGGCGGACGGGTGAGTAACGCGTGGGAATCTACCCAGTAGTTGGGGATAGCCCGGAGAAATCCGGATTAAAACCGAATAATATCTACGGATGAAAGGgtgcctctattanaaagcacTTGCTATTGGATGAGCCCGCGTTAGATTAGTTAGTTGGTGGGGTAAAGGCCTACCAAGACTGCGATCTATAGCTGGTTTGAGAGGATGATCAGCCACATTGGGACTGAGACACGGCCCAGACTCCTACGGGAGGCAGCAGTGGGGAATATTGGACAATGGGCGCAAGCCTGATCCAGCAATACCGCGTGTGTGAAGAAGGCCTCGGTTG</t>
  </si>
  <si>
    <t>GAGTTTGATCCTGGCTCAGATTGAACGCTGGCGGTATGCCTAACACATGCAAGTCGAACGgtaacagagagtagcttgctactttgctgacgAGTGGCGGACGGGTGAGTAACGCGTGGGAATCTACCCAGTAGTTGGGAGTAGaCCCGGAGAAATaCCGGATTAAAACCGAAaTAATATCTACGGATGAAAGGgtagcctcgttcttgaaagcacTTGCTATTGGATGAGCCCGCGTTAGATTAG</t>
  </si>
  <si>
    <t>GAGTTTGATCCTGGCTCAGATTGAACGCTGGCGGCATGCTTAACACATGCAAGTCGAACGgcagcagcatctagcttgctagatggctggcgAGTGGCGGACGGGTGAGTAACGCGTAGGAATCTGCCTTGCAGCGGGGGATAGCCCGGGGAAACTCGGATTAATACCGCATACGCTCTACGGAGGAAAGTgggcctcttcttgaaagctcACACTGCAAGATGAGCCTACGTCCGATTAGCTTGTTGGTGGGGTAATGGCCTACCAAGGCGACGATCGGTAGCTGGTCTGAGAGGATGATCAGCCACACCGGGACTGAGACACGGCCCGGACTCCTACGGGAGGCAGCAGTGGGGAATATTGGACAATGGGCGCAAGCCTGATCCAGCAATGCCGCGTGTGTGAAGAAGGCCcTGCGGGTTGTAAAGCACTTTTATCAGGAAAGAaacggcctgggctaatacccccatggcaatTGACGGTACCTGATGAATAA</t>
  </si>
  <si>
    <t>GAGTTTGATCATGGCTCAGATTGAACGCTGGCGGCATGCCTAACACATGCAAGTCGAACGatgatttccagcttgctggaatgattAGTGGCGGACGGGTGAGTAATATATAGGGATCTGCCTGTTAGTGGGGGACAACAGCCGGAAACGGCTGCTAATACCGCATACGCTCTACGGAGGAAAGTgggggaccctcgggcctcacgctaacagatgaacgactatactagagtaagtacgtacgtaagtaggttgggggttaaaggggggtaaaccgggtacccctaacctaggtcgggaccggaacgtacttcgttaggtacgtcggttttgggtttaggaaggaaagtaagtagtactacgaccgacccaacctacgggtacgggtacgtaggaacgaaccggaccccggacccgaacgtacccttacccgggtaacgggggacggacgacgacgtagggggtaaggggtaaatttaggttacggaaactaagggtcggggccgaacgaaccgtccgtaGTACCTACCGACGAACTAAGTCCGgcccgGTCGGTTGGTTGGTAA</t>
  </si>
  <si>
    <t>GAGTTTGATCATGGCTCAGATTGAACGCTGGCGGCATGCCTAACACATGCAAGTCGAACGatgatttccagcttgctggaatgattAGTGGCGGACGGGTGAGTATATATAGGGATCTGCCTGTTAGTGGGGGACAACAGCCGGAAACGGCTGCTAATACCGCATACGCTCTACGGAGGAAAGTgggggaccctcgggcctcacgctaacagatgaacactatactacgatagtacgtacgtaagtaggttggggggttaaagggggtaaaccggtacccctaacctaggtcgggaccggaacgtacttcgttaggtacgtcggttttgggtttaggaaggaaagtaagtagtactacgaccgacccaacctacgggtacgggtacgtaggaacgaaccggaccccggacccgaacgtacccttacccgggTAACGGGGGACGACGACGACGTAGGGGGTAAGggGTAAATTTAGGTTacGGAAACTAAGGGTCGGGGCC</t>
  </si>
  <si>
    <t>GAGTTTGATCT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GACAGAATAAGCACCGGCTAACTCCGTG</t>
  </si>
  <si>
    <t>GAGTTTGATCTGGCTCAGATTGAACGCTGGCGGCATGCCTAACACATGCAAGTCGAACGatgatttccagcttgctggaatgattAGTGGCGGACGGGTGAGTAATATATAGGGATCTGCCTGTTAGTGGGGGACAACAGCCGGAAACGGCTGCTAATACCGCATACGCTCTACGGAGGAAAGTgggggaccctcgggcctcACGCTAACAGATGAACCTATATCAGATTAGCTAGATGGTGGGTAAAGGCCTACCATGGCGACGATCTGTAGCTGGTTTGAGAGAATGATCAGCCACACTGGGACTGAGACACGGCCCAGACTCCTACGGGAGGCAGCAGTGGGGAATATTGGACAATGGGCGCAAGCCTGATCCAGCAATGCCGCGTGTGTG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GTAAG</t>
  </si>
  <si>
    <t>GAGTTTGATCTGGCTCAGATTGAACGCTGGCGGCATGCCTAACACATGCAAGTCGAACGatgatttccagcttgctggaatgattAGTGGCGGACGGGTGAGTAATATATAGGGATCTGCCTGTTAGTGGGGGACgAACAGCCGGAAACGGaCTGCTAATAaCCGCATACGCTCTACGGAGGAAAGTagggggacccgtcgggcctcACGCTAACAGATGAACCTATATCAGATTAGCTAGATGGTGGGGTAAAGGgaCCTACCATGGCGACGATCTGTAGCTGGTTTGAGAGAATGATCAGCCACACTGGGACTGAGACACGGCCCAGACTCCTACGGGAGGCAGCAGTGGGGAAgTATTGGACAATGGGCGCAAGCCTGATCCAGCAATGCCGCGTGTGTGAAGAAGGCCCTCGGTGTAAGACACTTAAGTTGG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GGTAGGAaaggacttgggttaagttagtccgttaagtagttgtacgTTACCGTAACACGAATAAGaCACCGGCgTAACT</t>
  </si>
  <si>
    <t>GAGTTTGATCTGGCTCAGATTGAACGCTGGCGGCATGCCTAACACATGCAAGTCGAACGatgatttccagcttgctggaatgattAGTGGCGGACGGGTGAGTAATATATAGGGATCTGCCTGTTAGTGGGGGACAACAGCCGGAAACGGaCTGCTAATACCGCATACGCTCTACGGAGGAAAGTgggggaccctcgggcctcACGCTAACAGATGAGCCTATATCAGATTAGCTAGATGGGGG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CACTTAAGTTGGTAGGAaaggacttgggttaagttagtccgttaagtgttGTACGTTACCTAacACGAATAAGaCACC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tACACTTTAAGTTA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gggTTAAGTTAGTCCGTTAA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A</t>
  </si>
  <si>
    <t>GAGTTTGATCTGGCTCAGATTGAACGCTGGCGGCATGCCTAACACATGCAAGTCGAACGatgatttccagcttgctggaatgattAGTGGCGGACGGGTGAGTAATATATAGGGATCTGCCTGTTAGTGGGGGACgAACAGCCGGAAACGGaCTGCTAATACCGCATACGCTCTACGGAGGAAAGTagggggacccgtcggcctcACGCTAACAGATGAGCCTATATCAGATTAGCTAGATGGTGGGGTAAAGGgaCCTACCATGGCGACGATCTGTAGCTGGTTTGAGAGAATGATCAGCCACACTGGGACTGAGACACGGCCCAGACTCCTACGGGAGgGCAGCAGTGGGGAAg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GGTAGGAAAGgacttggggttaagttagccgttaagtgttGTACGTTACCTAACCAgaATAAGaCACCGGCgTAACTACcGTcGCC</t>
  </si>
  <si>
    <t>GAGTTTGATCTGGCTCAGATTGAACGCTGGCGGCATGCCTAACACATGCAAGTCGAACGatgatttccagcttgctggaatgattAGTGGCGGACGGGTGAGTAATATATAGGGATCTGCCTGTTAGTGGGGGACgAACAGCCGGAAACGGaCTGCTAATACCGCATACGCTCTACGGAGGAAAGTgggggacccgtcgggcctcACGCTAACAGATGAACCTATATCAGATTAGCTAGATGGT</t>
  </si>
  <si>
    <t>GAGTTTGATCGTGGCTCAGATTGAACGCTGGCGGCATGCCTAACACATGCAAGTCGAACGatgatttccagcttgctggaatgattAGTGGCGGACGGGTGAGTAATATATAGGGATCTGCCTGTTAGTGGGGGACgAACAGCCGGAAACGGaCTGCTAATACCGCATACGCTCTACGGAGGAAAGTagggggacccgtcgggcctcACGCTAACAGATGAACCTATATCAGATTAGCTAGATGGTGGGGTAAAGgGCCTACCATGGCGACGATCTGTAGCTGGTTTGAGAGAATGATCAGCCACACTGGGACTGAGACACGGCCCAGACTCCTACGGGAGGCAGCAGTGGGGAAgTATTGGACAATGGGCGCAAGCCTGATCCAGCAATGCCGCGTGTGTGAAGAAGGCCCC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ACCCTCGG</t>
  </si>
  <si>
    <t>GAGTTTGATCTGGCTCAGATTGAACGCTGGCGGCATGCCTAACACATGCAAGTCGAACGatgatttccagcttgctggaatgattAGTGGCGGACGGGTGAGTAATATATAGGGATCTGCCTGTTAGTGGGGACGAACAGCCGGAAACGGaCTGCTAATACCGCATACGCTCTACGGAGGAAAGTaggggacccgtcgggcctcACGCTAACAGATGAACCTATATCAGATTAGCTAGATGGTGGGGTAAAGGCCTACCATGGCGACGATCTGTAGCTGGTTTGAGAGAATGATCAGCCACACTGGGACTGAGACACGGCCCAGACTCCTACGGGAGGCAGCAGTGGGGAATATTGGACAATGGGCGCAAGCCTGATCCAGCAATGCCGCGTGTGTGAAGAAGGCCCTC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gggttaagttagtccgttaagtgttgtacgttacctaaccagaataAGACACCGGCGTAACTACCGTC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gggttaagttagtccgttaagtagttGTACGTTACCTAACacGAATAAGACACC</t>
  </si>
  <si>
    <t>GAGTTTGATCTGGCTCAGATTGAACGCTGGCGGCATGCCTAACACATGCAAGTCGAACGatgatttccagcttgctggaatgattAGTGGCGGACGGGTGAGTAATATATAGGGATCTGCCTGTTAGTGGGGGACAACAGCCGGAAAcCGGCTGCTAATACCGCATACGCTCTACGGAGGAAAGTgggggaccctcgggcctcACGCTAACAGATGAaCCCTATATCAGATTAGCTAGATGGTGGGGTAAAGGCCTACCATGGCGACGATCTGTAGCTGGTTTGAGAGAATGATCAGCCACACTGGGACTGAGACACGGCCCAGACTCCTACGGGAGGCAGCAGTGGGGAATATTGGACAATGGGCGCAAGCCTGATCCAGCAATGCCGCGTGTGTGAAGAAGGCCCTCGGTTGTAA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TAC</t>
  </si>
  <si>
    <t>GTAGTTTGATCATGGCTCAGATTGAACGCTGGCGGCATGCCTAACACATGCAAGTCGAACGatgatttccagcttgctggaatgattAGTGGCGGACGGGTGAGTAATATATAGGGATCTGCCTGTTAGTGGGGGACAACAGCCGGAAACGGCTGCTAATACCGCATACGCTCTACGGAGgGAAAGTgggggaccctcgggcctcACGCTAACAGATGAACCTATATCAGATTAGCTAGATGGTGGGGTAAAGGCCTACCATGGCGACGATCTGTAGCTGGTTTGAGAGAATGATCAGCCACACTGGGAcCTGAGACACGgGCCCAGACTCCTACGGGAGGCAGCAGTGGGGAATATTGGACAATGGGCGCAAGCCTGATCCAGCAATGaCCGCGTGTGTGAAGAA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TCATGGCGACGATCTGTAGC</t>
  </si>
  <si>
    <t>GAGTTTGATCATGGCTCAGATTGAACGCTGGCGGCATGCCTAACACATGCAAGTCGAACGatgatttccagcttgctggaatgattAGTGGCGGACGGGTGAGTAATATATAGGGATCTGCCTgGTTAGTGGGGGACAACAGCCGGAAACGGCTGCTAATACCGCATACGCTCTAACgGAGgGAAAGTggggggaccctcgggcctcACGCTAACAGATGAACCTATATCAGATTAGCTAGATGGTGGGGTAAAGGCCTACCATGGCGACGATCTGTAGCTGGTTTGAGAGAATGATCAGCCACACTGGGACTGAGACACGGCCCAGACTCCTACGGGAGGCAGCgAGTGGGGAATATTGGACAATGGGCGCAAGCCTGATCCAGCAATGCCGCGTGTGTGAAGAAGGCCCT</t>
  </si>
  <si>
    <t>GAGTTTGATCGTGGCTCAGATTGAACGCTGGCGGCATGCCTAACACATGCAAGTCGAACGatgatttccagcttgctggaatgattAGTGGCGGACGGGTGAGTAATATATAGGGATCTGCCTGTTAGTGGGGGACgAACAGCCGGAACGGACTGCTAATACCGCATACGCTCTACGGAGGAAAGTgggggaccctcgggcctcACGCTAACAGATGAACCTATATCAGATTAGCTAGATGGTGGGGTAAAGGCCTACCATGGCGACGATCTGTAGCTGGTTTGAGAGAATGATCAGCCACACTGGGACTGAGACACGGCCCAGACTCCTACGGGAGGCAGCAGTGGGGAATATTGGACAATGGGCGCAAGCCTGATCCAGCAATGCCGCGTGTGTGAAGAA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CGTTAGGTAGGtaaaggacgttagggttaagttaagaccttaacgtagttgtacgTTACCGTAACACGAATAAGACACCGACTAACTAcCG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G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CCCTCGG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GTATTGGACAATGGGCGCAAGCCTGATCCAGCAATGCCGCGTGTGTGAAGAAGGCCC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A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C</t>
  </si>
  <si>
    <t>GAGTTTGATCATGGCTCAGATTGAACGCTGGCGGCATGCCTAACACATGCAAGTCGAACGatgatttccagcttgctggaatgattAGTGGCGGACGGGTGAGTAATATATAGGGATCTGCCTGTTAGTGGGGACGAACAGCCGGAAACGGaCTGCTAATACCGCATACGCTCTACGGAGGAAAGTagggggacccgtcgggcctcACGCTAACAGATGAGCCTATATCAGATTAGCTAGATGGTGGGGTAAAGGgaCCTACCATGGCGACGATCTGTAGCTGGTTTGAGAGAATGATCAGCCACACTGGGACTGAGACACGGCCCAcGACTCCTACGGGAGGCAGCAGTGGGGAATATTGGACAATGGGCGCAAGCCTGATCCAGC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CT</t>
  </si>
  <si>
    <t>GAGTTTGATCGTGGCTCAGATTGAACGCTGGCGGCATGCCTAACACATGCAAGTCGAACGatgatttccagcttgctggaatgattAGTGGCGGACGGGTGAGTAATATATAGGGATCTGCCTGTTAGTGGGGGACAACAGCCGGAAACGGCTGCTAATACCGCATACGCTCTACGGAGGAAATGggggaccctcgggcctcACGCTAACAGATGAaCCCTATATCAGATTAGCTAGATGGTGGGGTAAaAGGCCTACCATGGCGACGATCTGT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AG</t>
  </si>
  <si>
    <t>GAGTTTCATGGCTCAGATTGAACGCTGGCGGCATGCCTAACACATGCAAGTCGAACGatgatttccagcttgctggaatgattAGTGGCGGACGGGTGAGTAATATATAGGGATCTGCCTGTTAGTGGGGGACAACAGCCGGAAACGGCTGCTAATACCGCATACGCTCTACGGAGgAAAAGTgggggaccctcgggcctcACGCTAACAGATGAACCTATATCAGATTAGCTAGATGGTGGGGTAAAGGCCTACCATGGCGACGATCTGTAGCTGGTTTGAGAGAATGATCAGCCACACTGGGACTGAGACACGGCCCAGACTCCTACGGGAGGCAGCAGTGGGGAATATTGGACAATGGGCGCAAGCCTGATCCAGCAATGCCGCGTGTGTGAAGAAGGCCC</t>
  </si>
  <si>
    <t>GAGTTTGATCGTGGCTCAGATTGAACGCTGGCGGCATGCCTAACACATGCAAGTCGAACGatgatttccagcttgctggaatgattAGTGGCGGACGGGTGAGTAATATATAGGGATCTGCCTGTTAGTGGGGACGAACAGCCGGAACGGACTGCTAATACCGCATACGCTCTACGGAGGAAAGTaggggacccgtcgggcctcACGCTAACAGATGAACCTATATCAGATTAGCTAGATGGTGGGGTAAAGGCCTACCATGGCGACGATCTGTAGCTGGTTTGAGAGAATGATCAGCCACACTGGGACTGAGACACGGCCCAGACTCCTACGGGAGGCAGCAGTGGGGAAgTATTGGACAATGGGCGCAAGCCTGATCCAGCAATGCCGCGTGTGTGAAGAAGGCCCTCGGTTGTAAGCACTTAAGTTGGTAGGAaagcttgggttaagtagccttaagtgtTGACGTTACCAACAGAATAAG</t>
  </si>
  <si>
    <t>GAGTTTGATCCTGGCTCAGATTGAACGCTGGCGGCATGCCTAACACATGCAAGTCGAACGatgatttccagcttgctggaatgattAGTGGCGGACGGGTGAGTAATATATAGGGATCTGCCTGTTAGTGGGGGACgAACAGCCGGAACGGACTGCTAATACCGCATACGCTCTACGGAGGAAAGTgggggacccgtcgggcctcACGCTAACAGATGAGCCTATATCAGATTAGCTAGATGGTGGGgGTAAAGGgCCTACCATGGCGACGATCTGTAGCTGGTTTGAGAGAATGATCAGCCACACTGGGACTGAGACACGGCCCAGACTCCTACGGGAGGCAGCAGTGGGGAATATTGGACAATGGGCGCAAGCCTGATCCAGCAATGCCGCGTGTGTGAAGAAGGCCCTCGGTTGTAA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cGCCACACgTGGGACTGAGACGacCGGCCCAGACCT</t>
  </si>
  <si>
    <t>GAGTTTGATCCTGGCTCAGATTGAACGCTGGCGGCATGCCTAACACATGCAAGTCGAACGatgatttccagcttgctggaatgattAGTGGCGGACGGGTGAGTAATATATAGGGATCTGCCTGTTAGTGGGGACGAACAGCCGGAACGGACTGCTAATACCGCATACGCTCTACGGAGGAAAGTagggggacccgtcggccgtcACGCTAACAGATGAACCTATATCAGATTAGCTAGATGGTGGGGTAAAGGgaCCTACCATGGCGACGATCTGTAGCTGGTTTGtAGAGAATGATCAGCCACACTGGGACTGAGACACGGCCCAcGACTCCTACGGGAGgGCAGCAGTGGGGAAgtAATTGGACAATGGGCGCAAGCCTGATCCAGCAATGCCGCGTGTGTGAAGAAGGCCCTC</t>
  </si>
  <si>
    <t>GAGTT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TGTAAG</t>
  </si>
  <si>
    <t>GAGTTTGATCCTGGCTCAGATTGAACGCTGGCGGCATGCCTAACACATGCAAGTCGAACGatgatttccagcttgctggaatgatAGTGGCGGACGGGTGAGTAATATATAGGGATCTGCCTGTTAGTGGGGGACAACAGCCGGAAACGGCTGCTAATACCGCATACGCTCTACGGAGGAAAGTgggggaccctcgggcctcACGCTAACAGATGAGCCTATATCAGATTAGCTAGATGGTGGGgGTAAA</t>
  </si>
  <si>
    <t>GAGTTTGATCGTGGCTCAGATTGAACGCTGGCGGCATGCCTAACACATGCAAGTCGAACGatgagtttccagcttgctggaatgattAGTGGCGGACGGGTGAGTAATATATAGGGATCTGCCTGTTAGgTGGGGGACAACAGCCGgGAAACGGCTGCTAATACCGCATACGgCTACTACGGAGGGAAAGTgggggaccctcgggcctcACGCTAACAGATGAACCTATATCAGATTAGCTAGATGGTGGGGTAAAGGCCTACCATGGCGACGATCTGTAGCTGGTTTGAGAGAATGATCAGCCACACTGGGACTGAGACACGGCCCAGACTCCTACGGGAGGCAGCgAGTGGGGAATATTGGACAATaGGGCGCAAGCCTGATCCAGCAATGCCGCGTAGTGtGAAGAAGGCCCTAGGTCGTAAGT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GTGGCGACGATCTGTAGCTGGTTTGAGAGAACGATCAGCCACACTGGGACTGAGACACGGCCCAGACTCCTACGGGAGGCAGCAGTGGGGAATATTGGACAATGGGCGCAAGCCTGATCCAGCAATGCCGCGTGTGTGAAGAAGGCCTC</t>
  </si>
  <si>
    <t>GAGTTTGATCGTGGCTCAGATTGAACGCCGGCGGCATGCCTAACACATGCAAGTCGAACGatgatttccagcttgctggaatgattAGTGGCGGACGGGTGAGTAATATATAGGGATCTGCCTGTTAGTGGGGGACAACAGCCGGAAACGGCTGCTAATACCGCATACGCTCTACGGAGGAAAGTgggggaccctcgggcctcACGCTAACAGATGAACCTATATCAGATTAGCTAGATGGT</t>
  </si>
  <si>
    <t>GAGTTTGATCTGGCTCAGATTGAACGCTGGCGGCATGCCTAACACATGCAAGTCGAACGatgatttccagcttgctggaatgattAGTGGCGGACGGGTGAGTAATATATAGGGATCTGCCTGTTAGTGGGGGACgAACAGCCGGAAACGGaCTGCTAATACCGCATACGCTCTACGGAGGAAAGTgggggacccgtcgggcctcACGCTAACAGATGACCTATATCAGATTAGCTAGATGGTGGGGTAAAGGCCTACCATGGCGACGATCTGTAGCTGGTTTGAGAGAATGATCAGCCACACTGGGACTGAGACACGGCCCAGACTCCTACGGGAGGCAGCAGTGGGGAATATTGGACAATGGGCGA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TAGACACGGCCC</t>
  </si>
  <si>
    <t>GAGTTTGATCCTGGCTCAGATTGAACGCTGGCGGCATGCCTAACACATGCAAGTCGAACGatgatttccagcttgctggaatgattAGTGGCGGACGGGTGAGTAATATATAGGGATCTGCCTGTTAGTGGGGGACAACAGCCGGAAACGGCTGCTAATACCGCATACGCTCTACGGGAaGAGGGCggccgcGCNCNCACANANNGACCTATATCAGATTAGCTAGATGGTGGGGTAAAGGCCTACCATGGCGACGATCTGTAGCTGGTTTGAGAGAATGATCAGCCACACTGGGACTGAGACACGGCCCAGACTCCTACGGGAGGCAGCAGTGGGGAATATTGGACAATGGGCGCAAGCCTGATCCAGCAATGCCGCGTGTGTGAAGAAGGCCCTCGGTTGTAAGAC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T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CTTAGGaCAATGGGCGAAGACgTCGANCTAcGCGATagcGCCGTGAGTGAGTAGAAGGCCccCTAGGGTCGTAAAGC</t>
  </si>
  <si>
    <t>GAGTTTGATCGTGGCTCAGATTGAACGCTGGCGGCATGCCTAACACATGCAAGTCGAACGatgatttccagcttgctggaatgattAGTGGCGGACGGGTGAGTAATATATAGGGATCTGCCTGTTAGTGGGGGACAACAGCCGGAAACGGCTGCTAATACCGCATACGCTCTACGGAGGAAAGTgggggaccctcgggcctcACGCTAACgAGATaGAACCTATATCAGtATTAGCTAGATGgGTAGGgGTAAAGGCCTACCATGGCGACGATCTGTAGCTGGTTTGAGAGAATGATCAGCCACACgTGGGACTGAGAC</t>
  </si>
  <si>
    <t>GAGTTTGATCTGGCTCAGATTGAACGCTGGCGGCATGCCTAACACATGCAAGTCGAACGatgatttccagcttgctggaatgattAGTGGCGGACGGGTGAGTAATATATAGGGATCTGCCTGTTAGTGGGGGACgAACAGCCGGAAACGGCTGCTAATACCGCACTACgCTCTACGGAGGAAAGTgggggacccgtcgggcctcACGCTAACAGATGAACCTATATCAGATTAGCTAGATGGTGGGGTAAAGgGCCTACCATGGCGACGATCTGTAGCTGGTTTGAGAGAATGATCAGCCACACTGGGACTGAGACACGGCCCAGACTCCTACGGGAGGCAGCAGTGGGGAATATTGGACAATGGGCGCAAGCCTGATCCAGCAATGCCGCGTGTGTGAAGAAGGCC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AC</t>
  </si>
  <si>
    <t>GAGTTTGATCCTGGCTCAGATTGAACGCTGGCGGCATGCCTAACACATGCAAGTCGAACGatgatttccagcttgctggaatgattAGTGGCGGACGGGTGAGTAATATATAGGGATCTGCCTGTTAGTGGGGGACAACAGCCGGAAACGGCTGCTAATACCGCATACGCTCTACGGAGGAAAGTgggggaccctcgggcctcACGCTAACAGATGACgCCTATATCAGtATTAGCTAGATGgGTAGGgGTAAAGGCCTACCATGGCGACGATCTGTAGCtTGGTTTGAGAGAATGATCAGCCACACgTGGGACTGAGACACcGGCCCAGACCTCCGT</t>
  </si>
  <si>
    <t>GAGTTTGATCCTGGCTCAGATTGAACGCTGGCGGCATGCCTAACACATGCAAGTCGAACGatgatttccagcttgctggaatgattAGTGGCGGACGGGTGAGTAATATATAGGGATCTGCCTGTTAGTGGGGGACAACAGCCGGAAACGGCTGCTAATACCGCATACGCTCTACGGAGGAAAGTgggggaccctcgggcctcACGCTAACAGATGAACTACTATCAGATAGCTAGATGGTGGGGTAAAGGgacCGTACCAcTGGCGACGATCTGTAGCTGGTTTGtAGAGAATGATCAGCCACACTGGGACgTGAGACACGGCCCAcGACTCCTACcGGGAGGgcgAGCAGTGGGGAAgTATTGGACgAATGGCGGCAAGCCTGATCCAGCAATGCCGCGTGTGTGAAGAAGGCCCTC</t>
  </si>
  <si>
    <t>GAGTTTGATCCTGGCTCAGATTGAACGCTGGCGGCATGCCTAACACATGCAAGTCGAACGatgatttccagcttgctggaatgattAGTGGCGGACGGGTGAGTAATATATAGGGATCTGCCTGTTAGTGGGGGACAACAGCCGGAAACGGCTGCTAATACCGCATACGCTCTACGGAGGAAAGTgggggaccctcgggcctcACGCTAACAGATGAACCTATATCAGATTAGTTAGTTGGTGGGGTAAAGGCCTACCAAGACTGCGATCTATAGCTGGTTTGAGAGGATGATCAGCCACATTGGGACTGAGACACGGCCCAGACTCCTACGGGAGGCAGCAGTGGGGAATATTGGACAATGGGCGCAAGCCTGATCCAGCAATACCGCGTGTGTGAAGAAGGCCTCGG</t>
  </si>
  <si>
    <t>GAGTTTGATCGTGGCTCAGATTGAACGCTGGCGGCATGCCTAACACATGCAAGTCGAACGatgatttccagcttgctggaatgattAGTGGCGGACGGGTGAGTAATATATAGGGATCTGCCTGTTAGTGGGGGACAACAGCCGGAAACGGCTGCTAATACCGCATACGCTCTACGGAGGAAAGTgggggaccctcgggcctcACGCTAACAGATGAACCTATATCAGATTAGCTAGANGTGGGTAAAGGCTACCATGGCGACGATCTGTAGCTGGTTTGAGAGAATGATCAGCCACACTGGGACTGAGACACGGCCCAGACTCCTACGGGAGGCAGCAGTGGGGAANATTGGACAATGGGCGCAAGCCTGATCCAGCAATGCCGCGTGTAGtG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CT</t>
  </si>
  <si>
    <t>GAGTTTGATCTGGCTCAGATTGAACGCTGGCGGCATGCCTAACACATGCAAGTCGAACGatgatttccagcttgctggaatgattAGTGGCGGACGGGTGAGTAATATATAGGGATCTGCCTGTTAGTGGGGGACAACAGCCGGAAACGGCTGCTAATACCGCATACGCTCTACGGAGGAAAGTgggggaccctcgggcctcACGCTAACAGATGAACCTATATCAGATTAGCTAGATGGTGGGGTAAaAGGCCTACCATGGCGACGATCTGTAGCTGGTTTTAGAGAA</t>
  </si>
  <si>
    <t>GAGTTTGATCGTGGCTCAGATTGAACGCTGGCGACATGCCTAACACATGCAAGTCGAACGatgatttccagcttgctggaatgattAGTGGCGGACGGGTGAGTAATATATAGGGATCTGCCTGTTAGTGGGGGACAACAGCCGGAAACGGCTGCTAATACCGCATACGCTCTACGGAGGAAAGTgggggaccctcgggcctcACGCTAACAGATacGAGCCTATATCAGATTAGCTagAGTAGGTcGGGGTAAAGGCCTACCGAtGGCGACGATCTGTAGgtCTGGTTTGAGAGAATGATCAGCCACgACTGGGACTGA</t>
  </si>
  <si>
    <t>GAGTTTGATCCTGGCTCAGATTGAACGCTGGCGGCATGCCTATCACATGCAAGTCGAACGatgatttccagcttgctggaatgattAGTGGCGGACGGGTGAGTAATATATAGGGATCTGCCTGTTAGTGGGGGACAACGTTTCGAAAGGAACGCTAATACCGCATACGTCCTACGGGAGAAAGTgggggatcgttcggacctcACGCTAACAGATGAACCTATATCAGATTAGCTAGATGGTGGGGTAAAGGCCTACCATGGCGACGATCTGTAGCTGGTTTGAGAGAATGATCAGCCACACTGGGACTGAGACACGGCCCAGACTCCTACGGGAGGCAGCAGTGGGGAATATTGGACAATGGGCGCAAGCCTGATCCAGCAATGCCGCGTGTGTGAAGAAGGCCCTCGG</t>
  </si>
  <si>
    <t>GAGTTTGATCGTGGCTCAGATTGAACGCTGGCGGCATGCCTAACACATGCAAGTCGAACGatgatttccagcttgctggaatgattAGTGGCGACGGGTGAGTAATATATAGGGATCTGCCTGTTATGGGGGACAACAGCCGGAAACGGCTGCTAATACCGCATACGCTCTACGGNGGAAATGggggaccctcgggcctcaCGCTAACAGATGAACCTATATCAGATTAGCTAGATGTGGGTAAAGGCCTACCATGGCGACGATCTGTAGCTGGTTTGAGAGAATGATCAGCCACACTGGGACTGAGACACGGCCCAGACTCCTACGGGAGGCAGCAGTGGGGAATATTgGGACAATGGGCGCAAGCCTGATCCAGCAATGCCGCGTGTGTGAAGAAGGCCCTCGGTCG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CT</t>
  </si>
  <si>
    <t>GAGTTTGATCGTGGCTCAGATTGAACGCTGGCGGCATGCCTAACACATGCAAGTCGAACGatgatttccagcttgctggaatgattAGTGGCGGACGGGTGAGTAATATATAGGGATCTGCCTGTTAGTGGGGGACGAACGCCGGAACGGACTGCTAATACCGCATACGCTCTACGGAGGAAAGTaggggacccgtcggcctcACGCTAACAGATGAACCTATATCAGATTAGCTAGATGGTGGGGTAAAGgGCCTACCATGGCGACGATCTGTAGCTGGTTTGAGAGAATGATCAGCCACACTGGGACTGAGACACGGCCCAGACTCCTACGGGAGGCAGCAGTGGGGAATATTGGACAATGGGCGCAAGCCTGATCCAGCAATGCCGCGTGTGTGAAGAAGGCCC</t>
  </si>
  <si>
    <t>GAGTTTGATCCTGGCTCAGATTGAACGCTgGGCGGCATGCCTAACACATGCAAGTCGAACGatgatttccagcttgctggaatgattAGTGGCGGACGGgGTGAGTAATATATAGGGGATCTGCCTGTTAGTGGGGgGACAAACAGCCggGAAAacGGCTGACTAATACCGCATACGCTCTACGGAGGAAAGTgggggaccctcgggcctcACGCTAACAGATGAACCTATATCAGATTAGCTAGATGGTGGGgGTAAaAGGCCTACCATGGCGACGATCTGTAGCTGGTTTGAGAGAATGATCAGCCACACTGGGACTGAGACACGGCCCAGACTCCTACGGGAGGCAGCAGT</t>
  </si>
  <si>
    <t>GTAGTTTGATCTGGCTCAGATTGAACGCTGGCGGCATGCCTAACACATGCAAGTCGAACGatgatttccagcttgctgggaatgattAGTGGCGGACGGGTGAGTAATATaGTAGGGATCTGCCTGTTAGgTGGGGGACAACAGaCCGGAAACGGCTAgcCTAATACCgCCATACGCTCTACGGAAgGAAAGGtgggggaccctcgggcctcACGCTAACAGATGAACCTATaGTCAGATTAGCTAGgATGGTGGGGTAAAGGCCTACCATGGCGACGATCTGTAGCTGGTTTGAGAGAATGATCAGCCACACTGGGACTGAGACACGGCCCAGACT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NGAATGATCAcGCCACNCGTGACNGACGACCGCGCCTCCACGcnnGGACGGGACGGACGG</t>
  </si>
  <si>
    <t>GAGTTTGATCATGGCTCAGATTGAACGCTGGCGGCATGCCTAACACATGCAAGTCGAACGatgatttccagcttgctggaatgattAGTGGCGGACGGGTGAGTAATATATAGGGATCTGCCTGTTAGTGGGGGACAACAGCCGGAAACGGCTGCTAATACCGCATACGCTCTACGGAGGAAAGTgggggaccctcgggcctcACGCTAACAGATGAACCTATATCAGATTAGCTAGATGGTGGGTAAAAGGCCTACCATGGCACGTATCGTAGTAGtcGTAGTAGAGAACG</t>
  </si>
  <si>
    <t>GAGTTTGATCCTGGCTCAGATTGAACGCTGGCGGCATGCCTAACACATGCAAGTCGAACGatgatttccagcttgctggaatgattAGTGGCGGACGGGTGAGTAATATATAGGGATCgTGCCTGTTAGTGGGGACGAACAaGCCGGAAACGGaCTGCTAATAaCCGCAGTACgcGTCTACGGAGGAAAGTggggaccctcggcctcACGCTAACAGATGAACCTATATCAGATTAGCTAGATGGTGGGGTAAAGGaCCTACCATGGCGACGATCTGTAGCTGGTTTGAGAGAATGATCAGCCACACTGGGACTGAGACACGGCCCAGACTCCTACGGGAGGCAGCAGTGGGGAATATTGGACAATGGGCGCAAGCCTGATCCAGCAATGCCGCGTGTGTG</t>
  </si>
  <si>
    <t>GAGTTTGGagTCGTaGGCTCGAGACttGAACGCTcGgcCGGCATcGacCGTAACACATGgCAAg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gacccctcggggcccttacgacgtactaacgagtagtaggaACCCTTATAATTCCAAGGAATTTTAGCTAGATGGTGGGgGTAAAGGCCTACCATGGCGACGATCTGTAGCTGGTTTGAGAGAATGATCAGCCACACTGGGACTGAGACACGGCCCAGACTCCTACGGGAGGCAGCAGTGGGGAATATTGGACAATGGGCGCAAGCCT</t>
  </si>
  <si>
    <t>GAGTTTGATCGTGGCTCAGATTGAACGCTGGCGGCATGCCTAACACATGCAAGTCGAACGatgatttccagcttgctggaatgattAGTGGCGGACGGGTGAGTAATATATAGGGATCTGCCTGTTAGTGGGGACGAACAGCGGAACGGACGTGCAATAACGCATACGCTCTACGGAGGAAAGTaggggcccgtcgggcctcACGCTAACAGATGAACCTATATCAGATTAGCTAGATGGTGGGGTAAAGGgcCGTACCAcTGGCGACGATCTGTAGCTGGTTTGAGAGAATGATCAGCCACACTGGGACTGAGACACGGCCCAGACTCCTACGGGAGGC</t>
  </si>
  <si>
    <t>GAGTTTGATCTGGCTCAGATTGAACGCTGGCGGCATGCCTAACACATGCAAGTCGAACGatgatttccagcttgctggaatgattAGTGGCGGACGGGTGAGTAATATATAGGGATCTGCCTGTTAGTGGGGGACAACAGCCGGAAACGGCTGCTAATACCGCATACGCTCTACGGAGGAAAGTgggggaccctcgggcctcACGCTAACAGATGAACgCTATATCAGTATAGCTAGAGTGGGGTAAGGGGGTAAACGGACCCTAACCTAGTGGGACCGGAACGTAC</t>
  </si>
  <si>
    <t>GAGTTTGATCTGGCTCAGATTGAACGCTGGCGGCATGCCTAACACATGCAAGTCGAACGatgatttccagcttgctggaatgattAGTGGCGGACGGGTGAGTAATATATAGGGATCTGCCTGTTAGTGGGGGACAACAGCCGGAAACGGCTGCTAATACCGCATACGCTCTACGGAGGAAAGTgggggaccctcgggcctcACGCTAACAGATGAACgCTATATCAGTATAGCTagAGTGGGTAGGggGTAAACGgaCCTACCAGtGGCCGA</t>
  </si>
  <si>
    <t>GAGTTTGtATCCTGGCTCAGATTGAACGCTGGCGGCATGCCTAACACATGCAAGTCGAACGatgatttccagcttgctggaatgattAGTGGCGGACGGGTGAGTAATATATAGGGATCTGCCTGTTAGTGGGGGACAACAGCCGGAAACGGCTGCTAATACCGCATACGCTCTACGGAGGAAAGTgggggaccctcgggcctcACGCTAACAGATGAACCTATATCAGATTAGCTAGGTGTGGGTAAGGCGTACCATGGCGACGATCTGTAGCTGGTTTGAGtAGAATGAaTCAGCCACACTGGGACTGgAGACACGGCCCAGGACTCTACGGAGGCGAGCAGTGGGGAATAgTTGGACAATGGG</t>
  </si>
  <si>
    <t>GTAGTTGATCTGGCTCAGATTGAACGCTGGCGGCATGCCTAACACATGCAAGTCGAACGatgatttccagcttgctggaatgattAGTGGCGGACGGGTGAGTAATATATAGGGATCTGCCTGTTAGTGGGGACGAACAGCGGAAACGgACTGCTAATACGCATACGCTCTACGGAGGAAAGTaggggacccgtcgggcctcACGCTAACAGATGAACCTATATCAGATTAGCTAGATGGTGGGGTAAAGGCCgTACCATGGCGACGATCTGTAGCTGGTTTGAGAGAATGATCAGCCACACTGGGACTGAGACACGGCCCAGACTCCTACGGGAGGCgAGCAGTGGGGAA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CgtcgGACGACGActcGTAGTACTCGTTTGgtttaGGAGGAAGTAAGAGTACTACGACCGACCCAACCTACGGGTACGGGTAcGTAGGGAA</t>
  </si>
  <si>
    <t>GAGTTTGATCCTGGCTCAGATTGAACGCTGGCGGCATGCCTAACACATGCAAGTCGAACGatgatttccagcttgctggaatgattAGTGGCGGACGGGTGAGTAATATATAGGGATCTGCCTGTTAGTGGGGGACAACAGCCGGAAACGGCTGCTAAcTACCGCATACGCTCGTACGGAagGAAAGGtcgggggacccgtcgggcctcaCGACTAACAGATacGAACCTATATCAGtATTAGCTAGATGgGTAGGgGTAAAGGCCTACCATGGCGACGATCTGTAGCtTGGTTTGAGAGAATGATCAGCCACACgTGGGACTGAGAC</t>
  </si>
  <si>
    <t>GAGTTTGATCCTGGCTCAGATTGAACGCTGGCGGCATGCCTAACACATGCAAGTCGAACGatgatttcctagcttgctggaatgattAGTGGCGGACGGGTGAGTAATATATAGGGATCTGCCTGTTAGTGGGGGACgAACAGCCGGAAACGGaCTGCTAATACCGCATACGCTCTACGGAGGAAAGTgggggacccgtcgggcctcACGCTAACAGATGAACCTATATCAGATTAGCTAGATGGTGGGgGTAAAGGgacCGTACCAcTGGCgGACGATCTGTAGCTGGTTT</t>
  </si>
  <si>
    <t>GAGTTTGATCTTGGCTCAGATTGAACGCTGGCGGCATGCCTAACACATGCAAGTCGAACGatgatttccagcttgctggaatgattAGTGGCGGACGGGTGAGTAATATATAGGGATCTGCCTGTTAGTGGGGGACgAACAGCCGGAAACGGaCTGCTAATAaCCGCATACGCTCTACGGAGgGAAAGTagggggaccgttcggccgtcACGCTAACAGATGAACCTATATCAGATTAGTCtAGATGGTGGGGTAAAGGgacCGTACCACtGGCGACGATCTGTAGCTGGTTTGtAGAGAAT</t>
  </si>
  <si>
    <t>GAGTTTGATCCTGGCTCAGATTGAACGCTGGCGGCATGCCTAACACATGCAAGTCGAACGatgatttccagcttgctggaatgattAGTGGCGGACGGGTGAGTAATATATAGGGATCTGCCTGTTAGTGGGGACGAACAGCGGAAACGGacGTGCTAATAaCCgCCATACGCTCTACGGAGGAAAGTagggggacccggtccgggccgtcACGCTAACAGATGAACCTATATCAGATTAGCTAGATGGTGGGGTAAAGGgacCGTACCAcTGGCGACGATCTGTAGCTGGTTTGtAGAGAATGATCAGCCACACTGGGACgTGAGACACGG</t>
  </si>
  <si>
    <t>GAGTTTGATCTGGCTCAGATTGAACGCTGGCGGCATGCCTAACACATGCAAGTCGAACGatgatttccagcttgctggaatgattAGTGGCGGACGGGTGAGTAATATATAGGGATCTGCCTGTTAGTGGGGGACAACAGCCGGAAACGGCTGCTAATACCGCATACGCTCTACGGAGGAAAGTgggggacccgtcgggccgtcACGCTAACAGATGAACCTATATCAGATTAGCTAGATGGTGGGGTAAAGGgaCCTACCATGGCGACGATCTGTAGCTGGTTTGtAGAGAATGATCAGCCACcACTGGGACgTGAgGACACGGCCCGAcgaACTCCTACGGGAGGgcgAGCAGTGGGGAAgtaATTTGGACgAATAGGGcgGCAAgaCCTCGATCCA</t>
  </si>
  <si>
    <t>GAGTTTGATCTGGCTCAGATTGAACGCTGGCGGCATGCCTAACACATGCAAGTCGAACGatgatttccagcttgctggaatgattAGTGGCGGACGGGTGAGTAATATATAGGGATCTGCCTGTTAGTGGGGGACAACAGCCGGAAACGGCTGCTAATACCGCATACGCTCTACGGAGGAAAGTgggggaccctcgggcctcACGCTAACAGATGAGCCTATATCAGATTAGCTAGATGGGGGGTAAGGACG</t>
  </si>
  <si>
    <t>GAGTTTGATCTGGCTCAGATTGAACGCTGGCGGCATGCCTAACACATGCAAGTCGAACGatgatttccagcttgctggaatgattAGTGGCGGACGGGTGAGTAATATATAGGGATCTGCCTGTTAGTGGGGGACAACAGCCGGAAACGGCTGCTAATACCGCATACGCTCTACGGAGGAAAGTgggggaccctcgggcctcACGCTAACAGATGAACCTATATCAGATTAGCTAGGNGTGGGGTAAGGACGTACCACTGCGACGATCTGTAGCTGGTTTGtAGAGAATaGATCAGCACCACTGGGACgTGAGACACGGCCCGacGACTCCTACcGGGAGGgcgAGCAGTGGGGAAggtAATTGGTaCgAATaGGGCgGCAAGCCTcGATCCA</t>
  </si>
  <si>
    <t>GAGTTTGATCTGGCTCAGATTGAACGCTGGCGGCATGCCTAACACATGCAAGTCGAACGatgatttccagcttgctggaatgattAGTGGCGGACGGGTGAGTAATATATAGGGATCTGCCTGTTAGTGGGGACgaACAGCGGAACGGACTGCAATACGCATACGCTCTACGGAGgGAAAGTagggggacccgtcgggcctcACGCTAACAGATGAACCTATATCAGATTAGCTAGATaGGTGGGGTAAAGGCCgTACCATGGCGACGATaCTGTAGCTGGTTTGAGAGAATGATCA</t>
  </si>
  <si>
    <t>GAGTTTGATCTTGGCTCAGATTGAACGCTGGCGGCATGCCTAACACATGCAAGTCGAACGatgatttccagcttgctggaatgattAGTGGCGGACGGGTGAGTAATATATAGGGATCTgGCCTGTTAGTGGGGGACAACgAGCCGGAAACGGCTagACTAAcTACCGCATACGCTACGTAACGGAAGgGAAAGGtgggggaccctcgggcctcACGCTAACAGATGAGCTATATCAGATTAGCTAGATGGTGGGGTAAAGGCCTACCATGGCGACGATCTGTAGCTGGTTTGAGAGAATGA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GTGAGAagtagagtaCACGACCGACCAaCctacgggtACGGGTACGTAGGAACGAACCGGACCCCggacccgAACGtaccccccttaaccGGGGGAAGgggcCAaggccaagGTtgGGGGAATATTGGACAATGGGCGCAAGCCTGATCCAGCAATGCCGCGTGTGTG</t>
  </si>
  <si>
    <t>GAGTTTGATCTGGCTCAGATTGAACGCTGGCGGCATGCCTAACACATGCAAGTCGAACGatgatttccagcttgctggaatgattAGTGGCGGACGGGTGAGTAATATATAGGGATCTGCCTGTTAGTGGGGGACAACAGCCGGAAACGGCTGCTAATACCGCATACGCTCTACGGAGGAAAGTgggggaccctcgggcctcacgctaacagatgaacnctatatcagtatagctagagtggggtaagggggtaaacggTCCCTAAcCAGTCGGGACCGGAACGTATTCGTTAggttagGTTCGTAGGG</t>
  </si>
  <si>
    <t>GAGTTTGATCGTGGCTCAGATTGAACGCTGGCGGCATGCCTAACACATGCAAGTCGAACGatgatttccagcttgctggaatgattAGTGGCGGACGGGTGAGTAATATATAGGGATCTGCCTGTTAGTGGGGGACAACAGCCGGAAACGGaCTGCTAATACCGCATACGCGTCTACGGAGGGAAAGTgggggaccctcgggcctcACGCTAACAGATGAACCTAcTATCAGATTAGTCtAGaTAGGTGGGGTAAAGGgaccgtaCCCAACTGgcgGACGACTACTGTAGCTGGTTTGgtAGAGAATaGATCAGCCAC</t>
  </si>
  <si>
    <t>GAGTTTGATCGTGGCTCAGATTGAACGCTGGCGGCATGCCTAACACATGCAAGTCGAACGatgatttccgagctttgcttggaatgattAGTgGGCGGACGGGTGAGTAATATATAGGGATCTGCCgTGTTAGTGGGGGACAACAGCCGGAAACGGCTGCTAATACCGCATACGACGTCTACGGagGAAAGTgggggaccctcgggcctcACGCTAACAGATcGAGCCTATATCAGATTAGC</t>
  </si>
  <si>
    <t>GAGTTTGATCTGGCTCAGATTGAACGCTGGCGGCATGCCTAACACATGCAAGTCGAACGatgatttccagcttgctggaatgattAGTGGCGGACGGGTGAGTAATATATAGGGATCTGCCTGTTAGTGGGGACGAACAGCGGAACGGACTGCTAATAaCCGCATACGCTCTACGGAGGAAAGTaggggacccgtcgggccgtcACGCTAACAGATGAACCTATATCAGATTAGCTAGATGGTGGGGTAAAGGgaCCTACCATGGCGACGATCTGTAGCTGGTTTGtAGAGAATGATCAGCCACACTGGGACTGAGACACGGCCCAGACTCCTACGGGAGgGCAGCAGTGGGGAAgTATTGGACAATGGGCGCAAGCCTGATCCAGCAATGCCGCGTGTGTGAAGAAGGCCCTCGGTTGTAAG</t>
  </si>
  <si>
    <t>GTAGTTTGATCGTGGCTCAGATTGAACGCTGGCGGCATGCCTAACACATGCAAGTCGAACGatgatttccagcttgctgggaatgattAGTGGCGGACGGGTGAGTAATATAGTAGGGATCTcGCCTGTTAGgTGGGGGACAACAGaCCGGAAACGGCTAgcCTAATACCGCATACGCTCTACGGAGGAAAGGtgggggaccctcgggcctcACGCTAACAGATGAACCTATaGTCAGATTAGCTAGgATGGTGGGGTAAAGGCCTACCATGGCcGACGATCTGTAGCTGGTTTGAGAGAATGATCAGCCACACTGGGACTGAGACACGGCCCAGACTCCTACGGGAGGCG</t>
  </si>
  <si>
    <t>GAGTTTGATCTTGGCTCAGATTGAACGCTGGCGGCATGCCTAACACATGCAAGTCGAACGatgatttccagcttgctggaatgattAGTGGCGGACGGGTGAGTAATATATAGGGATCTGCCTGTTAGTGGGGGACAAaCAGCCGGAAACGGCTGCTaAATACCGCATACGCTCTACGGAGgAAAAGTgggggaccctcgggcctcACGCTAACAGATGAACCTaATATCAGATTAGCTAGATGGTGGGGTAAAAGggacCGTACCAcTGGCGACGATCTGTAGCTGGTTTGtAGAGAATaGATCAGCACACTGGACGTGAGACACGGCCAGACTCTACGGAGGCgAGCAGTGGGAAGTAagTTAGGTAC</t>
  </si>
  <si>
    <t>GAGTTTGATCTGGCTCAGATTGAACGCTGGCGGCATGCCTAACACATGCAAGTCGAACGatgatttccagctgctggaatgattAGTGGCGGACGGGTGAGTAATATATAGGGATCTGCCTGTTAGTGGGGacgAACAGCGGAACGGACGTGCTAATAaCCGCATACGCTCTACGGAGGAAAGTaggggaccgtcggccgtcACGCTAACAGATGAACCTATATCAGATTAGCTAGATGGTGGGGTAAAGGgacCGTACCATGGCGACGATCTGTAGCTGGTTTGtAGAGAATGATCAGCCACACTGGGACTGAGACACGGCCCAcGACTCCTACGGGAGGCgAGCAGTGGGGAAgTATTGGACAATGGGCGCAAGCCTGATCCAGCAATGCCGCGTGTGTGAAGAA</t>
  </si>
  <si>
    <t>GAGTTTGATCGTGGCTCAGATTGAACGCTGGCGGCATGCCTAACACATGCAAGTCGAACGatgatttccagcttgctggaatgattAGTGGCGGACGGGTGAGTAATATATAGGGATCTGCCTGTTAGGTGGGGACAACAGaCCGGAAACGGCTGCTAAcTACCGCATACGCTCTACGGAAgGAAAGGtcggggacccgtcgggcctcaCGACTAACAGATcGAACCTATACCAGtATTAGCTAGATGgGTAGGgGTAAAGGCCTACCATGGCGACGATCTGTAGCTGGTTTGAGAGAATGATCAGCCACACgTGGGACTGAGAC</t>
  </si>
  <si>
    <t>GAGTTTGATCATGGCTCAGATTGAACGCTGGCGGCATGCCTAACACATGCAAGTCGAACGatgatttccagcttgctggaatgattAGTGGCGGACGGGTGAGTAATATATAGGGATCTGCCTGTTAGTGGggaCGAACAGACGGAACGGACGTNCAATACGaCCATACGCGTCTACGAgGAAAGTagggggacccgtcgggcctcACGaCTAACAGATGAACCTATATCAGATTAGCTAGATGGTGGGGTAAAGG</t>
  </si>
  <si>
    <t>GAGTTTGATCTTGGCTCAGATTGAACGCTGGCGGCATGCCTAACACATGCAAGTCGAACGatgatttccagcttgctggaatgattAGTGGCGGACGGGTGAGTAATATATAGGGATCTGCCTGTTAGTGGGGGACAACAGCCGGAAACGGCTGCTAATACCGCATACGCTCTACGGAGGAAAGTgggggaccctcgggcctcACGCTAACAGATGAACCTAcTATCAGATTAGTCtagAGTAGGTGGGgGTAAAGGggaccgTACCCAactggcgGACCGGAATCTGTAgGCTGGTTTGgtAGAGAATaGATCAGCCACACTGGGACgTGAGACACGGCCCGacGACgTCCTACcGGGAgGGCgAGCAGTGGGGAAgtAATTGGTaCgAATaGGGCgGCAAGCCTGATCCAGCAATGCCGCGTGTGTGAAGAAGGCCCTCGGTT</t>
  </si>
  <si>
    <t>GAGTTTGATCTGGCTCAGATTGAACGCTGGCGGCATGCCTAACACATGCAAGTCGAACGatgatttccagcttgctggaatgattAGTGGCGGACGGGTGAGTAATATATAGGGATCTGCCTGTTAGTGGGGGACAACAGCCGGAAACGGCTGCTAATACCGCATACGCTCTACGGAGGAAAGTgggggaccctcgggcctcACGCTAACAGATGAACTACTATCAGATAGTCTAGATGGTGGGgGTAAAGGgaccgtaCCCACTGGCGGACGATCTGTAGCTGGTTTGgtAGAGAATaGATCAGCCACcACTGGGACgTGAGACACGGCCCGAcgaACTCCTtAcCGGGAagGGCgAGCAGTGGGGAAggtAATTGGTaCgAATaGGGCgGCAAGCCTcGATCCAGCAATaGCCGCGTGTGTGAAGAAGG</t>
  </si>
  <si>
    <t>GAGTTTGATCCTGGCTCAGATTGAACGCTGGCGGCATGCCTAACACATGCAAGTCGAACGatgatttccagcttgctggaatgattAGTGGCGGACGGGTGAGTAATATATAGGGATCTGCCTGTTAGTGGGGgcGACAGCGGAACGGACGTGCTATACGCATACGCTCTACGGAGGAAAGTaggggaccggtcggccgtcACGCTAACAGATGAACCTAcTATCAGATTAGtCTAGATGGTGGGgGTAAAGGggaccgtaCCCACTGGCgGACGATCTGTAGCTGGTTTGgtAGAGAAT</t>
  </si>
  <si>
    <t>GAGTTTGATCGTGGCTCAGATTGAACGCTGGCGGCATGCCTAACACATGCAAGTCGAACGatgagtttccagcttgctggaatgattAGTGGCGGACGGGTGAGTAATATATAGGGATCTGCCTGTTAGgTGGGGGACAACAGACCggGAAACGGcTAGCTAATACCGCACTACggCTACTACGGAGGGAAAGTgggggaccctcgggcctcACGCTAACAGATGAGCCTATATCAGATTAGCTAGATGGT</t>
  </si>
  <si>
    <t>TTTGATCGTGGCTCAGATTGAACGCTGGCGGCATGCCTAACACATGCAAGTCGAACGatgatttccagcttgctggaatgattAGTGGCGGACGGGTGAGTAATATATAGGGATCTGCTGTTAGGTGGGGACAAcaCGACCGGAAACGGCTGaCTAAcTACCGCATACGCTCGTACGGGaagGAAAGGgtcggggacccgtcgggcctcaCGACTAACAGATacGAACCTATATCAGtATTAGCTAGAgTgGGTAGGgGTAAAGGCCTACCATGGCGACGATCTGTAGCTGGTTTGAGAGAATGATCAGCCACAC</t>
  </si>
  <si>
    <t>GAGTTTGATCCTGGCTCAGATTGAACGCTGGCGGCATGCCTAACACATGCAAGTCGAACGatgatttccagcttgctggaatgattAGTGGCGGACGGGTGAGTAATATATAGGGATCTGCCTGTTAGTGGGGACGAACAGCCGGAACGGACTGCTAATACCGCATACGCTCTACGGAGGAAAGTaggggacccgtcgggcctcACGCTAACGATGAGCTACTATCAGATTAGTCtAGATGGTGGGGTAAAGGgaCCTACCACtGGCGACGATCTGTAGCTGGTTTGtAGAGAATaGATCAGCCACcACTGGGACgTGAGACACGGCCCAcGACTCCTACG</t>
  </si>
  <si>
    <t>GAGTTTGATCTTGGCTCAGATTGAACGCTGGCGGCATGCCTAACACATGCAAGTCGAACGatgatttccagcttgctggaatgattAGTGGCGGACGGGTGAGTAATATATAGGGATCTGCCTGTTAGTGGGGGACAACAGCCGGAAACGGCTGCTAATACCGCATACGCTCTACGGAGGAAAGTgggggaccctcgggcctcacgctaacagatgaaccncatactacagtaagttagtacgtagtaggttagggggttaagggggtaaccggtaccctaacctaggtcgggaccggaacgtACTTCGTTAGGTACGTCGGTTTGGGTTTAGGAAGGAAGTAAgTAGTACTACGACCGACCCAACCGTACGGTACGGGTACGTA</t>
  </si>
  <si>
    <t>GAGTTTGATCTGGCTCAGATTGAACGCTGGCGGCATGCCTAACACATGCAAGTCGAACGatgatttccagcttgctggaatgattAGTGGCGGACGGGTGAGTAATATATAGGGATCTGCCTGTTAGTGGGGGACAACAGCCGGAAACGGCTGCTAATACCGCATACGCTCTACGGAGGAAAGTggggggacccctcggcgtccacgacgtactaacgagtagtaaccgtaaaccttaattactacgAAGTTAAGTTACGTACGTAAGTAGGTTGGGGGGTTAAAGGGGGGTAAACCGGTACCCCTAACCTAGGTCGGGACCGG</t>
  </si>
  <si>
    <t>GAGTTTGATCGTGGCTCAGATTGAACGCTGGCGGCATGCCTAACACATGCAAGTCGAACGatgatttccagcttgctggaatgattAGTGGCGGACGGGTGAGTAATATATAGGGATCTGCCTGTTAGTGGGGACGAACAGCCGGAACGGACTGCTAATACCGCATACGCTCTACGGAGGAAAGTagggggaccgtcgggccgtcACGCTAACAGATGACgACTATATaCAGtATTAGTCtagAGTGGGTAGGgGTAACGGaCCTACCATGGCGACGATCTGTAGCgttGGTTTGGAGAAGAA</t>
  </si>
  <si>
    <t>GAGTTTGATCATGGCTCAGATTGAACGCTGGCGGCATGCCTAACACATGCAAGTCGAACGatgatttccagcttgctggaatgattAGTGGCGGACGGGTGAGTAATATATAGGGATCTGCCTGTTAGTGGGGGACAACAGCCGGAAACGGCTGCTAATACCGCATACGCTCTACGGAGGAAAGTgggggaccctcgggcctcacgctaacaagtnacgaactatactacgagtaagttacgacgtaagtagttggggggttaaaggggggtaaaccggtacccctaacctaggtcgggacccggaacgtacttcgttaggtacgtcggttttgggtttaggaaggaaagtaagtagtactacgaccgacccaACCTACGGGtACGGGTACGT</t>
  </si>
  <si>
    <t>GAGTTTGATCTGGCTCAGATTGAACGCTGGCGGCATGCCTAACACATGCAAGTCGAACGatgatttccagcttgctggaatgattAGTGGCGGACGGGTGAGTAATATATAGGGATCTGCCTGTTAGTGGGGGACAACGACGGaccGGAAcgGCGTGACTAAcTACCGCATACGCTCGTACGGAaGGAAGGgtcggggacccgtcgggcctcaCGACTAACAGATacGAACCTATATCAGtATTAG</t>
  </si>
  <si>
    <t>GAGTTTGATCGTGGCTCAGATTGAACGCTGGCGGCATGCCTAACACATGCAAGTCGAACGatgatttccagcttgctggaatgattAGTGGCGGACGGGTGAGTAATATATAGGGATCTGCCTGTTAGTGGGGGACAACAGCCGGAAACGGCTGCTAATACCGCATACGCTCTACGGAGGAAAGTgggggaccctcgggcctcacgctaacagatgaacgtctatactcagttagtacgtacgtagagttgggggtaaagggggtaaaccggtcccctaacctaggtcgggaccggaacgtactTCGTTAGGTACGTCGGTTTTGGGTtTAGAGGAAAGTAGTAGTACTACGACCGACCCAACCTACGGGTACGGGTACGTAGGAACGAACCGGACCCCGGA</t>
  </si>
  <si>
    <t>GAGTTtTGATCATGGCTCAGTATtaGAACGCGtgGGCGGCATcGaCCTAACACATGaCAAGTaCGAACGatgtactttccagtcttgcgtaggaatgtattaGGTGGCGgGACGGGTGAGTAATATAgTAGGGATCTcgCCTTGTTAGGGTGGGgggaacaAACACGGaCCgGGAAACGGCTGCTAAcTACCGCATACGCTCTACGGGAagGAAAGGtcgggggaccctcgggcctcaCGACTAACAGATGAACCTATATCAGATTAGCTAGATGGTGGGGTAAAGGCCTACCATGGCGACGATCTGTAGCTGGTTTGAGAGAATGATCAGCCACACTGGGACTGAGACACGGCCCAGACTCCTACGGGAGGCAGCAGTGGGGAATATTGGACAATGGGCGCAAGCCTGATCCAGCAATGCCGCGTGTGTGAAGAAGGCCCTCGGTGTAA</t>
  </si>
  <si>
    <t>GAGTTTGATCTGGCTCAGATTGAACGCTGGCGGCATGCCTAACACATGCAAGTCGAACGatgatttccagcttgctggaatgattAGTGGCGGACGGGTGAGTAATATATAGGGATCTGCCTGTTAGTGGGGGACAACAGCCGGAAACGGCTGCTAATACCGCATACGCTCTACGGAGGAAAGTgggggaccctcgggcctcacgctaacagatgaacgtactatactacgagttagttacgtacgtaagtaggttggggggttaaaggggggtaaaccggtacccctaacctaggtcgggaccggaacgtactTCGTTAGgTAcGTCGGTTTTGGGTTTAGGAaggaaAGTAAGTAGTACTACGACCGACCCAACCTACGGGTACGGGTACGTAGGAACGAACCGGGACCCCGGACCCGAACGTACCCTTA</t>
  </si>
  <si>
    <t>GAGTTTGATCTGGCTCAGATTGAACGCTGGCGGCATGCCTAACACATGCAAGTCGAACGatgatttccagcttgctggaatgattAGTGGCGGACGGGTGAGTAATATATAGGGATCTGCCTGTTAGTGGGGGACAACAGCCGGAAACGGCTGCTAATACCGCATACGCTCTACGGAGGAAAGTgggggaccctcgggcctcacgctaacagatgaactactatactacgagttagtacgtacgtaagtaggttggggggttaaaggggggtaaaccggtacccctaacctaggtcgggaccggaacgtacttcgttaggtacgtcggttttgggtttaggaaggaagtaagtagtactacggaccgacccaacctacgggtacgggtacgtaggaacgaaccggaccccggacccgaacgtacccttacccGGGGTAACGGGGGACGGACGACGACGTAGGGGGTAagGGGTAAATTT</t>
  </si>
  <si>
    <t>GAGTTTGATCTTGGCTCAGATTGAACGCTGGCGGCATGCCTAACACATGCAAGTCGAACGatgatttccagcttgctggaatgattAGTGGCGGACGGGTGAGTAATATATAGGGATCTGCCTGTTAGTGGGGGACAACAGCCGGAAACGGCTGCTAATACCGCATACGCTCTACGGAGGAAAGTgggggaccctcgggcctcacgctaacagatgaacgtactatactacgaagttaagtacgtacgtaagtaggttggggggttaaaggggggtaaaccggtacccctaacctaggtcgggaccggaacgtacttcgttaggtacgtcggttttgggtttaggaaggaaagtaagtagtactacgaccgacccaacctacgggtacgggtacgtaggaacgaaccggACCCCGGACCCGaACGTACCCTTACCCGGGT</t>
  </si>
  <si>
    <t>GAGTTTGATCTTGGCTCAGATTGAACGCTGGCGGCATGCCTAACACATGCAAGTCGAACGatgatttccagcttgctggaatgattAGTGGCGGACGGGTGAGTAATATATAGGGATCTGCCTGTTAGTGGGGGACAACAGCCGGAAACGGCTGCTAATACCGCATACGCTCTACGGAGGAAAGTgggggaccctcgggcctcacgctaacagatgaacgtactatactacgagttagtacgtacgtaataggttgggggttaaaggggggtaaaccggtacccctaacctaggtcgggaccggaacgtacttcgttaggtacgtcggttttgggtttaggaaggaaagtaagtagtactacgaccgacccaacctacgggtacgggtactaggaacgaaccggaccccggacccgaacgtacccttacccgggtaACGgGGGACGGACGACGACGTAGGGGGTAAGGGgTAAATTTAGGGTACGGAAACTAAGGGTC</t>
  </si>
  <si>
    <t>GAGTTTGATCGTGGCTCAGGATGAACGCTGGCGGCGTGCCTAATACATGCAAGTCGAACGcactagtttactagtgAGTGGCGAACGGGTGAGTAACACGTAGGTAACCTGCCCTTAAGACGAGGATAACCATTGGAAACGATGGCTAAGACTGGATAGGAATATTTGAGGCATCTTAAATATTtTAAAAGacctagcaataggtATGCTTAAGGAGGGGCCTGCGGCGCATTAGTTAGTTGGTGAGGTGAGAGCTCACCAAGACGATGATGCGTAGCCGGACTGAGAGGTTGAACGGCCACATTGGGACTGAGAGACGGCCCAAACTCCTACGGGAGGCAGCAGTAGGGAATTTTCGGCAATGGAGGAAACTCTGACCGAGCAACGCCGCGTGAATGACGAAGTACTTCGGTATGTAAAGTTCTTTTATCAAGGAAGAatgactcgtgaaaacgagagTGACGGTACTTGATGAATAAGCCCCGGCTAACTATGTGCCAGCCGCCGCCGTAAG</t>
  </si>
  <si>
    <t>GAGTTTGATCTTGGCTCAGGATGAACGCTAGCGGCAGGCCTAACACATGCAAGTCGAGGGgtagaaagtgcttgcacttttgagACCGGCGGACGGGTGAGTAACGCGTATGCAATCTGCCTTGTACAGGGGAATAGCCCAGGGAAACTTGGATTAATGCCCCATAGTaTTATAGAACGGCATTGTTTTATAAtTAAAGAtttaTCGGTACAAGATGAGCATGCGTCCCATTAGCTAGTTGGTGTGGTAACGGCACACCAAGGCTACGATGGGTAGGGGCCCTGAGAGGGGGATCCCCCACACTGGTACTGAGACACGGACCAGACTCCTACGGGAGGCAGCAGTGAGGAATATTGGACAATGGGCGAGAGCCTGATCCAGCCATGCCGCGTGCAGGAAGACAGCCcTATGGGTCGTAAACTGCTTTTATACGGGAAGAacaccccccctcgtgagggggctTGACGGTACCGTATGAATAAGGACCGGCTAACTCCGTGCCAG</t>
  </si>
  <si>
    <t>GAGTTTGATCCTGGCTCAGGATGAACGCTAGCGGCAGGCCTAACACATGCAAGTCGAGGGgtatattgtgcttgcacaatagagACCGGCGCACGGGTGAGTAACGCGTATGGAATCTGCCTTGTACAGGGGAATAGCCCAGGGAAACTTGGATTAATGCCCCATAGTaTCAAGAGACGGCATTGTCTTTTGAtTAAAGAtttaTCGGTACAAGATGATCATGCGTCCCATTAGCTAGTTGGTGTGGTAACGGCACACCAAGGCTACGATGGGTAGGGGCCCTGAGAGGGGGATCCCCCACACTGGTACTGAGACACGGACCAGACTCCTACGGGAGGCAGCAGTGAGGAATATTGGACAATGGGCGAGAGCCTGATCCAGCCATGCCGCGTGCAGGAAGACTGCCcTATGGGTTGTAAACTGCTTTTTTACGGGAAGAacaccccctcgtgaggggcgtTGACGGTACCGTACGAATAAGACCGGCTAACTCCGTGCCAGCCGCCGCTGT</t>
  </si>
  <si>
    <t>GAGTTTGATCATGGCTCAGGATGAACGCTAGCGGCAGGCCTAACACATGCAAGTCGAACGgtaacagggaaagcttgctttttcgctgacgAGTGGCGCACGGGTGAGTAACGCGTATACAATCTGCCTTCCACAGGGGGATAGCCTTTAGAAATGAAGATTAATATCCCATGGCaATCCCGGATGGCATCATTTGGGGTtTAAAGCttcgGCGGTGGAAGATGAGTATGCGTTCTATTAGCTAGATGGTGTGGTAACGGCACACCATGGCGACGATAGATCGGGGCCCTGAGAGGGGGATCCCCCACACTGGTACTGAGACACGGACCAGACTCCTACGGGAGGCAGCAGTGAGGAATATTGGACAATGGGCGGGAGCCTGATCCAGCCATGCCGCGTGCAGGAAGACTGCCcccTATGGGTTGTAAACTGCTTTTATACAGGAAGAaacctccccacgtgtgggggagcTGACGGTACTGTAAGAATAAGGATCGGCTAACTCCGTGCC</t>
  </si>
  <si>
    <t>GAGTTTGATCATGGCTCAGAACGAACGCTGGCGGCAGGCTTAACACATGCAAGTCGAACGccccttcgggggAGTGGCAGACGGGTGAGTAACGCGTGGGAATCTACCCAGTTCTACGGAACAACAGTTGGAAACGACTGCTAATACCGTATACGCCCTAAGGGGGAAAGAtttaTCGGAATTGGATGAGCCCGCGTAAGATTAGCTAGTTGGTGGGGTAATGGCCTACCAAGGCGACGATCTTTAGCTGGTCTGAGAGGATGATCAGCCACACTGGGACTGAGACACGGCCCAGACTCCTACGGGAGGCAGCAGTGGGGAATATTGGACAATGGGCGCAAGCCTGATCCAGCCATGCCGCGTGAGTGATGAAGGCCTTAGGGTTGTAAAGCTCTTTCAGTAGGGAAGAtaaTGACGGTACCTACAGAAGAAGCCCCccGGCTAACTTCGTGCcCAGCCGCCGCGGTAAC</t>
  </si>
  <si>
    <t>GAGTTTGATCCTGGCTCAGAACGAACGCTGGCGGCAGGCTTAACACATGCAAGTCGAGCGcactcttcggagtgAGCGGCAGACGGGTGAGTAACGCGTGGGAATCTACCCAACTCTACGGAATAACTCAGGGAAACTTGTGCTAATACCGTATACGCCCTCGGGGAAGGAttaTCGGAGTTGGATGAGCCCGCGTTGGATTAGCTAGTTGGTGGGGTAAAGgGCCTACCAAGGCGACGATCCATAGCTGGTCTGAGAGGATGATCAGCCACACTGGGACTGAGACACGGCCCAGACTCCTACGGGAGGCAGCAGTGGGGAATATTGGACAATGGGCGCAAGCCTGATCCAGCCATGCCGCGTGAGTGATGAAGGCCCTAGGGTTGTAAAGCTCTTTCACCGGTGAAGAtaaTGACGGTAACcCGGAGAAGAAGCCCCccGGCTAACTTCGTGCCAGCAGCCGCGGTAAC</t>
  </si>
  <si>
    <t>GAGTTTGATCTTGGCTCAGAACGAACGCTGGCGGCAGGCCTAACACATGCAAGTCGAACGaagccttcgggcttAGTGGCGGACGGGTTAGTAACGCGTGGGAACGTGCCTTTCACTACGGAATAGTCCCGGGAAACTGGGTTTAATACCGTATACGCCTTCGGGGAAGGAattACGGTGAAGATCGCCGCGTAGATAGTAGTTGGTGGGTAAGTGGCCTACCAAGCCTACGATCTATAGCTGGTTTTAGtAGGATGATCAGCAACACTGGGACTGAGACACGGCCCAGACTCCTACGGGAGGCAGCAGTGGGGAAgTCTTGGACAATGGGCgGCAAGCCTGATCCAGCCATGCCGCGTGAGTGATGAAGGCCTTAGGGTCGTAAAGCTCTTTCGCCAGGGATGAtaaTGACAGTACCTGGTAAAGAAA</t>
  </si>
  <si>
    <t>GAGTTTGATCATGGCTCAGAGCGAACGCTGGCGGCAGGCCTAACACATGCAAGTCGAGCGaacccttcggggttAGCGGCGGACGGGTGAGTAACGCGTGGGAATATGCCCTTTGCTACGGAATAGCCCTGGGAAACTGGGAGTAATACCGTATGTGCCCTACGGGGGAAAGAtttaTCGGCAAAGGATTAGCCCGCGTTGGATTAGGTAGTTGGTGGGGTAATGGCCTACCAAGCCGACGATCCATAGCTGGTTTGAGAGGATGATCAGCCACACTGGGACTGAGACACGGCCCAGACTCCTACGGGAGGCAGCAGTGGGGAATCTTAGACAATGGGGGCAACCCTGATCTAGCCATGCCGCGTGAGTGATGAAGGCCTTAGGGTTGTAAAGCTCTTTCAGCTGGGAAGAtaaTGACGGTACCAGCAGAAGAAGCCCCccGGCTAACTCcCGTG</t>
  </si>
  <si>
    <t>GAGTTTGATCGTGGCTCAGAACGAACGCTGGCGGCAGGCCTAACACATGCAAGTCGAACGaagccttcgggcttAGTGGCGAACGGGTGAGTAACGCGTGGGAATATGCCCTTCTCTGCGGAATAGTCTCGGGAAACTGGGGGTAATACCGCATACGCCCTCGGGGAAGGAttaTCGAGAAGGATAGCCGCGTGGATAGTAGTTGGTGGGGTAAGTGGCCACCAAGCCGACGATCCATAGCTGGTTTGtAGAGGATGATCAGCCACACTGGGA</t>
  </si>
  <si>
    <t>GAGTTTGATCGTGGCTCAGAACGAACGCTGGCGGCAGGCCTAACACATGCAAGTCGAACGaagccttcgggcttAGTGGCGAACGGGTGAGTAACGCGTGGGAATATGCCCTTCTCTGCGGAATAGTCTCGGGAAACTGGGGGTAATACCGCATACGCCTCGGGAAGAttATCGNGAGATAGCCGCGTGATAGTAGTGGTGGGTAGTGGCCACCAAGCCGACGATCCATAGCTGGTTTGtAGAGGATGATCAGCCACACTGGGACTGAGACAC</t>
  </si>
  <si>
    <t>GAGTTTGATCCTGGCTCAGAACGAACGCTGGCGGCAGGCTTAACACATGCAAGTCGAGCGaggccttcgggcctAGCGGCGGACGGGTGAGTAACGCGTGGGAACGTGCCCTTCACTACGGAATAGTCCCGGGAAACTGGGTTTAATACCGTATACGCCCTTCGGGGGAAAGGaatTCGGTGAAGGATCGGCCCGCGTTGGATTAGGTAGTTGGTGGGGTAAgTGGCCTACCAAGCCGACGATCCATAGCTGGTTTTAGAGGATGATCAGCCACACTGGGACTGAGACACGGCCCAGACTCCTACGGGAGGCAGCAGTGGGGAATCTTAGACAATGGGGGAAACCCTGATCTAGCCATGCCGCGTGAGTGACGAAGGCCTTAGGGTCGTAAAaGCTCTTTCAACGGTGAAGAtaaTGACGGTAGCCGTAGAAGAAACCCCGGCTAACTCCGTGCCAGCCGCCGCCGTAAG</t>
  </si>
  <si>
    <t>GAGTTTGATCTTGGCTCAGAACGAACGCTGGCGGCAGGCTTAACACATGCAAGTCGAGCGaagacttcggtcttAGCGGCGGACGGGTGAGTAACGCGTGGGAACATACCCTAAGGTACGGAATAGTCCTGGGAAACTGGGGGTAATACCGTATGTGCCCTTCGGGGGAAAGAtttaTCGCCTTAGGATTGGCCCGCGTTGGATTAGGTAGTTGGTGGGGTAATGGCCTACCAAGCCGACGATCCATAGCTGGTTTGAGAGGATGATCAGCCACACTGGGACTGAGACACGGCCCAGACTCCTACGGGAGGCAGCAGTGGGGAATCTTAGACAATGGGCGCAAGCCTGATCTAGCCATGCCGCGTGAGCGATGAAGGCCCTAGGGTTGTAAAGCTCTTTCGCTGGGGAAGAtaaTGACGGTACCCAGTAAAGAAGTCCCGGCTAACTCcCGTGCcCAGCcCGCCcGCcCGTAAG</t>
  </si>
  <si>
    <t>GAGTTTGATCTTGGCTCAGAACGAACGCTGGCGGCAGGCTTAACACATGCAAGTCGAACGgtctcttcggaggcAGTGGCAGACGGGTGAGTAACGCGTGGGAACATACCTTTCGGTACGGAACAACAGTTGGAAACGACTGCTAATACCGTATACGCCCTGAGGGGGAAAGAtttaTCGCCGAGAGATTGGCCCGCGTTGGATTAGCTAGTTGGTGGGGTAATGGCCTACCAAGGCGACGATCCATAGCTGGTCTGAGAGGATGATCAGCCACACTGGGACTGAGACACGGCCCAGACTCCTACGGGAGGCAGCAGTGGGGAATATTGGACAATGGGCGCAAGCCTGATCCAGCCATGCCGCGTGAGTGATGAAGGCCTTAGGGTTGTAAAGCTCTTTCGCCGGTGAAGAtaaTGACGGTAACCGGTAAAGAAGCCCCccGGCTAAcCTTCGTGCCAG</t>
  </si>
  <si>
    <t>GAGTTTGATCGTGGCTCAGAACGAACGCTGGCGGCAGGCCTAACACATGCAAGTCGAGCGctaccttcgggtggAGCGGCGAACGGGTTAGTAACGCGTGGGAACATACCCTTCTCTAAGGAATAGTCTCGGGAAACTGGGGGTAATACCTTATACGCCTCGGGAAGATtATCGAGATGATGGCCGCGTTAGATTAGATAGTTGGTGGGTAAGTGGCCTACCAAGTCTACGATCTATAGCTGGTTTAGTAGGATGATCAGCAACACTGGGACTGAGACACGGCCCAGACTCCTACGGGAGGCAGCAGTGGGGAATCTTAGACAATGGGCGAAAGCCTGATCTAGCCATGCCGCGTGAGTGATGAAGGCCCTAGGGTCGTAAAGCTCTTTCGCCAGGGATGAtaaTGACAGTACCTGGTAAAGAAACCCCGGCTAACTCcCGTGCcCAGCcCGCCcGCGGTAAC</t>
  </si>
  <si>
    <t>GAGTTTGATCATGGCTCAGAACGAACGCTGGCGGCAGGCCTAACACATGCAAGTCGAGCGctaccttcgggtggAGCGGCGAACGGGTTAGTAACGCGTGGGAACATACCCTTCTCTAAGGAATAGTCTCGGGAAACTGGGGGTAATACCTTATACGCCCTTCGGGAAGAGTtATCGAGATGATTGCCGCGTAGATAGATAGTTGGTGGGTAAGTGGCCgTACCAAGTCTACGATCTATAGCTGGTTTAGAGGATGATCAGCAACACTGGACTGAGACACGGCCCAGACTCCTACGGGAGCAGCAGTGGGAANCTTAGACAATGGGCGAAAGCCTGATCTAGCCATGCCGCGTGAGTGATGAAGGCCCTAGGGTCGTAAAGCTCTTTCGCCAGGGACGAtaaTGACAGTACCTGGTAAAGAAACCCCGG</t>
  </si>
  <si>
    <t>GAGTTTGATCCTGGCTCAGATTGAACGCTGGCGGCATGCCTAACACATGCAAGTCGAGCGctaccttcgggtggAGCGGCGAACGGGTTAGTAACGCGTGGGAACATACCCTTCTCTAAGGAATAGTCTCGGGAAACTGGGGGTAATACCTTATACGCCCTCGGGAAGGAttaTCGGAGATGGATTGGCCGCGTTAGATTAGATAGTTGGTGGGTAAGTGGCCTACCAAGTCTACGATCTATAGCTGGTTTAGAGGATGATCAGCAACACTGGGACTGAGACACGGCCCAGACTCCTACGGGAGGCAGCAGTGGGAATCTTAGACAATGGGCGAAAGCCTGATCTAGCCATGCCGCGTGAGTGATGAAGGCCCTAGGGTCGTAAAGCTCTTTCGCCAGGGATGAtaaTGACAGTACCTGGTAAG</t>
  </si>
  <si>
    <t>GAGTTTGATCTTGGCTCAGAACGAACGCTGGCGGCGTGCT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CGCAGCAACGCCGCGTGTGTGATGAAGGCTCTCGGGTCGTAAAGCACTGTCAGAAGGgGAAGAaacaaaTGACGGTACCTTCAAAGGAAGCACCGGCT</t>
  </si>
  <si>
    <t>GAGTTTGATCGTGGCTCAGATTGAACGCTGGCGGCAGGCTTAACACATGCAAGTCGAGCGgaaacgaagatagcttgctatcaggcgtcgAGCGGCGGACGGGTGAGTAATGCTTAGGAATCTGCCCAGTAGTGGGGGATAGCCCGGGGAAACTCGGATTAATACCGCATACGCCCTTTTGGGGAAAGCaggggatcttcggaccttGCGCTATTGGATGAGCCTAAGTCGGATTAGCTAGTTGGTGGGGTAAAGGCCCACCAAGGCGACGATCCGTAGCTGGTCTGAGAGGATGATCAGCCACATCGGGACTGAGACACGGCCCGAACTCCTACGGGAGGCAGCAGTGGGGAATATTGGACAATGGGCGCAAGCCTGATCCAGCCATGCCGCGTGTGTGAAGAAGGCTTTCGGGTTGTAAAGCACTTTCAGTGAGGAGGAagggctttcagattaatactctggaggatTGACGTCACTCACAGAAGAAGCACCGGCTAACTCCGT</t>
  </si>
  <si>
    <t>GAGTTTGATCCTGGCTCAGATTGAACGCTGGCGGCATGCCTAACACATGCAAGTCGAACGatgatttccagcttgctggaatgattAGTGGCGGACGGGTGAGTAATATATAGGGATCTGCCTGTTAGTGGGGGACAACAGCCGGAAACGGCTGCTAATACCGCATACGCTCTACGGAGGAAAGTggggggaccctcggggcccctacgacgtactaacgagtagtaaccgtaaccttaattactacgaagttaagttacgtacgtaagtaggttggggggttaaagggggggtaaaccggtacccctaacctaggtcgggaccggaacgtacttcgttaggtacgtcggttttgggtttaggaaggaaagtaagtgtactagaccgacccaacctacgggtacgggactaggaACGAACCGgACccgGACCCGAAACGTCCCTTACCCGGGTAACGGGGGGACGG</t>
  </si>
  <si>
    <t>GAGTTTGATCTGGCTCAGATTGAACGCTGGCGGTATGCCTAACACATGCAAGTCGAACGgtaacagaagaaagcttgctttcttgctgacgAGTGGCGGACGGGTGAGTAACGCGTGGGAATCTACCCAGTAGTTGGGGATAGCCCGGAGAAATCCGGATTAAAACCGAATAATATCTACGGATGAAAGGgtgcctctatttataagcacTTGCTATTGGATGAGCCCGCGTTAGATTAGTTTGTTGGTGGGGTAACGGCCTACCAAGACTGCGATCTATAGCTGGTTTGAGAGGATGATCAGCCACATTGGGACTGAGACACGGCCCAGACTCCTACGGGAGGCAGCAGTGGGGAATATTGGACAATGGGCGCAAGCCTGATCCAGCAATACCGCGTGTGTGAAGAAGGCC</t>
  </si>
  <si>
    <t>GAGTTTGATCGTGGCTCAGATTGAACGCTGGCGGTATGCCTAACACATGCAAGTCGAACGgtaacagagagtagcttgctactttgctgacgAGTGGCGGACGGGTGAGTAACGCGTGGGAATCTACCCAGTAGTTGGGGATAGCCCGGAGAAATCCGGATTAAAACCGAATAATATCTACGGATGAAAGGgtgcctctatttataagcacTTGCTATTGGATGAGCCCGCGTTAGATTAGTTAGTTGGTGGGGTAAAGGCCTACCAAGACTGCGATCTATAGCTGGTTTGAGAGGATGATCAGCCACATTGGGACTGAGACACGGCCCAGACTCCTACGGGAGGCAGCAGTGGGGAATATTGGACAATGGGCGCAAGCCTGATCCAGCAATACCGCGTGTGTGAAGAAGGCCT</t>
  </si>
  <si>
    <t>GAGTTTGATCGTGGCTCAGATTGAACGCTGGCGGTATGCCTAACACATGCAAGTCGAACGgtaacagaagaaagcttgctttcttgctgacgAGTGGCGGACGGGTGAGTAACGCGTGGGAATCTACCCAGTAGTTGGGGATAGCCCGGAGAAATCCGGATTAAAACCGAATAATATCTACGGATGAAAGGgtgcctctatttataagcacTTGCTATTGGATGAGCCCGCGTTAGATTAGTTTGTTGGTGGGGTAACGGCCTACCATGGCGACGATCTGTAGCTGGTTTGAGAGAATGATCAGCCACACTGGGACTGAGACACGGCCCAGAATCCTACGGGAGGCAGCAGTGGGGAATATTGGACAATGGGCGCAAGCCTGATCCAGCAATGCCGCGTGTGTGAAGAAGGCCTCGG</t>
  </si>
  <si>
    <t>GAGTTTGATCTTGGCTCAGATTGAACGCTGGCGGCATGCCTAACACATGCAAGTCGAACGatgatttccagcttgctggaatgattAGTGGCGGACGGGTGAGTAATATATAGGGATCTGCCTGTTAGTGGGGGACAACAGCCGGAAACGGCTGCTAATACCGCATACGCTCTACGGAGGAAAGTgggggaccctcgggcctcacgctaacagatgaacgtctattactacgagttaagttacgtacgtaagtaggttggggggttaaaggggggtaaaccggtacccctaacctaggtcgggaccggaacgtacttcgttaggtacgtcggttttgggtttaggaaggaaagtaagtagtactacgaccgacccaacctacgggtacgggtacgtaggaacgaaccggaccccggacccgaacgtacccttacccgggtaacgggggacggacgacgacgtagggggtaaggggtaaatttaggttacggaaactaagggtcggggccgaacgaaccgtccgtaGTACCTACCGACGAACTAAGTCCGGCCCGGTCGGTTGG</t>
  </si>
  <si>
    <t>GAGTTTGATCTGGCTCAGATTGAACGCTGGCGGCATGCCTAACACATGCAAGTCGAACGatgatttccagcttgctggaatgattAGTGGCGGACGGGTGAGTAATATATAGGGATCTGCCTGTTAGTGGGGGACAACAGCCGGAAACGGCTGCTAATACCGCATACGCTCTACGGAGGAAAGTgggggaccctcgggcctcacgctaacagatgaacgactattactacgagttaagttacgtacgtaagtaggttggggggttaaagggggggtaaaccgggtacccctaacctaggtcgggaccggaacgtacttcgttaggtacgtcggttttgggtttaggaaggaaagtaagtagtactacgaccgacccaacctacgggtacgggtacgtaggaacgaaccggaccccggacccgaacgtacccttacccgggtaACGgGGGACGGACGACGACGTAGGGGGGTAAGGGGTAAATTTAGGTTACGGAAACTAAGGGGTCGGGGCC</t>
  </si>
  <si>
    <t>GAGTTTGATCG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cgtttTGACGTTACCGACAGATAAGCACCGGCTAACTTCGTGCCAG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</t>
  </si>
  <si>
    <t>GAGTTTGATCTGGCTCAGATGAACGCTGGCGGCATGCCTAACACATGCAAGTCGAACGatgatttccagcttgctg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gctggaatgattAGTGGCGGACGGGTGAGTAATATATAGGGATCTgGCCTGTTAGTGGGGGACAACAGCCGGAAACGGCTGCTAATACCGCATACGgCTCTACGGAGGAAAGTgggggaccctcgggcctcACGCTAACAGATGAACCTATATCAGATTAGCTAGATGGTGGGGTAAAGGCCTACCAT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GTAAG</t>
  </si>
  <si>
    <t>GAGTTTGATCTGGCTCAGATTGAACGCTGGCGGCATGCCTAACACATGCAAGTCGAACGatga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GAAGGCCCTCGGTGTAAGtACACTTAAGTTAGGTAGGAaaGG</t>
  </si>
  <si>
    <t>GAGTTTGATCTGGCTCAGATTGAACGCTGGCGGCATGCCTAACACATGCAAGTCGAACGatgatttccagcttgctggaatgattAGTGGCGGACGGGTGAGTAATATATAGGGATCTGCCTGTTAGTGGGGGACAACAGCCGGAAACGGCTGCTAATACCGCATACGCTCTACGGAGGAAAGTgggggaccctcgggcctcACGCTAACAGATGACCTATATCAGATTAGCTAGATGGTGGGGTAAAGGCCTACCATGGCGACGATCTGTAGCTGGTTTGAGAGAATGATCAGCCACACTGGGACTGAGACACGGCCCAGACTCCTACGGGAGGCAGCAGTGGGGAATATTGGACAATGGGCGCAAGCCTGATCCAGCATGCCGCGTGTGTGAAGAAGGCCCTCGGTCGTA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GGTAGGAaaggacttgggttaagttagccttaagtgtTGACGTTACCtAACAGAATAAGaCACCGGCTAACTAcCGTGC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ATGATCAGCCACACTGGGACTGAGACACGGCCCAGACTCCTACGGGAGGCAGCAGTtGGGGAATATTGGACAaATGGGCGCAAGCCTGATCCAG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T</t>
  </si>
  <si>
    <t>GAGTTTGATCGTGGCTCAGATTGAACGCTGGCGGCATGCCTAACACATGCAAGTCGAACGatgatttccagcttgctggaatgattAGTGGCGGACGGGTGAGTAATATATAGGGATCTGCCTGTTAGTGGGGGACAACGGCCGGAAACGGCTGCTAATACCGCATACGCTCTACGGAGGAAAGTgggggaccctcgggcctcACGCTAACAGATGAACCTATATCAGATTAGCTAGATGGTGGGGTAAAGG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ACG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CGTAAG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CT</t>
  </si>
  <si>
    <t>GTAGTTTGATCTTGGCTCAGATTGAACGCTGGCGGCATGCCTAACACATGCAAGTCGAACGatgatttccagcttgctggaatgattAGTGGCGGACGGGTGAGTAATATATAGGGATCTGCCTGTTAGTGGGGGACgAACAGCCGGAAACGGaCTGCTAATACCGCATACGCTCTACGGAGGAAAGTagggggacccgtcgggcctcACGCTAACAGATGAACCTATATCAGATTAGCTAGATGGTGGGgGTAAAGGgCCTACCATGGCGACGATCTGTAGCTGGTTTGAGAGAATGATCAGCCACACTGGGACTGAGACACGGCCCAGACTCCTACGGGAGgGCAGCAGTGGGGAATATTGGACAATGGGCGCAAGCCTGATCCAGCAATGCCGCGTGTGTGAAGAAGGCCCT</t>
  </si>
  <si>
    <t>GAGTTTGATCGTGGCTCAGATTGAACGCTGGCGGCATGCCTAACACATGCAAGTCGAACGatgatttccagcttgctggaatgattAGTGGCGGACGGGTGAGTAATATATAGGGATCTGCCTGTTAGTGGGGACGAACAGCGGAACGGACTGCTAATACCGCATACGCTCTACGGAGgGAAAGTagggggacccgtccgggccgtcACGCTAACAGATGAACCTATATCAGATTAGCTAGATGGTGGGgGTAAAGGgaCCTACCATGGCGACGATCTGTAGCTGGTTTGtAGAGAATGATCAGCCACACTGGGACgTGAGACACGGCCCAcGACTCCTACGGGAGgGCAGCAGTGGGGAAgTATTGGACAATGGGCGCAAGCCTGATCCAGCAATGCCGCGTGTGTGAAGAAGGCCC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cTTCGGGTTG</t>
  </si>
  <si>
    <t>GAGTTTGATCATGGCTCAGATTGAACGCTGGCGGCATGCCTAACACATGCAAGTCGAACGatgatttccagcttgctggaatgattAGTGGCGGACGGGTGAGTAATATATAGGGATCTGCCTGTTAGTGGGGACGAACAGCCGGAAACGGaCTGCTAATACCGCATACGCTCTACGGAGGAAAGTaggggacccgtcgggcctcACGCTAACAGATGAACCTATATCAGATTAGCTAGATGGTGGGGTAAAGGCCgTACCATGGCGACGATCTGTAGCTGGTTTGAGAGAATGATCAGCCACACTGGGACTGAGACACGGCCCAGACTCCTACGGGAGGCAGCAGTGGGGAAgTATTGGACAATGGGCGCAAGCCTGATCCAGCAaATGCCGCGTGTGTGAAGAAGGCCCTCGGTTGTAA</t>
  </si>
  <si>
    <t>GAGTTTGATCGTGGCTCAGATTGAACGCTGGCGGCATGCCTAACACATGCAAGTCGAACGatgatttccagcttgctggaatgattAGTGGCGGACGGGTGAGTAATATATAGGGATCTGCCTGTTAGTGGGGGACAACAGCCGGAAACGGCTGCTAATACCGCATACGCTCTACGGAGGAAAGTgggggaccctcgggcctcACGCTAACAGATGAGCCTATATCAGATTAGCTAGATGGTAGGgGTAAAGGCCTACCATGGCGACGATCTGTAGCTGGTTTGAGAGAATGATCAGCCACACTGGGACTGAGACACGGCCCAGACTCCgTACGGGAGGCAGCAgGTGGGGAATAgTTGGACAA</t>
  </si>
  <si>
    <t>GAGTTTGATCGTGGCTCAGATTGAACGCTGGCGGCATGCCTAACACATGCAAGTCGAACGatgatttccagcttgctggaatgattAGTGGCGGACGGGTGAGTAATATATAGGGATCTGCCTGTTAGTGGGGACGAACAGCCGGAAACGGAcgTGCTAATAaCCGCATACGCTCTACGGAGGAAAGTagggggaccgtcggccgtcACGCTAACAGATGAACCTATATCAGATTAGCTAGATGGTGGGGTAAAGGgaCCTACCATGGCgGACGATCTGTAGCTGGTTTGtAGAGAATGATCAGCCACACTGGGACgTGAGACACGGCCCAcGACTCCTACcGGGAGgGCAGCAGTGGGGAAgTATTGGACAATGGGCgGCAAGCCTGATCCAGCAATGCCGCGTGTGTGAAGAAGG</t>
  </si>
  <si>
    <t>GAGTTTGATCGTGGCTCAGATTGAACGCTGGCGGCATGCCTAACACATGCAAGTCGAACGatgatttccagcttgctggaatgattAGTGGCGGACGGGTGAGTAATATATAGGGATCTGCCTGTTAGgTGGGGGACAACAGCCGGAAACGGCTGCTAATACCGCATACGCTCTACGgGAGGAAAGTgggggaccctcgggcctcACGCTAACAGATGAGCCTATATCAGATTAGCTAGATGGTGGGGTAAAGGCCTACCATGGCGACGATCTGTAGCTGGTTTGAGAGAATGATCAGCCACACTGGGACTGAGACACGGCCCAGACTCCTACGGGAGGCAGCAGTGGGGAATATTGGACAATGGGCGCAAGCCTGATCCAGCAATGCCGCGTGTGTGAAGAAGGCCCCTGGTTGTAAG</t>
  </si>
  <si>
    <t>GAGTTTGATCGTGGCTCAGATTGAACGCTGGCGGCATGCCTAACACATGCAAGTCGAACGatgatttccagcttgctggaatgattAGTGGCGGACGGGTGAGTAATATATAGGGATCTGCCTGTTAGTGGGGGACAACAGCCGGAAACGGCTGCTAATACCGCATACGCTCTACGGAGGAAAGTgggggaccctcgggcctcACGCTAACAGATcGAACCTATATCAGgATTAGCTAGATGGTGGGGTAAAGGCCTACCATGGCGACGATCTGTAgGCTGGTTTGAGAGAATGATCAGCCACACTGGGACTGAGACACGGCCCAGACTCCTACGGGAGGCAGCAGTGGGGAATATTGGACAATGGGCGCAAGCCTGATCCAGCGaATGCCGCGTGTGTGAAGAAGGCCCT</t>
  </si>
  <si>
    <t>GAGTTTGATCGTGGCTCAGATTGAACGCTGGCGGCATGCCTAACACATGCAAGTCGAACGatgatttccagcttgctggaatgattAGTGGCGGACGGGTGAGTAATATATAGGGATCTGCCTGTTAGTGGGGacgAACAGCGGAACGGACGTGCTAATAaCCgCCATACGCTCTACGGAGGAAAGTagggggacccgtcgggccgtcACGCTAACAGATGAGCCTATATCAGATTAGCTAGATGGTGGGGTAAAGGgacCGTACCATGGCGACGATCTGTAGCTGGTTTGtAGAGAATGATCAGCCACACTGGGACgTGAGACACGGCCCAcGACTCCTACGGGAGGgcgAGCAGTGGGGAAgTATTGGACAATGGGCGCAAGCCTGATCCAGCAATGCCGCGTGTGTGAAGAAGGCCC</t>
  </si>
  <si>
    <t>GAGTTTGATCTGGCTCAGATTGAACGCTGGCGGCATGCCTAACACATGCAAGTCGAACGatgatttccagcttgctggaatgattAGTGGCGGACGGGTGAGTAATATATAGGGATCTGCCTGTTAGTGGGGGACgAACAGCCGGAACGGACTGCTAATACCGCATACGCTCTACGGAGGAAAGTgggggacccgtcgggcctcACGCTAACAGATGAA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gctggaatgattAGTGGCGGACGGGTGAGTAATATATAGGGATCTGCCTGTTAGTGGGGGACAACAGCCGGAAACGGCTGCTAATACCGCATACGCTCTACGGAGGAAAGTgggggaccctcgggcctcACGCTAACAGATGAACCTATATCAGATTAGCTAGATGGTGGGgGTAAGGACGTACC</t>
  </si>
  <si>
    <t>GAGTTTGATCGTGGCTCAGATTGAACGCTGGCGGCATGCCTAACACATGCAAGTCGAACGatgatttccagcttgctggaatgattAGTGGCGGACGGGTGAGTAATATATAGGGATCTGCCTGTTAGTGGGGGACAACAGCCGGAAACGGCTGCTAATACCGCATACGCTCTACGGAGGAAAGTgggggaccctcgggcctcACGCTAACAGATGAACCTATATCAGATTAGCTAGATGGTGGGGTAAaAGGCCTACCATGGCGACGATCTGTAGCTGGTTTGAGAGAATGATCAGCCACACTGGGACTGAGACACGGCCCAGACTCCTACGGGAGGCAGCAGTGGGGAATATTGGACAATGGGCGCAAGCCTGATCCAGCAATGCCGCGTGTGTGAAGAAAGG</t>
  </si>
  <si>
    <t>GAGTTTGATCGTGGCgTCAGATTGtAACGaCTGGCGGCGaTGCCTAACcaACATGCAAGTACGaatagatgattttccagcttgctggaatgattAGTGGCGGACGGGTGAGTAATATATAGGGATCTGCCTGTTAGTGGGGGACAACAGCCGGAAACGGCTGCTAATACCGCATACGCTCTACGGAGGAAAGTgggggaccctcgggcctcACGCTAACgAGATGACCTATATCAGATTAGCTAGATGGTGGGGTAAAGGCCTACCATGGCGACGATCTGTAGCTGGTTTGAGAGAATGATCAGCCACACTGGGACTGAGACACGGCCCAGACTCCTACGGGAGGCAGCAGTGGGGAATATTGGACAATGGGCGCAAGCCTGATCCAGCAATGCCGCGTGTGTGAAGAAGGCCCTCGGTTGTAAG</t>
  </si>
  <si>
    <t>GTAGTTTGATCGgTGGCTCAGT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</t>
  </si>
  <si>
    <t>GAGTTTGATCCTGGCTCAGAAC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</t>
  </si>
  <si>
    <t>GAGTTTGATCATGGCTCAGATTGAACGCTGGCGGCATGCCTAACACATGCAAGTCGAACGatgatttccagcttgctggaatgattAGTGGCGGACGGGTGAGTAATATATAGGGATCTGCCTGTTAGTGGGGGACgAACAGCCGGAACGGACTGCTAATACCGCATACGCTCTACGGAGGAAAGTagggggacccgtcgggcgttcACGCTAACAGATGAACCTATATCAGATTAGCTAGATGGTGGGGTAAAGGgaCCTACCATGGCGACGATCTGTAGCTGGTTTGtAGAGAATGATCAGCCACACTGGGACTGAGACACGGCCCAcGACTCCTACGGGAGgGCAGCAGTGGGGAAgTATTGGACAATGGGCGCAAGCCTGATCCAGCAATGCCGCGTGTGTGAAGAAGGCCCTCGGTTGTAA</t>
  </si>
  <si>
    <t>GAGTTTGATCGTGGCTCAGATTGAACGCTGGCGGCATGCCTAACACATGCAAGTCGAACGatgatttccagcttgctggaatgattAGTGGCGGACGGGTGAGTAATATATAGGGATCTGCCTGTTAGTGGGGGACAACAGCCGGAAACGGCTGCTAATACCGCATACGCTCTACGGAGGAAAGTgggggaccctcgggcctcACGCTAACAGATGAACCTATATCAGATTAGCTAGATGGTAGGGTAAAGGCCTACCATGGCGACGATCTGTAGCTGGTTTGAGAGAATGATCAGCCACACTGGGACTGAGACACGGCCCAGACTCCTACGGGAGGCgAGCAGTGGGGAggTAATTGGTacgAATAGGGcgGCAAgaCCTCGATCACGCATagCGCCGTGTGTGAGAAGGACCGTCC</t>
  </si>
  <si>
    <t>GTAGTTTGATCATGGCTCAGATTGAACGCTGGCGGCATGCCTAACACATGCAAGTCGAACGatgatttccagcttgctggaatgattAGTGGCGGACGGGTGAGTAATATATAGGGATCTGCCgTGTTAGTGGGGGACAACAGCCGGAAACGGCTGCTAATAcCCGCATAACgCTCTACGGAGgGAAAGTggggggaccctcgggcctcACGCTAACAGATGAACCTATATCAGATTAGCTAGATGGTGGGGTAAAGGCCTACCATGGCGACGATCTGTAGCTGGTTTGAGAGAATGATCAGCCACACTGGGACTGAGACACGGCcCCAGACTCCTACGGGAGGCgAGCAGTGGGGAATAgTTGGACAATGGGCGC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CCCTACGGGAGGCAGCAGTGGGGAATATTGGACAATGGGCGCAAGCCTGATCCAGCAATACCGCGTGTGTGAAGAAGGCCCTCGGTGTAAGTCACTTTATATGGAGAAGTagttgtgTGTT</t>
  </si>
  <si>
    <t>GAGTTTGATCTGGCTCAGATTGAACGCTGGCGGCATGCCTAACACATGCAGTCGAACGatgatttccagcttgctggaatgattAGTGGCGGACGGGTGAGTAATATATAGGGATCTGCCTGTTAGTGGGGGACAACAGCCGGAAACGGCTGCTAATACCGCATACGCTCTACGGAGGAAAGTgggggaccctcgggcctcACGCTAACAGATGAACTACTATCAGATTAGTCtAGATGGTGGGgGTAAAGGggacCGTACCACtGGCgGACGATCTGTAGCTGGTTTGtAGAGAATaGATCAGCCACACTGGGACgTGAGACACGGCCCGacGACTCCTACGGGAGGGcgAGCAGTGGGGAAgtAATTGGACgAATaGGGCGCAAGCCTGATCCAGCAATGCCGCGTGTGTGAAGAAGGCCCTCGGTTGGTAA</t>
  </si>
  <si>
    <t>GAGTTTGATCATGGCTCAGATTGAACGCTGGCGGCATGCCTAACACATGCAAGTCGAACGatgatttccagcttgctggaatgattAGTGGCGGACGGGTGAGTAATATATAGGGATCTGCCTGTTAGTGGGGGACaAACAGCCGGAAACGGCTGCTAATACCGCATACGCTACTACGGGAGGAAAGTgggggaccctcgggcctcACGCTAACAGATGAACCTATATCAGATTAGCTAGATGTGGGGTAaAAGGCCTACCATGGCGACGATCTGTAGCTGGTTTGAGAGAATGATCAGCCACACTGGGACTGAGACACGGCCCAGACTCCTACGGGAGGCAGCAGTGGGGAATATTGGACAATGGGCGCAAGCCTGATCCAGC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TTGGTTTgGAGA</t>
  </si>
  <si>
    <t>GAGTTTGATCTTGGCTCAGATTGAACGCTGGCGGCATGCCTAACACATGCAAGTCGAACGatgatttccagcttgctggaatgattAGTGGCGGACGGGTGAGTAATATATAGGGATCTGCCTGTTAGTGGGGGACAACAGCCGGAAACGGCTGCTAATACCGCATACGCTCTAACgGAGGGAAATgggggaccctcgggcctcACGCTAACAGATGAACCTATATCAGATTAGCTAGATGGTGGGGTAAAGGCCTACCATGGCGACGATCTGTAGCTGGTTTGAGAGAATGATCAGCCACACTGGGACTGAGACACGgGCCCAGACTCCTACGGGAGGCGGCAGTGGGGAATATTGGACAATGGGCGCAAGCCTGATCCAGCAATGCCGCGTGTGTGAAGAAGGCCCTCGG</t>
  </si>
  <si>
    <t>GAGTTTGATCGTGGA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GAGCAGC</t>
  </si>
  <si>
    <t>GAGTTTGATCTTGGCTCAGATTGAACGCTGGCGGCATGCCTAACACATGCAAGTCGAACGatgatttccagcttgctggaatgattAGTGGCGGACGGGTGAGTAATATATAGGGATCTGCCTGTTAGTGGGGGACAACAGCCGGAAACGGCTGCTAATACCGCATACGCTCTACGGAGGAAAGTgggggaccctcgggcctcACGCTAACAGATGACGCTATATCAGtATTAGCTAGATgGGTAGGgGTaAACGGCCTACCaGTGGCGACGATCTGTAGC</t>
  </si>
  <si>
    <t>GAGTTTGATCGTGGCTCAGATTGAACGCTGGCGGCATGCCTAACACATGCAAGTCGAACGatgatttccagcttgctggaatgattAGTGGCGGACGGGTGAGTAATATATAGGGATCTGCCTGTTAGTGGGGGACAACAGCCGGAAACGGCTGCTAATACCGCATACGCTCTACGGAGGAAAGTgggggacccctcgggcctcACGCTAACAGATGAACCTATATCAGATTAGCTAGATGTGGGTAAAGGCTACCATGGCGACGATCTGTAGCTGGTTTGAGAGAATGATCAGCCACACTGGGACTGAGACACGGCCCAGACTCTACGGGAGGC</t>
  </si>
  <si>
    <t>GAGTTTGATCTAGCTCAGATTGAACGCTGGCGGCATGCCTAACACATGCAAGTCGAACGatgatttccagcttgctggaatgattAGTGGCGGACGGGTGAGTAATATATAGGGATCTGCCTGTTAGTGGGGGACAACAGCCGGAAACGGCTGCTAATACCGCATACGCTCTACGGAGGAAAGTgggggaccctcgggcctcACGCTAACAGATGAACTACTATCAGATAGTCTAGATGTGGGGTggAAAGGCCTACCATGGCGACGATCTGTAGCTGGTTTGAGAGAATGATCAGCCACACTGGGACTGAGACACGGCCCAGACTCCTACGGGAGGCAGCAGTGGGGAATATTGGACAATGGGCGCAAGCCTGATCCAGCAATGCCGCGTGTGTGAAGAAGGCCCTCGGT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GCAATGGCGC</t>
  </si>
  <si>
    <t>GAGTTTGATCCTGGCTCAGATTGAACGCTGGCGGCATGCCTAACACATGCAAGTCGAACGatgatttccagcttgctggaatgattAGTGGCGGACGGGTGAGTAATATATAGGGATCTGCCTGTTAGTGGGGGACAACAGCCGGAAACGGCTGCTAATACCGCATACGCTCTACGGAGGAAAGTgggggaccctcgggcctcACGCTAACAGATGAACTACTATCAGATTAGtCTAGAaTGGTGGGgGTAAAGGggaccgtaCCCAACTGGCGACGATCTGTAGCTGGTTTGtAGAGAATaGATCAGCCACACTGGGACgTGAGACACGGCCC</t>
  </si>
  <si>
    <t>GAGTTTGATCCTGGCTCAGATTGAACGCTGGCGGCATGCCTAACACATGCAAGTCGAACGatgatttccagcttgctggaatgattAGTGGCGGACGGGTGAGTAATATATAGGGATCTGCCTGTTAGTGGGGGACAACAGCCGGAAACGGCTGCTAATACCGCATACGCTCTACGGAAgGAAAGGtcgggggaccctcgggcctcaCGACTAACAGATGACgCCTATATCAGATTAGCTAGATGGTAGGgGTAAAGGCCTACCATGGCGACGATCTGTAGCTGGTTTGAGAGAATGATCAGCCACAC</t>
  </si>
  <si>
    <t>GAGTTTGATCTGGCTCAGATTGAACGCTGGCGGCATGCCTAACACATGCAAGTCGAACGatgatttccagcttgctggaatgattAGTGGCGGACGGGTGAGTAATATATAGGGATCTGCCTGTTAGTGGGGGACAACAGCCGGAAACGGCTGCTAATACCGCATACGCTCTACGGAGGAAAGTgggggaccctcgggcctcACGCTAACAGATGAACCTATATCAGGTaTAGCTAGATgGGTAGGgGTAAACGgcCCTACCaGTGGCGACGATCTGTAGCgtTGGTTTGAGAGAATGATCAGCCACgACTGGGACTGAGGacCACGGCCCA</t>
  </si>
  <si>
    <t>GAGTTTGATCGTGGCTCAGATTGAACGCTGGCGGCATGCCTAACACATGCAAGTCGAACGatgatttccagcttgctggaatgattAGTGGCGGACGGGTGAGTAATATATAGGGATCTGCCTGTTAGTGGGGGACAACAGCCGGAAACGGCTGCTAATACCGCATACGCTCTACGGAGGAAAGTgggggaccctcgggcctcACGCTAACAGATGAGCCTATATCAGATTAGCTAGTTGGTGGGGTAAAGGCCTACCAAGACTGCGATCTATAGCTGGTTTGAGAGGATGATCAGCCACATTGGGACTGAGACACGGCCCAGACTCCTACGGGAGGCAGCAGTGGGGAATATTGGACAATGGGCGCAAGCCTGATCCAGCAATGCCGCGTGTGTGAAGAAGGCCCTCGGTTGTAAG</t>
  </si>
  <si>
    <t>GAGTTTGATCCTGGCTCAGATTGAACGCTGGCGGCATGCCTAACACATGCAAGTCGAACGatgatttccagcttgctggaatgattAGTGGCGGACGGGTGAGTAATATAgTAGGGATCTGCCTGTTAGgTGGGGGACAACAGaCCGGAAACGGCTGCTAATACCGCATACGCTCTACGGGAaGGAAGGgtcggggacccgtcgggcctcACGaCTAACAGATGACgCCTATATCaGTATTAGCTAG</t>
  </si>
  <si>
    <t>GAGTTTGATCTGGCTCAGATTGAACGCTGGCGGCATGCCTAACACATGCAAGTCGAACGatgatttccagcttgctggaatgattAGTGGCGGACGGGTGAGTAATATATAGGGATCTGCCTGTTAGTGGGGgGACAAGCAcggaCCGgGAAACGGcTGACTAAcTACCGCATACGcTACGTACGGGAAGGaagggtcggggacccgtcgggcctcaCGACTAACAGATGACCTATATCAGATTAGCTAGATGGTGGGGTAAAGGCCTACCATGGCGACGATCTGTAGCTGGTTTGAGAGAATGATCAGCCACACTGGGACTGAGACACGGCCCAGACTCCTACGGGAGGCAGCAGTGGGGAATATTGGACAATGGGCGCAAGCCTGATCCAGCAATGCCGCGTGTGTGAAGAAGGGCCC</t>
  </si>
  <si>
    <t>GTAGTTTGATCGTGGCTCAGATTGAACGCTGGCGGCATGCCTAACACATGCAAGTCGAACGatgatttccagcttgctggaatgattAGTGGCGGACGGGTGAGTAATATATAGGGATCTGCCTGGTTATGGGGGACAACAGCCGGAAACGGCTGCTAATACCGCATACGaCTCTACGgGAGGAAAGTgggggaccctcgggcctcACGCTAACAGATGAACCTATATCAGATTAGCTAGATGGTGGGGTAAAGGCCTACCATGGCGACGATCTGTAGCTGGTTTGAGAGAATGATCAGCCACACTGGGACTGAGACACGGCCCcaGGACTCCTACGGGAGGCAgGCAGTtgGGGGAATAatTGGGACAaATGGGCGCAAGCCTGATCCAGCAATGCCGCGTGTGTGAAGAAGGaCCCTCGTGT</t>
  </si>
  <si>
    <t>GAGTTTGATCATGGCTCAGATTGAACGCTGGCGGCATGCCTAACACATGCAAGTCGAACGatgatttccagcttgctggaatgattAGTGGCGGACGGGTGAGTAATATATAGGGATCTGCCTGTTATGGGGGACAACAGCCGAAACGGCTGCTAATACCGCATACGCTCTACGGAGGAAATGggggaccctgggcctcaCGCTAACAGATGAACCTATATCAGATTAGCTAGATGTGGGGTAAAGGCCTACCATGGCGACGATCTGTAGCTGGTTTGAGAGAATGATCAGCCACACTGGGACTGAGACACGGCCCAGACTCCTACGGGAGGCAGCA</t>
  </si>
  <si>
    <t>GAGTTTGATCGTGGCTCAGATTGAACGCTGGCGGCATGCCTAACACATGCAAGTCGAACGatgatttccagcttgctggaatgattAGTGGCGGACGGGTGAGTAATATATAGGGATCTGCCTGTTAGTGGGGACGAACAGCGGAACCGGacGTGCTAATAaCGCCATACGCTCTACGGAGgGAAAGGtagggggacccggtccgggccgtcACGCTAACAGATGAGCCTATATCAGATTAGCTAGATGGTGGGGTAAAGGgacCGTACCAcTGGCGACGATCTGTAGCTGGTTTGtAGAGAATGATCAGCCACACTGGGACgTGAGACACGGCCCGacGACTCCTACcGGGAGGgcgAGCAGTGGGGAAgtAATTGGACAATGGGCgGCAAGCCTGATCCAGCAAT</t>
  </si>
  <si>
    <t>GAGTTTGATCATGGCTCAGATTGAACGCTGGCGGCATGCCTAACACATGCAAGTCGAACGatgatttccagcttgctggaatgattAGTGGCGGACGGGTGAGTAATATATAGGGATCTGCCTGTTAGTGGGGACGAACAGCCGGAAACGGaCTGCTAATACCGCATACGCTCTACGGAGGAAAGTaggggacccgtcggccgtcACGCTAACAGATGAACCTAcTATCAGATTAGTCtAGATGGTGGGGTAAAGGgacCGTACCACtGGCGACGATCTGTAGCTGGTTTGtAGAGAATaGATCAGCCACACTGGGACgTGAGACACGGCCCGacGACTCCTACcGGGAGGgcgAGCAGTG</t>
  </si>
  <si>
    <t>GAGTTTGATCGTGGCTCAGATTGAACGCTGGCGGCATGCCTAACACATGCAAGTCGAACGatgatttccagcttgctggaatgattAGTGGCGGACGGGTGAGTAATATATAGGGATCTGCCTGTTAGTGGGGGACAACAGCCGGAAACGGCTGCTAATACCGCATACGCTCTACGGAGGAAAGTgggggaccctcgggcctcACGCTAACAGATGAACCTATAcTCAGTATAGCTAGAgTggGGTAGGggGTAACGGCCTACCAgTGGCGACGATCTGTAgcGTTGGTTT</t>
  </si>
  <si>
    <t>GAGTTTGATCTGGCTCAGATTGAACGCTGGCGGCATGCCTAACACATGCAAGTCGAACGatgatttccagcttgctggaatgattAGTGGCGGACGGGTGAGTAATATATAGGGATCTGCCTGTTAGTGGGGGACAACAGCCGGAAACGGCTGCTAATACCGCATACGCTCTACGGAGGAAAGTgggggaccctcgggcctcACGCTAACAGATGAACTATATCAGATAGTCTAGATGTGGGGTAAAGGggaccgtaCCCACTGGCgGACGATCTGTAGCTGGTTTGtAGAGAATaGATCAGCCACACTGGGACgTGAGACACGGCCCGacGACTCCTACcGGGAGGgcgAGCAGT</t>
  </si>
  <si>
    <t>GAGTTtTGATCTGcGTCTAGATACGaAACGCTgGGCG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</t>
  </si>
  <si>
    <t>GAGTTTGATCCTGGCTCAGATTGAACGCTGGCGGCATGCCTAACACATGCAAGTCGAACGatgatttccagcttgctggaatgattAGTGGCGGACGGGTGAGTAATATATAGGGATCTGCCTGTTAGgTGGGGGAACAACAcggaCCGGAAACGGcTGACTAAcTACCGCATACGCTCGTACGGGaagGAAAGGgtcgggggacccgtcgggcctcACGaCTAACAGATacGAACCTATATCAGtATTAGCTAGATGgGTAGGgGTAAAGGCCTACCATGGCGACGATCTGTAGCTGGTTTGAGAGAATGATCAGCCACACgTGGGACgTGGGAC</t>
  </si>
  <si>
    <t>GAGTTTGATCGTGGCTCAGATTGAACGCTGGCGGCATGCCTAACACATGCAAGTCGAACGatgatttccagcttgctggaatgattAGTGGCGGACGGGTGAGTAATATATAGGGATCTGCCTGTTAGTGGGGGACAACGAgaCCGGAAACGGcTGACTAAcTACCGCATGCGCTCGTACGGAagGAAAGGtcggggaccctcgggcctcACGCTAACAGATGACgCCTATATCAGATTAGCTAGATGgGTAGGgGTAAAGGCCTACCATGGCGACGATCTGTAGCtTGGTTTGAGAGAATGATCAGCCACACgTGGGACTGAGACACGGCCCAGACTCCgTACGGGAGGCAGCAgGTGGGGAATAGTTGG</t>
  </si>
  <si>
    <t>GAGTTTGATCTGGCTCAGATTGAACGCTGGCGGCATGCCTAACACATGCAAGTCGAACGatgatttccagcttgctggaatgattAGTGGCGGACGGGTGAGTAATATATAGGGATCTGCCTGTTAGTGGGGgGACAAGCACGGaccggGAAACGGcTGaCTTAAacTACCGCAATACcgCTTCCGTACGGGAAGGAAAGGgtccgggggacccgtccgggcctcaCGACTAACAGATGACCTATATCAGATTAGCTAGATGGTGGGGTAAAGGCCTACCATGGCGACGATCTGTAGCTGGTTTGAGAGAATGATCAGCCACACTGGGACTGAGACACGGCCCAGACTCCTACGGGAGGCAGCAGTGGGGAATATTGGACAATGGGCGCAAGCCTGATCCAGCAATGCCGCGTGTGTGAAGAGGGCCCT</t>
  </si>
  <si>
    <t>GAGTTTGATCTGGCTCAGATTGAACGCTGGCGGCATGCCTAACACATGCAAGTCGAACGatgatttccagcttgctggaatgattAGTGGCGGACGGGTGAGTAATATATAGGGATCTGCCTGTTAGTGGGGACGAACAGCGGAACGGACTGCAATACGACATACGCTCTACGGAGGAAAGTagggggcccgtcgggcctcACGCTAACAGATGAACCTATATCAGATTAGCTAGATGGTGGGGTAAAGGaCCTACCATGGCGACGATCTGTAGCTGGTTTGAGAGAATGATCAGCCACaACTGGGACgTGAGACACGGCCCAGACTCCTACGGGAGGCgAGCATGGGGAATATTGGACAATGGGCGCAAGCCTGATCCAGCAA</t>
  </si>
  <si>
    <t>GAGTTTGATCGTGGCTCAGATTGAACGCTGGCGGCATGCCTAACACATGCAAGTCGAACGatgatttccagcttgctggaatgattAGTGGCGGACGGGTGAGTAATATATAGGGATCTGCCTGTTAGTGGGGGACgAACaaGACCGGAAACGGACgtGCTAATAaCCgCCATAACgaCTCTACGGAGGAAAGTagggggacccgtcgggcctcACGCTAACaAGATGAACCTATATCAGATTAGCTAGAT</t>
  </si>
  <si>
    <t>GTAGTTTGATCATGGCTCAGATTGAACGCTGGCGGCATGCCTAACACATGCAAGTCGAACGatgatttccagcttgctggaatgattAGTGGCGGACGGGTGAGTAATaGTATAGGGATCTGCCTGGTTATGGGGGACAACAGCCGGAAACGGCTGCTAATACCGCATACGCTCTAACgGAGGGAACGgtgggggacccctcgggcctcaaCGCTAACAGATGAACCTATATCAGATTAGCTAGATGGTGGGGTAAAGGCCTACCATGGCGACGATCTGTAGCTGGTTTGAGAGAATGATCAGCCACACTGGGACTGAGACACGGCCCAGACTCCTACGGGAGGCAGCAGTGGGGAATATTGGACAATGGGCGCAAGCCTGATCC</t>
  </si>
  <si>
    <t>GAGTTTGATCGTGGCTCAGATTGAACGCTGGCGGCATGCCTAACACATGCAAGTCGAACGattgatttccagcttgctggaatgattAGTGGCGGACGGGTGAGTAATaGTATAGGGATCTGCCTGgTTAGTGGGGACACAGCCGGAAACGGCTGCTAATACCGCATACGCTCTAACgGAGGGAAATgggggaccctcgggcctcACGCTAACAGATGAGCCTATATCAGATTAGCTAGATGGTGGGGTAAAGGCCTACCATGGCGACGATCTGTAGCTGGTTTGAGNGAATGATCAGCCACACTGGGACTGAGACACGGCCCAGACTCCTACGGGAGGCAGCAGTGGGGAATATTGGACAATGGGCGCAAGCCTGATCCAGCAATGCCGC</t>
  </si>
  <si>
    <t>GAGTTTGATCGTGGCTCAGATTGAACGCTGGCGGCATGCCTAACACATGCAAGTCGAACGatgatttccagcttgctggaatgattAGTGGCGGACGGGTGAGTAATATATAGGGATCTGCTGTTAGGTGGGGACAACacgGACCGGAAACGGCTGaCTAAcTACCGCATACGCTCGTACGGGaagGAAAGGgtcgggggacccgtcgggcctcaCGACTAACAGATacGAACCTATATCAGtATTA</t>
  </si>
  <si>
    <t>GAGTTTGATCTGGCTCAGATTGAACGCTGGCGGCATGCCTAACACATGCAAGTCGAACGatgatttccagcttgctggaatgattAGTGGCGGACGGGTGAGTAATATATAGGGATCTGCCTGTTAGTGGGGGACAACAGCCGGAAACGGCTGCTAATACCGCATACGCTCTACGGAGGAAAGTgggggaccctcgggcctcACGCTAACAGATGACGCTATATCAGtATTAGCTagAGTGGGTAGGGggTaAACGGCCTACCAGtGGCGACGATCTGTAGCGTTGG</t>
  </si>
  <si>
    <t>GAGTTTGATCTGGCTCAGATTGAACGCTGGCGGCATGCCTAACACATGCAAGTCGAACGatgatttccagcttgctggaatgattAGTGGCGGACGGGTGAGTAATATATAGGGATCTGCCTGTTAGTGGGGGACgAACAGCCGGAAACGGaCTGCTAATACCGCATACGCTCTACGGAGGAAAGTgggggacccgtcgggccgtcacgctaacagatgacgactatatacgagtagtacgtagtagtagtgggggttaaggggggtaaaccggtacccctaacctaggTCGGGACCGGGAACGTACTTCGTTAGGGTACGTCGG</t>
  </si>
  <si>
    <t>GAGTTTGATCGTGGCTCAGATTGAACGCTGGCGGCATGCCTAACACATGCAAGTCGAACGatgatttccagcttgctggaatgattAGTGGCGGACGGGTGAGTAATATATAGGGATCTGCCTGTTAGTGGGGGACAACAGCCGGAAACGGCTGCTAATACCGCATACGCTCTACGGAGGAAAGTgggggaccctcgggcctcacgctaacagatgaacgtctattactacgagttagttacgtacgtaagtagttgggggttaaagggggtaaaccggtacccctaacctaggtcgggaccggaacgtacttcgttaggtacgtcggttttgggtttaggaaggaaagtaagtagtactacacgacccaacctacgggtacgggtacgtaggggaaccaaccggggccCCCCAAGGAACTTCCCTAACGGGGAGGGCAGGCAGTGGGGGAA</t>
  </si>
  <si>
    <t>GAGTTTGATCGTGGCTCAGATTGAACGCTGGCGGCATGCCTAACACATGCAAGTCGAACGatgatttccagcttgctggaatgattAGTGGCGGACGGGTGAGTAATATATAGGGATCTGCCTGTTAGTGGGGGACAACAGCCGGAAACGGCTGCTAATACCGCATACGCTCTACGGAGGAAAGTgggggaccctcgggcctcacgctaacagatgaactactatactagatatacgagtagtaggtgggggtaaagggggtaaaccggtaccctaacctaggtcgggaccgaacgtacttcgttaggtacgtcggttttGGGTTTAGGAAGGAAAGTAAGTAGTAC</t>
  </si>
  <si>
    <t>GAGTTTGATCTTGGCTCAGATTGAACGCTGGCGGCATGCCTAACACATGCAAGTCGAACGatgatttccagcttgctggaatgattAGTGGCGGACGGGTGAGTAATATATAGGGATCTGCCTGTTAGTGGGGGACAACAGCCGGAAACGGCTGCTAATACCGCATACGCTCTACGGAGGAAAGTgggggaccctcgggcctcacgctaacagatgaactctatctacgatagtacgtacgtaagtaggtgggggtaaaggggtaaaccggtaccctaacctaggTCGGGACCGGAACGTACTTCGTTAGGTACGTCGGTTTTGGGTTTA</t>
  </si>
  <si>
    <t>GAGTTTGATCATGGCTCAGATTGAACGCTGGCGGCATGCCTAACACATGCAAGTCGAACGatgatttccagcttgctggaatgattAGTGGCGGACGGGTGAGTAATAGTaTAGGGATCcTGCCTgGTTAGTGGGGGACAACAAgCCGGAAACGGaCTGCTAATAaCCGCATAACgCTCTAACgGAGgGAAAGTgggggaccctcgggcctcACGCTAACAGAActGAACCTAgtATTCAGATTAGCGtAGATGGTGGGGTAAAagGGCCgTACCATcGGCGACGATCTGTAGCTGGTTTGAGAGAATGATCAGCCACACTGGGACTGAGACACGgGCCCAGACTCCTACGGGAGgGCAGCAGT</t>
  </si>
  <si>
    <t>GAGTTTGATCCTGGCTCAGATTGAACGCTGGCGGCATGCCTAACACATGCAAGTCGAACGatgatttccagcttgctggaatgattAGTGGCGGACGGGTGAGTAATATATAGGGATCTGCCTGTTAGTGGGGGACAACAGCCGGAAACGGCTGCTAATACCGCATACGCTCTACGGAGGAAAGTgggggaccctcgggcctcACGCTAACAGATGAaCTCTATACTAGATAAGTAcgtacgtaggtacgGGGTGGGGGGTTAAAaaggGGCCCttaACCCAattggggcGACCGGAATCTGTAgGCTGGgtTTTGAGAGAAaTGATCAGCCACACTGGGACTGAGACACGGCCCAGACTCCTACGGGAGGCAGCAGTGGGGAATATTGGACAATGGGCGCAAGCCTGATCCAGCAATGCCGCGTGTGTGAAGAAGGCCC</t>
  </si>
  <si>
    <t>GAGTTTGATCATGGCTCAA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TGGTTTAGATTTCTACGGGAGGCAGCAGTGGGGAATATTGGACAATGGGCGCAAGCCTGATCCAGCAATGCCGCGTGTGTGAAGAAGGCCCTCGGTTGTAAGACACTTAA</t>
  </si>
  <si>
    <t>GAGTTTTATCGTGGCgTCAGATTGtAACGaCTGGCGgGCGaTGCCTAACcaACATGCAAGTACGACGaatgatttcctacgcttgtctggaagtagattAGTTgGCgGGACGGgGTGgAGTAATaATATAGGGAGTCTGCCTcGTTAGTTGGGgGACggAACAAGCCgGAAAccggGACGTGCTAATAaCCgCCAT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gtactatactacgagttaagtacgtacgtaagtaggttggggggttaaaggggggtaaaccggtacccctaacctaggtcgggaccggaacgtacttcgttaggtacgtcggttttgggtttaggaaggaaagtaagtagtactacgaccgacccaacctacgggtacgggtacgtaggaacgaaccggaccccggacccgaacgtacccttacccGGGGTAACGGGGGACGACGACGACGTAGGGGGTAAGgGTAA</t>
  </si>
  <si>
    <t>GAGTTTGATCTGGCTCAGATTGAACGCTGGCGGCATGCCTAACACATGCAAGTCGAACGatgatttccagcttgctggaatgattAGTGGCGGACGGGTGAGTAATATATAGGGATCTGCCTGTTAGTGGGGGACaAACAGCCGGAAaACGGCTGCTAATACCGCATACGCTCTACGGAGGAAAAGtgggggaccctcgggcctcacgctaacagatgaacgtactaatactacgaagttaagtacgtacgtaagtaggttggggggttaaaaggggggtaaaccggtacccctaacctaggTCGGGACCGGAACGTACTTCGTTAGGTAcGTCGGTTTTG</t>
  </si>
  <si>
    <t>GAGTTTGATCTGGCTCAGATTGAACGCTGGCGGCATGCCTAACACATGCAAGTCGAACGatgatttccagcttgctggaatgattAGTGGCGGACGGGTGAGTAATATATAGGGATCTGCCTGTTAGTGGGGGACAACAGCCGGAAACGGCTGCTAATACCGCATACGCTCTACGGAGGAAAGTgggggaccctcgggcctcacgctaacagatgaacgtactaatactacgaagttaagtacgtacgtaagtaggttggggggttaaaaggggggtaaaccggtacccctaacctaggtcgggaccggaacgtACTTCGTTAGGTACGTCGGTTTtGGGTTTAGGAAGGAAAGTAAGTAGTACTACGACCGACCCAACCTACGGGTACGGGTACGTAGGAACGAACCGGACCCCGG</t>
  </si>
  <si>
    <t>GAGTTTGATCTGGCTCAGATTGAACGCTGGCGGCATGCCTAACACATGCAAGTCGAACGatgatttccagcttgctggaatgattAGTGGCGGACGGGTGAGTAATATATAGGGATCTGCCTGTTAGTGGGGGACAACAGCCGGAAACGGCTGCTAATACCGCATACGCTCTACGGAGGAAAGTgggggaccctcgggcctcacgctaacagatgaactactatactagattagtactagtaagtaggttggggggttaaaggggggtaaaccgtacccctaacctaggTCGGGACCGGAAACGTACTTCGTTAGGTACGT</t>
  </si>
  <si>
    <t>GAGTTTGATCGTGGCTCAGATTGAACGCTGGCGGCATGCCTAACACATGCAAGTCGAACGatgatttccagcttgctggaatgattAGTGGCGGACGGGTGAGTAATATATAGGGATCTGCCTGTTAGTGGGGGACAACAGCCGGAAACGGCTGCTAATACCGCATACGCTCTACGGAGGAAAGTgggggaccctcgggcctcACGCTAACAGATacGAACCTATATCAGTATAGCTAGAGTggGTAGGgGTaAACGGCCTACAGTGGCGACGATCTGTAGCgTGGTTTGAGAGAATGATCAcGCCACACGT</t>
  </si>
  <si>
    <t>GAGTTTGATCGTGGCTCAGATTGAACGCTGGCGGCATGCCTAACACATGCAAGTCGAACGatgatttccagcttgctggaatgattAGTGGCGGACGGGTGAGTAATATATAGGGATCTGCCTGTTAGTGGGGGACAACAGCCGGAAACGGCTGCTAATACCGCATACGCTCTACGGAGGAAAGTggggggaccctcgggcccacgctacaacgatgaccgtaactattactacgaattaagtactacgtaagtaggttggggggttaaaaggggggtaaaccggtacccctaacctaggtcgggaccggaacgtactTCGTTAGgTAcGTCGGTTTTGGGTTTAGGAAGGAaAGTAAGTAGTACTACGACCGACCCAACCT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GTGTACTGACGACCGCCGcCGACGCCGTCGcnNNNGGGAACGGGG</t>
  </si>
  <si>
    <t>GAGTTTGATCATGGCTCAGATTGAACGCTGGCGGCATGCCTAACACATGCAAGTCGAACGatgatttccagcttgctgggaatgattAGTGGCGGACGGGTGAGTAATGTAGTGGGGATCTGCCTGTTAGgTGGGGGACAACAGCCGGAAACGGCTGCTAATACCGCATACGCTCTACGGAGGAAAGGtgggggaccctcgggcctcACGCTAAcCAGATGAACCTATAGTCAgATtTAGCTAGGaTGGTGGGGTAAAGGCCTACCACGGCGAcCGATcTGGTAGCTGGTTTGAGAGAATGATCAGCCACACTGGGACTGAGACACGGCCCAGACTCCTACGGGAGGCgAGCAGTGGGGAATATTGGGaCAATGGGCGCAAGCCTGAtCCCAGCAATGCCGCGTGTGTGAAGAA</t>
  </si>
  <si>
    <t>GAGTTTGATCGTGGCTCAGATTGAACGCTGGCGGCATGCCTAACACATGCAAGTCGAACGatgatttccagcttgctggaatgattAGTGGCGGACGGGTGAGTAATATATAGGGATCTGCCTGTTAGTGGGGacgAACAGCGGAACGGACGTGCTAATAaCGCCATACGCTCTACGGAGgGAAAGGtagggggacccggtccgggccgtccACGCTAACAGATGAACCTAcTATCAGATTAGTCtAGATGGTGGGgGTAAAGGggacCGTACCACtGGCgGACGATCTGTAGCTGGTTTGtAGAGAA</t>
  </si>
  <si>
    <t>GAGTTTGATCGTGGCTCAGATTGAACGCTGGCGGCATGCCTAACACATGCAAGTCGAACGatgatttccagcttgctggaatgattAGTGGCGGACGGGTGAGTAATATATAGGGATCTGCCTGTTAGTGGGGGACgAACAAgCCGGAAACGGgaCTGCTAATAaCCGCATACGCTCTACGGAGgGAAAGTagggggacccgtcgggccgtcACGCTAACAGaATGAACCTATAATCAGNTANCTAGATGGTGGGGTAAA</t>
  </si>
  <si>
    <t>GAGTTTGATCGTGGCTCAGATTGAACGCTGGCGGCATGCCTAACACATGCAAGTCGAACGgatgatttccagcttgctggaatggattAGTGGCGGACGGGTGAGTAAGTaTATAGGGATACTGCCTGTTAGTGGGGGACAAACAGCCgGAAAacgGGCTGCGTAAgTACCGCATACGCTCTACGGAGGAAAGTggggggaccctcgggcctcACGCTAACAGATGAACCTATAaTCAGATTAGCTAGATGGTGGGGTAAAGGCCTACCATGGCgGACGATCTGTAGCTGGTTTGAGAGAATGATCAGCCACACTGGGACTGAGACACGgGCCCAGACTCCTACGGGAGGCAGCAGTGGGGAATATTGGACAATGGGCGCAAGCCTGATCCAGCAA</t>
  </si>
  <si>
    <t>GAGTTTGATCGTGGCTCAGATTGAACGCTGGCGGCATGCCTAACACATGCaAAGTCGAACGatgatttccagcttgctggaatgattAGTGGCGGACGAGTGAGTAAgTATATAGGGATCTGCCgTGTTAGTGGGGGACaAACAGCCGGAAACGGCTGCTAATACCGCATACGcTACTACGGGAcgGAAAGGtgggggaccctcgggcctcACGCTAACAGATGAACCTATATCAGATTAGCTAGgaATGGTGGGG</t>
  </si>
  <si>
    <t>GAGTTTGATCTTGGCTCAGATTGAACGCTGGCGGCATGCCTAACACATGCAAGTCGAACGatgatttccagcttgctggaatgattAGTGGCGGACGGGTGAGTAATATATAGGGATCTGCCTGTTAGTGGGGGACAACAGCCGGAAACGGCTGCTAATACCGCATACGCTCTACGGAGGAAAGTgggggaccctcgggcctcACGCTAACAGATGAACCTCTATCAGATTAGtCTAGAGtGGTGGGggTTAAAGGggaccgTACCcaCTGGCgGACGATCTGTAGCTGGTTTGgtAGAGAATaGATCAGCCACcACTGGGACgTGAGACACGGCCCGacGACTCCTACcGGGAGGgcgAGCgAGTGGGGAAggtAATTGGTaCgAATAGGGGcggcCAAGCCTGATCCAGCAATGCCGCGTGTGTG</t>
  </si>
  <si>
    <t>GAGTTTGATCCTGGCTCAGGATGAACGCTGGCGGCGTGCCTAATACATGCAAGTCGAACGcactagtttactagtgAGTGGCGAACGGGTGAGTAACACGTAGGTAACCTGCCCTTAAGACGAGGATAACCATTGGAAACGATGGCTAAGACTGGATAGGAATATTTGAGGCATCTTAAATATTtTAAAAGacctagcaataggtATGCTTAAGGAGGGCCTGCGGCGCATTAGTTAGTTGGTGAGGTGAGAGCTCACCAAGACGATGATGCGTAGCCGGACTGAGAGGTTGAACGGCCACATTGGGACTGAGAGACGGCCCAAACTCCTACGGGAGGCAGCAGTAGGGAATTTTCGGgCAATGGAGGAAACTCTGACCGAGCAACGCCGCGTGAATGACGAAGTACTTCGGTATGTAAAGTTCTTTTATCAAGGAAGAatgactcgtgaaaacgagagTGACGGTACTTGATGAATAAGCCCCGGNTAACTAT</t>
  </si>
  <si>
    <t>GAGTTTGATCATGGCTCAGGATGAACGCTAGCGGCAGGCCTAACACATGCAAGTCGAGGGgtagaaagtgcttgcacttttgagACCGGCGGACGGGTGAGTAACGCGTATGCAATCTGCCTTGTACAGGGGAATAGCCCAGGGAAACTTGGATTAATGCCCCATAGTaTTATAGAACGGCATTGTTTTATAAtTAAAGAtttaTCGGTACAAGATGAGCATGCGTCCCATTAGCTAGTTGGTGTGGTAACGGCACACCAAGGCTACGATGGGTAGGGGCCCTGAGAGGGGGATCCCCCACACTGGTACTGAGACACGGACCAGACTCCTACGGGAGGCAGCAGTGAGGAATATTGGACAATGGGCGAGAGCCTGATCCAGCCATGCCGCGTGCAGGAAGACAGCCcTATGGGTCGTAAACTGCTTTTATACGGGAAGAacaccccccctcgtgagggggctTGACGGTACCGTATGAATAAGGACCGGCTAACTCCGTGCCAGCAGCCgccGCGGTAAC</t>
  </si>
  <si>
    <t>GAGTTTGATCTTGGCTCAGGATGAACGCTAGCGGCAGGCCTAACACATGCAAGTCGAGGGgtatattgtgcttgcacaatagagACCGGCGCACGGGTGAGTAACGCGTATGGAATCTGCCTTGTACAGGGGAATAGCCCAGGGAAACTTGGATTAATGCCCCATAGTaTCAAGAGACGGCATTGTCTTTTGAtTAAAGAtttaTCGGTACAAGATGATCATGCGTCCCATTAGCTAGTTGGTGTGGTAACGGCACACCAAGGCTACGATGGGTAGGGGCCCTGAGAGGGGGATCCCCCACACTGGTACTGAGACACGGACCAGACTCCTACGGGAGgGCAGCAGTGAGGAATATTGGGCAATGGGCGAGAGCCTGATCCAGCCATGCCGCGTGCAGGAAGACTGCCcTATGGGTTGTAAACTGCTTTTTTACGGGTAA</t>
  </si>
  <si>
    <t>GAGTTTGATCTTGGCTCAGGATGAACGCTAGCGGCAGGCCTAACACATGCAAGTCGAACGgtaacagggaaagcttgctttttcgctgacgAGTGGCGCACGGGTGAGTAACGCGTATACAATCTGCCTTCCACAGGGGGATAGCCTTTAGAAATGAAGATTAATATCCCATGGCaATCCCGGATGGCATCATTTGGGGTtTAAAGCttcgGCGGTGGAAGATGAGTATGCGTTCTATTAGCTAGATGGTGTGGTAACGGCACACCATGGCGACGATAGATCGGGGCCCTGAGAGGGGGATCCCCCACACTGGTACTGAGACACGGACCAGACTCCTACGGGAGGCAGCAGTGAGGAATATTGGACAATGGGCGGGAGCCTGATCCAGCCATGCCGCGTGCAGGAAGACTGCCcTATGGGTTGTAAACTGCTTTTATACAGGAAGAaacctccccacgtgtgggggagcTGACGGTACTGTAAGAATAAGGATCGGCTAACTCCGTG</t>
  </si>
  <si>
    <t>GAGTTTGATCCTGGCTCAGGATGAACGCTAGCGGCAGGCCTAACACATGCAAGTCGAACGgtaacagggaaagcttgctttttcgctgacgAGTGGCGCACGGGTGAGTAACGCGTATACAATCTGCCTTCCACAGGGGGAgTAGCCTTTAGAAATGAAGATTAATATCCCATGGCaATCCCGGATGGCATCATTTGGGGTtTAAAGCttcgGCGGTGGAAGATGAGTATGCGTTCTATTAGCTAGATGGTGTGGTAACGGCACACCATGGCGACGATAGATCGGGGCCCTGAGAGGGGGATCCCCCACACTGGTACTGAGACACGGACCAGACTCCTACGGGAGGCAGCAGTGAGGAATATTGGACAATGGGCGGGAGCCTGATCCAGCCATGCCGCGTGCAGGAAGACTGCCCTATGGTGTAAACTaGCTTTTATTACAgGAAGAaacctccccacgtgTGGGGGA</t>
  </si>
  <si>
    <t>GAGTTTGATCGTGGCTCAGGACGAACGCTGGCGGCGTGCTTAACACATGCAAGTCAAGGGgaaagtctcgcttgcgagattagtatACTGGCGCACGGGTGAGTAATCTACAAATAATCTACCCAAGGGTACGGAATAACTTAGAGAAATCTGGGCTAATACCGTATAACgCAGCGGCACCGCATGGTGGTGCTGtTAAAGTtatttataACGCCTATGGATGAGTTTGCATCTGATTAGCTAGTTGGTAAGGTAAAAGCTTACCAAGGCAACGATCAGTAGCTGGTCTGAGAGGATGATCAGCCACACTGGAACTGAGACACGGTCCAGACTCCTACGGGAGGCAGCAGTGAGGAATATTGGGCAATGGGCGAAAGCCTGACCCAGCAACGCCGCGTGAAGGATGAATGTCGTAAGATTGTAAACTTCTTTTGGAGGGGACGAaaagtaggtttgtagcctacatTGACTGTACCCTCAGAAAAAGCCCCGGCTAACTACGTGCCAGCCGCCGCCGTAAC</t>
  </si>
  <si>
    <t>GAGTTTGATCGTGGCTCAGAACGAACGCTGGCGGCAGGCTTAACACATGCAAGTCGAACGccccttcgggggAGTGGCAGACGGGTGAGTAACGCGTGGGAATCTACCCAGTTCTACGGAACAACAGTTGGAAACGACTGCTAATACCGTATACGCCCTAAGGGGGAAAGAtttaTCGGAATTGGATGAGCCCGCGTAAGATTAGCTAGTTGGTGGGGTAATGGCCTACCAAGGCGACGATCTTTAGCTGGTCTGAGAGGATGATCAGCCACACTGGGACTGAGACACGGCCCAGACTCCTACGGGAGGCAGCAGTGGGGAATATTGGACAATGGGCGCAAGCCTGATCCAGCCATGCCGCGTGAGTGATGAAGGCCTTAGGGTTGTAAAGCTCTTTCAGTAGGGAAGAtaaTGACGGTACCTACAGAAGAAGCCCCGGCTAACTTCGTGCcCAGCcCGCCGCAGTAAT</t>
  </si>
  <si>
    <t>GAGTTTGATCATGGCTCAGAACGAACGCTGGCGGCAGGCTTAACACATGCAAGTCGAGCGcactcttcggagtgAGCGGCAGACGGGTGAGTAACGCGTGGGAATCTACCCAACTCTACGGAATAACTCAGGGAAACTTGTGCTAATACCGTATACGCCCTCGGGGAGGAttaTCGGAGTTGGATGAGCCGCGTTGGATTAGCTAGTTGGTGGGTAAAGGCCTACCAAGGCGACGATCCATAGCTGGTCTGAGAGGATGATCAGCCACACTGGGACTGAGACACGGCCCAGACTCCTACGGGAGGCAGCAGTGGGGAATATTGGACAATGGGCGCAAGCCTGATCCAGCCATGCCGCGTGAGTGATGAAGGCCCTAGGGTTGTAAAGCTCTTTCACCGGTGAAGAtaaTGACGGTAACcCGGAGAAGAAGCCCCcccGGCTAACTTCGTGCCAGCCGCCGCAGTAAC</t>
  </si>
  <si>
    <t>GAGTTTGATCATGGCTCAGAACGAACGCTGGCGGCAGGCTTAACACATGCAAGTCGAGCGcactcttcggagtgAGCGGCAGACGGGTGAGTAACGCGTGGGAATCTACCCATCTCTACGGAATAACTCAGGGAAACTTGTGCTAATACCGTATACGCCTCGGGAAGATtATCGAGATGATGAGCCGCGTGGATTAGCTAGTGTGGGTAAGGCGTACCAAGGCGACGATCCATAGCTGGTCTGAGAGGATGATCAGCCACACTGGGACTGAGACACGGCCAGACTCCTACGGGAGGCAGCAGTGGGGAATATTGGACAATGGGCGCAAGCCTGATCCAGCCATGCCGCGTGAGTGATGAAGGCCCTAGGGTTGTAAAGCTCTTTCACCGGTGAAGAtaaTGACGGTAACCCGAGAAGAAGCCCCccGGCTAACTTCGTGCCAGCCGCCGCCGTAAC</t>
  </si>
  <si>
    <t>GAGTTTGATCGTGGCTCAGAACGAACGCTGGCGGCAGGCTTAACACATGCAAGTCGAGCGcactcttcggagtgAGCGGCAGACGGGTGAGTAACGCGTGGGAATCTACCCATCTCTACGGAATAACTCAGGGAAACTTGTGCTAATACCGTATACGCCTCGGGAAGATtATCGAGATGATGAGCCGCGTGGATTAGCTAGTTGTGGGTAAGGACCGTAcCAAGGCGACGATCCATAGaCTGGTCTGAGAGGATGATCAGCCACACTGGACTGAGACACGGCCCAGACTCCTACGGAGGCAGCAGTGGGAATATTGGACAATGGGCGCAAGCCTGATCCAGCCATGCCGCGTGAGTGATGAAGGCCCTAGGGTTGTAAAGCTCTTTCACCGGTGAAGAtaaTGACGGTAACcCGGAGAAGAAGCCCCccGGCTAACTTCGTGCCAGCAGCCgccGCAGTAAC</t>
  </si>
  <si>
    <t>GAGTTTGATCTTGGCTCAGAACGAACGCTGGCGGCAGGCCTAACACATGCAAGTCGAACGaagccttcgggcttAGTGGCGGACGGGTTAGTAACGCGTGGGAACGTGCCTTTCACTACGGAATAGTCCCGGGAAACTGGGTTTAATACCGTATACGCCTTCGGGGAAGGAatTCGGTGAAGATCGCCGCGTTAGATTAGGTAGTTGGTGGGGTAAgTGGCCTACCAAGCCTACGATCTATAGCTGGTTTTAGtAGGATGATCAGCAACACTGGGACTGAGACACGGCCCAGACTCCTACGGGAGGCAGCAGTGGGGAAgTCTTGGACAATGGGCgGCAAGCCTGATCCAGCCATGCCGCGTGAGTGATGAAGGCCTTAGGGTCGTAAAGCTCTTTCGCCAGGGATGAtaaTGACAGTACCTGGTAAAGAAACCCCGGCTAACTCCGTGCCAGCAGCCcgcccGCTGTAAC</t>
  </si>
  <si>
    <t>GAGTTTGATCGTGGCTCAGAACGAACGCTGGCGGCAGGCCTAACACATGCAAGTCGAACGaagccttcgggcttAGTGGCGGACGGGTTAGTAACGCGTGGGAACGTGCCTTTCACTACGGAATAGTCCCGGGAAACTGGGTTTAATACCGTATACGCCTTCGGGGAAGGAaTTCGTGAAGATCGCCGCGTTAGATAGTAGTTGGTGGGTAAGTGGCTACCAAGCCTACGATCTATAGCTGGTTTTAGtAGGATGATCAGCAACACTGGGACTGAGACACGGCCCAGACTCCTACGGGAGGCAGCAGTGGGGAATCTTGGACAATGGGCGCAAGCCTGATCCAGCCATGCCGCGTGAGTGATGAAGGCCTTAGGGTCGTAAAGCTCTTTCGCCAGGGATGAtaaTGACAGTACCTGGTAAAGAAACCCCGGCTAACTCCGTGCCAGCCGCCcGCcCGTAAT</t>
  </si>
  <si>
    <t>GAGTTTGATCCTGGCTCAGAACGAACGCTGGCGGCAGGCCTAACACATGCAAGTCGAACGaagccttcgggcttAGTGGCGGACGGGTTAGTAACGCGTGGGAACGTGCCTTTCACTACGGAATAGTCCCGGGAAACTGGGTTTAATACCGTATACGCCTCGGGAAGGAatTACGTGAAGATCGCCGCGTAGATAgTAGTTGTGGGTAGTGCTACCAAGCTACGATCTATAGCTGGTTTTAGtAGGATGATCAGCAACACTGGGACgTGAGACACGGCCCAcGACTCCTACGGGAGGCAGCAGTGGGGAAgTCTTGGACAATGGGCgGCAAGCCTGATCCAGCCATGCCGCGTGAGTGATGAAGGCCTTAGGGTCGTAAAGCTCTTTCGCCAGGGATGAtaaTGACAGTACCTGGTAAAGAAACCCCGGCTAACTCCGTGCCAGCCGCCcGCAGTAAT</t>
  </si>
  <si>
    <t>GAGTTTGATCTTGGCTCAGAACGAACGCTGGCGGCAGGCCTAACACATGCAAGTCGAACGaagccttcgggcttAGTGGCGGACGGGTTAGTAACGCGTGGGAACGTGCCTTTCACTACGGAATAGTCCCGGGAAACTGGGTTTAGTACCGTATACGCCCTTCGGGGAAGAatTCGGTGAAGATCGCCGCGTTAGATTAGGTAGTTGGTGGGTAAGTGGCCTACCAAGCCTACGATCTATAGCTGGTTTTAGAGGATGATCAGCAACACTGGGACTGAGACACGGCCCAGACTCCTACGGGAGGCAGCAGTGGGGAATCTTGGACAATGGGCGCAAGCCTGATCCAGCCATGCCGCGTGAGTGATGAAGGCCTTAGGGTCGTAAAGCTCTTTCGCCAGGGATGAtaaTGACAGTACCTGGTAAAGAAACCCCGGCTAACTCCGTGCCAGCCGCCcGCcCGTAAG</t>
  </si>
  <si>
    <t>GAGTTTGATCGTGGCTCAGAACGAACGCTGGCGGCAGGCCTAACACATGCAAGTCGAACGaagccttcgggcttAGTGGCGGACGGGTTAGTAACGCGTGGGAACGTGCCTTTCACTACGGAATAGTCCCGGGAAACTGGGTTTAATACCGTATACGCCTCGGGAAGGAattACGGTGAAGAATCGCCGCGTAGATAGTAgTGTGGGTAGTGCTACCAAGACTACGATCTATAGCTGTTTAGTAGGATGATCAGCAACACTGGGACgTGAGACACGGCCCAcGACTCCTACGGGAGgGCAGCAGTGGGGAAgtCTTTGGACAATaGGGCgGCAAGCCTGATCCAGCCATGCCGCGTGAGTGATGAAGGCCTTAGGGTCGTAAAGCTCTTTCGCCAGGGATGAtaaTGACAGTACCTGGTAAAGAAA</t>
  </si>
  <si>
    <t>GAGTTTGATCTTGGCTCAGAACGAACGCTGGCGGCAGGCCTAACACATGCAAGTCGAACGaagccttcgggcttAGTGGCGGACGGGTTAGTAACGCGTGGGAACGTGCCTTTCACTACGGAATAGTCCCGGGAAACTGGGGGTAATACCGCATACGCCTCGGGGAAGGAttaTCGAGAAGGATAGCCGCGTGGATTAGTAGTTGGTGAGGTAACGGCTCACCAAGCCGACGATCCATAGCTGGTTTGtAGAGGATGATCAGCCACACTGGGACTGAGACACGGCCCAGACTCCTACcGGGAGGCAGCAGTGGGGAAgTCTTAGACAATGGGGGAAACCCgtaCGATCTAGCCATGCCGCGTGAGTGATGAAGGCCCTAGGGTCGTAAAGCTCTTTCGCCAGGGATGAtaaTGACAGTACCTGGTAAAGAAACCCCGGCTAACTCCGTGCCAGCCCG</t>
  </si>
  <si>
    <t>GAGTTTGATCGTGGCTCAGAACGAACGCTGGCGGCACGCCTAATACATGCAAGTCGAGCGcgcccttcggggtgAGCGGCGGACGGGTGAGTAACGCGTGGGAACATACCCTACTCTATGGAATAGTCCCGGGAAACTGGGGGTAATACCGTATACGCCCTTCGGGGGAAGGAttaTCGGAGTTGGATTGGCCGCGTTGGATTAGATAGTTGGTGGGGTAACGGCCTACCAAGTCGACGATCCATAGCTGGTTTGAGAGGATGATCAGCCACACTGGGACTGAGACACGGCCCAGACTCCTACGGGAGGCAGCAGTAGGGAATCTTAGACAATGGGCGAAAGCCTGATGTAGCGATGCCGCGTGTGTGACGAAGGTCTTAGGACCGTAAAGCACTTTCGCT</t>
  </si>
  <si>
    <t>GAGTTTGATCATGGCTCAGAACGAACGCTGGCGGCAGGCCTAACACATGCAAGTCGAGCGaacccttcggggttAGCGGCGGACGGGTGAGTAACGCGTGGGAATATGCCCTTTGCTACGGAATAGCCCTGGGAAACTGGGAGTAATACCGTATGTGCCCTACGGGGGAAAGAtttaTCGGCAAAGGATTAGCCCGCGTTGGATTAGGTAGTTGGTGGGGTAATGGCCTACCAAGCCGACGATCCATAGCTGGTTTGAGAGGATGATCAGCCACACTGGGACTGAGACACGGCCCAGACTCCTACGGGAGGCAGCAGTGGGGAATCTTAGACAATGGGGGCAACCCTGATCTAGCCATGCCGCGTGAGTGATGAAGGCCTTAGGGTTGTAAAGCTCTTTCAGCTGGGAAGAtaaTGACGGTACCAGCAGAAGAAGCCCCGGCTAAC</t>
  </si>
  <si>
    <t>GAGTTTGATCATGGCTCAGAACGAACGCTGGCGGCAGGCCTAACACATGCAAGTCGAACGaagccttcgggcttAGTGGCGAACGGGTGAGTAACGCGTGGGAATATGCCCTTCTCTGCGGAATAGTCTCGGGAAACTGGGGGTAATACCGCATACGCCTCGGGAAGATTATCGNGAGATAGCCGCGTGNTAGTAGTGTGGGTAGTGCCACCAGCGACGATCCATAGCTGGTTTGtAGAGGATGATCAGCCACACTGGGACTGAGACACGGCCCAGACTCCTACGGGAGGCAGCAGTGGGGAAgTCTTAGACAATGGGGAAACCCgTGATCTAGCCATGCCGCGTGAGTGATGAAGGCCCTAGGGTCG</t>
  </si>
  <si>
    <t>GAGTTTGATCGTGGCTCAGAACGAACGCTGGCGGCAGGCCTAACACATGCAAGTCGAACGaagccttcgggcttAGTGGCGAACGGGTGAGTAACGCGTGGGAATATGCCCTTCTCTGCGGAATAGTCTCGGGAAACTGGGGGTAATACCGCATACGCCCTCGGGGAAGGAttaTCGAGAAGGATAGCCGCGTGGATTAGGTAGTTGGTGAGGTAACGGCTCACCAAGCCGACGATCCATAGCTGGTTTGAGAGGATGATCAGCCACACTGGGACTGAGACACGGCCCAGACTCCTACGGGAGGCAGCAGTGGGGAATATTGGACAATGGGCGCAAGCCTGATCCAGCAATGCCGCGTGTGTGAAGAAGGCCTCGGTTGTTAAG</t>
  </si>
  <si>
    <t>GAGTTTGATCTTGGCTCAGATTGAACGCTGGCGGCATGCCTAACACATGCAAGTCGAACGaagccttcgggcttAGTGGCGAACGGGTGAGTAACGCGTGGGAATATGCCCTTCTCTGCGGAATAGTCTCGGGAAACTGGGGGTAATACCGCATACGCCTCGGGAAGATTATCGAGAGATAGCCGCGTGGATAGTAGTTGGTGAGGTAACGGCTCACCAAGCCGACGATCCATAGCTGGTTTGAGAGGATGATCAGCCACACTGGGACTGAGACACGGCCCAGACTCCTACGGGAGGCAGCAGTGGGGAAgTCTTAGACAATGGGGGAAACCCgTGATCTAGCCATGCCGCGTGAGTGATGAAGGCCCTAGGGTCGTAAAGCTCTTTCGCCAGGGATGAtaaTGACAGTACCTGGTAAAGAAACCCCGGCTAACTCcCGTGCcCAGCAG</t>
  </si>
  <si>
    <t>GAGTTTGATCGTGGCTCAGAACGAACGCTGGCGGCAGGCCTAACACATGCAAGTCGAACGaagccttcgggcttAGTGGCGAACGGGTGAGTAACGCGTGGGAATATGCCCTTCTCTGCGGAATAGTCTCGGGAAACTGGGGGTAATACCGCATACGCCCTTCGGGGAAGGATtATCGAGAAGGATAGCCGCGTGGATTAGGTAGTTGGTGGGGTAAgTGGCCCACCAAGCCGACGATCCATAGCTGGTTTGAGAGGATGATCAGCCACACTGGGACTGAGACACGGCCCAGACTCCTACGGGAGGCAGCAGTGGGGAAgTCTTAGACAATGGGGGAAACCCTGATCTAGCCATGCCGCGTGAGTGATGAAGGCCTAGGGTCGTAAAGCTCTTTCGCCAGGGATGAtaaTGACAGTACCTGGTAAAGAAACCCCGGCTAACTCCGTGCcCAGCcCGCCcGCAGTAAT</t>
  </si>
  <si>
    <t>GAGTTTGATCATGGCTCAGAACGAACGCTGGCGGCAGGCTTAACACATGCAAGTCGAACGgtctcttcggaggcAGTGGCAGACGGGTGAGTAACGCGTGGGAACATACCTTTCGGTACGGAACAACAGTTGGAAACGACTGCTAATACCGTATACGCCCTGAGGGGGAAAGAtttaTCGCCGAGAGATTGGCCCGCGTTGGATTAGCTAGTTGGTGGGGTAATGGCCTACCAAGGCGACGATCCATAGCTGGTCTGAGAGGATGATCAGCCACACTGGGACTGAGACAC</t>
  </si>
  <si>
    <t>GAGTTTGATCCTGGCTCAGAACGAACGCTGGCGGCAGGCCTAACACATGCAAGTCGAGCGctaccttcgggtggAGCGGCGAACGGGTTAGTAACGCGTGGGAACATACCCTTCTCTAAGGAATAGTCTCGGGAAACTGGGGGTAATACCTTATACGCCTCGGGAAGGAttaTCGAGATGATGCCGCGTAGATAGATAGTTGGTGGGTAAgtAGGCGTACCAAGTaCTACGATCTATAGCTGGTTTAGTAGGATGATCAGCAACACTGGACTGAGACACGGCCCAGACTCCTACGGGAGGCAGCAGTGGGAATCTTAGACAATGGGCGAAAGCCTGATCTAGCCATGCCGCGTGAGTGATGAAGGCCCTAGGGTCGTAAAaGCTCTTtTCGCCAGGGATGAtaaTGACAGTACCTGGTAAAGAAA</t>
  </si>
  <si>
    <t>GAGTTTGATCGTGGCTCAGAACGAACGCTGGCGGCAGGCCTAACACATGCAAGTCGAGCGctaccttcgggtggAGCGGCGAACGGGTTAGTAACGCGTGGGAACATACCCTTCTCTAAGGAATAGTCTCGGGAAACTGGGGGTAATACCTTATACGCCCTTCGGGGAAGGATtATCGAGATGGATTGGCCGCGTTAGATAGATAGTTGGTGGGTAAGTGGCGTACCAAGTCTACGATCTATAGCTGGTTTTAGtAGGATGATCAGCAACACTGGACTGAGACACGGCCCAGACTCCTACGGGAGGCAGCAGTGGGAATCTTAGACAATGGCGAAAGCCTGATCTAGCCATGCCGCGTGAGTGATGAAGGCCCTAGGGTCGTAAAGCTCTTtTCGCCAGGGATGAtaaTGACAGTACCTGGTAAAGAAACCCCGGCTAACT</t>
  </si>
  <si>
    <t>GAGTTTGATCCTGGCTCAGAACGAACGCTGGCGGCAGGCCTAACACATGCAAGCCGAGCGctaccttcgggtggAGCGGCGAACGGGTTAGTAACGCGTGGGAACATACCCTTCTCTAAGGAATAGTCTCGGGAAACTGGGGGTAATACCTTATACGCCTCGGGAAGATtATCGAGATGGATGGCCGCGTAGATAGATAGTTGGTGGGTAAGTGGCCTACCAAGTCTACGATCTATAGCTGGTTTAGTAGGATGATCAGCAACACTGGACTGAGACACGGCCCAGACTCCTACGGGAGGCAGCAGTGGGGAATCTTAGACAATGGGCGAAAGCCTGATCTAGCCATGCCGCGTGAGTGATGAAGGCCCTAGGGTCGTAAAGCTCTTTCGCCAGGGATGAtaaTGACAGTACCTGGTAAA</t>
  </si>
  <si>
    <t>GAGTTTGATCGTGGCTCAGAACGAACGCTGGCGGCAGGCCTAACACATGCAAGTCGAGCGctaccttcgggtggAGCGGCGAACGGGTTAGTAACGCGTGGGAACATACCCTTCTCTAAGGAATAGTCTCGGGAAACTGGGGGTAATACCTTATACGCCCTTCGGGGAAGATTATCGAGATGGATTGCCGCGTTAGATTAGATAGTTGGTGGGTAAGTGGCTACCAAGTCTACGATCTATAGCTGGTTTAGAGGATGATCAGCAACACTGGACTGAGACACGGCCCAGACTCCTACGGGAGGCAGCAGTGGGGAATCTTAGACAATGGGCGAAAGCCTGATCTAGCCATGCCGCGTGAGTGATGAAGGCCCTAGGGTCGTAAAGCTCTTTCACCAGGGATGAtaaTGACAGTACCTGGTAAAGAAACCCCGGCTAA</t>
  </si>
  <si>
    <t>GAGTTTGATCGTGGCTCAGAACGAACGCTGGCGGCATGCTTAACACATGCAAGTCGAACGatctcttcggagatAGTGGCGGACGGGTGAGTAACGCGTGGGAACCTGCCCCGAGGTACGGAATAACTCATGGAAACGTGAGCTAATACCGTATGTGACCTGAGGGTGAAAGAtttaTCGCCTTGGGAGGGGCCCGCGTCGGATTAGGTAGTTGGTGGGGTAATGGCCTACCAAGCCTGCGATCCGTAGCTGGTCTGAGAGGATGATCAGCCACACTGGAACTTAGACACGGCCCAGACTCCTACGGGAGGCAGCAGTGGGGAATATTGGACAATGGGGGCAACCCTGATCCAGCAATGCCGCGTGCGTGATGAAGGCCTTAGGGTTGTAAAGCGCTTTCGGCGGGGAAGAtgaTGACGGTACCCGCAGAAGAAGCCCCccGGCTAACTCcCGTG</t>
  </si>
  <si>
    <t>GAGTTTGATCATGGCTCAGAACGAACGCTGGCGGCGTGCTTAACACATGCAAGTCGAACGagaacagaaccttcgggttctaagtagAGTGGCGAACGGGTGAGTAACACGTGAGTAACGTGCCTTCTAGTGGGGGATAACAGTTCGAAAGGACTGCTAATACCGCATGAGaTCACAGTGGCTGAGGCCGCCGGGGtCAAAGCcttcggGCGCTAGAAGATGGGCTCGCGGCCCATTAGGTAGTTGGCGGGGTAATGGCCCACCAAGCCTGAGATGGGTAGCTGGTCTGAGAGGATGATCAGCCACACTGGGACTGAGATACGGCCCAGACTCCTACGGGAGGCAGCAGTGGGGAATATTGCGCAATGGGCGAAAGCCTGACGCAGCAACGCCGCGTGTGTGATGAAGGCTCTCGGGTCGTAAAGCACTGTCAGAGGGAAGAacaaaTGACGGTACCTTCAAAGGAAGCACCGGCTAACTCCGTGCCAGCCGCCGCAGTAAC</t>
  </si>
  <si>
    <t>GAGTTTGATCGTGGCTCAGATTGAACGCTGGCGGCAGGCTTAACACATGCAAGTCGAGCGgaaacgaagatagcttgctatcaggcgtcgAGCGGCGGACGGGTGAGTAATGCTTAGGAATCTGCCCAGTAGTGGGGGATAGCCCGGGGAAACTCGGATTAATACCGCATACGCCCTTTTGGGGAAAGCaggggatcttcggaccttGCGCTATTGGATGAGCCTAAGTCGGATTAGCTAGTTGGTGGGGTAAAGGCCCACCAAGGCGACGATCCGTAGCTGGTCTGAGAGGATGATCAGCCACATCGGGACTGAGACACGGCCCGAACTCCTACGGGAGGCAGCAGTGGGGAATATTGGACAAgTGGGCGCAAGCCTGATCCAGCCATGCCGCGTGTGTGAAGAAGGCTTTCGGGTTGTAAAGCACTTTCAGTGAGGAGGAaggctttcagattaatactctggaggatTGACGTCACTCACAGAAGAAG</t>
  </si>
  <si>
    <t>GAGTTTGATCCTGGCTCAGATTGAACGCTGGCGGCAGGCTTAACACATGCAGGTCGAGCGgtaacagggggtgcttgcaccccgctgacgAGCGGCGGACGGGTGAGTAATACATAGGAATCTGCCCAGTAGTGGGGGATAGCCCGGGGAAACCCGGATTAATACCGCATACGCCCTACGGGGAAAGCaggggatcttcggaccttGCGCTATTGGATGAGCCTATGTCGGATTAGCTAGTTGGTAGGGTAAAGGCCTACCAAGGCGACGATCCGTAGCTGGTCTGAGAGGATGATCAGCCACATCGGGACTGAGACACGGCCCGAACTCCTACGGGAGGCAGCAGTGGGGAATATTGGACAATGGGGGCAACCCTGATCCAGCCATGCCGCGTGTGTGAAGAAGGCTTTCGGGTTGTAAAGCACTTTCAGTGAGGAGGAaaacccttacgattaatactcgtgaggctTGACGTTACTCACAGAAGAAGCACCGGCTAACTCCGTGCCAGCAGCCGCTGTAAC</t>
  </si>
  <si>
    <t>GAGTTTGATCGTGGCTCAGATTGAACGCTGGCGGCAGGCCTAACACATGCAAGTCGAGCGgtaacagagagaagcttgcttctctgctgacgAGCGGCGGACGGGTGAGTAATACTTGGGAATTTGCCTTTAGGCGGGGGACAACCACGGGAAACTGTGGCTAATACCGCATAATGTCTACGGACCAAAGTgggggaccttcgggcctcACACCTAAAGATGAGCCCAAGCGGGATTAGCTAGTTGGTGGGGTAAAGGCTCACCAAGGCGACGATCCCTAGCTGTTCTGAGAGGATGATCAGCCACACTGGGACTGAGACACGGCCCAGACTCCTACGGGAGGCAGCAGTGGGGAATATTGCACAATGGGGGAAGCCCTGATGCAGCCATGCCGCGTGTGTGAAGAAGGCCTTGG</t>
  </si>
  <si>
    <t>GAGTTTGATCGTGGCTCAGATTGAACGCTGGCGGCATGCCTAACACATGCAAGTCGAACGatgatttccagcttgctggaatgattAGTGGCGGACGGGTGAGTAATATATAGGGATCTGCCTGTTAGTGGGGGACAACAGCCGGAAACGGCTGCTAATACCGCATACGCTCTACGGAGGAAAGTgggggaccctcgggcctcacnctaacagatgaacgtctatactacgagttagtacgtacgtaagtaggttggggggttaaaggggggtaaaccggtacccctaacctaggtcgggaccggaacgtacttcgttaggtacgtcggttttgggtttaggaaggaaagtaagtagtactacgaccgacccaacctacgggtacgggtacgtaggaacgaaccggaccccggacccgaacgtacccttacccgggtaACGGGGGCGGACGACGACGTAGGGGGTAAGGGGTAAATTTAGGTTACGGAAACTAAGGGTCGGGGCCAACGAACCgTCCGTAGTA</t>
  </si>
  <si>
    <t>GAGTTTGATCTGGCTCAGATTGAACGCTGGCGGTATGCCTAACACATGCAAGTCGAACGgtaacagaagaaagcttgctttcttgctgacgAGTGGCGGACGGGTGAGTAACGCGTGGGAATCTACCCAGTAGTTGGGGATAGCCCGGAGAAATCCGGATTAAAACCGAATAATATCTACGGATGAAAGGgtgcctctatttataagcacTTGCTATTGGATGAGCCCGCGTTAGATTAGTTTGTTGGTGGGGTAACGGCCTACCAAGACTGCGATCTATAGCTGGTTTGAGAGGATGATCAGCCACATTGGGACTGAGACACGGCCCAGACTCCTACGGGAGGCAGCAGTGGGGAATATTGGACAATGGGCGCAAGCCTGATCCAGCAATACCGCGTGTGTGAAGAAGGCCTCGGTTGTAAG</t>
  </si>
  <si>
    <t>GAGTTTGATCTGGCTCAGATTGAACGCTGGCGGTATGCCTAACACATGCAAGTCGAACGgtaacagagagtagcttgctactttgctgacgAGTGGCGGACGGGTGAGTAACGCGTGGGAATCTACCCAGTAGTTGGGGATAGCCCGGAGAAATCCGGATTAAAACCGAATAATATCTACGGATGAAAGGgtgcctcttcttgaaagcacTTGCTATTGGATGAGCCCGCGTTAGATTAGTTAGTTGGTGGGGTAAAGGCCTACCAAGACTGCGATCTATAGCTGGTTTGAGAGGATGATCAGCCACATTGGGACTGAGACACGGCCCAGACTCCTACGGGAGGCAGCAGTGGGGAATATTGGACAATGGGCGCAAGCCTGATCCAGCAATACCGCGTGTGTGAAGAAGGCCTCGGTTGTAAG</t>
  </si>
  <si>
    <t>GGTATCCTGGCTCAGATTGAACGCTGGCGGTATGCCTAACACATGCAAGTCGAACGgtaacagagagtagcttgctactttgctgacgAGTGGCGGACGGGTGAGTAACgACGTGGGAATCTACCCAGTAGTTGGGGATAGCCCGGAGAAATCCGGATTAAAACCGATAATATCTACGGATGAAAGGgtgcctcttcttgaaagcacTTGCTATGGATGAGCCCGCGTTAGATTAGTAGTTGGTGGGGTAAAGGCCTACCAAGACTGCGATCTATAGCTGGTTTGAGAGGATGATCAGCCACATTGGGACTGAGACACGGCCCAGACTCCTACGGGAGGCAGCAGTGGGGAATATTGGACAATGGGCGCAAGCCTGATCCAGCAAT</t>
  </si>
  <si>
    <t>GAGTTTGtATCGTGGCTCAGATTGAACGCTGGCGGTATGCCTAACACATGCAAGTCGAACGgtaacagaagaaagcttgctttcttgctgacgAGTGGCGGACGGGTGAGTAACGCGTGGGAATCTACCCAGTAGTTGGGGATAGCCCGGAgGAAATCCGGATTAAAACCGAATAATATCTACGGATGAAAGGgtgcctctatttataagcacTTGCTATTGGATGAGCCCGCGTTAGATTAGTTTGTTGGTGGGGTAACGGCCTACCAAGACTGCGATCTATAGCTGGTTTGAGAGGATGATCAGCCACATTGGGACTGAGACACGGCCCAGACTCCTACGGGAGGCGGCAGTGGGGAATATTGGACAATGGGCGCAAGCCTGATCCAGCAATACCGCGTGTGTGAAGAAGGCCTGTCGTAGTAGACGTTA</t>
  </si>
  <si>
    <t>GAGTTTGATCATGGCTCAGATTGAACGCTGGCGGTATGCCTAACACATGCAAGTCGAACGgtaacagaggaaagcttgctttcttgctgacgAGTGGCGGACGGGTGAGTAACGCGTGGGAATCTACCCAGTAGTTGGGGATAGCCCGGAGAAATCCGGATTAAAACCGAATAATATCTACGGATGAAAGGgtgcctctatttataagcacTTGCTATTGGATGAGCCCGCGTTAGATTAGCTAGATGGTGGGGTAAAGGCCTACCATGGCGACGATCTGTAGCTGGTTTGAGAGAATGATCAGCCACACTGGGACTGAGACACGGCCCAGACTCCTACGGGAGGCAGCAGTGGGGAATATTGGACAATGGGCGCAAGCCTGATCCAGCAATGCCGCGTGTGTGAAGAAGGCCTCGGTTGTAAGC</t>
  </si>
  <si>
    <t>GAGTTTGATCATGGCTCAGTATtaGAACGCGtgGGCGGCATcGaCCTAACACATGaCAAGTaCGAACGatgtactttccagtcttgcgtaggaatgtattaGGTGGCGgGACGGGTGaAGTAATATAgTAGGGATCTcgCCTTGTTAGGGTGGGggaacaACACGGACCGgGAAACGGcTGACTAAacTACCGCATACGCTCGTACGGGaagGAAAGGgtcgggggacccgtcgggcctcaCGACTAACAGATGAACCTATATCAGATTAGCTAGATGGTGGGGTAAAGGCCTACCATGGCGACGATCTGTAGCTGGTTTGAGAGAATGATCAGCCACACTGGGACTGAGACACGGCCCAGACTCCTACGGGAGGCAGCAGTGGGGAATATTGGACAATGGGCGCAAGCCTGATCCAGCAATGCCGCGTGTGTGAAG</t>
  </si>
  <si>
    <t>GAGTTTGATCCTGGCTCAGATTGAACGCTGGCGGCAGGCCTAACACATGCAAGTCGAGCGgcagcacggggagcttgctccctggtggcgAGCGGCGGACGGGTGAGTAATGCATAGGAATCTGCCCGATAGTGGGGGATAACCTGGGGAAACTCAGGCTAATACCGCATACGTCCTACGGGAGAAAGCgggggctcttcggacctcGCGCTATCGGATGAACCTATGTCGGATTAGCTGGTTGGTGAGGTAACGGCTCACCAAGGCGACGATCCGTAGCTGGTCTGAGAGGATGATCAGCCACATCGGGACTGAGACACGGCCCGAACTCCTACGGGAGGCAGCAGTGGGGAATATTGGACAATGGGGGCAACCCTGATCCAGCCATGCCGCGTGTGTGAAGAAGGCCTCGGTTGTAAGAC</t>
  </si>
  <si>
    <t>GAGTTTGATCTGGCTCAGATTGAACGCTGGCGGCATGCCTAACACATGCAAGTCGAACGatgatttccagcttgctggaatgattAGTGGCGGACGGGTGAGTAATATATAGGGATCTGCCTGTTAGTGGGGGACAACAGCCGGAAACGGCTGCTAATACCGCATACGCTCTACGGAGGAAAGTgggggaccctcgggcctcacgctaacagatgaacgactatactacgaagttaagtacgtacgtaagtaggttggggggttaaaggggggtaaaccggtacccctaacctaggtcgggaccggaacgtacttcgttaggtacgtcggttttgggtttaggaaggaaagtaagtagtactacgaccgacccaacctacgggtacgggtacgtaggaacgaaccggaccccggacccgaacgtacccttacccgggtaacgggggacggacgacgacgtagggggtaaggggtaaatttaggttacggaaactaagggtcggggccgaacgaaccgtccgtaGTACCTACCGACGAACTAAGTCCGG</t>
  </si>
  <si>
    <t>GAGTTTGATCTTGGCTCAGATTGAACGCTGGCGGCATGCCTAACACATGCAAGTCGAACGatgatttccagcttgctggaatgattAGNGGCGGACGGGTGAGTAATATATAGGGATCTGCCTGTTAGTGGGGGACAACAGCCGGAAACGGCTGCTAATACCGCATACGCTCTACGGAGGAAAGTgggggaccctcgggcctcacgctaacagatgaacgtactatactacgagtagtacgtacgtagtaggttggggggttaaaggggggtaaaccgggtaccctaacctaggtcgggaccggaacgtacttcgttaggtacgtcggttttgggtttaggaaggaaagtaagtagtactacgaccgacccaacctacgggtacgggtacgtaggaacgaaccggaccccggacccgaacgtacccttacccgggtaacggggGACGGACGAGACGTAGGGGGTAAGGGGTAAATtTAGGTTACGGAAACTAAGGGTCGGGGCC</t>
  </si>
  <si>
    <t>GAGTTTGATCG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GACAGAATAAGCACCGGCTAACTTCGTGCCAGCC</t>
  </si>
  <si>
    <t>GAGTTTGATCCTGGCTCAGATTGAACGCTGGCGGCAGGCCTAACACATGCAAGTCGAGCGgatgagtggagcttgctccatgattcAGCGGCGGACGGGTGAGTAATGCCTAGGAATCTGCCTGGTAGTGGGGGACAACGTTTCGAAAGGAACGCTAATACCGCATACGTCCTACGGGAGAAAGTgggggatcttcggacctcACGCTATCAGATGAGCCTAGGTCGGATTAGCTAGTTGGTGAGGTAAAGGCTCACCAAGGCGACGATCCGTAACTGGTCTGAGAGAATGATCAGCCACACTGGGACTGAGACACGGCCCAGACTCCTACGGGAGGCAGCAGTGGGGAATATTGGACAATGGGCGCAAGCCTGATCCAGCAATGCCGCGTGTGTGAAGAAGGGCTTCGGGTTGTAAAGCACTTTAAGTTGGAGGGAaagcttggggttaatagccctaagtgtTGACGTTACCAACAGAATAAGCACCGGCTAACTCCGTGCCAGC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GGTGTAAG</t>
  </si>
  <si>
    <t>GAGTTTGATCTGGCTCAGATTGAACGCTGGCGGCATGCCTAACACATGCAAGTCGAACGatgatttccagcttgctggaatgattAGTGGCGGACGGGTGAGTAATATATAGGGATCTGCCTGTTAGTGGGGGACAACAGCCGGAAACGGaCTGCTAATACCGCATACGCTCTACGGAGGAAAGTgggggaccctcgggcctcACGCTAACAGATGAACCTATATCAGATTAGCTAGATGGTGGGGTAAAGGCCTACCATGGCGACGATCTGTAGCTGGTTTGAGAGAATGATCAGCCACACTGGGACTGAGACACGGCCCAGACTCCTACGGGAGGCAGCAGTGGGGAATATTGGACAATGGGCGCAAGCCTGATCCAGCAATGCCGCGTGTGTGAAGAAGGCCCTCGGTGTAAGACACTTAAGTTAGGTAGG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NGGT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</t>
  </si>
  <si>
    <t>GAGTTTGATCGTGGCTCAGATTGAACGCTGGCGGCATGCCTAACACATGCAAGTCGAACGatgatttccagcttgctggaatgattAGTGGCGGACGGGTGAGTAATATATAGGGATCTGCCTGTTAGTGGGGgGACAACAGCCGGAAACGGCTGCTAATACCGCATACGCTCTACGGAGGAAAGTgggggaccctcgggcctcACGCTAACAGATGAGCCTATATCAGATTAGCTAGATGGTGGGGTAAaAGGCCTACCATGGCGACGATCTGTAGCTGGTTTGAGAGAATGATCAGCCACACTGGGACTGAGACACGGCCCAGACTCCTACGGGAGGCAGCAGTGGGGAATATTGGACAATGGGCGCAAGCCTGATCCAGCAA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gACTTAAGTTAGGTAGGAaaggacgttgggttaagttagtccgttaacgtgttGTACGTTACCTAACcaGAATAAGaCACCGGCgTAACTACCGTCGCC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tgggttaagttagccgttaagtgttgtacgTTACCGTAACACGAATAAGaCACCGGCgTAACTACcGTcGCC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ctgggttaagttagtccgttaagtagttgtACGTTACCgTAACcaGAATAAGaCACCGGC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TACACT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GGTAggaaaggacttggggTTAAGTTAGTCCGT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CGG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AGGTAGGAaaggacttgggttaagtagtcgttaagtgttgtacgttacctaacacgaataAGACACCGGCGTAACTACCGTC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GGTaGGAAaGG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CGGTTCG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T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CACTTAAGTT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TAC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ACACTTAAGTTAGGTAGGAAA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ACGACTTAAGTTAGGT</t>
  </si>
  <si>
    <t>GAGTTTGATCTGGCTCAGATTGAACGCTGGCGGCATGCCTAACACATGCAAGTCGAACGatgatttccagcttgctggaatgattAGTGGCGGACGGGTGAGTAATATATAGGGATCTGCCTGTTGTGGGGGACAACAGCCGGAAACGGCTGCTAATACCGCATACGCTCTACGGAGGAAAGTgggggaccctcgggcctcACGCTAACAGATGAACCTATATCAGATTAGCTAGATGgGTAGGggGTAAAGGCCTACCATGGCGACGATCTGTAGCTGGTTTGAGAGAATGATCAGCCACACgTGGGACTGAGACACGGCCCAGA</t>
  </si>
  <si>
    <t>GAGTTTGATCTGGCTCAGATTGAACGCTGGCGGCATGCCTAACACATGCAAGTCGAACGatgatttccagcttgctggaatgattAGTGGCGGACGGGTGAGTAATATATAGGGATCTGCCTGTTAGTGGGGACGAACAGCCGGAAACGGaCTGCTAATACCGCATACGCTCTACGGAGGAAAGTagggggacccgtcgggcctcACGCTAACAGATGAACCTATATCAGATTAGCTAGATGGTGGGGTAAAGGaCCTACCATGGCGACGATCTGTAGCTGGTTTGAGAGAATGATCAGCCACACTGGGACTGAGACACGGCCCAGACTCCTACGGGAGGCAGCAGTGGGGAATATTGGACAATGGGCGCAAGCCTGATCCAGCAATGCCGCGTGTGTGAAGAAGGCCCTCGG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ACCGCGTGTGTGAAGAAGGCCCTCGGTGTAAGACAC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TA</t>
  </si>
  <si>
    <t>GAGTTTGATCCTGGCTCAGATTGAACGCTGGCGGCATGCCTAACACATGCAAGTCGAACGatgatttccagcttgctggaatgattAGTg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CT</t>
  </si>
  <si>
    <t>GAGTTTGATCCTGGCTCAGATTGAACGCTGGCGGCATGCCTAACACATGCAAGTCGAACGatgatttccagcttgctggaatgattAGTGGCGGACGGGTGAGTAATATATAGGGATCTGCCTGTTAGTGGGGACGAACAGCGGAACGGACTGCTAATACCGCATACGCTCTACGGAGGAAAGTagggggacccgtcgggcctcACGCTAACAGATGAACCTATATCAGATTAGCTAGATGGTGGGGTAAAGGCCTACCATGGCGACGATCTGTAGCTGGTTTGtAGAGAATGATCAGCCACACTGGGACTGAGACACGGCCCA</t>
  </si>
  <si>
    <t>GAGTTTGATCGTGGCTCAGATTGAACGCTGGCGGCATGCCTAACACATGCAAGTCGAACGatgatttccagcttgctggaatgattAGTGGCGGACGGGTGAGTAATATATAGGGATCTGCCTGTTAGTGGGGGACGACAGCCGGAAACGGCTGCTAATACCGCATACGCTCTACGGAGGAAAGTgggggaccctcgggcctcACGCTAACAGATGAGCCTATATCAGATTAGCTAGATGGTGGGGTAAAGGCCTACCATGGCGACGATCTGTAGCTGGTTTGAGAGAATGATCAGCCACACTGGGACTGAGACACGGCCCAGACTCCTACGGGAGGCAGCAGTGGGGAATATTGGACAATGGGCGCAAGCCTGATCCAGCAATGCCGCGTGTGTGAAGAAGG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AGTTGGAGGAaaggacttgggttaagttagtccgttaagtgttGTACGTTACCAAcCAGAATAAGACACC</t>
  </si>
  <si>
    <t>GAGTTTGATCGTGGCTCAGATTGAACGCTGGCGGCATGCCTAACACATGCAAGTCGAACGatgatttccagcttgctggaatgattAGTGGCGGACGGGTGAGTAATATATAGGGATCTGCCTGTTAGTGGGGACGAACAGCCGGAAACGGaCTGCTAATACCGCATACGCTCTACGGAGGAAAGTagggggacccgtcgggcctcACGCTAACAGATGAACCTATATCAGATTAGCTAGATGGTGGGGTAAAGgGCCTACCATGGCGACGATCTGTAGCTGGTTTGAGAGAATGATCAGCCACACTGGGACTGAGACACGGCCCAGACTCCTACGGGAGGCAGCAGTGGGGAATATTGGACAATGGGCGCAAGCCTGATCCAGCAATGCCGCGTGTGTGAAGAAGGCCC</t>
  </si>
  <si>
    <t>GAGTTTGATCTGGCTCAGATTGAACGCTGGCGGCATGCCTAACACATGCAAGTCGAACGatgatttccagcttgctggaatgattAGTGGCGGACGGGTGAGTAATATATAGGGATCTGCCTGTTAGTGGGGGACgAACAGCCGGAACGGACTGCTAATACCGCATACGCTCTACGGAGGAAAGTgggggacccgtcgggcctcACGCTAACAGATGAACCTATATCAGATTAGCTAGATGGTGGGGTAAAGGCCTACCATGGCGACGATCTGTAGCTGGTTTGAGAGAATGATCAGCCACACTGGGACTGAGACACGGCCCAGACTCCTACGG</t>
  </si>
  <si>
    <t>GAGTTTGATCGTGGCTCAGATTGAACGCTGGCGGCATGCCTAACACATGCAAGTCGAACGatgatttccagcttgctggaatgattAGTGGCGGACGGGTGAGTAATATATAGGGATCTGCCTGTTAGTGGGGGACaAACAGCCGGAAACGGCTGCTAATACCGCATACGCTCTAACgGAGGAAAGTgggggaccctcgggcctcACGCTAACAGATGAACCTATATCAGATTAGCTAGATGGTGGGGTAAAGGCCTACCATGGCGACGATCTGTAGCTGGTTTGAGAGAATGATCAGCCACACTGGGACTGAGACACGGCCCAGACTCCTACGGGAGGCAGCAGTGGGGAATATTGGACAATGGGCGCAAGCCTGATCCAGCAATGCCGCGTGTGTGAAGAAGGCCCTCGGTGTAA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CAATGCCGCGTGAGTGAA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CATGCCGCGTGAGTGATGAAGGCCcTTAGGGTTGTAAAGCTCTTTCGCCGGTGAAG</t>
  </si>
  <si>
    <t>GAGTTTGATCGTGGCTCAGATTGAACGCTGGCGGCATGCCTAACACATGCAAGTCGAACGatgatttccagcttgctggaatgattAGTGGCGGACGGGTGAGTAATATATAGGGATCTGCCTGTTAGTGGGGACGAACAGCGGAACGGACTGCTAATACGCATACGCTCTACGGAGGAAAGTaggggaccgtcgggcctcACGCTAACAGATGAACCTATATCAGATTAGCTAGATGGTGGGGTAAAGGCCgTACCATGGCGACGATCTGTAGCTGGTTTGAGAGAATGATCAGCCACACTGGGACTGAGACACGGCCCAGACTCCTACGGGAGGCAGCAGTGGGGAATATTGGACAATGGCGCAAGCCTGATCCAGCAATGCCGCGTGTGTGAAGAAGGCCCTCGGTGTAAG</t>
  </si>
  <si>
    <t>GATTTGATCTGGCTCAGATTGAACGCTGGCGGCATGCCTAACACATGCAAGTCGAACGatgatttccagcttgctggaatgattAGTGGCGGACGGGTGAGTAATATATAGGGATCTGCCTGTTAGTGGGGacgAACAGCGGAACGGACGTGCTAATAaCCGCATACGCTCTACGGAGGAAAGTaggggaccgtcgggcctcACGCTAACAGATGAACCTATATCAGATTAGCTAGATGGTGGGGTAAAGGgacCGTACCAcTGGCGACGATCTGTAGCTGGTTTGtAGAGAATGATCAGCCACACTGGGACTGAGACACGGCCCAGACTCCTACGGGAGGCgAGCAGTGGGGAAgTATTaGGACAATGGGCGCAAGCCTGATCCAGCAATGCCGCGTGTGTGAAGAAGGCCCTC</t>
  </si>
  <si>
    <t>GAGTTTGATCGTGGCTCAGATTGAACGCTGGCGGCATGCCTAACACATGCAAGTCGAACGatgatttccagcttgctggaatgattAGTGGCGGACGGGTGAGTAATATATAGGGATCTGCCTGTTAGTGGGGGACAACgAGCCGGAAACGGCTaGCTAATACCGCATACGCTCTACGGAGGAAAGTgggggaaccctcggggccctcACGCTAACAGATGAACCTATATCAGATTAGCTAGATGGTGGGGTAAAGGCC</t>
  </si>
  <si>
    <t>GAGTTTGATCGTGGCTCAGATTGAACGCTGGCGGCATGCCTAACACATGCAAGTCGAACGatgatttccagcttgctggaatgattAGTGGCGGACGGGTGAGTAATATATAGGGATCTGCCTGTTAGTGGGGGACAACAGCCGGAAACGGCTGCTAATACCGCATACGCTCTACGGAGGAAAGTgggggaccctcgggcctcACGCTAACAGATGAACCTAcTATCAGATTAGtaCTAGATGGTGGGgGTAAAGGggacCGTACCAcTGGCgGACGATCTGTAGCTGGTTT</t>
  </si>
  <si>
    <t>GAGTTTGATCTGGCTCAGATTGAACGCTGGCGGCATGCCTAACACATGCAAGTCGAACGatgatttccagcttgctggaatgattAGTGGCGGACGGGTGAGTAATATATAGGGATCTGCCTGTTAGTGGGGGACAACAGCCGGAAACGGCTGCTAATACCGCATACGCTCTACGGAGGAAAGTgggggaccctcgggcctcACGCTAACAGATGAACCTATATCAGATTAGCTAGATGGTGGG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GCTGAGACACGGCCCAGACTCCTACGGGAGGCAGCAGTGGGGAAgTATTGGACAATGGGCGCAAGCCTGATCCAGCAATGCCGCGTGTGTGAaAGAAGGCCCCT</t>
  </si>
  <si>
    <t>GAGTTTGATCTGGCTCAGATTGAACGCTGGCGGCATGCCTAACACATGCAAGTCGAACGatgatttccagcttgctggaatgattAGTGGCGGACGGGTGAGTAATATATAGGGATCTGCCTGTTAGTGGGGACGAACAGCGGAAcggACGTGCTAATAACGCATACGCTCTACGGAGGAAAGTaggggaccgtcggccgtcACGCTAACAGATGAACCTATATCAGATTAGCTAGATGGTGGGGTAAAGGgacCGTACCATGGCGACGATCTGTAGCTGGTTTGtAGAGAATGATCAGCCACACTGGGACgTGAGACACGGCCCAcGACTCCTACGGGAGgGCAGCAGTGGGGAAgTATTGGACgAATGGGCgGCAAGCCtTGATCCAGCAATGCCGCGTGTGTGAAG</t>
  </si>
  <si>
    <t>GAGTTTGATCGTGGCTCAGATTGAACGCTGGCGGCATGCCTAACACATGCAAGTCGAACGatgatttccagcttgctggaatgattAGTGGCGGACGGGTGAGTAATATATAGGGATCTGCCTGTTAGTGGGGGACgAACAGCCGGAAACGGCTGCTAATACCGCATACGCTCTACGGAGGAAGTggggaccgtcggcctcACGCTAACAGATGAACCTATATCAGATTAGCTAGATGGTGGGGTAAAGGgaCCTACCATGGCGACGATCTGTAGCTGGTTTGAGAGAATGATCAGCCACACTGGGACTGAGACACGGCCCAGACTCCTACGGGAGGCAGCAGTGGGGAATATTGGACAATGGGCGCAAGCCTGATCCAGCAATGCCGCGTGTGTGAAGAAGGCCCTCGGTTGTAAGCACTTAAGTTGGTaGGAAa</t>
  </si>
  <si>
    <t>GAGTTTGATCGTGGCTCAGATTGAACGCTGGCGGCATGCCTAACACATGCAAGTCGAACGatgatttccagcttgctggaatgattAGTGGCGGACGGGTGAGTAATATATAGGGATCTGCCTGTTAGTGGGGgGACAACAGCCGGAAACGGCTGCTAATACCGCATACGCTCTACGGAGGAAAGTgggggaccctcgggcctcACGCTAACAGATGAACCTATATCAGATTAGCTAGATGGTGGGGTAAAGGCCTACCATGGCGACGATCTGTAGCTGGTTTGAGAGAATGATCAGCCACACTGGGACTGAGACACGGCCCAGACTCCTACGGGAGGCAGCAGTGGGGAATATTGGACAATGGGCGCAAGCCTGATCCAGCAATGCTGCGTGTGTGAAGAAGGCCCTCG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CC</t>
  </si>
  <si>
    <t>GAGTTTGATCTTGGCTCAGATTGAACGCTGGCGGCATGCCTAACACATGCAAGTCGAACGatgatttccagcttgctggaatgatcAGTGGCGGACGGGTGAGTAATATATAGGGATCTGCCTGTTAGTGGGGGACAACAGCCGGAAACGGCTGCTAATACCGCATACGCTCTACGGAGGAAAGGtggggaccctcgggcctcACGCTAACAGATGAACCTATATCAGATTAGCTAGATGGTGGGGTAAAGGCCTACCATGGCGACGATCTGTAGCTGGTTTGAGAGAATGATCAGCCACACTGGGACTGAGACACGGCCCAGACTCCTACGGGAGGCAGCAGTGGGGAATATTGGACAATGGGCGCAAGCCTGATCCAGCAATGCCGCGTGTGTGAAGAA</t>
  </si>
  <si>
    <t>GAGTTTGATCTGGCTCAGATTGAACGCTGGCGGCATGCCTAACACATGCAAGTCGAACGatgatttccagcttgctggaatgattAGTGGCGGACGGGTGAGTAATATATAGGGATCTGCCTGTTAGTGGGGACGAACAGCCGGAAACGGaCTGCTAATACCGCATACGCTCTACGGAGGAAAGTaggggacccgtcgggcctcACGCTAACAGATGAACCTATATCAGATTAGCTAGATGGTGGGGTAAAGGCCTACCATGGCGACGATCTGTAGCTGGTTTGAGAGAATGATCAGCCACACTGGGACTGAGACACGGCCCAGACTCCTACGGGAGGCAGCAGTGGGGAATATTGGACAATGGGCGCAAGCCTGATCCAGCAATGCCGCGTGTGTGAAGAA</t>
  </si>
  <si>
    <t>GAGTTTGATCTTGGCTCAGATTGAACGCTGGCGGCATGCCTAACACATGCAAGTCGAACGatgatttccagcttgctggaatgattAGTGGCGGACGGGTGAGTAATATATAGGGATCTGCCTGTTAGTGGGGGACAACAGCCGGAAACGGCTGCTAATACCGCATACGCTCTACGGAGGAAAGTgggggcccgtcgggcctcACGCTAACAGATGAACCTATATCAGATTAGCTAGATGGTGGGGTAAAGGgcCGTACCATGGCGACGATCTGTAGCTGGTTTGAGAGAATGATCAGCCACACTGGGACTGAGACACGGCCCAGACTCCTACGGGAGGCgAGCAGTGGGGAAgTATTGGACAATGGGCGCAAGCCTGATCCAGCAATGCCGCGTGTGTGAAGAAGGCCC</t>
  </si>
  <si>
    <t>GAGTTTGATCATGGCTCAGATTGAACGCTGGCGGCATGCCTAACACATGCAAGTCGAACGatgatttccagcttgctggaatgattAGTGGCGGACGGGTGAGTAATATATAGGGATCTGCCTGTTAGTGGGGGACAACAGCCGGAAACGGCTGCTAATACCGCATACGCTCTACGGAGGAAAGTgggggaccctcgggcctcACGCCAACAGATGAACCTATATCAGATTAGCTAGATGGTGGGGTAAAGGCCTACCATGGCGACGATCTGTAGCTGGTTTGAGAGAATGATCAGCCACACTGGGACTGAGACACGGCCCAGACTCCTACGGGAGGCAGCAGTGGGGAATATTGGACAATGGGCGCAAGCCTGATCCAGCAATGCCGCGTGTGTGAAGAAGGCCCTCGGTTGTAAG</t>
  </si>
  <si>
    <t>GAGTTTGATCTTGGCTCAGATTGAACGCTGGCGGCATGCCTAACACATGCAAGTCGAACGatgatttccagcttgctggaatgattAGTGGCGGACGGGTGAGTAATATATAGGGATCTGCCTGTTAGTGGGGGAA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TTTCGGTTGT</t>
  </si>
  <si>
    <t>GAGTTTGATCTGGCTCAGATTGAACGCTGGCGGCATGCCTAACACATGCAAGTCGAACGatgatttccagcttgctggaatgattAGTGGCGGACGGGTGAGTAATATATAGGGATCTGCCTGTTAGTGGGGGACAACAGCCGGAAACGGCTGCTAATACCGCATACGCTCTACGGAGGAAAGTgggggaccctcgggcctcACGCTAACAGATGAACCTAcTATCAGATTAGTCtAGATGGTGGGgGTAAAGGgacCGTACCACtGGCgGACGATCTGTAGCTGGTTTGtAGAGAATaGATCAGCCACACTGGGACgTGAGACACGGCCCGacGACTCCTACGGGAGGgcgAGCAGTGGGGAAgtAATTGGACgAATaGGGCgGCAAGCCTGATCCAGCAATGCCGCGTGTGTGAAGAAGGCCC</t>
  </si>
  <si>
    <t>GAGTTTGATCGTGGCTCAGATTGAACGCTGGCGGCATGCCTAACACATGCAAGTCGAACGatgatttccagcttgctggaatgattAGTGGCGGACGGGTGAGTAATATAgTAGGGATCTGCCTGTTAGgTGGGGGACAACAGaCCGGAAACGGCTGCTAATACCGCATACGCTCTACGGAAgGAAAGGtcgggggaccctcgggcctcACGCTAACAGATGAACCTATATCAGATTAGCTAGATGgGTAGGgGTAAAGGCCTACCATGGCGACGATCTGTAGCTGGTTTGAGAGAATGATCAGCCACAC</t>
  </si>
  <si>
    <t>GAGTTTTGATCTGGCTCAGATTGAACGCTGGCGGCATGCCTAACACATGCAAGTCGAACGatgatttccagcttgctggaatgattAGTGGCGGACGGGTGAGTAATATATAGGGATCgTGCCTGTTAGTGGGGGACAACAGCCGGAAACGGCTGCTAATACCGCATACGCTCTACGGAGGAAAGTgggggaccctcgggcctcACGCTAACAGATGAGCCTATATCAGATTAGCTAGATGGTGGGGTAAAGGCCTACCATGGCGACGATCTGTAGCTGGTTTGAGAGAATGATCAGCCACACTGGGACTGAGACACGGCCCAGACTCCTACGGG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AACTTAGACACGGTCCAGACTCCTACGGGAGGCAGCAGTGGGGAATATTGGACAATGGGGGCAACCCTGATCCAGCAATGCCGCGTGCGTGATGAAGGCC</t>
  </si>
  <si>
    <t>GAGTTTGATCCTGGCTCAGATTGAACGCTGGCGGCATGCCTAACACATGCAAGTCGAACGatgatttccagcttgctggaatgattAGTGGCGGACGGGTGAGTAATATATAGGGATCTGCCTGTTAGTGGGGGACAACAGCCGGAAACGGCTGCTAATACCGCATACGCTCTACGGAGGAAAGTgggggaccctcgggcctcACGCTAACAGATGAACCTATATCAGATTAGCTAGATGGTGGGGT</t>
  </si>
  <si>
    <t>GAGTTTGATCGTGGCTCAGATTGAACGCTGGCGGCATGCCTAACACATGCAAGTCGAACGatgatttccagcttgctggaatgattAGTGGCGGACGGGTGAGTAATATATAGGGATCTGCCTGTTAGTGGGGGACAACAGCCGGAAACGGCTGCTAATACCGCATACGCTCTACGGAGGAAAGTgggggaccctcgggcctcACGCTAACAGATGAACgCTATATCAGtATTAGCTAGATGgGTAGGGggTaAACGGCCTACCATGGCGACGATCTGTAGCtTGGTTTGAGAGAATGATCAGCCACACgTGGGACTGAGACGacCGGCCC</t>
  </si>
  <si>
    <t>GAGTTTGATCGTGGCTCAGATTGAACGCTGGCGGCATGCCTAACACATGCAAGTCGAACGatgatttccagcttgctggaatgattAGTGGCGGACGGGTGAGTAATATATAGGGATCTGCCTGCTAGTGGGGGACAACAGCCGGAAACGGCTGCTAATACCGCATACGCTCTACGGAGGAAAGTgggggaccctcgggcctcACGCTAACAGATGAACCTATATCAGATTAGCTAGATGGTGGGGTAAAGGCCTACCATGGCGACGATCTGTAGCTGTA</t>
  </si>
  <si>
    <t>GAGTTTGATCATGCTCAGATTGAACGCTGGCGGCATGCCTAACACATGCAAGTCGAACGatgatttccagcttgctggaatgattAGTGGCGGACGGGTGAGTAATATATAGGGATCTGCCTGTTAGTGGGGGACAACAGCCGGAAACGGCTGCTAATACCGCATACGCTCTACGGAGGAAAGTgggggaccctcgggccccACGCTAACAGATGAACCTATATCAGATTAGCTAGATGGTGGGGTAAAGGCCTACCATGGCGACGATCTGTAGCTGGTTTGAGAGAATGATCAGCCACACTGGGACTGAGACACGGCCCAGACTCCTACGGGAGGCAGCAGTGGGGAATATTGCACAATGGGGGAAACCCTGATGCAGCCATGCCGCGTGTGTGAAGAAGGCCCTCGGTGTAAG</t>
  </si>
  <si>
    <t>GAGTTtTGATCATGGCTCAGATTGAACGCTGGCGGCATGCCTAACACATGCAAGTCGAACGagtgatttccagcttgctggaatgattAGTGGCGGACGGGTGgAGTAATATATAGGGATCgTGcCCTGTTAGTGGGGGACaAACAGCCGGAAACGGCTGCTAATACCGCATAACgCTCTACGGAGGAAAGTgggggaccctcgggcctcACGCTAACAGATGAACCTATATCAGATTAGCTAGATGTGGGTAAAGGCCTACCATGGCGACGATCTGgTAGCTGGTTTGAGAGAATGATCAGCCACACTGGGACTGAGACACGGCCCAGACTCCTACGGGAGGCAGCAGTGGGGAATATTGGACAATGGGCGCAAGCCTGAT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gTGGGACTGAGACACGGCCCAGACTCCgTACGGGAGGCAGCAgGTGGGGAATAGTT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GACGTCCTccggACGGGACGAGCGacGTAGGGGTAGGGGTAATTTAGGTTACGGAAACTAGGGGTCGGGCCGAACGAACCGTCCGTAGTACCTACCGACGAactaagtccggcccGGTCGGTTGGTTGGAAGAAAA</t>
  </si>
  <si>
    <t>GAGTTTGATCCTGGCTCAGATTGAACGCTGGCGGCATGCCTAACACATGCAAGTCGAACGatgatttccagcttgctggaatgattAGTGGCGGACGGGTGAGTAATATATAGGGATCTGCCTGTTAGTGGGGGACgAACAGCCGGAAACGGCTGCTAATACCGCATACGCGTCTAACGGAGGAAAGGtgggggacccgtcgggcctcACGCTAACAGATGAGCCTATATCAGATTAGCTAGATGGTGGGGTAAAGGCCTACCATGGCGACGATCTGTAGCTGGTTTGAGAGAATGATCAGCCACACTGGGACTGAGACACGGCCCAGACTCCTACGGGAGGCAGCAGTGGGGAATATTgGGACAaATGGGNGCAAGCCTGATCCAGCAATGCCGCGTGTGTGAAGAAGGACcCTCG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G</t>
  </si>
  <si>
    <t>GAGTTTGATCTGGCTCAGATTGAACGCTGGCGGCATGCCTAACACATGCAAGTCGAACGatgatttccagcttgctggaatgattAGTGGCGGACGGGTGAGTAATATATAGGGATCTGCCTGTTAGTGGGGGACgaACAGCCGGAAACGGACTGCAATACCGCATACGCTCTACGGAGGAAAGTagggggacccgtcgggcctcACGCTAACAGATGAACCTATATCAGATTAGCTAGATGGTGGGGTAAAGGCCTACCATGGCGACGATCTGTAGCTGGTTTGAGAGAATGATCAGCCACACTGGGACTGAGACACGGCCCAGACTCCTACGGGAGGCAGCAGTGGGGAATATTGGACAATGGGCGCAAGCCTGATCCAGCAATGCCGCGTGTGTGAAGAAGGCCCTCGGTGTAAGCAC</t>
  </si>
  <si>
    <t>GAGTTTGATCGTGGCTCAGATTGAACGCTGGCGGCATGCCTAACACATGCAAGTCGAACGatgatttccagcttgctggaatgattAGTGGCGGACGGGTGAGTAATATATAGGGATCTGCCTGTTAGTGGGGGACAACAGCCGGAAACGGCTGCTAATACCGCATACGCTCTACGGAGGAAAGCgggggaccctcgggcctcACGCTAACAGATGAGCCTATATCAGATTAGCTAGATGGTGGGGTAAAGGCCTACCATGGCGACGATCTGTAGCTGGTTTGAGAGAATGATCAGCCACACTGGGACTGAGACACGGCCCGAACTCCTACGGGAGGCAGCAGTGGGGAATATTGGACAATGGGCGCAAGCCTGATCCAGCCATGCCGCGTGTGTGAAGAAGGCTTTCGGTGTAAGCACTTTCAGTGAGGAGGAaggcgttctagattaatactctgaggatTGACGTCACTCACAGAAGAAGC</t>
  </si>
  <si>
    <t>GAGTTTGATCGTGGCTCAGATTGAACGCTGGCGGCATGCCTAACACATGCAAGTCGAACGatgtactttccagtcttgcgtaggaatgtattaGGTGGCGgGACGGGTGAGTAATATAgTAGGGATCTcgCCTTGTTAGGGTGGGggaACAAACAcggaCCGgGAAACGGcTGACTAAacTACCGCATACGCTCGTACGGGaagGAAAGGgtcgggggacccgtcgggcctcaCGACTAACAGATGAACCTATATCAGATTAGCTAGATGGTGGGGTAAAGgGCCTACCATGGCGACGATCTGTAGCTGGTTTGAGAGAATGATCAGCCACACTGGGACTGAGACACGGCCCAGACTCCTACGGGAGGCAGCAGTGGGGAAgTATTGGACAATGGGCGCAAGCCTGATCCAGCAATGCCGCGTGTGTGAAGAAGGCCCTCGGTGTAAG</t>
  </si>
  <si>
    <t>GAGTTTGATCCTGGCTCAGATTGAACGCTGGCGGCATGCCTAACACATGCAAGTCGAACGatgatttccagcttgctggaatgattAGTGGCGGACGGGTGAGTAATATATAGGGATCTGCCTTCTAGTGGGGGACggAACAAGCCgGAAAccggGACGTGCTAATAaCCgCCATACGCTCTACGGAGGAAAGTagggggacccgtccgggccgtcACGCTAACAGATGAACCTAcTATCAGATTAGCTAGATGGTGGGgGTAAAGGgaCCTACCATGGCGACGATCTGTAGCTGGTTTGtAGAGAATGATCAGCCACACTGGGACgTGAGACACGGCCCAcGACTCCTACGGGAGgGCAGCAGTGGGGAAgTATTGGA</t>
  </si>
  <si>
    <t>GAGTTTGATCCTGGCTCAGATTGAACGCTGGCGGCATGCCTAACACATGCAAGTCGAACGatgatttccagcttgctggaatgattAGTGGCGGACGGGTGAGTAATATATAGGGATCTGCCTGTTAGTGGGGGACAACAGCCGGAAACGGCTGCTAATACCGCATACGCTCTACGGAGGAAAGTggggggaccctcgggcctcACGCTAACAGATGAGCCTATATCAGATTAGCTAGATGGTGGGGTAAAGGCCTACCATGGCGACGATCTGTAGCTGGTTTGAGAGAATGATCAGCCACACTGGGACTGAGCACGGCCCAGACTCCTACGGGAGGCAGCAGTGGGGAATATTGGACAAGTGGG</t>
  </si>
  <si>
    <t>GAGTTTGATCTGGCTCAGATTGAACGCTGGCGGCATGCCTAACACATGCAAGTCGAACGatgatttccagcttgctggaatgattAGTGGCGGACGGGTGAGTAATATATAGGGATCTGCCTGTTAGTGGGGGACAACAGCCGGAAACGGCTGCTAATACCGCATACGCTCTACGGAGGAAGTggggaccctcgggcctcACGCTAACAGATGAACCTATATCAGATTAGCTAGATGGTGGGGTAAAGGCCTACCATGGCGACGATCTGTAGCTGGTTTGAGAGAATGGA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TGTAGTA</t>
  </si>
  <si>
    <t>GAGTTTGATCATGGCTCAGATTGAACGCTGGCGGCATGCCTAACACATGCAAGTCGAACGatgatttccagcttgctggaatgattAGTgGGCGGACGGGTGAGTAATATATAGGGATCTGCCTgGTTAGTGGGGGACAACAaGCCGGAAACGGCTGCTAATACCGCATACGaCTCTACGgGAGGAAAGTgggggaccctcgggcctcACGCTAACAGATGAaACCTATATCAGATtTAGCTAGATGGT</t>
  </si>
  <si>
    <t>GAGTTTGATCGTGGCTCAGATTGAACGCTGGCGGCATGCCTAACACATGCAAGTCGAACGatgatttccagcttgctggaatgattAGTGGCGGACGGGTGAGTAATATATAGGGATCTGCCTGTTAGTGGGGGACAACAGCCGGAAACGGCTGCTAATACCGCATACGCTCTACGGAGGAAAGTgggggaccctcgggcctcACGCTAACAGATGAACTACTATCAGATTAGTCtAGATGGTGGGGTAAAGGggacCGTACCACtGGCGACGATCTGTAGCTGGTTTGtAGAGAATGATCAGCCACACTGGGACTGAGACACGGCCCAcGACTCCTACGGGAGGCAGCAGTGGGGAAgTATTGGACAATGGGCGCAAGCCTGATCCAGCAATGCCGCGTGTGTGAAGAAGGCCCTCGGTTGTAAGCACTTAAGTT</t>
  </si>
  <si>
    <t>GAGTTTGATCCTGGCTCAGATTGAACGCTGGCGGCATGCCTAACACATGCAAGTCGAACGatgatttccagcttgctggaatgattAGTGGCGGACGGGTGAGTAATATATAGGGATCTGCCTGTTAGTGGGGGACAACAGCCGGAAACGGCTGCTAATACCGCATACGCTCTACGGAGGAAAGTgggggaccctcgggcctcACGCTAACAGATGAACgCTATATCAGTATAGCTAGATggGGTAGGGggTaAACGGCCTACCaGTGGCGACGATCTGTAGC</t>
  </si>
  <si>
    <t>GAGTTTGATCGTGGCTCAGATTGAACGCTGGCGGCATGCCTAACACATGCAAGTCGAACGatgatttccagcttgctggaatgattAGTGGCGGACGGGTGAGTAATATATAGGGATCTGCCTGTTAGTGGGGACGAACAGCGGAACGGACTGCTAATACCGCATACGCTCTACGGAGGAAAGTaggggaccgtcgggccgtcACGCTAACAGATGAGCCTATATCAGATTAGCTAGATGGTGGGGTAAAGGgaCCTACCATGGCGACGATCTGTAGCTGGTTTGAGAGAATGATCAGCCACACTGGGACgTGAGACACGGCCCAGACTCCTACGGGAGgGCAGCAGTGGGGAAgTATTGGACAATGGGCGCAAGCCTGATCCAGCCATGCCGCGTGAGTGATGAAGGCCcTTAGGGTTGTAAAGCTCTTTCGCCGGTGAAGAtaaTGACGGTAACCGGTAAAGAAGCCCCGGCcTAACTTCGTGCCAGCAGCCgccGCCGTAAC</t>
  </si>
  <si>
    <t>GAATTTGATCCTGGCTCAGATTGAACGCTGGCGGCATGCCTAACACATGCAAGTCGAACGatgatttccagcttgctggaatgattAGTGGCGGACGGGTGAGTAATATATAGGGATCTGCCTGTTAGTGGGGGACAACAGCCGGAAACGGCTGCTAATACCGCATACGCTCTACGGAGGAAAGTggggggaccctcgggcctcACGCTAACAGATGAGCCTATATCAGATTAGCTAGATGGTGGGGTAAAGGCCTACCATGGCGACGATCTGTAGCTGGTTTGAGAGAATGATCAGCCACACTGGGACTGAGACACGGGCCAGACGTACCTACCGGTacGGGGACGGACGACGACGTAGGGGTAGGGGTAATTAGgTTACGGAACTAAGGGTCGGGgCCGAacgaaccgtccgtagtacctaccgacgaactaagtccggcccggtcggttggttggtaaggaaaagggaacccggttccccggtttcggggtttaacggtTAACGGAACCG</t>
  </si>
  <si>
    <t>GAGTTTGATCA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AC</t>
  </si>
  <si>
    <t>GAGTTTGATCTGGCTCAGATTGAACGCTGGCGGCATGCCTAACACATGCAAGTCGAACGatgatttccagcttgctggaatgattAGTGGCGGACGGGTGAGTAATATATAGGGATCTGCCTGTTAGTGGGGGACAACAGCCGGAAACGGCTGCTAATACCGCATACGCTCTACGGAGGAAAGTgggggaccctcgggcctcacgctaacagatgaacgtactatactacgagttaagtacgtacgtaagtaggttggggggttaaaggggggtaaaccggtacccctaacctaggtcgggaccggaacgtacttcgttaggtacgtcggttttgggtttaggaaggaaagtaagtagtacctacgaccgacccaacctcgggtacgggtacgtaggaacgaaccggaccccggacccgaacgtacccttaccCGGGTAACGGGGG</t>
  </si>
  <si>
    <t>GAGTTTGATCTTGGCTCAGATTGAACGCTGGCGGCATGCCTAACACATGCAAGTCGAACGatgatttccagcttgctggaatgattAGTGGCGGACGGGTGAGTAATATATAGGGATCTGCCTGTTAGTGGGGGACAACAGCCGGAAACGGCTGCTAATACCGCATACGCTCTACGGAGGAAAGTgggggaccctcgggcctcacgctaacagatgaaccctatattacgatagtactacgataggtgggggttaaagggggtaaccggtacccctaacctaggTCGGGACCGGAACGTACTTCGTT</t>
  </si>
  <si>
    <t>GAGTTTGATCTGGCTCAGATTGAACGCTGGCGGCATGCCTAACACATGCAAGTCGAACGatgatttccagcttgctggaatgattAGTGGCGGACGGGTGAGTAATATATAGGGATCTGCCTGTTAGTGGGGGACAACAGCCGGAAACGGCTGCTAATACCGCATACGCTCTACGGAGGAAAGTgggggaccctcgggcctcacgctaacagatgaacgactatatcgagtatacgtacgtagtagtgggggttaagggggtaaaccggtaccctaacctaggtcgggaccggaacgtactTCGTTAGgTAcGTCGGTTTTGGGTTTAGGAaggaaAGTAAGTAGTACTACGACCGACCCAACCTACGGGTACGGGTACGTAGGAACGAACCGGACCCCGGACCCGAACGTACCCTTACCCGGGTAACGGGGG</t>
  </si>
  <si>
    <t>GAGTTTGATCTGGCTCAGATTGAACGCTGGCGGCATGCCTAACACATGCAAGTCGAACGatgatttccagcttgctggaatgattAGTGGCGGACGGGTGAGTAATATATAGGGATCTGCCTGTTAGTGGgGGGACAACAGCCGGAAACGGCTGCTAATACCGCATACGCTCTACGGAGGAAAGTgggggaccctcgggcctcacgctaacagatgaactacctaatactacgagttaagtacgtacgtaaggtaggttgggggggttaaaagggggggtaaaccggtcccctaacctaggtcgggaccggaacgtacttcgttaggtacgtcggttttgggtttagaaggaaagtaagacgtactacgaccgacccaacctacgggtacgggtacgtaggaacgaaccggaccccggACCCGAACGTACCC</t>
  </si>
  <si>
    <t>GAGTTTGATCGTGGCTCAGATTGAACGCTGGCGGCATGCCTAACACATGCAAGTCGAACGatgatttccagcttgctggaatgattAGTGGCGGACGGGTGAGTAATATATAGGGATCTGCCTGTTAGTGGGGGACAACAGCCGGAAACGGCTGCTAATACCGCATACGCTCTACGGAGGAAAGTgggggaccctcgggcctcacgctaacagatgaactactatacacgattagtacgtacgtaagtaggttggggggttaaaggggggtaaaccggtacccctaacctaggTCGGGACCGGAACGTACTTCGTTAGGTAcGTCGGTTTT</t>
  </si>
  <si>
    <t>GAGTTTGATCGTGGCTCAGATTGAACGCTGGCGGCATGCCTAACACATGCAAGTCGAACGatgatttccagcttgctggaatgattAGTGGCGGACGGGTGAGTAATATATAGGGATCTGCCTGTTAGTGGGGGACAACAGCCGGAAACGGCTGCTAATACCGCATACGCTCTACGGAGGAAAGTgggggaccctcgggcctcACGCTAACAGATGAacGCCTATATCAGtATTAGCTAGATGgGTAGGgGTAAAGGCCTACCATGGCGACGATCTGTAGCTGGTTTGAGAGAATGATCAGCCACACgTGGGACTGAGACACcGGCCCAGACTCCgTACGGGAGGCAGCAgGTGGGGAATTAGTTGGAACAAGT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CTCCgTACGGGAGGCAGCAgGTGGGGAATAGTtgGAACAAgTGGGCGACAacGCCTGACTCC</t>
  </si>
  <si>
    <t>GAGTTTGATCGTGGCTCAGATTGAACGCTGGCGGCATGCCTAACACATGCAAGTCGAACGatgatttccagcttgctggaatgattAGTGGCGGACGGGTGAGTAATATATAGGGATCTGCCTGTTAGGTGGGGACAACAGCCGGAACGGCTGCTAATACCGCATACGCTCTACGGAAgGAAAGGtcggggaccctcgggcctcACGCTAACAGATGAACCTATATCAGATTAGCTAGATGGTGGGGTAAAGGCCTACCATGGCGACGATCTGTAGCTGGTTTGAGAGAATGACNG</t>
  </si>
  <si>
    <t>GAGTTTGATCCTGGCTCAGATTGAACGCTGGCGGCATGCCTAACACATGCAAGTCGAACGatgatttccagcttgctggaatgattAGTGGCGGACGGGTGAGTAATATATAGGGATCTGCCTGTTAGTGGGGGACAACAGCCGGAAACGGCTGCTAATACCGCATACGCTCTACGGAGGAAAGTgggggaccctcgggcctcACGCTAACAGATGAGCCTATATCAGATTAGCTAGATGGTGGGGTAAAGGCCTACCATGGCGACGATCTGTAGCTGGTTANAGANAC</t>
  </si>
  <si>
    <t>GAGTTTGATCATGGCTCAGATTGAACGCTGGCGGCATGCCTAACACATGCAAGTCGAACGatgatttccagcttgctggaatgattAGTGGCGGACGGGTGAGTAATATATAGGGGTCTGCCTcGTTAGTTGgGGGACggAACAAGCCgGAAAccgGACGTGCTAATAaCCgCCATACGCTCTACGGAGGAAAGTaggggaccgtcggccgtcACGCTACAGATGAGCCTATATCAGATTAGCTAGATGGTGGGGTAAAGGgaCCTACCAcTGGCGACGATCTGTAGCTGGTTTGtAGAGAATGATCAGCCACACTGGGACgTGAGACACGGCCCACG</t>
  </si>
  <si>
    <t>GAGTTTGATCGTGGCTCAGATTGAACGCTGGCGGCATGCCTAACACATGCAAGTCGAACGatgatttccagcttgctggaatgattAGTGGCGGACGGGTGAGTAATATATAGGGGATCTGCcCTGTTAGTGGgGGGACAACAGCCGGAAACGGCTGCTAATACCGCAATACgCTCTACGGAGGAAAGTgggggaccctcgggcctcACGCTAACAGATGAGCCTATATCAGATTAGCTAGATGTGGGTAAAGGCTACCATGCGACGATCTGTAGCTGGTTTGAGAGAATGATCAGCCACACTGGGACTGAGACACGGCCCAGgACTCCTACGGGAGGCAGCAGTGGGGAATATTGGACAATGGGCGCAAGCCTGATCCAGCAATGCCGCGTaGTGTGAAGAAAGGCCC</t>
  </si>
  <si>
    <t>GAGTTTGtATCCTGGCTCAGATTGAACGCTGGCGGCATGCCTAACACATGCAAGTCGAACGatgatttccgagctttgcttggaatgattAGTgGGCGGACGGGTaGAGTAATATATAGGGATCTGCCgTGTTAGTGGGGGACaAACAGCCGGAAACGGCTGCTAATACCGCATACGACGTCTACGGagGAAAGTgggggaccctcgggcctcACGCTAACAGATGAACCTATATCAGATTAGCTAGaATGGTGGGGTAAAGGCCTACCATGGCGACGATCTGTAagGCTGGTTTGAGAGAATgGATCAGCCACACTGGGACTGAGACACGGCCCAGACTCCgTACGGGtAGGCAGCAGTGGGGAATAaTTGGACAATGGGCGC</t>
  </si>
  <si>
    <t>GAGTTTGATCGTGGCTCAGATTGAACGCTGGCGGCATGCCTAACACATGCAAGTCGAACGatgatttccagcttgctggaatgattAGTGGCGGACGGGTGAGTAATATATAGGGATCTGCCTGTTAGTGGGGGACAACAGCCGGAAACGGCTGCTAATACCGCATACGCTCTACGGAGGAAAGTgggggaccctcgggcctcACGCTAACAGATGAACCTAcTATCAGATAGTCTAGATGGTGGGGTAAAGGggaccgtaCCCACTGGCGGACGATCTGTAGCTGGTTTGtAGAGAATGATCAGCCACACTGGGACgTGAGACACGGCCCGacGACTCCTACcGGGAGGgcgAGCAGTGGGGGAAGTAA</t>
  </si>
  <si>
    <t>GAGTTTGATCTGGCTCAGATTGAACGCTGGCGGCATGCCTAACACATGCAAGTCGAACGatgatttccagcttgctggaatgattAGTGGCGGACGGGTGAGTAATATATAGGGATCTGCCTGTTAGTGGGGGACAACAGCCGGAAACGGCTGCTAATACCGCATACGCTCTACGGAGGAAAGTgggggaccctcgggcctcACGCTAACAGATGAACTACTATCAGATAGTCTAGATGGTGGGGTAAAGGggacCGTACCAcTGGCgGACGATCTGTAGCTGGTTTGtAGAGAATaGATCAGCCACACTGGGACgTGAGACACGGCCCGacGACTCCTACcGGGAGGgcgAGCAGTGGGGGAaggtAATTGGTaCgAATaGGGCg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TACTATCAGATAGTCTAGATGGTGGGGTAAAGGggaccgtaCCCACTGGCGACGATCTGTAGCTGGTTTGgtAGAGAATaGATCAGCCACACTGGGACgTGAGACgACGGCCCGacGACTCCTACcGGGAGGgcgAGCAGTGGGGAAGTAATTGGTACGAATAGGGCGGCAAGACCTCGATCC</t>
  </si>
  <si>
    <t>GAGTTTGATCTTGGCTCAGATTGAACGCTGGCGGCATGCCTAACACATGCAAGTCGAACGatgatttccagcttgctggaatgattAGTGGCGGACGGGTGAGTAATATATAGGGATCTGCCTGTTAGTGGGGGACAACAGCCGGAAACGGCTGCTAATACCGCATACGCTCTACGGAGGAAAGTgggggaccctcgggcctcACGCTAACAGATGAACNCTATCAGATATCAnaNGTGGGGTAAGGGgaacCTCCCAacTGCGGCGAaTCTGTAGTGTATCCNAGT</t>
  </si>
  <si>
    <t>GAGTTTGATCGTGGCTCAGATTGAACGCTGGCGGCATGCCTAACACATGCAAGTCGAACGatgatttccagcttgctggaatgattAGTGGCGGACGGGTGAGTAATATATAGGGATCTGCCTGTTAGTGGGGGACAACAGCCGGAAACGGCTGCTAATACCGCATACGCTTCGTACGGAAGGAAAGGtcggggacccgtcgggcctcaCGACTAACAGATacGAACCTATATCAGtATTAGCTAGATGgGTAGGgGTAAAGGCCTACCATGGCGACGATCTGTAgcGTTGGTTTGAG</t>
  </si>
  <si>
    <t>GAGTTTGATCTGGCTCAGATTGAACGCTGGCGGCATGCCTAACACATGCAAGTCGAACGatgatttccagcttgctggaatgattAGTGGCGGACGGGTGAGTAATATATAGGGATCTGCCTGTTAGTGGGGGACAACAGCCGGAAACGGCTGCTAATACCGCATACGCTCTACGGGAAGAGGCggccgcGCNCNCACANANNGACCTATATCAGATTAGCTAGATGGTGGGGTAAAGGCCTACCATGGCGACGATCTGTAGCTGGTTTGAGAGAATGATCAGCCACACTGGGACTGAGACACGGCCCAGACTCCTACGGGAGGCAGCAGTGGGGAATATTGGACAATGGGCGCAAGCCTGATCCAGCAATGCCGCGTGTGTGAAGAAGGCCCTCGGTTGTAA</t>
  </si>
  <si>
    <t>GAGTTTGATCCTGGCTCAGATTGAACGCTGGCGGCATGCCTAACACATGCAAGTCGAACGatgatttccagcttgctggaatgattAGTGGCGGACGGGTGAGTAATATATAGGGATCTGCCTGTTAGGTGGGGACAACAGaCCGGAAACGGCTGCTAAcTACCGCATACGCTCTACGGAAgGAAAGGtcgggggaccctcgggcctcaCGACTAACAGATacGAACCTATATCAGtATTAGCTAGATGgGTAGGggGTAAAGGCCTACCATGGCGACGATCTGTAGCTGGTTTGAGAGAATGATCAGCCACACgTGGGACTGAGACACGGCCCAGACTCCgTACGGGAGGCAGCAgGTGGGGAATAGTTGG</t>
  </si>
  <si>
    <t>GAGTTtTGATCATGGCTCAGATTGAACGCTGGCGGCATGCCTAACACATGCAAGTCGAACGatgatttccagcttgctgggaatgattAGTGGCGGACGGGTGAGTAATATAGTAGGGATCTGCCTGTTAGgTGGGGGACAACAGCCGGAAACGGCTGCTAATACCGCATACGCTCTACGGAGGAAAGGtgggggaccctcgggcctcACGCTAAcCAGATcGAaCCTATAGTCAGATtTAGCTAGgATGGTGGGGTAAAGGCCTACCATGGCGACGATCTGTAGCTGGTTTGAGAGAATGATCAGCCACACTGGGACTGAGACACGGCCCAGACTCCTACGGGAGGCgAGCAGTGGGGAATATTgGGACAATGGGCGCAAGCCTGAT</t>
  </si>
  <si>
    <t>GAGTTTGATCCTGGCTCAGATTGAACGCTGGCGGCATGCCTAACACATGCAAGTCGAACGatgatttccagcttgctggaatgattAGTGGCGGACGGGTGAGTAATATATAGGGATCTGCCTGTTAGTGGGGGACAACAGCCGGAAACGGCTGCTAATACCGCGTAACgCTCTAACgGAGGAAAATggggggaccctcgggcctcACGCTAACNGATGAGCCTATATCAGATTAGCTAGATGGTGGGGTAAAGGCCTACCATGGCGACGATCTGTAGCTGGTTTGAGAGAATGATCAGCCACACTGGGACTGAGACACGGCCCAGACTCCTACGGGAGCAGCAGTGGGGAATATTGGACAAATGGCGCAAGCCTGAaTCCAGCAaATGCCGCGTGTGT</t>
  </si>
  <si>
    <t>GAGTTTGATCTTGGCTCAGATTGAACGCTGGCGGCATGCCTAACACATGCAAGTCGAACGatgatttccagcttgctggaatgattAGTGGCGGACGGGTGAGTAATATATAGGGATCTGCCTGTTAGTGGGGGACAACAGCCGGAAACGGCTGCTAATACCGCATACGCTCTACGGAGGAAAGTgggggaccctcgggcctcacgctaacagatgaacgactatactacgatagtactacgtagtaggtgggggttaaaggggggtaaccggtacccctaacctaggtcgggaccggaacgtacttcgttaggtacgtcggttttgGGTTTAGGAGGAAAGTAAGTAGTACTACG</t>
  </si>
  <si>
    <t>GAGTTTGATCGTGGCTCAGATTGAACGCTGGCGGCATGCCTAACACATGCAAGTCGAACGatgatttccagcttgctggaatgattAGTGGCGGACGGGTGAGTAATATATAGGGATCTGCCTGTTAGTGGGGGACAACAGCCGGAAACGGCTGCTAATACCGCATACGCTCTACGGAGGAAAGTgggggaccctcgggcctcacgctaacagatgaactactatactacgaagttagtacgtacgtaagtaggttggggggttaaaggggggtaaaccggtacccctaacctaggtcgggaccggaagtacttcgttaggtacgtcggttttgggtttaggaaggaaagtaagtagtactacgaccgacccaacctacgggtacgggtacgtaggaACGAACCGGACCCCGGACCCGAACGTACCCTTACCCGgGTAACGGGGGACGACGACGACG</t>
  </si>
  <si>
    <t>GAGTTTGATCTGGCTCAGATTGAACGCTGGCGGCATGCCTAACACATGCAAGTCGAACGatgatttccagcttgctggaatgattAGTGGCGGACGGGTGAGTAATATATAGGGATCTGCCTGTTAGTGGGGGACAACAGCCGGAAACGGCTGCTAATACCGCATACGCTCTACGGAGGAAAGTgggggaccctcgggcctcacgctaacagatgaactactatactacgagttatacgtacgtaagtaggttggggggttaaaggggggtaaaccggtacccctaacctaggtcgggaccggaacgtacttcgttaggtacgtcggttttgggtttaggaaggaaagtagtagtactacgaccgacccaacctacgggtacgggtacgtaggaacgaacggacccccggaccgaacgtacccttacccgggtaACGgGGGACGGACGACGACGTAGGGGGTAAGGGGTAAATTTAGGGTACGGAAACTAAGGGTCGGGG</t>
  </si>
  <si>
    <t>GAGTTTGATCGTGGCTCAGATTGAACGCTGGCGGCATGCCTAACACATGCAAGTCGAACGatgatttccagcttgctggaatgattAGTGGCGGACGGGTGAGTAATATATAGGGATCTGCCTGTTAGTGGGGGACAACAGCCGGAAACGGCTGCTAATACCGCATACGCTCTACGGAGGAAAGTgggggaccctcgggcctcacgctaacagatgaactactatactacgagtagtacgtacgtaagtagttggggggttaaaggggggtaaaccggtacccctaacctaggtcgggaccggaacgtacttcgttaggtacgtcggttttgggtttagaaggaaagtaagtagtactacgaccgacccaacctacgggtacgggtacgtaggaacgaaccggACCCCGGACCCGAACGTACCCTTACCCGGGTAACGGGGGACGACGAcGACGTAGGGGGTAAGGGT</t>
  </si>
  <si>
    <t>GAGTTTGATCTGGCTCAGATTGAACGCTGGCGGCATGCCTAACACATGCAAGTCGAACGatgatttccagcttgctggaatgattAGTGGCGGACGGGTGAGTAATATATAGGGATCTGCCTGTTAGTGGGGGACAACAGCCGGAAACGGCTGCTAATACCGCATACGCTCTACGGAGGAAAGTgggggaccctcgggcctcacgctaacagatgaactactatactacgagttaagtacgtacgtagtaggttggggggttaaaggggggtaaaccggtacccctaacctaggtcgggaccggaacgtacttcgttaggtacgtcggttttgggtttaggaaggaaagtaagtagtactacgaccgacccaacctacgggtacgggtacgtaggaACGAACCGGACCCCGGACCGAACGtacCCTTACCCGGGGTAACGGGGGACGACGACgACGTAGGGGGTAAGGGT</t>
  </si>
  <si>
    <t>GAGTTTGATCTGGCTCAGATTGAACGCTGGCGGCATGCCTAACACATGCAAGTCGAACGatgatttccagcttgctggaatgattAGTGGCGGACGGGTGAGTAATATATAGGGATCTGCCTGTTAGTGGGGGACAACAGCCGGAAACGGCTGCTAATACCGCATACGCTCTACGGAGGAAAGTgggggaccctcgggcctcacgctaacagatgaacgactatactacgagtaagtacgtacgtaagtaggttggggggttaaaggggggtaaaccggtacccctaacctaggtcgggaccggaaacgtacttcgttaggtacgtcggttttgggtttaggaaggaaagtaagtagtactacgaccgacccaacctacgggtacgggtacgtaggaacgaaccggaccccggacccgaacgtacccttacccgggtaacgggggacggacgacgACGTAGGGGGGTAAGGGGTAAATTTAGGTTACCGGAAACTAAGGGTCGGGGCC</t>
  </si>
  <si>
    <t>GAGTTTGATCTGGCTCAGATTGAACGCTGGCGGCATGCCTAACACATGCAAGTCGAACGatgatttccagcttgctggaatgattAGTGGCGGACGGGTGAGTAATATATAGGGATCTGCCTGTTAGTGGGGGACAACAGCCGGAAACGGCTGCTAATACCGCATACGCTCTACGGAGGAAAGTgggggaccctcgggcctcACGCTAACAGATGAACCTATATCAGATTAGCTAGATGGTGGGgGTAAaAGGCCTACgaCCTAGTCGGACCGGAACGTCTTCGTTAGGTACGTCGGTTTTGGGTTTAGGAAGGAAAGTAAGTAGtacTACGacCGACCCAACCGTCGGGTACGGGTACGTAGGAACGAACCGGACCCCGGACCCGAACGTACCCTTACCCGGGGTAACGGGGGACGACGAcgacgtagggggtaaggggtaaatttaggTTACGGAAACTAAGGGTC</t>
  </si>
  <si>
    <t>GAGTTTGATCCTGGCTCAGATTGAACGCTGGCGGCATGCCTAACACATGCAAGTCGAACGatgatttccagcttgctggaatgattAGTGGCGGACGGGTGAGTAATATATAGGGATCTGCCTGTTAGTGGGGGACAACAGCCGGAAACGGCTGCTAATACCGCATACGCTCTACGGAGGAAAGTgggggaccctcgggcctcacgctaacagatgaactactatacacgatagtacgtacgtagtagttggggggttaaaggggggtaaaccggtacccctaacctaggtcgggaccggaacgtactTCGTTAGgTAcGTCGGTTTTGGGTTTAGGAAGGAAGTAAGTAGTACTACGACCGACCCAACTACGGGTACGGGTACGTAGGAACGAACCGGACCCCGGACCCGAAGTACCCTTACCC</t>
  </si>
  <si>
    <t>GAGTTTGATCTGGCTCAGATTGAACGCTGGCGGCATGCCTAACACATGCAAGTCGAACGatgatttccagcttgctggaatgattAGTGGCGGACGGGTGAGTAATATATAGGGATCTGCCTGTTAGTGGGGGACAACAGCCGGAAACGGCTGCTAATACCGCATACGCTCTACGGAGGAAAGTgggggaccctcgggcctcacgctaacagatgaacgtactatctacgagtagtacgtacgtaagtaggtgggggttaaagggggtaaccggtaCCCCTAACCTAGGTCGGGACCGGAAGTACTTCGTTAGGTAC</t>
  </si>
  <si>
    <t>GAGTTTGATCTTGGCTCAGATTGAACGCTGGCGGCATGCCTAACACATGCAAGTCGAACGatgatttccagcttgctggaatgattAGTGGCGGACGGGTGAGTAATATATAGGGATCTGCCTGTTAGTGGGGGACGACAGCCGGAAACGGCTGCTAATACCGCATACGCTCTACGGAGGAAAGTgggggaccctcgggcctcACGCTAACAGATGAACCTATATCAGATTAGCTAGATGGTGGGGTAAAGGCCTACCATGGCGACGATCTGTAGCTGGTTTGAGAGAATGATCAGCCACACGTGTACNGACGACCGCGCGCTCGTCNCNNGG</t>
  </si>
  <si>
    <t>GAGTTTGATCGTGGCTCAGATTGAACGCTGGCGGCATGCCTAACACATGCAAGTCGAACGatggatttcctagctttgctggaatgattAGTGGCGGaACGGGTGgAGTAATATATTAGGGATCgTGCCTGTTAGTAGggGGGACAAaCAGCCGGAAACGGCTAgCTAATACCGGCAAGTacggCTCTACGGAGGAAAGTgggggaccctcgggcctcACGCTAAcCAGATgGAACCTATATCAGATTAGCTAGATGGTGGGGTAAAGGCTACCATGGCGACGATCTGgTAGCTGGTTTGAGAG</t>
  </si>
  <si>
    <t>GAGTTTGATCGTGGCTCAGATTGAACGCTGGCGGCATGCCTAACACATGCAAGTCGAACGatgatttccagcttgctggaatgattAGTGGCGGACGGGTGAGTAATATATAGGGATCTGCCTGTTAGTGGGGGACAACAGCCGGAAACGGCTGCTAATACCGCATACGCTCTACGGAGGAAAGTgggggaccctcgggcctcACGCTAACAGATGAACTACTATCAGATTAGTcTAGATGGTGGGgGTAAAGGgGACCGTACCCACTGGCGGACGGATCTGT</t>
  </si>
  <si>
    <t>GAGTTTGATCGTGGCTCAGATTGAACGCTGGCGGCATGCCTAACACATGCAAGTCGAACGatgatttccagcttgctggaatgattAGTGGCGGACGGGTGAGTAATATATAGGGATCTGCCTGTTAGTGGGGACGAACAGCGGAAACGgACTGCTAACTACGCATACGCTCTACGGAGGAAAGTaggggacctcgggcctcACGCTAACAGATGAGCTATATCAGATTAGCTAGATGGTGGGTAAAGGACGTACCATGGCGACGATCTGTAGCTGGTTTGAGAGAATGATCAGCCACACTGGACTGAGACACGGCCAGACTCTACGGGAGGCgAGCAGTGGGGAATATTGGACAATGGGCGCAAGCCTGATCCAGCAATG</t>
  </si>
  <si>
    <t>GAGTTTGATCGTGGCTCAGATTGAACGCTGGCGGCATGCCTAACACATGCAAGTCGAACGatgatttccagcttgctggaatgattAGTGGCGGACGGGTGAGTAATATATAGGGATCTGCCTGTTAGTGGGGaCGGAACAAGCCGGAAcgGACGTGCTAATAgCCGCATACGCTCTACGGAGGAAAGTagggggaccctcggggcctcACGCTAACAGATGAACCTATATCAGATTAGCTAGATGGTGGGGTAAAGGCCTaACCAcTGGCGAcCGATCTGTtAGCTGGTTTGAGAGAATGATCAGCCACACTGGGACTGAGACACGGCCCAGgACTCCTACGGGAGGCgAGCAGTGGGGAATATTGGACAATGGGNGCAAGCCTGATCCAGCAATGCCGCGTGTGTGAAGAAGG</t>
  </si>
  <si>
    <t>GAGTTTGATCTGGCTCAGATTGAACGCTGGCGGCATGCCTAACACATGCAAGTCGAACGatgatttccagcttgctggaatgattAGTGGCGGACGGGTGAGTAATATATAGGGATCTGCCTGTTAGTGGGGGACAACAGCCGGAAACGGCTGCTAATACCGCATACGCTCTACGGAGGAAAGTgggggacccttgggcctcACGCTAACAGATGAACCTATATCAGATTAGCTAGATGGTgGGGGTAAAaGGCCCTACGACTAGGTCGGACGGACGTACTCGTTAGGTACGTCGGTTTTgggtTTAGGAAGGAAAGTAAGTAGTACTACGACCGACCCAACCTACGGGTACGGGTACGTAGGAACGAACCggaccccggacccgaacgtacccttacccgggtaacgggggacggacgacgacgtagggggTAAGGGT</t>
  </si>
  <si>
    <t>GAGTTTGATCTGGCTCAGATTGAACGCTGGCGGCATGCCTAACACATGCAAGTCGAACGatgatttccagcttgctggaatgattAGTGGCGGACGGGTGAGTAATATATAGGGATCTGCCTGTTAGTGGGGGACAACAGCCGGAAACGGCTGCTAATACCGCATACGCTCTACGGAGGAAAGTgggggacccttgggcctcACGCTAACAGATGAACCTATATCAGATTAGCTAGATGGTGGGgGTAAaAGGCCTACGACTAggtCGGACCGGAACGTACTCGTTAGGTACGTCGGTTTTGGGTTTAGGAAGGAAAGTAAGTAGTACTACGACCGACCCAACCTACGGGTACGGGTACGTAGGAACGAACCGGACCCCGGACCCGAACGTACCCTTACCCGGGG</t>
  </si>
  <si>
    <t>GAGTTTGATCTTGGCTCAGATTGAACGCTGGCGGCATGCCTAACACATGCAAGTCGAACGatgatttccagcttgctggaatgattAGTGGCGGACGGTGAGTATATAGTAGGATCTGCCTGTTAGgTGGGGGACAACAGACCGGAACGCTGCTAATACCGCATACGCTCTACGGAGGAAAGGtcgggggaccctcgggcctcACGCTAACAGATGAACCTATATCAGATTAGCTAGATGGTGGGGTAAAGGCCTACCATGGCGACGATCTGTAG</t>
  </si>
  <si>
    <t>GAGTTTGATCATGGCTCAGATTGAACGCTGGCGGCATGCCTAACACATGCAAGTCGAACGatgatttccagcttgctggaatgattAGTGGCGGACGGGTGAGTAATATATAGGGATCTGCCTGTTAGTGGGGGACAACAGCGGAAACGgACTGCTAATACCGCATACGCTCTACGGAGGAAAGTgggggacccgtcgggcctcACGCTAACAGATGAGCCTATATCAGATTAGCTAGATGGTGGGGTAAAGGacCGTACCATGGCGACGATCTGTAGCTGGTTTGAGAGAATGATCAGCCACACTGGGACTGAGACACGGCCCAGACTCCTACGGGAGGCgAGCAGTGGGGAATAatTGGGACAATGGGCGCAAGCCTGATCCAGCAATGCCGCGTGTGTGAAGAAGGCCCCTAGGTTGTTAAGTACGACGTTAAGTTAggtaggTAAAGGAGTTAGGGTTAAG</t>
  </si>
  <si>
    <t>GAGTTTGATCGTGGCTCAGATTGAACGCTGGCGGCATGCCTAACACATGCAAGTCGAACGatgatttccagcttgctggaatgattAGTGGCGGACGGGTGAGTAATATATAGGGATCTGCCTGTTAGTGGGGGACAACAGCCGGAAACGGCTGCTAATACCGCATACGCTCTACGGAGGAAAGTgggggaccctcgggcctcACGCTAACAGATGAACCTATATCAGATTAGCTAGATGGTAAGGTAATGGCTTACCAAGGCGACGATCCGTAGCTGGTTTGAGAGAATGATCAGCCACACTGGGACTGAGACACGGCCCAGACTCCTACGGGAGGCAGCAGTGGGGAATATTGCACAATGGACGCAAGTCTGATGCAGCAATGCCGCGTGTGTGAAGAAGGCCCTCGGTTGTAAGAC</t>
  </si>
  <si>
    <t>GAGTTTGATCtATGGCTCAGTATtaGAACGCGtgGGCGGCATcGaCCTAACACATGaCAAGTaCGAACGatgtactttccagtcttgcgtaggaatgtattaGGTGGCGgGACGGGCGAGTAATATAgTAGGGATCTGCCTtGTTAGGGTGGGggaACAAACAcggaCCGgGAAACGGcTGACTAAacTACCGCATACGCTCTACGGGAagGAAAGGgtcgggggacccgtcgggcctcACGCTAACAGATGAACCTATATCAGATTAGCTAGATGGTGGGGTAAAGGCCTACCATGGCGACGATCTGTAGCTGGTTTGAGAGAATGATCAGCCACACTGGGACTGAGACACGGCCCAGACTCCTACGGGAGGCAGCAGTGGGGAATATTGGACAATGGGCGCAAGCCTGATCCAGCAATGCCGCGTGTGTGAAGAAGGCCCTCGGTTGTAAG</t>
  </si>
  <si>
    <t>GAGTTTGATCATGGCTCAGATTGAACGCTGGCGGCATGCCTAACACATGCAAGTCGAACGatgatttccagcttgctggaatgattAGTGGCGGACGGGTGAGTAATATATAGGGATCTGCCTGTTAGTGGGGACGAACAGCGGAAACGGacGTGCTAATAaCCgCCATAACgCTCTTACgGAGgGAAAGGtagggggacccgtccgggccgtcACGCTAACAGATGAACCTATATCAGATTAGCTAGATGGTGGGGTAAAGGgacCGTACCATGGCGACGATCTGTAGCTGGTTTGtAGAGAA</t>
  </si>
  <si>
    <t>GAGTTTGATCGTGGCTCAGATTGAACGCTGGCGGCATGCCTAACACATGCAAGTCGAACGatgatttccagcttgctggaatgattAGTGGCGACGGGTGAGTAATATATAGGGATCTGCCTGTTATGGGGGACAACAGCCGGAAAGGCTGCTAATACCGCATACGCTCTACGNGGAAATGggggacccctgggcctCAGCTAACNGATGAACCANATCAGNTTAGCTGATGNGGGGTAAAAGGCCTACCATGGCACCGATCTGAG</t>
  </si>
  <si>
    <t>GAGTTTGATCGTGGCTCAGATTGAACGCTGGCGGCATGCCTAACACATGCAAGTCGAACGatgatttccagcttgctggaatgattAGTGGCGGACGGGTGAGTAATATATAGGGATCTGCCTGTTAGTGGGGGACAACGTTTCGAAAGGAACGCTAATACCGCATACGCTCTACGGAGGAAAGTgggggaccctcgggcctcACGCTAACAGATGAG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tgctggaatgattAGTGGCGGACGGGTGAGTAATATATAGGGATCTGCCTGTTAGTGGGGGgAcAAACAGCCGGAAaACGGCTGCTAATACCGCAATACgCGTCTAACGGAGGAAAGTgggggaccctcgggcctcACGCTAACAGATGAACCTATATCAGATTAGCTAGATGGTGGGGTAAAGGCCTACCATGGCGACGATCTGTAGCTGGTTTGAGAGAATGATCAGCCACACTGGG</t>
  </si>
  <si>
    <t>GAGTTTGATCATGGCTCAGATTGAACGCTGGCGGCATGCCTAACACATGCAAGTCGAACGatgatttccagcttgctggaatgattAGTGGCGGACGGGTGAGTAATATATAGGGATCTGCCTGTGGGNGGACANCGACGGACGNNATACNCNANCNCTCGaGGAAGAgggcggccgcGCNCNCACANANNAgA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gctggaatgattAGTGGCGGACGGGTGAGTAATATATAGGGATCTGCCTGTTAGTGGGGGACAACAGCCGGAAACGGCTGCTAATACCGCATACGCTCTACGGAGGAAAGTgggggaccctcgggcctcACGCTAACAGATGAACCTAcTATCAGATTAGTCtagtAGTGGGTAGGGGTACGGGTAACCGACCTACG</t>
  </si>
  <si>
    <t>GAGTTTGATCTTGGCTCAGGATGAACGCTGGCGGCGTGCCTAATACATGCAAGTCGAACGcactagtttactagtgAGTGGCGAACGGGTGAGTAACACGTAGGTAACCTGCCCTTAAGACGAGGATAACCATTGGAAACGATGGCTAAGACTGGATAGGAATATTTGAGGCATCTTAAATATTtTAAAAGacctagcaataggtATGCTTAAGGAGGGGCCTGCGGCGCATTAGTTAGTTGGTGAGGTGAGAGCTCACCAAGACGATGATGCGTAGCCGGACTGAGAGGTTGAACGGCCACATTGGGACTGAGAGACGGCCCAAACTCCTACGGGAGGCAGCAGTAGGGAATTtTTCGGCAATGGAGGAAACTCTGACCGAGCAACGCCGCGTGAATGACGAAGTACTTCGGTATGTAAAGTTCTTTTATCAAGGAAGAatgactcgtggaaaacgagagTGACGGTACTTGATGAATAAGCCCCGGCTAA</t>
  </si>
  <si>
    <t>GAGTTTGATCATGGCTCAGGATGAACGCTAGCGGCAGGCCTAACACATGCAAGTCGAGGGgtagaaagtgcttgcacttttgagACCGGCGGACGGGTGAGTAACGCGTATGCAATCTGCCTTGTACAGGGGAATAGCCCAGGGAAACTTGGATTAATGCCCCATAGTaTTATAGAACGGCATTGTTTTATAAtTAAAGAtttaTCGGTACAAGATGAGCATGCGTCCCATTAGCTAGTTGGTGTGGTAACGGCACACCAAGGCTACGATGGGTAGGGGCCCTGAGAGGGGGATCCCCCACACTGGTACTGAGACACGGACCAGACTCCTACGGGAGGCAGCAGTGAGGAATATTGGACAATGGGCGAGAGCCTGATCCAGCCATGCCGCGTGCAGGAAGACAGCCcTATGGGTCGTAAACTGCTTTTATACGGGAAGAacaccccctcgtgagggggctTGACGGTACCGTATGAATAAGGACCGGCTAACTCCGTGCCAGCAGCCG</t>
  </si>
  <si>
    <t>GAGTTTGATCTTGGCTCAGGATGAACGCTAGCGGCAGGCCTAACACATGCAAGTCGAGGGgcagcgggaaaaagcttgcttttttgccggcgACCGGCGCACGGGTGCGGAACGCGTATGGAACCTGCCCCTGTCAGGGGAATAGCCCAGGGAAACTTGGATTAATGCCCCATGGTaCCGTTACATCGCATGATGTTTCGGtTAAAGAtttaTCGGACAGGGATGGCCATGCGTACCATTAGTTAGTTGGCGGGGTAACGGCCCACCAAGGCAGCGATGGTTAGGGGCCCTGAGAGGGGGATCCCCCACACTGGTACTGAGACACGGACCAGACTCCTACGGGAGGCAGCAGTGAGGAATATTGGACAATGGGCGGGAGCCTGATCCAGCCATGCCGCGTGCAGGATGACTGCCcTATGGGTTGTAAACTGCTTtTTATACGGGAAGAaacgcaccctacgtgtaggtgtcTGACGGTACCGTAAGAATAAGGACCGGCTAAaCTCCGTGCCAGCCGCCGCAGTAAC</t>
  </si>
  <si>
    <t>GAGTTTGATCGTGGCTCAGGATGAACGCTAGCGGCAGGCCTAACACATGCAAGTCGAGGGgtatatggtgcttgcaccatagagACCGGCGCACGGGTGAGTAACGCGTATGGAATCTGCCTTGTACAGGGGAATAGCCCAGGGAAACTTGGATTAATGCCCCATAGCaTTATAGAGCGGCATTGCTTTATAAtTAAAGAtttaTCGGTACAAGATGATCATGCGTCCCATTAGCTAGTTGGTGTGGTAACGGCACACCAAGGCTACGATGGGTAGGGGCCCTGAGAGGGGGATCCCCCACACTGGTACTGAGACACGGACCAGACTCCTACGGGAGGCAGCAGTGAGGAATATTGGACAATGGGCGAGAGCCTGATCCAGCCATGCCGCGTGCAGGAAGACTGCCccTATGGGTTGTAAACTGCTTTTTTACGGgGAAGAaacaccgctacgtgtagcggctTGACGTACCGTACcGAATAAGGACCGGCTAACTCCGTGCCAGCAGCC</t>
  </si>
  <si>
    <t>GAGTTTGATCTTGGCTCAGGATGAACGCTAGCGGCAGGCCTAACACATGCAAGTCGAACGgtaacagggaaaagcttgctttttcgctgacgAGTGGCGCACGGGTGAGTAACGCGTATACAATCTGCCTTCCACAGGGGGATAGCCTTTAGAAATGAAGATTAATATCCCATGGCaATCCCGGATGGCATCATTTGGGGTtTAAAGCttcgGCGGTGGAAGATGAGTATGCGTTCTATTAGCTAGATGGTGTGGTAACGGCACACCATGGCGACGATAGATCGGGGCCCTGAGAGGGGGATCCCCCACACTGGTACTGAGACACGGACCAGACTCCTACGGGAGGCAGCAGTGAGGAATATTGGACAATGGGCGGGAGCCTGATCCAGCCATGCCGCGTGCAGGAAGACTGCCcccTATGGGTTGTAAACTGCTTTTATACAGGAAGAaacctccccacgtgtgggggagcTGACGGTACTGTAAGAATAAGGATCGGCTAACTCCGTGCCA</t>
  </si>
  <si>
    <t>GAGTTTGATCTGGCTCAGGATGAACGCTAGCGGCAGGCCTAATACATGCAAGTCGAACGggatttgagtagcaatacttaatgagAGTGGCGCACGGGTGCGTAACGCGTATGCAACCTACCTTTAACAGGGGGATAGCTCCGAGAAATCGAAATTAATACCCCATAGAaTTATTGATTGGCATCAATTAATAAtTAAAGCtccgGCGGTTAAAGATGGGCATGCGTGCCATTAGCTAGTTGGTGAGGTAACGGCTCACCAAGGCAACGATGGCTAGGGGTTCTGAGAGGATTATCCCCCACACTGGTACTGAGACACGGACCAGACTCCTACGGGAGGCAGCAGTAAGGATATTGGGCAATGGACGCAAGTCTGACCCAGCCATGCCGCGTGCAGGAAGACAGCCcTATGGGTTGTAAACTGCTTTTGTCAGGGAATAaacccccgggatgtatccggggcTGAATGTACCTGAAGAATAAGCATCGGCTAACTCCGTGCCAGCAGCC</t>
  </si>
  <si>
    <t>GAGTTTGATCTGGCTCAGGACGAACGCTGGCGGCGTGCTTAACACATGCAAGTCAAGGGgaaagtctcgcttgcgagattagtatACTGGCGCACGGGTGAGTAATCTGCAAATAATCTACCCAAGGGTACGGAATAACTTAGAGAAATCTGGGCTAATACCGTATAACgCAGCGGCACCGCATGGTGGTGCTGtTAAAGTtatttataACGCCTATGGATGAGTTTGCATCTGATTAGCTAGTTGGTAAGGTAAAAGCTTACCAAGGCAACGATCAGTAGCTGGTCTGAGAGGATGATCAGCCACACTGGAACTGAGACACGGTCCAGACTCCTACGGGAGGCAGCAGTGAGGAATATTGGGCAATGGGCGAAAGCCTGACCCAGCAACGCCGCGTGAAGGATGAATGTCGTAAGATTGTAAACTTCTTTTGGAGGGGACGAaaaagtaggtttgtagcctacatTGACTGTACCCTCAGAAAAAGCCCCGGCTAACTACGTGCCAGCA</t>
  </si>
  <si>
    <t>GAGTTTGATCGTGGCTCAGAACGAACGCTGGCGGCAGGCCTAACACATGCAAGTCGAACGaagccttcgggcttAGTGGCGGACGGGTTAGTAACGCGTGGGAACGTGCCTTTCACTACGGAATAGTCCCGGGAAACTGGGTTTAATACCGTATACGCCTTCGGGGAAGGAatTCGGTGAAGATCGCCGCGTTAGATTAGGTAGTTGGTGGGTAAGTGGCCTACCAAGCCTACGATCTATAGCTGGTTTTAGtAGGATGATCAGCAACACTGGGACTGAGACACGGCCCAGACTCCTACGGGAGGCAGCAGTGGGGAATCTTGGACAATGGGCGCAAGCCTGATCCAGCCATGCCGCGTGAGTGATGAAGGCCTTAGGGTCGTAAAGCTCTTTCGCCAGGGATGAtaaTGACAGTACCTGGTAAAGAAACCCCGGCTAACTCCGTGCCAGCAG</t>
  </si>
  <si>
    <t>GAGTTTGATCATGGCTCAGAACGAACGCTGGCGGCAGGCCTAACACATGCAAGTCGAACGaagccttcgggcttAGTGGCGGACGGGTTAGTAACGCGTGGGAACGTGCCTTTCACTACGGAATAGTCCCGGGAAACTGGGTTTAATACCGTATACGCCTTCGGGGAAGGAatTACGTGAAGATGCCGCGTAGATAGTAGTGTGGGTAAGTGGCGTACCAAcGCCTACGATCTATAGCTGGTTTTAGtAGGATGATCAGCAACACTGGGACTGAGACACGGCCCAGACTCCTACGGAGGCAGCAGTGGGGAAgTCTTGGACAATGGGCGCAAGCCTGATCCAGCCATGCCGCGTGAGTGATGAAGGCCTTAGGGTCGTAAAGCTCTTTCGCCAGGGATGAtaaTGACAGTACCTGGTAAAGAAACCCCGGCTAACTCCGTGCCAGCcCGCCcGCGGTAAG</t>
  </si>
  <si>
    <t>GAGTTTGATCTTGGCTCAGAACGAACGCTGGCGGCAGGCCTAACACATGCAAGTCGAACGaagccttcgggcttAGTGGCGGACGGGTTAGTAACGCGTGGGAACCTGCCTTTCACTACGGAATAGTCCCGGGAAACTGGGTTTAATACCGTATACGCCCTTCGGGGagGGAAGTTCGGTGAAGATCGGCCGCGTTAGATAGTAGTTGTGGGTAAGTGGCCTACCAAGCCTACGATCTATAGCTGGTTTTAGtAGGATGATCAGCAACACTGGGACTGAGACACGGCCCAGACTCCTACGGGAGGCAGCAGTGGGGAATCTTGGACAATGGGCGCAAGCCTGATCCAGCCATGCCGCGTGAGTGATGAAGGCCTTAGGGTCGTAAAGCTCTTTCGCCAGGGATGAtaaTGACAGTACCTGGTAAAGAAACCCCGGCTAACTCCGTGCCAGCAGCCcGCAGTAAG</t>
  </si>
  <si>
    <t>GAGTTTGATCGTGGCTCAGAACGAACGCTGGCGGCAGGCCTAACACATGCAAGTCGAACGaagccttcgggcttAGTGGCGGACGGGTTAGTAACGCGTGGGAACGTGCCTTTCACTACGGAATAGTCCCGGGAAACTGGGTTTAATACCGTATACGCCCTTCGGGGAAAGGAattACGGTGAAGAATCGCCCGCGTTAGATTAGTAGTTGGTGGGGTAAgTGGCCTACCAAGCCTACGATCTATAGCTGGTTTTAGtAGGATGATCAGCAACACTGGGACgTGAGACGCGGCCCAcGACTCCT</t>
  </si>
  <si>
    <t>GAGTTTGATCATGGCTCAGAACGAACGCTGGCGGCAGGCCTAACACATGCAAGCCGAGCGaagccttcgggcttAGCGGCGGACGGGTGAGTAACGCGTGGGAACGTGCCCTTCTCTAAGGAATAGCCACTGGAAACGGTGAGTAATACCTTATACGCCCTTCGGGGAAGGAttaTCGGAGAAGGATCGGCCCGCGTTGGATTAGGTAGTTGGTGGGGTAAgTGGCCTACCAAGCCTACGATCCATAGCTGGTTTTAGtAGGATGATCAGCCACACTGGGACTGAGACACGGCCCAGACTCCTACGGGAGGCAGCAGTGGGGAATCTTAGACAATGGGCGAAAGCCTGATCTAGCCATGCCGCGTGAGTGATGAAGGCCTTAGGGTCGTAAAGCTCTTTCGCCAGGGAgTGAtaaTGACAGTACCTGGTAAAGAAACCCCGGCcTAACT</t>
  </si>
  <si>
    <t>GAGTTTGATCTTGGCTCAGAACGAACGCTGGCGGCAGGCCTAACACATGCAAGTCGAGCGaagccttcgggcttAGCGGCGGACGGGTGAGTAACGCGTGGGAACGTGCCCTTCTCTAAGGAATAGCCACTGGAAACGGTGAGTAATACCTTATACGCCTCGGGAAGGATTATCGNGAGATCGCCGCGTGNTAGTAGTGTGGGTAGTGCTACCAAGCTACGATCCATAGCTGGTTTTAGtAGGATGATCAGCCACACTGGGACTGAGACACGGCCCAGACTCCTACGGGAGGCAGCAGTGGGGAAgTCTTAGACAATGGGCGAAAGCCTGATCTAGCCATGCCGCGTGAGTGATGAAGGCCTTAGGGTCGTAAAGCTCTTTCGCCAGGGATGAtaaTGACAGTACCTGGTAAAGAAACCCCGGCTAACTCcCGTGCcCAGCcCGCCcGC</t>
  </si>
  <si>
    <t>GAGTTTGATCGTGGCTCAGAACGAACGCTGGCGGCAGGCCTAACACATGCAAGTCGAGCGaacccttcggggttAGCGGCGGACGGGTGAGTAACGCGTGGGAATATGCCCTTTGCTACGGAATAGCCCTGGGAAACTGGGAGTAATACCGTATGTGCCCTACGGGGGAAAGAttaTCGGCAAAGGATTAGCCCGCGTTGGATTAGGTAGTTGGTGGGGTAATGGCCTACCAAGCCGACGATCCATAGCTGGTTTGAGAGGATGATCAGCCACACTGGGACTGAGACACGGCCCAGACTCCTACGGGAGGCAGCAGTGGGGAATCTTAGACAATGGGGGCAACCCTGATCTAGCCATGCCGCGTGAGTGATGAAGGCCTTAGGGTTGTAAAGCTCTTTCAGCTGGGAAGAtaaTGACGGTACCAGCAGAAGAAGCCCCGGCTAACTCCCG</t>
  </si>
  <si>
    <t>GAGTTTGATCGTGGCTCAGATTGAACGCTGGCGGCATGCCTAACACATGCAAGTCGAACGaagccttcgggcttAGTGGCGAACGGGTGAGTAACGCGTGGGAATATGCCCTTCTCTGCGGAATAGTCTCGGGAAACTGGGGGTAATACCGCATACGCCTCGGGAAGGATTATCGAGAGATAGCCGCGTGGATAGTAGTTGGTGGGTAGTGGCCACCAAcgACCGACGATCCATAGCTGGTTTGtAGAGGATGATCAGCCACACTGGGACTGAGACACGGCCCAGACTCCTACGGGAGGCAGCAGTGGGGAAgTCTTAGACAATGGGCGCAAGCCTGATCCAGCAATGCCGCGTGTGTGAAGAAGGCCTCGGTT</t>
  </si>
  <si>
    <t>GAGTTTGATCGTGGCTCAGAACGAACGCTGGCGGCAGGCCTAACACATGCAAGTCGAACGaagccttcgggcttAGTGGCGAACGGGTGAGTAACGCGTGGGAATATGCCCTTCTCTGCGGAATAGTCTCGGGAAACTGGGGGTAATACCGCATACGCCTCGGGAAGGATTATCGNGAGATANCCGCGTGNTAGTAGTGTGGGTAGTGCTACCAGCGACGATCATAGCTGGTTTGtAGAGGATGATCAGCCACACTGGGACgTGAGACACGGCCCAGACTCCTACcGGGAGGCAGCAGTGGGGAAgTATTGGACAATGGGCGCAAGCCTGATCCAGCAATGCCGCGTGTGTGAGAA</t>
  </si>
  <si>
    <t>GAGTTTGATCCTGGCTCAGAACGAACGCTGGCGGCAGGCTTAACACATGCAAGTCGAACGgtctcttcggaggcAGTGGCAGACGGGTGAGTAACGCGTGGGAACATACCTTTCGGTACGGAACAACAGTTGGAAACGACTGgCTAATACCGTATACGCCCTGAGGGGGAAAGAtttaTCGCCGAGAGATTGGCCCGCGTTGGATTAGCTAGTTGGTGGGGTAATGGCCTACCAAGGCGACGATCCATAGCTGGTCTGAGAGGATGATCAGCCACACTGGGACTGAGACACGGCCCAGACTCCTACGGGAGGCAGCAGTGGGGAATATTGGACAATGGGCGCAAGCCTGATCCAGCCATGCCGCGTGAGTGATGAAGGCCTTAGGGTTGTAAAGCTCTTTCGCCGGTGAAGAT</t>
  </si>
  <si>
    <t>GAGTTTGATCATGGCTCAGAACGAACGCTGGCGGCAGGCCTAACACATGCAAGTCGAGCGctaccttcgggtggAGCGGCGAACGGGTTAGTAACGCGTGGGAACATACCCTTCTCTAAGGAATAGTCTCGGGAAACTGGGGGTAATACCTTATACGCCTCGGGAAGGAttaTCGAGATGATGCCGCGTAGATAGATAGTTGGTGGGTAAGTGGCCgTACCAAGTCTACGATCTATAGCTGGTTTTAGGGtAGTGATCAGCAACACTGGGACTGAGACACGGCCCAGACTCCTACGGGAGGCAGCAGTGGGGAATCTTAGACAATGGGCGAAAGCCTGATCTAGCCATGCCGCGTGAGTGATGAAGGCCCTAGGGTCGTAAAaGCTCTTTCGCCAGGGATGAtaaTGACAGTACCTGGTAAAGAAA</t>
  </si>
  <si>
    <t>GAGTTTGATCCTGGCTCAGAACGAACGCTGGCGGCATGCTTAACACATGCAAGTCGAACGatctcttcggagatAGTGGCGGACGGGTGAGTAACGCGTGGGAACCTGCCCCGAGGTACGGAATAACTCATGGAAACGTGAGCTAATACCGTATGTGACCTGAGGGTGAAAGAtttaTCGCCTTGGGAGGGGCCCGCGTCGGATTAGGTAGTTGGTGGGGTAATGGCCTACCAAGCCTGCGATCCGTAGCTGGTCTGAGAGGATGATCAGCCACACTGGAACTTAGACACGGTCCAGACTCCTACGGGAGGCAGCAGTGGGGAATATTGGACAATGGGGGCAACCCTGATCCAGCAATGCCGCGTGCGTGATGAAGGCCTTAGGGTTGTAAAGCGCTTTCGGCGGGGAAGAtgaTGACGGTACCCGCAGAAGAAGCCCCccGGCTAACTC</t>
  </si>
  <si>
    <t>GAGTTTGATCCTGGCTCAGAACGAACGCTGGCGGCGTGCTTAACACATGCAAGTCGAACGagaacagaaccttcgggttctaagtagAGTGGCGAACGGGTGAGTAACACGTGAGTAACGTGCCTTCTAGgTGGGGGATAACAGTTaCGAAAGGACTGCTAATACCGCATAAGACCACaGTGGCTGAGGCCGgcCGGGGTCAAAGCcttcggGCGCTAGAAGATCGGCTCGCGGCCCATTAGGTAGTTGGCGGGGTAATGGCCCACCAAGCCTGAGATGGGTAGCTGGTCTGAGAGGGTGATCAGCCACACTGGGACTGAGATACGGCCCAGACTCCTACGGGAGGCAGCAGTGGGGAATATTGCGCAATGGGCGAAAGCCTGACGCAGCAACGCCGCGTGTGTGATGAAGGCTCTCGGGTCGTAAAGCACTGTCAGAAGGGAAGAaaC</t>
  </si>
  <si>
    <t>GAGTTTGATCGTGGCTCAGATTGAACGCTGGCGGCAGGCTTAACACATGCAAGTCGAGCGgaaacgaagatagcttgctatcaggcgtcgAGCGGCGGACGGGTGAGTAATGCTTAGGAATCTGCCCAGTAGTGGGGGATAGCCCGGGGAAACTCGGATTAATACCGCATACGCCCTTTTGGGGAAAGCaggggatcttcggaccttGCGCTATTGGATGAGCCTAAGTCGGATTAGCTAGTTGGTGGGGTAAAGGCCCACCAAGGCGACGATCCGTAGCTGGTCTGAGAGGATGATCAGCCACATCGGGACTGAGACACGGCCCGAACTCCTACGGGAGGCAGCAGTGGGGAATATTGGACAATGGGCGCAAGCCTGATCCAGCCATGCCGCGTGTGTGAAGAAGGCTTTCGGGTTGT</t>
  </si>
  <si>
    <t>GAGTTTGATCTGGCTCAGATTGAACGCTGGCGGTATGCCTAACACATGCAAGTCGAACGgtaacagagagtagcttgctactttgctgacgAGTGGCGGACGGGTGAGTAACGCGTGGGAATCTACCCAGTAGTTGGGGAgTAGCCCGGAGAAATaCCGGATTAAAACCGAATAATATCTACGGATGAAAGGgtgcctctattntaagcacTTGCTATTGGATGAGCCCGCGTTAGATTAGTTGTTGGTGGGGTAAGGCCTACCAAGACTGCGATCTATAGCTGGTTTGAGAGGATGATCAGCCACATTGGGACTGAGACACGGCCCAGACTCCTACGGGAGGCAGCAGTGGGGAATATTGGACAATGGGCGCAAGCCTGATCCAGCAATACCGCGTGTGTGAAGAAGGCC</t>
  </si>
  <si>
    <t>GAGTTTGATCGTGGCTCAGATTGAACGCTGGCGGTATGCCTAACACATGCAAGTCGAACGgtaacagagagtagcttgctactttgctgacgAGTGGCGGACGGGTGAGTAACGCGTGGGAATCTACCCAGTAGTTGGGGATAGCCCGGAGAAATCCGGATTAAAACCGAATAATATCTACGGATGAAAGGgtgcctctatttataagcacTTGCTATTGGATGAGCCCGCGTTAGATTAGTTAGTTGGTGGGGTAAAGGCCTACCAAGACTGCGATCTATAGCTGGTTTGAGAGGATGATCAGCCACATTGGGACTGAGACACGGCCCAGACTCCTACGGGAGGCAGCAGTGGGGAATATTGGACAATGGGCGCAAGCCTGATCCAGCAAT</t>
  </si>
  <si>
    <t>GAGTTTGATCCTGGCTCAGATTGAACGCTGGCGGTATGCCTAACACATGCAAGTCGAACGgtaacagagagtagcttgctactttgctgacgAGTGGCGGACGGGTGAGTAACGCGTGGGAATCTACCCAGTAGTTGGGGATAGCCCGGAGAAATCCGGATTAAAACCGAATAATATCTACGGATGAAAGGgtgcctctatttataagcacTTGCTATTGGATGAGCCCGCGTTAGATTAGTTAGTTGGTGGGGTAAAGGCCTACCAAGACTGCGATCTATAGCTGGTTTGAGAGGATGATCAGCCACAgTTGGGACTGAGACACcGGCCCAGACTCCgTACGGGAGGCAGCAgGTGGGGAATA</t>
  </si>
  <si>
    <t>GAGTTTGATCTTGGCTCAGATTGAACGCTGGCGGTATGCCTAACACATGCAAGTCGAACGgtaacagagagtagcttgctacttgctgacgAGTGGCGGACGGGTGAGTAACGCGTGGGAATCTACCCAGTAGTTGGGGAGTAGCCCGGaGAAAtaCCGGGATTAAAACCGAATAATATCTACGGATGAAAGGgtagcctcgttcttggaaagcacTTGCTATTGGATGAGCCCGNGTTAGATTAGTTGTTGGTGGGGTAACGGCCTACCAAGACTGCGATCTATAGCTGGTTTGAGAGGATGATCAGCCACATTGGGACTGAGACACGGCCCAGAC</t>
  </si>
  <si>
    <t>GAGTTTGATCTGGCTCAGATTGAACGCTGGCGGCATGCTTAACACATGCAAGTCGAACGgcagcagcatctagcttgctagatggctggcgAGTGGCGGACGGGTGAGTAACGCGTAGGAATCTGCCTTGCAGCGGGGGATAGCCCGGGGAAACTCGGATTAATACCGCATACGCTCTACGGAGGAAAGTgggcctcttcttgaaagctcACACTGCAAGATGAGCCTACGTCCGATTAGCTTGTTGGTGGGGTAATGGCCTACCAAGGCGACGATCGGTAGCTGGTCTGAGAGGATGATCAGCCACACCGGGACTGAGACACGGCCCGGACTCCTACGGGAGGCAGCAGTGGGGAATATTGGACAATGGGCGCAAGCCTGATCCAGCAATGCCGCGTGTGTGAAGAAGGCCcTGCGgGGTTGTAAAGCACTTTTATCAGGAAGAaacggcctgggctaatacccccatggcaatTGACGGTACCTGATGAA</t>
  </si>
  <si>
    <t>GAGTTTGATCAgTGGCTCAGTATtaGAACGCGtgGGCGGCATcGaCCTAACACATGaCAAGTaCGAACGatgtactttccagtcttgcgtaggaatgtattaGGTGgGCGgGACGGGTGaAGTAATATAgTAGGGATCTcgCCTTGTTAGGGTGGGggaACAACAcggaCCGgGAAACGGcTGACTAAcTACCGCATACGCTCGTACGGGaagGAAAGGgtcggggacccgtcgggcctacaCGACTAACAGATGAACCTATATCAGATTAGCTAGATGGTGGGGTAAAGGCCTACCATGGCGACGATCTGTAGCTGGTTTGAGAGAATGATCAGCCACACTGGGACTGAGACACGGCCCAGACTCCTACGGGAGGCAGCAGTGGGGAATATTGGACAATGGGCGCAAGCCTGATCCAGCAATGCCGCGTGTGTGAAGAAGGCCCTCGGTTGTAA</t>
  </si>
  <si>
    <t>GAGTTTGATCATGGCTCAGATTGAACGCTGGCGGCAGGCCTAACACATGCAAGTCGAACGgtaacaggcgagtgcttgcacttgcgctgacgAGTGGCGGACGGGTGAGTAACGCGTAGGAATCTACCTGGTAGTGGGGGATAGCCCGGGGAAACTCGGATTAATACCGCATACGCCCTACGGGGGAAAGCaggggctcttcggaccttGCGCTATTGGATGAGCCTGCGTTAGATTAGCTAGTTGGTGGGGTAAAGGCCTACCAAGGCGACGATCTATAGCTGGTCTGAGAGGATGATCAGCCACACTGGGACTGAGACACGGCCCAGACTCCTACGGGAGGCAGCAGTGGGGAATATTGCGCAATGGGCGAAAGCCTGACGCAGCCATGCCGCGTGTGTGAAGAAGGCTCTAGGGTCGTAAAGCACTTTAAGTGGGGGAGGaaggctacttggttaatacctgagtagatTGACGTTACCCACAGAATAAGCACCGGCTAACTCCGTGCC</t>
  </si>
  <si>
    <t>GAGTTTGATCTGGCTCAGATTGAACGCTGGCGGCATGCCTAACACATGCAAGTCGAACGatgatttccagcttgctggaatgattAGTGGCGGACGGGTGAGTAATATATAGGGATCTGCCTGTTAGTGGGGGACAACAGCCGGAAACGGCTGCTAATACCGCATACGCTCTACGGAGGAAAGTgggggaccctcgggcctcacgctaacagatgaacgtactatactacgagttaagtacgtacgtaagtaggttggggggttaaaggggggtaaaccggtacccctaacctaggtcgggaccggaacgtacttcgttaggtacgtcggttttgggtttaggaaggaaagtaagtagtactacgaccgacccaacctacgggtacgggtacgtaggaacgaaccggaccccggacccgaacgtacccttacccgggtaacggggggacggacgacgacgtagggggtaaggggtaaatttaggttacggaaactaagggtcggggccaacgaaccgtccgtaGTACCTACCGACGAACTAAGTCCGgcccgGTCGGTTGGTTGGAAGGAAAAGGG</t>
  </si>
  <si>
    <t>GAGTTTGATCG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GACAGAATAAGCACCGGCTAACTTCGTGCC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gTGAGAC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GGTT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</t>
  </si>
  <si>
    <t>GAGTTTGATCATGGCTCAGATTGAACGCTGGCGGCATGCCTAACACATGCAAGTCGAACGatgac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GACTTAA</t>
  </si>
  <si>
    <t>GAGTTTGATCTGGCTCAGATTGAACGCTGGCGGCATGCCTAACACATGCAAGTCGAACGatgatttccagcttgctggaatgattAGTGGCGGACGGGTGAGTAATATATAGGGATCTGCCTtGTTAGgTGGGGGACAACAGCCGGAAACGGCTGCTAATACCGCAgTACGCTCTACGGAGGAAAGTgggggaccctcgggcctcACGCTAACAGATGAGCCTATATCAGATTAGCTAGATGGTGGGGTAAaAGGCCTACCATGGCGACGATCTGTAGCTGGTTTGAGAGAATGATCAGCCACACTGGGACTGAGACACGGCCCAGACTCCTACGGGAGGCgAGCAGTGGGGAATATTGGACAATGGGCGCAAGCCTGATCCAGC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</t>
  </si>
  <si>
    <t>GAGTTTGATCTGGCTCAGATTGAACGCTGGCGGCATGCCTAACACATGCAGTCGAACGatgatttccagcttgctggaatgattAGTGGCGGACGGGTGAGTAATATATAGGGATCTGCCTGTTAGTGGGGGACAACAGCCGGAAACGGCTGCTAATACCGCATACGCTCTACGGAGgAAAAGTggggggaccctcgggcctcACGCTAACAGATGAACCTATATCAGATTAGCTAGATGGTGGGGTAAaAGGCCTACCATGGCGACGATCTGTAGCTGGTTTGAGAGAATGATCAGCCACACTGGGACTGAGACACGGCCCAGACTCCTACGGGAGGCAGCAGTGGGGAATATTGGACAATGGGCGCAAGCCTGATCCAGCAATGCCGCGTGTG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T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G</t>
  </si>
  <si>
    <t>GAGTTTGATCTTGGCTCAGATTGAACGCTGGCGGCATGCCTAACACATGCAAGTCGAACGatgatttccagcttgctggaata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GGTAGGAAAGgacttgggttaagttagccgttaagtgttGTACGTTACCTAACCAgaATAAGaCACCGGCTAACTAC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ACACTTAAGTTAGGTAGGAaaGGA</t>
  </si>
  <si>
    <t>GAGTTTGATCTGGCTCAGATTGAACGCTGGCGGCATGCCTAACACATGCAAGTCGAACGatgatttccagcttgctggaatgattAGTGGCGGACGGGTGAGTAATATATAGGGATCTGCCTGTTAGTGGGGGACAACAGCCGGAAACGGCTGCTAATACCGCATACGCTCTACGGAGGAAATGggggaccctcgggcctcACGCTAACAGATGAACCTATATCAGATTAGCTAGATGGTGGGGTAAAGGCCTACCATGGCGACGATCTGTAGCTGGTTTGAGAGAATGATCAGCCACACTGGGACTGAGACACGGCCCAGACTCCTACGGGAGGCAGCAGTGGGGAATATTGGACAATGGGCGCAAGCCTGATCCAGCAATGCCGCGTGTGTGAAGAAG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TAAG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TCGGTTGTAAG</t>
  </si>
  <si>
    <t>GAGTTTGATCTGGCTCAGATTGAACGCTGGCGGCATGCCTAACACATGCAAGTCGAACGatgatttccagcttgctgggatgattAGTGGCGGACGGGTGAGTAATATATAGGGATCTGCCTGTTAGTGGGGACGAACAGCCGGAAACGGaCTGCTAATACCGCATACGCTCTACGGAGGAAAGTagggggaccgtccgggccgtcACGCTAACAGATGAACCTATATCAGATTAGCTAGATGGTGGGGTAAAGGgaCCTACCATGGCGACGATCTGTAGCTGGTTTGtAGAGAATGATCAGCCACACTGGGACTGAGACACGGCCCAcGACTCCTACGGGAGgGCAGCAGTGGGGAAgTATTGGACAATGGGCGCAAGCCTGATCCAGCAATGCCGCGTGTGTGAAGAA</t>
  </si>
  <si>
    <t>GAGTTTGATCTGGCTCAGATTGAACGCTGGCGGCATGCCTAACACATGCAAGTCGAACGatgatttccagcttgctggaatgattAGTGGCGGACGGGTGAGTAATATATAGGGATCTGCCTGTTAGTGGGGACGAACAGCGGAACGGACTGCTAATACGCATACGCTCTACGGAGGAAAGTaggggaccgtcgggcctcACGCTAACAGATGAACCTATATCAGATTAGCTAGATGGTGGGGTAAAGGCCgTACCATGGCGACGATCTGTAGCTGGTTTGAGAGAATGATCAGCCACACTGGGACTGAGACACGGCCCAGACTCCTACGGGAGGCgAGCAGTGGGGAATATTGGACAATGGGCGCAAGCCTGATCCAGCAATGCCGCGTGTGTGAAGAAGGCCC</t>
  </si>
  <si>
    <t>GAGTTTGATCTGGCTCAGATTGAACGCTGGCGGCATGCCTAACACATGCAAGTCGAACGatgatttccagcttgctggaatgattAGTGGCGGACGGGTGAGTAATATATAGGGATCTGCCTGTTAGTGGGGGACAACAGCCGGAAACGGCTGCTAATACCGCAC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CACTTAAGTTGGTAGGAaaggacttgggttaagttagccttaagtgttGTACGTTACCtAACAGAATAAGaCAC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A</t>
  </si>
  <si>
    <t>GAGTTTGATCCTGGCTCAGATTGAACGCTGGCGGCATGCCTAACACATGCAAGTCGAACGatgatttccagcttgctggaatgattAGTGGCGGACGGGTGAGTAATATATAGGGATCTGCCTGTTAGTGGGGGACAACAGCCGGAAACCGCTGCTAATACCGCATACGCTCTACGGAGGAAAGTgggggaccctcgggcctcACGCTAACAGATGAGCCTATATCAGATTAGCTAGATGGTGGGGTAAAGGCCTACCATGGCGACGATCTGTAGCTGGTTTGAGAGAATGATCAGCCACACTGGGACTGAGACACGGCCCAGACTCCTACGgGGAGGCAGCAGTGGGGAATATTGGACAATGGGCGCAAGCCTGATCCAGCAATGCCGCGTGTGTGAAGAAGGCCCTC</t>
  </si>
  <si>
    <t>GAGTTTGATCTGGCTCAGATTGAACGCTGGCGGCATGCCTAACACATGCAAGTCGAACGatgatttccagcttgctggaatgattAGTGGCGGACGGGTGAGTAATATATAGGGATCTGCCTGTTAGTGGGGGACgAACAGCCGGAACGGACTGCTAATACCGCATACGCTCTACGGAGGAAAGTagggggacccgtcgggcctcACGCTAACAGATGAACCTATATCAGATTAGCTAGATGGTGGGGTAAAGGCCTACCATGGCGACGATCTGTAGCTGGTTTGAGAGAATGATCAGCCACACTGGGACTGAGACACGGCCCAGACTCCTACGGGAGGCAGCAGTGGGGAAgTATTGGACAATGGGCGCAAGCCTGATCCAGCAATGCCG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G</t>
  </si>
  <si>
    <t>GAGTTTGATCTGGCTCAGATTGAACGCTGGCGGCATGCCTAACACATGCAAGTCGAACGatgatttccagcttgctggaatgattAGTGGCGGACGGGTGAGTAATATATAGGGATCTGCCTGTTAGTGGGGACGAACAGCGGAAcggACGTGCTAAcTACCGCATACGCTCTACGGAGGAAAGGtaggggacccggtccgggccgtccACGCTAACAGATGAACCTAcTATCAGATTAGCTAGATGGTGGGGT</t>
  </si>
  <si>
    <t>GAGTTTGATCCTGGCTCAGGA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GacgAACAGCGGAACGGACGTGCTAATAaCCGCATACGCTCTACGGAGGAAAGTaggggaccgtcgggccgtcACGCTAACAGATGAACCTATATCAGATTAGCTAGATGGTGGGGTAAAGGgacCGTACCATGGCGACGATCTGTAGCTGGTTTGtAGAGAATGATCAGCCACACTGGGACgTGAGACACGGCCCAcGACTCCTACGGGAGGgcgAGCAGTGGGGAAgTATTGGACAATGGGCGCAAGCCTGATCCAGCAATGCCGCGTGTGTGAAGAAGGCCCTCGGTGTAAGACACTTAAGTTGGTAGGAaagacttgggttaagtagccttaagtgtTGACGTTACCAACAGAATAAGaCACCGGCTAACTCCGTGCC</t>
  </si>
  <si>
    <t>GAGTTTGATCCTGGCTCAGATTGAACGCTGGCGGCATGCCTAACACATGCAAGTCGAACGatgatttccagcttgctggaatgattAGTGGCGGACGGGTGgAGTAATATAgTAGGGATCTGCCTGTTAGgTGGGGGACAACAGaCCGGAAACGGCTGCTAATACCGCATACGCTCTACGGAGGAAAGGtcgggggaccctcgggcctcACGCTAACAGATGAACCTATATCAGATTAGCTAGATGGTGGGGTAAAGGCCTACCATGGCGACGATCTGTAGCTGGTTTGAGAGAATGATCAGCCACACTGGGACTGAGACACGGCCCAGACTCCTACGgGGAGGCAGCAgGTGGGGAATAgTTGGACAAgTGGGCGCAAGCCTGATCCAGCAATGCCGCGTGTGTGAAGAAGCCCGTTCGGTCGTAAGCACTTTATATGGAAGAAgtgttgtgTGTT</t>
  </si>
  <si>
    <t>GAGTTTGATCATGGCTCAGATTGAACGCTGGCGGCATGCCTAACACATGCAAGTCGAACGatgatttccagcttgctggaatgattAGTGGCGGACGGGTGAGTAATATATAGGGATCTGCCTgGTTAGTGGGGGACAACAGCCGGAAACGGCTGCTAATACCGCATACGCTCTAACgGAGggAAACGTgggggaccctcgggcctcACGCTAACAGATGAACCTATATCAGATTAGCTAGATGGTGGGGTAAAGG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C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GCGGGTTGTAAAGCACTTTTATCAGGAAGAacggcctgggctaatacccccatggcaatTGACGGTACCTGATGAATAAGC</t>
  </si>
  <si>
    <t>GAGTTTGATCGTGGCTCAGATTGAACGCTGGCGGCATGCCTAACACATGCAAGTCGAACGatgatttccagcttgctggaatgattAGTGGCGGACGGGTGAGTAATATATAGGGATCTGCCTgGTTAGTGGGGGACAACAGCCGGAAACGGCTGCTAATACCGCATACGCTCTAACgGAGGGAAATggggggaccctcgggcctcACGCTAACAGATGAACCTATATCAGATTAGCTAGATGGTGGGGTAAAGGCCTACCATGGCGACGATCTGTAGCTGGTTTGAGAGAATGATCAGCCACACTGGGACTGAGACACGGCCCAGACTCCTACGGGAGGCAGCAGTGGGGAATATTGGACAATGGGCGCAAGCCTGATCCAGCAATGCCGCGTGTGTGAAGAAGGCCCTCGGTTGTAAGACACTTAAGTTAGGTAGGAA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AGACTGCGATCTATAGCTGGTTTGAGAGGATGATCAGCCACATTGGGACTGAGACACGGCCCAGACTCCTACGGGAGGCAGCAGTGGGGAATATTGGACAATGGGCGCAAGCCTGATCCAGCAATACCGCGTGTGTGAAGAAGGCCCTCGGTGTAAGAC</t>
  </si>
  <si>
    <t>GAGTTTGATCGTGGCTCAGATTGAACGCTGGCGGCATGCCTAACACATGCAAGTCGAACGatgatttccagcttgctggaatgattAGTGGCGGACGGGTGAGTAATATATAGGGATCTGCCTGTTAGTGGGGGACAACAGCCGGAAACGGCTGCTAATACCGCATACGCTCTACGGAGGAAAGTggggaccgtccggccgtcACGCTAACAGATGAACCTAcTATCAGATTAGTCtAGATGGTGGGgGTAAAGGgacCGTACCACtGGCGACGATCTGTAGCTGGTTTGtAGAGAATGATCAGCCACACTGGGACgTGAGACACGGCCCGacGACTCCTACGGGAGgGCAGCAGTGGGGAAgtAATTGGACgAATaGGGCgGCAAGCCTGATCCAGCAAT</t>
  </si>
  <si>
    <t>GAGTTTGATCATGGCTCAGATTGAACGCTGGCGGCATGCCTAACACATGCAAGTCGAACGatgatttccagcttgctggaatgattAGTGGCGGACGGGTGAGTAATATATGGGATCTGCCTGTTAGTGGGGGACAACAGCCGGAAACGGCTGCTAATACCGCATACGCTCTACGGAGGAAAGTgggggaccctcgggcctcACGCTAACAGATGAACCTATATCAGATTAGCTAGATGGTGGGGTAAAGGCCTACCATGGCGACGATCTGTAGCTGGTTTGAGAGAATGATCAGCCACACTGGGACTGAGACACGGCCCAGACTCCTACGGGAGGCAGCAGTGGGGAATATTGGACAATGGGCGCAAGCCTGATCCAGCAATACGCG</t>
  </si>
  <si>
    <t>GAGTTTGATCGTGGCTCAGATTGAACGCTGGCGGCATGCCTAACACATGCAAGTCGAACGatgatttccagcttgctggaatgattAGTGGCGGACGGGTGAGTAATATATAGGGATCTGCCTGTTAGTGGGGGACAACAGCCGGAAACGGCTGCTAATACCGCATACGCTCTACGGAGGAAAGTgggggaccctcgggcctcACGCTAACAGATGAACTACTATCAGATTAGtCTAGATGGTGGGGTAAAGGgaCCTACCATGGCGACGATCTGTAGCTGGTTTGtAGAGAATGATCAGCCACACTGGGACTGAGACACGGCCCAGACTCCTACGGGAGGCAGCAGTGGGGAATATTGGACAATGGGCGCAAGCCTGATCCAGCAATGCCGCGTGTGTGAAGAAGGCCCTCGGT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TAC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CTCC</t>
  </si>
  <si>
    <t>GAGTTTGATCTTGGCTCAGATTGAACGCTGGCGGCATGtCCTAAcTACATGCAAGTCGAACGatgatttccagcttgctggaatggattAGTGGCGGACGGGTGAGTAATATATAGGGATCTGCCTGTTAGTGGGGGACgAACAGCGGAACGGACTGCTAATACGCATACGCTCTACGGAGGAAAGTggggaccgtcgggccgtcACGCTAACAGATGAACCTATATCAGATTAGCgTAGATGGTGGGGTAAAGGaCCTACCATGGCGACGA</t>
  </si>
  <si>
    <t>GAGTTTGATCGTGGCCCAGATTGtAACGaCTGGCGgGCGaTGCCTAACcaACATGCAAGTAcGAACGgaatgagtttcctacgcttgtctggaagtagattaAGTtGGCGgGACGGgGTGgAGTAATATATAGGGAGTCTGCCTcGTTAGTTGGGgGACggAACAAGCCgGAAAccggGACGTGCTAATAaCCgCCATACGCTCTACGGAGgGAAAGTagggggacccggtccgaggcctcACGCTAACAGATGAACCTATATCAGATTAGCTAGATGGTGGGGTAAAGGCCTACCATGGCGACGATCTGTAGCTGGTTTGAGAGAATGATCAGCCACACTGGGACTGAGACACGGCCCAGGCTCCTACGGGAGGCAGCAGTGGGGAATATTGGACAATGGGCGCAAGCCTGATCCAGCAATGCCGCGTGTGTGAAGAAGGCCCTCGGTTGTAAG</t>
  </si>
  <si>
    <t>GAGTTTGATCGTGGCTCAGATTGAACGCTGGCGGCATGCCTAACACATGCAAGTCGAACGatgatttccagcttgctggaatgattAGTGGCGGACGGGTGAGTAATATATAGGGATCTGCCTGTTAGTGGGGACGAACAGCGGAAcggACGTGCTATAACGCCATACGCTCTACGGAGGAAAGGtaggggaccgtcgggcctcACGCTAACAGATGAACCTATATCAGATTAGCTAGATGGTGGGGTAAAGGgcCGTACCAcTGGCGACGATCTGTAGCTGGTTTGtAGAGAATGATCAGCCACACTGGGACTGAGACACGGCCCAcGACTCCTACGGGAGGCgAGCAGTGGGGAAGTagTTGGACAATGGGCGCAAGCCTGATCCAGCAATGCCGCGTGTGTGAAGAAGG</t>
  </si>
  <si>
    <t>GAGTTTGATCATGGCTCAGATTGAACGCTGGCGGCATGCCTAACACATGCAGGTCGAACGatgatttccagcttgctggaatgattAGTGGCGGACGGGTGAGTAATATATAGGGATCTGCCTGTTAGTGGGGGACgAACAGCCGGAACGGACTGCTAATACCGCATACGCTCTACGGAGGAAAGTagggggacccgtcgggccgtcACGCTAACAGATGAACCTATATCAGATTAGCTAGATGGTGGGGTAAAGgGCCTACCATGGCGACGATCTGTAGCTGGTTTGtAGAGAATGATCAGCCACACTGGGACgTGAGACACGGCCCAcGACTCCTACGGGAGGCAGCAGTGGGGAAgTATTGGACAATGGGCGCAAGCCTGATCCAGCAATGCCGCGTGTGTGAAGAAGGCCCTCGGTTGTAAGCACTTAAGTTAGGTAGGAaagacgtTGGGGTTAAGTAGCCTTAAGTGTTG</t>
  </si>
  <si>
    <t>GAGTTTGATCTGGCTCAGATTGAACGCTGGCGGCATGCCTAACACATGCAAGTCGAACGatgatttccagcttgctggaatgattAGTGGCGGACGGGTGAGTAATATATAGGGATCTGCCTGTTAGTGGGGGACAACAGCCGGAAACGGCTGCTAATACCGCATACGCTCTACGGAGGAAAGTgggggaccctcgggcctcACGCTAACAGATGAACCTATATCAGATTAGCTAGACGTGGGTAAGGGA</t>
  </si>
  <si>
    <t>TGAGTTTGATCGTGGCTCAGAACGAACGCTGGCGGCATGGCTAACACATGCAAGTCGAACGatgatttccagcttgctggaatgattAGTGGCGGACGGGTGAGTAATATATAGGGATCTGCCTGTTAGTGGGGACGAACAGCCGGAAACGGaCTGCTAATACCGCATACGCTCTACGGAGGAAAGTagggggacccgtcgggcctcACGCTAACAGATGAACCTATATCAGATTAGCTAGATGGTGGGGTAAAGgGCCTACCATGGCGACGATCTGTAGCTGGTTTGAGAGAATGATCAGCCACACTGGGACTGAGACACGGCCCAGACTCCTACGGGAGGCAGCAGTGGGGAAT</t>
  </si>
  <si>
    <t>GAGTTTGATCCTGGCTCAGATTGAACGCTGGCGGCATGCCTAACACATGCAAGTCGAACGatgatttccagcttgctggaatgattaAGTGGCGGACGGGTGAGTAAatAATATAGGGATCTGCCTGTTAGTGGGGGACAAaCAGCCGGAAAaCGGCTGcTAAATACCGCATAACgCTCTACGGAGgAAAAGTgggggaccctcgggcctcACGCTAACAGATGAACCTATATCAGATTAGCTAGATGTGGGTAAAGGCTACCATGGCGACGATCTGTAGCTGGTTTGAGAGAATGATCAGCCACACTGGGACTGAGACACGGCCCAGACTCCTACGGGAGGCAGCAGTGGGGAATATTGGACAATGGGCGCAAGCCTGATCCAGCAATGCCGCGTGTGTGAAGAAGGCCCTCGGTTGTAAG</t>
  </si>
  <si>
    <t>GAGTTTGATCCTGGCTCAGAATtGAACGCTGGCGGCATGCCTAACACATGCAAGTCGAACGatgatttccagcttgctggaatgattAGTGGCGGACGGGTGAGTAATaGTATAGGGATCTGCCTgGTTAGTGGGGGACAACAaGCCGGAAACGGCTGCTAATACCGCATACGCTCTAACgGAGggAAACGTgggggaccctcgggcctcaACGCTAACAGaATGAGCCTATATCAGATTAGCTAGG</t>
  </si>
  <si>
    <t>GAGTTTGATCTTGGCTCAGATTGAACGCTGGCGGCATGCCTAACACATGCAAGTCGAACGatgatttccagcttgctggaatgattAGTGGCGGACGGGTGAGTAATATATAGGGATCTGCCTGTTAGTGGGGGACAACAGCCGGAAACGGCTGCTAATACCGCATACGcTACTACGGAGGAAAGTgggggaccctcgggcctcACGCTAACAGATGAACCTATATCAGATTAGCTAGATGGTAAGGTAATGGCTTACCAAGGCGACGATCCGTAGCTGGTTTGAGAGAATgGATCAGCCACACTGGGACTGAGACACGGCCCAGACTCCTaACGGGAGGCAGCAGTGGGG</t>
  </si>
  <si>
    <t>GAGTTTGATCTTGGCTCAGATTGAACGCTGGCGGCATGCCTAACACATGCAAGTCGAACGatgatttccagcttgctggaatgattAGTGGCGGACGGGTGAGTAATATATAGGGATCTGCCTGTTAGTGGGGacgAACAGCGGAACGGACGTGCTAATAaCCGCATACGCTCTACGGAGGAAAGTaggggaccgtcgggccgtcACGCTAACAGATGAACCTATATCAGATTAGCTAGATGGTGGGGTAAAGGgacCGTACCAcTGGCGACGATCTGTAGCTGGTTTGtAGAGGATGATCAGCCACATTGGGACgTGAGACACGGCCCAcGACTCCTACGGGAGGgcgAGCAGTGGGGAAgTATTGGACAATGGgGCGCAAGCCTGATCCAGCAATACCGCGTGTGTGAAGAAGGCCCCTGGTTGTAAGCACTTTATATGGAGAGtgttgtgtgtTAATAGCACATGGC</t>
  </si>
  <si>
    <t>GTAGTTTGATCATGGCTCAGATTGAACGCTGGCGGCATGCCTAACACATGCAAGTCGAACGatgatttccagcttgctggaatgattAGTGGCGGACGGGTGAGTAATATATAGGGATCCTGCCTGGTTATGGGGGACAACAGCCGGAAACGGCTGCTAATACCGCATACGCTCTACGGAGgGAAACTggggggacccctcgggcctcACGCTAACAGATGAACCTATATCAGATTAGCTAGATGGTGGGGTAAAGGCCTACCATGGCGACGATCTGTAGCTGGTTTGAGAGAATGATCAGCCACACTGGGACTGAGACACGGCCCAGACTCCTACGGGAGGCAGCAGTGGGGAATATTGGACAATGGGCGCAAGCCTGATCCAGCAATGCCGCGTGTGTGAAGAAGGCCCTCGGTTGTAAGA</t>
  </si>
  <si>
    <t>GAGTTTGATCATGGCTCAGATTGAACGCTGGCGGCATGCCTAACACATGCAAGTCGAACGatggatttcctagcttgctggaatgattAGTGGCGGACGGGTGAGTAATATATAGGGATCgtGACCTGTTAGTAGGGgGAcAAACAGCCGGAAACGGCTGCTAATACCGGCAAGTacggCTCTACGGAGGAAAGTgggggaccctcgggcctcACGCTAACcAGATGAACCTATATCAGATTAGCTAGATGTGGGGTAAAGGCTACCATGG</t>
  </si>
  <si>
    <t>GAGTTTGATCTGGCTCAGATTGAACGCTGGCGGCATGCCTAACACATGCAAGTCGAACGatgatttccagcttgctggaatgattAGTGGCGGACGGGTGAGTAATATATAGGGATCTGCCTGTTAGTGGGGGACGAACAGCGGAAcggACGTGCTAATAaCCGCATACGCTCTACGGAGGAAAGTaggggaccgtcgggcctcACGCTAACAGATGAACCTATATCAGATTAGCTAGATGGTGGGGTAAAGGgcCGTACCAcTGGCGAGATCTGTAGCNGGTTTgTAGAgAAATGATCAGCCACACTGGGACTGAGAC</t>
  </si>
  <si>
    <t>GAGTTTGATCGTGGCTCAGATTGAACGCTGGCGGCATGCCTAACACATGCAAGTCGAACGatgatttccagcttgctggaatgattAGTGGCGGACGGGTGAGTAATATATAGGGATCTGCCTGTTAGTGGGGGACgaACAGCCGGAAACGGACTGCAATACCGCATACGCTCTACGGAGGAAAGTgggggacccgtcggccgtcACGCTAACAGATGAACCTATATCAGATTAGCTAGATGGTGGGGTAAAGgGCCTACCATGGCGACGATCTGTAGCTGGTTTGAGAGAATGATCAGCCACACTGGGACTGAGACACGGCCCAGACTCCTACGGGAGGCAGCAGTGGGGAATATTGGACAATGGGCGCAAGCCTGATCCAGCAATGCCGCGTGTGTGAAGAAGGCCCTCGGTTGTAAGACACTTAAGTTGGTAGGAaagacttgggttaagttagccttaagtgtTGACGTTACCAACAGAATAAGCACCGGCTAACTCCGTGCC</t>
  </si>
  <si>
    <t>GAGTTTGATCAgTGGCTCAGTATtaGAACGCGtgGGCGGCATcGaCCTAACACATGaCAAGTaCGAACGatgtactttccagtcttgcgtaggaatgtaattaGGTGGCGgGACGGGTGAGTAATATAgTAGGGATCTcgCCTTGTTAGGGTGGGGGAACCAACAcggaccggGAAAcGGCTGACTAATACCGCATACGCTCTACGGAGGAAAGTgggggaccctcgggcctcACGCTAACAGATGAACCTATATCAGATTAGCTAGATGGTGGGGTAAAGGCCTACCATGGCGACGATCTGTAGCTGGTTTGAGAGAATGATCAGCCACACTGGGACTGAGACACGGCCCAGACTCCTACGGGAGGCAGCAGTGGGGAATATTGGACAATGGGCGCAAGCCTGATCCAGCAATGCCGCGTGTGTGAAGAAGGCCC</t>
  </si>
  <si>
    <t>GAGTTTGATCTGGCTCAGATTGAACGCTGGCGGCATGCCTAACACATGCAAGTCGAACGatgatttccagcttgctggaatgattAGTGGCGGACGGGTGAGTAATATATAGGGATCTGCCTGTTAGTGGGGGACAACAGCCGGAAACGGCTGCTAATACCGCATACGCTCTACGGAGGAAAGTgggggaccctcgggcctcacgctaacagatgaactactatcagatagtactagtaataggttgggggttaaaggggggtaaccggtacccctaacctaggTCGgGACCggaaCGTACTTCGTTAGGTACGTCGGTTTTGGGTTTAGGAAGGAAAGTAAGTAGTACTACGACCGACCcaACctACGGGTAC</t>
  </si>
  <si>
    <t>GAGTTTGATCTGGCTCAGATTGAACGCTGGCGGCATGCCTAACACATGCAAGTCGAACGatgatttccagcttgctggaatgattAGTGGCGGACGGGTGAGTAATATATAGGGATCTGCCTGTTAGTGGGGGACAACAGCCGGAAACGGCTGCTAATACCGCATACGCTCTACGGAGGAAAGTgggggaccctcgggcctcacgctaactaacgagtagtaccgtaactaattactacgaagttaagtactacgtaagtaggttggggggttaaaggggggtaaccggtacccctaacctaggtcgggaccggaacgtactTCGTTAGGTaCGTCGGGTTtTGGGTTTAGGAAGGAAAGTAAGTAGTACTACGACCGACCCAACCTACGGGTACGGTACGTAGGAACGAACCGGACCCCGgaccGAACGTACCCTTA</t>
  </si>
  <si>
    <t>GAGTTTGATCTGGCTCAGATTGAACGCTGGCGGCATGCCTAACACATGCAAGTCGAACGatgatttccagcttgctggaatgattAGTGGCGGACGGGTGAGTAATATATAGGGATCTGCCTGTTAGTGGGGGACAACAGCCGGAAACGGCTGCTAATACCGCATACGCTCTACGGAGGAAAGTgggggaccctcgggcctcacgctaacagatgaacgactatatcgagtatacgtactaagtagttggggggttaaaggggggtaaaccggtacccctaacctaggtcgggaccggaacgtacttcgttaggtacgtcggttttgggttttaggaaggaaagtaagtagtactacgaccgacccaacctacgggtacgggtacgtaggaACGAACCGGACCCCGGACCCGAACGTACCCTTACCCCggGTAACGGGGGGACGGGACGACGACGTAGGGGGGTAAGGGG</t>
  </si>
  <si>
    <t>GAGTTTGATCTGGCTCAGATTGAACGCTGGCGGCATGCCTAACACATGCAAGTCGAACGatgatttccagcttgctggaatgattAGTGGCGGACGGGTGAGTAATATATAGGGATCTGCCTGTTAGTGGGGGACAACAGCCGGAAACGGCTGCTAATACCGCATACGCTCTACGGAGGAAAGTggggggaccctcgggcctcacgctaacagatgaactactatactagatagttagtagtaagtaggttgggggttaaagggggtaaaccggtacccctaacctaggtcgggaccggaacgtactTCGTTAGgTAcGTCGGTTTTGGGTTTAGGAaggaaAGTAAGTAGTACTACGACCGACCCAACCTACGGGTACGGGTACGTAGGAACGAACCGGACCCCGGACCCGAACGTACCCTTA</t>
  </si>
  <si>
    <t>GAGTTTGATCCTGGCTCAGATTGAACGCTGGCGGCATGCCTAACACATGCAAGTCGAACGatgagtttccagtcttgtctggaatgattAGTGGCGGACGGGTGAGTAAgTATATAGGGATCTGCCTGTTAGTGGGGACAACAAGCCGGAAACGGCTGCTAATACCGCATACGCTCTAACGNGGAATGGggaccctcgggcctcACGCTAACAGATGAGCCTATATCAGATTAGCTAGATGGTGGGGTAAAGGCCTACCATGGCGACGATCTGTAGCTGGTTTGAGAGAATGATCAGCCACACTGGGACTGAGACAGGCCCAGACTCCTACGGGAGGCAGCATGGGGAATATTGGCAATGGGCGCAAG</t>
  </si>
  <si>
    <t>GAGTTTGATCTTGGCTCAGATTGAACGCTGGCGGCATGCCTAACACATGCAAGTCGAACGatgatttccagcttgctggaatgattAGTGGCGGACGGGTGAGTAATATATAGGGATCTGCCTGTTAGTGGGGGACAACAGCCGGAAACGGCTGCTAATACCGCATACGCTCTACGGAGGAAAGTgggggaccctcgggcctcACGCTAACAGATGAACTCTATCAGATAGTCTAGATGGTGGGgGTAAAGGggaccgtaCCCACTGGCGGACGATCTGTAGCTGGTTTGgtAGAGAATaGATCAGCCACACTGGGACgTGAGACACGGCCCGACGACT</t>
  </si>
  <si>
    <t>GAGTTTGATCTTGGCTCAGATTGAACGCTGGCGGCATGCCTAACACATGCAAGTCGAACGatgatttccagcttgctggaatgattAGTGGCGGACGGGTGAGTAATATATAGGGATCTGCCTGTTAGTGGGGGACAACAGCCGGAAACGGCTGCTAATACCGCATACGCTCTACGGGAgGAAGGTcggggacccgtcggcctcaCGACTAACAGATacGAACCTATATCAGtATTAGCTAGATGgGTAGGGGTAAGGCCTACCATGGCGACGATCTGTAGCTGGTTTGAGAGAATGATCAGCCACAC</t>
  </si>
  <si>
    <t>GAGTTTGATCGTGGCTCAGATTGAACGCTGGCGGCATGCCTAACACATGCAAGTCGAGCGatgatttccagcttgctggaatgattAGTGGCGGACGGGTGAGTAATaGTATAGGGATCcTGCCTGGTTATGGGGGACAACAaGCCGGAAACGGCTGCTAATACCGCATAACgCTCTAACgGAGgGAAATGggggaccctcgggcctcaCGCTAACAGACtGAACCTATATCAGATTAGCTAGATGGTGGGGTAAAGGCCTACCATGGCGACGATCTGTAGCTGGTTTGAGAGAATGATCAGCCACACTGGGACTGAGACACGgGCCCAGACTCCTACGGGAGgGCAGCAGTGGGGAATAgTTGGACAATGGGCGCAAGCCTGATCCAGCAATG</t>
  </si>
  <si>
    <t>GAGTTTGATCGTGGCTCAGATTGAACGCTGGCGGCATGCCTAACACATGCAAGTCGAACGatgatttccagcttgctggaatgattAGTGGCGGACGGGTGAGTAATATATAGGGATCTGCCTGTTAGTGGGGACGAACAGCGGAACGGACTGCTATAACGCCATACGCTCTACGGAGGGAAGTaggggccgtcgggcctcACGCTAACAGATGAGCCTATATCAGATTAGCTAGATGGTGGGGTAAGGCCGTACCATGCGACGATCTGTAGCTGGTTTGAGAGAATGATCAGCCACACTGGGACTGGA</t>
  </si>
  <si>
    <t>GAGTTTGATCGTGGCTCAGATTGAACGCTGGCGGCATGCCTAACACATGCAAGCCGAACGatgatttccagcttgctggaatgattAGTGGCGGACGGGTGAGTAATATATAGGGATCTGCCTGTTAGTGGGGGACAACAGCCGGAAACGGCTGCTAATACCGCATACGCTCTACGGAGGAAAGTgggggaccctcgggcctcACGCTAACAGATGAACCTATATCAGATTAGCTAGATGGTGGGGTAAAGGCCTACCATGGCGACGATCTGTAGCTGGTTTGAGAGAATGATCAGCCACACTGGGACTGAGACACGGCCCAGACCTCcgTACGGAGGCCGagcGTAGTACGTACNCNCNCNA</t>
  </si>
  <si>
    <t>GAGTTTGATCATGGCTCAGATTGAACGCTGGCGGCATGCCTAACACATGCAAGTCGAACGatgatttccagcttgctggaatgattAGTGGCGGACGGGTGAGTAATAGTATAGGGATCTGCCTgGTTAGTGGGGGACAACAGCCGGAAACGGCTGCTAATACCGCATACGCTCAACGGAGGAAAGTgggggaccctcgggcctcACGCTAACAGaATGAaCCTATATACAGATTAGCTAGATaGGTGGGGTAAaAGGCCTACCaATGGCGACGAaTCTGTAGCTGGTTTGAGAGAATG</t>
  </si>
  <si>
    <t>GAGTTTGATCATGGCTCAGATTGAACGCTGGCGGCATGCCTAACACATGCAAGTCGAACGatgatttccagcttgctggaatgattAGTGGCGGACGGGTGAGTAATATATAGGGATCTGCCTGTTAGTGGGGGACAACAGCCGGAAACGGCTGCTAATACCGCATACGCTCTACGGAGGAAAGTgggggaccctcgggcctcACGCTAACNGATGAACCTATATCAGATTAGCTAGATGGTGGGGTAAAGGCCTACCATGGCGACGATCTGTAGTCTATANNG</t>
  </si>
  <si>
    <t>GAGTTTGATCCTGGCTCAGATTGAACGCTGGCGGCATGCCTAACACATGCAAGTCGAACGatgatttccagcttgctggaatgattAGTGGCGGACGGGTGAGTAATATATAGGGATCTGCCTGTTAGTGGGGGACAACACGACGGACGNNATACNCNANCNCTCGAGGAAGAgggcggccgcGCNCNCACANANNGACCTATATCAGATTAGCTAGATGGTGGGGTAAAGGCCTACCATGGCGACGATCTGTAGCTGGTTTGAGAGAATGATCAGCCACACTGGGACTGAGACACGGCCCAGACTCCTACGGGAGGCAGCAGTGGGGAATATTGGACAATGGGCGCAAGCCTGATCCAGCAATGCCGCGTGTGTGAAGAAGGCCCTCGGTTGTAAG</t>
  </si>
  <si>
    <t>GAGTTTGATCTTGGCTCAGATTGAACGCTGGCGGCATGCCTAACACATGCAAGTCGAACGatgatttccagcttgctggaatgattAGTGGCGGACGGGTGAGTAAGTATATAGGGATCTGgaCCTGTTAGTGGGGGACAACAgGCCGAAAACGGCTGCTAATACCGCATACGCTCTACGGAGGAAAGTagggggacccgtcgggccgtcACGCTAACAGATGAGCCTATAtCCAGATCAGCTAGATGGTGGGgGTAAAAGGCG</t>
  </si>
  <si>
    <t>GAGTTTGATCATGGCTCAGATTGAACGCTGGCGGCATGCCTAACACATGCAAGTCGAACGatgatttccagcttgctggaatgattAGTGGCGGACGGGTGAGTAATaGTATAGGGATCCTGCCTgGTTAGTGGGGGACAACAGCCGGAAACGGCTGCTAATACCGCATAACgCTCTAACgGAGgGAAAGTtgggggaccctcgggcctcACGCTAACAGATGAACCTATATCAGATTAGCTAGATGGTGGGGTAAAGGCCTACCATGGCGACGATCTGTAGCTGGTTTGAGAGAATGATCAGCCACACTGGGACTGAGACACGGCCCAGACTCCTACGGGAGGCAGCAGTGGGGAATATTGGACAATGGGCGCAAGCCTGATCCAGCAATGCCGCGTGTGTGAAGAAGGCCCCTCGGTTGTTAA</t>
  </si>
  <si>
    <t>GAGTTTGATCTTGGCTCAGGATGAACGCTGGCGGCGTGCCTAATACATGCAAGTCGAACGcactagtttactagtgAGTGGCGAACGGGTGAGTAACACGTAGGTAACCTGCCCTTAAGACGAGGATAACCATTGGAAACGATGGCTAAGACTGGATAGGAATATTTGAGGCATCTTAAATATTtTAAAAGacctagcaataggtATGCTTAAGGAGGGGCCTGCGGCGCATTAGTTAGTTGGTGAGGTGAGAGCTCACCAAaAACGATGATGCGTAGCCGGACTGAGAGGTTGAACGGCCACATTGGGACTGAGAGACGGCCCAAACTCCTACGGGAGGCAGCAGTAGGGAATTTTCGGCAATGGAGGAAACTCTGACCGAGCAACGCCGCGTGAATGACGAAGTACTTCGGTATGTAAAGTTCTTTTATCAAGGAAGAatgactcgtggaaaaacgaagagTGACGGTACTTGATGAATAAGCCCCGGCTAAA</t>
  </si>
  <si>
    <t>GAGTTTGATCATGGCTCAGGATGAACGCTAGCGGCAGGCCTAACACATGCAAGTCGAGGGgtatatggtgcttgcaccatagagACCGGCGCACGGGTGAGTAACGCGTATGGAATCTGCCTTGTACAGGGGAATAGCCCAGGGAAACTTGGATTAATGCCCCATGGTaCCCGGGACCGGCATCGGCCCCGGGtTAAAGAtttaTCGGTACAAGATGATCATGCGTACCATTAGCTGGTTGGTGCGGTAACGGCGCACCAAGGCGACGATGGTTAGGGGgCCCTGAGAGGGGGGCCCCCGA</t>
  </si>
  <si>
    <t>GAGTTTGATCGTGGCTCAGGATGAACGCTAGCGGCAGGCTTAACACATGCAAGTCGAGGGgtaacaggggcgcttgcgcccgctgacgACCGGCGCACGGGTGCGTAACGCGTATGCAATCTACCTTTTACAGGGGGATAGCCCAGAGAAATTTGGATTAATACCTCATAGTaTATGGCCTTGGCATCAAGGCCATAtTAAAGAtttaTCGGTAAAAGATGAGCATGCGTTCTATTAGCTGGATGGTAAGGTAACGGCTTACCATGGCGACGATAGATAGGGGCCCTGAGAGGGGGATCCCCCACACTGGTACTGAGACACGGACCAGACTCCTACGGGAGGCAGCAGTGAGGAATATTGGACAATGGGCGGGAGCCTGATCCAGCCATGCCGCGTGCAGGAAGACTGCCcTATGGGTTGTAAACTGCTTTTGTACAGGAAGAacactccctcgtgagggagctTGACGGTACTGTAAGAATAAGGATCGGCTAACTCCGTG</t>
  </si>
  <si>
    <t>GAGTTTGATCATGGCTCAGGATGAACGCTAGCGGCAGGCCTAACACATGCAAGTCGAGGGgcagcgggaaaaagcttgcttttttgccggcgACCGGCGCACGGGTGCGGAACGCGTATGGAACCTGCCCCTGTCAGGGGAATAGCCCAGGGAAACTTGGATTAATGCCCCATGGTaCCGTTACATCGCATGATGTTTCGGtTAAAGAtttaTCGGACAGGGATGGCCATGCGTACCATTAGTTAGTTGGCGGGGTAACGGCCCACCAAGGCAGCGATGGTTAGGGGCCCTGAGgAGGGGGACTCCCCACACTGGTACTGAGACACGGACCAGACTCCTACGGGAGGCAGCAGTGAGGAATATTGGACAAgTGGGCGAGAGCCTGATCCAGCCA</t>
  </si>
  <si>
    <t>GAGTTTGATCTTGGCTCAGGATGAACGCTAGCGGCAGGCCTAACACATGCAAGTCGAGGGgtatatggtgcttgcaccatagcgACCGGCGCACGGGTGAGTAACGCGTATGGAATCTGCCTTGTACAGGGGAATAGCCCAGGGAAACTTGGATTAATGCCCCATAGCaTTATAGAGCGGCATTGCTTTATAAtTAAAGAtttaTCGGTACAAGATGATCATGCGTCCCATTAGCTAGTTGGTGTGGTAACGGCACACCAAGGCTACGATGGGTAGGGGCCCTGAGAGGGGGATCCCCCACACTGGTACTGAGACACGGACCAGACTCCTACGGGAGGCAGCAGTGAGGAATATTGGACAATGGGCGAGAGCCTGATCCAGCCATGCCGCGTGCAGGAAGACTGCCcTATGGGTTGTAAA</t>
  </si>
  <si>
    <t>GAGTTTGATCGTGGCTCAGGATGAACGCTAGCGGCAGGCCTAACACATGCAAGTCGAGGGgtatatggtgcttgcaccatagagACCGGCGCACGGGTGAGTAACGCGTATGGAATCTGCCTTGTACAGGGGAATAGCCCAGGGAAACTTGGATTAATGCCCCATAGCaTTATAGAGCGGCATTGCTTTATAAtTAAAGAtttaTCGGTACAAGATGATCATGCGTCCCATTAGCTAGTTGGTGTGGTAACGGCACACCAAGGCTACGATGGGTAGGGGCCCTGAGAGGGGGATCCCCCACACTGGTACTGAGACACGGACCAGACTCCTACGGGAGGCAGCAGTGAGGAATATTGGACAATGGGCGCAAGCCTGATCCAGCAATGCCGCGTGTGTGAAGAAGGCC</t>
  </si>
  <si>
    <t>GAGTTTGATCTTGGCTCAGGATGAACGCTAGCGGCAGGCCTAACACATGCAAGTCGAGGGgtatatggtgcttgcaccatagagACCGGCGCACGGGTGAGTAACGCGTATGGAATCTGCCTTGTACAGGGGAATAGCCCAGGGAAACTTGGATTAATGCCCCATAGCaTTATAGAGCGGCATTGCTTTATAAtTAAAGAtttaTCGGTACAAGATGATCATGCGTCCCATTAGCTAGTTGGTGTGGTAACGGCACACCAAGGCTACGATGGGTAGGGGCCCTGAGAGGGGGATCCCCCACACTGGTACTGAGACACGGACCAGACTCCTACGGGAGGCAGCAGTGAGGAATATTGGACAATGGGCGAGAGCCTGATCCAGCCATGCCGCGTGCAGGAAGACTGCCCTATGGTTGTAAACTGCTTTTTTACGGGAAG</t>
  </si>
  <si>
    <t>GAGTTTGATCTTGGCTCAGGATGAACGCTAGCGGCAGGCCTAACACATGCAAGTCGAGGGgtatatggtgcttgcaccatagagACCGGCGCACGGGTGAGTAACGCGTATGGAATCTGCCTTGTACAGGGGAATAGCCCAGGGAAACTTGGATTAATGCCCCATAGCaTTATAGAGCGGCATTGCTTTATAAtTAAAGAtttaTCGGTACAAGATGATCATGCGTCCCATTAGCTAGTTGGTGTGGTAACGGCACACCAAGGCTACGATGGGTAGGGGCCCTGAGAGGGGGATCCCCACACTGGTACgTGAGACACGGACCGacGACTCCTACcGGGAGGgcgAGCAGTGAGGAAgtaatTGGTACGAATAGGGCGGAgAGCCTCG</t>
  </si>
  <si>
    <t>GAGTTTGATCGTGGCTCAGGATGAACGCTAGCGGCAGGCCTAACACATGCAAGTCGAACGgtaacagggaaaagcttgctttttcgctgacgAGTGGCGCACGGGTGAGTAACGCGTATACAATCTGCCTTCCACAGGGGGATAGCCTTTAGAAATGAAGATTAATATCCCATGGCaATCCCGGATGGCATCATTTGGGGTtTAAAGCttcgGCGGTGGAAGATGAGTATGCGTTCTATTAGCTAGATGGTGTGGTAACGGCACACCATGGCGACGATAGATCGGGGCCCTGAGAGGGGGATCCCCCACACTGGTACTGAGACACGGACCAGACTCCTACGGGAGGCAGCAGTGAGGAATATTGGACAATGGGCGGGAGCCTGATCCAGCCATGCCGCGTGCAGGAAGACTGCCcTATGGGTTGTAAACTGCTTtTTATACAGGAAGAaacctccccacgtgtggggagcTGACGGTACTGTAAGAATAAGGATCGGCTAACTCCGTGCC</t>
  </si>
  <si>
    <t>GAGTTTGATCTTGGCTCAGGATGAACGCTAGCGGCAGGCCTAACACATGCAAGTCGAACGgtaacagggaaaagcttgctttttcgctgacgAGTGGCGCACGGGTGAGTAACGCGTATACAATCTGCCTTCCACAGGGGGATAGCCTTTAGAAATGAAGATTAATATCCCATGGCaATCCCGGATGGCATCATTTGGGGTtTAAAGCttcgGCGGTGGAAGATGAGTATGCGTTCTATTAGCTAGATGGTGTGGTAACGGCACACCATGGCGACGATAGATCGGGGCCCTGAGAGAGGGATCCCCCACACTGGTACTGAGACACGGACCAGA</t>
  </si>
  <si>
    <t>GAGTTTGATCCTGGCTCAGGATGAACGCTAGCGGCAGGCCTAATACATGCAAGTCGAACGggatttgagtagcaatacttaatgagAGTGGCGCACGGGTGCGTAACGCGTATGCAACCTACCTTTAACAGGGGGATAGCTCCGAGAAATCGAAATTAATACCCCATAGAaTTATTGATTGGCATCAATTAATAAtTAAAGCtccgGCGGTTAAAGATGGGCATGCGTGCCATTAGCTAGTTGGTGAGGTAACGGCTCACCAAGGCAACGATGGCTAGGGGTTCTGAGAGGATTATCCCCCACACTGGTACTGAGACACGGACCAGACTCCTACGGGAGGCAGCAGTAAGGAATATTGGGCAATGGACGCAAGTCTGACCAGCCATGCCGCGTGCAGGAAGACAGCCcTATGGGTTGTAAACTGCTTTTGTCAGGGAATAaacccccccggatgtatccggggcTGAATGTACCTGAAGAATAAGCATCGGCTAACTCCGTGCCAGCCG</t>
  </si>
  <si>
    <t>GAGTTTGATCTTGGCTCAGGATGAACGCTAGCGGCAGGCCTAATACATGCAAGTCGAGGGgtaacagggagcttgctctgctgacgACCGGCAAACGGGTGCGTAACACGTACATAACCAACCTTTTTCCGGAGGATAGCCCGGTGAAAACCGGATTAATACTCCATAGTaCGATAGACACGCCTGTGTTTATGGtTAAACGtaAGGGAGAAAGACGGATGTGCGTACGATTAGCTAGTTGGTGAGGTAACGGCTCACCAAGGCGACGATCGTTAGCTGATGTGAGAGCATGATCAGCCACATGGGCACTGAGACACGGGCCCAACTCCTACGGGAGGCAGCAGTAAGGAATATTGGTCAATGGACGGAAGTCTGAACCAGCCATGCCGCGTGGAGGATGACGGCCcTCTGGGTTGTAAACTCCTTTTGCTTGGGGCGAaaaagggtattcttaccccactTGACAGTACCAAGCGAATAAGCACCGGCTAACTCCGTGCCAGCagcAGCCGCCGT</t>
  </si>
  <si>
    <t>GAGTTTGATCATGGCTCAGGATGAACGCTAGCGGCAGGCCTAATACATGCAAGTCGAGGGgcagcacgtcttcggatggtggcgACCGGCAAACGGGTGCGGAACACGTACATAACCAACCTTGTTCTGGAGGATAGCCCGGTGAAAACCGGATTAAAACTCCATAGTaTAATTAGATCGCATGATTTAAGTAtTAAACAtaAGGGGACAAGACGGATGTGCGTATGATTAGTTAGTTGGCGGGTAACGCCCACCAAGACCACGATCATTAGCTGGTGTGAGAGCATGATCAGCCACATGGGCACTGAGACACGGGCCCAACTCCTACGGGAGGCAGCAGTAAGGAATATTGGTCAACGGACGGAAGTCTGAACCAGCCATGCCGCGTGAAGGATGAAGGTCcTCTGGATTGTAAACTTCTTTTATCTGGGGCGAaaacccatcttatctaagatattTGACAGTACCAGAAGAATAAGCACCGGCT</t>
  </si>
  <si>
    <t>GAGTTTGATCCTGGCTCAGGACGAACGCTGGCGGCGTGCTTAACACATGCAAGTCAAGGGgaaagtctcgcttgcgagattagtatACTGGCGCACGGGTGAGTAATCTGCAAATAATCTACCCAAGGGTACGGAATAACTTAGAGAAATCTGGGCTAATACCGTATAACgCAGCGGCACCGCATGGTGGTGCTGtTAAAGTtatttataACGCCTATGGATGAGTTTGCATCTGATTAGCTAGTTGGTAAGGTAAAAGCTTACCAAGGCAACGATCAGTAGCTGGTCTGAGAGGATGATCAGCCACACTGGAACTGAGACACGGTCCAGACTCCTACGGGAGGCAGCAGTGAGGAATATTGGGCAATGGGCGAAAGCCTGACCCAGCAACGCCGCGTGAAGGATGAATGTCGTAAGATTGTAAACTTCTTTTGGAGGGGACGAaaagtaggtttgtagcctacatTGACTGTACCCTCAGAAAAAGCCCCcGGCTAACTACGTGCCAGCAGCCGC</t>
  </si>
  <si>
    <t>GAGTTTGATCATGGCTCAGAACGAACGCTGGCGGCAGGCTTAACACATGCAAGTCGAACGccccttcgggggAGTGGCAGACGGGTGAGTAACGCGTGGGAATCTACCCAGTTCTACGGAACAACAGTTGGAAACGACTGCTAATACCGTATACGCCCTAAGGGGGAAAGAtttaTCGGAATTGGATGAGCCCGCGTAAGATTAGCTAGTTGGTGGGGTAATGGCCTACCAAGGCGACGATCTTTAGCTGGTCTGAGAGGATGATCAGCCACACTGGGACTGAGACACGGCCCAGACTCCTACGGGAGGCAGCAGTGGGGAATATTGGACAATGGGCGCAAGCCTGATCCAGCCATGCCGCGTGTGTGAAGAAGGCCTCGGTTGTAAG</t>
  </si>
  <si>
    <t>GAGTTTGATCATGGCTCAGAACGAACGCTGGCGGCAGGCCTAACACATGCAAGTCGAACGaagacttcgggcttAGTGGCGAACGGGTGAGTAACGCGTGGGAATATGCCCTTCTCTGCGGAATAGTCTCGGGAAACTGGGGGTAATACCGCATACGCCTCGGGAAGGAttaTCGNGAGATGCCGCGTGNTAGNAGTGTGGGTAGTGCTCCAAGCGACGATCCATAGCTGGTCTGAGAGGATGATCAGCCACACTGGGACTGAGACACGGCCCAGACTCCTACGGGAGGCAGCAGTGGGGAAgTATTGGACAATGGGCGCAAGCCTGATCCAGCCATGCCGCGTGAGTGATGAAGGCCTTAGGGTTGTAAAGCTCTTTCGCCGGTGAAGAtaaTGACGGTAACCGGTAAAGAAGCCCCGG</t>
  </si>
  <si>
    <t>GAGTTTGATCATGGCTCAGAACGAACGCTGGCGGCAGGCCTAACACATGCAAGTCGAACGaagccttcgggcttAGTGGCGAACGGGTGAGTAACGCGTGGGAATATGCCCTTCTCTGCGGAATAGTCTCGGGAAACTGGGGGTAATACCGCATACGCCTCGGGAAGGAttaTCGAGAAGATAGCCGCGTAGATAGTTAGTTGGTGGGGTAAGGGacCGTACCAAGACTGCGATCTATAGCTGGTTTGtAGAGGATGATCAGCCACcATTGGGACTGAGACACGGCCCAGACTCCTACGGGAGGCAGCAGTGGGGAAgTATTGGACAATGGGCgGCAAGCCTGATCCAGCAATGCCGCGTGTGTGAAGAAGGCC</t>
  </si>
  <si>
    <t>GAGTTTGATCATGGCTCAGAACGAACGCTGGCGGCAGGCCTAACACATGCAAGTCGAACGaagccttcgggcttAGTGGCGAACGGGTGAGTAACGCGTGGGAATATGCCCTTCTCTGCGGAATAgGTCTCGGGAAACTGGGGGTAATACCGCATACGCCCTTCGGGGAAGAttaTCGGAGAAGGATTAGCCGCGTTGGATAGGTAGTTGGTGGGTAAGTGGCCTACCAAGCCGACGATCCATAGCTGGTTGAGAGGATGAgTCAGCCACACTGGGACTGAGACACGGCCCAGACTCCTACGGGAGGCAGCAGTGGGGAATATTGGACAATGGGCGCAAGCCTGATCCAGCAATG</t>
  </si>
  <si>
    <t>GAGTTTGATCTTGGCTCAGAACGAACGCTGGCGGCAGGCTTAACACATGCAAGTCGAGCGaggccttcgggcctAGCGGCGGACGGGTGAGTAACGCGTGGGAACGTGCCCTTCACTACGGAATAGTCCCGGGAAACTGGGTTTAATACCGTATACGCCTCGGGGAAGGAatTACGTGAGGATGCCGCGTGNTAGTAGTGTGGGTAGTGCTACCAAGCGACGATCCATAGCTGGTTTTAGTagGAGTGATCAGCCACcACTGGGACgTGAGACACGGCCCAcGACTCCTACcGGGAGGgcgAGCAGTGGGGAAG</t>
  </si>
  <si>
    <t>GAGTTTGATCGTGGCTCAGATTGAACGCTGGCGGCAGGCCTAACACATGCAAGTCGAACGaagccttcgggcttAGTGGCGGACGGGTTAGTAACGCGTGGGAACGTGCCTTTCACTACGGAATAGTCCCGGGAAACTGGGTTTAATACCGTATACGCCCTTCGGTGGAAAGAattTCGGTGAAAGATCGGCCCGCGTTAGATTAGGTAGTTGgGTGGGGTAATGGCCTACCAAGCCTACGACTC</t>
  </si>
  <si>
    <t>GAGTTTGATCTTGGCTCAGAACGAACGCTGGCGGCAGGCCTAACACATGCAAGTCGAACGaagccttcgggcttAGTGGCGGACGGGTTAGTAACGCGTGGGAACGTGCCTTTCACTACGGAATAGTCCCGGGAAACTGGGTTTAATACCGTATACGCCTTCGGGGAAGGAaTTCGTGAAGATCGCCGCGTAGATTAGTAGTTGGTGGGGTAAgTGGCCTACCAAGCCTACGATCTATAGCTGGTTTTAGtAGGATGATCAGCAACACTGGGACTGAGACACGGCCCAGACTCCTACGGGAGGCAGCAGTGGGGAATCTTGGACAATGGGCGCAAGCCTGATCCAGCCATGCCGCGTGAGTGATGAAGGCCTTAGGGTCGTAAAGCTCTTTCGCCAGGGATGAtaaTGACAGTACCTGGTAAGAAACCCCGGCTAACTCCGTGCCAGCCGCCGCAGTAAC</t>
  </si>
  <si>
    <t>GAGTTTGATCGTGGCTCAGAACGAACGCTGGCGGCAGGCCTAACACATGCAAGTCGAACGaagccttcgggcttAGTGGCGGACGGGTTAGTAACGCGTGGGAACGTGCCTTTCACTACGGAATAGTCCCGGGAAACTGGGTTTAATACCGTATACGCCCTTCGGGGAAGGAatTCGGTGAAGATCGCCGCGTTAGATTAGGTAGTTGGTGGGGTAATGGCCTACCAAGCCTACGATCTATAGCTGGTTTTAGAGGATGATCAGCAACACTGGGACTGAGACACGGCCCAGACTCCTACGGGAGGCAGCAGTGGGGAATCTTGGACAATGGGCGCAAGCCTGATCCAGCCATGCCGCGTGAGTGATGAAGGCCTTAGGGTCGTAAAGCTCTTTCGCCAGGGATGAtaaTGACAGTACCTGGTAAGAACCCCGGCTAACTCCGTGCCAGCCGCCGCTGTAAT</t>
  </si>
  <si>
    <t>GAGTTTGATCCTGGCTCAGAACGAACGCTGGCGGCAGGCCTAACACATGCAAGTCGAACGaagccttcgggcttAGTGGCGGACGGGTTAGTAACGCGTGGGAACGTGCCTTTCACTACGGAATAGTCCCGGGAAACTGGGTTTAATACCGTATACGCCTCGGGAAGGAatTACGTGAAGATCGCCGCGTAGATAGTAGTGTGGGTAGTGGCTACCAAGCCTACGATCTATAGCTGGTTTTAGtAGGATGATCAGCAACACTGGGACTGAGACACGGCCCAcGACTCCTACGGGAGgGCAGCAGTGGGGGAagTCTTGGACAATGGGCgGCAAGCCTGATCCAGCCATGCCGCGTGAGTGATGAAGGCCTTAGGGTCGTAAAGCTCTTTCGCCAGGGATGAtaaTGACAGTACCTGGTAAGAAACCCCGGCTAACTCCGTGCCAGCCGCCGCcCGTAA</t>
  </si>
  <si>
    <t>GAGTTTGATCGTGGCTCAGAACGAACGCTGGCGGCAGGCCTAACACATGCAAGTCGAACGaagccttcgggcttAGTGGCGGACGGGTTAGTAACGCGTGGGAACGTGCCTTTCACTACGGAATAGTCCCGGGAAACTGGGTTTAATACCGTATACGCCTCGGGTAAGGaattACGGTGAAGATCGCCGCGTAGATAGTAgTGTGGGTAGTGCTACCAAGACTACGATCTATAGCTGGTTTTAGtAGGATGATCAGCAACACTGGGACTGAGACACGGCCCAcGACTCCTACGGGAGGCAGCAGTGGGGAAgTCTTGGACAATGGGCgGCAAGCCTGATCCAGCCATGCCGCGTGAGTGATGAAGGCCTTAGGGTCGTAAAaGCTCTTTCGCCAGGGATGAtaaTGACAGTACCTGGT</t>
  </si>
  <si>
    <t>GAGTTTGATCTTGGCTCAGAACGAACGCTGGCGGCAGGCTTAACACATGCAAGTCGAACGgtctcttcggaggcAGTGGCAGACGGGTGAGTAACGCGTGGGAACATACCTTTAGGTACGGAACAACAGTTGGAAACGACTGCTAATACCGTATGTGCCCTATGGGGGAAAGAtttaTCGCCTAAGGATGGGCCCGCGTTGGATTAGCTAGTTGGTGGGGTAAAGGCCTACCAAGGCGACGATCCATAGCTGGTCTGAGAGGATGATCAGCCACACTGGGACTGAGACACGGCCCAGACTCCTACGGGAGGCAGCAGTGGGGAATATTGGACAATGGGCGCAAGCCTGATCCAGCCATGCCGCGTGAGTGATGAAGGCCCTAGGGTTGTAAAGCTCTTTCAGCGAGGAGGAtaaTGACGTTACTCGCAGAAGAAGCCCCccGGCTAACTTCG</t>
  </si>
  <si>
    <t>GAGTTTGATCATGGCTCAGAACGAACGCTGGCGGCAGGCCTAACACATGCAAGTCGAGCGaagccttcgggcttAGCGGCGGACGGGTGAGTAACGCGTGGGAACGTGCCCTTCTCTAAGGAATAGCCACTGGAAACGGTGAGTAATACCTTATACGCCTTCGGGAAGGAttATCGAGAAGATCGCCGCGTGGATAGTAGTTGGTGGGTATGGCCTACCAAGCCTACGATCCATAGCTGGTTTTAGtAGGATGATCAGCCATACTGGGACTGAGACACGGCCCAGACTCCTACGGGAGGCAGCAGTGGGGAATCTTAGACAATGGGCGAAAGCCTGATCTAGCCATGCCGCGTGAGTGATGAAGGCCTTAGGGTCGTAAAGCTCTTTCGCCAGGGATGAtaaTGACAGTACCTGGTAAAG</t>
  </si>
  <si>
    <t>GAGTGATCGTGGCTCAGAACGAACGCTGGCGGCAGGCCTAACACATGCAAGTCGAGCGaagccttcgggcttAGCGGCGGACGGGTGAGTAACGCGTGGGAACGTGCCCTTCTCTAAGGAATAGCCACTGGAAACGGTGAGTAATACCTTATACGcCTCGGGAAGATTATCGAGAGANCGCCGCGTGNTAGTAGTGTGGGTAGTGCACCAGCTACGATCATAGCTGGTTTTAGtAGGATGATCAGCCACACTGGGACTGAGACACGGCCCAGACTCCTACGGGAGGCAGCAGTGGGGAAgTCTTAGACAATGGGCGAAAGaCCTGATCTAGCCATGCCGCGTGAGTGATGAAGGCCTTAGGGTCGTAAAGCTCTTTCGCCAGGGATGAtaaTGACAGTACCTGGTAAAGAAACCCCGGCTAACTCCGTGCcCAGCAGCCcGCGGTAAC</t>
  </si>
  <si>
    <t>GAGTTTGATCTTGGCTCAGATTGAACGCTGGCGGCAGGCCTAACACGTGCAAGTCGAGCGaagccttcgggcttAGCGGCGGACGGGTGAGTAACGCGTGGGAACGTGCCCTTCTCTAAGGAATAGCCACTGGAAACGGTGAGTAATACCTTATACGCCCTTCGGGGGAAAGGatttaTCGGAGAAGGATCGGCCCGCGTTGGATTAGGTAGTTGGTGGGGTAATGGCCTACCAAGCCTACGATCCATAGCTGGTTTTAGAGGATGATCAGCCACACTGGGACTGAGACACGGCCCAGACTCCTACGGGAGGCAGCAGTGGGGAATCTTAGACAATGGGCGAAAGCCTGATCTAGCCATGCCGCGTGAGTGATGAAGGCCTTAGGGTCGTAAAGCTCTTTCGCCAGGGATGAtaaTGACAGTACCTGGTAAAGAAACCCCGGCTAACTCCGTGCCcAGCCcgcCCG</t>
  </si>
  <si>
    <t>GAGTTTGATCCTGGCTCAGAACGAACGCTGGCGGCAGGCCTAACACATGCAAGTCGAACGaagccttcgggcttAGTGGCGGACGGGTTAGTAACGCGTGGGAACGTGCCTTTCACTACGGAATAGTCCCGGGAAACTGGGTTTAATACCGTATACGCCTCGGGGAAGGAaTTCGTGAAGATGCCGCGTAGATAGTAGTTGGTGGGTAGTGGCTACCAAGCCTACGATCTATAGCTGGTTTTAGtAGGATGATCAGCAACACTGGGA</t>
  </si>
  <si>
    <t>GAGTTTGATCTTGGCTCAGAACGAACGCTGGCGGCAGGCTTAACACATGCAAGTCGAGCGaggccttcgggcctAGCGGCGGACGGGTGAGTAACGCGTGGGAACGTGCCCTTCACTACGGAATAGTCCCGGGAAACTGGGTTTAATACCGTATACGCCCTTCGGGGAAAGGAatTCGGTGAAGGATCGGCCGCGTTGGATTAGGTAGTTGGTGGGGTAAgTGGCCTACCAAGCCGACGATCCATAGCTGGTTTTAGAGGATGATCAGCCACACTGGGACTGAGACACGGCCCAGACTCCTACGGGAGGCAGCAGTGGGGAATCTTAGACAATGGGGGAAACCCTGATCTAGCCATGCCGCGTGAGTGACGAAGGCCTTAGGGTCGTAAAGCTCTTTCAACGGTGAAGAtaaTGACGGTAGCCGTAGAAGAAACCCCGGCTAACTCCGTGCCAGCAGCCGCCGTAAC</t>
  </si>
  <si>
    <t>GAGTTTGATCGTGGCTCAGAACGAACGCTGGCGGCAGGCTTAACACATGCAAGTCGAGCGaggccttcgggcctAGCGGCGGACGGGTGAGTAACGCGTGGGAACGTGCCCTTCACTACGGAATAGTCCCGGGAAACTGGGTTTAATACCGTATACGCCTCGGGAAGGAatTACGTGAGANCGCCGCGTGATAGTAGTGTGGGTAGTGCTACCAAGCGACGATCCATAGCTGGTTTTAGtAGGATGATCAGCGACACTGGGACgTGAGACACGGCCCAGACTCCTACGGGAGGCAGCAGTGGGGAAgTCTTAGACAATGGGGGAAACCCTGATCTAGCCATGCCGCGTGAGTGACGAAGGCCTTAGGGTCGTAAAGCTCTTTCAACGGTGAAGAtaaTGACGGTAGCGGTAGAAGAAACCCCGGCTAACTCCGTGCCAGCCGCCGCCGTAAC</t>
  </si>
  <si>
    <t>GAGTTTGATCATGGCTCAGAACGAACGCTGGCGGCAGGCCTAACACATGCAAGTCGAACGaagccttcgggcttAGTGGCGGACGGGTTAGTAACGCGTGGGAACGTGCCTTTCACTACGGAATAGTCCCGGGAAACTGGGTTTAATACCGTATACGCCCTTCGGGGGAAAGAatTCGGTGAAAGATCGGCCCGCGTTAGATTAGGTAGTTGGTGGGGTAATGGCCTACCAAGCCTACGATCTATAGCTGGTTTTAGAGGATGATCAGCAACACTGGGACTGAGACACGGCCCAGACTCCTACGGGAGGCAGCAGTGGGGAATCTTAGACAATGGGGGAAACCCTGATCTAGCCATGCCGCGTGAGTGATGAAGGCCCTAGGGTCGTAAAGCTCTTTCGCCAGGGATGAtaaTGACAGTACCTGGTAAGAAACCCCGGCTAACTCCGTGCCAGCCGCCGCCGTAAT</t>
  </si>
  <si>
    <t>GAGTTTGATCTGGCTCAGAACGAACGCTGGCGGCAGGCTTAACACATGCAAGTCGAACGgtctcttcggaggcAGTGGCAGACGGGTGAGTAACGCGTGGGAACATACCTTTCGGTACGGAACAACAGTTGGAAACGACTGCTAATACCGTATACGCCCTGAGGGGGAAAGAtttaTCGCCGAGAGATTGGCCCGCGTTGGATTAGCTAGTTGGTGGGGTAATGGCCTACCAAGGCGACGATCCATAGCTGGTCTGAGAGGATGATCAGCCACACTGGGACTGAGACACGGCCCAGACTCCTACGGGAGGCAGCAGTGGGGAATATTGGACAATGGGCGCAAGCCTGATCCAGCCATGCCGCGTGAGTGATGAAGGCCTTAGGGTTGTAAGCTCTTTCGCCGGTGAAGAtaaTGACGGTAACCGGTAAGAAGCCCCccGGC</t>
  </si>
  <si>
    <t>GAGTTTGATCTTGGCTCAGAACGAACGCTGGCGGCGGGCTTAACACATGCAAGTCGAACGgtctcttcggaggcAGTGGCAGACGGGTGAGTAACGCGTGGGAACATACCTTTCGGTACGGAACAACAGTTGGAAACGACTGCTAATACCGTATACGCCCTGAGGGGAAGAttaTCGCCGAGAGATTGGCCCGCGTTGGATTAGCTAGTTGGTGGGGTAAgTGGCCTACCAAGGCGACGATCCATAGCTGGTCTGAGAGGATGATCAGCCACACTGGGACTGAGACACGGCCCAGACTCCTACGGGAGGCAGCAGTGGGGAATATTGGACAATGGGCGCAAGCCTGATCCAGCAATGCCGCGTGTGTGAAGAAGGCC</t>
  </si>
  <si>
    <t>GAGTTTGATCGTGGCTCAGAACGAACGCTGGCGGCAGGCCTAACACATGCAAGTCGAGCGctaccttcgggtggAGCGGCGAACGGGTTAGTAACGCGTGGGAACATACCCTTCTCTAAGGAATAGTCTCGGGAAACTGGGGGTAATACCTTATACGCCTCGGGAAGGAttaTCGAGATGATGGCCGCGTAGATAGATAGTTGGTGGGTAGTGGCGTACCAAGTCTACGATCTATAGCTGGTTTAGTAGGATGATCAGCAACACTGGGACTGAGACACGGCCCAGACTCCTACGGGAGGCAGCAGTGGGGAATCTTAGACAATGGGCGAAAGCCTGATCTAGCCATGCCGCGTGAGTGATGAAGGCCCTAGGGTCGTAAAGCTCTTTCGCCAGGG</t>
  </si>
  <si>
    <t>GAGTTTGATCATGGCTCAGATTGAACGCTGGCGGCATGCTTAACACATGCAAGTCGAACGatctcttcggagatAGTGGCGGACGGGTGAGTAACGCGTGGGAACCTGCCCCGAGGTACGGAATAACTCATGGAAACGTGAGCTAATACCGTATGTGACCTGAGGGTGAAAGAtttaTCGCCTTGGGAGGGGCCCGCGTCGGATTAGGTAGTTGGTGGGGTAATGGCCTACCAAGCCTGCGATCCGTAGCTGGTCTGAGAGGATGATCAGCCACACTGGAACTTAGACACGGTCCAGACTCCTACGGGAGGCAGCAGTGGGGAATATTGGACAATGGGGGCAACCCTGATCCAGCAATGCCGCGTGCGTGATGAAGGCCTTAGGGTTGTAAAGCGCTTTCGGCGGGGAAGAtgaTGACGGTACCCGCAGAAGAAGCCCCcccGGCTAACTCcCGTGCCAGCCGCCGCCGTAAC</t>
  </si>
  <si>
    <t>gagttttgatcagTCGTCTACGAGTACGAAACGCTTGGGCCGGGCCGGTTGCTTAACACATGCAAGTCGAACGagaacagaaccttcgggttctaagtagAGTGGCGAACGGGTGAGTAACACGTGAGTAACGTGCCTTCTAGTGGGGGATAACAGTTCGAAAGGACTGCTAATACCGCATGAGaCCACAGTGGCTGAGGCCGCCGGGGtCAAAGCcttcggGCGCTAGAAGATCGGCTCGCGGCCCATTAGGTAGTTGGCGGGGTAATGGCCCGCCAAGCCTGAGATGGGTAGCTGGTCTGAGAGGATGATCAGCCACACTGGGACTGAGATACGGCCCAGACTCCTACGGGAGGCAGCAGTGGGGAATATTGCGCAATGGGCGAAAaGCCTGACGCAGCAACGCCGCGTGTGTGATGAAGGCTCTCGGGTCGTAAAGCACTGTCAGAAGGGAGAAcaaaTGACGGTACCTTCAAAGGAAGCACCGGCT</t>
  </si>
  <si>
    <t>GAGTTTGATCTGGCTCAGAACGAACGCTGGCGGCGTGCTTAACACATGCAAGTCGAACGagaacagaaccttcgggttctaagtagAGTGGCGAACGGGTGAGTAACACGTGAGTAACGTGCCTTCTAGTGGGGGATAACAGTTCGAAAGGACTGCTAATACCGCATGAGaCCACAGTGGCTGAGGCCGCCGGGGtCAAAGCcttcggGCGCTAGAAGATCGGCTCGCGGCCCATTAGGTAGTTGGCGGGGTAATGGCCCACCAAGCCTGAGATGGGTAGCTGGTCTGAGAGGATGATCAGCCACACTGGGACTGAGATACGGCCCAGACTCCTACGGGAGGCAGCAGTGGGGAATATTGCGCAATGGGCGAAAGCCTGACGCAGCAACGCCGCGTGTGTGATGAAGGCTCTCGGGTCGTAAAGCACTGTCAGAAGGAGAacaaaTGACGGTACCTTCAAAGGAAGCACCGGCT</t>
  </si>
  <si>
    <t>GAGTTTGATCTTGGCTCAGATTGAACGCTGGCGGCAGGCCTAACACATGCAAGTCGGACGgtagcacagaagagcttgctcttcgggtgacgAGTGGCGGACGGGTGAGTAATGTCTGGGGATCTGCCCGGCAGAGGGGGATAACTACTGGAAACGGTAGCTAATACCGCATAACCTCGCAAGAGCAAAGAgggggaccttcgggcctcTCGCTGCCGGATGAACCCAGATGGGATTAGCTTGTTGGTGGGGTAACGGCTCACCAAGGCGACGATCCCTAGCTGGTCTGAGAGGATGACCAGCCACACTGGAACTGAGACACGGTCCAGACTCCTACGGGAGGCAGCAGTGGGGAATATTGCACAATGGGCGCAAGCCTGATGCAGCCATGCCGCGTGTATGAAGAAGGCC</t>
  </si>
  <si>
    <t>GAGTTTGATCGTGGCTCAGATTGAACGCTGGCGGCAGGCCTAACACATGCAAGTCGGACGgtagcacagaagagcttgctcttcgggtgacgAGTGGCGGACGGGTGAGTAATGTCTGGGGATCTGCCCGGCAGAGGGGGATAACTACTGGAAACGGTAGCTAATACCGCATAACCTCGCAAGAGCAAAGAgggggaccttcgggcctcTCGCTGCCGGATGAACCCAGATGGGATTAGCTAGTTGGTGGGGTAACGGCTCACCAAGGCGACGATCCCTAGCTGGTCTGAGAGGATGACCAGCCACACTGGAACTGAGACACGGTCCAGACTCCTACGGGAGGCAGCAGTGGGGAATATTGGACAATGGGCGAAAGCCTGATCCAGCCATGCCGCGTGTGTGAAGAAGGTCTTCGGATTGTAAAGTACTTTCAGCGGGGAGGAagggtcgctggttaataaccagcggcatTGACGTTACCCGCAGAAGAAGCACCGGCTAACTCCGTGCCAGCCGCC</t>
  </si>
  <si>
    <t>GAGTTTGATCGTGGCTCAGATTGAACGCTGGCGGCAGGCCTAACACATGCAAGTCGAACGgtagcacagaagagcttgctctttgggtgacgAGTGGCGGACGGGTGAGTAATGTCTGGGGATCTGCCCGGCAGAGGGGGATAACTACTGGAAACGGTAGCTAATACCGCATAACCTCGCAAGAGCAAAGAgggggaccttcgggcctcTCGCTGTCGGATGAACCCAGATGGGATTAGCTAGTAGGTGAGGTAACGGCTCACCCAGGCGACGATCCCTAGCTGGTCgTGAGA</t>
  </si>
  <si>
    <t>GAGTTTGtATCTTGGCTCAGATTGAACGCTGGCGGCAGGCCTAACACATGCAAGTCGAGCGgtagcacgggagagcttgctctctgggtgacgAGCGGCGGACGGGTGAGTAATGTCTGGGAAACTGCCTGAcTGGAGGGGGATAACTACTGGAAACGGTAGCTAATACCGCATGATGTCGCAAGACCAAAGTgggggaccttcgggcctcACGCCATCGGATGTGCCCAGATGGGATTAGCTAGTAGGTGGGGTAATGGCTCACCTAGGCGACGATCCCTAGCTGGTCTGAGAGGATGACCAGCCACACTGGAACTGAGACACGGTCCAGACTCCTACGGGAGCAGCAGTGGGAATATTGCACAATGGGCGCAAGCCTGATGCAGCCATGCCGCGTGTGTGAAGAAGGCCcTTAGGGTTNTAAAaGCACTTTCAAGCGAGGAGAaggcgttgtagttaatagctgcaacgatTGACG</t>
  </si>
  <si>
    <t>GAGTTTGATCATGGCTCAGATTGAACGCTGGCGGTATGCCTAACACATGCAAGTCGAACGgtaacagagagtagcttgctactttgctgacgAGTGGCGGACGGGTGAGTAACGCGTGGGAATCTACCCAGTAGTTGGGGATAGCCCGGAGAAATCCGGATTAAAACCGAATAATATCTACGGATGAAAGGgtgcctctatttataagcacTTGCTATTGGATGAGCCCGCGTTAGATTAGTTAGTTGGTGGGGTAAAGGCCTACCATGGCGACGATCTGTAGCTGGTTTGAGAGAATGATCAGCCACACTGGGACTGAGACACGGCCCAGACTCCTACGGGAGGCAGCAGTGGGGAATATTGGACAATGGGCGCAAGCCTGATCCAGCAATGCCGCGTGTGTGAAGAAGGCCTCGGTTGTAAG</t>
  </si>
  <si>
    <t>GAGTTTGATCNGNGCNATNTACGACTGNGGCGATGCCTAACACATGCAAGTCGAACGgtaacagagagtagcttgctactttgctgacgAGTGGCGGACGGGTGAGTAACGCGTGGGAATCTACCCAGTAGTTGGGGATAGCCCGGAGAAATCCGGATTAAAACCGAATAATATCTACGGATGAAAGGgtgcctctatttataagcacTTGCTATTGGATGAGCCCGCGTTAGATTAGTTAGTTGGTGGGGTAAAGGCCTACCAAGACTGCGATCTATAGCTGGTTTGAGAGGATGATCAGCCACATTGGGACTGAGACACGGCCCAGACTCCTACGGGAGGCAGCAGTGGGGAATATTGGACAATGGGCGCAAGCCTGATCCAGCAATACG</t>
  </si>
  <si>
    <t>GAGTTTGATCTGGCTCAGATTGAACGCTGGCGGTATGCCTAACACATGCAAGTCGAACGgtaacagagagtagcttgctactttgctgacgAGTGGCGGACGGGTGAGTAACGCGTGGGAATCTACCCAGTAGTTGGGGATAGCCCGGAGAAATCCGGATTAAAACCGAATAATATCTACGGATGAAAGGgtgcctcttatttagaaagcacTTGCTATTGGATGAGCCCGCGTTAGATTAGTTGTTGGTGGGGTAAAGGCCTACCAAGACTGCGATCTATAGCTGGTTTGAGAGGATGATCAGCCACATTGGGACTGAGACACGGCCCAGACTCCTACGGGAGGCAGCAGTGGGGAATATTGGACAATGGGCGCAAGCCTGATCCAGCAATACCGCGTGTGTGAAGAAGGCCTCGGTTGTAAGC</t>
  </si>
  <si>
    <t>GAGTTTGATCGTGGCTCAGATTGAACGCTGGCGGTATGCCTAACACATGCAAGTCGAACGgtaacagaagaaagcttgctttcttgctgacgAGTGGCGGACGGGTGAGTAACGCGTGGGAATCTACCCAGTAGTTGGGGATAGCCCGGAGAAATCCGGATTAAAACCGAATAATATCTACGGATGAAAGGgtgcctctatttataagcacTTGCTATTGGATGAGCCCGCGTTAGATTAGTTTGTTGGTGGGGTAACGGCCTACCAAGACTGCGATCTATAGCTGGTTTGAGAGGATGATCAGCCACATTGGGACTGAGACACGGCCCAGACTCCTACGGGAGGCAGCAGTGGGGAATATTGGACAATGGGCGCAAGCCTGATCCAGCAAT</t>
  </si>
  <si>
    <t>GAGTTTGATCTGGCTCAGATTGAACGCTGGCGGTATGCCTAACACATGCAAGTCGAACGgtaacagaagaaagcttgctttcttgctgacgAGTGGCGGACGGGTGAGTAACGCGTGGGAATCTACCCAGTAGTTGGGGATAGCCCGGAGAAATCCGGATTAAAACCGAATAATATCTACGGATGAAAGGgtgcctcttcttgaaagcacTTGCTATTGGATGAGCCCGCGTTAGATTAGTTTGTTGGTGGGGTAACGGCCTACCAAGACTGCGATCTATAGCTGGTTTGAGAGGATGATCAGCCACATTGGGACTGAGACACGGCCCAGACTCCTACGGGAGGCAGCAGTGGGGAATATTGGACAATGGGCGCAAGCCTGATCCAGCAATGCCGCGTGTGTGAAGAAGGCCTCGGTTG</t>
  </si>
  <si>
    <t>GAGTTTGATCTGGCTCAGATTGAACGCTGGCGGTATGCCTAACACATGCAAGTCGAACGgtaacagagagtagcgttgcttactttgtctgacgAGTGGCGGACGGGTGAGTAACGCGTGGGAATCTACCCAGTAGTTGGGGATAGCCCGGAGAAATCCGGATTAAAACCGAATAATATCTACGGATGAAAGGgtgcctctattnaagcacTTGCTATTGGATGAGCCCGCGTTAGATTAGTTAGTTGGTGGGGTAAAGGCCTACCAAGACTGCGATCTATAGCTGGTTTGAGAGGATGATCAGCCACATTGGGACTGAGACACGGCCCAGACgTCCTACGGGAGGCAGCgAGtTGGGGAATATTGGACAATGGGCGCAAGCCTGATCCAGCAATGCCGCGTGTGT</t>
  </si>
  <si>
    <t>GAGTTTGATCGTGGCTCAGATTGAACGCTGGCGGTATGCCTAACACATGCAAGTCGAACGgtaacagagagtagcttgctactttgctgacgAGTGGCGGACGGGTGAGTAACGCGTGGGAATCTACCCAGTAGTTGGGGATAGCCCGGAGAAATCCGGATTAAAACCGAATAATATCTACGGATGAAAGGgtgcctcttcttgaaagcacTTGCTATTGGATGAGCCCGCGTTAGATTAGTTAGTTGGTGGGGTAAAGGCCTACCAAGACTGCGATCTATAGCTGGTTTGAGAGGATGATCAGCCACATTGGGACTGAGACACGGCCCAGACTCCTACGGGAGGCAGCAGTGGGGAATATTGGACAATGGGCGCAAGCCTGATCCAGCAATACCGCGTGTGTGAG</t>
  </si>
  <si>
    <t>GAGTTTGATCCTAGCTCAGATTGAACGCTGGCGGTATGCCTAACACATGCAAGTCGAACGgtaacagaagaaagcttgctttcttgctgacgAGTGGCGGACGGGTGAGTAACGCGTGGGAATCTACCCAGTAGTTGGGGATAGCCCGGAGAAATCCGGATTAAAAaCCGAAgTAATATCTACGGATGAAAAGggtgcctcttcttgaaaagcacTTGCTATTGGATGAGCCCGCGTTAGATTAGTTAGTTGGTGGGGTAAaAGGCCTACCAAGACTGCGATCTATAGCTGGTTTGAGAGGATGATCAGCCACATTGGGACTGAGACACGGCCCAGACTCCTACGGGAGGCAGCAGTGGGGAATATTGGACAATGGGCGCAAGCCTGATCCAGCAATACCGCGTGTGTGAAGAAGGCCTGG</t>
  </si>
  <si>
    <t>GAGTTTGATCGTGGCTCAGATTGAACGCTGGCGGTATGCCTAACACATGCAAGTCGAACGgtaacagagagtagcttgctactttgctgacgAGTGGCGGACGGGTGAGTAACGCGTGGGAATCTACCCgAGTAGTTGGGGAcTAGCCCGGAgGAAATCCGGATTAAAACCGAATAANATCTACGGATGAAACGggtgcctcttcttgaaagcgacTTGCTATTGGATGAGCCCGNGTTAGATTAGTTgTGTGGGGTAACGCTACCAGACTGCGATCTATAGCTGGTTTGAGAGGATGATCAGCCACATTGGGACTGAGACACGGCCCAGACTCCTACGGGAGG</t>
  </si>
  <si>
    <t>GAGTTTGATCGTGGCTCAGATTGAACGCTGGCGGCATGCCTAACACATGCAAGTCGAACGgtaacagagagtagcttgctactttgctgacgAGTGGCGGACGGGTGAGTAACGCGTGGGAATCTACCCAGTAGTTGGGGATAGCCCGGAGAAATCCGGATTAAAACCGAATAATATCTACGGATGAAAGGgtgcctcttcttgaaagcacTTGCTATTGGATGAGCCCGCGTTAGATTAGTTAGATGGTGGGGTAAAGGCCTACCATGGCGACGATCTGTAGCTGGTTTGAGAGAATGATCAGCCACACTGGGACTGAGACACGGCCCAGACTCCTACGGGAGGCAGCAgGTGGGGAATATTGCGCAATGGGaCGAAAGCCTGACGCAGCAACGCCGCGTGTGTGATGAAGGCTC</t>
  </si>
  <si>
    <t>GAGTTTGATCGTGGCTCAGATTGAACGCTGGCGGTATGCCTAACACATGCAAGTCGAACGgtaacagagagtagcttgctactttgctgacgAGTGGCGGACGGGTGAGTAACGCGTGGGAATCTACCCAGTAGTTGGGGATAGGCCCGGgaGAAAtCCGGAATTAAAACCGAATAATATCTACGGATGAAAGGgtgcctcttcttaggaaagcacTTGCTATTGGATGAGCCCGCGTTAGATTAGTTAGTTGGTGGGGTAAAGGCCTACCAAGACTGCGATCTATAGCTGGTTTGAGAGGATGATCAGCCACATTGGGACTGANACACGGCCCAGACTCCTACGGGAGCAGCAGGT</t>
  </si>
  <si>
    <t>GAGTTtTGATCTAtGGCTCAGTATtaGAACGCGtgGGCGGCATcGaCCTAACACATGaCAAGTaCGAACGatgtactttccagtcttgcgtaggaatgtattaGGTGgGCGgGACGGGTGaAGTAATATAgTAGGGATCTcgCCTTGTTAGGGTGGGggaACAACAcggaCCGgGAAACGGcTGACTAAcTACCGCATACGCTCGTACGGGaagGAAAGGgtcgggggaccctcgggcctcaCGACTAACAGATGAACCTATATCAGATTAGCTAGATGGTGGGGTAAAGGCCTACCATGGCGACGATCTGTAGCTGGTTTGAGAGAATGATCAGCCACACTGGGACTGAGACACGGCCCAGACTCCTACGGGAGGCAGCAGTGGGGAATATTGGACAATGGGCGCAAGCCTGATCCAGCAATGCCGCGTGTGTGAAGAAGGCCCTCGGTGTAAGAC</t>
  </si>
  <si>
    <t>GAGTTTGATCTTgGGCTCAGATTGAACGCTGGCGGCATGCTTAACACATGCAAGTCGAACGgcagcagcatctagcttgctagatggctggcgAGTGGCGGACGGGTGAGTAACGCGTAGGAATCTGCCTTGCAGCGGGGGATAGCCCGGGGAAACTCGGATTAATACCGCATACGCTCTACGGAGGAAAGTgggcctcttcttgaaagctcACACTGCAAGATGAGCCTACGTCCGATTAGCTTGTGTGGGTAGTAGGCCTACCAAGCGACGATCGTAGCTGGTCTGgtAGAGGATaGATCAGCCACACCGGGACT</t>
  </si>
  <si>
    <t>GAGTTTGATCTTGGCTCAGATTGAACGCTGGCGGCATGCTTAACACATGCAAGTCGAACGgcagcagcatctagcttgctagatggctggcgAGTGGCGGACGGGTGAGTAACGCGTAGGAATCTGCCTTGCAGCGGGGGATAGCCCGGGGAAACTCGGATTAATACCGCATACGCTCTACGGAGGAAAGTgggcctcttcttgaaagctcACACTGCAAGATGAGCCTACGTCCGATTAGCTTGTTGGTGGGGTAATGGCCTACCAAGGCGACGATCGGTAGCTGGTTTGAGAGAATGATCAGCCACACTGGGACTGAGACACGGCCCAGACTCCTACGGGAGGCAGCAGTGGGGAATATTGGACAATGGGCGCAAGCCTGATCCAGCAATGCCGCGTGTGTGAAGAAGGCCC</t>
  </si>
  <si>
    <t>GAGTTTGATCTGGCTCAGATTGAACGCTGGCGGCATGCTTAACACATGCAAGTCGAACGgcagcagcatctagcttgctagatggctggcgAGTGGCGGACGGGTGAGTAACGCGTAGGAATCTGCCTTGCAGCGGGGGATAGCCCGGGGAAACTCGGATTAATACCGCATACGCTCTACGGAGGAAAGTgggcctcttcttgaaagctcACACTGCAAGATGAGCCTACGTCCGATTAGCTTGTTGGTGGGGTAATGGCCTACCAAGGCGACGATCGGTAGCTGGTCTGAGAGGATGATCAGCCACACCGGGACTGAGACACGGCCCGGACTCCTACGGGAGGCAGCAGTGGGGAATATTGGACAATGGGCGCAAGCCTGATCCAGCAATGCCGCGTGTGTGAAGAAGGCCcTGCGGGTTGTAAAGCACTTTTATCAGGAAGAaacggcctggggctaatacccccatggcaatTGACGGTACCTGATGAATAAGC</t>
  </si>
  <si>
    <t>GAGTTTGATCGTGGCTCAGATTGAACGCTGGCGGCAGGCCTAACACATGCAAGTCGAACGgtaacaggcgagtgcttgcacttgcgctgacgAGTGGCGGACGGGTGAGTAACGCGTAGGAATCTACCTGGTAGTGGGGGATAGCCCGGGGAAACTCGGATTAATACCGCATACGCCCTACGGGGAAAGCaggggctcttcggaccttGCGCTATTGGATGAGCCTGCGTTAGATTAGCTAGTTGGTGGGGTAAAGGCCTACCAAGGCGACGATCTATAGCTGGTCTGAGAGGATGATCAGCCACACTGGGACTGAGACACGGCCCAGACTCCTACGGGAGGCAGCAGTGGGGAATATTGCGCAATGGGCGAAAGCCTGACGCAGCCATGCCGCGTGTGTGAAGAAGGCTCTAGGGTCGTAAAGCACTTTAAGTGGGGAGGAaggctacttggttaatacctgagtagatTGACGTTACCCACAGAATAAGCACCGGCTAACTCCGTGCCAGCA</t>
  </si>
  <si>
    <t>GAGTTTGATCTGGCTCAGATTGAACGCTGGCGGCATGCCTAACACATGCAAGTCGAACGatgatttccagcttgctggaatgattAGTGGCGGACGGGTGAGTAATATATAGGGATCTGCCTGTTAGTGGGGGACAACAGCCGGAAACGGCTGCTAATACCGCATACGCTCTACGGAGGAAAGTgggggaccctcgggcctcacgctaacagatgaacgtactatactacgagttagtacgtacgtaagtaggttggggggttaaaggggggtaaaccggtacccctaacctaggtcgggaccggaacgtacttcgttaggtacgtcggttttgggtttaggaaggaaagtaagtagtactacgaccgacccaacctacgggtacgggtacgtaggaacgaaccggaccccggacccgaacgtacccttacccgggtaacgggggACGACGACGACGTAGGGGGTAAGGGTAAATTTAGGTTACGGAAACTAAGGGTCGGGCCGAACGAACCGTCCGTAGTA</t>
  </si>
  <si>
    <t>GAGTTTGATCGTGGCTCAGATTGAACGCTGGCGGCAGGCCTAACACATGCAAGTCGAGCGgtagagagaagcttgcttctcttgagAGCGGCGGACGGGTGAGTAATGCCTAGGAATCTGCCTGGTAGTGGGGGATAACGTCCGGAAACGGACGCTAATACCGCATACGTCCTACGGGGAGAAGCgagggaccgttcgggccttGCGCTATCAGATGAcgCCgTAGGGTCGGtATTAGCTTagGTTGGgTaGGGGTAATGGCTCACCAAGGCGACGATCCGTAACTGGTCTGAGAGAATGATCAGTCACACT</t>
  </si>
  <si>
    <t>GAGTTTGATCATGGCTCAGATTGAACGCTGGCGGCAGGCCTAACACATGCAAGTCGAGCGgtagagagaagcttgcttctcttgagAGCGGCGGACGGGTGAGTAATGCCTAGGAATCTGCCTGGTAGTGGGGGATAACGTCCGGAAACGGACGCTAATACCGCATACGTCCTACGGGAGAAAGCaggggaccttcgggccttGCGCTATCAGATGAGCCTAGGTCGGATTAGCTAGTTGGTGGGGTAATGGCTCACCAAGGCGACGATCCGTAACTGGTCTGAGAGGATGATCAGTCACACTGGAACTGAGACACGGTCCAGACTCCTACGGGAGGCAGCAGTGGGGAATATTGGACAATGGGCGAAAGCCTGATCCAGCCATGCCGCGTGTGTGAAG</t>
  </si>
  <si>
    <t>GAGTTTGATCCTGGCTCAGATTGAACGCTGGCGGCAGGCCTAACACATGCAAGTCGAGCGgatgaagggagcttgctccctgattcAGCGGCGGACGGGTGAGTAATGCCTAGGAATCTGCCTGGTAGTGGGGGACAACGTCTCGAAAGGGACGCTAATACCGCATACGTCCTACGGGAGAAAGCaggggatcttcgggccttGCGCTATCAGATGAGCCTAGGTCGGATTAGCTAGTTGGTGAGGTAATGGCTCACCAAGGCGACGATCCGTAACTGGTCTGAGAGGATGATCAGTCACACTGGAACTGAGACACGGTCCAGACTCCTACGGGAGGCAGCAGTGGGGAATATTGGACAATGGGCGAAAGCCTGATCCAGCCATGCCGCGTGTGTGAAGAAGGTCTTCGGATTGTAAAGCACTTTAAGTTGGGAGGAagggcattaacctaatacgttggtgtttTGACGTTACCGACAGAATAAaGCACCGGCTAACTCTGTGCCAGC</t>
  </si>
  <si>
    <t>GAGTTTGATCA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GACAGAATAAGCACCGGCTAACTTCGTGCCAGCC</t>
  </si>
  <si>
    <t>GAGTTTGATCATGGCTCAGATTGAACGCTGGCGGCATGCCTAACACATGCAAGTCGAACGatgatttccagcttgctggaatgattAGTGGCGGACGGGTGAGTAATATATAGGGATCTGCCTGTTAGTGGGGGACAACAGCCGGAAACGGCTGCTAATACCGCATACGCTCTACGGAGGAAAGTgggggaccctcgggcctcacgctaacagatgaacgtactatactacgatagtacgtacgtaagtaggttggggggttaaaggggggtaaaccggtacccctaacctaggtcgggaccggaacgtacttcgttaggtacgtcggttttgggtttaggaaggaaagtaagtagtactacgaccgacccaacctacgggtacggtacgtaggaacgaacggaccccggacccgaacgtacccttaccCGGGTAACGGGGGACGGACGACGACGTAGGGGGTAAGGGGT</t>
  </si>
  <si>
    <t>GAGTTTGATCATGGCTCAGATTGAACGCTGGCGGCATGCCTAACACATGCAAGTCGAACGatgatttccagcttgctggaatgattAGTGGCGGACGGGTGAGTAATATATAGGGATCTGCCTGTTAGTGGGGGACAACAGCCGGAAACGGCTGCTAATACCGCATACGCTCTACGGAGGAAAGTgggggaccctcgggcctcacgctaacagatgaacntactaatactacgaagttaagtacgtacgtaagtaggttggggggttaaagggggtaaccggtaccctaacctaggtcgggaccggaacgtacttcgttaggtacgtcggttttgggtttaggaaggaaagtaagtagtactacgaccgacccaacctacgggtacgggtacgtaggaacgaaccggaccccggaccgaacgtACCCTTACCGGGTAACGGGGACGGACGACGACGTAGGGGTAAGGGT</t>
  </si>
  <si>
    <t>GAGTTTGATCTGCGTCAGATGTAACGaCTGGCGGCGaTGCCTAACaACATGCAAGTAcGAACGaatgatttcctacgcttgtctggaagtagattaAGTtGGCGGACGGgGTGgAGTAATaATATAGGGAGTCTGCCTcGTTAGTTGGGgGACggAACAAgCCGGAAACGGgacGTGCTAATAaCCgCCATACGCCTCCTACGGAGGAAAGGTgggggaccctcgggcctcACGCTAACAGATGAACCTATATCAGATTAGCTAGATGGTGGGGTAAGGCCTACCATGGCGACGATCTGTAGCTGGTTTGAGAGAATGATCAGCCACACTGGGACTGAGACACGGCCCAGACTCCTACGGGAGGCAGCAGTGGGGAATATTGGACAATGGGCGCAAGCCTGATCCAGCAATGCCGCGTGTGTGAAGAAGGCCCTTCGGTTGTAAG</t>
  </si>
  <si>
    <t>GAGTTtTGATCGTGGCgTCAGATTGtAACGaCTGGCGgGCGaTGCCTAACcaACATGCAAGTaCGAACGaatgatttcctacgcttgtctggaagtagattaAGTtgGGCGgGACGgGGTGgAGTAATaATATAGGGAGTCTGCCTcGTTAGtTGGGGGACggAACAAGCCgGAAAccggGACGTGCTAATAGCGCATACGCTCTACGGAGGAAAGTgggggaccctcgggcctcACGCTAACAGATGAACCTATATCAGATTAGCTAGATGGTGGGGTAAAGGCCTACCATGGCGACGATCTGTAGCTGGTTTGAGAGAATGATCAGCCACACTGGGACTGAGACACGGCCCAGACTCCTACGGGAGGCAGCAGTGGGGAATATTGGACAATGGGCGCAAGCCTGATCCAGCAATGCCGCGTGTGTGAAGAAGGCCCTCGG</t>
  </si>
  <si>
    <t>GAGTTTGATCTGGCTCAGATTGAACGCTGGCGGCATGCCTAACACATGCAAGTCGAACGatgatttccagcttgctggaatgattAGTGGCGGACGGGTGAGTAATATATAGGGATCTGCCTGTTAGTGGGAGACAACaCGACCGGAACGCTGACTAAcTACCGCATACGCTCGTACgGAGgGAAAGGgtcggggacccgtcgggcctcaCGACTAACAGATacGAACCTATATCAGtATTAGCTagAGTGGGTAGGgGTaAACGGCCTACCAGtGGCGACGATCTGTAgcGTTGGTTTGAGAaGAATGAT</t>
  </si>
  <si>
    <t>GAGTTTGATCTTGGCTCAGATTGAACGCTGGCGGCATGCCTAACACATGCAAGTCGAACGatgatttccagcttgctggaatgattAGTGGCGGACGGGTGAGTAATCTATAGGGATCTGCCTGTTAGTGGGGGACAAcaCGACCGGAACGGCTGaCTAAcTACCGCATACGCTCGTACGGAaGGAAGGtcggggacccgtcggcctcaCGACTAACAGATacGAACCTATATCAGtATTAGCTagAGTGGGTAGGgGTaAACGGCCTACCAGtGGCGACGATCTGTAGCgtTGGTTTGAGAGAATGATCAGCCACACgTGGGACTGAGACGacCGGCCCAGA</t>
  </si>
  <si>
    <t>GAGTTTGATCGTGGCTCAGATTGAACGCTGGCGGCATGCCTAACACATGCAAGTCGAACGatgatttccagcttgctggaatgattAGTGGCGGACGGGTGAGTAATATATAGGGATCTGCCTGTTAGTGGGGACgaACAGCGGAACGGACTGCAATACGCATACGCTCTACGAGGAAAGTaggggaccgtcggccgtcACGCTACAGATGAGCCTATATCAGATTAGCTAGATGGTGGGGTAAGGGaCCTACCATGGCGACGATCTGTAGCTGGTTTGtAGAGAATGATCAGCCACACTGGGACgTGAGACACGGCCCAcGACTCCTACcGGGAGGgcgAGCAGTGGGGAAgTATTGGACAATGGCGGCAAGCCTGATCCAGCAATGCCGCGTGTGTGAAGAAGGCCCT</t>
  </si>
  <si>
    <t>GAGTTTGATCTGGCTCAGATTGAACGCTGGCGGCATGCCTAACACATGCAAGTCGAACGatgatttccagcttgctggaatgattAGTGGCGGACGGGTGAGTAATATATAGGGATCgTGCCTGTTAGggTGGGGGACAACacGGaCCgGGAAACGGCTGaCTAAcTACCGCATACGCTCGTACGGGaagGAAAGGgtcgggggacccgtcgggcctcACGaCTAACAGATacGAACCTATATCAGtATTAGCTAGATGggGTAGGgGTAAAGGCCTACCATGGCGACGATCTGTAGCtTGGTTTGAGAGAATGATCAGCCACACgTGGGACTGAGACGacCGGCCC</t>
  </si>
  <si>
    <t>GAGTTTGATCGTGGCTCAGATTGAACGCTGGCGGCATGCCTAACACATGCAAGTCGAACGatgatttccagcttgctggaatgattAGTGGCGGACGGGTGAGTAATATATAGGGATCTGCCTGTTAGGTGGGGACAACACggaCCgGGAAACGGCTGaCTAAcTACCGCATACGCTCTACGGGAagGAAAGGtcggggacccgtcgggcctcACGCTAACAGATGACgCCTATATCAGtATTAGCTAGATGgGTAGGggGTAAAGGCCTACCATGGCGACGATCTGTAGCTGGTTTGaAGAAAATGATCAGCCACACgTGGGACTGAGACGacCGGCCCAGACCTCcgTAC</t>
  </si>
  <si>
    <t>GAGTTTGATCGTGGCTCAGATTGAACGCTGGCGGCATGCCTAACACATGCAAGTCGAACGatgatttccagcttgctggaatgattAGTGGCGGACGGGTGAGTAATATATAGGGATCTGCCTGTTAGTGGGGACGAACAAGCGGAAACGgaCGTGCTAATAaCCGCATACGCTCTACGGAGgGAAAGGtagggggacccgtcggggcctcgACGCTAACAGaATGAACCTATAaTCAGATTAGCTAGAT</t>
  </si>
  <si>
    <t>GAGTTTGATCGTGGCTCAGATTGAACGCTGGCGGCATGCCTAACACATGCAAGTCGAACGatgatttccagcttgctggaatgattAGTGGCGGACGGGTGAGTAATATATAGGGATCTGCCTGTTAGTGGGGGACAACAGCCGGAAACGGCTGCTAATACCGCATACGCTCTACGGAGGAAAGTgggggaccctcgggcctcACGCTAACAGATGAACCTAcTATCAGATTAGTCtAGATGGTGGGGTAAAGGggacCGTACCACtGGCgGACGATCTGTAGCTGGTTTGgtAGAGAATaGATCAGCCACACTGGGACgTGAGACACGGCCCGacGACTCCTACcGGGAGGgcgAGCAGTGGGGGAaggTAATTGGtacgAAATAGGGcgGCAAgACCTtcGAtCCACGCAATaGCCGC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AGGCCTACCATgGGCGACGTAgtactcgtAGGTACGTCggTTTTGGGtttAGGAAGGAAAGTAAGTAGTACTACGACCGACCCaACCTACGGGTACGGGTAcGTAGGAAcgaAccggACCCCGGACCCGAACGTACCCTTACCCGGGTAACGGGGGACGGACGACGACGTAGGGGGTAAGGGGTAAATTTA</t>
  </si>
  <si>
    <t>GAGTTTGATCTGGCTCAGATTGAACGCTGGCGGCATGCCTAACACATGCAAGTCGAACGatgatttccagcttgctggaatgattAGTGGCGGACGGGTGAGTAATATATAGGGATCTGCCTGTTAGTGGGGGACAACAGCCGGAAACGGCTGCTAATACCGCATACGCTCTACGGAGGAAATGggggaccctcgggcctcacgctaacagatgaacgactatactagagtagttacgtactaagtagttgggggttaaaggggggtaaaccggaccctaacctaggtCGGGACCGGAACGTACTTCGTTAGGTAcGTCGGTTttGGGTTTAGG</t>
  </si>
  <si>
    <t>GAGTTTGATCTTGGCTCAGATTGAACGCTGGCGGCATGCCTAACACATGCAAGTCGAACGatgatttccagcttgctggaatgattAGTGGCGGACGGGTGAGTAATATATAGGGATCTGCCTGTTAGTGGGGGACAACAGCCGGAAACGGCTGCTAATACCGCATACGCTCTACGGAGGAAAGTgggggaccctcgggcctcacgctaacagatgaacnctatcnatagtactacgtaagtaggttgggggttaaaggggggaaaccggtacccctaacctaggtcgggaccggaacgtactTCGTTAAGGTACgcGGTTTTGGGTTTAGGAGGAAAGTAAGTAGTACTACGACCGA</t>
  </si>
  <si>
    <t>GAGTTTGATCTTGGCTCAGATTGAACGCTGGCGGCATGCCTAACACATGCAAGTCGAACGatgatttccagcttgctggaatgattAGTGGCGGACGGGTGAGTAATATATAGGGATCTGCCTGTTAGTGGGGGACAACAGCCGGAAACGGCTGCTAATACCGCATACGCTCTACGGAGGAAAGTgggggaccctcgggcctcacgctaacagatgaacgactatacagattagtacgtacgtaagtaggttgggggtaaagggggtaaaccggtacccctaacctaggTCGGGACCGGAACGTACTTCGTTAGGTACGTCGGTTTTGGG</t>
  </si>
  <si>
    <t>GAGTTTGATCGTGGCTCAGATTGAACGCTGGCGGCATGCCTAACACATGCAAGTCGAACGatgatttccagcttgctggaatgattAGTGGCGGACGGGTGAGTAATATATAGGGATCTGCCTGTTAGTGGGGACGAACAGCGGAACGGACGTGCAATAaCCgCCATACGCTCTACGGAGGAAAGTaggggaccgtcgggccgtcACGCTAACAGATGAACCTATATCAGATTAGCTAGATGGTGGGGTAAAGGgacCGTACCAcTGGCGACGATCTGTAGCTGGTTTGtAGAGAATaGATCAGCCACACTGGGACgTGAGACACGGCCCAcGACTCCTA</t>
  </si>
  <si>
    <t>GAGTTtTGATCTAgtGGCTCAGTATtaGAACGCGtgGGCGGCATcGaCCTAACACATGaCAAGTaCGAACGatgtactttccagtcttgcgtaggaatgtattaGGTGgGCGggGACGGGTGAAGTTAATATAGGTAggATCTA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</t>
  </si>
  <si>
    <t>GAGTTTGATCTTGGCTCAGATTGAACGCTGGCGGCATGCCTAACACATGCAAGTCGAACGatgatttccagcttgctggaatgattAGTGGCGGACGGGTGAGTAATATATAGGGATCTGCCTGTTAGTGGGGACGAACAGCGGAAACGGAcgTGCAATAACCgCCATACGCTCTACGGAGGAAAGTagggggacccgtcgggccgtcACGCTAACAGATGAGCCTATATCAGATTAGCTAGATGGTGGGGTAAAGGCCTACCATGGCGACGATCTGTAGCTGGTTTGtAGAGAATGATCAGCCACACTGGGACTGAGACACGGCCCAcGACTCCTACGGGAGGCAGCAGTGGGGAAgTATTGGACAATGGGCGCAAGCCTGATCCAGCAATGCCGCGTGTGTGAAGAAGG</t>
  </si>
  <si>
    <t>GAGTTTGATCGTGGCTCAGATTGAACGCTGGCGGCATGCCTAACACATGCAAGTCGAACGatgatttccagcttgctggaatgattAGTGGCGGACGGGTGAGTAATATATAGGGATCTGCCTGTTAGTGGGGGACAACAGCCGGAAACGGCTGCTAATACCGCATACGCTCTACGGAGGAAAGTgggggaccctcgggcctcACGCTAACAGATGAACTACTATCAGATAGTCTAGATGGTGGGGTAAAGGggaccgtaCCCACTGGCGGACGATCTGTAGCTGGTTTGgtAGAGAATaGATCAGCCACACTGGGACgTGAGACACGGCCCGacGACTCCTACcGGGAGGgcgAGCgAGTGGGGAAggtaATTTGGtACgaAATGGGCGgcCAAGCCTGATCCAGCAATGCCGCcGTGTGTGAAGAAGGCCCTCGGTTGTAAGAC</t>
  </si>
  <si>
    <t>GAGTTTGATCTGGCTCAGATTGAACGCTGGCGGCATGCCTAACACATGCAAGTCGAACGatgatttccagcttgctggaatgattAGTGGCGGACGGGTGAGTAATATATAGGGATCTGCCTGTTAGTGGGGGACAACAGCCGGAAACGGCTGCTAATACCGCATACGCTCTACGGAGGAAAGTgggggaccctcgggcctcACGCTAACAGATGAACTACTATCAGATAGTCTAGATGGTGGGGTAAAGGggaccgtaCCCACTGGCGGACGATCTGTAGCTGGTTTGgtAGAGAATaGATCAGCACCACTGGGACgTGAGACACGGCCCGacGACTCCTACcGGGAGGgcgAGCAGTGGGGAAGGTAATTGGTACGAATAGGGCGGCAAGACCTCG</t>
  </si>
  <si>
    <t>GAGTTTGATCTGGCTCAGATTGAACGCTGGCGGCATGCCTAACACATGCAAGTCGAACGatgatttccagcttgctggaatgattAGTGGCGGACGGGTGAGTAATATATAGGGATCTGCCTGTTAGTGGGGACGAACAAGCGGAACCGgaCGTGCTAATAaCCgCCATAACgCTCTACGGAGgGAAAGGtaggggcccgtcggggccctcaCCNCTAACAGaATGAACCTATATCAGATTAGCTAGATGGTGGGGTAAAGGCCgTACCAcTGGCGACGATCTGTAGCTGGTTTGAGAGAATGATCAGCCACACTGGGACTGAGACACGGCCCAGACT</t>
  </si>
  <si>
    <t>GAGTTTGATCATGGCTCAGATTGAACGCTGGCGGCATGCCTAACACATGCAAGTCGAACGatgatttccagcttgctggaatgattAGTGGCGGACGGGTGAGTAATATATAGGGATCTGCCTGTTAGTGGGGACGAACAGCGGAACGGACGTNCAACTACGCATACGCTCTACGAGGAAAGTaggggaccgtcggccgtcACGCTAACAGATGAACCTATATCAGATTAGTCtagAGTAGGTGGGGTAAAGGgacCGTACCAC</t>
  </si>
  <si>
    <t>GAGTTTGATCTGGCTCAGATTGAACGCTGGCGGCATGCCTAACACATGCAAGTCGAACGatgatttccagcttgctggaatgattAGTGGCGGACGGGTGAGTAATATATAGGGATCTGCCGTTAGTGGGGACGGAACAGCGGAACGGACGTGCTATAACGCATACGCTCTACGAGGAAGTaggggaccggtccggccgtcACGCTAACaAGATGAgACCTATATCAGATTAGCTAGATGGTGGGGTAAAGGCCTACCATGGCGACGATCTGTAGCTGGTTTGAGAGAATGATCAGCCACACTGGGACTGAGACACGGCCCAGACTCCTACGGGAGGCAGCAGTGGGGAATATTGGACAATGGGCGCAAGCCTGATCCAGCAATGCCGCGTGTGTGAAGAAGGCCCTCGGTGTAAG</t>
  </si>
  <si>
    <t>GAGTTTGATCTGGCTCAGATTGAACGCTGGCGGCATGCCTAACACATGCAAGTCGAACGatgatttccagcttgctggaatgattAGTGGCGGACGGGTGAGTAATATATAGGGATCTGCCTGTTAGTGGGGGACAACAGCCGGAAACGGCTGCTAATACCGCATACGCTCTACGGAGGAAAGTgggggaccctcgggcctcacgctaacagatgaacgctatactagatagtacgtacgtaagtaggtgggggtaaagggggtaaccggtacccctaacctaggTCGGGACCGGAACGTACTTCGTTAGGTACGT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TGGTTTGAGAGAATGATCAGCCACACgTGGGACTGAGATACcGGCCCAGACTCCgTACGGGAGGCAGCAgGTGGGGAATATTGCGCAAgTGGGaCGAAAGCCTGACGCAGCAACGCCGCGTGTGTGATGAAGGCTcGTCGGGTaCGTAAGCACTGTCAGGAaGGGAAGAAAC</t>
  </si>
  <si>
    <t>GAGTTTGATCTTGGCTCAGATTGAACGCTGGCGGCATGCCTAACACATGCAAGTCGAACGatgatttccagcttgctggaatgattAGTGGCGGACGGGTGAGTAATATATAGGGATCTGCCTGTTAGTGGGGACGAACAGCCGGAAACGGAcgTGCTAATAACGCATACGCTCTACGGAGGAAAGGtaggggacccgtcgggccgtcACGCTAACAGATGAACCTATAaTCAGATTAGCTAGATGGTGGGGTAAAGGgacCGTACCAcTGGCGACGATCTGTAGCTGGTTTGtAGAGAAT</t>
  </si>
  <si>
    <t>GAGTTTGATCTGGCTCAGATTGAACGCTGGCGGCATGCCTAACACATGCAAGTCGAACGatgatttccagcttgctggaatgattAGTGGCGGACGGGTGAGTAATATATAGGGATCTGCCTGTTAGTGGGGacgAACAGCGGAACGGACGTGCTAATAaCCGCATACGCTCTACGAGGAAAGTaggggaccgtcgggccgtcACGCTAACAGATGAACCTATATCAGATTAGCTAGATGGTGGGGTAAAGGgacCGTACCATGGCGACGATCTGTAGCTGGTTTgTAGAgGAATGATCAGCCACACtTGGGACTGAGACACGGCCCAGACTCCTACGGGAGGC</t>
  </si>
  <si>
    <t>GAGTTTGATCTTGGCTCAGATTGAACGCTGGCGGCATGCCTAACACATGCAAGTCGAACGatgatttccagcttgctggaatgattAGTGGCGGACGGGTGAGTAATATATAGGGATCTGCCTGTTAGTGGGGGACAACAGCCGGAAACGGCTGCTAATACCGCATACGCTCTACGGAGGAAAGTgggggacctcggccgtcACGCTACAGATGACCTAAcTATCAGATTAGCTAGATGGTGGGGTAAAGGgaCCTACCAcTGGCGACGATCTGTAGCTGGTTTGtAGAGAATGATCAGCCACACTGGGACgTGAGACACGGCCCAcGACTCCTACGGGAGGCAGCAGTGGGGAAgTATTGGACAATGGGCGCAAGCCTGATCCAGCAATGCCGCGTGTGTGAAGAAGGCCCTCGGTTGTAAG</t>
  </si>
  <si>
    <t>GAGTTTGATCTTGGCTCAGATTGAACGCTGGCGGCATGCCTAACACATGCAAGTCGAACGatgatttccagcctgctggaatgattAGTGGCGGACGGGTGAGAATATATAGGGGATCTGCCTGTTAGTGGGGGgacAAACAAGCCGGAAaACGGCTGCTAATACCGCATACGCTCTACGNGGAAAAGTgggggaccctcgggcctcACGCTAACAGATGAACCTANATCAGATTAGCTAGAT</t>
  </si>
  <si>
    <t>GAGTTTGATCCTGGCTCAGATTGAACGCTGGCGGCATGCCTAACACATGCAAGTCGAACGatgatttccagcttgctggaatgattAGTGGCGGACGGGTGAGTAATATATAGGGATCTGCCTGTTAGTggGGCGAACAGCGGAACGGACGTGCTATACCGCCATACGCTCTACGGAGgGAAAGGtaggggcccgtcgggcctcgACGCTAACAGATGAACCTATATCAGATTAGCTAGATGGTGGGGTAAA</t>
  </si>
  <si>
    <t>GAGTTTGATCTTGGCTCAGATTGAACGCTGGCGGCATGCCTAACACATGCAAGTCGAACGatgatttccagcttgctggaatgattAGTGGCGGACGGGTGAGTAATATATAGGGATCTGCCTGTTAGTGGGGGACAACAGCCGGAAACGGCTGCTAATACCGCATACGCTCTACGGAGGAAAGTgggggaccctcgggcctcACGCTAACAGATGAACCTATATCAGATTAGCTAGATGGTGGGGTAATGGCCTACCAAGCCTGCGATCCGTAGCTGGTCTGAGAGGATGATCAGCCACACTGGAACTTAGACACGGTCCAGACTCCTACGGGAGGCAGCAGTGGGGAATATTGGACAATGGGGGCAACCCTGATCCAGCAATGCCGCGTGCGTGATGAAGGCCTCGGT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TGTAAG</t>
  </si>
  <si>
    <t>GAGTTTGATCTGGCTCAGATTGAACGCTGGCGGCATGCCTAACACATGCAAGTCGAACGatgatttccagcttgctggaatgattAGTGGCGGACGGGTGAGTAATATATAGGGATCTGCCTGTTAGTGGGGGACgAACAGCCGGAAACGGCTGCTAATACCGCATACGCTCTACGGAGGAAAGTgggggaccctcgggcctcACGCTAACAGATGAACCTATATCAGATTAGCTAGATGGTGGGGTAAAGGCCTACCATGGCGACGATCTGTAGCTGGTTTGAGAGAATGATCAGCCACACTGGGACTGAGACACGGCCCAGACTCCTACGGGAGGCAGCAGTGGGGAATATTGGACAATGGGCGCAAGCCTGATCCAGCAA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CACGGCCCAGACTCCTACGGGAGGCAGCAGTGGGGAATATTGGACAATGGGCGCAAGCCTGATCCAGCAATGCCGCGTGTGTGAAGAAGGCCCTC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ATGCCGCGTGTGTGAAGAAGGCCCT</t>
  </si>
  <si>
    <t>GAGTTTGATCTTGGCTCAGATTGAACGCTGGCGGCATGCCTAACACATGCAAGTCGAACGatgatttccagcttgctggaatgattAGTGGCGGACGGGTGAGTAATATATAGGGATCTGCCTGTTAGTGGGGGACgAACAGCCGGAAACGGCTGCTAATACCGCATACGCTCTACGGAGGAAAGTgggggaccctcgggcctcACGCTAACAGATGAGCCTATATCAGATTAGCTAGATGGTGGGGTAAAGG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TACGA</t>
  </si>
  <si>
    <t>GAGTTTGATCT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</t>
  </si>
  <si>
    <t>A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</t>
  </si>
  <si>
    <t>GAGTTTGATCTGGCTCAGATTGAACGCTGGCGGCATGCCTAACACATGCAAGTCGAACGatgatttccagcttgctggaatgattAGTGGCGGACGGGTGAGTAATATATAGGGATCTGCCTGTTAGTGGGGACGAACAGCCGGAAACGGaCTGCTAATACCGCATACGCTCTACGGAGGAAAGTaggggacccgtcgggcctcACGCTAACAGATGAACCTATATCAGATTAGCTAGATGGTGGGGTAAAGGCCgTACCATGGCGACGATCTGTAGCTGGTTTGtAGAGAATGATCAGCCACACTGGGACTGAGACACGGCCCAGACTCCTACGGGAGGCgAGCAGTGGGGAATATTGGACAATGGGCGCAAGCCTGATCCAGCAATGCCGCGTGTGTGAAGAAGGCCC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ACCGCGTGTGTGAAGAAGGCC</t>
  </si>
  <si>
    <t>GAGTTTGATCGTGGCTCAGATTGAACGCTGGCGGCATGCCTAACACATGCAAGTCGAACGatgatttccagcttgctggaatgattAGTGGCGGACGGGTGAGTAATATATAGGGATCTGCCTGTTAGTGGGGGACAACAGCCGGAAACGGCTGCTAATACCGCATACGCTCTACGGAGGAAAGTgggggaccctcgggcctcACGCTAACAGATGAACCTATATCAGATTAGCTAGATGGT</t>
  </si>
  <si>
    <t>GAGTTTGATCCTGGCTCAGATTGAACGCTGGCGGCATGCCTAACACATGCAAGTCGAACGatgatttccagcttgcc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ACCGCGTGTGTGAAGAAGGCCT</t>
  </si>
  <si>
    <t>GAGTTTGATCTGGCTCAGATTGAACGCTGGCGGCATGCCTAACACATGCAAGTCGAACGatgatttccagcttgctggaatgattAGTGGCGGACGGGTGAGTAATATATAGGGATCTGCCTGTTAGTGGGGACGAACAGCCGGAACGGACTGCTAATACCGCATACGCTCTACGGAGGAAAGTaggggaccgtcgggcctcACGCTAACAGATGAACCTATATCAGATTAGCTAGATGGTGGGGTAAAGGCCTACCATGGCGACGATCTGTAGCTGGTTTGAGAGAATGATCAGCCACACTGGGACTGAGACACGGCCCAGACTCCTACGGGAGGCAGCAGTGGGGAATATTGGACAATGGGCGCAAGCCTGATCCAGCAATGCCGCGTGTGTGAAGAAGGCCCTCGG</t>
  </si>
  <si>
    <t>GAGTTTGATCTTGGCTCAGATTGAACGCTGGCGGCATGCCTAACACATGCAAGTCGAACGatgatttccagcttgctggaatgattAGTGGCGGACGGGTGAGTAATATATAG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</t>
  </si>
  <si>
    <t>GAGTTTGATCC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AGTGGGGAATATTGGACAATGGGCGCAAGCCTGATCCAGCAATGCCGCGTGTGTGAAGAAGGCCCTCGGTGTAAGCACTTAA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TACgacTTaACGTTAGGGT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</t>
  </si>
  <si>
    <t>GAGTTTGATCTTGGCTCAGATTGAACGCTGGCGGCATGCCTAACACATGCAAGTCGAACGatgatttccagcttgctggaatgattAGTGGCGGACGGGTGAGTAATATATAGGGATCTGCCTGTTAGTGGGGGACAACAGCCGGAAACGGCTGCTAATACCGCATACGCTCTACGGAGGAAAGTgggggaccctcgggcctcACGCTAACAGATGAACCTATATCAGATTAGCTAGATGGTGGGGTAAAGACCTACCATGGCGACGATCTGTAGCTGGTTTGAGAGAATGATCAGCCACACTGGGACTGAGACACGGCCCAGACTCCTACGGGAGGCAGCAGTGGGGAATATTGGACAATGGGCGCAAGCCTGATCCAGCAATGCCGCGTGTGTGAAGAAG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G</t>
  </si>
  <si>
    <t>GAGTTTGATCTTGGCTCAGATTGAACGCTGGCGGCATGCCTAACACATGCAAGTCGAACGatgatttccagcttgctggaatgattAGTGGCGGACGGGTGAGTATATATAGGGATCTGCCTGTTAGTGGGGGACAACAGCCGGAAACGGCTGCTAATACCGCATACGCTCTACGGAGGAAAGTgggggaccctcgggcctcACGCTAACAGATGAACCTATATCAGATTAGCTAGATGGTGGGGTAAAGGCCTACCATGGCGACGATCTGTAGCTGGTTTGAGAGGATGATCAGCCACATTGGGACTGAGACACGGCCCAGACTCCTACGGGAGGCAGCAGTGGGGAATATTGGACAATGGGCGCAAGCCTGATCCAGCAATACCGCGTGTGTGAAGAAGGCCTCGGTTGTAA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ATTAGTAGGAAGGagtggttagtagtcgttaagtagtgtacgtactaCGACG</t>
  </si>
  <si>
    <t>GAGTTTGATCTGGCTCAGATTGAACGCTGGCGGCATGCCTAACACATGCAAGTCGAACGatgatttccagcttgctggaatgattAGTGGCGGACGGGTGAGTAATATATAGGGATCTGCCTGTTAGTGGGGGACAACAGCCGGAAACGGCTGCTAATACCGCATACGCTCTACGGAGGAAAGTgggggaccctcgggcctcACGCTAACAGATGAACCTATATCAGATTAGCTAGATGGTGGGGTAAAGGCCTACC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CATGCCGCGTGAGTGATGAAGGCC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CCT</t>
  </si>
  <si>
    <t>GAGTTTGATCGTGGCTCAGGATGAACGCTGGCGGCATGCCTAACACATGCAAGTCGAACGatgatttccagcttgctggaatgattAGTGGCGGACGGGTGAGTAATATATAGGGATCTGCCTGTTAGTGGGGGACAACAGCCGGAAACGGCTGCTAATACCGCATACGCTCTACGGAGGAAAGTgggggaccctcgggccgcACGCTAACAGATGAACCTATATCAGATTAGCTAGATGGTGGGGTAAAGGCCTACCATGGCGACGATCTGTAGCTGGTTTGAGAGAATGATCAGCCACACTGGGACTGAGACACGGCCCAGACTCCTACGGGAGGCAGCAGTGGGGAATATTGGACAATGGGCGCAAGCCTGATCCAGCAATGCCGCGTGTGTGAAGAAGGCCCTC</t>
  </si>
  <si>
    <t>GAGTTTGATCGTGGCTCAGATTGAACGCTGGCGGCATGCCTAACACATGCAAGTCGAACGatgatttccagcttgctggaatgattAGTGGCGGACGGGTGAGTAATATATAGGGATCTGCCTGTTAGTGGGGGG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GTAAGACACTTTATATGGAGAAGTagttgtgtgttatagcacatggcatTGACGGTACCGACTAGGAA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TCGGTTGTAAGtACACCTTAAGTtAGGGTAGGtaaaaggactggggttaagttagtccgttaagtagttgtacgTTACCGTAACCACGAAtaAAGACAACCGGCcgTAACTACCG</t>
  </si>
  <si>
    <t>GAGTTTGATCTGGCTCAGATTGAACGCTGGCGGCATGCCTAACACATGCAAGTCGAACGatgatttccagcttgctggaatgattAGTGGCGGACGGGTGAGTAATATATAGGGATCTGCCTGTTAGTGGGGGACAACAGCCGGAAACGGCTGCTAATACCGCATACGCTCTACGGAGGAAAGTgggggccctcgggcctcACGCTAACAGATGAACCTATATCAGATTAGCTAGATGGTGGGGTAAAGGCCTACCATGGCGACGATCTGTAGCTGGTTTGAGAGAATGATCAGCCACACTGGGACTGAGACACGGCCCAGACTCCTACGGGAGGCAGCAGTGGGGAATATTGGACAATGGGCGCAAGCCTGATCCAGCAATGCCGCGTGTGTGAAGAAGgCCCTTCGGTGT</t>
  </si>
  <si>
    <t>GAGTTTGATCGTGGCTCAGATTGAACGCTGGCGGCATGCCTAACACATGCAAGTCGAACGatgatttccagcttgctggaatgattAGTGGCGGACGGGTGAGTAATATATAGGGATCTGCCTGTTAGTGGGGGACAACAGCCGGAAACGGCTGCTAATACCGCATACGCTCTACGGAGGAAAGTgggggaccctcgggcctcACGCTAACAGATGAACCTAcTATCAGATTAGTCtAGATGGTGGGGTAAAGGgacCGTACCACtGGCGACGATCTGTAGCTGGTTTGtAGAGAATaGATCAGCCACcACTGGGACgTGAGACACGGCCC</t>
  </si>
  <si>
    <t>GAGTTTGATCCTGGCTCAGATTGAACGCTGGCGGCATGCCTAACACATGCAAGTCGAACGatgatttccagcttgctggaatgattAGTGGCGGACGGGTGAGTAATATATAGGGATCTGCCTGTTAGTGGGGGACAACAGCCGGAAACGGCTGCTAATACCGCATACGCTCTACGGAGGAAAGTgggggaccctcgggcctcACGCTAACAGATGAGCCTATATCAGATTAGCTAGATGgGTAGGgGTAAAGGCCTACCATGGCGACGATCTGTAGCTGGTTTGAGAGAATGATCAGCCACACgTGGGACTGAGAC</t>
  </si>
  <si>
    <t>GAGTTTGATCGTGGCTCAGATTGAACGCTGGCGGCATGCCTAACACATGCAAGTCGAACGatgatttccagcttgctggaatgattAGTGGCGGACGGGTGAGTAATATATAGGGATCTGCCTGTTAGTGGGGGACAACAGCCGGAAACGGCTGCTAATACCGCATACGCTCTACGGAGGAAAGTgggggaccctcgggcctcACGCTAACAGATGAGCCTATATCAGATTAGCTAGATGGTGGGGTAAAGGCCTACCATGGCGACGATCTGTAGCTGGTTTGAGAGAATGATCAGCCACACTGGGACTGAGACACGGCCCAGACTCCTACGGGAGGCAGCGGTGGGGAATATTGGACAATGGGCGCAAGCCTGATCCAGCAATGCCGCGTGTGTGAAGAAGGCCCTCGG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C</t>
  </si>
  <si>
    <t>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CCTGTCGT</t>
  </si>
  <si>
    <t>GAGTTTGATCTTGGCTCAGATTGAACGCTGGCGGCATGCCTAACACATGCAAGTCGAACGatgatttccagcttgctggaatgattAGTGGCGGACGGGTGAGTAATATATAGGGATCTGCCTGTTAGTGGGGGACAACAGCCGGAAACGGCTGCTAATACCGCATACGCTCTACGGAGGAAAGTgggggaccctcgggcctcACGCTAACAGATGAACCTATATCAGATTAGTTAGTTGGTGGGGTAAAGGCCTACCAAGACTGCGATCTATAGCTGGTTTGAGAGGATGATCAGCCACATTGGGACTGAGACACGGCCCAGACTCCTACGGGAGGCAGCAGTGGGGAATATTGGACAATGGGCGCAAGCCTGATCCAGCAATACCGCGTGTGTGAAGAAGGCCTCGGTTGTAAGC</t>
  </si>
  <si>
    <t>GAGTTGATCCTGGCTCAGAACGAACGCTGGCGGCAGGCT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CGGTTGTAAG</t>
  </si>
  <si>
    <t>GAATTTGATCGTGGCTCAGATTGAACGCTGGCGGCATGCCTAACACATGCAAGTCGAACGatgatttccagcttgctggaatgattAGTGGCGGACGGGTGAGTAATATATAGGGATCTGCCTGTTAGTGGGGACAACAGCCGGAAACGGCTGCTAATACCGCATACGCTCTACGGAGGAAAGTggggaccctcgggcctcACGCTAACAGATGAACCTATATCAGATTAGCTAGAGTGGGTA</t>
  </si>
  <si>
    <t>GAGTTTGATCTTGGCTCAGATTGAACGCTGGCGGCATGCCTAACACATGCAAGTCGAACGatgatttccagcttgctggaatgattAGTGGCGGACGGGTGAGTAATATATAGGGATCTGCCTGTTAGTGGGGGACAACAGCCGGAAACGGCTGCTAATACCGCATACGCTCTACGGAGGAAAGTgggggaccctcgggcctcACGCTAACAGATGAACCTATATCAGATTAGCTAGATGGTGGGGTAAAGGCCTACCATGGCGACGATCTGTAGCTGGTTTtGAGGGAATAG</t>
  </si>
  <si>
    <t>GAGTTTGATCTGGCTCAGATTGAACGCTGGCGGCATGCCTAACACATGCAAGTCGAACGatgatttccagcttgctggaatgattAGTGGCGGACGGGTGAGTAATATATAGGGATCTGCCTGTTAGTGGGGGACAACAGCCGGAAACGGCTGCTAATACCGCATACGCTCTACGGAGGAAAGTgggggaccctcgggcctcACGCTAACAGATGACgCCTATATCAGtATTAGCTAGAgTgGGTAGGgGTaAACGGCCTACCATGGCGACGATCTGTAGCgtTGGTTTGAGAGAATGATCAGCCACACgTGGGACTGAGACGacCGGCCCAG</t>
  </si>
  <si>
    <t>GAGTTTGATCGTGGCTCAGATTGAACGCTGGCGGCATGCCTAACACATGCAAGTCGAACGatgatttccagcttgctggaatgattAGTGGCGGACGGGTGAGTAATATATAGGGATCTGCCTGTTAGTGGGGGACgAACAGCCGGAAACGGaCTGCTAATACCGCATACGCTCTACGGAGGAAAGTgggggacccgtcgggcctcACGCTAACAGATGAACCTATATCAGATTAGCTAGATGGTGGGGTAAAGGG</t>
  </si>
  <si>
    <t>GAGTTTGATCTTGGCTCAGATTGAACGCTGGCGGCATGCCTAACACATGCAAGTCGAACGatgatttccagcttgctggaatgattAGTGGCGGACGGGTGAGTAATATATAGGGATCTGCCTGTTAGTGGGGGACAACAGCCGGAAACGGCTGCTAATACCGCATACGcCTCTACGGAGGAAAGGtcggggacccgtcgggcctcaCGACTAACAGATaGAACCTaATATCAGATTAGCTAGATGgGTAGGggGTAAAGGCCTACCATGGCGACGATCTGTAGCTGGTTTGAGAGAATGATCAGCCACACTGGGACTGAGACACGGCCCAGACTCCTACGGGAGGCAGCAGTGGGGAATATTGGACAATGGGCGCAAGCCTGATCCAGCAATGCCGCGTGTGTGAAGAAGGCCCT</t>
  </si>
  <si>
    <t>GAGTTTGATCGTGGCTCAGATTGAACGCTGGCGGCATGCCTAACACATGCAAGTCGAACGatgatttccagcttgctggaatgattAGTGGCGGACGGGTGAGTAATATATAGGGATCTGCCTGTTAGTGGGGGACAACAGCCGGAAACGGCTGCTAATACCGCATACGCTCTACGGAGGAAAGTgggggaccctcgggcctcACGCTAACAGACGACCTACTATCAGATTAGTCtAGATGGTGGGGTAAGGGacCGTACCACtGGCGACGATCTGTAGCTGgGTTTGAGAGAATGATCAGCCACACTGGGACTGAGACACGGCCCAGACTCCTACGGGAGGCAGCAGTGGGGAATATTGGACAATGGGCGCAAGCCTGATCCAGCAATGCCGCGTGTGTGAAGAAGGCCTCGGTTGTAAG</t>
  </si>
  <si>
    <t>GAGTTTGATCTTGGCTCAGATTGAACGCTGGCGGCATGCCTAACACATGCAAGTCGAACGatgatttccagcttgctggaatgattAGTGGCGGACGGGTGAGTAATATATAGGGATCTGCCTGTTAGTGGGGGACAACAGCCGGAAACGGCTGCTAATACCGCATACGCTCTACGGAGGAAAGTgggggaccctcgggcctcACGCTAACAGATGAACCTATATCAGATAGCTagAGTGGGTAGGgGTAAA</t>
  </si>
  <si>
    <t>GAGTTTGtATCCTGGCTCAGATTGAACGCTGGCGGCATGCCTAACACATGCAAGTCGAACGatgatttccgagcttgctggaatgattAGTGGCGGACGGGTGAGTAATATATAGGGATCTGCCTGTTAGTGGGGGACAACAGCCGGAAACGGCTGCTAATACCGCATACGCGTCTAACGGAGGAAAGGtgggggaccctcgggcctcACGCTAACAGATGAACCTATATCAGATTAGCTAGATGGTGGGTAAAGGCCTACCATGGCGACGATCTGTAGCTGGTTTGAGAGAATGATCAGCCACACTGGGACTGAGACACGGCCCAGACTCCTACGGGAGGCAGCAgGTGGGGAATAgTTGGACAAgTGGGaCGCAAGCCTGATCCAGCAATGCCGCGTGTGTGAAGAAGGCCC</t>
  </si>
  <si>
    <t>GAGTTTGATCCTGGCTCAGATTGAACGCTGGCGGCATGCCTAACACATGCAAGTCGAACGatgatttccagcttgctggaatgattAGTGGCGGACGGGTGAGTAATATATAGGATCTGCCTGTTAGTGGGGGACAACAGCCGGAAACGGCTGCTAATACCGCATACGCTCTACGGAGGAAAGTgggggaccctcgggcctcACGCTAACAGATGAGCCTATATCAGATTAGCTAGATGGTGGGGTAAAGGCCTACCATGGCGACGATCTGTAGTC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GAGACGA</t>
  </si>
  <si>
    <t>GAGTTTGATCTTGGCTCAGATTGAACGCTGGCGGCATGCCTAACACATGCAAGTCGAACGatgatttccagcttgctggaatgattAGTGGCGGACGGGTGAgGTAATATATAGGGATCTGCCTGTTAGTGGGGGACAACAGGCCGAAAcGGCTAGCTAATACCGCATACGCTCTACGGAGGAAAGTgggggaccctcgggcctcACGCTAACAGATGAACCTATATCAGATTAGCTAGATGGTGGGTAAAGGCCTACCATGGCGACGATCTGTAGCTGGTTTGAGAGAATGATCAGCCACACTGGGACTGAGACACGGCCCAGACTCCTACGGGAGCGAGCAgGTGGGGAATAgTTGGACAATGGGCNCAAGCCTGATCCAGCAATGCCGCGTGTGTGAAGAAGGCCC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GAC</t>
  </si>
  <si>
    <t>GAGTTTGATCGGGCTCAGATTGAACGCTGGCGGCATGCCTAACACATGCAAGTCGAACGatgatttccagcttgctggaatgattAGTGGCGGACGGGTGAGTAATATATAGGGATCTGCCTGTTAGTGGGGGACAACAGCCGGAAACGGCTGCTAATACCGCATACGCTCTACGGAGGAAAGTgggggaccctcgggcctcACGCTAACAGATGAACCTATATCAGATTAGCTAGATGGTGGGGTAAAGGCCTACCATGGCGACGATCCTAGCNGTTTGgttAGAGAAGTAGAGTACTAGACCGACCAA</t>
  </si>
  <si>
    <t>GAGTTTGtATCATGGCTCAGATTGAACGCTGGCGGCATGCCTAACACATGCAAGTCGAACGatgatttccagcttgctggaatgattAGTGGCGGACGGGTGAgGTAATATATAGGGATCTGCCTGTtTAGTGGGGgGACAACAGCCGGAAACGGCTGCTAATACCGCACTTACGGCTCGTACgGAGGGAAAGTggggggaccctcgggcctcACGCTAACAGATGAACCTATATCAGATTAGCTAGATGGTGGGGTAAAGGCCTACCATGGCGACGATCTGTAGCTGGTTTGAGAGAATGATCAGCCACACTGGGACTGAGACACGGCCCAGACTCCTACGGGAGGCAGCgAGTGGGGAATATTGGACAATGGGCGCAAGCCTGATCCAGCAATGCGCGT</t>
  </si>
  <si>
    <t>GAGTTTGATCC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gAgtaGTTAGCACgcNCNTACGGTACGGG</t>
  </si>
  <si>
    <t>GAGTTTGATCTTGGCTCAGATTGAACGCTGGCGGCATGCCTAACACATGCAAGTCGAACGatgatttccagcttgctggaatgattAGTGGCGGACGGGTGAGTAATATATAGGGATCTGCCTGTTAGTGGGGGACAACAGCCGGAAACGGCTGCTAATACCGCATACGCTCTACGGAGGAAAGTgggggaccctcgggcctcACGCTAACAGATGAACCTATATCAGATTAGCTAGTGTGGGTAGTAGGCCTACCAAGNGCGATCNTAGCTGTCTTGAGAGGATGATCAGCCACACTGGGACTGAGACACGGCCCAGACTCCTACGGGAGGCAGCAGTGGGGAATATTGGACAATGGGCGCAAGCCTGATCCAGCAATGCCGCGTGTGTGAAGAAGGCCCTCGGTTGT</t>
  </si>
  <si>
    <t>GAGTTTGATCATGGCTCAGATTGAACGCTGGCGGCATGCCTAACACATGCAAGTCGAACGatgatttccagcttgctggaatgattAGTGGCGGACGGGTGAGTAATATATAGGGATCTGCCTGTTAGTGGGGGACAACAGCCGGAAACGGCTGCTAATACCGCATACGCTCTACGGAGGAAAGTgggggaccctcgggcctcACGCTAACAGATGAACnCTATNNATATATAGATGGTGGGGTAAAGGCCTACCATGGCGACGATCTGTAGCTGGTTTGAGAGAATGATCAGCCACACTGGGACTGAGACACGGCCCAGACTCCTACGGGAGGCAGCAGTGGGGAATATTGGACAATGGGCGCAAGCCTGATCCAGCAATGCCGCGTGTGTGAAGAAGGCCCTCGGTTGTAAG</t>
  </si>
  <si>
    <t>GAGTTTGATCG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CGACAGTGGCGAAAGCCTGACGCcAGCAAcgCGCCGtCGTGTGAGTAGAAGGCCTcgTCGGTACGTAA</t>
  </si>
  <si>
    <t>GAGTTTGATCTGGCTCAGATTGAACGCTGGCGGCATGCCTAACACATGCAAGTCGAACGatgatttccagcttgctggaatgattAGTGGCGGACGGGTGAGTAATATATAGGGATCTGCCTGTTAGTGGGGGACAACAGCCGGAAACGGCTGCTAATACGCCGCACTaCGCTACGTACGGAAGGAAGGTcggggaccctcgggcctcACGCTAACAGATGAACCTATATCAGATTAGCTAGATGGTGGGGTAAAGGCCTACCATGGCGACGATCTGTAGCTGGTTTGAGAGAATGATCAGCCACACTGGGACTGAGACACGGCCCAGACTCCTACGGGAGGCAGCAGTGGGGAATATTGGACAATGGGCGCAAGCCTGATCCAGCAATACGCCG</t>
  </si>
  <si>
    <t>GAGTTTGATCGTGGCTCAGATTGAACGCTGGCGGCATGCCTAACACATGCAAGTCGAACGatgatttccagcttgctggaatgattAGTGGCGGACGGGTGAGTAATATATAGGGATCCGGCCTGTTAGTGGGGGACAACAgGCCGGAAACGGCTGCTAATACCGCATACGCTCTACGGAGGAAAAGtgggggaccctacgggccgtcaCGGCTAACAGATGAACCTATATCAGATTAGCTAGATGGTGGGGTAAAGGCCTACCATGGCGACGATCTGTAGCTGGTTTGAGAGAATGATCAGCCACACTGGGACTGAGACACGGCCCAGACTCCTACGGGAGGCAGCAGTGGGGAATATTGGACAATGGGCGCAAGCCTGATCCAGCAATGCCGCGTGTGTGAAGAAGGCCT</t>
  </si>
  <si>
    <t>GAGTTTGATCATGGCTCAGATTGAACGCTGGCGGCGaTGCCTAACACATGCAAGTCGAACGatgatttccagcttgctggaatgattAGTGGCGGACGGGTGAGTAATATATAGGGATCTGCCTGTTAGTGGGGGACAACAGCCGGAAACGGCTGCTAATACCGCATACGCTCTACGGAGGAAATGggggaccctcgggcctcACGCTAACNGATGAACCTANATCAAgATTAGGCTtaaggACTGGTGGGGTAAAGGCCTA</t>
  </si>
  <si>
    <t>GAGTTGTATCATGGCTCAGATTGAACGCTGGCGGCATGCCTAACACATGCAAGTCGAACGatgatttccagcttgctgaatgattAGTGGCGGACGGGTGAGTAATATATAGGGATCTGCcCTGTTAAGTGggGGGAcAAACAGCCGGAAaACGGCTGCTAATACCGCAaTACGCTCTACGGAGGAAATGggggaccctcgggcctcACGCTAACAGATGAACCTATATCAGATTAGCTAGATGGTGGGTAAGGCCTACCATGGCGACGATCTGTAGCTGGTTTGAGAGAATGATCAGCCACACTGGGACTGAGACACGGCCCAGACTCCTACGGGAGGCAgGCAGTGGGGAATATTGGACAATGGGCGCAAGCCTGATCCAGCAATGCCGCGTGTGTGAAGAAGGCCCT</t>
  </si>
  <si>
    <t>GAGTTTGATCTTGGCTCAGATTGAACGCTGGCGGCATGCCTAACACATGCAAGTCGAACGatgatttccagcttgctggaatgattAGTGGCGGACGGGTGAGTAATATATAGGGATCTGCCTGTTAGTGGGGGACAACAGCCGGAAACGGCTGaCTAAcTACCGCATACGCTCGTACGGGaagGAAAGGtcgggggacccgtcgggcctcaCGACTAACAGATacGAACCTATATCAGtATTAGCTAGATGgGTAGGggGTAAAGGCCTACCATGGCGACGATCTGTAGCtTGGTTTGAGAGAATGATCAGCCACAC</t>
  </si>
  <si>
    <t>GAGTTTGATCTTGGCTCAGATTGAACGCTGGCGGCATGCCTAACACATGCAAGTCGAACGatgatttccagcttgctggaatgattAGTGGCGGACGGGTGAGTAATATATAGGGATCTGCCTGTTAGTGGGGACAACAGCCGGAAACGGCTGCTAATACCGCATACGCTCGTACgGAGGAAAGTcggggaccctcgggcctcACGCTAACAGATGAACCTATATCAGATTAGCTAGaGTGGTGGGTAAACGCCTACCATGGCGACGATCTGTAG</t>
  </si>
  <si>
    <t>GAGTTTGATCATGGCTCAGATTGAACGCTGGCGGCATGCCTAACACATGCAAGTCGAACGatgatttccagcttgctggaatgattAGTGGCGGACGGGTGAgGTAATATATAGGGATCTgGCCTGTTAGTGGGGGACgAACAGCCGGAAACGGaCTGCTAATACCGCATACGACGTCTACGGagGAAAGTagggggaccctcgggcctcACGCTAACAGATGAACCTATATCAGATTAGCTAGATGGTGGGGTAAAGGCCTACCATGGCGACGATCTGTAGCTGGTTTGAGAGAATGATCAGCCACACTGGGACTGAGACAC</t>
  </si>
  <si>
    <t>GAGTTTGATCCTGGCTCAGATTGAACGCTGGCGGCATGCCTAACACATGCAAGTCGAACGatgatttccagcttgctggaatgattAGTGGCGGACGGGTGAGTAATATATAGGGATCTGCCTtGTTAGGTGGGGACgAACgaAGCCGGAAACGGaCTGCTAATACCgcCAGTAACgcGTCTACGGAGGAAAGTgggggaccctcgggcctcACGCTAACAGATGAACCTATATCAGATTAGCTAGATGGTGGGGTAAAGG</t>
  </si>
  <si>
    <t>GAGTTTGATCATGGCTCAGATTGAACGCTGGCGGCATGCCTAACACATGCAAGTCGAACGatgatttccagcttgctggaatgattAGTGGCGGACGGGTGAGTAATATATAGGGATCTGCCTGTTAGTGGGGGACAACAGCCGGAAACGGCTGCTAATACCGCATACGCTCTACGGAGGAAAGTgggggaccctcgggcctcACGCTAACAGATGAACCTATATCAGATTAGCTAGATGGTGGGGTAATGGCCCACCAAGCCTGAGATGGGTAGCTGGTCTGAGAGGATGATCAGCCACACTGGGACTGAGATACGGCCCAGACTCCTACGGGAGGCAGCAGTGGGGAATATTGGACAATGGGCGCAAGCCTGATCCAGCAATGCCGCGTGTGTGAAGAAGGCCCTCGGTGTAAG</t>
  </si>
  <si>
    <t>GAGTTTGATCTGGCTCAGATTGAACGCTGGCGGCATGCCTAACACATGCAAGTCGAACGatgatttccagcttgctggaatgattAGTGGCGGACGGGTGAGTAATATATAGGGATCTGCCTGTTAGTGGGGGACAACAGCCGGAAACGGCTGCTAATCgCCGCACTACgCTCGTACGGAaGGAAGTggggaccctcgggcctcACGCTAACAGATGAACCTATATCAGATTAGCTAGATGGTGGGGTAAAGGCCTACCATGGCGACGATCTGTAGCTGGTTTGAGAGAATGATCAGCCACACTGGGACTGAGACACGGCCCAGACTCCTACGGGAGGCAGCAGTGGGGAATATTGGACAATGGGCGCAAGCCTGATCCAGCAATACGCCG</t>
  </si>
  <si>
    <t>GAGTTTGATCGTGGCTCAGATTGAACGCTGGCGGCATGCCTAACACATGCAAGTCGAACGatgatttccagcttgctggaatgattAGTGGCGGACGGGTGAGTAATATATAGGGATCTGCCTGTTAGTGGGGGACAACAGCCGGAAACGGCTGCTAATACCGCATACGCTCTACGGAGGAAATGggggaccctcgggcctcACGCTAACAGATGAACCTATATCAGATTAGCTAGATGGTGGGGTAAAGGCCTACCATGGCGACGATCTGTAGCTGGTTTGAGNGAATGATCAGCCACACTGGACTGAGACACGGCCACGCCTCGACGTGCTNNNNNNNGG</t>
  </si>
  <si>
    <t>GAGTTTGATCATGGCTCAGATTGAACGCTGGCGGCATGCCTAACACATGCAAGTCGAACGatgatttccagcttgctggaatgattAGTGGCGGACGGGTGAGTAATATATAGGGATCTGCCTGTTAGTGGGGGACAACAGCCGGAAACGGCTGCTAATACCGCATACGCTCTACGGAGGAAAGTgggggacccgtcgggcctcACGCTAACAGATGAACCTATATCAGATTAGCTAGATGGTAAGGTAATGGCTTACCAAGGCGACGATCCGTAGCTGGTTTGAGAGAATGATCAGCCACACTGGGACTGAGACACGGCCCAGACTCCTACGGGAGGCAGCAGTGGGGAATATTGCACAATGGACGCAAGTCTGATGCAGCAATGCCGCGTGTGTGAAGAAGGCCCTCGG</t>
  </si>
  <si>
    <t>GAGTTTGATCATGGCTCAGAGTGAACGCTGGCGGTAGGCCTAACACATGCAAGTCGAACGgcagcacgagagagcttgctctcttggtggcgAGTGGCGGACGGGTGAGGAATACATCGGAATCTACCTTTTGGTGGGGGATAACGTAGGGAAACTTACGCTAATACCGCATACGCCCTTCGGGGAAAGCcggggaccttcgggcctgGCGCTGATAGATGAGCCGATGTCGGATTAGCTAGTTGGTGAGGTAATGGCTCACCAAGGCGACGATCCGTAGCTGGTCTGAGAGGATGATCAGCCACACTGGAACTGAGACACGGTCCAGACTCCTACGGGAGGCAGCAGTGGGGAATATTGGACAATGGGCGCAAGCCTGATCCAGCCATACCGCGTGGGTGAAGAAGGCC</t>
  </si>
  <si>
    <t>ACGCGACAAACCTTACCTGGGCTCGAAGCGTAGTGGACCGAGGTAGAAATATCTTTTCCCCGCAAGGGACCGCTACGTAGGTGCTGCATGGCTGTCGTCAGCTCGTGTCGTGAGATGTTGGGTTAAGTCCCGCAACGAGCGCAACCCTTATTGCCAGTTGCCATCATTTAGTTGGGCACTCTGGCGAAACCGCCCCGGATAACGGGGAGGAAGGTGGGGATGACGTCAAGTCCTCATGGCCTTTATGTCCAGGGCTACACACGTGCTACAATGGTTGGTACAAACCGTCGCAAACCCGCGAGGGGGAGCTAATCGGAAAAAGCCAATCCCAGTCCGGATTGGAGTCTGCAACTCGACTCCATGAAGCTGGAATCGCTAGTAATCGCAGATCAGCACGCTGCGGTGAATACGTTCCCGGGC</t>
  </si>
  <si>
    <t>ACGCGCTGAACCTTACCTGGGCTCGAAATGTAGTGGAATAGGGTGGAAACATCCGCGTCTCGCAAGAGACTGCTATATAGGTGCTGCATGGCTGTCGTCAGCTCGTGTCGTGAGATGTTGGGTTAAGTCCCGCAACGAGCGCAACCCTTATCCCTAGTTGCCATCGGGTCAAGCCGGGCACTCTAGTGAAACCGCCCGGGATAACCGGGAGGAAGGTGGGGATGACGTCAAGTCCTCATGGCCTTTATGTCCAGGGCTACACACGTGCTACAATGGTCGGTACAAACCGTCGCAAACCCGCGAGGGGGAGCTAATCGGAAAAAGCCGGCCTCAGTTCGGATTGGAGTCTGCAACCCGACTCCATGAAGCTGGAATCGCTAGTAATCGCGGATCAGAACGCCGCGGTGAATACGTTCCCGG</t>
  </si>
  <si>
    <t>ACGCGTAGAACCTTACCTGGGCTCGAAGCACAGTGGACCGGGGTAGAAATATCCCTTTTCGCAAGAACTGCTGTGGAGGTGCTGCATGGCTGTCGTCAGCTCGTGTCGTGAGATGTTGGGTTAAGTCCCGCAACGAGCGCAACCCTTATCGTTAGTTGCCAGCGGGTCAAGCCGGGCACTCTAGCGAAACCGCCCCGGATAACGGGGAGGAAGGTGGGGATGACGTCAAGTCCTCATGGCCTTTATGTCCAGGGCTACACACGTGCTACAATGGCCGGTACAAACCGTCGCAAACCCGCGAAGGGGAGCTAATCGGAAAAAGCCGGCCTCAGTTCGGATTGGAGTCTGCAACTCGACTCCATGAAGCTGGAATCGCTAGTAATCGCGGATCAGCACGCCGCGGTGAATACGTTCCCGGGC</t>
  </si>
  <si>
    <t>ACGCGTTGAACCTTACCTGGGCTCGAAATGTAGTGGAATCCGGCAGAAACGTCGGCGTCTAGCAATAGACCGCTATATAGGTGCTGCATGGCTGTCGTCAGCTCGTGTCGTGAGATGTTGGGTTAAGTCCCGCAACGAGCGCAACCCTTATCTTCAGTTGCTACCATTTAGTTGAGCACTCTGACGAAACCGCCTCGGATAACGGGGAGGAAGGTGGGGATGACGTCAAGTCCTCATGGCCTTTATGTCCAGGGCTACACACGTGCTACAATGGCCGGTACAAACCGCTGCAAACCCGCGAGGGGGAGCTAATCGGAAAAAGCCGGCCTCAGTTCGGATTGGAGTCTGCAACTCGACTCCATGAAGCTGGAATCGCTAGTAATCGTGGATCAGCATGCCACGGTGAATACGTTCCCGGGC</t>
  </si>
  <si>
    <t>ACGCGAGGAACCTTACCTGGGCTCGAAATGTTATGGACCGGGGTAGAAATATCCCTTTCCCGCAAGGGACCGTAATATAGGTGCTGCATGGCTGTCGTCAGCTCGTGTCGTGAGATGTTGGGTTAAGTCCCGCAACGAGCGCAACCCTTATCCCCAGTTGCCATCATTAAGTTGGGCACTCTGGTGAAACCGCCTCGGATAACGGGGAGGAAGGTGGGGATGACGTCAAGTCCTCATGGCCTTTATGTCCAGGGCTACACACGTGCTACAATGGCCGGTACAAACCGTCGCAAACCCGTGAGGGGGAGCTAATCGGAAAAAGCCGGCCTCAGTTCGGATCGCAGTCTGCAACTCGACTGCGTGAAGCTGGAATCGCTAGTAATCGCGGATCAGAACGCCGCGGTGAATACGTTCCCGGGC</t>
  </si>
  <si>
    <t>ACGCGTGGAACCTTACCTGGGCTTGAACCGCACAGGACCATCTTTGGAAACAGAGACTTCCCGCAAGGGACCTGTGTAGAGGTGCTGCATGGCTGTCGTCAGCTCGTGCCGTGAGGTGTTGGGTTAAGTCCCGCAACGAGCGCAACCCTTACTCATAGTTGCTACCCGCAAGGGAGAACTCTATGAGGACTGCTCCGGATAACGGAGAGGAAGGTGGGGATGAGGTCAAGTCAGCATGGCCTTTATGTCCAGGGCTACACACGTGTTACAATGCGCGCCACAAAGCGTTGCAAACCCGCGAGGGGGAGCTAATCGCAAAAAAGCGCGCTCAGTTCGGATTGCAGTCTGCAACTCGACTGCATGAAGCCGGAATCGCTAGTAATGGCGCATCAGAACGGCGCCGTGAATACGTTCCCGGGC</t>
  </si>
  <si>
    <t>ACGCGAGAAACCTTACCTGGGCTCGAAATGCTTCTGACCAGCTGTAGAAATACGGCCTTCCCGCAAGGGACACGAGTATAGGCGCTGCATGGCTGTCGTCAGCTCGTGCCGTGAGGTGTTGGGTTAAGTCCCGCAACGAGCGCAACCCCTGCACGTAGTTGCCACTCCGCAAGGAGGGAACTCTACGTGGACTGCTCCGGATAACGGAGAGGAAGGTGGGGATGACGTCAAGTCCGCATGGCCTTTATGTCCAGGGCTACACACGTGTTACAATGCAGGGCACAAACCGTTGCCAACCCGCGAGGGGGAGCTAATCGGAAAAAACTCTGCTCAGTTCGGATTGCAGTCTGCAACTCGACTGCATGAAGCCGGAATCGCTAGTAATGGCGTATCAGATCGACGCCGTGAATACGTTCCCGG</t>
  </si>
  <si>
    <t>ACGCGAAGAACCTTACCGGGGTTTGAACTGTACCTGCGACATCCAGAGATGGATGGTTTCCTTAGGGAACTGGTATAGAGGTGCTGCATGGCTGTCGTCAGCTCGTGTCGTGAGATGTTGGGTTAAGTCCCGCAACGAGCGCAACCCTTGTCTGTAGTTGCCATCAGGTTAAGCTGGGCACTCTACGGAGACTGTCGGCGATAAGCCGGAGGAAGGTGGGGATGACGTCAAGTCCTCATGGCCTTTATGTCCCGGGCTACACACGTGCTACAATGGATGGAACAGAGGGCTGCGAGCCTGCGAAGGCAAGCGAATCCCAAAAATCCATTCTCAGTTCGGATTGCAGTCTGCAACTCGACTGCATGAAGTTGGAATCGCTAGTAATCGCGGATCAGAACGCCGCGGTGAATACGTTCCCGG</t>
  </si>
  <si>
    <t>ACGCGTGGAACCTTACCTGGGCTCGAACGGCTTCGGACAATCCTTGGAAACAGGGACTTCCCGCAAGGGACTGGAGTCGAGGTGCTGCATGGCTGTCGTCAGCTCGTGTCGTGAGATGTTGGGTTAAGTCCCGCAACGAGCGCAACCCTTGTCCTGTGTTGGCATGCCGCAAGGCGCAACTCTCAGGAGACCGCCAGCGATAAGCTGGAGGAAGGTGGGGATGACGTCAAGTCATCATGGCCTTTATGTCCAGGGCCACACACGTGCTACAATGGGCGGTACAAAGCGCTGCCAACCCGCGAGGGGGAGCTAATCGCCAAAAACCGTCCTCAGTTCGGATTGCAGGCTGCAACTCGCCTGCATGAAGCTGGAATCGCTAGTAATGCTATATCAGAACGATAGCGTGAATACGTTCCCGGG</t>
  </si>
  <si>
    <t>ACGCGATAAACCTTACCTGGGTTTGACATGTAGGGAAAAGCCGTAGAGATACGGTGTCCTTCGGGGCCTTACACAGGTGGTGCATGGCTGTCGTCAGCTCGTGTCGTGAGATGTTGGGTTAAGTCCCGCAACGAGCGCAACCCTTGTCCTATGTTGCCAGCGGGTAATGCCGGGGACTCGTAGGAGACTGCCGGGGTCAACTCGGAGGAAGGTGGGGACGACGTCAAGTCATCATGCCCCTTACGTCCAGGGCTGCACACATGCTACAATGGCTGGTACAACGGGCTGCTAATCCGCGAGGAGGAGCCAATCCCAAAAGCCAGTCTCAGTTCGGATCGGAGTCTGCAACTCGACTCCATGAAGTCGGAGTCGCTAGTAATCCCGGATCAGCAACGCCGGGGTGAATACGTTCCCGGGCCT</t>
  </si>
  <si>
    <t>ACGCGAAAAACCTTACCTAGGTTGAACTACGCAGGAAAAGCCACAGAGATGTGGTGTCCTTCGGGGTCTGCGATAGGTGGTGCATGGCTGTCGTCAGCTCGTGTCGTGAGATGTTGGGTTAAGTCCCGCAACGAGCGCAACCCTTATTCTATGTTGCCAGCACGTAATGGTGGGGACTCATAGGAGACTGCCGGGGTCAACTCGGAGGAAGGTGGGGATGACGTCAAGTCATCATGCCCCTTATGCCTAGGGCTGCAAACATGCTACAATGGCCGGTACAAAGGGCTGCGAGACCGCGAGGTTGAGCGAATCCCAGAAAGCCGGTCTCAGTTCGGATTGAAGTCTGCAACTCGACTTCATGAAGCTGGAGTCGCTAGTAATCCCGGATCAGCAACGCCGGGGTGAATACGTTCCCGGGCC</t>
  </si>
  <si>
    <t>ACGCGCCAAACCTTACCTGGGCTTGACATGTACCTGACCGCCGTAGAGATACGGTTTCCCTTCGGGGCAGGTTCACAGGTGGTGCATGGCTGTCGTCAGCTCGTGTCGTGAGATGTTGGGTTAAGTCCCGCAACGAGCGCAACCCCTGTCCTATGTTGCCAGCATTTAGTTGGGGACTCATAGGAGACTGCCGGTGACAAACCGGAGGAAGGTGGGGACGACGTCAAGTCATCATGCCCCTTATGTCCAGGGCTACACACGTGCTACATTGGCGCATACAGGGGGCTGCGATACCGTGAGGTGGAGCGAATCCCAAAAAGTGCGTCTCGGTTCGGATTGGAGGCTGCAACTCGCCTCCATGAAGATGGAGTTGCTAGTAATCGCAGATCAGCAATGCTGCGGTGAATACGTTCCCGGGCC</t>
  </si>
  <si>
    <t>ACGCGTTAAACCTTACCTGGGCTTGACATGTTCCTGACAGCCGTGGAAACACGGTCTCCCTTCGGGGCAGGATCACAGGTGGTGCATGGCTGTCGTCAGCTCGTGTCGTGAGATGTTGGGTTAAGTCCCGCAACGAGCGCAACCCCCGTCGCATGTTGCCAGCATTTAGTTGGGGACTCATGCGAGACTGCCGGTGACAAACCGGAGGAAGGTGGGGATGACGTCAAGTCATCATGCCCCTTATGTCCAGGGCTACACACGTGCTACATTGGCGCGTACAGAGGGCTGCGATACCGCGAGGTGGAGCGAATCCCTTAAAGCGCGTCTCGGTTCGGATTGCAGGCTGAAACTCGCCTGCATGAAGGCGGAGTTGCTAGTAATCGCGGATCAGCACTGCCGCGGTGAATACGTTCCCGGGCC</t>
  </si>
  <si>
    <t>ACGCGTTAAACCTTACCAGGGCTTGACATGCACGGTGCAGCCGTAGAGATACGGTGTCCTTTGGGGTCGTGCACAGGTGGTGCATGGTTGTCGTCAGCTCGTGTCGTGAGATGTTGGGTTAAGTCCCGCAACGAGCGCAACCCTCGTCCTGTATTGCCAGCAGCGGTTTCGGCCGGCTGGGGACTTGCGGGAGACTGCCGGGGTCAACTCGGAGGAAGGTGGGGATGACGTCAAATCATCATGCCCCTTATGTCCTGGGCTGCACGCATGCTACAATGGCCGGTACAAAGGGCTGCGATACCGTGAGGTGGAGCGAATCCCGTAAAGCCGGTCTCAGTTCGGATCGGGGTCTGCAACTCGACCCCGTGAAGTCGGAGTCGCTAGTAATCGCAGATCAGCAACGCTGCGGTGAATACGTTC</t>
  </si>
  <si>
    <t>ACGCGCAAAACCTTACCTGGGTTTGACATGCACAGGACGCTGGTAGAGATATCAGTTCCCTTGTGGTCTGTGTGCAGGTGGTGCATGGCTGTCGTCAGCTCGTGTCGTGAGATGTTGGGTTAAGTCCCGCAACGAGCGCAACCCTTGTCTCATGTTGCCAGCGGGTAATGCCGGGGACTCGTGAGAGACTGCCGGGGTCAACTCGGAGGAAGGTGGGGATGACGTCAAGTCATCATGCCCCTTATGTCCAGGGCTTCACACATGCTACAATGGCCGGTACAAAGGGCTGCGATGCCGTGAGGTTAAGCGAATCCTTTAAAGCCGGTCTCAGTTCGGATCGGGGTCTGCAACTCGACCCCGTGAAGTCGGAGTCGCTAGTAATCGCAGATCAGCAACGCTGCGGTGAATACGTTCCCGGGC</t>
  </si>
  <si>
    <t>ACGCGTG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TGAGGCTAAGCGAATCCTTTAAAGCCGGTCTCAGTTCGGATCGGGGTCTGCAACTCGACCCCGTGAAGTCGGAGTCGCTAGTAATCGCAGATCAGCAACGCTGCGGTGAATACGTTCCCGGGC</t>
  </si>
  <si>
    <t>ACGCGTTAAACCTTACCAAGGTTTGACATGGACCGAAAACTCATGGAGACATGGGGTCCTTCGGGGCGGTTCACAGGTGGTGCATGGCTGTCGTCAGCTCGTGTCGTGAGATGTTGGGTTAAGTCCCGCAACGAGCGCAACCCTCGTCCAATGTTGCCAGCGGGTAATGCCGGGGACTCATTGGAGACTGCCGGGGTCAACTCGGAGGAAGGTGGGGATGACGTCAAGTCATCATGCCCCTTATGTCTTGGGCTGCAAACATGCTACAATGGCCGGTACAAAGGGCTGCGAACCTGTGAGGGTAAGCGAATCCCGGAAAGCCGGTCTCAGTTCGGATCGGGGTCTGCAACTCGGCCCCGTGAAGCCGGAGTCGCTAGTAATCGCGGATCAGCAACGCCGCGGTGAATACGTTCCCGGGCC</t>
  </si>
  <si>
    <t>ACGCGTGGAACCTTACCAAGGCTTGACATACACCGGAACGGGCCAGAAATGGTCAACTCTTTGGACACTGGTGTACAGGTGGTGCATGGTTGTCGTCAGCTCGTGTCGTGAGATGTTGGGTTAAGTCCCGCAACGAGCGCAACCCTCGTTCTATGTTGCCAGCACGTGATGGTGGGAACTCATAGGAGACTGCCGGGGTCAACTCGGAGGAAGGTGGGGATGACGTCAAATCATCATGCCCCTTATGTCTTGGGCTTCACGCATGCTACAATGGCCGGTACAAAGGGCTGCGATACCGTAAGGTGGAGCGAATCCCAAAAAGCCGGTCTCAGTTCGGATTGAGGTCTGCAACTCGACCTCATGAAGTCGGAGTCGCTAGTAATCGCAGATCAGCAACGCTGCGGTGAATACGTTCCCGGG</t>
  </si>
  <si>
    <t>ACGCGTGAAACCTTACCAAGGCTTGACATATACGAGAACGCTGCAGAAATGTGGAACTCTTTGGACACTCGTATACAGGTGGTGCATGGTTGTCGTCAGCTCGTGTCGTGAGATGTTGGGTTAAGTCCCGCAACGAGCGCAACCCTCGTTCTATGTTGCCAGCACGTTATGGTGGGAACTCATAGGAGACTGCCGGGGTCAACTCGGAGGAAGGTGGGGATGACGTCAAATCATCATGCCCCTTATGTCTTGGGCTTCACGCATGCTACAATGGCCGGTACAAAGGGCTGCGATACCGTAAGGTGGAGCGAATCCCAAAAAGCCGGTCTCAGTTCGGATTGAGGTCTGCAACTCGACCTCATGAAGTCGGAGTCGCTAGTAATCGCAGATCAGCAACGCTGCGGTGAATACGTTCCCGGG</t>
  </si>
  <si>
    <t>ACGCGTTAAACCTTACCAAGGTTTGACATGCAGGGAAAAGCCGTAGAGATACGGTGTCCGTAAGGGTCCTGCACAGGTGGTGCATGGCTGTCGTCAGCTCGTGTCGTGAGATGTTGGGTTAAGTCCCGCAACGAGCGCAACCCTCGTCCTATGTTGCCAGCGGGTAATGCCGGGGACTCATAGGAGACTGCCGGGGTCAACTCGGAGGAAGGTGGGGATGACGTCAAGTCCTCATGCCCCTTATGTCTTGGGCTGCAAACATGCTACAATGGCCAGTACAAAGGGTTGCGAGACCGCAAGGTGGAGCGAATCCCAAAAAGCTGGTCTCAGTTCGGATTGGGGTCTGCAACTCGACCCCATGAAGTCGGAGTCGCTAGTAATCGCAGATCAGCAACGCTGCGGTGAATACGTTCCCGGGCC</t>
  </si>
  <si>
    <t>ACGCGAGGAACCTTACCTGGGCTAGAATGCCCTTGACACTTTCAGAGATGAGAGGTTCCGCAAGGACAAGGAGCAAGGTGCTGCATGGCTGTCGTCAGCTCGTGCCGTGAGGTGTTGGGTTAAGTCCCGCAACGAGCGCAACCCCTATTTTTAGTTGCCAGCACGTAATGGTGGGGACTCTAGAAAGACTGCCTACGCAAGTAGAGAGGAAGGAGGGGATGACGTCAAGTCATCATGGCCCTTACGCCCAGGGCTACACACGTGCTACAATGGCGTATACAGAGTGTTGCAAGCTAGTGATAGCAAGCCAATCACAAAAAGTACGTCTCAGTTCGGATTGCAGGCTGCAACTCGCCTGCATGAAGTTGGAATCGCTAGTAATCGCGTATCAGCAATGACGCGGTGAATACGTTCCCGGAC</t>
  </si>
  <si>
    <t>ACGCGTTGAACCTTACCTGGGCTTAAATGGGGAGTGACAGTCCCGAGAAATCGGGATTTTCTTCGGACACTCTTCAAGGTGCTGCATGGTTGTCGTCAGCTCGTGCCGTGAGGTGTCGGGTTAAGTCCCATAACGAGCGCAACCCCTGTTGTTAGTTACCAGCATGTAATGATGGGGACTCTAACAAGACTGCCGGTGTAAACCGCGAGGAAGGTGGGGATGACGTCAAATCAGCACGGCCCTTACGTCCAGGGCTACACACGTGTTACAATGGCCGGTACAAAGGGCAGCTACACAGCAATGTGATGCGAATCTTAAAAGCCGGTCTCAGTTCGGATTGGAGTCTGCAACCCGACTCCATGAAGCTGGAATCGCTAGTAATCGCGCATCAGCCATGGCGCGGTGAATACGTTCCCGGGC</t>
  </si>
  <si>
    <t>ACGCGTAAAACCTTACCTGGGCTTAAATGGGGAGTGACAGGAGTAGAAATACTTCCTTCTTCGGACACTCTTCAAGGTGCTGCATGGTTGTCGTCAGCTCGTGCCGTGAGGTGTCGGGTTAAGTCCCATAACGAGCGCAACCCCTGTTGTTAGTTACCAGCATGTAATGATGGGGACTCTAACAAGACTGCCGGTGTAAACCGCGAGGAAGGTGGGGATGACGTCAAATCAGCACGGCCCTTACGTCCAGGGCTACACACGTGTTACAATGGCCGGTACAAAGGGCAGCTACACAGCAATGTGATGCGAATCTTAAAAGCCGGTCTCAGTTCGGATTGGAGTCTGCAACCCGACTCCATGAAGCTGGAATCGCTAGTAATCGCGCATCAGCCATGGCGCGGTGAATACGTTCCCGGGCCT</t>
  </si>
  <si>
    <t>ACGCGAGAAACCTTACCTGGGCTAGAACGCAATGGGAATCGCGCCGAAAGGTGCGCGCCAGCAATGGCCGATTGCGAGGTGCTGCATGGTTGTCGTCAGCTCGTGCCGTGAGGTGTCGGGTTAAGTCCCATAACGAGCGCAACCCCTACTGCTAGTTGCCAGCGGATCATGCCGGGGACTCTAGCGGAACTGCCGGCGTAAGCCGCGAGGAAGGTGGGGATGACGTCAAATCAGCACGGCCCTTACGTCCAGGGCTACACACGTGTTACAATGGCCAGTACAGAGGGCAGCCACCCCGCGAGGGGGCGCTAATCCTAAAAGCTGGTCCCAGTTCGGATCGGAGTCTGCAACCCGACTCCGTGAAGCTGGATTCGCTAGTAATCGCGCATCAGCCACGGCGCGGTGAATACGTTCCCGGGC</t>
  </si>
  <si>
    <t>ACGCGTAAAACCTTACCAGGGCTTAAATGTAGATTGCATTAGCTGGAGACAGCTATTTCTTCGGACCATCTACAAGGTGCTGCATGGTTGTCGTCAGCTCGTGCCGTGAGGTGTCAGGTTAAGTCCTATAACGAGCGCAACCCCTGTTGTTAGTTACCAGCATGTAATGATGGGGACTCTAACAAGACTGCCGGTGTAAACCGCGAGGAAGGTGGGGATGACGTCAAATCAGCACGGCCCTTACGTCCAGGGCTACACACGTGTTACAATGGCCGGTACAAAGGGCAGCTACACAGCAATGTGATGCGAATCTTAAAAGCCGGTCTCAGTTCGGATTGGAGTCTGCAACCCGACTCCATGAAGCTGGAATCGCTAGTAATCGCGCATCAGCCATGGCGCGGTGAATACGTTCCCGGGCCT</t>
  </si>
  <si>
    <t>ACGCGTTGAACCTTACCTGGGCTTAAATGTAAAACGACGGATCGGGAAACTGATCTTTCTTAGGACGCTTTGCAAGGTGCTGCATGGCTGTCGTCAGCTCGTGCCGTGAGGTGTCGGGTTAAGTCCCATAACGAGCGCAACCCTCATCACTAGTTGCCAGCGGATAATGCCGGGGACTCTAGTGAAACTGCCGGTGTAAACCGAGAGGAAGGTGGGGATGACGTCAAGTCAGCACGGCCCTTATGTCCAGGGCTACACACGTGTTACAATGGCCGGTACAGAGGGCAGCTACTCCGCGAGGAGATGCTAATCTTAAAAGCCGGTCTCAGTTCGGATTGGAGTCTGCAACCCGACTCCATGAAGTTGGATTCGCTAGTAATCGTATATCAGCAATGATACGGTGAATACGTTCCCGGGCCT</t>
  </si>
  <si>
    <t>ACGCGTTGAACCTTACCTGGGCTTAAATGCAGGACGACAGGCGTCGAAAGATGCTTTTCTTCGGACGGCTTGCAAGGTGCTGCATGGTTGTCGTCAGCTCGTGCCGTGAGGTGTCGGGTTAAGTCCCATAACGAGCGCAACCCTTACCGTTAGTTACCATCAGGTCATGCTGGGGACTCTAGCGGGACTGCCACCGTAAGGTGAGAGGAAGGTGGGGATGACGTCAAATCAGCACGGCCCTTATGTCCAGGGCTACACACGTGTTACAATGGCCAGTACAAAGGGCAGCTACCAGGCGACTGGATGCTAATCTCTAAAGCTGGTCTCAGTTCGGATCGAAGTCTGCAACCCGACTTCGTGAAGCTGGATTCGCTAGTAATCGCGCATCAGCCATGGCGCGGTGAATACGTTCCCGGGCCT</t>
  </si>
  <si>
    <t>ACGCGTGAAACCTTACCTGGGCTTAAATGTAAAACGACGGATCGGGAAACTGATCTTTCTTAGGACGCTTTGCAAGGTGCTGCATGGCTGTCGTCAGCTCGTGCCGTGAGGTGTCGGGTTAAGTCCCATAACGAGCGCAACCCTCATCACTAGTTGCCAGCGGATAATGCCGGGGACTCTAGTGAAACTGCCGGTGTAAACCGAGAGGAAGGTGGGGATGACGTCAAGTCAGCACGGCCCTTATGTCCAGGGCTACACACGTGTTACAATGGTCGGTACAAAGGGCAGCTACCTGGTGACAGGATGCTAATCTCGAAAACCGATCTCAGTTCGGATCGAAGTCTGCAACTCGACTTCGTGAAGCTGGATTCGCTAGTAATCGCGCATCAGCCACGGCGCGGTGAATACGTTCCCGGGCCT</t>
  </si>
  <si>
    <t>ACGCGTTAAACCTTACCTGGGCTTAAATGTTTAATGACCGTCCCCGAAAGGGGACTTTCCTTCGGGACATTTTACAAGGTGCTGCATGGTTGTCGTCAGCTCGTGCCGTGAGGTGTCGGGTTAAGTCCCATAACGAGCGCAACCCCTATTCTTAGTTGCCATCAGGTCAAGCTGGGGACTCTAAGGAAACTGCCTACGCAAGTAGTGAGGAAGGTGGGGATGACGTCAAATCAGCACGGCCCTTATGTCCAGGGCTACACACGTGCTACAATGGCCAGTACAGAGGGTCGCTACCTGGTGACAGGATGCTAATCTCGAAAGCTGGTCTCAGTTCGGATTGGAGTCTGCAACTCGACTCCATGAAGCTGGAATCGCTAGTAATCGCACATCAGCCATGGCGCGGTGAATACGTTCCCGGGC</t>
  </si>
  <si>
    <t>ACGCGTTAAACCTTACCTGGGCTTAAATGTAGAACGACGGACCGGGAAACTGGTCTTTCTTCGGACGTTCTGCAAGGTGCTGCATGGCTGTCGTCAGCTCGTGCCGTGAGGTGTCGGGTTAAGTCCCATAACGAGCGCAACCCTCATCATTAGTTGCCAGCGGGTAATGCCGGGGACTCTAATGAAACTGCCGGTGTAAACCGAGAGGAAGGTGGGGATGACGTCAAGTCAGCACGGCCCTTATGTCCAGGGCTACACACGTGTTACAATGGTCAGTACAAAGGGCAGCTACCTGGTGACAGGATGCTAATCTCAAAAACTGATCTCAGTTCGGATCGAAGTCTGCAACTCGACTTCGTGAAGTTGGATTCGCTAGTAATCGCGCATCAGCCACGGCGCGGTGAATACGTTCCCGGGCCT</t>
  </si>
  <si>
    <t>ACGCGTCGAACCTTACCTAGGCTCGAATGATTTATGCCGTTAGATGAAAGTTTAATTTCCTTCGGGACATATATCAAGGTGCTGCATGGTTGTCGTCAGCTCGTGCCGTGAGGTGTTGGGTTAAGTCCCGCAACGAGCGCAACCCCTATTTTCAGTTGCCAGCACGTAATGGTGGGGACTCTGGAGAGACTGCCTACGCAAGTAGAGAGGAAGGCGGGGACGACGTCAAATCATCATGGCCTTTATGCCTAGGGCGACACACGTGCTACAATGGTCGGTACAGAGGGTTGCTACACCGTGAGGTGATGCTAATCTCTTAAAACCGATCTCAGTTCGGATCGGAGTCTGCAACTCGACTCCGTGAAGTTGGAATCGCTAGTAATCGCGCATCAGCCATGGCGCGGTGAATACGTTCCCGGA</t>
  </si>
  <si>
    <t>ACGCGTTAAACCTTACCAGGGCTTAAATGTAGATTGACAGATCTGGAAACAGATTTTTCTTCGGACAATTTACAAGGTGCTGCATGGCTGTCGTCAGCTCGTGCCGTGAGGTGTTGGGTTAAGTCCCGCAACGAGCGCAACCCCTATTCTTAGTTACCAGCACGTTAAGGTGGGGACTCTAAGAAAACTGCCGGCGCAAGCCGCGAGGAAGGTGGGGACGACGTCAAGTCATCACGGCCCTTACGTCCTGGGCTACACACGTGCTACAATGGCGAGTACAGAGGGCAGCTACCTGGTGACAGGATGCCAATCTCGAAAACTCGTCTCAGTTCGGATCGAAGTCTGCAACTCGACTTCGTGAAGCTGGAATCGCTAGTAATCGCGCATCAGCCATGGCGCGGTGAATACGTTCCCGGGCCT</t>
  </si>
  <si>
    <t>ACGCGTAGAACCTTACCTGGGCTTAAATGTAGATTGACAGTTCTGGAAACAGTTCTTTCTTCGGACAGTCTACAAGGTGCTGCATGGTTGTCGTCAGCTCGTGCTGTGAGGTGTCGGGTTAAGTCCCATAACGAGCGCAACCCCTATCCTTAGTTGCCAGCGAGTAATGTCGGGGACTCTAGGGAAACTGCCGGTGCAAACCGTGAGGAAGGTGGGGATGACGTCAAATCATCACGGCCCTTACGTCCAGGGCTACACACGTGCTACAATGGCGCATACAAAGGGCAGCTACATGGTGACATGATGCTAATCTCTAAAGTGCGTCTCAGTTCGGATCGAAGTCTGCAACTCGACTTCGTGAAGCTGGAATCGCTAGTAATCGCGTATCAGCCATGACGCGGTGAATACGTTCCCGGGCCT</t>
  </si>
  <si>
    <t>ACGCGTGGAACCTTACCTGGGCTTAAATGGGAAATGACAGTTTAGGAAACTAGACCTTCTTCGGACATTTTTCAAGGTGCTGCATGGTTGTCGTCAGCTCGTGCTGTGAGGTGTCGGGTTAAGTCCCATAACGAGCGCAACCCCTATTCTTAGTTGCCAGCGAGTAAAGTCGGGGACTCTAAGAAAACTGCCGGTGCAAACCGAGAGGAAGGTGGGGATGACGTCAAATCATCACGGCCCTTACGTCCAGGGCTACACACGTGCTACAATGGTGCATACAAAGGGCAGCTATCTGGTGACAGAATGCTAATCTCTAAAGTGCATCTCAGTTCGGATCGAAGTCTGCAACTCGACTTCGTGAAGCTGGAATCGCTAGTAATCGCGCATCAGCCATGGCGCGGTGAATACGTTCCCGGGCCT</t>
  </si>
  <si>
    <t>ACGCGTGAAACCTTACCTGGGCTTAAATGGGAAATGACAGTTTAGGAAACTAGACCTTCTTCGGACATTTTTCAAGGTGCTGCATGGTTGTCGTCAGCTCGTGCTGTGAGGTGTCGGGTTAAGTCCCATAACGAGCGCAACCCCTATTCTTAGTTGCCAGCGAGTAAAGTCGGGGACTCTAAGAAAACTGCCGGTGCAAACCGAGAGGAAGGTGGGGATGACGTCAAATCATCACGGCCCTTACGTCCAGGGCTACACACGTGCTACAATGGCGGATACAAAGGGCAGCTACACGGTGACGTGGTGCTAATCTCGAAAGTCCGTCTCAGTTCGGATCGAAGTCTGCAACTCGACTTCGTGAAGCTGGAATCGCTAGTAATCGCGCATCAGCCATGGCGCGGTGAATACGTTCCCGGGCCT</t>
  </si>
  <si>
    <t>ACGCGAGGAACCTTACCTGGGCTTAAATGTAGACTGACAGATTGGGAAACCAGTCCTTCTTCGGACAGTTTACAAGGTGCTGCATGGTTGTCGTCAGCTCGTGCCGTGAGGTGTCGGGTTAAGTCCCATAACGAGCGCAACCCCTATTCTTAGTTGCCAGCAGTTCGGCCGGGGACTCTAAGAAAACTGCCCGCGCAAGCGGTGAGGAAGGTGGGGATGACGTCAAATCATCACGGCCCTTACGTCCAGGGCTACACACGTGCTACAATGGTGTTGACAAAGGGCAGCTACACTGCGAAGTGATGCTAATCCCAAAACAACATCTCAGTTCGGATCGGAGTCTGCAACTCGACTCCGTGAAGCTGGAATCGCTAGTAATCGCGCATCAGCCATGGCGCGGTGAATACGTTCCCGGGCCTT</t>
  </si>
  <si>
    <t>ACGCGTTGAACCTTACCAGGGCTTAAATGTAAGTTGCATTAGTTAGAGATAGCTATTTCTTCGGACTACTTACAAGGTGCTGCATGGTTGTCGTCAGCTCGTGCCGTGAGGTGTCAGGTTAAGTCCTATAACGAGCGCAACCCCTACCGTTAGTTGCCAGCATGTAAAGATGGGGACTCTAGCGGGACTGCCGGTGCAAACCGTGAGGAAGGTGGGGATGACGTCAAATCATCACGGCCCTTACGTCCTGGGCTACACACGTGCTACAATGGTCGGTACAGAGGGCAGCCACTACGCGAGTAGGAGCGAATCCTTAAAACCGATCTCAGTTCGGATCGGAGTCTGCAACTCGACTCCGTGAAGCTGGAATCGCTAGTAATCGGATATCAGCCATGATCCGGTGAATACGTTCCCGGGCCT</t>
  </si>
  <si>
    <t>ACGCGTTAAACCTTACCAGGGCTTAAATGTAGTCTGACAGGGGTGGAAACACCTTTTTCTTCGGACAGATTACAAGGTGCTGCATGGTTGTCGTCAGCTCGTGCCGTGAGGTGTCAGGTTAAGTCCTATAACGAGCGCAACCCCTATTGTTAGTTGCCAGCGATTCAAGTCGGGAACTCTAACAAGACTGCCGGTGCAAACCGTGAGGAAGGTGGGGATGACGTCAAATCATCACGGCCCTTACGTCCTGGGCCACACACGTGCTACAATGGCAGGTACAATGGGCAGCCACTACGCAAGTAGGAGCGAATCCACAAAACCTGTCTCAGTTCGGATCGGGGTCTGCAACTCGACCCCGTGAAGCTGGAATCGCTAGTAATCGCATATCAGCAATGATGCGGTGAATACGTTCCCGGGCCT</t>
  </si>
  <si>
    <t>ACGCGTTAAACCTTACCAGGGCTTAAATGTAGTCTGACAGGATTGGAAACAGTCTTTTCTTCGGACAGATTACAAGGTGCTGCATGGTTGTCGTCAGCTCGTGCCGTGAGGTGTCAGGTTAAGTCCTATAACGAGCGCAACCCCTGTTGTTAGTTGCCAGCGAGTCAAGTCGGGAACTCTAACAAGACTGCCGGTGCAAACCGTGAGGAAGGTGGGGATGACGTCAAATCATCACGGCCCTTACGTCCTGGGCCACACACGTGCTACAATGGCAGGTACAATGGGCAGCCACTGCGTAAGCAGGAGCGAATCCACAAAACCTGTCTCAGTTCGGATCGGGGTCTGCAACTCGACCCCGTGAAGCTGGAATCGCTAGTAATCGGATATCAGCCATGATCCGGTGAATACGTTCCCGGGCCT</t>
  </si>
  <si>
    <t>ACGCGTTAAACCTTACCAGGGCTTAAATGTAGATTGCATTAGCTGGAGACAGCTATTTCTTCGGACCATCTACAAGGTGCTGCATGGTTGTCGTCAGCTCGTGCCGTGAGGTGTCAGGTTAAGTCCTATAACGAGCGCAACCCCTGTTGTTAGTTGCCAGCGAGTAATGTCGGGAACTCTAGCAAGACTGCCGGTGCAAACCGTGAGGAAGGTGGGGATGACGTCAAATCATCACGGCCCTTACGTCCTGGGCCACACACGTGCTACAATGGCAGGTACAATGGGCAGCCACGCCGCAAGGCGGAGCGAATCCACAAAACCTGTCTCAGTTCGGATCGGGGTCTGCAACTCGACCCCGTGAAGCTGGAATCGCTAGTAATCGGATATCAGCCATGATCCGGTGAATACGTTCCCGGGCCT</t>
  </si>
  <si>
    <t>ACGCGTGGAACCTTACCAGGGCTTAAATGTGGTCTGACAGCTTTAGAGATAGAGTTTCCTTCGGGCAGATCACAAGGTGCTGCATGGTTGTCGTCAGCTCGTGCCGTGAGGTGTCAGGTTAAGTCCTATAACGAGCGCAACCCCTGCCGTTAGTTGCCAGCATGTAAAGATGGGGACTCTAACGGGACTGCCGGTGCAAACCGCGAGGAAGGTGGGGATGACGTCAAATCATCACGGCCCTTACGTCCTGGGCCACACACGTGCTACAATGGCCGGTACAGAGAGCAGCCATGTCGCAAGGCAGAGCGAATCTATAAAACCGGTCACAGTTCGGATCGGGGTCTGCAACTCGACCCCGTGAAGCTGGAATCGCTAGTAATCGGATATCAGCCATGATCCGGTGAATACGTTCCCGGGCCT</t>
  </si>
  <si>
    <t>ACGCGAGAAACCTTACCAGGGCTTAAATGTAGAGTGACAGCTTTAGAGATAGAGTTTTCTTCGGACACTTTACAAGGTGCTGCATGGTTGTCGTCAGCTCGTGCCGTGAGGTGTCAGGTTAAGTCCTATAACGAGCGCAACCCCTGCCGTTAGTTGCCAGCATGTAAAGATGGGGACTCTAACGGGACTGCCGGTGCAAACCGCGAGGAAGGTGGGGATGACGTCAAATCATCACGGCCCTTACGTCCTGGGCCACACACGTGCTACAATGGCCGGTACAGAGAGCAGCCACTGGGCGACCAGGAGCGAATCTATAAAACCGGTCACAGTTCGGATCGGGGTCTGCAACTCGACCCCGTGAAGCTGGAATCGCTAGTAATCGGATATCAGCCATGATCCGGTGAATACGTTCCCGGGCCT</t>
  </si>
  <si>
    <t>ACGCGTTGAACCTTACCAGGGCTTAAATGTAGATTGACAGGTCTAGAGATAGACTTTTCTTCGGACAATTTACAAGGTGCTGCATGGTTGTCGTCAGCTCGTGCCGTGAGGTGTCAGGTTAAGTCCTATAACGAGCGCAACCCCTGTTGTTAGTTGCCAGCGAGTCATGTCGGGAACTCTAACAAGACTGCCAGTGCAAACTGTGAGGAAGGTGGGGATGACGTCAAATCATCACGGCCCTTACGTCCTGGGCTACACACGTGCTACAATGGTAGGGACAGAGAGCAGCCACTGCGCGAGCAGGAGCGAATCTATAAACCCTATCACAGTTCGGATCGGAGTCTGCAACTCGACTCCGTGAAGCTGGAATCGCTAGTAATCGCATATCAGCCATGATGCGGTGAATACGTTCCCGGGCCT</t>
  </si>
  <si>
    <t>ACGCGTTGAACCTTACCAGGGCTTAAATGCATAATGACAGGGGTAGAGATACCCTTTTCTTCGGACATTTTGCAAGGTGCTGCATGGTTGTCGTCAGCTCGTGCCGTGAGGTGTCAGGTTAAGTCCTATAACGAGCGCAACCCCTGCCGTTAGTTGCCAGCATGTAAAGATGGGGACTCTAACGGGACTGCCGGTGCAAACCGCGAGGAAGGTGGGGACGACGTCAAATCATCACGGCCCTTACGTCCTGGGCCACACACGTGCTACAATGGCCGGTACAGCGGGAAGCCACCCCGTAAGGGGGCGCGGATCCACAAAACCGGTCACAGTTCGGATCGGGGTCTGCAACCCGACCCCGTGAAGCTGGAATCGCTAGTAATCGGATATCAGCCATGATCCGGTGAATACGTTCCCGGGCCT</t>
  </si>
  <si>
    <t>ACGCGAGAAACCTTACCAGGGCTTAAATGCATATTGACAGGGGTAGAGATACCTTTTCCTTCGGGCAATTTGCAAGGTGCTGCATGGTTGTCGTCAGCTCGTGCCGTGAGGTGTCAGGTTAAGTCCTATAACGAGCGCAACCCCTACCGTTAGTTGCCAGCATGTCAAGATGGGGACTCTAACGGGACTGCCGGTGCAAACCGTGAGGAAGGTGGGGATGACGTCAAATCATCACGGCCCTTACGTCCTGGGCCACACACGTGCTACAATGGCCAGTACAGAGAGCAGCCATGTCGCAAGGCAGAGCGAATCTATAAAACTGGTCACAGTTCGGATCGGAGTCTGCAACTCGACTCCGTGAAGCTGGAATCGCTAGTAATCGGATATCAGCCATGATCCGGTGAATACGTTCCCGGGCCT</t>
  </si>
  <si>
    <t>ACGCGTGGAACCTTACCAGGGCTTAAATGTAAACTGCATTAGCTAGAGATAGCTATTTCTTCGGACCGTTTACAAGGTGCTGCATGGTTGTCGTCAGCTCGTGCCGTGAGGTGTCAGGTTAAGTCCTATAACGAGCGCAACCCCTATCGTTAGTTGCTAACAGGTCAAGCTGAGGACTCTAGCGAGACTGCCGGTGCAAACCGTGAGGAAGGTGGGGATGACGTCAAATCATCACGGCCCTTACGTCCTGGGCTACACACGTGCTACAATGGTGGGGACAGAGAGCAGCCAACTGGTGACAGTGAGCGAATCTACAAACCCCATCGCAGTTCGGATCGGAGTCTGCAACTCGACTCCGTGAAGCTGGAATCGCTAGTAATCGCATATCAGCCATGATGCGGTGAATACGTTCCCGGGCCT</t>
  </si>
  <si>
    <t>ACGCGTTGAACCTTACCAGGGCTTAAATGCAGGCTGCATGGGGTAGAGATACCCCTTTCTTCGGACCGCCTGCAAGGTGCTGCATGGTTGTCGTCAGCTCGTGCCGTGAGGTGTCAGGTTAAGTCCTATAACGAGCGCAACCCCTACCGTTAGTTGCCAGCATGTCAAGATGGGGACTCTAACGGGACTGCCGGTGCAAACCGTGAGGAAGGTGGGGACGACGTCAAATCATCACGGCCCTTACGTCCTGGGCTACACACGTGCTACAATGGCCGGTACAGAGGGAAGCCACCCCGCAAGGGGGCGCGGATCTACAAAACCGGTCACAGTTCGGATCGGGGTCTGCAACTCGACCCCGTGAAGCTGGAATCGCTAGTAATCGGATATCAGCCATGATCCGGTGAATACGTTCCCGGGCCT</t>
  </si>
  <si>
    <t>ACGCGTGAAACCTTACCAGGGCTTAAATGTAGTCTGACAGGGGTGGAAACACCCTTTTCTTCGGACAGATTACAAGGTGCTGCATGGTTGTCGTCAGCTCGTGCCGTGAGGTGTCAGGTTAAGTCCTATAACGAGCGCAACCCCTGTTGTTAGTTGCCAGCATGTAAAGATGGGAACTCTAACAAGACTGCCGGTGCAAACCGCGAGGAAGGTGGGGATGACGTCAAATCATCACGGCCCTTACGTCCTGGGCTACACACGTGCTACAATGGTAGGGACAGAGAGCAGCCACTTCGCGAGGAGGAGCGAATCTATAAACCCTATCACAGTTCGGATCGGAGTCTGCAACTCGACTCCGTGAAGCTGGAATCGCTAGTAATCGCATATCAGCCATGATGCGGTGAATACGTTCCCGGGCCT</t>
  </si>
  <si>
    <t>ACGCGTGGAACCTTACCAGGGCTTAAATGTAAGTTGCATTAGCTAGAGATAGTTATTTCTTCGGACCACTTACAAGGTGCTGCATGGTTGTCGTCAGCTCGTGCCGTGAGGTGTCAGGTTAAGTCCTATAACGAGCGCAACCCCTATCGTTAGTTGCTAACAGGTCATGCTGAGGACTCTAATGAGACTGCCGGTGCAAACCGAGAGGAAGGTGGGGATGACGTCAAATCATCACGGCCCTTACGTCCTGGGCTACACACGTGCTACAATGGTAAGGACAGAGAGCAGCCAACTGGTGACAGTGAGCGAATCTATAAACCTTATCGCAGTTCGGATCGGAGTCTGCAACTCGACTCCGTGAAGCTGGAATCGCTAGTAATCGCATATCAGCCATGATGCGGTGAATACGTTCCCGGGCCT</t>
  </si>
  <si>
    <t>ACGCGTCGAACCTTACCAGGGCTTAAATGTAGATTGACAGGGGTGGAAACACCTTTTCCTTCGGGCAATTTACAAGGTGCTGCATGGTTGTCGTCAGCTCGTGCCGTGAGGTGTCAGGTTAAGTCCTATAACGAGCGCAACCCCTGTTGTTAGTTGCCAGCGAGTCATGTCGGGAACTCTAACAAGACTGCCGGTGCAAACCGTGAGGAAGGTGGGGATGACGTCAAATCATCACGGCCCTTACGTCCTGGGCTACACACGTGCTACAATGGTAGGTACAGAGAGCAGCCACTGCGTGAGCAGGAGCGAATCTATAAAACCTATCTCAGTTCGGATCGGAGTCTGCAACTCGACTCCGTGAAGCTGGAATCGCTAGTAATCGCATATCAGCCATGATGCGGTGAATACGTTCCCGGGCCT</t>
  </si>
  <si>
    <t>ACGCGTGGAACCTTACCAGGGCTTAAATGTAGTCTGACAGGGGTGGAAACACCCTTTTCTTCGGACAGACTGCAAGGTGCTGCATGGTTGTCGTCAGCTCGTGCCGTGAGGTGTCAGGTTAAGTCCTATAACGAGCGCAACCCCTGTTGTTAGTTGCCAGCGAGTAATGTCGGGAACTCTAGCAAGACTGCCGGTGCAAACCGTGAGGAAGGTGGGGATGACGTCAAATCATCACGGCCCTTACGTCCTGGGCCACACACGTGCTACAATGGCAGGTACAATGGGCAGCCACGCCGCAAGGCGGAGCGAATCCACAAAACCTGTCTCAGTTCGGATCGGGGTCTGCAACTCGACCCCGTGAAGCTGGAATCGCTAGTAATCGGATATCAGCCATGATCCGGTGAATACGTTCCCGGGCCT</t>
  </si>
  <si>
    <t>ACGCGTGGAACCTTACCAGGGCTTAAATGTAGATTGCATTAGCTGGAGACAGCTATTTCTTCGGACCATCTACAAGGTGCTGCATGGTTGTCGTCAGCTCGTGCCGTGAGGTGTCAGGTTAAGTCCTATAACGAGCGCAACCCCTGTTGTTAGTTGCCAGCATGTAAAGATGGGAACTCTAACAAGACTGCCGGTGCAAACCGCGAGGAAGGTGGGGATGACGTCAAATCATCACGGCCCTTACGTCCTGGGCTACACACGTGCTACAATGGTAGGGACAGAGAGCAGCCACTTCGCGAGGAGGAGCGAATCTATAAACCCTATCACAGTTCGGATCGGAGTCTGCAACTCGACTCCGTGAAGCTGGAATCGCTAGTAATCGCATATCAGCCATGATGCGGTGAATACGTTCCCGGGCCT</t>
  </si>
  <si>
    <t>ACGCGTTGAACCTTACCCGGGCTAGAATGTGAAGGAATGATACAGAGATGTGTCAGTCAGCAATGACCTGAAACAAGGTGCTGCATGGCTGTCGTCAGCTCGTGCCGTGAGGTGTTGGGTTAAGTCCCGCAACGAGCGCAACCCCTGTTGTCAGTTGCCATCAGGTAATGCTGGGGACTCTGACAAGACTGCCCGCGCAAGCGGAGAGGAAGGAGGGGACGACGTCAAGTCATCATGGCCCTTACGCCCGGGGCGACACACGTGCTACAATGGCGCATACAGCGGGTAGCGACACGGCAACGTGAAGCCAACCTCTAAAAGTGCGTCTCAGTTCGGATCGGGGTCTGTAACCCGACCCCGTGAAGCTGGAATCGCTAGTAATCGCGCATCAGCCACGGCGCGGTGAATACGTTCCCGGAC</t>
  </si>
  <si>
    <t>ACGCGTGAAACCTTACCTAGGCTCGAACGCTATATGACAGTTCCTGAAAGGGAATTTCACTTCGGTGCATATAGTGAGGTGCTGCATGGCTGTCGTCAGCTCGTGCCGTGAGGTGTTGGGTTAAGTCCCGCAACGAGCGCAACCCCTATCCTTAGTTGCCAGTCTAGATTTATCTAGAGGGACTCTAGGGAGACTGCCTGCGCAAGCAGTGAGGAAGGCGGGGACGACGTCAAGTCATCATGGCCTTTATGCCTAGGGCTACACACGTGCTACAATGGTAGGTACAGAGGGTAGCGAAGCAGCGATGTGGAGCCAATCTCAGAAAGCCTATCCCAGTTCGGATTGAAGTCTGAAACTCGACTTCATGAAGGTGGAATCGCTAGTAATCGCGTATCAGCAATGACGCGGTGAATACGTTCC</t>
  </si>
  <si>
    <t>ACGCGCGAAACCTTACCCAGACTTGACATGTACTTGACAGGGGCAGAGATGTCTTTTTTCGTAAGAACAGGTACACAGGTGCTGCATGGCTGTCGTCAGCTCGTGCCGTGAGGTGTTGGGTTAAGTCCCGCAACGAGCGCAACCCTTATCATTAGTTGCCAGCATTTCGGATGGGAACTCTAATGAGACTGCCTGGGTTAACCAGGAGGAAGGTGAGGATGATGTCAAGTCAGCATGGCCCTTATGTCTGGGGCTACACACGTGCTACAATGGCCGGTACAGAAGGCAGCAATACCGTAAGGTGGAGCAAATCCAGAAAGCCGGTCCCAGTTCGGATTGTAGTCTGCAACTCGACTACATGAAGTTGGAATTGCTAGTAATGGCGCGTCAGCAATAGCGCCGTGAATACGTTCCCGGGCC</t>
  </si>
  <si>
    <t>ACGCGCGGAACCTTACCAGGGTTTGACATGTAGGTGGTAGTGATCTGAAAAGTGAACGACCCCTCGGGGAGCCTACACAGGTGCTGCATGGCTGTCGTCAGCTCGTGTCGTGAGATGTTCGGTTAAGTCCGCTAACGAGCGCAACCCTCACTGTGTGTTATACGTGTCACACGGGACTGCCGGTTTTAAGCCGGAGGAAGGCGAGGATGACGTCAAGTCAGCATGGCCTTTATATCCTGGGCTACACACACGCTACAATGGTCGGTACAATAGGTTGCCAAGCCGCGAGGCGGAGCCAATCCCTAAAGCCGGCCTCAGTTCAGATTGCAGGCTGCAACTCGCCTGCATGAAGCCGGAGTTGCTAGTAACCGCAGGTCAGCTATACTGCGGTGAATACGTTCCCGGGTCTTGCACACACTG</t>
  </si>
  <si>
    <t>ACGCGTGAAACCTTACCTGGGTTTGACATATAGGTGGTAGTGAAGCGAAAGTGGAACGACTCCTCGGAGAGCCTATACAGGTGGTGCATGGCTGTCGTCAGCTCGTGTCGTGAGATGTCCGGTTAAGTCCGGTAACGAGCGCAACCCTTACTGTATGTTATACGTGTCATACGGGACTGCTAGCATAAAGCTAGAGGAAGGTGGGGATGATGTCAAGTCAGCATGTCCTTTATATCCAGGGCTACACACACGCTACAATGGGCAGTACAATAGGTCGCAAAACCGCGAGGTGGAGCCAATCCATAAAGTTGTCCTTAGTTCAGATTGTAGGCTGCAACTCGCCTACATGAAGTCGGAGTTGCTAGTAAACGCGCGTCAGCACAGTGCGTTGAATACGTTCCCGGGTCTTGCACTCACCGC</t>
  </si>
  <si>
    <t>ACGCGAGAAACCTTACCAGGGTTTGACATATACGTGGTAGAGAAGAGAAATCGGATCGACCCTTCGGGGAGCGTATACAGGTGCTGCATGGCTGTCGTCAGCTCGTGCCGTGAGGTGTTAGGTTAAGTCCTGTAACGAGCGCAACCCTCGTCGTTAGTTATACGTGTCTAACGAGACTGCCGGTGATAAGCCGGAGGAAGGTGGGGATGACGTCAAGTCAGCATGGCCTTTATATCCTGGGCTACACACACGCTACAATGGCCGGTACAATGGGTCGCGAAGCCGCGAGGTGGAGCCAATCCTGCAAAGCCGGTCTCAGTTCGGATTGTAGGCTGCAACTCGCCTGCATGAAGTCGGAGTTGCTAGTAAACGCACGTCAGCACAGTGCGTTGAATACGTTCCCGGGTCTTGCACACACCG</t>
  </si>
  <si>
    <t>ACGCGAGGAACCTTACCAGGGTTTGACATATAAGTGGTAGGGAAGGGAAACCGGACCGACCCTTCGGGGAGCTTATACAGGTGCTGCATGGCTGTCGTCAGCTCGTGTCGTGAGATGTTCGGTTAAGTCCGCTAACGAGCGCAACCCTCGCTGTGTGTTACAAGTGTCACACGGAACTGCCGGTCTTAAACCGGAGGAAGGTGGGGATGACGTCAAGTCAGCATGGCCTTTATATCCTGGGCTACACACACGCTACAATGGATAGGGACAATAGGTAGCGAAACCGCGAGGTGGAGCCAATCCCAAAAAACTATTCTCAGTTCAGATTGTAGGCTGCAACTCGCCTGCATGAAGTCGGAGTTGCTAGTAACCGCAGGTCAGCAACACTGCGGTGAATACGTTCCCGGGGCTTGCACACAC</t>
  </si>
  <si>
    <t>ACGCGATAAACCTTACCCAGGTTTGACATCCACGTAGTAGTGAAGCGAAAGCGGAACGACCCTTCGGGGAGCGTGGACAGGTGCTGCATGGCTGTCGTCAGCTCGTGTCGTGAGATGTTGGGTTAAGTCCCGCAACGAGCGCAACCCCTGTCGCTAGTTACAAGTGTCTAGCGAGACTGCCGATATCAAGTTGGAGGAAGGTGGGGATGACGTCAAGTCAGCATGGCCTTTATATCTGGGGCGACACACACGCTACAATGGGCGGTACAATGGGAAGCGAAGGGGCGACCTGGAGCGAATCCTATCAAAGCCGTTCGTAGTTCGGATTGTAGGCTGCAACTCGCCTGCATGAAGCCGGAGTTGCTAGTAACCGCAGGTCAGCCATACTGCGGTGAATACGTTCCCGGGCCTTGCACACAC</t>
  </si>
  <si>
    <t>ACGCGTTGAACCTTACCTGGGTTTGACATACTGGTGGTAGGGAACTGAAAAGGGACCGACCTTCGGGAGCCAGTACAGGTGCTGCATGGCTGTCGTCAGCTCGTGCCGTGAGGTGTTCGGTTAAGTCCGGTAACGAGCGCAACCCTCGTCGCTAGTTACAAGTGTCTAGCGAGACTGCCCGTGACAAGCGGGAGGAAGGTGGGGATGACGTCAAGTCAGCATGGCCTTTATGTCCAGGGCTACACACACGCTACAATGGCCGGTACAATGGGTCGCCAACCCGCGAGGGGGAGCCAATCCAATAAAGCCGGTCTCAGTTCGGATTGTAGGCTGCAACTCGCCTGCATGAAGTCGGAGTTGCTAGTAACCGCGCGTCAGCCACAGTGCGGTGAATACGTTCCCGGGCCTTGTACACACTGC</t>
  </si>
  <si>
    <t>ACGCGTGAAACCTTACCTGGGCTTGACATGCAGAGGAAACGCTCTCGAAAGTGAGCGCCTCCCGCAAGGGATCTCTGTGCAGGTGGTGCATGGCTGTCGTCAGCTCGTGCCGTGAGGTGTTGGGTTAAGTCCCGCAACGAGCGCAACCCCTGTCCTTAGTTGAATATTCTAGGGAGACTGCCGGGCGAAACCCGGAGGAAGGTGGGGATGACGTCAAGTCCGCATGCCCTTTATGTCCAGGGCTACACACACGCTACAATGGCCGGTACAACGGGTCCCGACACGGCGACGTGAAGGCAATCCCTTAAAGCCGGTCTCAGTTCGGATTGCAGGCTGCAACTCGCCTGCATGAAGTCGGAGTTGCTAGTAACCGCAGGTCAGCACACTGCGGTGAATACGTTCCCGGGCCTTGCACACACT</t>
  </si>
  <si>
    <t>ACGCGCAAAACCTTACCTGGGCTTGACATGTAGAGGAAACGCTCGTGAAAGCGAGCGCCTCCCGCAAGGGACTTCTACACAGGTGGTGCATGGCTGTCGTCAGCTCGTGCCGTGAGGTGTTGGGTTAAGTCCCGCAACGAGCGCAACCCCTGTCCTTAGTTGAATAATCTAGGGAGACTGCCGGGCGAAACCCGGAGGAAGGTGGGGATGACGTCAAGTCCGCATGCCCTTTATGTCCAGGGCTACACACACGCTACAATGGCCGGTACAACGGGTTCCGACACGGCGACGTGAAGGCAATCCCTTAAAGCCGGTCTCAGTTCGGATTGTTGGCTGCAACTCGCCAGCATGAAGTCGGAGTTGCTAGTAACCGCAGGTCAGCACACTGCGGTGAATACGTTCCCGGGCCTTGTACTCACC</t>
  </si>
  <si>
    <t>ACGCGTGGAACCTTACCTCGGCTTGACATGCACGTGGTACCAACTTGTAAGAGAAGGGACCCGCAAGGGAGCGTGCACAGATGCTGCATGGCTGTCGTCAGCTCGTGCCGTGAGGTGTTGGGTTAAGTCCCGCAACGAGCGCAACCCTTGTCCTTAGTTGAAATCTCTAGGGAGACCGCCGGTCTAAACCGGAGGAAGGTGGGGATGACGTCAAGTCAGCACGGCTCTTACGTCGAGGGCTACACACACGCTACAATGGCCGGTACAACGGGCTGCGAAGGGGCGACCTGGAGCTAATCCCACCAAAGCCGGTCTCAGTTCGGATCGCAGGCTGCAACTCGCCTGCGTGAAGTCGGAGTTGCTAGTAACTGCTGGTCAGCACACAGCAGTGAATACGTTCCCGGGCCTTGCACTCACCGC</t>
  </si>
  <si>
    <t>ACGCGTGGAACCTTACCAGGGCTTGACATCCCTCTGACGCATACAGAGATGTATGTTCCCTTCGGGGCAGAGGAGACAGGTGGTGCATGGTTGTCGTCAGCTCGTGTCGTGAGATGTTGGGTTAAGTCCCGCAACGAGCGCAACCCTTGACCTGTGTTACCAGCGCGTAAAGGCGGGGACTCACAGGTGACTGCCGGCGTAAGTCGGAGGAAGGCGGGGATGACGTCAAATCATCATGCCCTTTATGTCCTGGGCTACACACGTGCTACAATGGGCGGTACAACGGGAAGCGAGACCGCGAGGTGGAGCAAAACCCTTAAAACCGTTCGTAGTTCGGATTGCAGGCTGCAACTCGCCTGCATGAAGCCGGAATTGCTAGTAATCGCGGATCAGCATGCCGCGGTGAATCCGTTCCCGGGC</t>
  </si>
  <si>
    <t>ACGCGTAAAACCTTACCAAGGCTTGACATCCACTTAAAGTCATGGAAACATGATGTCTCTTCGGAGGAAGTGAGACAGGTGGTGCATGGTTGTCGTCAGCTCGTGTCGTGAGATGTTGGGTTAAGTCCCGCAACGAGCGCAACCCCTATTGCCAGTTACCAGCGGGTCATGCCGGGGACTCTGGTGAGACTGCCGGGGACAACTCGGAGGAAGGTGGGGACGACGTCAAATCATCATGCCCCTTATGTCTTGGGCTACACACGTGCTACAATGGCTGAAACAAAGGGAAGCGACAGCGTAAGCTGAAGCGGATCTCATAAAAACAGTCCCAGTTCGGATTGTGGGCTGCAACCCGCCCACATGAAGTCGGAGTTGCTAGTAATCGCGGATCAGCATGCCGCGGTGAATACGTTCCCGGGC</t>
  </si>
  <si>
    <t>ACGCGTGGAACCTTACCAAGGCTTGACATCCTCTGACAACCAATGAAAATTGGCTTCCCTTCGGGGCAGAGTGACAGGTGGTGCATGGTTGTCGTCAGCTCGTGTCGTGAGATGTTGGGTTAAGTCCCGCAACGAGCGCAACCCTTATCATTAGTTGCCAGCACTTCGGGTGGGAACTCTAATGAGACTGCCGGGGATAACTCGGAGGAAGGTGGGGACGACGTCAAATCATCATGCCCCTTATGTCTTGGGCTACACACGTGCTACAATGGCCGGTACAAAGGGCAGCAATACCGCAAGGTGGAGCGAATCCCAAAAAGCCGGCCCCAGTTCGGATCGTGGGCTGCAACCCGCCCACGTGAAGCCGGAGTTGCTAGTAATCGCGAATCAGCATGTCGCGGTGAATGCGTTCCCGGGCCT</t>
  </si>
  <si>
    <t>ACGCGTGAAACCTTACCAAGGCTTGACATCCTCTGACCGCCATAGAGATATGGCTTCCCTTCGGGGCAGAGAGACAGGTGGTGCATGGTTGTCGTCAGCTCGTGTCGTGAGATGTTGGGTTAAGTCCCGCAACGAGCGCAACCCTTATCATTAGTTGCCAGCACTTAAAGGTGGGAACTCTAATGAGACTGCCGGGGACAACTCGGAGGAAGGTGGGGACGACGTCAAATCATCATGCCCCTTATGTCTTGGGCTACACACGTGCTACAATGGCCGGTACAAAGGGCTGCGAAGCCGCAAGGTGAAGCGAATCCCATAAAGCCGGTCCCAGTTCGGATCGTGGGCTGCAACCCGCCCACGTGAAGCCGGAGTTGCTAGTAATCGCGAATCAGCATGTCGCGGTGAATGCGTTCCCGGGCC</t>
  </si>
  <si>
    <t>ACGCGCCAAACCTTACCAAGACTTGACATCCTCTGACAACCATAGAAATATGGCTTCCCTTCGGGGCAGAGTGACAGGTGGTGCATGGTTGTCGTCAGCTCGTGTCGTGAGATGTTGGGTTAAGTCCCGCAACGAGCGCAACCCTTATCATTAGTTGCCAGCATTTCGGATGGGAACTCTAATGAGACTGCCGGTGACAAACCGGAGGAAGGTGGGGACGACGTCAAATCATCATGCCCCTTATGTCTTGGGCTACACACGTGCTACAATGGCCGGTACAAAGGGCAGCGAGACCGCAAGGTGGAGCGAATCCCAAAAAGCCGGCCCCAGTTCGGATCGTGGGCTGCAACCCGCCCACGTGAAGCCGGAGTTGCTAGTAATCGCAGATCAGAATGCTGCGGTGAATGCGTTCCCGGGCCT</t>
  </si>
  <si>
    <t>ACGCGTGAAACCTTACCAAGGCTTGACATCCCTTGACGTACATAGAAATATGTACTCCCTTCGGGGCAAGGAGACAGGTGGTGCATGGTTGTCGTCAGCTCGTGTCGTGAGATGTTGGGTTAAGTCCCGCAACGAGCGCAACCCTTATTGCTAGTTGCCAGCATGTAATGGTGGGAACTCTAGTGAGACTGCCGGGGACAACTCGGAGGAAGGTGGGGACGACGTCAAATCATCATGCCCCTTATGTCTTGGGCTACACACGTGCTACAATGGCCGGTACAAAGGGCAGCGAAACCGCAAGGTGGAGCGAATCTCACAAAGCCGGTCCCAGTTCGGATCGTGGGCTGCAACCCGCCCACGTGAAGTCGGAGTTGCTAGTAATCGCGAATCAGCATGTCGCGGTGAATGCGTTCCCGGGCC</t>
  </si>
  <si>
    <t>ACGCGTGGAACCTTACCAGGTCTTGACATCCTCTGACAACCCAAGAGATTGGG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CAACTCGCCTGCATGAAGTTGGAGTTGCTAGTAATCGCAGATCAGAATGCTGCGGTGAATGCGTTCCCGGGTC</t>
  </si>
  <si>
    <t>ACGCGAGGAACCTTACCAGGGCTTGACATCCCTCGAATATTGCAGAAATGCAATAGTCCTACGGGACGAGGAGACAGGTGGTGCATGGTTGTCGTCAGCTCGTGTCGTGAGATGTTGGGTTAAGTCCCGCAACGAGCGCAACCCCTGTTGTTAGTTGCCATCAAGTAAAGTTGGGCACTCTAACGAGACTGCCGGTGACAAATCGGAGGAAGGTGGGGACGACGTCAAATCATCATGCCCCTTATGTCCTGGGCTACACACGTACTACAATGGCTACTACAGAGGGAAGCGAAGCCGCGAGGTGGAGCAAATCCCACAAAAGTAGTCCCAGTTCGGATTGCAGGCTGCAACTCGCCTGCATGAAGTCGGAATTGCTAGTAATGGCAGGTCAGCATACTGCCGTGAATACGTTCCCGGGCC</t>
  </si>
  <si>
    <t>ACGCGTGGAACCTTACCTGGGCTTGAAATGCAGTGGACCGACTGTGAAAACAGTCTTCTCTTCGGAGTCGCTGTACAGGTGCTGCATGGCTGTCGTCAGCTCGTGCCGTGAGGTGTTGGGTTAAGTCCCGCAACGAGCGCAACCCCTACCATTAGTTGCCATCAGGTTATGCTGGGCACTCTAATGGGACTGCCTACGCAAGTAGTGAGGAAGGTGGGGATGACGTCAAGTCAGCATGGCCCTTACGCCCAGGGCCACACACGTGCTACAATGGGTATTACAACGGGTAGCTAAGCCGCGAGGTGGAGCCAATCCCTTAAAAATACCCTCAGTTCGGATTGGAGTCTGCAACTCGACTCCATGAAGTCGGAATTGCTAGTAATCGCGCATCAGCTCGGCGCGGTGAATACGTTCCCGGGC</t>
  </si>
  <si>
    <t>ACGCGTGGAACCTTACCTAGGCTTGAAATGTAGTGGACCAGCTGTGAAAGCAGCTTTCTCTTCGGAGTCGCTATACAGGTGCTGCATGGCTGTCGTCAGCTCGTGCCGTGAGGTGTTGGGTTAAGTCCCGCAACGAGCGCAACCCCTACTATTAGTTGCCATCAGGTTAAGCTGGGCACTCTAATGGGACTGCCTACGCAAGTAGTGAGGAAGGTGGGGATGACGTCAAGTCAGCATGGCCCTTACGCCTAGGGCTACACACGTGCTACAATGGGTGCTACAATGGGTTGCCAAGCCGCAAGGTGGAGCTAATCCTTTAAAAGCATCCCCAGTTCGGATTGGAGTCTGAAACTCGACTCCATGAAGCCGGAATTGCTAGTAATCGTGTATCAGAACGACACGGTGAATACGTTCCCGGGC</t>
  </si>
  <si>
    <t>ACGCGTTAAACCTTACCTGGGCTTGACATGTACGGATTAGCTCTTGGAAACTTGAGTGACACCCTTTGGGTGGAACGTACACAGGTGCTGCATGGCTGTCGTCAGCTCGTGCTGTGAAGTGTCGGGTTAAGTCCCTTAACGAGCGCAACCCCTATCGTTAGTTACTAACGCGTTATGGCGAGGACTCTAGCGAGACTGCCGGTGTCAAACCGGAGGAAGGTGGGGATGACGTCAAGTCCTCATGGCCCTTACGCCCAGGGATGCAAACGTGCTACAATGGTACGGACAGAGCGATGCAAGACCGCGAGGTGGAGCAAATCGCAAAAACCGTGCCCCAGTTCGGATTGTAGGCTGCAACTCGCCTGCATGAAGCCGGAATCGCTAGTAATCGCGTATCAGCTACGACGCGGTGAATACGTT</t>
  </si>
  <si>
    <t>ACGCGTGGAACCTTACCTAGGCTTGACATGTATGGATTAACTTTTCGAAAGATTAGCCACGCCCTTGGGTGGAACATACACAGGTGCTGCATGGCTGTCGTCAGCTCGTGCTGTGAAGTGTCGGGTTAAGTCCCTTAACGAGCGCAACCCCTATCGTTAGTTACTAACGCGTTATGGCGAGGACTCTAGCGAGACTGCCGGTGTCAAACCGGAGGAAGGTGGGGATGACGTCAAGTCAGCATGGCCCTTATGCCTAGGGATGCAAACGTGCTACAATGGTACGGACAAAGCGATGCAATACCGCGAGGTGGAGCAAATCGCAAAAACCGTGCCCCAGTTCGGATAGCAGGCTGAAATTCGCCTGCTTGAAGCCGGAATCGCTAGTAATCGCGTATCAGCTACGACGCGGTGAATACGTTC</t>
  </si>
  <si>
    <t>ACGCGTAGAACCTTACCTGGGTTTGACATGCACGGATGCCCTCCTGGAAACGGGAGTAAGCTGCCCTCGGGTGAAACGTGCACAGGTGCTGCATGGCTGTCGTCAGCTCGTGCTGTGAAGTGTCGGGTTAAGTCCCTTAACGAGCGAAACCCTTGTCGCTAGTTGCCAGCGGGTCATGCCGGGAACTCTAGCGAGACCGCCGGCGTTAAGCCGGAGGAAGGTGGGGATGACGTCAAGTCCTCATGGCCCTTATGTCCAGGGTGTCACACGTGCTACAATGGGATGTACAGAGCGACGCGAGACCGCGAGGTGGAGCAAATCGCAAAAAACATTCCTCAGTTCGGATTGGAGTCTGCAACTCGACTCCATGAAGTTGGAATCGCTAGTAATCGCGTATCAGCCATGACGCGGTGAATGTGT</t>
  </si>
  <si>
    <t>ACGCGACAAACCTTACCTGGGCTTGACATGCATGGATTAACCTTTCGAAAGATTGGCCACGCTCTTTGAGTGGAACATGCACAGGTGTTGCATGGCTGTCGTCAGCTCGTGCTGTGAAGTGTCGGGTTAAGTCCCTTAACGAGCGCAACCCCTATCGTTAGTTACTAACGCGTTATGGCGAGGACTCTAGCGAGACTGCCGGTGTCAAACCGGAGGAAGGTGGGGACGACGTCAAGTCATCATGGCCCTTATGTCCAGGGATGCAAACGTGCTACAATGGCGTGGACAGAGCGACGCAATATCGCGAGATGGAGCAAATCGCAAAAACCACGCCTAAGTTCGGATTGCAGGCTGCAACTCGCCTGCATGAAGTCGGAATCGCTAGTAATCGTGGATCAGCTACGCCACGGTGAATAAGTT</t>
  </si>
  <si>
    <t>ACGCGTGGAACCTTACCAGCCCTTGACATCCCGATCGCGGTTACCGGAGACGGCATCCTTCAGTTAGGCTGGATCGGTGACAGGTGCTGCATGGCTGTCGTCAGCTCGTGTCGTGAGATGTTGGGTTGAGTCCCGCAACGAGCGCAACCCTCGCCCTTAGTTGCCAGCATTCAGTTGGGCACTCTAGGGGGACTGCCGGTGATAAGCCGGAGGAAGGTGGGGACGACGTCAAGTCATCATGGCTCTTACGGGCTGGGCTACACACGTGCTACAATGGCGGCGACAGAGGGCAGCGAGGGGGCGACCTCAAGCTAATCCCGAAAAACCGTCTCAGTTCGGATTGTACTCTGCAACTCGAGTGCATGAAGGTGGAATCGCTAGTAATCGCGGATCAGCATGCCGCGGTGAATACGTTCCCGG</t>
  </si>
  <si>
    <t>ACGCGCTAAACCTTACCAGCTCTTGACATCCCGATCGCGGACAGTGGAGACATTGTCCTTCAGTTAGGCTGGATCGGTGACAGGTGCTGCATGGCTGTCGTCAGCTCGTGTCGTGAGATGTTGGGTTAAGTCCCGCAACGAGCGCAACCCTCGCCTTTAGTTGCCAGCATTTAGTTGGGCACTCTAGAGGGACTGCCGGTGATAAGCCGGAGGAAGGTGGGGATGACGTCAAGTCCTCATGGCCCTTATGGGCTGGGCTACACACGTGCTACAATGGCGGTGACAGAGGGCAGCGAGGGGGCGACCTCAAGCTAATCCCGAAAAACCGTCTCAGTTCGGATTGTACTCTGCAACTCGAGTGCATGAAGGTGGAATCGCTAGTAATCGCGGATCAGCATGCCGCGGTGAATACGTTCCCGG</t>
  </si>
  <si>
    <t>ACGCGTCGAACCTTACCAGGGTTTGACATCCTGAGACCGCCCTCTAACAGGGGTTTTCCCGCAAGGGACTCAGAGACAGGTGCTGCATGGCTGTCGTCAGCTCGTGTCGTGAGATGTTGGGTTAAGTCCCGCAACGAGCGCAACCCTCGCCTTTAGTTGCCATCATTCAGTTGGGCACTCTAGAGGGACCGCCGGCGACAAGCCGGAGGAAGGTGGGGATGACGTCAAGTCCTCATGGCCCTTACACCCTGGGCTACACACGTGCTACAATGGCGGTGACAGTGGGCAGCTAACTCGCGAGAGCAAGCTAATCCCAAAAAACCGTCCCAGTTCAGATTGTACTCTGCAACTCGAGTACATGAAGGTGGAATCGCTAGTAATCGCAGAACAGCAGGCTGCGGTGAATACGTTCCCGGGCCT</t>
  </si>
  <si>
    <t>ACGCGCTAAACCTTACCACCTTTTGACATGCCCGGACCGGTGCAGAGATGCACCTTTCCCTTCGGGGACTGGGACACAGGTGCTGCATGGCTGTCGTCAGCTCGTGTCGTGAGATGTTGGGTTAAGTCCCGCAACGAGCGCAACCCTCGCCTCTAGTTGCCATCAGGTTTGGCTGGGCACTCTAGAGGGACCGCCGGTGCTAAGCCGGAGGAAGGTGGGGATGACGTCAAGTCCTCATGGCCCTTACGGGGTGGGCTACACACGTGCTACAATGGCGACTACAGAGGGCTGCAAACCCGCGAGGGGGAGCAAATCCTAAAAAGTCGTCTCAGTTCGGATTGCACTCTGCAACTCGAGTGCATGAAGTCGGAATCGCTAGTAATCGCGGATCAGCATGCCGCGGTGAATACGTTCCCGGGC</t>
  </si>
  <si>
    <t>ACGCGTGGAACCTTACCCACACTTGACATACTAGTCGGGGATCGCAGAGATGCTTTCCTTCGGTTCGGCCGGACTAGATACAGGTGCTGCATGGCTGTCGTCAGCTCGTGTCGTGAGATGTTAGGTTAAGTCCTGCAACGAGCGCAACCCTTATCGTATGTTGCCATCATTTAGTTGGGAACTCATGCGAGACTGCCGGTGATAAGCCGGAGGAAGGCGGGGACGACGTCAAGTCATCATGGCCCTTACGTGTGGGGCTACAAACGTGCTACAATGGTAACGACAGTGGGCAGCCACTCCGCAAGGAGGAGCTAATCTCCAAACGTTATCTCAGTTCGGATTGTTCTCTGCAACTCGAGAGCATGAAGTTGGAATCGCTAGTAATCGCGCATCAGCATGTCGCGGTGAATACGTTCCCGG</t>
  </si>
  <si>
    <t>ACGCGTGGAACCTTACCGGCCCTTGACATCCCGTGAAGCAACCAGAGATGGTTGTGTTCTTCGGACATGGTGACAGGTGCTGCATGGCTGTCGTCAGCTCGTGTCGTGAGATGTTGGGTTAAGTCCCGCAACGAGCGCAACCCTCGCCCTTAGTTGCCAGCATTTAGTTGGGCACTCTAAGGGGACTGCCGGTGATAAGCCGAGAGGAAGGTGGGGATGACGTCAAGTCCTCATGGCCCTTACGGGCCGGGCTACACACGTGCTACAATGGCGGTGACAGTGGGCAGCCACTCCGCGAGGAGGAGCTAATCCCAAAAAACCGTCTCAGTTCGGATTGCACTCTGCAACTCGAGTGCATGAAGTTGGAATCGCTAGTAATCGTGGATCAGCATGCCACGGTGAATACGTTCCCGGGCCTTG</t>
  </si>
  <si>
    <t>ACGCGTTGAACCTTACCAGCTCTTGACATTTACGGACCGTTTCCAGAGATGGATTCATCCTAGCAATAGGCCGTAGGACAGGTGCTGCATGGCTGTCGTCAGCTCGTGTCGTGAGATGTTGGGTTAAGTCCCGCAACGAGCGCAACCCTCGCCATTAGTTGCCAGCATTTAGTTGGGCACTCTAAGGGGACTGCCGGTGATAAGCCGAGAGGAAGGTGGGGATGACGTCAAGTCCTCATGGCCCTTACGGGCCGGGCTACACACGTGCTACAATGGCGGTGACAGTGGGCAGCCACTCCGCGAGGAGGAGCTAATCCCAAAAAACCGTCTCAGTTCGGATTGCACTCTGCAACTCGAGTGCATGAAGTTGGAATCGCTAGTAATCGTGGATCAGCATGCCACGGTGAATACGTTCCCGGG</t>
  </si>
  <si>
    <t>ACGCGCTAAACCTTACCAGCTTTTGACATGTCTTGGACGGATACCAGAGATGGTTTCCTCTCTTCGGAGCCGAGAACACAGGTGCTGCATGGCTGTCGTCAGCTCGTGTCGTGAGATGTTGGGTTAAGTCCCGCAACGAGCGCAACCCTCGCCCTTAGTTGCCATCATTAAGTTGGGCACTCTAGGGGGACTGCCGGTGATAAGCCGGAGGAAGGTGGGGATGACGTCAAGTCCTCATGGCCCTTACAGGCTGGGCTACACACGTGCTACAATGGCGGTGACAACGGGACGCAAAGGGGCGACCCCTAGCAAATCTCGAAAAGCCGTCTCAGTTCGGATTGCACTCTGCAACTCGAGTGCATGAAGTTGGAATCGCTAGTAATCGCGGATCAGCACGCCGCGGTGAATACGTTCCCGGGC</t>
  </si>
  <si>
    <t>ACGCGAGGAACCTTACCAGCTCTTGACATGTCTCGTATGGGGACCGGAGACGGTTTCCTTCAGTTCGGCTGGCGAGAACACAGGTGCTGCATGGCTGTCGTCAGCTCGTGTCGTGAGATGTTGGGTTAAGTCCCGCAACGAGCGCAACCCTCGCCCTTAGTTGCCATCATTCAGTTGGGCACTCTAGGGGGACTGCCGGTGATAAGCCGAGAGGAAGGTGGGGATGACGTCAAGTCCTCATGGCCCTTACGGGCTGGGCTACACACGTGCTACAATGGCGGTGACAATGGGATGCTGAGGGGCGACCCCGAGCAAATCTCAAAAAGCCGTCTCAGTTCGGATGCACTCTGCAACTCGAGTGCATGAAGTTGGAATCGCTAGTAATCGTAGATCAGAACGCTACGGTGAATACGTTCCCG</t>
  </si>
  <si>
    <t>ACGCGTAGAACCTTACCAGCCTTTGACATGTCCTGGACGGTTACCAGAGATGGTTTCCTCTCTTCGGAGCCAGGATGCAGGTGCTGCATGGCTGTCGTCAGCTCGTGTCGTGAGATGTTGGGTTAAGTCCCGCAACGAGCGCAACCCTCGCCCTTAGTTGCCATCATTAAGTTGGGCACTCTAGGGGGACTGCCGGTGATAAGCCGAGAGGAAGGTGGGGATGACGTCAAGTCCTCATGGCCCTTACGGGCTGGGCTACACACGTGCTACAATGGCGGTGACAATGGGACGCAAAGGGGTGACCCCTAGCAAATCTCAAAAAGCCGTCTCAGTTCAGATTGTACTCTGCAACTCGAGTACATGAAGGTGGAATCGCTAGTAATCGCAGATCAGAACGCTGCGGTGAATACGTTCCCGGGC</t>
  </si>
  <si>
    <t>ACGCGAGGAACCTTACCAACCCTTGACATCCCTGTCGCGGGTACCGGAGACGGTATCCTTCAGTTCGGCTGGACAGGTGACAGGTGCTGCATGGCTGTCGTCAGCTCGTGTCGTGAGATGTTGGGTTAAGTCCCGCAACGAGCGCAACCCTCGCCCTTAGTTGCCAGCATTCAGTTGGGCACTCTAAGGGGACTGCCGGTGATAAGCCGAGAGGAAGGTGGGGATGACGTCAAGTCCTCATGGCCCTTACGGGCTGGGCTACACACGTGCTACAATGGTGGTGACAGAGGGCAGCGAGGGGGCGACCTCAAGCTAATCCCGAAAAACCGTCTCAGTTCGGATTGTACTCTGCAACTCGAGTGCATGAAGGTGGAATCGCTAGTAATCGCGGATCAGCATGCCGCGGTGAATACGTTCCCG</t>
  </si>
  <si>
    <t>ACGCGACAAACCTTACCAGCCCTTGACATCCCGGTCGCGGACAGTGGAGACATTGTCCTTCAGTTCGGCTGGACCGGTGACAGGTGCTGCATGGCTGTCGTCAGCTCGTGTCGTGAGATGTTGGGTTAAGTCCCGCAACGAGCGCAACCCCTATCCTTAGTTGCTAACATTCAGTTGAGAACTCTAAGGAGACTGCCGGTGATAAGCCGGAGGAAGGTGGGGACGACGTCAAGTCATCATGGCCCTTACGGGATGGGCTACACACGTGCTACAATGGTGTATACAGAGGGTTGCCAACCCGCGAGGGGGAGCTAATCCCAGAAAGTACATCTTAGTCCGGATCGCAGTCTGCAACTCGACTGCGTGAAGTCGGAATCGCTAGTAATCGCGAATCAGCAATGTCGCGGTGAATACGTTCCC</t>
  </si>
  <si>
    <t>ACGCGTGGAACCTTACCAGCCCTTGACATCCCGGTCGCGGACTCCAGAGACGGAGTCCTTCAGTTCGGCTGGACCGGAGACAGGTGCTGCATGGCTGTCGTCAGCTCGTGTCGTGAGATGTTGGGTTAAGTCCCGCAACGAGCGCAACCCCCGTCCTTAGTTGCTACCATTTAGTTGAGCACTCTAAGGAGACTGCCGGTGATAAGCCGCGAGGAAGGTGGGGATGACGTCAAGTCCTCATGGCCCTTACGGGCTGGGCTACACACGTGCTACAATGGCGGTGACAATGGGACGCTAAGGGGCAACCCTTCGCAAATCTCAAAAAGCCGTCTCAGTTCGGATTGGGCTCTGCAACTCGAGCCCATGAAGTTGGAATCGCTAGTAATCGTGGATCAGCACGCCACGGTGAATACGTTCCCG</t>
  </si>
  <si>
    <t>ACGCGAGAAACCTTACCAGCCCTTGACATGTCCGGGACCGGTCGCAGAGATGTGACCTTCTCTTCGGAGCCCGGAACACAGGTGCTGCATGGCTGTCGTCAGCTCGTGTCGTGAGATGTTGGGTTAAGTCCCGCAACGAGCGCAACCCCCGTCCTTAGTTGCTACCATTTAGTTGAGCACTCTAAGGAGACTGCCGGTGATAAGCCGCGAGGAAGGTGGGGATGACGTCAAGTCCTCATGGCCCTTACGGGCTGGGCTACACACGTGCTACAATGGCGGTGACAATGGGACGCTAAGGGGCAACCCTTCGCAAATCTCAAAAAGCCGTCTCAGTTCGGATTGGGCTCTGCAACTCGAGCCCATGAAGTTGGAATCGCTAGTAATCGTGGATCAGCACGCCACGGTGAATACGTTCCCGGG</t>
  </si>
  <si>
    <t>ACGCGTGGAACCTTACCAGCCCTTGACATGTCTGGGACCGGTCGCAGAGACGCGACCTTCTCTTCGGAGCCCGGAACACAGGTGCTGCATGGCTGTCGTCAGCTCGTGTCGTGAGATGTTGGGTTAAGTCCCGCAACGAGCGCAACCCCCGTCCTTAGTTGCTACCATTTAGTTGAGCACTCTAAGGAGACTGCCGGTGATAAGCCGCGAGGAAGGTGGGGATGACGTCAAGTCCTCATGGCCCTTACGGGCTGGGCTACACACGTGCTACAATGGCGGTGACAATGGGAAGCGAAGGCGCAAGCCCTGGCAAATCTCAAAAAACCGTCTCAGTTCGGATTGGGCTCTGCAACTCGAGCCCATGAAGCTGGAATCGCTAGTAATCGTGGATCAGCACGCCACGGTGAATACGTTCCCGGG</t>
  </si>
  <si>
    <t>ACGCGTGGAACCTTACCCAGGCTTGACATGTATGGAACTCAGGGTAATGCCTGAGGTGCCCTTCGGGGAGCCATAACACAGGTGCTGCATGGCTGTCGTCAGCTCGTGTCGTGAGATGTTCGGTTAAGTCCGGCAACGAGCGCAACCCTTGTCCTTAGTTGCGACCACGTAATGGTGAGCCACTCTAAGGAGACTGCCGACGTAAGTCGGAGGAAGGTGGGGATGACGTCAAGTCCTCATGGCCCTTATGTCTGGGGCTACACACGTGCTACAATGGCGGTGACAATGGGCAGCAACACAGCGATGTGAAGCTAATCTCAAAAAGCCGTCTCAGTTCGGATTGGTCTCTGCAACTCGAGACCATGAAGTTGGAATCGCTAGTAATCGCGCATCAGCATGGCGCGGTGAATACGTTCCCGG</t>
  </si>
  <si>
    <t>ACGCGTGAAACCTTACCAGCCCTTGACATACCGGTCGCGGATATTGGAGACGATATCCTTCAGTTTGGCTGGACCGGATACAGGTGCTGCATGGCTGTCGTCAGCTCGTGTCGTGAGATGTTGGGTTAAGTCCCGCAACGAGCGCAACCCTCGCCCTTAGTTGCCATCATTTAGTTGGGCACTCTAGGGGGACTGCCGGTGATAAGCCGGAGGAAGGTGGGGATGACGTCAAGTCCTCATGGCCCTTACGGGCTGGGCTACACACGTGCTACAATGGTAGTGACAGAGGGCAGCGACCTCGCGAGGGGGAGCTAATCTCCAAAAGCTATCTCAGTTCGGATTGTTCTCTGCAACTCGAGAGCATGAAGTTGGAATCGCTAGTAATCGCAGATCAGCATGCTGCGGTGAATACGTTCCCGG</t>
  </si>
  <si>
    <t>ACGCGTGAAACCTTACCAGCCCTTGACATACCGATCGCGGATAGTGGAGACAATATCCTTCAGTTAGGCTGGATCGGATACAGGTGCTGCATGGCTGTCGTCAGCTCGTGTCGTGAGATGTTGGGTTAAGTCCCGCAACGAGCGCAACCCTCGCCCTTAGTTGCCAGCATTTAGTTGGGCACTCTAGGGGGACTGCCGGTGATAAGCCGGAGGAAGGTGGGGATGACGTCAAGTCCTCATGGCCCTTACGGGCTGGGCTACACACGTGCTACAATGGCGGTGACAATGGGCAGCAACACAGCGATGTGAAGCTAATCTCAAAAAGCCGTCTCAGTTCGGATTGGTCTCTGCAACTCGAGACCATGAAGTTGGAATCGCTAGTAATCGCGCATCAGCATGGCGCGGTGAATACGTTCCCGG</t>
  </si>
  <si>
    <t>ACGCGAGGAACCTTACCAGCCCTTGACATACCGATCGCGGATCGTGGAGACACTTTCCTTCAGTTAGGCTGGATCGGATACAGGTGCTGCATGGCTGCCGTCAGCTCGTGTCGTGAGATGTTGGGTTAAGTCCCGCAACGAGCGCAACCCTCGCCCTTAGTTGCCAGCATTTAGTTGGGCACTCTAGGGGGACTGCCGGTGATAAGCCGGAGGAAGGTGGGGATGACGTCAAGTCCTCATGGCCCTTACGGGCTGGGCTACACACGTGCTACAATGGTAGTGACAGAGGGCAGCAACCTCGCGAGGGGGAGCTAATCTCCAAAAACCATCTCAGTTCGGATTGGGCTCTGCAACTCGACCCCATGAAGTTGGAATCGCTAGTAATCGCGGATCAGCATGCCGCGGTGAATACGTTCCCGG</t>
  </si>
  <si>
    <t>ACGCGTTGAACCTTACCAGCCCTTGACATACCGATCGCGGACATTGGAGACATTGTCCTTCAGCTAGGCTGGATCGGATACAGGTGCTGCATGGCTGTCGTCAGCTCGTGTCGTGAGATGTTGGGTTAAGTCCCGCAACGAGCGCAACCCTCGCCCTTAGTTGCCATCATTTAGTTGGGCACTCTAGGGGGACTGCCGGTGATAAGCCGGAGGAAGGTGGGGATGACGTCAAGTCCTCATGGCCCTTACGGGCTGGGCTACACACGTGCTACAATGGCAGTGACAGAGGGCAGCGACACCGCGAGGTGAAGCTAATCTCCAAAAGCTGTCTCAGTTCGGATTGTTCTCTGCAACTCGAGAGCATGAAGTTGGAATCGCTAGTAATCGCAGATCAGCATGCTGCGGTGAATACGTTCCCGG</t>
  </si>
  <si>
    <t>ACGCGATGAACCTTACCAGCCCTTGACATACCGGTCGCGGATATTGGAGACGATATCCTTCAGTTTGGCTGGACCGGATACAGGTGCTGCATGGCTGTCGTCAGCTCGTGTCGTGAGATGTTGGGTTAAGTCCCGCAACGAGCGCAACCCTCGCCCTTAGTTGCCATCATTTAGTTGGGCACTCTAGGGGGACTGCCGGTGATAAGCCGGAGGAAGGTGGGGATGACGTCAAGTCATCATGGCCCTTACGGGCTGGGCTACACACGTGCTACAATGGCGGTGACAGTGGGCAGCAACTCAGCAATGGGAAGCTAATCTCTAAAAACCGTCTCAGTTCGGATTGGGCTCTGCAACTCGAGCCCATGAAGTTGGAATCGCTAGTAATCGCGGATCAGCATGCCGCGGTGAATACGTTCCCGG</t>
  </si>
  <si>
    <t>ACGCGTGGAACCTTACCAGCCCTTGACATGGGGAGTTTGGTTTCCGGAGACGGAGACCTTCAGTTCGGCTGGCTCCCGCACAGGTGCTGCATGGCTGTCGTCAGCTCGTGTCGTGAGATGTTGGGTTAAGTCCCGCAACGAGCGCAACCCTCGCCCTTAGTTGCCAGCATTTAGTTGGGCACTCTAGGGGGACTGCCGGTGATAAGCCGGAGGAAGGTGGGGATGACGTCAAGTCCTCATGGCCCTTACGGGCTGGGCTACACACGTGCTACAATGGTAGTGACAGAGGGCAGCAACCTCGCGAGGGGGAGCTAATCTCCAAAAGCTATCTCAGTTCGGATTGTTCTCTGCAACTCGAGAGCATGAAGTTGGAATCGCTAGTAATCGCAGATCAGCATGCTGCGGTGAATACGTTCCCGG</t>
  </si>
  <si>
    <t>ACGCGCTGAACCTTACCAGCCCTTGACATACCGGTCGCGGATATTGGAGACGATATCCTTCAGTTTGGCTGGACCGGATACAGGTGCTGCATGGCTGTCGTCAGCTCGTGTCGTGAGATGTTGGGTTAAGTCCCGCAACGAGCGCAACCCTCGCCCTTAGTTGCCATCATTTAGTTGGGCACTCTAGGGGGACTGCCGGTGATAAGCCGGAGGAAGGCGGGGATGACGTCAAGTCCTCATGGCCCTTATGGGCTGGGCTACACACGTGCTACAATGGCGGTGACAGAGGGCAGCGAGGGGGCGACCTCAAGCTAATCCCGAAAAACCGTCTCAGTTCGGATTGTACTCTGCAACTCGAGTGCATGAAGGTGGAATCGCTAGTAATCGCGGATCAGCATGCCGCGGTGAATACGTTCCCGG</t>
  </si>
  <si>
    <t>ACGCGCGGAACCTTACCAACCCTTGACATCCCTGTCGCGGGTACCGGAGACGGTATCCTTCAGTTCGGCTGGACAGGTGACAGGTGCTGCATGGCTGTCGTCAGCTCGTGTCGTGAGATGTTCGGTTAAGTCCCGCAACGAGCGCAACCCTCGCCCTTAGTTGCCAGCATTTAGTTGGGCACTCTAGGGGGACTGCCGGTGATAAGCCGGAGGAAGGTGGGGATGACGTCAAGTCCTCATGGCCCTTACGGGCTGGGCTACACACGTGCTACAATGGTAGTGACAGAGGGCAGCAACCTCGCGAGGGGGAGCTAATCTCCAAAAGCTATCTCAGTTCGGATTGTTCTCTGCAACTCGAGAGCATGAAGTTGGAATCGCTAGTAATCGCAGATCAGCATGCTGCGGTGAATACGTTCCCGG</t>
  </si>
  <si>
    <t>ACGCGATGAACCTTACCGGCCCTTGACATCCCGTGAAGCAACCAGAGATGGTTGTGTTCTTCGGACATGGTGACAGGTGCTGCATGGCTGTCGTCAGCTCGTGTCGTGAGATGTTGGGTTAAGTCCCGCAACGAGCGCAACCCTCGCCCTTAGTTGCCAGCATTTAGTTGGGCACTCTAAGGGGACTGCCGGTGATAAGCCGGAGGAAGGTGGGGATGACGTCAAGTCCTCATGGCCCTTACGGGCTGGGCTACACACGTGCTACAATGGTAGTGACAGAGGGCAGTAACCTCGCGAGGGGGAGCTAATCTCCAAAAGCTATCTCAGTTCGGATTGTTCTCTGCAACTCGAGAGCATGAAGTTGAAATCGCTAGTAATCGCAGATCAGCATGCTGCGGTGAATACGTTCCCGGGCCTTGC</t>
  </si>
  <si>
    <t>ACGCGAGGACCTTACCAGCCCTTGACATACCGGTCGCGGATATTGGAGACGATATCCTTCAGTTTGGCTGGCCCGGATACAGGTGCTGCATGGCTGTCGTCAGCTCGTGTCGTGAGATGTTGGGTTAAGTCCCGCAACGAGCGCAACCCTCGCCATTAGTTGCCATCATTTAGTTGGGCACTCTAGTGGGACTGCCGGTGATAAGCCGGAGGAAGGTGGGGATGACGTCAAGTCATCATGGCCCTTACGGGCTGGGCTACACACGTGCTACAATGGCGGTGACAGTGGGCAGCGAGACCGCGAGGTCGAGCTAATCTCCAAAAGCCATCTCAGTTCGGATTGCACTCTGCAACTCGAGTGCATGAAGTTGGAATCGCTAGTAATCGCGGATCAGCATGCCGCGGTGAATACGTTCCCGGG</t>
  </si>
  <si>
    <t>ACGCGTAGAACCTTACCAGCCCTTGACATACCGGTCGCGGATATTGGAGACGATATCCTTCAGTTTGGCTGGACCGGATACAGGTGCTGCATGGCTGTCGTCAGCTCGTGTCGTGAGATGTTGGGTTAAGTCCCGCAACGAGCGCAACCCTCGCCCTTAGTTGCCATCATTTAGTTGGGCACTCTAGGGGGACTGCCGGTGATAAGCCGGAGGAAGGTGGGGATGACGTCAAGTCCTCATGGCCCTTACGGGCCGGGCTACACACGTGCTACAATGGCGGTGACAGTGGGCAGCCACTCCGCGAGGAGGAGCTAATCCCAAAAAACCGTCTCAGTTCGGATTGCACTCTGCAACTCGAGTGCATGAAGTTGGAATCGCTAGTAATCGTGGATCAGCATGCCACGGTGAATACGTTCCCGG</t>
  </si>
  <si>
    <t>ACGCGATGAACCTTACCAGCTCTTGACATGTCAGGTCGGTTTCTAGAGATGGATTCCTCCCAGCAATGGGTCTGAACACAGGTGCTGCATGGCTGTCGTCAGCTCGTGTCGTGAGATGTTGGGTTAAGTCCCGCAACGAGCGCAACCCTCGCCATTAGTTGCCATCATTAAGTTGGGCACTCTAGTGGGACTGCCGGTGATAAGCCGGAGGAAGGTGGGGATGACGTCAAGTCATCATGGCCCTTACGGGCTGGGCTACACACGTGCTACAATGGTAGTGACAGAGGGCAGCAACCTCGCGAGGGGGAGCTAATCTCCAAAAGCTATCTCAGTTCGGATTGTTCTCTGCAACTCGAGAGCATGAAGTTGGAATCGCTAGTAATCGCAGATCAGCATGCTGCGGTGAATACGTTCCCGGGC</t>
  </si>
  <si>
    <t>ACGCGAGGAACCTTACCAGCCCTTGACATACCGATCGCGGATAGTGGAGACAATATCCTTCAGTTAGGCTGGATCGGATACAGGTGCTGCATGGCTGTCGTCAGCTCGTGTCGTGAGATGTTGGGTTAAGTCCCGCAACGAGCGCAACCCTCGCCCTTAGTTGCCAGCATTTAGTTGGGCACTCTAGGGGGACTGCCGGTGATAAGCCGGAGGAAGGTGGGGATGACGTCAAGTCCTCATGGCCCTTACGGGCTGGGCTACACACGTGCTACAATGGCAGTGACAGAGGGCAGCGAGGGGGCGACCTCAAGCTAATCCCGAAAAACCGTCTCAGTTCGGATTGTACTCTGCAACTCGAGTGCATGAAGGTGGAATCGCTAGTAATCGCGGATCAGCATGCCGCGGTGAATACGTTCCCGG</t>
  </si>
  <si>
    <t>ACGCGAGAAACCTTACCAGCCCTTGACATACCGGTCGCGGATATTGGAGACGATATCCTTCAGTTTGGCTGGACCGGATACAGGTGCTGCATGGCTGTCGTCAGCTCGTGTCGTGAGATGTTGGGTTAAGTCCCGCAACGAGCGCAACCCTCGCCCTTAGTTGCCATCATTTAGTTGAGAACTCTAGGGAGACTGCCGGTGATAAGCCGGAGGAAGGTGGGGACGACGTCAAGTCATCATGGCCCTTACGGGATGGGCTACACACGTGCTACAATGGTGCATACAGAGGGTTGCCAACCCGCGAGGGGGAGCTAATCCCAGAAAGTGCATCTTAGTCCGGATCGCAGTCTGCAACTCGACTGCGTGAAGTCGGAATCGCTAGTAATCGCGAATCAGCAATGTCGCGGTGAATACGTTCCC</t>
  </si>
  <si>
    <t>ACGCGATAAACCTTACCAGCTCTTGACATTTACGGACCGTTTCCAGAGATGGATTCATCCTAGCAATAGGCCGTAGGACAGGTGCTGCATGGCTGTCGTCAGCTCGTGTCGTGAGATGTTGGGTTAAGTCCCGCAACGAGCGCAACCCCTATCCTTAGTTGCTAACATTCAGTTGAGAACTCTAAGGAGACTGCCGGTGATAAGCCGGAGGAAGGTGGGGACGACGTCAAGTCATCATGGCCCTTACGGGATGGGCTACACACGTGCTACAATGGTAGTGACAGAGGGCAGCAACCTCGCGAGGGGGAGCTAATCTCCAAAAGCTATCTCAGTTCGGATTGTTCTCTGCAACTCGAGAGCATGAAGTTGGAATCGCTAGTAATCGCAGATCAGCATGCTGCGGTGAATACGTTCCCGGGC</t>
  </si>
  <si>
    <t>ACGCGTTAAACCTTACCAGCCCTTGACATCCCGATCGCGGTTTCCAGAGATGGATTCCTTCAGTTTTGCTGGATCGGTGACAGGTGCTGCATGGCTGTCGTCAGCTCGTGTCGTGAGATGTTGGGTTAGGTCCCGCAACGAGCGCAACCCTCGCCCTTAGTTGCCAGCATTTAGTTGGGCACTCTAGGGGGACTGCCGGTGATAAGCCGGAGGAAGGTGGGGATGAGGTCAAGTCATCATGGCCCTTACGGGCTGGGCTACACACGTGCTACAATGGCGGTGACAGAGGGCAGCTACACAGTGATGTGACGCTAATCCCTAAAAACCGTCTCAGTTCGGATTGCACTCTGCAACTCGAGTGCATGAAGTTGGAATCGCTAGTAATCGCAGATCAGCATGCTGCGGTGAATACGTTCCCGG</t>
  </si>
  <si>
    <t>ACGCGTGGAACCTTACCAGCCCTTGACATGCCAGGACGGTTCCCAGAGATGGGTTCCTTCACTTCGGTGACCTGGACACAGGTGCTGCATGGCTGTCGTCAGCTCGTGTCGTGAGATGTTGGGTTAAGTCCCGCAACGAGCGCAACCCTCGTTCCTAGTTGCCATCATTTAGTTGGGCACTCTAGGGAGACTGCCGGTGATAAGCCGGAGGAAGGTGGGGATGACGTCAAGTCATCATGGCCCTTATGGGCTGGGCTACACACGTGCTACAATGGTGGTGACAGAGGGCAGCTAGGCGGCGACGTCGTGCTAATCCCAAAAAACCATCTCAGTTCGGATTGCTCTCTGCAACTCGAGAGCATGAAGTTGGAATCGCTAGTAATCGCAGATCAGCATGCTGCGGTGAATACGTTCCCGGGC</t>
  </si>
  <si>
    <t>ACGCGTCGAACCTTACCAGCTCTTGACATTTACGGACCGTTTCCAGAGATGGATTCATCCTAGCAATAGGCCGTAGGACAGGTGCTGCATGGCTGTCGTCAGCTCGTGTCGTGAGATGTTGGGTTAAGTCCTGCAACGAGCGCAACCCTTACTATCTGTTGCCATCATTAAGTTGGGCACTCTGATGGGACTGCCGGTGTTAAGCCGGAGGAAGGTGGGGACGACGTCAAGTCATCATGGCCCTTACGTGTAGGGCTACAAACGTGCTACAATGGCTGTTACAGTGGGCAGCGAACCTGCGAGGGTGAGCTAATCTCCAAAAACAGTCTCAGTTCGGATTGTTCTCTGCAACTCGAGAGCATGAAGTCGGAATCGCTAGTAATCGTGGATCAGCATGCCACGGTGAATACGTTCCCGGGT</t>
  </si>
  <si>
    <t>ACGCGAGAAACCTTACCAGCTCTTGACATTTACGGACCGTTTCCAGAGATGGATTCATCCTAGCAATAGGCCGTAGGACAGGTGCTGCATGGCTGTCGTCAGCTCGTGTCGTGAGATGTTGGGTTAAGTCCCGCAACGAGCGCAACCCCTATCGTATGTTGCCAGCATTTAGTTGGGCACTCATGCGAGACTGCCGGTGATAAGCCGGAGGAAGGCGGGGACGACGTCAAGTCATCATGGCCCTTACGTGTAGGGCTACAAACGTACTACAATGGCTGTGACAGTGGGCAGCGACCTCGCGAGAGGAAGCTAATCTCCAAAAGCAGTCTCAGTTCGGATTGTTCTCTGCAACTCGAGAGCATGAAGTCGGAATCGCTAGTAATCGTGGATCAGCATGCCACGGTGAATACGTTCCCGGGT</t>
  </si>
  <si>
    <t>ACGCGTCGAACCTTACCTGGCCTTGACATGTACGGAAGACTGCAGAGATGCGGTTGTGCCTTCGGGAACCGTAACACAGGTGCTGCATGGCTGTCGTCAGCTCGTGTCGTGAGATGTTGGGTTAAGTCCCGCAACGAGCGCAACCCTCGCCATTAGTTGCCATCATTTAGTTGGGCACTCTAGTGGGACTGCCGGTGATAAGCCGGAGGAAGGTGGGGATGACGTCAAGTCATCATGGCCCTTACGGGCTGGGCTACACACGTGCTACAATGGCCGGTACAAAGGGCAGCGATATCGCGAGATCTAGCTAATCCCAAAAAACCGGTCTCAGTTCGGATTGGAGTCTGCAACTCGACTCCATGAAGGTGGAATCGCTAGTAATCCCGGATCAGCATGCCGGGGTGAATACGTTCCCGGGCC</t>
  </si>
  <si>
    <t>ACGCGAGGAACCTTACCAGCTCTTGACATTTACGGACCGTTTCCAGAGATGGATTCATCCTAGCAATAGGCCGTAGGACAGGTGCTGCATGGCTGTCGTCAGCTCGTGTCGTGAGATGTTGGGTTAAGTCCCGCAACGAGCGCAACCCCTATCTTTAGTTGCCATCAGGTAATGCTGGGAACTCTAAAGAGACTGCCCGCGCAAGCGGAGAGGAAGGCGGGGACGACGTCAAGTCATCATGGCCCTTATGTCTGGGGCTACACACGTAATACAATGGATGAGACAATGGGCGAAACCGCGAGGTCAAGATAATCCCAAAACTCATTCTCAGTTCGGATTGGAGTCTGAAACTCGACTCCATGAAGGTGGAATCGCTAGTAATCGCAGATCAGCATGCTGCGGTGAATACGTTCCCGGGCC</t>
  </si>
  <si>
    <t>ACGCGTGAAACCTTACCAGCTCTTGACATTTACGGACCGTTTCCAGAGATGGATTCATCCTAGCAATAGGCCGTAGGACAGGTGCTGCATGGCTGTCGTCAGCTCGTGTCGTGAGATGTTGGGTTAAGTCCCGCAACGAGCGCAACCCTCGCCATTAGTTGCCATCATTTAGTTGGGCACTCTAGTGGGACTGCCGGTGATAAGCCGGAGGAAGGTGGGGATGACGTCAAGTCATCATGGCCCTTACGGGCTGGGCTACACACGTGCTACAATGGCGGTGACAATGGGCAGCAACACAGCGATGTGAAGCTAATCTCAAAAAGCCGTCTCAGTTCGGATTGGTCTCTGCAACTCGAGACCATGAAGTTGGAATCGCTAGTAATCGCGCATCAGCATGGCGCGGTGAATACGTTCCCGGGC</t>
  </si>
  <si>
    <t>ACGCGTCGAACCTTACCAGCTCTTGACATTTACGGACCGTTTCCAGAGATGGATTCATCCTAGCAATAGGCCGTAGGACAGGTGCTGCATGGCTGTCGTCAGCTCGTGTCGTGAGATGTTGGGTTAAGTCCCGCAACGAGCGCAACCCCTATCCTTAGTTGCCAACATTCAGTTGGGAACTCTAAGGAGACTGCCGGTGATAAGCCGGAGGAAGGTGGGGATGACGTCAAGTCATCATGGCCCTTACGGGCTGGGCTACACACGTGCTACAATGGCGGTGACAATGGGCAGCAACACAGCGATGTGAAGCTAATCTCAAAAAGCCGTCTCAGTTCGGATTGGTCTCTGCAACTCGAGACCATGAAGTTGGAATCGCTAGTAATCGCGCATCAGCATGGCGCGGTGAATACGTTCCCGGGC</t>
  </si>
  <si>
    <t>ACGCGATGAACCTTACCAGCTCTTGACATTTACGGACCGTTTCCAGAGATGGATTCATCCTAGCAATAGGCCGTAGGACAGGTGCTGCATGGCTGTCGTCAGCTCGTGTCGTGAGATGTTGGGTTAAGTCCCGCAACGAGCGCAACCCTCGCCCTTAGTTGCCCTTATTAAGTTAGGCACTCTAAGGGGACTGCCGGTGATAAGCCGAGAGGAAGGTGGGGATGACGTCAAGTCCTCATGGCCCTTACGGGCTGGGCTACACACGTGCTACAATGGCGGTGACAGTGGGCAGCAACACAGCGATGTGAAGCTAATCTCAAAAAGCCGTCTCAGTTCGGATTGGTCTCTGCAACTCGAGACCATGAAGTTGGAATCGCTAGTAATCGCGCATCAGCATGGCGCGGTGAATACGTTCCCGGG</t>
  </si>
  <si>
    <t>ACGCGTGGAACCTTACCAGCTCTTGACATGTCAGGTCGGTTTCCAGAGATGGATTCCTCCCAGCAATGGGTCTGAACACAGGTGCTGCATGGCTGTCGTCAGCTCGTGTCGTGAGATGTTGGGTTAAGTCCCGCAACGAGCGCAACCCTCGCCATTAGTTGCCATCATTAAGTTGGGCACTCTAGTGGGACTGCCGGTGATAAGCCGGAGGAAGGTGGGGATGACGTCAAGTCATCATGGCCCTTACGGGCTGGGCTACACACGTGCTACAATGGCGGTGACAGTGGGCAGCAACTCAGCAATGGGAAGCTAATCTCTAAAAACCGTCTCAGTTCGGATTGGGCTCTGCAACTCGAGCCCATGAAGTTGGAATCGCTAGTAATCGCGGATCAGCATGCCGCGGTGAATACGTTCCCGGGC</t>
  </si>
  <si>
    <t>ACGCGAGAAACCTTACCAGCTCTTGACATGTCAGGTCGGTTTCCAGAGATGGATTCCTCCCAGCAATGGGCCTGAACACAGGTGCTGCATGGCTGTCGTCAGCTCGTGTCGTGAGATGTTGGGTTAAGTCCCGCAACGAGCGCAACCCTCGCCATTAGTTGCCATCATTTAGTTGGGCACTCTAGTGGGACTGCCGGTGATAAGCCGGAGGAAGGTGGGGATGACGTCAAGTCATCATGGCCCTTACGGGCTGGGCTACACACGTGCTACAATGGCGGTGACAATGGGCAGCAACACAGCGATGTGAAGCTAATCTCAAAAAGCCGTCTCAGTTCGGATTGGTCTCTGCAACTCGAGACCATGAAGTTGGAATCGCTAGTAATCGCGCATCAGCATGGCGCGGTGAATACGTTCCCGGGC</t>
  </si>
  <si>
    <t>ACGCGCTAAACCTTACCAGCTCTTGACATTTACGGACCGTTTCCAGAGATGGATTCATCCTAGCAATAGGCCGTAGGACAGGTGCTGCATGGCTGTCGTCAGCTCGTGTCGTGAGATGTTGGGTTAAGTCCCGCAACGAGCGCAACCCTCGCCATTAGTTGCCATCGTTTAGTTGGGCACTCTAGAGAAACTGCCGGTGACAAGCCGGAGGAAGGCGGGGATGACGTCAAGTCCTCATGGCCCTTATGGGCTGGGCTACACATGTGCTACAATGGCGGTGACAATGGGCAGCAACACAGCGATGTGAAGCTAATCTCAAAAAGCCGTCTCAGTTAGGATTGGTCTCTGCAACTCGAGACCATGAAGTTGGAATCGCTAGTAATCGCGCATCAGCATGGCGCGGTGAATACGTTCCCGGGC</t>
  </si>
  <si>
    <t>ACGCGCAAAACCTTACCAGCTCTTGACATTTACGGACCGTTTCCAGAGATGGATTCATCCTAGCAATAGGCCGTAGGACAGGTGCTGCATGGCTGTCGTCAGCTCGTGTCGTGAGATGTTGGGTTAAGTCCCGCAACGAGCGCAACCCTCGCCATTAGTTGCCATCATTTAGTTGGGCACTCTAGTGGGACTGCCGGTGATAAGCCGGAGGAAGGTGGGGATGACGTCAAGTCATCATGGCCCTTACGGGCTGGGCTACACACGTGCTACAATGGCGGTGACAGTGGGCAGCAACTCAGCAATGAGGAGCTAATCTCAAAAAACCGTCTCAGTTCGGATTGGGCTCTGCAACTCGAGCCCATGAAGTCGGAATCGCTAGTAATCGCGGATCAGCATGCCGCGGTGAATACGTTCCCGGGC</t>
  </si>
  <si>
    <t>ACGCGTGGAACCTTACCGGCCCTTGACATCCCGTGAAGCAACCAGAGATGGTTGTGTTCTTCGGACATGGTGACAGGTGCTGCATGGCTGTCGTCAGCTCGTGTCGTGAGATGTTGGGTTAAGTCCCGCAACGAGCGCAACCCTCGCCCTTAGTTGCCATCATTTAGTTGGGCACTCTAGTGGGACTGCCGGTGATAAGCCGGAGGAAGGTGGGGATGACGTCAAGTCATCATGGCCCTTACGGGCTGGGCTACACACGTGCTACAATGGCGGTGACAATGGGCAGCAACACAGCGATGTGAAGCTAATCTCAAAAAGCCGTCTCAGTTCGGATTGGTCTCTGCAACTCGAGACCATGAAGTTGGAATCGCTAGTAATCGCGCATCAGCATGGCGCGGTGAATACGTTCCCGGGCCTTGC</t>
  </si>
  <si>
    <t>ACGCGTGGAACCTTACCAGCTCTTGACATTTACGGACCGTTTCCAGAGATGGATTCATCCTAGCAATAGGCCGTAGGACAGGTGCTGCATGGCTGTCGTCAGCTCGTGTCGTGAGATGTTGGGTTAAGTCCCGCAACGAGCGCAACCCTCGCCCTTAGTTGCCAGCATTAAGTTGGGCACTCTAAGGGGACTGCCGGTGATAAGCCGAGAGGAAGGTGGGGATGACGTCAAGTCCTCATGGCCCTTACGGGCTGGGCTACACACGTGCTACAATGGTGGTGACAGTGGGCAGCAACTCAGCAATGGGAAGCTAATCTCTAAAAACCGTCTCAGTTCGGATTGGGCTCTGCAACTCGAGCCCATGAAGTTGGAATCGCTAGTAATCGCGGATCAGCATGCCGCGGTGAATACGTTCCCGGG</t>
  </si>
  <si>
    <t>ACGCGTCAAACCTTACCAGCTCTTGACATTTACGGACCGTTTCCAGAGATGGATTCATCCTAGCAATAGGCCGTAGGACAGGTGCTGCACGGCTGTCGTCAGCTCGTGTCGTGAGATGTTGGGTTAAGTCCCGCAACGAGCGCAACCCTCGCCATTAGTTGCCATCATTTAGTTGGGCACTCTAGTGGGACTGCCGGTGATAAGCCGGAGGAAGGTGGGGATGACGTCAAGTCATCATGGCCCTTACGGGCTGGGCTACACACGTGCTACAATGGCGGTGACAGAGGGCAGCGAGGGGGCGATCTCAAGCTAATCCCGAAAAACCGTCTCAGTTCGGATTGTACTCTGCAACTCGAGACCATGAAGTTGGAATCGCTAGTAATCGCGCATCAGCATGGCGCGGTGAATACGTTCCCGGGC</t>
  </si>
  <si>
    <t>ACGCGTTGAACCTTACCAGCTCTTGACATTTACGGACCGTTTCCAGAGATGGATTCATCCTAGCAATAGGCCGTAGGACAGGTGCTGCATGGCTGTCGTCAGCTCGTGTCGTGAGATGTTGGGTTAAGTCCCGCAACGAGCGCAACCCTCGCCATTAGTTGCCATCATTTAGTTGGGCACTCTAGTGGGACTGCCGGTGATAAGCCGGAGGAAGGTGGGGATGACGTCAAGTCCTCATGGCCCTTACGGGCTGGGCTACACACGTGCTACAATGGCGGTGACAGTGGGCAGCAACTCCGCGAGGAGGAGCTAATCTCCAAAAACCGTCTCAGTTCGGATTGCACTCTGCAACTCGGGTGCATGAAGTTGGAATCGCTAGTAATCGCAGATCAGCATGCTGCGGTGAATACGTTCCCGGGC</t>
  </si>
  <si>
    <t>ACGCGTGGAACCTTACCAGCTCTTGACATGTCAGGTCGGTTTCCAGAGATGGATTCCTCCCAGCAATGGGTCTGAACACAGGTGCTGCATGGCTGTCGTCAGCTCGTGTCGTGAGATGTTGGGTTAAGTCCCGCAACGAGCGCAACCCTCGCCATTAGTTGCCATCATTAAGTTGGGCACTCTAGTGGGACTGCCGGTGATAAGCCGGAGGAAGGTGGGGATGACGTCAAGTCATCATGGCCCTTACGGGCTGGGCTACACACGTGCTACAATGGCGGTGACAGAGGGCAGCGAGGGGGCGACCTCAAGCTAATCCCGAAAAACCGTCTCAGTTCGGATTGTACTCTGCAACTCGAGTGCATGAAGGTGGAATCGCTAGTAATCGCGGATCAGCATGCCGCGGTGAATACGTTCCCGGGC</t>
  </si>
  <si>
    <t>ACGCGTTGAACCTTACCAGCTCTTGACATTTACGGACCGTTTCCAGAGATGGATTCATCCTAGCAATAGGCCGTAGGACAGGTGCTGCATGGCTGTCGTCAGCTCGTGTCGTGAGATGTTGGGTTAAGTCCCGCAACGAGCGCAACCCTCATCTTTAGTTGCCATCAGTTCGGCTGGGCACTCTAGAGAAACTGCCGGTGACAAGCCGGAGGAAGGCGGGGATGACGTCAAGTCATCATGGCCCTTACGGGCTGGGCTACACACGTGCTACAATGGCGGTGACAATGGGCAGCAACACAGCGATGTGAAGCTAATCTCAAAAAGCCGTCTCAGTTCGGATTGGTCTCTGCAACTCGAGACCATGAAGTTGGAATCGCTAGTAATCGCGCATCAGCATGGCGCGGTGAATACGTTCCCGGG</t>
  </si>
  <si>
    <t>ACGCGTTAAACCTTACCAGCTCTTGACATTTACGGACCGTTTCCAGAGATGGATTCATCCTAGCAATAGGCCGTAGGACAGGTGCTGCATGGCTGTCGTCAGCTCGTGTCGTGAGATGTTCGGTTAAGTCCGGCAACGAGCGCAACCCACATCCCTAGTTGCCAGCAGTTCGGCTGGGCACTCTATGGAAACTGCCCGTGATAAGCGGGAGGAAGGTGTGGATGACGTCAAGTCATCATGGCCCTTACGGGCTGGGCTACACACGTGCTACAATGGCGGTGACAATGGGCAGCAACACAGCGATGTGAAGCTAATCTCAAAAAGCCGTCTCAGTTCGGATTGGTCTCTGCAACTCGAGACCATGAAGTTGGAATCGCTAGTAATCGCGCATCAGCATGGCGCGGTGAATACGTTCCCGGG</t>
  </si>
  <si>
    <t>ACGCGAGAAACCTTACCAGCTCTTGACATTTACGGACCGTTTCCAGAGATGGATTCATCCTAGCAATAGGCCGTAGGACAGGTGCTGCATGGCTGTCGTCAGCTCGTGTCGTGAGATGTTGGGTTAAGTCCCGCAACGAGCGCAACCCTCGCCATTAGTTGCCATCAGTTCGGCTGGGCACTCTAGAGAAACTGCCGGTGACAAGCCGGAGGAAGGCGGGGATGACGTCAAGTCCTCATGGCCCTTATGGGCTGGGCTACACACGTGCTACAATGGCGGTGACAGTGGGCAGCAACTCAGCAATGGGAAGCTAATCTCTAAAAACCGTCTCAGTTCGGATTGGGCTCTGCAACTCGAGCCCATGAAGTTGGAATCGCTAGTAATCGCGGATCAGCATGCCGCGGTGAATACGTTCCCGGG</t>
  </si>
  <si>
    <t>ACGCGCAGAACCTTACCAGCTCTTGACATGTCAGGTCGGTTTCCAGAGATGGATTCCTCCCAGCAATGGGTCTGAACACAGGTGCTGCATGGCTGTCGTCAGCTCGTGTCGTGAGATGTTGGGTTAAGTCCCGCAACGAGCGCAACCCTCATCTTTAGTTGCCATCAGTTCGGCTGGGCACTCTAGAGAAACTGCCGGTGACAAGCCGGAGGAAGGCGGGGATGACGTCAAGTCATCATGGCCCTTACGGGCTGGGCTACACACGTGCTACAATGGCGGTGACAATGGGCAGCAACACAGCGATGTGAAGCTAATCTCAAAAAGCCGTCTCAGTTCGGATTGGTCTCTGCAACTCGAGACCATGAAGTTGGAATCGCTAGTAATCGCGCATCAGCATGGCGCGGTGAATACGTTCCCGGG</t>
  </si>
  <si>
    <t>ACGCGTGAAACCTTACCAGCTCTTGACATTTACGGACCGTTTCCAGAGATGGATTCCTCCCAGCAATGGGCCTGAACACAGGTGCTGCATGGCTGTCGTCAGCTCGTGTCGTGAGATGCTGGGTTAAGTCCCGCAACGAGCGCAACCCTCGCCATTAGTTGCCATCATTAAGTTGGGCACTCTAGTGGGACTGCCGGTGATAAGCCGGAGGAAGGTGGGGATGACGTCAAGCCATCATGGCCCTTACGGGCTGGGCTACACACGTGCTACAATGGCGGTGACAGTGGGCAGCAACTCAGCAATGAGGAGCTAATCTCAAAAAACCGTCTCAGTTCGGATTGGGCTCTGCAACTCGAGACCATGAAGTTGGAATCGCTAGTAATCGCGCATCAGCATGGCGCGGTGAATACGTTCCCGGGC</t>
  </si>
  <si>
    <t>ACGCGCGAAACCTTACCAACCCTTGACATCCCAGGACCGATCCAGAGATGGATCTTTCACTTCGGTGACCTGGTGACAGGTGCTGCATGGCTGTCGTCAGCTCGTGTCGTGAGATGTTCGGTTAAGTCCGGCAACGAGCGCAACCCACGTCCCTAGTTGCCAGCATTCAGTTGGGCACTCTATGGAAACTGCCGATGATAAGCCGGAGGAAGGTGGGGATGACGTCAAGTCATCATGGCCCTTACGGGCTGGGCTACACACGTGCTACAATGGCGGTGACAATGGGCAGCAACACAGCGATGTGAAGCTAATCTCAAAAAGCCGTCTCAGTTCGGATTGGTCTCTGCAACTCGAGACCATGAAGTTGGAATCGCTAGTAATCGCGCATCAGCATGGCGCGGTGAATACGTTCCCGGGCCT</t>
  </si>
  <si>
    <t>ACGCGTGGAACCTTACCAGCTCTTGACATGTCAGGTCGGTTTCCAGAGATGGATTCCTCCCAGCAATGGGTCTGAACACAGGTGCTGCATGGCTGTCGTCAGCTCGTGTCGTGAGATGTTGGGTTAAGTCCCGCAACGAGCGCAACCCTCGCCATTAGTTGCCATCATTAAGTTGGGCACTCTAGTGGGACTGCCGGTGATAAGCCGGAGGAAGGTGGGGATGACGTCAAGTCATCATGGCCCTTACGGTCTGGGCTACACACGTGCTACAATGGTGGTGACAGAGGGCAGCGACTTCGCAAGGAGTAGCCAATCCCTAAAAGCCATCTCAGTTCGGATTGTTCTCTGCAACTCGAGAGCATGAAGTTGGAATCGCTAGTAATCGTGGATCAGCATGCCACGGTGAATACGTTCCCGGGC</t>
  </si>
  <si>
    <t>ACGCGCTGAACCTTACCAGCCCTTGACATGGGGAGTTTGGTTTCCGGAGACGGAGACCTTCAGTTCGGCTGGCTCCCGCACAGGTGCTGCATGGCTGTCGTCAGCTCGTGTCGTGAGATGTTGGGTTAAGTCCCGCAACGAGCGCAACCCCTGTCCTTAGTTGCCATCATTCAGTTGGGCACTCTAAGGAGACTGCCGGTGACAAACCGGAGGAAGGTGGGGATGACGTCAAGTCATCATGGCCCTTATGGCCAGGGCTACACACGTGCTACAATGGCGGTGACAATGGGCAGCAACACAGCGATGTGAAGCTAATCTCAAAAAGCCGTCTCAGTTCGGATTGGTCTCTGCAACTCGAGACCATGAAGTTGGAATCGCTAGTAATCGCGCATCAGCATGGCGCGGTGAATACGTTCCCGG</t>
  </si>
  <si>
    <t>ACGCGCGAAACCTTACCTACACTTGACATACTAGTCGGGATTTCCAGAGATGGATTTCTTCGGTTCGGCCGGACTAGATACAGGTGCTGCATGGCTGTCGTCAGCTCGTGTCGTGAGATGTTAGGTTAAGTCCTGCAACGAGCGCAACCCTTACTATCTGTTGCCATCATTAAGTTGGGCACTCTGATGGGACTGCCGGTGTTAAGCCGGAGGAAGGTGGGGATGACGTCAAGTCATCATGGCCCTTACGGGCTGGGCTACACACGTGCTACAATGGCGGTGACAATGGGCAGCAACACAGCGATGTGAAGCTAATCTCAAAAAGCCGTCTCAGTTCGGATTGGTCTCTGCAACTCGAGACCATGAAGTTGGAATCGCTAGTAATCGCGCATCAGCATGGCGCGGTGAATACGTTCCCGG</t>
  </si>
  <si>
    <t>ACGCGATAAACCTTACCAGCTCTTGACATTTACGGACCGTTTCCAGAGATGGATTCCTCCCAGCAATGGGCCTGAACACAGGTGCTGCATGGCTGTCGTCAGCTCGTGTCGTGAGATGTTGGGTTAAGTCCCGCAACGAGCGCAACCCTCGCCATTAGTTGCCATCATTAAGTTGGGCACTCTAGTGGGACTGCCGGTGATAAGCCGGAGGAAGGTGGGGATGACGTCAAGTCATCATGGCCCTTACGGGCTGGGCTACACACGTGCTACAATGGCGGTGACAGTGGGCAGCAACTCAGCAATGAGGAGCTAATCTCCAAAAGCCATCTCAGTTCGGATTGCACTCTGCAACTCGAGTGCATGAAGTTGGAATCGCTAGTAATCGCGGATCAGCATGCCGCGGTGAATACGTTCCCGGGC</t>
  </si>
  <si>
    <t>ACGCGTTAAACCTTACCAGCTCTTGACATTTACGGACCGTTTCCAGAGATGGATTCATCCTAGCAATAGGCCGTAGGACAGGTGCTGCATGGCTGTCGTCAGCTCGTGTCGTGAGATGTTGGGTTAAGTCCGGCAACGAGCGCAACCCACACCCTTAGTTGCCAGCAGTTCGGCTGGGCACTCTAAGGGAACTGCCCGTGATAAACGGGAGGAAGGTGTGGATGACGTCAAGTCCTCATGGCCCTTACGGGTTGGGCTACACACGTGCTACAATGGCGGTGACAGTGGGCAGCAACACAGCGATGTGAAGCTAATCTCAAAAAGCCGTCTCAGTTCGGATTGGTCTCTGCAACTCGAGTGCATGAAGTTGGAATCGCTAGTAATCGCGGATCAGCATGCCGCGGTGAATACGTTCCCGGG</t>
  </si>
  <si>
    <t>ACGCGTGGAACCTTACCAGCTCTTGACATTTACGGACCGTTTCCAGAGATGGATTCATCCTAGCAATAGGCCGTAGGACAGGTGCTGCATGGCTGTCGTCAGCTCGTGTCGTGAGATGTTGGGTTAAGTCCCGCAACGAGCGCAACCCCTGTGGTTAGTTGCCATCATTTAGTTGGGCACTCTAAGCAGACTGCCGTGGATAACACGGAGGAAGGTGGGGACGACGTCAAATCATCATGCCCCTTATGACCTGGGCTACACACGTGCTACAATGGCGGTGACAATGGGCAGCAACACAGCGATGTGAAGCTAATCTCAAAAAGCCGTCTCAGTTCGGATTGGTCTCTGCAACTCGAGACCATGAAGTTGGAATCGCTAGTAATCGCGCATCAGCATGGCGCGGTGAATACGTTCCCGGGC</t>
  </si>
  <si>
    <t>ACGCGAGGAACCTTACCAGCTCTTGACATGTCAGGTCGGTTTCCAGAGATGGATTCCTCCCAGCAATGGGCCTGAACACAGGTGCTGCATGGCTGTCGTCAGCTCGTGTCGTGAGATGTTGGGTTAAGTCCCGCAACGAGCGCAACCCTCGCCATTAGTTGCCAGCATTAAGTTGGGCACTCTAGGGGGACTGCCGGTGATAAGCCGGAGGAAGGTGGGGATGACGTCAAGTCCTCATGGCCCTTACGGGCTGGGCTACACACGTGCTACAATGGCGGTGACAGTGGGCAGCCACTTCGCAAGAAGGCGCTAATCCCTAAAAACCGTCTCAGTTCGGATTGTTCTCTGCAACTCGAGAGCATGAAGTTGGAATCGCTAGTAATCGTAGATCAGCATGCTACGGTGAATACGTTCCCGGGC</t>
  </si>
  <si>
    <t>ACGCGACAAACCTTACCAGCTCTTGACATTTACGGACCGTTTCCAGAGATGGATTCATCCTAGCAATAGACCGTAGGACAAGTGCTGCATGGCTGTCGTCAGCTCGTGTCGTGAGATGTTGGATTAAGTCCCGCAACGAGCGCAACCCTCGCCATTAGTTGCCATCATTTAGTTAGGCACTCTGGTGGGACTGCCGGTGATAAGCCGGAGGAAGGTGGGGATGACGTCAAGTCATCATGGCCCTTACAGACTAAACTACACACATGCTACAATGGCGATGACAATGGGCAGCAACACAGCGATGTGAAGCTAATCTCAAAAAGCCGTCTCAGTTCGGATTGGTCTCTGCAACTCGAGACCATGAAGTTGGAATCGCTAGTAATCACGCATCAGCATGGCGCGGTGAATACATTCCCAAGC</t>
  </si>
  <si>
    <t>ACGCGTGAAACCTTACCAGCTCTTGACATGTCAGGTCGGTTTCCAGAGATGGATTCCTCCCAGCAATGGGTCTGAACACAGGTGCTGCATGGCTGTCGTCAGCTCGTGTCGTGAGATGTTGGGTTAAGTCCCGCAACGAGCGCAACCCTCGCCATTAGTTGCCATCATTAAGTTGGGCACTCTAGTGGGACTGCCGGTGATAAGCCGGAGGAAGGTGGGGATGACGTCAAGTCAGCATGGCCCTTACGCCCAGGGCCACACACGTGCTACAATGGGTATTACAACGGGTAGCTAAGCCGCGAGGTGGAGCCAATCCCTTAAAAATACCCTCAGTTCGGATTGGAGTCTGCAACTCGACTCCATGAAGTCGGAATTGCTAGTAATCGCGCATCAGCTCGGCGCGGTGAATACGTTCCCGGG</t>
  </si>
  <si>
    <t>ACGCGTTGAACCTTACCAGCTCTTGACATACCTATCGCAGTCTCCAGAGATGGAGACCTTCAGTTCGGCTGGATAGGATACAGGTGCTGCACGGCTGTCGTCAGCTCGTGTCGTGAGATGTTGGGTTAAGTCCCGCAACGAGCGCAACCCTCGCCCTTAGTTGCCAGCATTTAGTTGGGCACTCTAGGGGGACTGCCGGTGATAAGCCGGAGGAAGGTGGGGACGACGTCAAGTCATCATGGCCCTTACGGGCTGGGCTACACACGTGCTACAATGGCGGTGACAGAGGGCAGCCACTCCGCGAGGAGGAGCTAATCCCTAAAAACCGTCTCAGTTCGGATTGCACTCTGCAACTCGGGTGCATGAAGTTGGAATCGCTAGTAATCGTGGGTCAGCATACCACGGTGAATACGTTCCCGG</t>
  </si>
  <si>
    <t>ACGCGCGAAACCTTACCAGCTCTTGACATACCTATCGCAGTCTCCAGAGATGGAGACCTTCAGTTCGGCTGGATAGGATACAGGTGCTGCACGGCTGTCGTCAGCTCGTGTCGTGAGATGTTGGGTTAAGTCCCGCAACGAGCGCAACCCTCGCCCTTAGTTGCCAGCATTTAGTTGGGCACTCTAGGGGGACTGCCGGTGATAAGCCGGAGGAAGGTGGGGACGACGTCAAGTCATCATGGCCCTTACGGGCTGGGCTACACACGTGCTACAATGGCGGTGACAATGGGCAGCAACACAGCGATGTGAAGCTAATCTCAAAAAGCCGTCTCAGTTCGGATTGGTCTCTGCAACTCGAGACCATGAAGTTGGAATCGCTAGTAATCGCGCATCAGCATGGCGCGGTGAATACGTTCCCGG</t>
  </si>
  <si>
    <t>ACGCGCTAAACCTTACCAGCTCTTGACATTTACGGACCGTTTCCAGAGATGGATTCATCCTAGCAATAGGCCGTAGGACAGGTGCTGCATGGCTGTCGTCAGCTCGTGTCGTGAGATGTTGGGTTAAGTCCCGCAACGAGCGCAACCCTCGCCATTAGTTGCCATCATTTAGTTGGGCACTCTAGTGGGACTGCCGGTGATAAGCCGGAGGAAGGTGGGGATGACGTCAAGTCATCATGGCCCTTACGGGCTGGGCTACACACGTGCTACAATGGCGGTGACAGAGGGCAGCCACTCCGCGAGGAGGAGCTAATCCCTAAAAACCGTCTCAGTTCGGATTGCACTCTGCAACTCGGGTGCATGAAGTTGGAATCGCTAGTAATCGTGGGTCAGCATACCACGGTGAATACGTTCCCGGGC</t>
  </si>
  <si>
    <t>ACGCGCGAAACCTTACCAACCCTTGACATCCCTGTCGCGGGTACCGGAGACGGTATCCTTCAGTTCGGCTGGACAGGTGACAGGTGCTGCATGGCTGTCGTCAGCTCGTGTCGTGAGATGTTGGGTTAAGTCCCGCAACGAGCGCAACCCTCGCCCTTAGTTGCCAGCATTTAGTTGGGCACTCTAGGGGGACTGCCGGTGATAAGCCGGAGGAAGGTGGGGACGACGTCAAGTCATCATGGCCCTTACGGGCTGGGCTACACACGTGCTACAATGGCGGTGACAGAGGGCAGCCACTCCGCGAGGAGGAGCTAATCCCTAAAAACCGTCTCAGTTCGGATTGCACTCTGCAACTCGAGTGCATGAAGGTGGAATCGCTAGTAATCGCGGATCAGCATGCCGCGGTGAATACGTTCCCGG</t>
  </si>
  <si>
    <t>ACGCGAGAAACCTTACCAGCTCTTGACATACCTATCGCAGTCTCCAGAGATGGAGACCTTCAGTTCGGCTGGATAGGATACAGGTGCTGCACGGCTGTCGTCAGCTCGTGTCGTGAGATGTTGGGTTAAGTCCCGCAACGAGCGCAACCCTCGCCCTTAGTTGCCAGCATTTAGTTGGGCACTCTAAGGGGACTGCCGGTGATAAGCCGAGAGGAAGGTGGGGATGACGTCAAGTCCTCATGGCCCTTACGGGCCGGGCTACACACGTGCTACAATGGCGGTGACAGTGGGCAGCCACTCCGCGAGGAGGAGCTAATCCCAAAAAACCGTCTCAGTTCGGATTGCACTCTGCAACTCGAGTGCATGAAGTTGGAATCGCTAGTAATCGTGGATCAGCATGCCACGGTGAATACGTTCCCG</t>
  </si>
  <si>
    <t>ACGCGAAAAACCTTACCAGCTCTTGACATACCTATCGCAGTCTCCAGAGATGGAGACCTTCAGTTCGGCTGGATAGGATACAGGTGCTGCACGGCTGTCGTCAGCTCGTGTCGTGAGATGTTGGGTTAAGTCCCGCAACGAGCGCAACCCTCGCCCTTAGTTGCCAGCATTTAGTTGGGCACTCTAGGGGGACTGCCGGTGATAAGCCGGAGGAAGGTGGGGACGACGTCAAGTCATCATGGCCCTTACGGGCTGGGCTACACACGTGCTACAATGGCGGTGACAGAGGGCAGCGAGGGGGCGACCTCAAGCTAATCCCGAAAAACCGTCTCAGTTCGGATTGTACTCTGCAACTCGAGTGCATGAAGGTGGAATCGCTAGTAATCGCGGATCAGCATGCCGCGGTGAATACGTTCCCGG</t>
  </si>
  <si>
    <t>ACGCGTCGAACCTTACCAGCTCTTGACATACCTATCGTAGTCTCCAGAGATGGAGACCTTCAGTCCGGCTGGATAGGATACAGGTGCTGCACGGCTGTCGTCAGCTCGTGTCGTGAGATGTTGGGTTAAGTCCCGCAACGAGCGCAACCCTCGCCATTAGTTGCCATCATTTAGTTGGGCACTCTAGTGGGACTGCCGGTGATAAGCCGGAGGAAGGTGGGGATGACGTCAAGTCATCATGGCCCTTACGGGCTGGGCTACACACGTGCTACAATGGCGGTGACAGAGGGCAGCGAGGGGGCGACCTCAAGCTAATCCCGAAAAACCGTCTCAGTTCGGATTGTACTCTGCAACTCGAGTGCATGAAGGTGGAATCGCTAGTAATCGCGGATCAGCATGCCGCGGTGAATACGTTCCCGG</t>
  </si>
  <si>
    <t>ACGCGCAGAACCTTACCAGCCCTTGACATGGGGAGTTTGGTTTCCGGAGACGGAGACCTTCAGTTCGGCTGGCTCCCGCACAGGTGCTGCATGGCCGTCGTCAGCTCGTGTCGTGAGATGTTGGGTTAAGTCCCGCAACGAGCGCAACCCTCGCCATTAGTTGCCAGCATTTAGTTGGGCACTCTAATGGGACTGCCGATGATAAGCCGGAGGAAGGTGGGGACGACGTCAAGTCATCATGGCCCTTACGGGCTGGGCTACACACGTGCTACAATGGCAGTGACAATGGGCAGCCAGCCAGCGATGGTGAGCTAATCCCAAAAAGCTGTCTCAGTTCGGATTGATCTCTGCAACTCGAGAGCATGAAGTTGGAATCGCTAGTAATCGTAGATCAGCATGCTACGGTGAATACGTTCCCGG</t>
  </si>
  <si>
    <t>ACGCGAAAAACCTTACCGGCCCTTGACATCCCGTGAAGCAACCAGAGATGGTTGTGTTCTTCGGACATGGTGACAGGTGCTGCATGGCTGTCGTCAGCTCGTGTCGTGAGATGTTGGGTTAAGTCCCGCAACGAGCGCAACCCTCGCCCTTAGTTGCCAGCATTTAGTTGGGCACTCTAGGGAGACTGCCGGTGATAAGCCGGAGGAAGGTGGGGATGACGTCAAGTCATCATGGCCCTTATGGGCTGGGCTACACACGTGCTACAATGGTGGTGACAGAGGGCAGCTAGGCGGCGACGTCGTGCTAATCCCAAAAAACCATCTCAGTTCGGATTGCTCTCTGCAACTCGAGAGCATGAAGTTGGAATCGCTAGTAATCGCAGATCAGCATGCTGCGGTGAATACGTTCCCGGGCCTTGT</t>
  </si>
  <si>
    <t>ACGCGTAAAACCTTACCGGCCCTTGACATCCCGTGAAGCAACCAGAGATGGTTGTGTTCTTCGGACATGGTGACAGGTGCTGCATGGCTGTCGTCAGCTCGTGTCGTGAGATGTTGGGTTAAGTCCCGCAACGAGCGCAACCCTCGCCCTTAGTTGCCAGCATTTAGTTGGGCACTCTAAGGGGACTGCCGGTGATAAGCCGAGAGGAAGGTGGGGATGACGTCAAGTCATCATGGCCCTTACGGGCTGGGCTACACACGTGCTACAATGGCGGTGACAGTGGGCAGCAACTCAGCAATGAGGAGCTAATCTCAAAAAACCGTCTCAGTTCGGATTGGGCTCTGCAACTCGAGCCCATGAAGTCGGAATCGCTAGTAATCGCGGATCAGCATGCCGCGGTGAATACGTTCCCGGGCCTTG</t>
  </si>
  <si>
    <t>ACGCGTTAAACCTTACCAGCCCTTGACATGTCCCGTATGAGTACCAGAGATGGAACTCTTCAGTTCGGCTGGCGGGAACACAGGTGCTGCATGGCTGTCGTCAGCTCGTGTCGTGAGATGTTGGGTTAAGTCCCGCAACGAGCGCAACCCTCGCCCTTAGTTGCCATCATTAAGTTGGGCACTCTAAGGGGACTGCCGGTGATAAGCCGCGAGGAAGGTGGGGATGACGTCAAGTCCTCATGGCCCTTACGGGCTGGGCTACACACGTGCTACAATGGCGGTGACAATGGGACGCAATGGGGAAACCCTGCGCAAATCTCAAAAAGCCGTCTCAGTTCGGATTGTGCTCTGCAACTCGAGCACATGAAGTTGGAATCGCTAGTAATCGCAGATCAGCACGCTGCGGTGAATACGTTCCCG</t>
  </si>
  <si>
    <t>ACGCGCGGAACCTTACCGGCCCTTGACATCCCGTGAAGCAACCAGAGATGGTTGTGTTCTTCGGACATGGTGACAGGTGCTGCATGGCTGTCGTCAGCTCGTGTCGTGAGATGTTGGGTTAAGTCCCGCAACGAGCGCAACCCTCGCCCTTAGTTGCCAGCATTTAGTTGGGCACTCTAGGGGGACTGCCGGTGATAAGCCGGAGGAAGGTGGGGATGACGTCAAGTCCTCATGGCCCTTACGGGCTGGGCTACACACGTGCTACAATGGCGGTGACAGTGGGCAGCCACTTCGCAAGAAGGCGCTAATCCCTAAAAACCGTCTCAGTTCGGATTGTTCTCTGCAACTCGAGACCATGAAGTTGGAATCGCTAGTAATCGCGCATCAGCATGCCGCGGTGAATACGTTCCCGGGCCTTGC</t>
  </si>
  <si>
    <t>ACGCGTTGAACCTTACCAGCTCTTGACATTTACGGACCGTTTCCAGAGATGGATTCATCCTAGCAATAGGCCGTAGGACAGGTGCTGCATGGCTGTCGTCAGCTCGTGTCGTGAGATGTTGGGTTAAGTCCCGCAACGAGCGCAACCCTCATCTTTAGTTGCCATCAGTTCGGCTGGGCACTCTAGAGAAACTGCCGGTGACAAGCCGGAGGAAGGCGGGGATGACGTCAAGTCCTCATGGCCCTTACGGGCCGGGCTACACACGTGCTACAATGGCGGTGACAGTGGGCAGCCACTCCGCGAGGAGGAGCTAATCCCAAAAAACCGTCTCAGTTCGGATTGCACTCTGCAACTCGAGTGCATGAAGTTGGAATCGCTAGTAATCGTGGATCAGCATGCCACGGTGAATACGTTCCCGGG</t>
  </si>
  <si>
    <t>ACGCGTGGAACCTTACCAGCCCTTGACATACCGATCGCGGATCGTGGAGACACTTTCCTTCAGTTAGGCTGGATCGGATACAGGTGCTGCATGGCTGTCGTCAGCTCGTGTCGTGAGATGTTGGGTTAAGTCCCGCAACGAGCGCAACCCTCGCCCTTAGTTGCCAGCATTTAGTTAGGCACTCTAGGGGGACTGCCGGTGATAAGCCGGAGGAAGGTGGGGATGACGTCAAGTCCTCATGGCCCTTACGGGCCGGGCTACACACGTGCTACAATGGCAGTGACAGAGGGCAGCAACCCCGCGAAGAGGAGCTAATCCCAAAAAACCGTCTCAGTTCGGATTGCACTCTGCAACTCGAGTGCATGAAGTTGGAATCGCTAGTAATCGTGGATCAGCATGCCACGGTGAATACGTTCCCGG</t>
  </si>
  <si>
    <t>ACGCGTTGAACCTTACCCAGGCTTGACATGTATGGAACTCAGGGTAATGCCTGAGGTGCCCTTCGGGGAGCCATAACACAGGTGCTGCATGGCTGTCGTCAGCTCGTGTCGTGAGATGTTCGGTTAAGTCCGGCAACGAGCGCAACCCTCGCCCTTAGTTGCCAGCATTTAGTTGGGCACTCTAAGGGGACTGCCGGTGATAAGCCGAGAGGAAGGTGGGGATGACGTCAAGTCCTCATGGCCCTTACGGGCCGGGCTACACACGTGCTACAATGGCGGTGACAGTGGGCAGCCACTCCGCGAGGAGGAGCTAATCCCAAAAAACCGTCTCAGTTCAGATTGCACTCTGCAACTCGAGTGCATGAAGTTGGAATCGCTAGTAATCGTGGATCAGCATGCCACGGTGAATACGTTCCCGGG</t>
  </si>
  <si>
    <t>ACGCGAGGAACCTTACCATCCCTTGACATGGCATGTTACCTCGAGAGATCGGGGATCCTCTTCGGAGGCGTGCACACAGGTGCTGCATGGCTGTCGTCAGCTCGTGTCGTGAGATGTTGGGTTAAGTCCCGCAACGAGCGCAACCCACGTCCTTAGTTGCCATCATTCAGTTGGGCACTCTAGGGAGACTGCCGGTGATAAGCCGCGAGGAAGGTGTGGATGACGTCAAGTCCTCATGGCCCTTACGGGATGGGCTACACACGTGCTACAATGGCGGTGACAGTGGGACGCGAAGCCGCGAGGTGGAGCAAATCCCCAAAAACCGTCTCAGTTCGGATTGCACTCTGCAACTCGGGTGCATGAAGGCGGAATCGCTAGTAATCGTGGATCAGCACGCCACGGTGAATACGTTCCCGGGCC</t>
  </si>
  <si>
    <t>ACGCGTGAAACCTTACCATCCCTTGACATGTCGTGCCATCCGGAGAGATCCGGGGTTCCCTTCGGGGACGCGAACACAGGTGCTGCATGGCTGTCGTCAGCTCGTGTCGTGAGATGTTGGGTTAAGTCCCGCAACGAGCGCAACCCACGTCCTTAGTTGCCATCATTCAGTTGGGCACTCTAGGGAGACTGCCGGTGATAAGCCGCGAGGAAGGTGTGGATGACGTCAAGTCCTCATGGCCCTTACGGGATGGGCTACACACGTGCTACAATGGCGGTGACAGTGGGACGCGAAACCGCGAGGTTGAGCAAATCCCCAAAAACCGTCTCAGTTCAGATTGCACTCTGCAACTCGAGTGCATGAAGGCGGAATCGCTAGTAATCGTGGATCAGCATGCCACGGTGAATACGTTCCCGGGCC</t>
  </si>
  <si>
    <t>ACGCGTCGAACCTTACCAGCTTTTGACATGTCCTGGACGGATTGCAGAGATGCGATCTTCCCTTCGGGGCCGGGAACACAGGTGCTGCATGGCTGTCGTCAGCTCGTGTCGTGAGATGTTGGGTTAAGTCCCGCAACGAGCGCAACCCTCGCCCTTAGTTGCCATCATTCAGTTGGGCACTCCAGGGGGACTGCCGGTGATAAGCCGGAGGAAGGTGGGGATGACGTCAAGTCCTCATGGCCCTTACAGGCTGGGCTACACACGTGCTACAATGGCGGTGACAGCGGGAGGCGAAGGGGCGACCCTTAGCAAATCTCGAAAAGCCGTCTCAGTTCGGATTGCACTCTGCAACTCGAGTGCATGAAGTTGGAATCGCTAGTAATCGCGGATCAGCACGCCGCGGTGAATACGTTCCCGGGC</t>
  </si>
  <si>
    <t>ACGCGCGAAACCTTACCAGCTTTTGACATGTCCTGGACGGATTGCAGAGATGCGATCTTCTCTTCGGAGCCGGGAACACAGGTGCTGCATGGCTGTCGTCAGCTCGTGTCGTGAGATGTTGGGTTAAGTCCCGCAACGAGCGCAACCCTCGCCTTTAGTTGCCATCATTCAGTTGGGCACTCTAGAGGGACTGCCGGTGATAAGCCGGAGGAAGGTGGGGATGACGTCAAGTCCTCATGGCCCTTACAGGCTGGGCTACACACGTGCTACAATGGCGGTGACAGAGGGAAGCGAAGGAGCGATCCTCAGCCAATCTCAAAAAGCCGTCTCAGTTCGGATTGCACTCTGCAACTCGAGTGCATGAAGTTGGAATCGCTAGTAATCGCGGATCAGCACGCCGCGGTGAATACGTTCCCGGGC</t>
  </si>
  <si>
    <t>ACGCGTGGAACCTTACCAGACCTTGACATACCTGTCGCAGTTTCCAGAGATGGATTCGTCAGTTCGGCTGGACAGGATACAGGTGCTGCATGGCTGTCGTCAGCTCGTGTCGTGAGATGTTGGGTTAAGTCCCGCAACGAGCGCAACCCTCGCCTTTAGTTGCCAGCATTCAGTTGGGCACTCTAGAGGGACTGCCGGTGATAAGCCGGAGGAAGGTGGGGATGACGTCAAGTCCTCATGGCCCTTACGGTCTGGGCTACACACGTGCTACAATGGTGGTGACAGAGGGCAGCGACTTCGCAAGGAGTAGCCAATCCCTAAAAGCCATCTCAGTTCGGATTGTTCTCTGCAACTCGAGAGCATGAAGTTGGAATCGCTAGTAATCGTGGATCAGCATGCCACGGTGAATACGTTCCCGGG</t>
  </si>
  <si>
    <t>ACGCGTTGAACCTTACCTACACTTGACATACTAGTCGGGATTTCCAGAGATGGATTTCTTCGGTTCGGCCGGACTAGATACAGGTGCTGCATGGCTGTCGTCAGCTCGTGTCGTGAGATGTTAGGTTAAGTCCTGCAACGAGCGCAACCCTTACTATCTGTTGCCATCATTAAGTTGGGCACTCTGATGGGACTGCCGGTGTTAAGCCGGAGGAAGGTGGGGACGACGTCAAGTCATCATGGCCCTTACGTGTAGGGCTACAAACGTGCTACAATGGCTGTTACAGTGGGCAGCGAACCTGCGAGGGTGAGCTAATCTCCAAAAACAGTCTCAGTTCGGATTGTTCTCTGCAACTCGAGAGCATGAAGTCGGAATCGCTAGTAATCGTGGATCAGCATGCCACGGTGAATACGTTCCCGG</t>
  </si>
  <si>
    <t>ACGCGCGGAACCTTACCTACACTTGACATACCTATCGGGATTTTCAGAGATGATTATCTTCGGTTCGGCCGGATAGGATACAGGTGCTGCATGGCTGTCGTCAGCTCGTGTCGTGAGATGTTGGGTTAAGTCCCGCAACGAGCGCAACCCCTATCGTATGTTGCCAGCATTTAGTTGGGCACTCATGCGAGACTGCCGGTGATAAGCCGGAGGAAGGCGGGGACGACGTCAAGTCATCATGGCCCTTACGTGTAGGGCTACAAACGTACTACAATGGCTGTGACAGTGGGCAGCGACCTCGCGAGAGGAAGCTAATCTCCAAAAGCAGTCTCAGTTCGGATTGTTCTCTGCAACTCGAGAGCATGAAGTCGGAATCGCTAGTAATCGTGGATCAGCATGCCACGGTGAATACGTTCCCGG</t>
  </si>
  <si>
    <t>ACGCGCCGAACCTTACCAGCTCTTGACATTTACGGACCGTTTCCAGAGATGGATTCATCCTAGCAATAGGCCGTAGGACAGGTGCTGCATGGCTGTCGTCAGCTCGTGTCGTGAGATGTTGGGTTAAGTCCCGCAACGAGCGCAACCCCTGTCCTTAGTTGCCATCATTCAGTTGGGCACTCTAAGGAGACTGCCGGTGACAAACCGGAGGAAGGTGGGGATGACGTCAAGTCCTCATGGCCCTTACGGGCTGGGCTACACACGTGCTACAATGGTGGTGACAGTGGGCAGCGAGACCGCGAGGTCGAGCTAATCTCCAAAAGCCATCTCAGTTCGGATTGCACTCTGCAACTCGAGTGCATGAAGTTGGAATCGCTAGTAATCGCGGATCAGCATGCCGCGGTGAATACGTTCCCGGGC</t>
  </si>
  <si>
    <t>ACGCGATGAACCTTACCAACCCTTGACATCCCTGTCGCGGTTTCCAGAGATGGATTCCTTCAGTTCGGCTGGACAGGTGACAGGTGCTGCATGGCTGTCGTCAGCTCGTGTCGTGAGATGTTGGGTTAAGTCCCGCAACGAGCGCAACCCTCGCCCTTAGTTGCCATCATTAAGTTGGGCACTCTAAGGGGACTGCCGGTGATAAGCCGAGAGGAAGGTGGGGATGACGTCAAGTCCTCATGGCCCTTACGGGCTGGGCTACACACGTGCTACAATGGCGGTGACAGTGGGCAGCAACTCCGCGAGGAGGAGCTAATCTCCAAAAACCGTCTCAGTTCGGATTGCACTCTGCAACTCGGGTGCATGAAGTTGGAATCGCTAGTAATCGCAGATCAGCATGCTGCGGTGAATACGTTCCCG</t>
  </si>
  <si>
    <t>ACGCGTTGAACCTTACCAGCCCTTGACATCCCGATCGCGGTTACCGGAGACGGTATCCTTCAGTTAGGCTGGATCGGTGACAGGTGCTGCATGGCTGTCGTCAGCTCGTGTCGTGAGATGTTGGGTTAAGTCCCGCAACGAGCGCAACCCTCGCCCTTAGTTGCCCTTATTTAGTTAGGCACTCTAAGGGGACTGCCGGTGATAAGCCGCGAGGAAGGTGGGGATGACGTCAAGTCCTCATGGCCCTTACGGGCTGGGCTACACACGTGCTACAATGGTGGTGACAGTGGGCAGCGAGACCGCGAGGTCGAGCAAATCTCAAAAAGCCATCTCAGTTCGGATTGCACTCTGCAACTCGAGTGCATGAAGTTGGAATCGCTAGTAATCGCGGATCAGCATGCCGCGGTGAATACGTTCCCG</t>
  </si>
  <si>
    <t>ACGCGTGGAACCTTACCAGCCCTTGACATCCCGATCGCGGTTACCGGAGACGGTATCCTTCAGTTAGGCTGGATCGGTGACAGGTGCTGCATGGCTGTCGTCAGCTCGTGTCGTGAGATGTTGGGTTAAGTCCCGCAACGAGCGCAACCCTCGCCCTTAGTTGCCCTTATTAAGTTAGGCACTCTAAGGGGACTGCCGGTGATAAGCCGAGAGGAAGGTGGGGATGACGTCAAGTCCTCATGGCCCTTACGGGCTGGGCTACACACGTGCTACAATGGTGGTGACAGTGGGCAGCGAGACCGCGAGGTCGAGCTAATCTCCAAAAGCCATCTCAGTTCGGATTGCACTCTGCAACTCGAGTGCATGAAGTTGGAATCGCTAGTAATCGCGGATCAGCATGCCGCGGTGAATACGTTCCCG</t>
  </si>
  <si>
    <t>ACGCGTTGAACCTTACCAGCCCTTGACATCCCGATCGCGGTTACCGGAGACGGTATCCTTCAGTTAGGCTGGATCGGTGACAGGTGCTGCATGGCTGTCGTCAGCTCGTGTCGTGAGATGTTGGGTTAAGTCCCGCAACGAGCGCAACCCTCGCCCTTAGTTGCCCTTATTAAGTTAGGCACTCTAAGGGGACTGCCGGTGATAAGCCGAGAGGAAGGTGGGGATGACGTCAAGTCCTCATGGCCCTTACGGGCTGGGCTACACACGTGCTACAATGGCGGTGACAGTGGGCAGCAACTCAGCAATGGGAAGCTAATCTCTAAAAACCGTCTCAGTTCGGATTGGGCTCTGCAACTCGAGCCCATGAAGTTGGAATCGCTAGTAATCGCGGATCAGCATGCCGCGGTGAATACGTTCCCG</t>
  </si>
  <si>
    <t>ACGCGTTAAACCTTACCAGCCCTTGACATCCCGATCGCGGTTACCGGAGACGGTATCCTTCAGTTAGGCTGGATCGGTGACAGGTGCTGCATGGCTGTCGTCAGCTCGTGTCGTGAGATGTTGGGTTAAGTCCCGCAACGAGCGCAACCCTCGCCCTTAGTTGCCCTTATTAAGTTAGGCACTCTAAGGGGACTGCCGGTGATAAGCCGAGAGGAAGGTGGGGATGACGTCAAGTCCTCATGGCCCTTATGGGCTGGGCTACACACGTGCTACAATGGCGGTGACAGAGGGCAGCGAGGGGGCGACCTCAAGCTAATCCCGAAAAACCGTCTCAGTTCGGATTGTACTCTGCAACTCGAGTGCATGAAGGTGGAATCGCTAGTAATCGCGGATCAGCATGCCGCGGTGAATACGTTCCCG</t>
  </si>
  <si>
    <t>ACGCGCGGAACCTTACCAACCCTTGACATCCCTGTCGCGGGTACCGGAGACGGTATCCTTCAGTTCGGCTGGACAGGTGACAGGTGCTGCATGGCTGTCGTCAGCTCGTGTCGTGAGATGTTCGGTTAAGTCCGGCAACGAGCGCAACCCACATCCCTAGTTGCCCTTATTAAGTTAGGCACTCTAAGGGGACTGCCGGTGATAAGCCGAGAGGAAGGTGGGGATGACGTCAAGTCCTCATGGCCCTTACGGGCTGGGCTACACACGTGCTACAATGGTGGTGACAGTGGGCAGCGAGACCGCGAGGTCGAGCTAATCTCCAAAAGCCATCTCAGTTCGGATTGCACTCTGCAACTCGAGTGCATGAAGTTGGAATCGCTAGTAATCGCGGATCAGCATGCCGCGGTGAATACGTTCCCG</t>
  </si>
  <si>
    <t>ACGCGTTGAACCTTACCAACCCTTGACATCCCTGTCGCGGTTCCGAGAGATCGGTTCCTTCAGTTCGGCTGGACAGGTGACAGGTGCTGCATGGCTGTCGTCAGCTCGTGTCGTGAGATGTTCGGTTAAGTCCGGCAACGAGCGCAACCCTCGCCCTTAGTTGCCCTTATTAAGTTAGGCACTCTAAGGGGACTGCCGGTGATAAGCCGAGAGGAAGGTGGGGATGACGTCAAGTCCTCATGGCCCTTACGGGCTGGGCTACACACGTGCTACAATGGTGGTGACAGTGGGCAGCGAGACCGCGAGGTCGAGCTAATCTCCAAAAGCCATCTCAGTTCGGATTGCACTCTGCAACTCGAGTGCATGAAGTTGGAATCGCTAGTAATCGCGGATCAGCATGCCGCGGTGAATACGTTCCCG</t>
  </si>
  <si>
    <t>ACGCGTTAAACCTTACCAGCCCTTGACATCCCGATCGCGGTTACCGGAGACGGTATCCTTCAGTTAGGCTGGATCGGTGACAGGTGCTGCATGGCTGTCGTCAGCTCGTGTCGTGAGATGTTGGGTTAAGTCCCGCAACGAGCGCAACCCTCGCCCTTAGTTGCCCTTATTAAGTTAGGCACTCTAAGGGGACTGCCGGTGATAAGCCGAGAGGAAGGTGGGGATGACGTCAAGTCATCATGGCCCTTACGGGCTGGGCTACACACGTGCTACAATGGCGGTGACAGTGGGCAGCAACTCAGCAATGAGGAGCTAATCTCAAAAAACCGTCTCAGTTCGGATTGGGCTCTGCAACTCGAGCCCATGAAGTCGGAATCGCTAGTAATCGCGGATCAGCATGCCGCGGTGAATACGTTCCCG</t>
  </si>
  <si>
    <t>ACGCGAGGAACCTTACCAGCCCTTGACATCCCGATCGCGGTTACCGGAGACGGTATCCTTCAGTTAGGCTGGATCGGTGACAGGTGCTGCATGGCTGTCGTCAGCTCGTGTCGTGAGATGTTGGGTTAAGTCCCGCAACGAGCGCAACCCTCACCTTTAGTTGCCATCAGTTCAGCTGGGCACTCTAGAGAAACTGCCGGTGATAAGCCGAGAGGAAGGTGGGGATGACGTCAAGTCCTCATGGCCCTTACGGGCTGGGCTACACACGTGCTACAATGGTGGTGACAGTGGGCAGCGAGACCGCGAGGTCGAGCTAATCTCCAAAAGCCATCTCAGTTCGGATTGCACTCTGCAACTCGAGTGCATGAAGTTGGAATCGCTAGTAATCGCGGATCAGCATGCCGCGGTGAATACGTTCCC</t>
  </si>
  <si>
    <t>ACGCGTGGAACCTTACCAGCCCTTGACATCCCGATCGCGGTTACCGGAGACGGTATCCTTCAGTTAGGCTGGATCGGTGACAGGTGCTGCATGGCTGTCGTCAGCTCGTGTCGTGAGATGTTGGGTTAAGTCCCGCAACGAGCGCAACCCTCGCCCTTAGTTGCCCTTATTAAGTTAGGCACTCTAAGGGGACTGCCGGTGATAAGCCGGAGGAAGGTGGGGACGACGTCAAGTCATCATGGCCCTTACGGGATGGGCTACACACGTGCTACAATGGTGTATACAGAGGGTTGCCAACCCGCGAGGGGGAGCTAATCCCAGAAAGTACATCTTAGTCCGGATCGCAGTCTGCAACTCGACTGCGTGAAGTCGGAATCGCTAGTAATCGCGAATCAGCAATGTCGCGGTGAATACGTTCCC</t>
  </si>
  <si>
    <t>ACGCGTGGAACCTTACCAGCCCTTGACATCCCGATCGCGGTTACCGGAGACGGTATCCTTCAGTTAGGCTGGATCGGTGACAGGTGCTGCATGGCTGTCGTCAGCTCGTGTCGTGAGATGTTGGGTTAAGTCCCGCAACGAGCGCAACCCTCGCCCTTAGTTGCCCTTATTAAGTTAGGCACTCTAAGGGGACTGCCGGTGATAAGCCGAGAGGAAGGTGGGGATGACGTCAAGTCCTCATGGCCCTTACGGGCTGGGCTACACACGTGCTACAATGGTAGTGACAGAGGGCAGCGACCTCGCGAGGGGGAGCTAATCTCCAAAAGCTATCTCAGTTCGGATTGTTCTCTGCAACTCGAGAGCATGAAGTTGGAATCGCTAGTAATCGCAGATCAGCATGCTGCGGTGAATACGTTCCCG</t>
  </si>
  <si>
    <t>ACGCGTGGAACCTTACCAGCCCTTGACATCCCGATCGCGGTTACCGGAGACGGTATCCTTCAGTTAGGCTGGATCGGTGACAGGTGCTGCATGGCTGTCGTCAGCTCGTGTCGTGAGATGTTGGGTTAAGTCCCGCAACGAGCGCAACCCTCGCCCTTAGTTGCCCTTATTAAGTTAGGCACTCTAAGGGGACTGCCGGTGATAAGCCGAGAGGAAGGTGGGGATGACGTCAAGTCCTCATGGCCCTTACGGTCTGGGCTACACACGTGCTACAATGGTGGTGACAGAGGGCAGCGACTTCGCAAGGAGTAGCCAATCCCTAAAAGCCATCTCAGTTCGGATTGTTCTCTGCAACTCGAGAGCATGAAGTTGGAATCGCTAGTAATCGTGGATCAGCATGCCACGGTGAATACGTTCCCG</t>
  </si>
  <si>
    <t>ACGCGACAAACCTTACCAGCCCTTGACATCCCGATCGCGGTTACCGGAGACGGTATCCTTCAGTTAGGCTGGATCGGTGACAGGTGCTGCATGGCTGTCGTCAGCTCGTGTCGTGAGATGTTGGGTTAAGTCCCGCAACGAGCGCAACCCTCGCCCTTAGTTGCCCTTATTAAGTTAGGCACTCTAAGGGGACTGCCGGTGATAAGCCGAGAGGAAGGTGGGGATGACGTCAAGTCCTCATGGCCCTTACGGGCTGGGCTACACACGTGCTACAATGGCGGTGACAGTGGGCAGCCACTTCGCAAGAAGGCGCTAATCCCTAAAAACCGTCTCAGTTCGGATTGTTCTCTGCAACTCGAGAGCATGAAGTTGGAATCGCTAGTAATCGTAGATCAGCATGCTACGGTGAATACGTTCCCG</t>
  </si>
  <si>
    <t>ACGCGTCAAACCTTACCAGCCCTTGACATCCCGGTCGCGAGGAGTGGAGACACACCTCTTCATTTAGTTGGACCGGTGACAGGTGCTGCATGGCTGTCGTCAGCTCGTGTCGTGAGATGTTGGGTTAAGTCCCGCAACGAGCGCAACCCTCGCCCTTAGTTGCCCTTATTAAGTTAGGCACTCTAAGGGGACTGCCGGTGATAAGCCGAGAGGAAGGTGGGGATGACGTCAAGTCCTCATGGCCCTTACGGGCTGGGCTACACACGTGCTACAATGGTGGTGACAGTGGGCAGCGAGACCGCGAGGTCGAGCTAATCTCCAAAAGCCATCTCAGTTCGGATTGCACTCTGCAACTCGAGTGCATGAAGTTGGAATCGCTAGTAATCGCGGATCAGCATGCCGCGGTGAATACGTTCCCGG</t>
  </si>
  <si>
    <t>ACGCGATAAACCTTACCAGCCCTTGACATCCCGATCGCGGTTACCGGAGACGGTATCCTTCAGTTAGGCTGGATCGGTGACAGGTGCTGCATGGCTGTCGTCAGCTCGTGTCGTGAGATGTTCGGTTAAGTCCGGCAACGAGCGCAACCCACGTCTTTAGTTGCCAGCAGGTCAAGCTGGGCACTCTAAAGAAACTGCCCGTGATAAGCGGGAGGAAGGTGTGGATGACGTCAAGTCCTCATGGCCCTTACGGGCTGGGCTACACACGTGCTACAATGGTGGTGACAGTGGGCAGCGAGACCGCGAGGTCGAGCTAATCTCCAAAAGCCATCTCAGTTCGGATTGCACTCTGCAACTCGAGTGCATGAAGTTGGAATCGCTAGTAATCGCGGATCAGCATGCCGCGGTGAATACGTTCCC</t>
  </si>
  <si>
    <t>ACGCGTTGAACCTTACCAGCCCTTGACATCCCGATCGCGGTTACCGGAGACGGTATCCTTCAGTTAGGCTGGATCGGTGACAGGTGCTGCATGGCTGTCGTCAGCTCGTGTCGTGAGATGTTGGGTTAAGTCCCGCAACGAGCGCAACCCTCGCCCTTAGTTGCCCTTATTAAGTTAGGCACTCTAAGGGGACTGCCGGTGATAAGCCGGAGGAAGGTGGGGATGACGTCAAGTCCTCATGGCCCTTATGGGCTGGGCTACACACGTGCTACAATGGCAGTGACAATGGGCAGCCACTCCGCAAGGAGGCGCTAATCCCAAAAAACTGTCTCAGTTCAGATTGCACTCTGCAACTCGAGTGCATGAAGTTGGAATCGCTAGTAATCGCGCATCAGCATGGCGCGGTGAATACGTTCCCGG</t>
  </si>
  <si>
    <t>ACGCGAGGAACCTTACCAGCCCTTGACATCCCGATCGCGGTTACCGGAGACGGTATCCTTCAGTTAGGCTGGATCGGTGACAGGTGCTGCATGGCTGTCGTCAGCTCGTGTCGTGAGATGTTGGGTTAAGTCCCGCAACGAGCGCAACCCCTATCCTTAGTTGCTAACATTCAGTTGAGAACTCTAAGGAGACTGCCGGTGATAAGCCGGAGGAAGGTGGGGATGACGTCAAGTCCTCATGGCCCTTACGGGCTGGGCTACACACGTGCTACAATGGTGGTGACAGTGGGCAGCGAGACCGCGAGGTCGAGCTAATCTCCAAAAGCCATCTCAGTTCGGATTGCACTCTGCAACTCGAGTGCATGAAGTTGGAATCGCTAGTAATCGCGGATCAGCATGCCGCGGTGAATACGTTCCCGG</t>
  </si>
  <si>
    <t>ACGCGTCAAACCTTACCAGCTCTTGACATCCCGATCGCGGACAGTGGAGACATTGTCCTTCAGTTAGGCTGGATCGGTGACAGGTGCTGCATGGCTGTCGTCAGCTCGTGTCGTGAGATGTTGGGTTAAGTCCTGCAACGAGCGCAACCCTCGCCTTTAGTTGCCAGCATTTAGTTGGGCACTCTAGAGGGACTGCCGGTGATAAGCCGGAGGAAGGTGGGGATGACGTCAAGTCATCATGGCCTTTACGGGCTGGGCTACACACGTGCTACAATGGCGGTGACAGTGGGCAGCGAGACCGCGAGGTCGAGCTAATCTCCAAAAGCCATCTCAGTTCGGATTGCACTCTGCAACTCGAGTGCATGAAGTTGGAATCGCTAGTAATCGCGGATCAGCATGCCGCGGTGAATACGTTCCCGG</t>
  </si>
  <si>
    <t>ACGCGCTGAACCTTACCAGCCCTTGACATCCCGATCGCGGTTACCGGAGACGGTATCCTTCAGTTAGGCTGGATCGGTGACAGGTGCTGCATGGCTGTCGTCAGCTCGTGTCGTGAGATGTTGGGTTAAGTCCCGCAACGAGCGCAACCCTCGCCCTTAGTTGCCCTTATTAAGTTAGGCACTCTAAGGGGACTGCCGGTGATAAGCCGGAGGAAGGTGGGGACGACGTCAAGTCATCATGGCCCTTACGGGCTGGGCTACACACGTGCTACAATGGCAGTGACAATGGGCAGCCAGCCAGCGATGGTGAGCTAATCCCAAAAAGCTGTCTCAGTTCGGATTGTTCTCTGCAACTCGAGTGCATGAAGGTGGAATCGCTAGTAATCGCGGATCAGCATGCCGCGGTGAATACGTTCCCGG</t>
  </si>
  <si>
    <t>ACGCGCTAAACCTTACCAGCCCTTGACATCCCGATCGCGGTTACCGGAGACGGTATCCTTCAGTTAGGCTGGATCGGTGACAGGTGCTGCATGGCTGTCGTCAGCTCGTGTCGTGAGATGTTGGGTTAAGTCCCGCAACGAGCGCAACCCCTATCCTTAGTTGCCAGCGGTTCGGCCGGGAACTCTAAGGAGACTGCCGGTGATAAACCGGAGGAAGGTGGGGATGACGTCAAGTCATCATGGCCCTTACGGGCTGGGCTACACACGTGCTACAATGGTGGTGACAGTGGGCAGCGAGACCGCGAGGTCGAGCTAATCTCCAAAAGCCATCTCAGTTCGGATTGCACTCTGCAACTCGAGTGCATGAAGTTGGAATCGCTAGTAATCGCGGATCAGCATGCCGCGGTGAATACGTTCCCG</t>
  </si>
  <si>
    <t>ACGCGAAAAACCTTACCAACCCTTGACATCCCTGTCGCGGTTTCCAGAGATGGATTCCTTCAGTTCGGCTGGACAGGTGACAGGTGCTGCATGGCTGTCGTCAGCTCGTGTCGTGAGATGTTGGGTTAAGTCCCGCAACGAGCGCAACCCTCGCCCTTAGTTGCCAGCATTCAGTTGGGCACTCTAAGGGGACTGCCGGTGATAAGCCGAGAGGAAGGTGGGGATGACGTCAAGTCCTCATGGCCCTTACGGGCTGGGCTACACACGTGCTACAATGGTGGTGACAGTGGGCAGCGAGACGGCAACGTCGAGCTAATCTCCAAAAACCATCTCAGTTCGGATTGGGGTCTGCAACTCGACCCCATGAAGTTGGAATCGCTAGTAATCGCGGATCAGCATGCCGCGGTGAATACGTTCCCG</t>
  </si>
  <si>
    <t>ACGCGTGGAACCTTACCAGCCCTTGACATCCCGGTCGCGGACAGTGGAGACATTGTCCTTCAGTTCGGCTGGACCGGTGACAGGTGCTGCATGGCTGTCGTCAGCTCGTGTCGTGAGATGTTGGGTTAAGTCCCGCAACGAGCGCAACCCTCGCCCTTAGTTGCCAGCATTCAGTTGGGCACTCTAAGGGGACTGCCGGTGATAAGCCGAGAGGAAGGTGGGGATGACGTCAAGTCCTCATGGCCCTTACGGGCTGGGCTACACACGTGCTACAATGGTGGTGACAGTGGGCAGCGAGACGGCAACGTCGAGCTAATCTCCAAAAACCATCTCAGTTCGGATTGGGGTCTGCAACTCGACCCCATGAAGTTGGAATCGCTAGTAATCGCGGATCAGCATGCCGCGGTGAATACGTTCCCG</t>
  </si>
  <si>
    <t>ACGCGACAAACCTTACCAACCCTTGACATCCCTGTCGCGGGTACCGGAGACGGTATCCTTCAGTTCGGCTGGACAGGTGACAGGTGCTGCATGGCTGTCGTCAGCTCGTGTCGTGAGATGTTCGGTTAAGTCCGGCAACGAGCGCAACCCACGTCCTTAGTTGCCAGCAGTCCAGCTGGGCACTCTAAGGGGACTGCCGGTGATAAGCCGAGAGGAAGGTGGGGATGACGTCAAGTCCTCATGGCCCTTACGGGCTGGGCTACACACGTGCTACAATGGTGGTGACAGTGGGCAGCGAGACGGCAACGTCGAGCTAATCTCCAAAAACCATCTCAGTTCGGATTGGGGTCTGCAACTCGACCCCATGAAGTTGGAATCGCTAGTAATCGCGGATCAGCATGCCGCGGTGAATACGTTCC</t>
  </si>
  <si>
    <t>ACGCGTTAAACCTTACCAACCCTTGACATCCCTGTCGCGGTTTCCAGAGATGGATTCCTTCAGTTCGGCTGGACAGGTGACAGGTGCTGCATGGCTGTCGTCAGCTCGTGTCGTGAGATGTTGGGTTAAGTCCCGCAACGAGCGCAACCCTCATCTTTAGTTGCCATCAGTTCGGCTGGGCACTCTAGAGAAACTGCCGGTGACAAGCCGGAGGAAGGCGGGGATGACGTCAAGTCCTCATGGCCCTTATGGGCTGGGCTACACACGTGCTACAATGGCGGTGACAGTGGGCAGCGAGACGGCAACGTCGAGCTAATCTCCAAAAGCCATCTCAGTTCGGATTGGGGTCTGCAACTCGACCCCATGAAGTTGGAATCGCTAGTAATCGCGGATCAGCATGCCGCGGTGAATACGTTCCCG</t>
  </si>
  <si>
    <t>ACGCGTGGAACCTTACCAGCCCTTGACATCCCGGTCGCGGTTTCCAGAGATGGATTCCTTCAGTTTGGCTGGACCGGTGACAGGTGCTGCATGGCTGTCGTCAGCTCGTGTCGTGAGATGTTGGGTTAAGTCCCGCAACGAGCGCAACCCTCGCCCTTAGTTGCCAGCATTCAGTTGGGCACTCTAAGGGGACTGCCGGTGATAAGCCGGAGGAAGGTGGGGATGACGTCAAGTCCTCATGGCCCTTACGGGCTGGGCTACACACGTGCTACAATGGTGGTGACAGTGGGCAGCGAGATCGCGAGATCGAGCTAATCTCCAAAAGCCATCTCAGTTCGGATTGCACTCTGCAACTCGAGTGCATGAAGTTGGAATCGCTAGTAATCGCGGATCAGCATGCCGCGGTGAATACGTTCCCGG</t>
  </si>
  <si>
    <t>ACGCGTAGAACCTTACCAGCCCTTGACATCCCGATCGCGGTTACCGGAGACGGTATCCTTCAGTTAGGCTGGATCGGTGACAGGTGCTGCATGGCTGTCGTCAGCTCGTGTCGTGAGATGTTGGGTTAAGTCCCGCAACGAGCGCAACCCTCGCCCTTAGTTGCCATCATTTAGTTGGGCACTCTAGTGGGACTGCCGGTGATAAGCCGGAGGAAGGTGGGGATGACGTCAAGTCATCATGGCCCTTACGGGCTGGGCTACACACGTGCTACAATGGCGGTGACAATGGGCAGCAACACAGCGATGTGAAGCTAATCTCCAAAAGCCATCTCAGTTCGGATTGGACTCTGCAACTCGAGTGCATGAAGTTGGAATCGCTAGTAATCGCGGATCAGCATGCCGCGGTGAATACGTTCCCGG</t>
  </si>
  <si>
    <t>ACGCGTGGAACCTTACCAGCCCTTGACATCCCGATCGCGGTTTCCAGAGATGGATTCCTTCAGTTAGGCTGGATCGGAGACAGGTGCTGCATGGCTGTCGTCAGCTCGTGTCGTGAGATGTTGGGTTAAGTCCCGCAACGAGCGCAACCCTCGCCCTTAGTTGCCAGCCTTAAGTTGGGCACTCTAAGGGGACTGCCGGTGATAAGCCGAGAGGAAGGTGGGGATGACGTCAAGTCCTCATGGCCCTTACGGGCTGGGCTACACACGTGCTACAATGGTGGTGACAGTGGGCAGCGAGACGGCAACGTCGAGCTAATCTCCAAAAGCCATCTCAGTTCGGATTGGGGTCTGCAACTCGACCCCATGAAGTTGGAATCGCTAGTAATCGCGGATCAGCATGCCGCGGTGAATACGTTCCCG</t>
  </si>
  <si>
    <t>ACGCGTGGAACCTTACCAGCCCTTGACATCCCGATCGCGGTTACCGGAGACGGTATCCTTCAGTTAGGCTGGATCGGTGACAGGTGCTGCATGGCTGTCGTCAGCTCGTGTCGTGAGATGTTGGGTTAAGTCCCGCAACGAGCGCAACCCTCGCCCTTAGTTGCCAGCATTTAGTTGGGCACTCTAAGGGGACTGCCGGTGATAAGCCGAGAGGAAGGTGGGGATGACGTCAAGTCCTCATGGCCCTTACGGGCCGGGCTACACACGTGCTACAATGGCGGTGACAGTGGGCAGCCACTCCGCGAGGAGGAGCTAATCCCAAAAAACCGTCTCAGTTCGGATTGCACTCTGCAACTCGAGTGCATGAAGTTGGAATCGCTAGTAATCGTGGATCAGCATGCCACGGTGAATACGTTCCCG</t>
  </si>
  <si>
    <t>ACGCGTGAAACCTTACCGGCCCTTGACATCCCGTGAAGCAACCAGAGATGGTTGTGTTCTTCGGACATGGTGACAGGTGCTGCATGGCTGTCGTCAGCTCGTGTCGTGAGATGTTGGGTTAAGTCCCGCAACGAGCGCAACCCTCGCCCTTAGTTGCCAGCATTTAGTTGGGCACTCTAAGGGGACTGCCGGTGATAAGCCGAGAGGAAGGTGGGGATGACGTCAAGTCCTCATGGCCCTTACGGGCTGGGCTACACACGTGCTACAATGGTGGTGACAGTGGGCAGCGAGACCGCGAGGTCGAGCTAATCTCCAAAAGCCATCTCAGTTCGGATTGCACTCTGCAACTCGAGTGCATGAAGTTGGAATCGCTAGTAATCGCGGATCAGCATGCCGCGGTGAATACGTTCCCGGGCCTTG</t>
  </si>
  <si>
    <t>ACGCGCTGAACCTTACCGGCCCTTGACATCCCGTGAAGCAACCAGAGATGGTTGTGTTCTTCGGACATGGTGACAGGTGCTGCATGGCTGTCGTCAGCTCGTGTCGTGAGATGTTGGGTTAAGTCCCGCAACGAGCGCAACCCTCGCCCTTAGTTGCCAGCATTAAGTTGGGCACTCTAAGGGGACTGCCGGTGATAAGCCGAGAGGAAGGTGGGGATGACGTCAAGTCCTCATGGCCCTTACGGGCTGGGCTACACACGTGCTACAATGGTGGTGACAGTGGGCAGCGAGACGGCAACGTCGAGCTAATCTCCAAAAGCCATCTCAGTTCGGATTGGGGTCTGCAACTCGACCCCATGAAGTTGGAATCGCTAGTAATCGCGGATCAGCATGCCGCGGTGAATACGTTCCCGGGCCTTG</t>
  </si>
  <si>
    <t>ACGCGATGAACCTTACCGGCCCTTGACATCCCGTGAAGCAACCAGAGATGGTTGTGTTCTTCGGACATGGTGACAGGTGCTGCATGGCTGTCGTCAGCTCGTGTCGTGAGATGTTGGGTTAAGTCCCGCAACGAGCGCAACCCTCGCCCTTAGTTGCCAGCATTTAGTTGGGCACTCTAAGGGGACTGCCGGTGATAAGCCGAGAGGAAGGTGGGGATGACGTCAAGTCCTCATGGCCCTTACGGTCTGGGCTACACACGTGCTACAATGGTGGTGACAGAGGGCAGCGACTTCGCAAGGAGTAGCCAATCCCTAAAAGCCATCTCAGTTCGGATTGCACTCTGCAACTCGAGTGCATGAAGTTGGAATCGCTAGTAATCGCGGATCAGCATGCCGCGGTGAATACGTTCCCGGGCCTTG</t>
  </si>
  <si>
    <t>ACGCGCTAAACCTTACCAGCCCTTGACATCCCGATCGCGGTTACCAGAGATGGATACCTTCAGCTAGGCTGGATCGGTGACAGGTGCTGCATGGCTGTCATCAGCTCGTGTCGTGAGATGTTGGGTTAAGTCCCGCAACGAGCGCAACCCTCGCCCTTAGTTGCCAGCATTAAGTTGGGCACTCTAGAGGGACTGCCGGTGATAAGCCGGAGGAAGGTGGGGATGACGTCAAGTCCTCATGGCCCTTACGGGCTGGGCTACACACGTGCTACAATGGTGGTGACAGTGGGCAGCGAGACCGCGAGGTCGAGCTAATCTCCAAAAACCATCTCAGTTCGGATTGCACTCTGCAACTCGAGTGCATGAAGTTGGAACCGCTAGTAATCGCGGATCAGCATGCCACGGTGAATACGTTCCCGG</t>
  </si>
  <si>
    <t>ACGCGTGAAACCTTACCAGCTCTTGACATTTACGGACCGTTTCCAGAGATGGATTCATCCTAGCAATAGGCCGTAGGACAGGTGCTGCATGGCTGTCGTCAGCTCGTGTCGTGAGATGTTCGGTTAAGTCCCGCAACGAGCGCAACCCACATCTTTAGTTGCCATCAGTTCGGCTGGGCACTCTAGAGAAACTGCCGGTGACAAGCCGGAGGAAGGCGGGGATGACGTCAAGTCCTCATGGCCCTTACGGGCTGGGCTACACACGTGCTACAATGGTGGTGACAGTGGGCAGCGAGACCGCGAGGTCGAGCTAATCTCCAAAAGCCATCTCAGTTCGGATTGCACTCTGCAACTCGAGTGCATGAAGTTGGAATCGCTAGTAATCGCGGATCAGCATGCCGCGGTGAATACGTTCCCGGG</t>
  </si>
  <si>
    <t>ACGCGTTGAACCTTACCAGCTCTTGACATTTACGGACCGTTTCCAGAGATGGATTCATCCTAGCAATAGGCCGTAGGACAGGTGCTGCATGGCTGTCGTCAGCTCGTGTCGTGAGATGTTCGGTTAAGTCCGGCAACGAGCGCAACCCACATCCCTAGTTGCCAGCAGTTCGGCTGGGCACTCTATGGAAACTGCCCGTGATAAGCGGGAGGAAGGTGTGGATGACGTCAAGTCCTCATGGCCCTTACGGGCTGGGCTACACACGTGCTACAATGGTGGTGACAGTGGGCAGCGAGACCGCGAGGTCGAGCTAATCTCCAAAAGCCATCTCAGTTCGGATTGCACTCTGCAACTCGAGTGCATGAAGTTGGAATCGCTAGTAATCGCGGATCAGCATGCCGCGGTGAATACGTTCCCGGG</t>
  </si>
  <si>
    <t>ACGCGTAGAACCTTACCAACCCTTGACATCCCTGTCGCGGTTACCGGAGACGGTATCCTTCAGTTCGGCTGGACAGGTGACAGGTGCTGCATGGCTGTCGTCAGCTCGTGTCGTGAGATGTTGGGTTAAGTCCCGCAACGAGCGCAACCCTCATCTTTAGTTGCCATCAGTTCGGCTGGGCACTCTAGAGAAACTGCCGGTGACAAGCCGGAGGAAGGCGGGGATGACGTCAAGTCCTCATGGCCCTTACGGGCTGGGCTACACACGTGCTACAATGGTGGTGACAGTGGGCAGCGAGACCGCGAGGTCGAGCTAATCTCCAAAAGCCATCTCAGTTCGGATTGCACTCTGCAACTCGAGTGCATGAAGTTGGAATCGCTAGTAATCGCGGATCAGCATGCCGCGGTGAATACGTTCCCG</t>
  </si>
  <si>
    <t>ACGCGTTGAACCTTACCATCCCTTGACATCCTCGGAAAGGTCCGTAGTGGACCCGTGCCTTCGGGAACCGAGTGACAGGTGCTGCACGGCTGTCGTCAGCTCGTGTCGTGAGATGTTGGGTTAAGTCCCGCAACGAGCGCAACCCTCGCCATTAGTTGCCATCATTTAGTTGGGCACTCTAGTGGGACTGCCGGTGATAAGCCGGAGGAAGGTGGGGATGACGTCAAGTCCTCATGGCCCTTACGGGCTGGGCTACACACGTGCTACAATGGTGGTGACAGTGGGCAGCGAGATCGCGAGATCGAGCTAATCTCCAAAAGCCATCTCAGTTCGGATTGCACTCTGCAACTCGAGTGCATGAAGTTGGAATCGCTAGTAATCGCGGATCAGCATGCCGCGGTGAATACGTTCCCGGGCCTT</t>
  </si>
  <si>
    <t>ACGCGTTGAACCTTACCAGCCCTTGACATGGGGAGTTTGGTTTCCGGAGACGGAGACCTTCAGTTCGGCTGGCTCCCGCACAGGTGCTGCATGGCTGTCGTCAGCTCGTGTCGTGAGATGTTGGGTTAAGTCCCGCAACGAGCGCAACCCTCGCCTTTAGTTGCCAGCATTCAGTTGGGCACTCTAGAGGGACTGCCGGTGATAAGCCGGAGGAAGGTGGGGATGACGTCAAGTCCTCATGGCCCTTACGGTCTGGGCTACACACGTGCTACAATGGTGGTGACAGAGGGCAGCGACTTCGCAAGGAGTAGCCAATCCCTAAAAGCCATCTCAGTTCGGATTGTTCTCTGCAACTCGAGAGCATGAAGTTGGAATCGCTAGTAATCGTGGATCAGCATGCCACGGTGAATACGTTCCCGG</t>
  </si>
  <si>
    <t>ACGCGATGAACCTTACCAACCCTTGACATCCCTGTCGCGGGTACCGGAGACGGTATCCTTCAGTTCGGCTGGACAGGTGACAGGTGCTGCATGGCTGTCGTCAGCTCGTGTCGTGAGATGTTGGGTTAAGTCCCGCAACGAGCGCAACCCTCGCCTTTAGTTGCCAGCATTCAGTTGGGCACTCTAGAGGGACTGCCGGTGATAAGCCGGAGGAAGGTGGGGATGACGTCAAGTCCTCATGGCCCTTACGGTCTGGGCTACACACGTGCTACAATGGTGGTGACAGAGGGCAGCGACTTCGCAAGGAGTAGCCAATCCCTAAAAGCCATCTCAGTTCGGATTGTTCTCTGCAACTCGAGAGCATGAAGTTGGAATCGCTAGTAATCGTGGATCAGCATGCCACGGTGAATACGTTCCCGG</t>
  </si>
  <si>
    <t>ACGCGCGGAACCTTACCAACCCTTGACATCCCTGTCGCGGGTACCGGAGACGGTATCCTTCAGTTCGGCTGGACAGGTGACAGGTGCTGCATGGCTGTCGTCAGCTCGTGTCGTGAGATGTTCGGTTAAGTCCGGCAACGAGCGCAACCCACGTCTTTAGTTGCCAGCAGGTTAAGCTGGGCACTCTAAAGAAACTGCCCGTGATAAGCGGGAGGAAGGTGGGGATGACGTCAAGTCCTCATGGCCCTTACGGGCTGGGCTACACACGTGCTACAATGGTGGTGACAGTGGGCAGCGAGATCGCGAGATCGAGCTAATCTCCAAAAGCCATCTCAGTTCGGATTGCACTCTGCAACTCGAGTGCATGAAGTTGGAATCGCTAGTAATCGCGGATCAGCATGCCGCGGTGAATACGTTCCC</t>
  </si>
  <si>
    <t>ACGCGCTAAACCTTACCTACACTTGACATACTAGTCGGGATTTCCAGAGATGGATTTCTTCGGTTCGGCCGGACTAGATACAGGTGCTGCATGGCTGTCGTCAGCTCGTGTCGTGAGATGTTAGGTTAAGTCCTGCAACGAGCGCAACCCTTACTATCTGTTGCCATCATTAAGTTGGGCACTCTGATGGGACTGCCGGTGTTAAGCCGGAGGAAGGTGGGGACGACGTCAAGTCATCATGGCCCTTACGGGCTGGGCTACACACGTGCTACAATGGTGGTGACAGTGGGCAGCGAGACCGCGAGGTCGAGCTAATCTCCAAAAGCCATCTCAGTTCGGATTGCACTCTGCAACTCGAGTGCATGAAGTTGGAATCGCTAGTAATCGCGGATCAGCATGCCGCGGTGAATACGTTCCCGG</t>
  </si>
  <si>
    <t>ACGCGTTAAACCTTACCCAGGCTTGACATGTATGGAACTCAGGGTAATGCCTGAGGTGCCCTTCGGGGAGCCATAACACAGGTGCTGCATGGCTGTCGTCAGCTCGTGTCGTGAGATGTTCGGTTAAGTCCGGCAACGAGCGCAACCCTTGTCCTTAGTTGCGACCACGTAATGGTGAGCCACTCTAAGGAGACTGCCGACGTAAGTCGGAGGAAGGTGGGGATGACGTCAAGTCCTCATGGCCCTTACGGGCTGGGCTACACACGTGCTACAATGGTGGTGACAGTGGGCAGCGAGACCGCGAGGTCGAGCTAATCTCCAAAAGCCATCTCAGTTCGGATTGCACTCTGCAACTCGAGTGCATGAAGTTGGAATCGCTAGTAATCGCGGATCAGCATGCCGCGGTGAATACGTTCCCGG</t>
  </si>
  <si>
    <t>ACGCGAGGAACCTTACCAGCTCTTGACATGTCAGGTCGGTTTCCAGAGATGGATTCCTCCCAGCAATGGGTCTGAACACAGGTGCTGCATGGCTGTCGTCAGCTCGTGTCGTGAGATGTTGGGTTAAGTCCCGCAACGAGCGCAACCCTCGCCATTAGTTGCCATCATTTAGTTGGGCACTCTAAGGGGACTGCCGGTGATAAGCCGAGAGGAAGGTGGGGATGACGTCAAGTCCTCATGGCCCTTACGGGCCGGGCTACACACGTGCTACAATGGCGGTGACAGTGGGCAGCCACTCCGCGAGGAGGAGCTAATCCCAAAAAACCGTCTCAGTTCGGATTGCACTCTGCAACTCGAGTGCATGAAGTTGGAATCGCTAGTAATCGTGGATCAGCATGCCACGGTGAATACGTTCCCGGG</t>
  </si>
  <si>
    <t>ACGCGATGAACCTTACCAGCCCTTGACATCCCGGTCGCGAGGAGTGGAGACACACCTCTTCATTTAGTTGGACCGGTGACAGGTGCTGCATGGCTGTCGTCAGCTCGTGTCGTGAGATGTTGGGTTAAGTCCCGCAACGAGCGCAACCCTCGCCCTTAGTTGCCATCATTAAGTTGGGCACTCTAAGGGGACTGCCGGTGATAAGCCGAGAGGAAGGTGGGGATGACGTCAAGTCCTCATGGCCCTTACGGGCTGGGCTACACACGTGCTACAATGGCGGTGACAGTGGGCAGCAACTCCGCGAGGAGGAGCTAATCTCCAAAAACCGTCTCAGTTCGGATTGCACTCTGCAACTCGGGTGCATGAAGTTGGAATCGCTAGTAATCGCAGATCAGCATGCTGCGGTGAATACGTTCCCGG</t>
  </si>
  <si>
    <t>ACGCGAGGAACCTTACCAGGCCTTGACATCCCGGTCGCGGGATCCAGAGACGGATCCTTTCAGTTCGGCTGGACCGGTGACAGGTGCTGCATGGCTGTCGTCAGCTCGTGTCGTGAGATGTTGGGTTAAGTCCCGCAACGAGCGCAACCCCTATCTCTAGTTGCCAGCATTTAGTTGGGCACTCTAGCGAAACTGCCGGTGACAAGCCGGAGGAAGGTGGGGACGACGTCAAGTCATCATGGCCCTTACGGCCTGGGCTACACACGTGCTACAATGGTGGTGACAGTGGGCAGCGAGAGTGCGAACTCGAGCTAATCTCCAAACGCCATCTCAATTCGGATTGGTCTCTGCAACTCGAGACCATGAAGCTGGAATCGCTAGTAATCGTGGATCAGCATGCCACGGTGAATACGTTCCCGG</t>
  </si>
  <si>
    <t>ACGCGAGGAACCTTACCAGGCCTTGACATCCCGGTCGCGGGATCCAGAGACGGATCCTTTCAGTTCGGCTGGACCGGTGACAGGTGCTGCATGGCTGTCGTCAGCTCGTGTCGTGAGATGTTGGGTTAAGTCCCGCAACGAGCGCAACCCCTATCTCTAGTTGCCAGCATTTAGTTGGGCACTCTAGCGAAACTGCCGGTGACAAGCCGGAGGAAGGTGGGGACGACGTCAAGTCATCATGGCCCTTACGGCCTGGGCTACACACGTGCTACAATGGCGGTGACAATGGGCAGCAACACAGCGATGTGAAGCTAATCTCAAAAAGCCGTCTCAGTTCGGATTGGTCTCTGCAACTCGAGACCATGAAGTTGGAATCGCTAGTAATCGCGCATCAGCATGGCGCGGTGAATACGTTCCCGG</t>
  </si>
  <si>
    <t>ACGCGTGGAACCTTACCGGCCCTTGACATCCCGTGAAGCAACCAGAGATGGTTGTGTTCTTCGGACATGGTGACAGGTGCTGCATGGCTGTCGTCAGCTCGTGTCGTGAGATGTTGGGTTAAGTCCCGCAACGAGCGCAACCCTCGCCCTTAGTTGCCAGCATTTAGTTGGGCACTCTAAGGGGACTGCCGGTGATAAGCCGAGAGGAAGGTGGGGATGACGTCAAGTCCTCATGGCCCTTACGGGCTGGGCTACACACGTGCTACAATGGCGGTGACAGAGGGCAGCGAGGGGGCGACCTCAAGCTAATCCCGAAAAACCGTCTCAGTTCGGATTGTACTCTGCAACTCGAGTGCATGAAGGTGGAATCGCTAGTAATCGCGGATCAGCATGCCGCGGTGAATACGTTCCCGGGCCTTG</t>
  </si>
  <si>
    <t>ACGCGATGAACCTTACCAGCCCTTGACATACCGATCGCGGTTTCCAGAGATGGATTCCTTCAGTTAGGCTGGATCGGATACAGGTGCTGCATGGCTGTCGTCAGCTCGTGTCGTGAGATGTTGGGTTAAGTCCCGCAACGAGCGCAACCCTCGCCCTTAGTTGCCAGCGGTTTCGGCCGGGCACTCTAAGGGGACTGCCGGTGATAAGCCGAGAGGAAGGTGGGGATGACGTCAAGTCCTCATGGCCCTTACGGGCTGGGCTACACACGTGCTACAATGGCGGTGACAATGGGCAGCAACACAGCGATGTGAAGCTAATCTCAAAAAGCCGTCTCAGTTCGGATTGGTCTCTGCAACTCGAGACCATGAAGTTGGAATCGCTAGTAATCGCGCATCAGCATGGCGCGGTGAATACGTTCC</t>
  </si>
  <si>
    <t>ACGCGATGAACCTTACCGGCCCTTGACATCCCGTGAAGCAACCAGAGATGGTTGTGTTCTTCGGACATGGTGACAGGTGCTGCATGGCTGTCGTCAGCTCGTGTCGTGAGATGTTGGGTTAAGTCCCGCAACGAGCGCAACCCTCGCCCTTAGTTGCCAGCATTTAGTTGGGCACTCTAAGGGGACTGCCGGTGATAAGCCGAGAGGAAGGTGGGGATGACGTCAAGTCCTCATGGCCCTTACGGGCCGGGCTACACACGTGCTACAATGGTCGGTACAGAGGGCTGCCAACCCGCGAGGGTGAGCCAATCCCAGAAAGCCGATCTTAGTCCGGATCGCAGTCTGCAACTCGACTGCGTGAAGTCGGAATCGCTAGTAATCGCGAATCAGCATTGTCGCGGTGAATACGTTCCCGGGCCT</t>
  </si>
  <si>
    <t>ACGCGCGGAACCTTACCAGCCCTTGACATCCCGGTCGCGAGGAGTGGAGACACACCTCTTCAGTTCGGCTGGACCGGTGACAGGTGCTGCATGGCTGTCGTCAGCTCGTGTCGTGAGATGTTGGGTTAAGTCCCGCAACGAGCGCAACCCTCGCCTTTAGTTGCCAGCATTTAGTTGGGCACTCTAGAGGGACTGCCGGTGATAAGCCGGGGGAAGGTGGGGATGACGTCAAGTCCTCATGGCCCTTACGGGCTGGGCTACACACGTGCTACAATGGCGGTGACAGTGGGCAGTCACTTCGCAAGAAGGAGCTAATCCCAAAAAACCGTCTCAGTTCGGATTGTTCTCTGCAACTCGAGAGCATGAAGTTGGAATCGCTAGTAATCGTGGATCAGCATGCCACGGTGAATACGTTCCCGG</t>
  </si>
  <si>
    <t>ACGCGCGGAACCTTACCGGCCCTTGACATCCCGTGAAGCAACCAGAGATGGTTGTGTTCTTCGGACATGGTGACAGGTGCTGCATGGCTGTCGTCAGCTCGTGTCGTGAGATGTTGGGTTAAGTCCCGCAACGAGCGCAACCCTCGCCCTTAGTTGCCAGCATTTAGTTGGGCACTCTAAGGGGACTGCCGGTGATAAGCCGAGAGGAAGGTGGGGATGACGTCAAGTCCTCATGGCCCTTATGCCCAGGGCTACACACGTGCTACAATGGCCGGTACAAAGGGCAGCGATATCGCGAGATCTAGCTAATCCCAAAAAACCGGTCTCAGTTCGGATTGGAGTCTGCAACTCGACTCCATGAAGGTGGAATCGCTAGTAATCCCGGATCAGCATGCCGGGGTGAATACGTTCCCGGGCCTT</t>
  </si>
  <si>
    <t>ACGCGAAAAACCTTACCAACCCTTGACATCCCTGTCGCGGTTTCCAGAGATGGATTCCTTCAGTTCGGCTGGACAGGTGACAGGTGCTGCATGGCTGTCGTCAGCTCGTGTCGTGAGATGTTCGGTTAAGTCCGGCAACGAGCGCAACCCTCGCCCTTAGTTGCCAGCATTAAGTTGGGCACTCTAGGGGGACTGCCGGTGATAAGCCGAGAGGAAGGTGGGGATGACGTCAAGTCCTCATGGCCCTTACGGGCTGGGCTACACACGTGCTACAATGGCGGTGACAGAGGGCAGCGAGGGGGCGACCTCAAGCTAATCCCGAAAAACCGTCTCAGTTCGGATTGTACTCTGCAACTCGAGTGCATGAAGGTGGAATCGCTAGTAATCGCGGATCAGCATGCCGCGGTGAATACGTTCCCG</t>
  </si>
  <si>
    <t>ACGCGAAAAACCTTACCAACCCTTGACATCCCTGTCGCGGTTCCGAGAGATCGGTTCCTTCAGTTCGGCTGGACAGGTGACAGGTGCTGCATGGCTGTCGTCAGCTCGTGTCGTGAGATGTTGGGTTAAGTCCCGCAACGAGCGCAACCCTCGCCCTTAGTTGCCCTTATTAAGTTAGGCACTCTAAGGGGACTGCCGGTGATAAGCCGAGAGGAAGGTGGGGATGACGTCAAGTCCTCATGGCCCTTACGGGCTGGGCTACACACGTGCTACAATGGCGGTGACAATGGGCAGCAACACAGCGATGTGAAGCTAATCTCAAAAAGCCGTCTCAGTTCGGATTGGTCTCTGCAACTCGAGACCATGAAGTTGGAATCGCTAGTAATCGCGCATCAGCATGCCGCGGTGAATACGTTCCCG</t>
  </si>
  <si>
    <t>ACGCGAGGAACCTTACCAACCCTTGACATCCCTGTCGCGGTTCCGAGAGATCGGTTCCTTCAGTTCGGCTGGACAGGTGACAGGTGCTGCATGGCTGTCGTCAGCTCGTGTCGTGAGATGTTCGGTTAAGTCCGGCAACGAGCGCAACCCTCGCCCTTAGTTGCCAGCATTTAGTTGGGCACTCTAAGGGGACTGCCGGTGATAAGCCGAGAGGAAGGTGGGGATGACGTCAAGTCCTCATGGCCCTTACGGGCCGGGCTACACACGTGCTACAATGGCGGTGACAGTGGGCAGCCACTCCGCGAGGAGGAGCTAATCCCAAAAACCGTCTCAGTTCGGATTGCACTCTGCAACTCGAGTGCATGAAGTTGGAATCGCTAGTAATCGTGGATCAGCATGCCACGGTGAATACGTTCCCG</t>
  </si>
  <si>
    <t>ACGCGAAAAACCTTACCGGCCCTTGACATCCCGTGAAGCAACCAGAGATGGTTGTGTTCTTCGGACATAGTGACAGGTGCTGCATGGCTGTCGTCAGCTCGTGTCGTGAGATGTTGGGTTAAGTCCCGCAACGAGCGCAACCCTCGCCCTTAGTTGCCAGCATTTAGTTGGGCACTCTAAGGGGACTGCCGGTGATAAGCCGAAGGAAGGTGGGGATGACGTCAAGCCATCATGGCCCTTACGGGCTGGGCTACACACGTGCTACAATGGCGGTGACAATGGGCAGCAACACAGCGATGTGAAGCTAATCTCAAAAAGCCGTCTCAGTTCGGATTGCACTCTGCAACTCGAGCGCATGAAGGTGGAATCGCTAGTAATCGCGGATCAGCATGCCACGGTGAATACGTTCCCGGGCCTTGC</t>
  </si>
  <si>
    <t>ACGCGTGGAACCTTACCAGCCCTTGACATCCCGATCGCGGTTACCAGAGATGGTTTCCTTCAGCTAGGCTGGATCGGTGACAGGTGCTGCATGGCTGTCGTCAGCTCGTGTCGTGAGATGTTGGGTTAAGTCCCGCAACGAGCGCAACCCTCGCCCTTAGTTGCCAGCATTTAGTTGGGCACTCTAGGGGGACTGCCGGTGATAAGCCGGAGGAAGGTGGGGATGACGTCAAGTCCTCATGGCCCTTACGGGCTGGGCTACACACGTGCTACAATGGCGGTGACAGTGGGCAGCCACTTCGCAAGAAGGCGCTAATCCCTAAAAACCGTCTCAGTTCGGATTGTTCTCTGCAACTCGAGAGCATGAAGTTGGAATCGCTAGTAATCGTAGATCAGCATGCTACGGTGAATACGTTCCCGG</t>
  </si>
  <si>
    <t>ACGCGTTAAACCTTACCAGCTCTTGACATCCCGATCGCGGACAGTGGAGACATTGTCCTTCAGTTAGGCTGGATCGGTGACAGGTGCTGCATGGCTGTCGTCAGCTCGTGTCGTGAGATGTTGGGTTAAGTCCCGCAACGAGCGCAACCCTCGCCTTTAGTTGCCAGCATTTAGTTGGGCACTCTAGAGGGACTGCCGGTGATAAGCCGGAGGAAGGTGGGGATGACGTCAAGTCCTCATGGCCCTTATGGGCTGGGCTACACACGTGCTACAATGGCGGTGACAGAGGGCAGCCACTTCGCAAGAAGGAGCTAATCCCTAAAAGCCGTCTCAGTTCGGATTGTTCTCTGCAACTCGAGAGCATGAAGTTGGAATCGCTAGTAATCGCAGATCAGCATGCTGCGGTGAATACGTTCCCGG</t>
  </si>
  <si>
    <t>ACGCGATAAACCTTACCGGCCCTTGACATCCCGTGAAGCAACCAGAGATGGTTGTGTTCTTCGGACATGGTGACAGGTGCTGCATGGCTGTCGTCAGCTCGTGTCGTGAGATGTTGGGTTAAGTCCCGCAACGAGCGCAACCCTCGCCCTTAGTTGCCAGCATTTAGTTGGGCACTCTAAGGGGACTGCCGGTGATAAGCCGGAGGAAGGTGGGGATGACGTCAAGTCATCATGGCCCTTACGGGCTGGGCTACACACGTGCTACAATGGCGGTGACAATGGGCAGCAACACAGCGATGTGAAGCTAATCTCAAAAAGCCGTCTCAGTTCGGATTGGTCTCTGCAACTCGACTCCGTGAAGTCGGAATCGCTAGTAATCGCAGATCAGAATGCTGCGGTGAATACGTTCCCGGGCCTTGC</t>
  </si>
  <si>
    <t>ACGCGAAAAACCTTACCAGCCCTTGACATCCCGATCGCGGTTACCGGAGACGGTATCCTTCAGTTAGGCTGGATCGGTGACAGGTGCTGCATGGCTGTCGTCAGCTCGTGTCGTGAGATGTTGGGTTAAGTCCCGCAACGAGCGCAACCCTCGCCATTAGTTGCCAGCATTTAGTTGGGCACTCTAATGGGACTGCCGGTGATAAGCCGGAGGAAGGTGGGGACGACGTCAAGTCATCATGGCCCTTACGGGCTGGGCTACACACGTGCTACAATGGCAGTGACAATGGGCAGCCAGCCAGCGATGGTGAGCTAATCCCAAAAAGCTGTCTCAGTTCGGATTGTTCTCTGCAACTCGAGAGCATGAAGTTGGAATCGCTAGTAATCGTAGATCAGCATGCTACGGTGAATACGTTCCCGG</t>
  </si>
  <si>
    <t>ACGCGTTGAACCTTACCAGCCCTTGACATCCCGATCGCGGTTACCGGAGACGGTATCCTTCAGTTAGGCTGGATCGGTGACAGGTGCTGCATGGCTGTCGTCAGCTCGTGTCGTGAGATGTTGGGTTAAGTCCCGCAACGAGCGCAACCCTCATCTTTAGTTGCCATCAGTTCGGCTGGGCACTCTAGAGAAACTGCCGGTGACAAGCCGGAGGAAGGCGGGGATGACGTCAAGTCCTCATGGCCCTTACGGGCTGGGCTACACACGTGCTACAATGGCGGTGACAGTGGGCAGCCACTTCGCAAGAAGGCGCTAATCCCTAAAAACCGTCTCAGTTCGGATTGTTCTCTGCAACTCGAGAGCATGAAGTTGGAATCGCTAGTAATCGTAGATCAGCATGCTACGGTGAATACGTTCCCG</t>
  </si>
  <si>
    <t>ACGCGCTGAACCTTACCAACCCTTGACATCCCTGTCGCGGGTACCGGAGACGGTATCCTTCAGTTCGGCTGGACAGGTGACAGGTGCTGCATGGCTGTCGTCAGCTCGTGTCGTGAGATGTTCGGTTAAGTCCGGCAACGAGCGCAACCCACATCCCTAGTTGCCAGCATTTAGTTGGGCACTCTAAGGGGACTGCCGGTGATAAGCCGAGAGGAAGGTGGGGATGACGTCAAGTCCTCATGGCCCTTACGGGCCGGGCTACACACGTGCTACAATGGCGGTGACAGTGGGCAGCCACTCCGCGAGGAGGAGCTAATCCCAAAAAACCGTCTCAGTTCGGATTGCACTCTGCAACTCGAGTGCATGAAGTTGGAATCGCTAGTAATCGTGGATCAGCATGCCACGGTGAATACGTTCCCG</t>
  </si>
  <si>
    <t>ACGCGCTGAACCTTACCAGCCCTTGACATCCCGGTCGCGGGAACGAGAGATCGATCCCTTCAGTTCGGCTGGACCGGAGACAGGTGCTGCATGGCTGTCGTCAGCTCGTGTCGTGAGATGTTGGGTTAAGTCCCGCAACGAGCGCAACCCTCGCCCTTAGTTGCCATCATTCAGTTGGGCACTCTAAGGGGACTGCCGGTGATAAGCCGCGAGGAAGGTGGGGATGACGTCAAGTCCTCATGGCCCTTACGGGCTGGGCTACACACGTGCTACAATGGCGGTGACAGTGGGACGCAATGGAGCAATCCTGCGCAAATCTCAAAAAGCCGTCTCAGTTCGGATTGTGCTCTGCAACTCGAGCACATGAAGTTGGAATCGCTAGTAATCGCAGATCAGCACGCTGCGGTGAATACGTTCCCG</t>
  </si>
  <si>
    <t>ACGCGAGAAACCTTACCAGCCCTTGACATCCCGGTCGCGGACACCAGAGATGGAGTCTTTCAGTTCGGCTGGACCGGAGACAGGTGCTGCATGGCTGTCGTCAGCTCGTGTCGTGAGATGTTGGGTTAAGTCCCGCAACGAGCGCAACCCTCGCCCTTAGTTGCCATCATTAAGTTGGGCACTCTAAGGGGACTGCCGGTGATAAGCCGCGAGGAAGGTGGGGATGACGTCAAGTCCTCATGGCCCTTACGGGCTGGGCTACACACGTGCTACAATGGCGGTGACAGTGGGATGCAATGGAGTGATCCTGCGCAAATCTCAAAAAGCCGTCTCAGTTCGGATTGTGCTCTGCAACTCGAGCACATGAAGTTGGAATCGCTAGTAATCGCAGATCAGCACGCTGCGGTGAATACGTTCCCG</t>
  </si>
  <si>
    <t>ACGCGAGAACCTTACCAGCCTTTGACATCCCGGTCGCGAGCACCAGAGATGGAGCTCTTCAGTTCGGCTGGACCGGAGACAGGTGCTGCATGGCTGTCGTCAGCTCGTGTCGTGAGATGTTGGGTTAAGTCCCGCAACGAGCGCAACCCTCGCCCTTAGTTGCCATCATTCAGTTGGGCACTCTAAGGGGACTGCCGGTGATAAGCCGGAGGAAGGTGGGGATGACGTCAAGTCCTCATGGCCCTTACAGGCTGGGCTACACACGTGCTACAATGGCGGTGACAGAGGGACGCAAAGGAGCAATCCTTCGCAAATCTCAAAAAGCCGTCTCAGTTCGGATTGTGCTCTGCAACTCGAGCACATGAAGTTGGAATCGCTAGTAATCGCAGATCAGCACGCTGCGGTGAATACGTTCCCGG</t>
  </si>
  <si>
    <t>ACGCGTTAAACCTTACCAACCCTTGACATACTTGTCGTCGGTCCAGAGATGGACCTTTCAGTTAGGCTGGACAAGATACAGGTGCTGCATGGCTGTCGTCAGCTCGTGTCGTGAGATGTTCGGTTAAGTCCGGCAACGAGCGCAACCCACGTCCTTAGTTGCCAGCAGGTTAAGCTGGGCACTCTAAGGAAACTGCCCGTGATAAGCGGGAGGAAGGTGTGGATGACGCCAAGTCCTCATGGCCCTTATGGGCTGGGCTACACACGTGCTACAATGGCGGTGACAGAGGGCAGCGAGGGGGCGACCTCAAGCTAATCCCGAAAAACCGTCTCAGTTCGGATTGTACTCTGCAACTCGAGTGCATGAAGGTGGAATCGCTAGTAATCGCGGATCAGCATGCCGCGGTGAATACGTTCCCGG</t>
  </si>
  <si>
    <t>ACGCGATGAACCTTACCAACCCTTGACATCCCTGTCGCGGTTTCCAGAGATGGATTCCTTCAGTTCGGCTGGACAGGTGACAGGTGCTGCATGGCTGTCGTCAGCTCGTGTCGTGAGATGTTCGGTTAAGTCCGGCAACGAGCGCAACCCACGTCTTTAGTTGCCAGCAGGTTAAGCTGGGCACTCTAAAGAAACTGCCCGTGATAAGCGGGAGGAAGGTGTGGATGACGTCAAGTCCTCATGGCCCTTACGGGTTGGGCTACACACGTGCTACAATGGTAGTGACAATGGGTTAATCCCAAAAAACTATCTCAGTTCGGATTGGGGTCTGCAACTCGACTCCGTGAAGTCGGAATCGCTAGTAATCGCAGATCAGAATGCTGCGGTGAATACGTTCCCGGGCCTTGCACACACCGCCCG</t>
  </si>
  <si>
    <t>ACGCGTGAAACCTTACCAACCCTTGACATACCTGTCGCGGCTTCTCGAGAGAGAAGCCTTCAGTTCGGCTGGACAGGATACAGGTGCTGCATGGCTGTCGTCAGCTCGTGTCGTGAGATGTTCGGTTAAGTCCGGCAACGAGCGCAACCCACGTCTTTAGTTGCCAGCAGGTTAAGCTGGGCACTCTAAAGAAACTGCCGGTGATAAGCCGGAGGAAGGTGTGGATGACGTCAAGTCCTCATGGCCCTTACGGGTTGGGCTACACACGTGCTACAATGGTGGTGACAGTGGGTTAATCCCAAAAAGCCATCTCAGTTCGGATTGTCGTCTGCAACTCGACGGCATGAAGTCGGAATCGCTAGTAATCGTGGAACAGCATGCCACGGTGAATACGTTCCCGGGCCTTGCACTCACTGCCCG</t>
  </si>
  <si>
    <t>ACGCGTGGAACCTTACCAACCCTTGACATCCCTGTCGCGGGTACCGGAGACGGTATCCTTCAGTTCGGCTGGACAGGTGACAGGTGCTGCATGGCTGTCGTCAGCTCGTGTCGTGAGATGTTCGGTTAAGTCCGGCAACGAGCGCAACCCACATCCCTAGTTGCCAGCAGTTCGGCTGGGCACTCTATGGAAACTGCCCGTGATAAGCGGGAGGAAGGTGTGGATGACGTCAAGTCCTCATGGCCCTTACGGGCTGGGCTACACACGTGCTACAATGGTGGTGACAGTGGGCAGCGAGACGGCAACGTCGAGCTAATCTCCAAAAACCATCTCAGTTCGGATTGGGGTCTGCAACTCGACCCCATGAAGTTGGAATCGCTAGTAATCGCGGATCAGCATGCCGCGGTGAATACGTTCCCG</t>
  </si>
  <si>
    <t>ACGCGTTGAACCTTACCAACCCTTGACATCCTGATCGCGGTTACCGGAGACGGTTTCCTTCAGTTCGGCTGGATCAGTGACAGGTGCTGCATGGCTGTCGTCAGCTCGTGTCGTGAGATGTTCGGTTAAGTCCGGCAACGAGCGCAACCCACACCCTTAGTTGCCAGCAGTTCGGCTGGGCACTCTAGGGGAACTGCCCGTGATAAGCGGGAGGAAGGTGTGGATGACGTCAAGTCCTCATGGCCCTTACGGGTTGGGCTACACACGTGCTACAATGGTGCTCACAGTGAGTTAATCTCCAAAAGGCATCTCAGTTCGGATTGGGGTCTGCAACTCGACCCCATGAAGTCGGAATCGCTAGTAATCGCGGAACAGCATGCCGCGGTGAATACGTTCCCGGGCCTTGCACACACCGCCCGT</t>
  </si>
  <si>
    <t>ACGCGTGGAACCTTACCAACCCTTGACATCCTGATCGCGGTTAGTGGAGACACTTTCCTTCAGTTCGGCTGGATCAGTGACAGGTGCTGCATGGCTGTCGTCAGCTCGTGTCGTGAGATGTTCGGTTAAGTCCGGCAACGAGCGCAACCCACATCCTTAGTTGCCAGCAGTTCGGCTGGGCACTCTAGGGAAACTGCCCGTGATAAGCGGGAGGAAGGTGTGGATGACGTCAAGTCCTCATGGCCCTTACGGGTTGGGCTACACACGTGCTACAATGGCAGTGACAATGGGTTAATCCCTAAAAACTGTCTCAGTTCGGATTGTCGTCTGCAACTCGACGGCATGAAGTCGGAATCGCTAGTAATCGCGTAACAGCATGACGCGGTGAATACGTTCCCGGGCCTTGCACACACTGCCCGT</t>
  </si>
  <si>
    <t>ACGCGAAAAACCTTACCAACCCTTGACATCCCTGTCGCGGGTACCGGAGACGGTATCCTTCAGTTCGGCTGGACAGGTGACAGGTGCTGCATGGCTGTCGTCAGCTCGTGTCGTGAGATGTTGGGTTAAGTCCCGCAACGAGCGCAACCCTCGCCCTTAGTTGCCAGCATTCAGTTGGGCACTCTAAGGGGACTGCCGGTGATAAGCCGAGAGGAAGGTGGGGATGACGTCAAGTCCTCATGGCCCTTACGGGCTGGGCTACACACGTGCTACAATGGTAGTGACAATGGGTTAATCCCAAAAAACTATCTCAGTTCGGATTGGGGTCTGCAACTCGACCCCATGAAGTCGGAATCGCTAGTAATCGCGTAACAGCATGACGCGGTGAATACGTTCCCGGGCCTTGTACACACTGCCCGT</t>
  </si>
  <si>
    <t>ACGCGTGGAACCTTACCAGCCCTTGACATTTGGTGCTACATTCGGAGACGGATGGTTCCCTTCGGGGACGCCAGGACAGGTGCTGCATGGCTGTCGTCAGCTCGTGTCGTGAGATGTTGGGTTAAGTCCCGCAACGAGCGCAACCCTCGCCCTTAGTTGCCAGCATTTGGTTGGGCACTCTAGGGGGACTGCCGGTGATAAGCCGGAGGAAGGTGGGGATGACGTCAAGTCCTCATGGCCCTTACGGGCTGGGCTACACACGTGCTACAATGGCGGTGACAATGGGCAGCGAACCCGCGAGGGGGAGCTAATCTCAAAAAGCCGTCTCAGTTCGGATTGTTCTCTGCAACTCGAGAGCATGAAGTTGGAATCGCTAGTAATCGCGTAACAGCATGACGCGGTGAATACGTTCCCGGGCCT</t>
  </si>
  <si>
    <t>ACGCGTGGAACCTTACCAACCCTTGACATGTGTATCGAGATTTCTGGAGACAGATTTCGTCAGTTCGGCTGGATACAACACAGGTGCTGCATGGCTGTCGTCAGCTCGTGTCGTGAGATGTTCGGTTAAGTCCGGCAACGAGCGCAACCCACATCTTTAGTTGCCAGCAGTTCGGCTGGGCACTCTAGAGAAACTGCCCGTGATAAGCGGGAGGAAGGTGTGGATGACGTCAAGTCCTCATGGCCCTTACGGGTTGGGCTACACACGTGCTACAATGGTAATGACAATGGGTTAATCCCAAAAAGTTATCTCAGTTCGGATTGGGGTCTGCAACTCGACCCCATGAAGTCGGAATCGCTAGTAATCGCGTAACAGCATGACGCGGTGAATACGTTCCCGGGCCTTGCACACACCGCCCGT</t>
  </si>
  <si>
    <t>ACGCGTGGAACCTTACCAACCCTTGACATGTGTATCGAGATTTCTGGAGACAGATTTCGTCAGTTCGGCTGGATACAACACAGGTGCTGCATGGCTGTCGTCAGCTCGTGTCGTGAGATGTTCGGTTAAGTCCGGCAACGAGCGCAACCCACATCTTTAGTTGCCAGCAGTTCGGCTGGGCACTCTAGAGAAACTGCCCGTGATAAGCGGGAGGAAGGTGTGGATGACGTCAAGTCCTCATGGCCCTTACGGGTTGGGCTACACACGTGCTACAATGGTGGTGACAGTGGGTTAATCCCCAAAAACCATCTCAGTTCGGATTGTCGTCTGCAACTCGACGGCATGAAGTCGGAATCGCTAGTAATCGCGTAACAGCATGACGCGGTGAATACGTTCCCGGGCCTTGCACTCACTGCCCGT</t>
  </si>
  <si>
    <t>ACGCGCTGAACCTTACCAACCCTTGACATCCCTGTCGCGGGTACCGGAGACGGTATCCTTCAGTTCGGCTGGACAGGTGACAGGTGCTGCATGGCTGTCGTCAGCTCGTGTCGTGAGATGTTCGGTTAAGTCCGGCAACGAGCGCAACCCACGTCCTTAGTTGCCAGCAGGTTAAGCTGGGCACTCTAGGGAAACTGCCCGTGATAAGCGGGAGGAAGGTGTGGATGACGTCAAGTCCTCATGGCCCTTACGGGTTGGGCTACACACGTGCTACAATGGTAGTGACAATGGGTTAATCCCAAAAAACTATCTCAGTTCGGATTGGGGTCTGCAACTCGACCCCATGAAGTCGGAATCGCTAGTAATCGCGGATCAGCATGCCGCGGTGAATACGTTCCCGGGCCTTGCACACACCGCCCG</t>
  </si>
  <si>
    <t>ACGCGCAGAACCTTACCAACCCTTGACATCCCGGTCGCGGTTTCCAGAGATGGATTCCTTCAGTTCGGCTGGACAGGTGACAGGTGCTGCATGGCTGTCGTCAGCTCGTGTCGTGAGATGTTGGGTTAAGTCCCGCAACGAGCGCAACCCTCGCCCTTAGTTGCCAGCAGGTTAAGCTGGGCACTCTAGGGAAACTGCCCGTGATAAGCGGGAGGAAGGTGTGGATGACGTCAAGTCCTCATGGCCCTTACGGGTTGGGCTACACACGTGCTACAATGGTAGTGACAATGGGTTAATCCCAAAAAACTATCTCAGTTCGGATTGGGGTCTGCAACTCGACCCCATGAAGTCGGAATCGCTAGTAATCGCGTAACAGCATGACGCGGTGAATACGTTCCCGGGCCTTGCACTCACCGCCCG</t>
  </si>
  <si>
    <t>ACGCGTCGAACCTTACCAACCCTTGACATCCCTGTCGCGGTTTCCAGAGATGGATTCCTTCAGTTCGGCTGGACAGGTGACAGGTGCTGCATGGCTGTCGTCAGCTCGTGTCGTGAGATGTTCGGTTAAGTCCGGCAACGAGCGCAACCCACGTCTTTAGTTGCCAGCAGGTTATGCTGGGCACTCTAAAGAAACTGCCCGTGATAAGCGGGAGGAAGGTGTGGATGACGTCAAGTCCTCATGGCCCTTACGGGTTGGGCTACACACGTGCTACAATGGTAATGACAATGGGTTAATCCCAAAAAGTTATCTCAGTTCGGATTGGGGTCTGCAACTCGACCCCATGAAGTCGGAATCGCTAGTAATCGCGTAACAGCATGACGCGGTGAATACGTTCCCGGGCCTTGTACTCACTGCCCG</t>
  </si>
  <si>
    <t>ACGCGCAAAACCTTACCAACCCTTGACATCCCTGTCGCGGGTACCGGAGACGGTATCCTTCAGTTCGGCTGGACAGGTGACAGGTGCTGCATGGCTGTCGTCAGCTCGTGTCGTGAGATGTTCGGTTAAGTCCGGCAACGAGCGCAACCCACATCCCTAGTTGCCAGCAGGTCAAGCTGGGCACTCTAAAGAAACTGCCCGTGATAAGCGGGAGGAAGGTGTGGATGACGTCAAGTCCTCATGGCCCTTACGGGTTGGGCTACACACGTGCTACAATGGTAGTGACAATGGGTTAATCCCAAAAAGCTATCTCAGTTCGGATTGTCGTCTGCAACTCGACGGCATGAAGTCGGAATCGCTAGTAATCGCGTAACAGCATGACGCGGTGAATACGTTCCCGGGCCTTGCACACACTGCCCG</t>
  </si>
  <si>
    <t>ACGCGTGGAACCTTACCAACCCTTGACATCCCTGTCGCGGTTTCCAGAGATGGATTCCTTCAGTTCGGCTGGACAGGTGACAGGTGCTGCATGGCTGTCGTCAGCTCGTGTCGTGAGATGTTCGGTTAAGTCCGGCAACGAGCGCAACCCACGTCTTTAGTTGCCAGCAGGTCAAGCTGGGCACTCTAAAGAAACTGCCCGTGATAAGCGGGAGGAAGGTGTGGATGACGTCAAGTCCTCATGGCCCTTACGGGTTGGGCTACACACGTGCTACAATGGTAGTGACAATGGGTTAATCCCAAAAAGCTATCTCAGTTCGGATTGTCGTCTGCAACTCGACGGCATGAAGTCGGAATCGCTAGTAATCGCGTAACAGCATGACGCGGTGAATACGTTCCCGGGCCTTGCACACACCGCCCG</t>
  </si>
  <si>
    <t>ACGCTCTTTCCCTTCCCCCCCCTCGACATCCCTGTCGCGGTTTCCAGAGATGGATTCCTTCAGTTCGGCTGGACAGGTGACAGGTGCTGCATGGCTGTCGTCAGCTCGTGTCGTGAGATGTTCGGTTAAGTCCGGCAACGAGCGCAACCCACGTCTTTAGTTGCTAGCAGGTCAAGCTGGGCACTCTAAAGAAACTGCCCGTGATAAGCGGGAGGAAGGTGTGGATGACGTCAAGTCCTCATGGCCCTTACGGGTTGGGCTACACACGTGCTACAATGGTAGTGACTATGGGTTAATCCCAAAAAGCTATCTCAGTTCGGATTGTCGTCTGCAACTCGACGGCATGAAGTCGGAATCGCTAGTAATCGCGTAACAGCATGACGCGGTGAATACGTTCCCGGGCCTTGCACACACTGCCCG</t>
  </si>
  <si>
    <t>ACGCGCGGAACCTTACCAACCCTTGACATGGATATCGTAGTTCCGGGAGACCGGTTCGTCAGTTAGGCTGGATATCACACAGGTGCTGCATGGCTGTCGTCAGCTCGTGTCGTGAGATGTTCGGTTAAGTCCGGCAACGAGCGCAACCCACGTCTTTAGTTGCCAGCAGGTTAAGCTGGGCACTCTAAAGAAACTGCCCGTGATAAGCGGGAGGAAGGTGTGGATGACGTCAAGTCCTCATGGCCCTTACGGGTTGGGCTACACACGTGCTACAATGGTAGTGACAATGGGTTAATCCCAAAAAGCTATCTCAGTTCGGATTGTCGTCTGCAACTCGACGGCATGAAGTCGGAATCGCTAGTAATCGCGTAACAGCATGACGCGGTGAATACGTTCCCGGGCCTTGCACACACCGCCCGT</t>
  </si>
  <si>
    <t>ACGCGATAAACCTTACCAACCCTTGACATCCCTGTCGCGGGTACCGGAGACGGTATCCTACAGTTCGGCTGGACAGGTGACAGGTGCTGCATGGCTGTCGTCAGCTCGTGTCGTGAGATGTTCGGTTAAGTCCGGCAACGAGCGCAACCCACATCCCTAGTTGCCAGCAGTTCGGCTGGGCACTCTATGGAAACTGCCCGTGATAAGCGGGAGGAAGGTGTGGATGACGTCAAGTCCTCATGGCCCTTACGGGTTGGGCTACACACGTGCTACAATGATGATAACAATAAATTAATCCCCAAAAACCATCTCAGTTCGGATTGTCGTCTGCAACTCGATGGCATGAAGTCGGAATCGCTAGTAATCGCGTAACAGCATGACGCGGTGAATACATTCCCGGGCCTTGCACACACTGCCCGT</t>
  </si>
  <si>
    <t>ACGCGACAAACCTTACCAACCCTTGACATCCCTGTCGCGGTTCCGAGAGATCGGTTCCTTCAGTTCGGCTGGACAGGTGACAGGTGCTGCATGGCTGTCGTCAGCTCGTGTCGTGAGATGTTGGGTTAAGTCCCGCAACGAGCGCAACCCACATCCCTAGTTGCCAGCAGTTCGGCTGGGCACTCTATGGAAACTGCCCGTGATAAGCGGGAGGAAGGTGTGGATGACGTCAAGTCCTCATGGCCCTTACGGGTTGGGCTACACACGTGCTACAATGGTGGTGACAGTGGGTTAATCCCCAAAAACCATCTCAGTTCGGATTGTCGTCTGCAACTCGACGGCATGAAGTCGGAATCGCTAGTAATCGCGTAACAGCATGACGCGGTGAATACGTTCCCGGGCCTTGCACTCACTGCCCGT</t>
  </si>
  <si>
    <t>ACGCGCCGAACCTTACCAGCTCTTGACATACCTATCGCAGTCTCCAGAGATGGAGACCTTCAGTTCGGCTGGATAGGATACAGGTGCTGCACGGCTGTCGTCAGCTCGTGTCGTGAGATGTTCGGTTAAGTCCGGCAACGAGCGCAACCCACATCCCTAGTTGCCAGCAGTTCGGCTGGGCACTCTATGGAAACTGCCCGTGATAAGCGGGAGGAAGGTGTGGATGACGTCAAGTCCTCATGGCCCTTACGGGTTGGGCTACACACGTGCTACAATGGTGGTGACAGTGGGTTAATCCCCAAAAACCATCTCAGTTCGGATTGTCGTCTGCAACTCGACGGCATGAAGTCGGAATCGCTAGTAATCGCGTAACAGCATGACGCGGTGAATACGTTCCCGGGCCTTGCACACACTGCCCGT</t>
  </si>
  <si>
    <t>ACGCGCTAAACCTTACCAACCCTTGACATCCCTGTCGCGGTTCCGAGAGATCGGTTCCTTCAGTTCGGCTGGACAGGTGACAGGTGCTGCATGGCTGTCGTCAGCTCGTGTCGTGAGATGTTCGGTTAAGTCCGGCAACGAGCGCAACCCACGTCTTTAGTTGCCAGCAGGTCAAGCTGGGCACTCTAAAGAAACTGCCCGTGATAAGCGGGAGGAAGGTGTGGATGACGTCAAGTCCTCATGGCCCTTACGGGTTGGGCTACACACGTGCTACAATGGTGGTGACAGTGGGTTAATCCCCAAAAGCCATCTCAGTTCGGATTGTCGTCTGCAACTCGACGGCATGAAGTCGGAATCGCTAGTAATCGCGCATCAGCATGGCGCGGTGAATACGTTCCCGGGCCTTGCACTCACCGCCCG</t>
  </si>
  <si>
    <t>ACGCGATGAACCTTACCAACCCTTGACATCCCTGTCGCGGTTTCCAGAGATGGATTCCTTCAGTTCGGCTGGACAGGTGACAGGTGCTGCATGGCTGTCGTCAGCTCGTGTCGTGAGATGTTCGGTTAAGTCCGGCAACGAGCGCAACCCACGTCTTTAGTTGCCAGCAGGTTAAGCTGGGCACTCTAAAGAAACTGCCGATGATAAGCCGGAGGAAGGTGTGGATGACGTCAAGTCCTCATGGCCCTTACGGGTTGGGCTACACACGTGCTACAATGGTGGTGACAGTGGGTTAATCCCCAAAAACCATCTCAGTTCGGATTGTCGTCTGCAACTCGACGGCATGAAGTCGGAATCGCTAGTAATCGCGTAACAGCATGACGCGGTGAATACGTTCCCGGGCCTTGCACCACCGCCCG</t>
  </si>
  <si>
    <t>ACGCGTTGAACCTTACCAACCCTTGACATCCTGATCGCGGTTACGGGAGACCGTTTCCTTCAGTTCGGCTGGATCAGTGACAGGTGCTGCATGGCTGTCGTCAGCTCGTGTCGTGAGATGTTCGGTTAAGTCCGGCAACGAGCGCAACCCACGTCTTTAGTTGCCAGCAGGTCAAGCTGGGCACTCTAAAGAAACTGCCCGTGATAAGCGGGAGGAAGGTGTGGATGACGTCAAGTCCTCATGGCCCTTACGGGTTGGGCTACACACGTGCTACAATGGTGGTGACAGTGGGTTAATCCCCAAAAGCCATCTCAGTTCGGATTGTCGTCTGCAACTCGACGGCATGAAGTCGGAATCGCTAGTAATCGCGTAACAGCATGACGCGGTGAATACGTTCCCGGGCCTTGCACACACCGCCCG</t>
  </si>
  <si>
    <t>ACGCGTGGAACCTTACCAACCCTTGACATCCTGATCGCGGTTTTCCGAGAGGAAATCCTTCAGTTCGGCTGGATCAGTGACAGGTGCTGCATGGCTGTCGTCAGCTCGTGTCGTGAGATGTTCGGTTAAGTCCGGCAACGAGCGCAACCCACGTCTTTAGTTGCCAGCAGGTTAAGCTGGGCACTCTAAAGAAACTGCCGATGATAAGTCGGAGGAAGGTGTGGATGACGTCAAGTCCTCATGGCCCTTACGGGTTGGGCTACACACGTGCTACAATGGTGGTGACAGTGGGTTAATCCCAAAAAGCCATCTCAGTTCGGATTGTCGTCTGCAACTCGACGGCATGAAGTCGGAATCGCTAGTAATCGTGGAACAGCATGCCACGGTGAATACGTTCCCGGGCCTTGCACACACCGCCCG</t>
  </si>
  <si>
    <t>ACGCGAAAAACCTTACCAACCCTTGACATCCTGATCGCGGTTTCCAGAGATGGATTCCTTCAGTTCGGCTGGATCAGTGACAGGTGCTGCATGGCTGTCGTCAGCTCGTGTCGTGAGATGTTCGGTTAAGTCCGGCAACGAGCGCAACCCACGTCTTTAGTTGCCAGCAGGTTAAGCTGGGCACTCTAAAGAAACTGCCCGTGATAAGCGGGAGGAAGGTGTGGATGACGTCAAGTCCTCATGGCCCTTACGGGTTGGGCTACACACGTGCTACAATGGTAGTGACAATGGGTTAATCCCAAAAAGCTATCTCAGTTCGGATTGTCGTCTGCAACTCGACGGCATGAAGTCGGAATCGCTAGTAATCGCGTAACAGCATGGCGCGGTGAATACGTTCCCGGGCCTTGTACACACTGCCCG</t>
  </si>
  <si>
    <t>ACGCGTAAAACCTTACCAACCCTTGACATACCTGTCGCGGCTTCTCGAGAGAGAAGCCTTCAGTTCGGCTGGACAGGATACAGGTGCTGCATGGCTGTCGTCAGCTCGTGTCGTGAGATGTTCGGTTAAGTCCGGCAACGAGCGCAACCCACGTCTTTAGTTGCCAGCAGGTCAAGCTGGGCACTCTAAAGAAACTGCCCGTGATAAGCGGGAGGAAGGTGTGGATGACGTCAAGTCCTCATGGCCCTTACGGGTTGGGCTACACACGTGCTACAATGGTGGTGACAGTGGGTTAATCCCCAAAAACCATCTCAGTTCGGATTGTCGTCTGCAACTCGACGGCATGAAGTCGGAATCGCTAGTAATCGCGTAACAGCATGACGCGGTGAATACGTTCCCGGGCCTTGCACACACCGCCCG</t>
  </si>
  <si>
    <t>ACGCGTGAAACCTTACCAACCCTTGACATACTTGTCGCGGTTACCAGAGATGGTTTCCTTCAGCTCGGCTGGACAAGATACAGGTGCTGCATGGCTGTCGTCAGCTCGTGTCGTGAGATGTTCGGTTAAGTCCGGCAACGAGCGCAACCCACGTCCTTAGTTGCCAGCAGGTTAAGCTGGGCACTCTAGGGAAACTGCCGGTGATAAGCCGGAGGAAGGTGTGGATGACGTCAAGTCCTCATGGCCCTTACGGGTTGGGCTACACACGTGCTACAATGGTGGTGACAGTGGGTTAATCCCCAAAAACCATCTCAGTTCGGATTGTCGTCTGCAACTCGACGGCATGAAGTCGGAATCGCTAGTAATCGCGTAACAGCATGACGCGGTGAATACGTTCCCGGGCCTTGTACTCACTGCCCG</t>
  </si>
  <si>
    <t>ACGCGTGAAACCTTACCAACCCTTGACATCCCTGTCGCGGGTACCGGAGACGGTATCCTTCAGTTCGGCTGGACAGGTGACAGGTGCTGCATGGCTGTCGTCAGCTCGTGTCGTGAGATGTTGGGTTAAGTCCCGCAACGAGCGCAACCCTCGCCCTTAGTTGCCAGCATTTAGTTGGGCACTCTAAGGGGACTGCCGGTGATAAGCCGAGAGGAAGGTGGGGATGACGTCAAGTCCTCATGGCCCTTACGGGTTGGGCTACACACGTGCTACAATGGTGGTGACAGTGGGTTAATCCCCAAAAACCATCTCAGTTCGGATTGTCGTCTGCAACTCGACGGCATGAAGTCGGAATCGCTAGTAATCGCGTAACAGCATGACGCGGTGAATACGTTCCCGGGCCTTGCACACACCGCCCGT</t>
  </si>
  <si>
    <t>ACGCGTCGAACCTTACCAACCCTTGACATCCCTGTCGCGGGTACCGGAGACGGTATCCTTCAGTTCGGCTGGACAGGTGACAGGTGCTGCATGGCTGTCGTCAGCTCGTGTCGTGAGATGTTGGGTTAAGTCCCGCAACGAGCGCAACCCTCATCTTTAGTTGCCATCAGTTCGGCTGGGCACTCTAGAGAAACTGCCGGTGACAAGCCGGAGGAAGGCGGGGATGACGTCAAGTCCTCATGGCCCTTATGGGCTGGGCTACACACGTGCTACAATGGTGGTGACAGTGGGTTAATCCCCAAAAACCATCTCAGTTCGGATTGTCGTCTGCAACTCGACGGCATGAAGTCGGAATCGCTAGTAATCGCGTAACAGCATGACGCGGTGAATACGTTCCCGGGCCTTGTACACACCGCCCGT</t>
  </si>
  <si>
    <t>ACGCGCTAAACCTTACCGGCCCTTGACATCCCGTGAAGCAACCAGAGATGGTTGTGTTCTTCGGACATGGTGACAGGTGCTGCATGGCTGTCGTCAGCTCGTGTCGTGAGATGTTGGGTTAAGTCCCGCAACGAGCGCAACCCTCGCCCTTAGTTGCCAGCATTTAGTTGGGCACTCTAATGGGACTGCCGGTGATAAGCCGGAGGAAGGTGGGGACGACGTCAAGTCATCATGGCCCTTACGGGCTGGGCTACACACGTGCTACAATGGCAGTGACAATGGGCAGCCAGCCAGCGATGGTGAGCTAATCCCAAAAAGCTGTCTCAGTTCGGATTGTTCTCTGCAACTCGAGAGCATGAAGTTGGAATCGCTAGTAATCGTAGATCAGCATGCTACGGTGAATACGTTCCCGGGCCTTGC</t>
  </si>
  <si>
    <t>ACGCGAAGAACCTTACCAACCCTTGACATCCCTGTCGCGGTTCCCAGAGATGGGTTCCTTCAGTTCGGCTGGACAGGTGACAGGTGCTGCATGGCTGTCGTCAGCTCGTGTCGTGAGATGTTCGGTTAAGTCCGGCAACGAGCGCAACCCACACCCTTAGTTGCCAGCAGTTCGGCTGGGCACTCTAAGGGAACTGCCCGTGATAAACGGGAGGAAGGTGTGGATGACGTCAAGTCCTCATGGCCCTTACGGGTTGGGCTACACACGTGCTACAATGGTGGTGACAATGGGTTAATCCCCAAAAGCCATCTCAGTTCGGATTGTCGTCTGCAACTCGACGGCATGAAGTCGGAATCGCTAGTAATCGCGTAACAGCATGACGCGGTGAATACGTTCCCGGGCCTTGTACACACTGCCCGT</t>
  </si>
  <si>
    <t>ACGCGATGAACCTTACCAACCCTTGACATACTCGTCGTCGCTCCAGAGATGGAGCTTTCAGCTAGGCTGGACGAGATACAGGTGCTGCATGGCTGTCGTCAGCTCGTGTCGTGAGATGTTCGGTTAAGTCCGGCAACGAGCGCAACCCACATCCTTAGTTGCCAGCAGTTCGGCTGGGCACTCTAGAGAAACTGCCGGTGACAAGCCGGAGGAAGGCGGGGATGACGTCAAGTCCTCATGGCCCTTATGGGCTGGGCTACACACGTGCTACAATGGCGGTGACAGAGGGCAGCGAGGGGGCGACCTCAAGCTAATCCCGAAAAACCGTCTCAGTTCGGATTGTACTCTGCAACTCGAGTGCATGAAGGTGGAATCGCTAGTAATCGCGGATCAGCATGCCGCGGTGAATACGTTCCCGGG</t>
  </si>
  <si>
    <t>ACGCGTAAAACCTTACCAACCCTTGACATCCTGTGACAACTCGAGAGATCGAGTGTTCCTTTAGGGGACACAGTGACAGGTGCTGCATGGCTGTCGTCAGCTCGTGTCGTGAGATGTTCGGTTAAGTCCGGCAACGAGCGCAACCCACATCCTTAGTTGCCAGCAGTTCGGCTGGGCACTCTAGTGGGACTGCCGGTGATAAGCCGGAGGAAGGTGGGGATGACGTCAAGTCATCATGGCCCTTACGGGCTGGGCTACACACGTGCTACAATGGCGGTGACAATGGGCAGCAACACAGCGATGTGAAGCTAATCTCAAAAAGCCGTCTCAGTTCGGATTGGTCTCTGCAACTCGAGACCATGAAGTTGGAATCGCTAGTAATCGCGCATCAGCATGGCGCGGTGAATACGTTCCCGGGCC</t>
  </si>
  <si>
    <t>ACGCGCGGAACCTTACCAACCCTTGACATCCTGTGACAACTCGAGAGATCGAGCGTTCCTTTAGGGGACACAGTGACAGGTGCTGCATGGCTGTCGTCAGCTCGTGTCGTGAGATGTTCGGTTAAGTCCGGCAACGAGCGCAACCCACATCCTTAGTTGCCAGCAGTTCGGCTGGGCACTCTAGGGAAACTGCCCGTGATAAGCGGGAGGAAGGTGTGGATGACGTCAAGTCCTCATGGCCCTTACGGGTTGGGCTACACACGTGCTACAATGGCGGTGACAGAGGGCAGCGAGGGGGCGACCTCAAGCTAATCCCGAAAAACCGTCTCAGTTCGGATCGTACTCTGCAACTCGAGTGCATGAAGGTGGAATCGCTAGTAATCGCGGATCAGCATGCCGCGGTGAATACGTTCCCGGGCC</t>
  </si>
  <si>
    <t>ACGCGAAAAACCTTACCAACCCTTGACATCCCTGTCGCGGTTCCGAGAGATCGGTTCCTTCAGTTCGGCTGGACAGGTGACAGGTGCTGCATGGCTGTCGTCAGCTCGTGTCGTGAGATGTTCGGTTAAGTCCGGCAACGAGCGCAACCCACGTCTTTAGTTGCCAGCAGGTCAAGCTGGGCACTCTAAAGAAACTGCCCGTGATAAGCGGGAGGAAGGTGTGGATGACGTCAAGTCCTCATGGCCCTTACGGGTTGGGCTACACACGTGCTACAATGGTGGTGACAGTGGGTTAATCCCCAAAAACCATCTCAGTTCGGATTGCTCTCTGCAACTCGAGAGCATGAAGTTGGAATCGCTAGTAATCGCGGATCAGCATGCTGCGGTGAATACGTTCCCGGGCCTTGCACACACCGCCCG</t>
  </si>
  <si>
    <t>ACGCGTGGAACCTTACCAACCCTTGACATCCCTGTCGCGGTTTCCAGAGATGGATTCCTTCAGTTCGGCTGGACAGGTGACAGGTGCTGCATGGCTGTCGTCAGCTCGTGTCGTGAGATGTTCGGTTAAGTCCGGCAACGAGCGCAACCCACGTCTTTAGTTGCCAGCAGGTCAAGCTGGGCACTCTAAAGAAACTGCCCGTGATAAGCGGGAGGAAGGTGTGGATGACGTCAAGTCCTCATGGCCCTTACGGGCTGGGCTACACACGTGCTACAATGGTGGTGACAGTGGGCAGCGAGACGGCAACGTCGAGCTAATCTCCAAAAACCATCTCAGTTCGGATTGGGGTCTGCAACTCGACCCCATGAAGTTGGAATCGCTAGTAATCGCGGATCAGCATGCCGCGGTGAATACGTTCCC</t>
  </si>
  <si>
    <t>ACGCGACGAACCTTACCAACCCTTGACATCCCTGTCGCGGTTCCGAGAGATCGGTTCCTTCAGTTCGGCTGGACAGGTGACAGGTGCTGCATGGCTGTCGTCAGCTCGTGTCGTGAGATGTTCGGTTAAGTCCGGCAACGAGCGCAACCCACGTCTTTAGTTGCCAGCAGGTCAAGCTGGGCACTCTAAAGAAACTGCCCGTGATAAGCGGGAGGAAGGTGTGGATGACGTCAAGTCCTCATGGCCCTTACGGGTTGGGCTACACACGTGCTACAATGGTGGTGACAGAGGGCAGCGACTTCGCAAGGAGTAGCCAATCCCTAAAAGCCATCTCAGTTCGGATTGTTCTCTGCAACTCGAGAGCATGAAGTTGGAATCGCTAGTAATCGTGGATCAGCATGCCACGGTGAATACGTTCCC</t>
  </si>
  <si>
    <t>ACGCGCCAAACCTTACCAACCCTTGACATCCCTGTCGCGGTTCCGAGAGATCGGTTCCTTCAGTTCGGCTGGACAGGTGACAGGTGCTGCATGGCTGTCGTCAGCTCGTGTCGTGAGATGTTCGGTTAAGTCCGGCAACGAGCGCAACCCACGTCTTTAGTTGCCAGCAGGTCAAGCTGGGCACTCTAAAGAAACTGCCCGTGATAAGCGGGAGGAAGGTGTGGATGACGTCAAGTCCTCATGGCCCTTACGGGTTGGGCTACACACGTGCTACAATGGTAGTGACAGAGGGCAGCAACCTCGCGAGGGGGAGCTAATCTCCAAAAGCTATCTCAGTTCGGATTGTTCTCTGCAACTCGAGAGCATGAAGTTGGAATCGCTAGTAATCGCAGATCAGCATGCTGCGGTGAATACGTTCCC</t>
  </si>
  <si>
    <t>ACGCGTAGAACCTTACCAACCCTTGACATCCCTGTCGCGGGTACCGGAGACGGTATCCTTCAGTTCGGCTGGACAGGTGACAGGTGCTGCATGGCTGTCGTCAGCTCGTGTCGTGAGATGTTCGGTTAAGTCCGGCAACGAGCGCAACCCACATCCCTAGTTGCCAGCAGTTCGGCTGGGCACTCTATGGAAACTGCCCGTGATAAGCGGGAGGAAGGTGTGGATGACGTCAAGTCCTCATGGCCCTTACGGTCTGGGCTACACACGTGCTACAATGGTGGTGACAGAGGGCAGCGACTTCGCAAGGAGTAGCCAATCCCTAAAAGCCATCTCAGTTCGGATTGTTCTCTGCAACTCGAGAGCATGAAGTTGGAATCGCTAGTAATCGTGGATCAGCATGCCACGGTGAATACGTTCCCG</t>
  </si>
  <si>
    <t>ACGCGTGGAACCTTACCAACCCTTGACATCCCTGTCGCGGGTACCGGAGACGGTATCCTTCAGTTCGGCTGGACAGGTGACAGGTGCTGCATGGCTGTCGTCAGCTCGTGTCGTGAGATGTTCGGTTAAGTCCGGCAACGAGCGCAACCCACATCCCTAGTTGCCAGCAGTTCGGCTGGGCACTCTATGGAAACTGCCCGTGATAAGCGGGAGGAAGGTGTGGATGACGTCAAGTCCTCATGGCCCTTACGGGTTGGGCTACACACGTGCTACAATGGCGGTGACAATGGGCAGCGAAGGGGCGACCCGGAGCTAATCTTGAAAAACCGTCTCAGTTCGGATTGTTCTCTGCAACTCGAGAGCATGAAGTTGGAATCGCTAGTAATCGCGTAACAGCATGACGCGGTGAATACGTTCCCG</t>
  </si>
  <si>
    <t>ACGCGTTAAACCTTACCAACCCTTGACATCCCTGTCGCGGTTCCGAGAGATCGGTTCCTTCAGTTCGGCTGGACAGGTGACAGGTGCTGCATGGCTGTCGTCAGCTCGTGTCGTGAGATGTTCGGTTAAGTCCGGCAACGAGCGCAACCCACGTCTTTAGTTGCCAGCAGGTCAAGCTGGGCACTCTAAAGAAACTGCCCGTGATAAGCGGGAGGAAGGTGTGGATGACGTCAAGTCCTCATGGCCCTTACGGGTTGGGCTACACACGTGCTACAATGGCAGTGACAATGGGTTAATCCCAAAAAGCTGTCTCAGTTCGGATTGGGGTCTGCAACTCGACCCCATGAAGTCGGAATCGCTAGTAATCGCGTAACAGCATGACGCGGTGAATACGTTCCCGGGCCTTGCACTCACCGCCCG</t>
  </si>
  <si>
    <t>ACGCGATAAACCTTACCAACCCTTGACATACTTGTCGCGGTTACCAGAGATGGTTTCCTTCAGCTCGGCTGGACAAGATACAGGTGCTGCATGGCTGTCGTCAGCTCGTGTCGTGAGATGTTCGGTTAAGTCCGGCAACGAGCGCAACCCACGTCCTTAGTTGCCAGCAGGTTAAGCTGGGCACTCTAGGGAAACTGCCGGTGATAAGCCGGAGGAAGGTGTGGATGACGTCAAGTCCTCATGGCCCTTACGGGTTGGGCTACACACGTGCTACAATGGCAGTGACAATGGGTTAATCCCAAAAAGCTGTCTCAGTTCGGATTGGGGTCTGCAACTCGACCCCATGAAGTCGGAATCGCTAGTAATCGCGTAACAGCATGACGCGGTGAATACGTTCCCGGGCCTTGCACACACCGCCCG</t>
  </si>
  <si>
    <t>ACGCGATAAACCTTACCAACCCTTGACATCCCTGTCGCGGGTACCGGAGACGGTATCCTTCAGTTCGGCTGGACAGGTGACAGGTGCTGCATGGCTGTCGTCAGCTCGTGTCGTGAGATGTTCGGTTAAGTCCGGCAACGAGCGCAACCCACATCCCTAGTTGCCAGCAGTTCGGCTGGGCACTCTAGAGAAACTGCCGGTGACAAGCCGGAGGAAGGCGGGGATGACGTCAAGTCCTCATGGCCCTTATGGGCTGGGCTACACACGTGCTACAATGGCAGTGACAATGGGTTAATCCCAAAAAACTATCTCAGTTCGGATTGGGGTCTGCAACTCGACCCCATGAAGTCGGAATCGCTAGTAATCGCGTAACAGCATGACGCGGTGAATACGTTCCCGGGCCTTGCACACACCGCCCGT</t>
  </si>
  <si>
    <t>ACGCGCCAAACCTTACCAACCCTTGACATCCCTGTCGCGGGTACCGGAGACGGTATCCTTCAGTTCGGCTGGACAGGTGACAGGTGCTGCATGGCTGTCGTCAGCTCGTGTCGTGAGATGTTCGGTTAAGTCCGGCAACGAGCGCAACCCACACCCTTAGTTGCCAGCAGTTCGGCTGGGCACTCTAGGGGAACTGCCCGTGATAAGCGGGAGGAAGGTGTGGATGACGTCAAGTCCTCATGGCCCTTACGGGTTGGGCTACACACGTGCTACAATGGTGCTCACAGTGAGTTAATCTCCAAAAGGCATCTCAGTTCGGATTGCCGTCTGCAACTCGACGGCATGAAGTCGGAATCGCTAGTAATCGCGTAACAGCATGACGCGGTGAATACGTTCCCGGGCCTTGCACTCACCGCCCGT</t>
  </si>
  <si>
    <t>ACGCGTTAAACCTTACCAACCCTTGACATCCCTGTCGCGGTTTCCAGAGATGGATTCCTTCAGTTCGGCTGGACAGGTGACAGGTGCTGCATGGCTGTCGTCAGCTCGTGTCGTGAGATGTTCGGTTAAGTCCGGCAACGAGCGCAACCCACGTCTTTAGTTGCCAGCAGGTTAAGCTGGGCACTCTAAAGAAACTGCCCGTGATAAGCGGGAGGAAGGTGTGGATGACGTCAAGTCCTCATGGCCCTTACGGGTTGGGCTACACACGTGCTACAATGGCGGTGACAGAGGGCAGCGAGGGGGCGACCTCAGGCTAATCCCGAAAAACCGTCTCAGTTCGGATTGTACTCTGCAACTCGAGTGCATGAAGGTGGAATCGCTAGTAATCGCGGATCAGCATGCCGCGGTGAATACGTTCCC</t>
  </si>
  <si>
    <t>ACGCGCCAAACCTTACCAACCCTTGACATCCCTGTCGCGGTTTCCAGAGATGGATTCCTTCAGTTCGGCTGGACAGGTGACAGGTGCTGCATGGCTGTCGTCAGCTCGTGTCGTGAGATGTTCGGTTAAGTCCGGCAACGAGCGCAACCCACACCCTTAGTTGCCAGCAGTTCGGCTGGGCACTCTAGGGGAACTGCCCGTGATAAGCGGGAGGAAGGTGTGGATGACGTCAAGTCCTCATGGCCCTTACGGGTTGGGCTACACACGTGCTACAATGGTGCTCACAACGGGTTAATCCCGAAAAGGCATCTCAGTTCGGATTGGGGTCTGCAACTCGACCCCATGAAGTCGGAATCGCTAGTAATCGCGGAACAGCATGCCGCGGTGAATACGTTCCCGGGCCTTGCACTCACCGCCCGT</t>
  </si>
  <si>
    <t>ACGCGAGGAACCTTACCAGCTCTTGACATTTACGGACCGTTTCCAGAGATGGATTCATCCTAGCAATAGGCCGTAGGACAGGTGCTGCATGGCTGTCGTCAGCTCGTGTCGTGAGATGTTCGGTTAAGTCCGGCAACGAGCGCAACCCACGTCTTTAGTTGCCAGCAGGTCAAGCTGGGCACTCTAAAGAAACTGCCCGTGATAAGCGGGAGGAAGGTGGGGATGACGTCAAGTCCTCATGGCCCTTACGGTCTGGGCTACACACGTGCTACAATGGTGGTGACAGAGGGCAGCGACTTCGCAAGGAGTAGCCAATCCCTAAAAGCCATCTCAGTTCGGATTGTTCTCTGCAACTCGAGAGCATGAAGTTGGAATCGCTAGTAATCGTGGATCAGCATGCCACGGTGAATACGTTCCCGG</t>
  </si>
  <si>
    <t>ACGCGAGGAACCTTACCCAGGCTTGACATGTATGGAACTCAGGGTAATGCCTGAGGTGCCCTTCGGGGAGCCATAACACAGGTGCTGCATGGCTGTCGTCAGCTCGTGTCGTGAGATGTTCGGTTAAGTCCGGCAACGAGCGCAACCCTTGTCCTTAGTTGCGACCACGTAATGGTGAGCCACTCTAAGGAGACTGCCGACGTAAGTCGGAGGAAGGTGGGGATGACGTCAAGTCCTCATGGCCCTTATGTCTGGGGCTACACACGTGCTACAATAGGTGGTACAAAGGGCAGCAAGCTAGTGATAGTGAGCGAATCCCAAAAAGCCACCCTCAGTTCGGATTGGTCTCTGCAACTCGAGACCATGAAGTTGGAATCGCTAGTAATCGCGCATCAGCATGGCGCGGTGAATACGTTCCCG</t>
  </si>
  <si>
    <t>ACGCGTGGAACCTTACCAACCCTTGACATCCCTGTCGCGGGTACCGGAGACGGTATCCTTCAGTTCGGCTGGACAGGTGACAGGTGCTGCATGGCTGTCGTCAGCTCGTGTCGTGAGATGTTCGGTTAAGTCCGGCAACGAGCGCAACCCACATCCCTAGTTGCCAGCAGTTCGGCTGGGCACTCTATGGAAACTGCCCGTGATAAGCGGGAGGAAGGTGTGGATGACGTCAAGTCCTCATGGCCCTTACGGGTTGGGCTACACACGTGCTACAATGGTGGTGACAGTGGGTTAATCCCCAAAAACCATCTCAGTTCGGATTGTCGTCTGCAACTCGACGGCATGAAGTCGGAATCGCTAGTAATCGCGTAACAGCATGACGCGGTGAATACGTTCCCGGGCCTTGCACACACCGCCCGT</t>
  </si>
  <si>
    <t>ACGCGTTGAACCTTACCAACCCTTGACATCCTGATCGCGGTTACGAGAGATCGTTTCCTTCAGTTCGGCTGGATCAGTGACAGGTGCTGCATGGCTGTCGTCAGCTCGTGTCGTGAGATGTTCGGTTAAGTCCGGCAACGAGCGCAACCCACATCCCTAGTTGCCAGCAGTTCGGCTGGGCACTCTATGGAAACTGCCCGTGATAAGCGGGAGGAAGGTGTGGATGACGTCAAGTCCTCATGGCCCTTACGGGTTGGGCTACACACGTGCTACAATGGCAGTGACAATGGGTTAATCCCAAAAAACTGTCTCAGTTCGGATTGGGGTCTGCAACTCGACCCCATGAAGTCGGAATCGCTAGTAATCGCGTAACAGCATGACGCGGTGAATACGTTCCCGGGCCTTGCACACACCGCCCGT</t>
  </si>
  <si>
    <t>ACGCGCCGAACCTTACCAACCCTTGACATCCCTGTCGCGGGTACCGGAGACGGTATCCTTCAGTTCGGCTGGACAGGTGACAGGTGCTGCATGGCTGTCGTCAGCTCGTGTCGTGAGATGTTCGGTTAAGTCCGGCAACGAGCGCAACCCACATCCCTAGTTGCCAGCAGTTCGGCTGGGCACTCTATGGAAACTGCCCGTGATAAGCGGGAGGAAGGTGTGGATGACGTCAAGTCCTCATGGCCCTTACGGGTTGGGCTACACACGTGCTACAATGGTGGTGACAATGGGTTAATCCCAAAAAACTATCTCAGTTCGGATGGGGGTCGGCAACTCGACCCCATGAAGTCGGAATCGCTAGTAATCGCGTAACAGCATGACGCGGTGAATACGTTCCCGGGCCTTGTACTCACCGCCCGT</t>
  </si>
  <si>
    <t>ACGCGTTGAACCTTACCAACCCTTGACATCCCTGTCGCGGGTACCGGAGACGGTATCCTTCAGTTCGGCTGGACAGGTGACAGGTGCTGCATGGCTGTCGTCAGCTCGTGTCGTGAGATGTTCGGTTAAGTCCGGCAACGAGCGCAACCCACATCCCTAGTTGCCAGCAGTTCGGCTGGGCACTCTATGGAAACTGCCCGTGATAAGCGGGAGGAAGGTGTGGATGACGTCAAGTCCTCATGGCCCTTACGGGTTGGGCTACACACGTGCTACAATGGCAGCGACAGTGGGTTAATCCCCAAAAGATGTCTCAGTTCGGATTGGGGTCTGCAACTCGACCCCATGAAGTCGGAATCGCTAGTAATCGCGTAACAGCATGACGCGGTGAATACGTTCCCGGGCCTTGTACACACTGCCCGT</t>
  </si>
  <si>
    <t>ACGCGCAGAACCTTACCAACCCTTGACATCCTGATCGCGGTTACGAGAGATCGTTTCCTTCAGTTCGGCTGGATCAGTGACAGGTGCTGCATGGCTGTCGTCAGCTCGTGTCGTGAGATGTTCGGTTAAGTCCGGCAACGAGCGCAACCCACATCCCTAGTTGCCAGCAGTTCGGCTGGGCACTCTATGGAAACTGCCCGTGATAAGCGGGAGGAAGGTGTGGATGACGTCAAGTCCTCATGGCCCTTACGGGTTGGGCTACACACGTGCTACAATGGTGGTGACAGTGGGTTAATCCCCAAAAGCCATCTCAGTTCGGATTGTCGTCTGCAACTCGACGGCATGAAGTCGGAATCGCTAGTAATCGCGTAACAGCATGACGCGGTGAATACGTTCCCGGGCCTTGCACACACTGCCCGT</t>
  </si>
  <si>
    <t>ACGCGTTGAACCTTACCAACCCTTGACATCCTGATCGCGGTTACGAGAGATCGTTTCCTTCAGTTCGGCTGGACCAGTGACAGGTGCTGCATGGCTGTCGTCAGCTCGTGTCGTGAGATGTTCGGTTAAGTCCGGCAACGAGCGCAACCCACATCCCTAGTTGCCAGCAGTTCGGCTGGGCACTCTATGGAAACTGCCCGTGATAAGCGGGAGGAAGGTGTGGATGACGTCAAGTCCTCGTGGCCCTTACGGGTTGGGCTACACACGTGCTACAATGGTGGTGACAGTGGGTTAATCCCCAAAAACCATCTCAGTTCGGATTGGGGTCTGCAACTCGACCCCATGAAGTTGGAATCGCTAGTAATCGCGGATCAGCATGCCGCGGTGAATACGTTCCCGGGCCTTGTACTCACCGCCCGT</t>
  </si>
  <si>
    <t>ACGCGTGGAACCTTACCAACCCTTGACATCCCTGTCGCGGTTTCCAGAGATGGATTCCTTCAGTTCGGCTGGACAGGTGACAGGTGCTGCATGGCTGTCGTCAGCTCGTGTCGTGAGATGTTCGGTTAAGTCCGGCAACGAGCGCAACCCACATCCCTAGTTGCCAGCAGTTCGGCTGGGCACTCTAGGGAAACTGCCCGTGATAAGCGGGAGGAAGGTGTGGATGACGTCAAGTCCTCATGGCCCTTACGGGTTGGGCTACACACGTGCTACAATGGCATCAACAATGGGTTAATCCCCAAAAGATGTCTCAGTTCGGATTGGGGTCTGCAACTCGACCCCATGAAGTCGGAATCGCTAGTAATCGCGTAACAGCATGACGCGGTGAATACGTTCCCGGGCCTTGCACACACCGCCCGT</t>
  </si>
  <si>
    <t>ACGCGAGGAACCTTACCAACCCTTGACATCCTGATCGCGGTTTTCCGAGAGGAAATCCTTCAGTTCGGCTGGATCAGTGACAGGTGCTGCATGGCTGTCGTCAGCTCGTGTCGTGAGATGTTCGGTTAAGTCCGGCAACGAGCGCAACCCACGTCCTTAGTTGCCAGCAGGTTAAGCTGGGCACTCTAGGGAAACTGCCCGTGATAAGCGGGAGGAAGGTGTGGATGACGTCAAGTCCTCATGGCCCTTACGGGTTGGGCTACACACGTGCTACAATGGCAGTGACAATGGGTTAATCCCAAAAAACTGTCTCAGTTCGGATTGGGGTCTGCAACTCGACCCCATGAAGTCGGAATCGCTAGTAATCGCGTAACAGCATGACGCGGTGAATACGTTCCCGGGCCTTGCACACACCGCCCG</t>
  </si>
  <si>
    <t>ACGCGATAAACCTTACCAACCCTTGACATCCCTGGACCGCTGGAGAGATTCAGCTTTCTCGTAAGAGACCAGGTGACAGGTGCTGCATGGCTGTCGTCAGCTCGTGTCGTGAGATGTTCGGTTAAGTCCGGCAACGAGCGCAACCCACACCCTTAGTTGCCAGCAGTTCGGCTGGGCACTCTAAGGGAACTGCCCGTGATAAACGGGAGGAAGGTGTGGATGACGTCAAGTCCTCATGGCCCTTACGGGTTGGGCTACACACGTGCTACAATGGTGGTGACAGAGGGCAGCGACTTCGCAAGGAGTAGCCAATCCCTAAAAGCCATCTCAGTTCGGATTGTTCTCTGCAACTCGAGAGCATGAAGTTGGAATCGCTAGTAATCGTGGATCAGCATGCCACGGTGAGTACGTTCCCGGGCC</t>
  </si>
  <si>
    <t>ACGCGTGAAACCTTACCAACCCTTGACATCCTAGGACAACTCCAGAGATGGAGCCTTCCTTCGGGACCTAGTGACAGGTGCTGCATGGCTGTCGTCAGCTCGTGTCGTGAGATGTTCGGTTAAGTCCGGCAACGAGCGCAACCCACATCTTTAGTTGCCAGCAGTTCGGCTGGGCACTCTAAAGAAACTGCCCGTGATAAGCGGGAGGAAGGTGTGGATGACGTCAAGTCCTCATGGCCCTTATGGGCTGGGCTACACACGTGCTACAATGGCGGTGACAGAGGGCAGCGAGGGGGCGACCTCAAGCTAATCCCGAAAAACCGTCTCAGTTCGGATTGTACTCTGCAACTCGAGTGCATGAAGGTGGAATCGCTAGTAATCGCGGATCAGCATGCCGCGGTGAATACGTTCCCGGGCCTT</t>
  </si>
  <si>
    <t>ACGCGTGGAACCTTACCAGCCCTTGACATGTCCGGCACACTCCAGAGATGGGGTTTTCCCTTCGGGGACCGGAGCACAGGTGCTGCATGGCTGTCGTCAGCTCGTGTCGTGAGATGTTGGGTTAAGTCCCGCAACGAGCGCAACCCTCGCCCTTAGTTGCCAGCATTAAGTTGGGCACTCTAGGGGGACTGCCGGTGATAAGCCGAGAGGAAGGTGGGGATGACGTCAAGTCCTCATGGCCCTTACGGGCTGGGCTACACACGTGCTACAATGGCGGTGACAATGGGCAGCGAAGGGGCGACCCGGAGCTAATCTTGAAAAACCGTCTCAGTTCGGATTGTTCTCTGCAACTCGAGAGCATGAAGTTGGAATCGCTAGTAATCGCGTAACAGCATGACGCGGTGAATACGTTCCCGGGCC</t>
  </si>
  <si>
    <t>ACGCGTGGAACCTTACCAGCCCTTGACATGTCCGGCACACTCCAGAGATGGGGTTTTCCCTTCGGGGACCGGAGCACAGGTGCTGCATGGCTGTCGTCAGCTCGTGTCGTGAGATGTTGGGTTAAGTCCCGCAACGAGCGCAACCCTCGCCCTTAGTTGCCAGCATTAAGTTGGGCACTCTAGGGGGACTGCCGGTGATAAGCCGAGAGGAAGGTGGGGATGACGTCAAGTCCTCATGGCCCTTACGGGCTGGGCTACACACGTGCTACAATGGCGGTGACAGAGGGCAGCGAGGGGGCGACCTCAAGCTAATCCCGAAAAACCGTCTCAGTTCGGATTGTACTCTGCAACTCGAGTGCATGAAGGTGGAATCGCTAGTAATCGCGGATCAGCATGCCGCGGTGAATACGTTCCCGGGCC</t>
  </si>
  <si>
    <t>ACGCGTTGAACCTTACCAACCCTTGACATCCCTGTCGCGGGTACCGGAGACGGTATCCTTCAGTTCGGCTGGACAGGTGACAGGTGCTGCATGGCTGTCGTCAGCTCGTGTCGTGAGATGTTGGGTTAAGTCCCGCAACGAGCGCAACCCTCGCCCTTAGTTGCCAGCATTAAGTTGGGCACTCTAGGGGGACTGCCGGTGATAAGCCGAGAGGAAGGTGGGGATGACGTCAAGTCCTCATGGCCCTTACGGGCTGGGCTACACACGTGCTACAATGGCGGTGACAATGGGCAGCGAAGGGGCGACCCGGAGCTAATCTTGAAAAACCGTCTCAGTTCGGATTGTTCTCTGCAACTCGAGAGCATGAAGTTGGAATCGCTAGTAATCGCGTAACAGCATGACGCGGTGAATACGTTCCCG</t>
  </si>
  <si>
    <t>ACGCGTTGAACCTTACCAACCCTTGACATCCCTGTCGCGGGTACCGGAGACGGTATCCTTCAGTTCGGCTGGACAGGTGACAGGTGCTGCATGGCTGTCGTCAGCTCGTGTCGTGAGATGTTCGGTTAAGTCCGGCAACGAGCGCAACCCACATCCCTAGTTGCCAGCAGTTCGGCTGGGCACTCTATGGAAACTGCCCGTGATAAGCGGGAGGAAGGTGTGGATGACGTCAAGTCCTCATGGCCCTTACGGGTTGGGCTACACACGTGCTACAATGGTGCTCACAGTGAGTTAATCTCCAAAAGGCATCTCAGTTCGGATTGGGGTCTGCAACTCGACCCCATGAAGTCGGAATCGCTAGTAATCGCGGAACAGCATGCCGCGGTGAATACGTTCCCGGGCCTTGCACTCACCGCCCGT</t>
  </si>
  <si>
    <t>ACGCGATGAACCTTACCAACCCTTGACATCCCTGTCGCGGGTACCGGAGACGGTATCCTTCAGTTCGGCTGGACAGGTGACAGGTGCCGCATGGCTGTCGTCAGCTCGTGTCGTGAGATGTTCGGTTAAGTCCGGCAACGAGCGCAACCCACATTCCTAGTTGCCAGCAGTTCGGCTGGGCACTCTATGGAAACTGCCCATGATAAGCGGGGGGAAGGTGTGGATGACGTCAAGTCCTCATGGCCCTTACGGGTTGGGCTACACACGTGCTACAATGGTGGTGACAGTGGGTTAATCCCCAAAAACCATCTCAGTTCGGATTGTCGTCTGCAACTCGAGTGCATGAAGTTGGAATCGCTAGTAATCGTGGATCAGCATGCCACGGTGAATACGTTCCCGGGCCTTGCACTCACTGCCCGT</t>
  </si>
  <si>
    <t>ACGCGTTGAACCTTACCAACCCTTGACATCCCTGTCGCGGTTCCGAGAGATCGGTTCCTTCAGTTCGGCTGGACAGGTGACAGGTGCTGCATGGCTGTCGTCAGCTCGTGTCGTGAGATGTTCGGTTAAGTCCGGCAACGAGCGCAACCCACGTCTTTAGTTGCCAGCAGGTCAAGCTGGGCACTCTAAAGAAACTGCCCGTGATAAGCGGGAGGAAGGTGTGGATGACGTCAAGTCCTCATGGCCCTTACGGGTTGGGCTACACACGTGCTACAATGGTGCTCACAGTGAGTTAATCTCCAAAAGGCATCTCAGTTCGGATTGGGGTCTGCAACTCGACCCCATGAAGTCGGAATCGCTAGTAATCGCGGAACAGCATGCCGCGGTGAATACGTTCCCGGGCCTTGCACACACTGCCCG</t>
  </si>
  <si>
    <t>ACGCGTGGAACCTTACCAACCCTTGACATCCCGATCGCGGTTACCGGAGACGGTATCCTTCAGTTAGGCTGGACAGGTGACAGGTGCTGCATGGCTGTCGTCAGCTCGTGTCGTGAGATGTTGGGTTAAGTCCCGCAACGAGCGCAACCCTCGCCCTTAGTTGCCCTTATTAAGTTAGGCACTCTAAGGGGACTGCCGGTGATAAGCCGAGAGGAAGGTGGGGATGACGTCAAGTCCTCATGGCCCTTACGGGTTGGGCTACACACGTGCTACAATGGTAGTGACAATGGGTTAATCCCAAAAAGCTATCTCAGTTCGGATTGTCGTCTGCAACTCGACGGCATGAAGTCGGAATCGCTAGTAATCGCGTAACAGCATGACGCGGTGAATACGTTCCCGGGCCTTGCACTCACTGCCCGT</t>
  </si>
  <si>
    <t>ACGCGTGAAACCTTACCAACCCTTGACATCCCTGTCGCGGTTTCCAGAGATGGATTCCTTCAGTTCGGCTGGACAGGTGACAGGTGCTGCATGGCTGTCGTCAGCTCGTGTCGTGAGATGTTCGGTTAAGTCCGGCAACGAGCGCAACCCACGTCTTTAGTTGCCAGCAGGTTAAGCTGGGCACTCTAAAGAAACTGCCGATGATAAGTCGGAGGAAGGTGTGGATGACGTCAAGTCCTCATGGCCCTTACGGGTTGGGCTACACACGTGCTACAATGGTGGTGACAGTGGGTTAATCCCAAAAAGCCATCTCAGTTCGGATTGTCGTCTGCAACTCGACGGCATGAAGTCGGAATCGCTAGTAATCGTGGAACAGCATGCCACGGTGAATACGTTCCCGGGCCTTGCACTCACCGCCCG</t>
  </si>
  <si>
    <t>ACGCGTTAAACCTTACCAACCCTTGACATCCTGATCGCGGTTTTCCGAGAGGAAATCCTTCAGTTCGGCTGGATCAGTGACAGGTGCTGCATGGCTGTCGTCAGCTCGTGTCGTGAGATGTTCGGTTAAGTCCGGCAACGAGCGCAACCCACGTCTTTAGTTGCCAGCAGGTTAAGCTGGGCACTCTAAAGAAACTGCCGATGATAAGTCGGAGGAAGGTGTGGATGACGTCAAGTCCTCATGGCCCTTACGGGTTGGGCTACACACGTGCTACAATGGTAGTGACAATGGGTTAATCCCAAAAAGCTATCTCAGTTCGGATTGGGGTCTGCAACTCGACCCCATGAAGTCGGAATCGCTAGTAATCGCGTAACAGCATGACGCGGTGAATACGTTCCCGGGCCTTGCACTCACCGCCCG</t>
  </si>
  <si>
    <t>ACGCGATAAACCTTACCAACCCTTGACATCCCTGTCGCGGTTTCCAGAGATGGATTCCTTCAGTTCGGCTGGACAGGTGACAGGTGCTGCATGGCTGTCGTCAGCTCGTGTCGTGAGATGTTCGGTTAAGTCCGGCAACGAGCGCAACCCACGTCTTTAGTTGCCATCAGTTCGGCTGGGCACTCTAGAGAAACTGCCGGTGACAAGCCGGAGGAAGGCGGGGATGACGTCAAGTCCTCATGGCCCTTATGGGCTGGGCTACACACGTGCTACAATGGTAGTGACAATGGGTTAATCCCAAAAAGCTATCTCAGTTCGGATTGTCGTCTGCAACTCGACGGCATGAAGTCGGAATCGCTAGTAATCGCGTAACAGCATGACGCGGTGAATACGTTCCCGGGCCTTGCACTCACCGCCCGT</t>
  </si>
  <si>
    <t>ACGCGTGAAACCTTACCAACCCTTGACATCCCTGTCGCGGTTTCCAGAGATGGATTCCTTCAGTTCGGCTGGACAGGTGACAGGTGCTGCATGGCTGTCGTCAGCTCGTGTCGTGAGATGTTCGGTTAAGTCCGGCAACGAGCGCAACCCTCGCCCTTAGTTGCCAGCATTAAGTTGGGCACTCTAAGGGGACTGCCGGTGATAAGCCGAGAGGAAGGTGGGGATGACGTCAAGTCCTCATGGCCCTTACGGGTTGGGCTACACACGTGCTACAATGGTAGTGACAATGGGTTAATCCCAAAAAGCTATCTCAGTTCGGATTGTCGTCTGCAACTCGACGGCATGAAGTCGGAATCGCTAGTAATCGCGTAACAGCATGACGCGGTGAATACGTTCCCGGGCCTTGCACACACTGCCCGT</t>
  </si>
  <si>
    <t>ACGCGATAAACCTTACCTACACTTGACATCCCTCTTGGGACTTTCAGAGATGATTGTCTTCGGTTCGGCCGGGGAGGTGACAGGTGCTGCACGGCTGTCGTCAGCTCGTGTCGTGAGATGTTTGGTTAAGTCCAGCAACGAGCGCAACCCCTATCGTATGTTGTCAGCATTAAGTTGGGCACTCGTGCGAGACTGCCGGTGTTAAGCCGGAGGAAGGTGGGGACGACGTCAAGTCATCATGGCCCTTACGTGTAGGGCTAGAAACGTGCTACAATGGCGGTGACAGTGGGCAGCAACACAGCGATGTGAAGCTAATCTCAAAAAGCCGTCTCAGTTCGGATTGGTCTCTGCAACTCGAGACCATGAAGTTGGAATCGCTAGTAATCGCGCATCAGCATGGCGCGGTGAATACGTTCCCGG</t>
  </si>
  <si>
    <t>ACGCGTAAAACCTTACCAGCCCTTGACATGGGACGTATGGGAAGCGGAGACGCCTCTCTTCAGTTCGGCTGGCGTCCACACAGGTGCTGCATGGCTGTCGTCAGCTCGTGTCGTGAGATGTTGGGTTAAGTCCCGCAACGAGCGCAACCCTCATCTTCAGTTGCCATCAGGTTAAGCTGGGCACTCTGGAGAAACTGCCGGTGACAAGCCGGAGGAAGGCGGGGATGACGTCAAGTCCTCATGGCCCTTACGGGCTGGGCTACACACGTGCTACAATGGCGGTGACAGCGGGCGGCGAAGGTGCGAGCCTGAGCCAATCCCGAAAAGCCGTCTCAGTTCGGATTGCACTCTGCAACTCGAGTGCATGAAGTTGGAATCGCTAGTAATCGCGGATCAGCATGCCGCGGTGAATACGTTCCC</t>
  </si>
  <si>
    <t>ACGCGTCAAACCTTACCAGCCCTTGACATGGGGAGTTTGGTTTCCGGAGACGGAGACCTTCAGTTCGGCTGGCTCCCGCACAGGTGCTGCATGGCTGTCGTCAGCTCGTGTCGTGAGATGTTGGGTTAAGTCCCGCAACGAGCGCAACCCTCATCTTTAGTTGCCATCAGTTCGGCTGGGCACTCTAGAGAAACTGCCGGTGACAAGCCGGAGGAAGGCGGGGATGACGTCAAGTCCTCATGGCCCTTACGGGTTGGGCTACACACGTGCTACAATGGTGGTGACAGTGGGTTAATCCCAAAAAGCCATCTCAGTTCGGATTGGTCTCTGCAACTCGAGACCATGAAGTTGGAATCGCTAGTAATCGCGCATCAGCATGGCGCGGTGAATACGTTCCCGGGCCTTGCACTCACTGCCCGT</t>
  </si>
  <si>
    <t>ACGCGTTAAACCTTACCTACACTTGACATCCCTCTTGGGACTTTCAGAGATGATTGTCTTCGGTTCGGCCGGGGAGGTGACAGGTGCTGCACGGCTGTCGTCAGCTCGTGTCGTGAGATGTTTGGTTAAGTCCAGCAACGAGCGCAACCCCTATCGTATGTTGCCAGCATTAAGTTGGGCACTCGTGCGAGACTGCCGGTGTTAAGCCGGAGGAAGGTGGGGACGACGTCAAGTCATCATGGCCCTTACGTGTAGGGCTAGAAACGTGCTACAATGGGAGTGACAGTGGGCAGCGAGGTCGTGAGGCCAAGCAAATCCCTAAAAGCTCTCTCAGTTCGGATTGTACTCTGCAACTCGAGTGCATGAAGTCGGAATCGCTAGTAATCGTGGATCAGCATGCCACGGTGAATACGTTCCCGG</t>
  </si>
  <si>
    <t>ACGCGTGGAACCTTACCAGCCCTTGACATGGGGAGTTTGGTTTCCGGAGACGGAGACCTTCAGTTCGGCTGGCTCCCGC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</t>
  </si>
  <si>
    <t>ACGCGAGAAACCTTACCAACCCTTGACATCCCTGTCGCGGGTTCCGGAGACGGAATCCTCAGTTCGGCTGGCTCCCGC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</t>
  </si>
  <si>
    <t>ACGCGTTAAACCTTACCGGCCCTTGACATCCCGTGAAGCAACCAGAGATGGTTGTGTTCTTCGGACATGGTG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GGCCTTG</t>
  </si>
  <si>
    <t>ACGCGTAGAACCTTACCCAGGCTTGAAGTGTAACGGACTACTGCCGAAAGGTAGTTTCCCTTCGGGGTCGTTACAG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GGCCT</t>
  </si>
  <si>
    <t>ACGCGCGAAACCTTACCAGCCCTTGACATGGGGAGTTTGGTTTCCGGAGACGGAGACCTTCAGTTCGGCTGGCTCCCGCACAGGTGCTGCATGGCTGTCGTCAGCCCGTGTCGTGAGATGTTGGGTTAAGTCCCGCAACGAGCGCAACCCTCATCTTTAGTTGCCATCAGTTCGGCTGGGCACTCTAGAGAAACTGCCGGTGACAAGCCGGAGGAAGGCGGGGATGACGTCAAGTCCTCATGGCCCTTATGGGCTGGGCTACACACGTGCCACAATGGCGGTGACAGAGGGCAGCGAGGGGGCGACCTCAAGCTAATCCCGAAAAACCGTCTCAATTCGGATTGTACTCTGCAACTCGAGTGCATGAAGGTGGAATCGCTAGTAATCGCGGATCAGCATGCCGCGGTGAATACGTTCCCG</t>
  </si>
  <si>
    <t>ACGCGATGAACCTTACCAGCCCTTGACATCCCGGTCGCGAGGAGTGGAGACACACCTCTTCATTTAGTTGGACCGGTG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G</t>
  </si>
  <si>
    <t>ACGCGTGGAACCTTACCCAGGCTTGACATGTATGGAACTCAGGGTAATGCCTGAGGTGCCCTTCGGGGAGCCATAAC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GG</t>
  </si>
  <si>
    <t>ACGCGTCAAACCTTACCAGCCCTTGACATGGGGAGTTTGGTTTCCGGAGACGGAGACCTTCAGTTCGGCTGGCTCCCGCACAGGTGCTGCATGGCTGTCGTCAGCTCGTGTCGTGAGATGTTGGGTTAAGTCCCGCAACGAGCGCAACCCTCATCTTTAGTTACCATCAGTTCGGCTGGGCACTCTAGAGAAACTGCCGGTGACAAGCCGGAGGAAGGCGGGGATGACGTCAAGTCCTCATGACCCTTATGGGCTGGGCTACACACGTGCTACAATGGCGGTGATAGAGGGCAGCGAGGGGGCGACCTCAAGCTAATCCCGAAAAACCGTCTCAGTTCGGATTGTACTCTGCAACTCGAGTGCGTGAAGGTGGAATCGCTAGTAATCGCGGATCAGCATGCCGCGGTGAATACGTTCCCG</t>
  </si>
  <si>
    <t>ACGCGTGAAACCTTACCAGCCCTTGACATGGGGAGTTTGGTTTCCGGAGACGGAGACCTTCAGTTCGGCTGGCTCCCGCACAGGTGCTGCATGGCTGTCGTCAGCTCGTGTCGTGAGATGTTGGGTTAAGTCCCGCAACGAGCGCAACCCACGTCTTTAGTTGCCAGCAGGTCAAGCTGGGCACTCTAAAGAAACTGCCCGTGATAAGCGGGAGGAAGGTGTGGATGACGTCAAGTCCTCATGGCCCTTATGGGCTGGGCTACACACGTGCTACAATGGCGGTGACAGAGGGCAGCGAGGGGGCGACCTCAAGCTAATCCCGAAAAACCGTCTCAGTTCGGATTGTACTCTGCAACTCGAGTGCATGAAGGTGGAATCGCTAGTAATCGCGGATCAGCATGCCGCGGTGAATACGTTCCC</t>
  </si>
  <si>
    <t>ACGCGTAGAACCTTACCAGCCCTTGACATGAGAAATTTGGTTTCCGGAGACGAAGACCTTCAGTTCGGCTGGCTCCCGCACAGGTGCTGCATGGCTGTCGTCAGCTCGTGTCGTGAGATATTAGATTAAGTCCCGCAACGAGCGCAACCCTCATCTTTAGTTGCCATCAGTTCGGCTGGGCACTCTAGAGAAACTGCCGGTGACAAGCCGGAGGAAGGCGGGAATGACATCAAGTCCTCATGGCCCTTATAAACTGGGCTACACACGTGCTACAATGGCGGTGACAGAAAACAACGAGGGGGCGACCTCAAGCTAATCCCGAAAAACCGTCTCAGTTCGGATTGTACTCTGCAACTCGAGTGCATGAAGGTGAAATCGCTAGTAATCGCGGATCAGCATGCCGCGGTGAATACGTTCCCG</t>
  </si>
  <si>
    <t>ACGCGTGGAACCTTACCAACCCTTGACATCCCTGTCGCGGTTTCCAGAGATGGATTCCTTCAGTTCGGCTGGACAGGTGACAGGTGCTGCATGGCTGTCGTCAGCTCGTGTCGTGAGATGTTGGGTTAAGTCCCGCAACGAGCGCAACCCTCATCTTTAGTTGCCATCAGTTCGGCTGGGCACTCTAGAGAAACTGCCGGTGACAAGCCGGAGGAAGGCGGGGATGACGTCAAGTCCTCATGGCCCTTATGGGCTGGGCTACACACGTGCTACAATGGCGGTGACAGAGGGCAGCGAGGGGGCGACCTCAAGCTAATCCCGAAAAACCGTCTCAGTTCGGATTGTACTCTGCAACTCGAGTGCATGAAGGTGGAATCGCTAGTAATCGCGGATCAGCATGCCGCGGTGAATACGTTCCCG</t>
  </si>
  <si>
    <t>ACGCGTTGAACCTTACCAGCCCTTGACATCCCGATCGCGGTTACCGGAGACGGAGACCTTCAGTTCGGCTGGCTCCCGCACAGGTGCTGCATGGCTGTCGTCAGCTCGTGTCGTGAGATGTTGGGTTAAGTCCCGCAACGAGCGCAACCCTCATCTTTAGTTGCCATCAGTTCGGCTGGGCACTCTAGAGAAACTGCCGGTGACAAGCCGGAGGAAGGCGGGGATGACGTCAAGTCCTCATGGCCCTTATGGGCTGGGCTACACACGTGCTACAATGGCGGTGACAGAGGGCAGCGAGGGGGCGACCTCAAGCTAATCCCGAAAAACCGTCTCAGTTCGGATTGGTCTCTGCAACTCGAGACCATGAAGTTGGAATCGCTAGTAATCGCGCATCAGCATGGCGCGGTGAATACGTTCCCG</t>
  </si>
  <si>
    <t>ACGCGTGGAACCTTACCAGCCCTTGACATGGGGAGTTTGGTTTCCGGAGACGGAGACCTTCAGTTCGGCTGGCTCCCGCACAGGTGCTGCATGGCTGTCGTCAGCTCGTGTCGTGAGATGTTGGGTTAAGTCCCGCAACGAGCGCAACCCCTATCCTTAGTTGCTAACATTCAGTTGAGAACTCTAAGGAGACTGCCGGTGATAAGCCGGAGGAAGGTGGGGACGACGTCAAGTCATCATGGCCCTTATGGGCTGGGCTACACACGTGCTACAATGGCGGTGACAGAGGGCAGCGAGGGGGCGACCTCAAGCTAATCCCGAAAAACCGTCTCAGTTCGGATTGTACTCTGCAACTCGAGTGCATGAAGGTGGAATCGCTAGTAATCGCGGATCAGCATGCCGCGGTGAATACGTTCCCGG</t>
  </si>
  <si>
    <t>ACGCGTTGAACCTTACCAACCCTTGACATCCCTGTCGCGGGTACCGGAGACGGTATCCTTCAGTTCGGCTGGACAGGTGACAGGTGCTGCATGGCTGTCGTCAGCTCGTGTCGTGAGATGTTGGGTTAAGTCCCGCAACGAGCGCAACCCTCGCCATTAGTTGCCATCATTTAGTTGGGCACTCTAGAGAAACTGCCGGTGACAAGCCGGAGGAAGGCGGGGATGACGTCAAGTCCTCATGGCCCTTATGGGCTGGGCTACACACGTGCTACAATGGCGGTGACAGAGGGCAGCGAGGGGGCGACCTCAAGCTAATCCCGAAAAACCGTCTCAGTTCGGATTGTACTCTGCAACTCGAGTGCATGAAGGTGGAATCGCTAGTAATCGCGGATCAGCATGCCGCGGTGAATACGTTCCCGG</t>
  </si>
  <si>
    <t>ACGCGTTGAACCTTACCAGCCCTTGACATGGGGAGTTTGGTTTCCGGAGACGGAGACCTTCAGTTCGGCTGGACAGGTGACAGGTGCTGCATGGCTGTCGTCAGCTCGTGTCGTGAGATGTTCGGTTAAGTCCGGCAACGAGCGCAACCCACATCCCTAGTTGCCAGCAGTTCGGCTGGGCACTCTATGGAAACTGCCCGTGATAAGCCGGAGGAAGGCGGGGATGACGTCAAGTCCTCATGGCCCTTATGGGCTGGGCTACACACGTGCTACAATGGCGGTGACAGAGGGCAGCGAGGGGGCGACCTCAAGCTAATCCCGAAAAACCGTCTCAGTTCGGATTGTACTCTGCAACTCGAGTGCATGAAGGTGGAATCGCTAGTAATCGCGGATCAGCATGCCGCGGTGAATACGTTCCCG</t>
  </si>
  <si>
    <t>ACGCGACGAACCTTACCAACCCTTGACATACCTGTCGCGGCTTCTCGAGAGAGAAGCCTTCAGTTCGGCTGGACAGGATACAGGTGCTGCATGGCTGTCGTCAGCTCGTGTCGTGAGATGTTCGGTTAAGTCCGGCAACGAGCGCAACCCACGTCTTTAGTTGCCAGCAGGTTAAGCTGGGCACTCTAAAGAAACTGCCGGTGACAAGCCGGAGGAAGGCGGGGATGACGTCAAGTCCTCATGGCCCTTATGGGCTGGGCTACACACGTGCTACAATGGCGGTGACAGAGGGCAGCGAGGGGGCGACCTCAAGCTAATCCCGAAAAACCGTCTCAGTTCGGATTGTACTCTGCAACTCGAGTGCATGAAGGTGGAATCGCTAGTAATCGCGGATCAGCATGCCGCGGTGAATACGTTCCC</t>
  </si>
  <si>
    <t>ACGCGAGGAACCTTACCAGCCCTTGACATGGGGAGTTTGGTTTCCGGAGACGGAGACCTTCAGTTCGGCTGGCTCCCGCACAGGTGCTGCATGGCTGTCGTCAGCTCGTGTCGTGAGATGTTGGGTTAAGTCCCGCAACGAGCGCAACCCTCGCCATTAGTTGCCATCATTTAGTTGGGCACTCTAGTGGGACTGCCGGTGATAAGCCGGAGGAAGGTGGGGATGACGTCAAGTCATCATGGCCCTTACGGGCTGGGCTACACACGTGCTACAATGGCGGTGACAGAGGGCAGCGAGGGGGCGACCTCAAGCTAATCCCGAAAAACCGTCTCAGTTCGGATTGTACTCTGCAACTCGAGTGCATGAAGGTGGAATCGCTAGTAATCGCGGATCAGCATGCCGCGGTGAATACGTTCCCGG</t>
  </si>
  <si>
    <t>ACGCGTGAAACCTTACCAGCCCTTGACATGGGGAGTTTGGTTTCCGGAGACGGAGACCTTCAGTTCGGCTGGCTCCCGCACAGGTGCTGCATGGCTGTCGTCAGCTCGTGTCGTGAGATGTTGGGTTAAGTCCCGCAACGAGCGCAACCCTCATCTTTAGTTGCCATCAGTTCGGCTGGGCACTCTAGAGAAACTGCCGGTGACAAGCCGGAGGAAGGCGGGGATGACGTCAAGTCCTCATGGCCCTTATGGGCTGGGCTACACACGTGCTACAATGGTGGTGACAGAGGGCAGCTAGGCGGCGACGTCGTGCTAATCCCAAAAAACCATCTCAGTTCGGATTGCTCTCTGCAACTCGAGAGCATGAAGTTGGAATCGCTAGTAATCGCAGATCAGCATGCTGCGGTGAATACGTTCCCG</t>
  </si>
  <si>
    <t>ACGCGTGGAACCTTACCAGCCCTTGACATGGGGAGTTTGGTTTCCGGAGACGGAGACCTTCAGTTCGGCTGGCTCCCGCACAGGTGCTGCATGGCTGTCGTCAGCTCGTGTCGTGAGATGTTGGGTTAAGTCCCGCAACGAGCGCAACCCTCATCTTTAGTTGCCATCAGTTCGGCTGGGCACTCTAGAGAAACTGCCGGTGACAAGCCGGAGGAAGGCGGGGATGACGTCAAGTCCTCATGGCCCTTACGGGCTGGGCTACACACGTGCTACAATGGCGGTGACAGTGGGCAGCCACTTCGCAAGAAGGCGCTAATCCCTAAAAACCGTCTCAGTTCGGATTGTTCTCTGCAACTCGAGAGCATGAAGTTGGAATCGCTAGTAATCGTAGATCAGCATGCTACGGTGAATACGTTCCCG</t>
  </si>
  <si>
    <t>ACGCGAAGAACCTTACCTACACTTGACATACTAGTCGGGATTTCCAGAGATGGATTTCTTCGGTTCGGCCGGACTAGATACAGGTGCTGCATGGCTGTCGTCAGCTCGTGTCGTGAGATGTTAGGTCAAGTCCTGCAACGAGCGCAACCCTTACTATCTGTTGCCATCATTAAGTTGGGCACTCTGATGGGACTGCCGGTGTTAAGCCGGAGGAAGGCGGGGATGACGTCAAGTCCTCATGGCCCTTATGGGCTGGGCTACACACGTGCTACAATGGCGGTGACAGAGGGCAGCGAGGGGGCGACCTCAAGCTAATCCCGAAAAACCGTCTCAGTTCGGATTGTACTCTGCAACTCGAGTGCATGAAGGTGGAATCGCTAGTAATCGCGGATCAGCATGCCGCGGTGAATACGTTCCCGG</t>
  </si>
  <si>
    <t>ACGCGTTGAACCTTACCCAGGCTTGAAGTGTAACGGACTACTGCCGAAAGGTAGTTTCCCTTCGGGGTCGTTACAGAGGTGCTGCATGGCTGTCGTCAGCTCGTGCCGTGAGGTGTTGGGTTAAGTCCCGCAACGAGCGCAACCCCTATCTTTAGTTGCCATCAGGTAATGCTGGGAACTCTAAAGAGACTGCCCGCGCAAGCGGAGAGGAAGGCGGGGACGACGTCAAGTCCTCATGGCCCTTATGGGCTGGGCTACACACGTGCTACAATGGCGGTGACAGAGGGCAGCGAGGGGGCGACCTCAAGCTAATCCCGAAAAACCGTCTCAGTTCGGATTGTACTCTGCAACTCGAGTGCATGAAGGTGGAATCGCTAGTAATCGCGGATCAGCATGCCGCGGTGAATACGTTCCCGGGCC</t>
  </si>
  <si>
    <t>ACGCGTAAAACCTTACCAGCCCTTGACATGGGGAGTTTGGTTTCCGGAGACGGAGACCTTCAGTTCGGCTGGCTCCCGCACAGGTGCTGCATGGCTGTCGTCAGCTCGTGTCGTGAGATGTTGGGTTAAGTCCCGCAACGAGCGCAACCCTCATCTTTAGTTGCCATCAGTTCGGCTGGGCACTCTAGAGAAACTGCCGGTGACAAGCCGGAGGAAGGCGGGGATGACGTCAAGTCCTCATGGCCCTTATGGGCTGGGCTACACACGTGCTACAATGGTGGTGACAGAGGGCAGCGACTTCGCAAGGAGTAGCCAATCCCTAAAAGCCATCTCAGTTCGGATTGTTCTCTGCAACTCGAGAGCATGAAGTTGGAATCGCTAGTAATCGTGGATCAGCATGCCACGGTGAATACGTTCCCG</t>
  </si>
  <si>
    <t>ACGCGTCGAACCTTACCAACCCTTGACATACTTGTCGCGGTTACCAGAGATGGTTTCCTTCAGCTCGGCTGGACAAGATACAGGTGCTGCATGGCTGTCGTCAGCTCGTGTCGTGAGATGTTCGGTTAAGTCCGGCAACGAGCGCAACCCACGTCCTTAGTTGCCAGCAGGTTAAGCTGGGCACTCTAGGGAAACTGCCGGTGACAAGCCGGAGGAAGGCGGGGATGACGTCAAGTCCTCATGGCCCTTATGGGCTGGGCTACACACGTGCTACAATGGCGGTGACAGAGGGCAGCGAGGGGGCGACCTCAAGCTAATCCCGAAAAACCGTCTCAGTTCGGATTGTACTCTGCAACTCGAGTGCATGAAGGTGGAATCGCTAGTAATCGCGGATCAGCATGCCGCGGTGAATACGTTCCC</t>
  </si>
  <si>
    <t>ACGCGAGGAACCTTACCAACCCTTGACATCCCTGTCGCGGTTCCGAGAGATCGGTTCCTTCAGTTCGGCTGGACAGGTGACAGGTGCTGCATGGCTGTCGTCAGCTCGTGTCGTGAGATGTTCGGTTAAGTCCGGCAACGAGCGCAACCCACGTCTTTAGTTGCCAGCAGGTCAGCTGGGCACTCTAGAGAAACTGCCGGTGACAAGCCGGAGGAAGGCGGGGATGACGTCAAGTCCTCATGGCCCTTATGGGCTGGGCTACACACGTGCTACAATGGCGGTGACAGAGGGCAGCGAGGGGGCGACCTCAAGCTAATCCCGAAAAACCGTCTCAGTTCGGATTGTACCCTGCAACTCGAGTGCATGAAGGTGGAATCGCTAGTAATCGCGTAACAGCATGACGCGGTGAATACGTTCCCG</t>
  </si>
  <si>
    <t>ACGCGCTGAACCTTACCAGCCCTTGACATGGGGAGTTTGGTTTCCGGAGACGGAGACCTTCAGTTCGGCTGGCTCCCGCACAGGTGCTGCATGGCTGTCGTCAGCTCGTGTCGTGAGATGTTCGGTTAAGTCCGGCAACGAGCGCAACCCACATCCCTAGTTGCCAGCAGTTCGGCTGGGCACTCTATGGAAACTGCCCGTGATAAGCGGGAGGAAGGTGTGGATGACGTCAAGTCCTCATGGCCCTTACGGGTTGGGCTACACACGTGCTACAATGGCGGTGACAGAGGGCAGCGAGGGGGCGACCTCAAGCTAATCCCGAAAAACCGTCTCAGTTCGGATTGTACTCTGCAACTCGAGTGCATGAAGGTGGAATCGCTAGTAATCGCGGATCAGCATGCCGCGGTGAATACGTTCCCG</t>
  </si>
  <si>
    <t>ACGCGAAGAACCTTACCAGCCCTTGACATCCCGATCGCGGTTAGTGGAGACACTATCCTTCAGTTCGGCTGGATCGGTGACAGGTGCTGCATGGCTGTCGTCAGCTCGTGTCGTGAGATGTTGGGTTAAGTCCCGCAACGAGCGCAACCCTCGCCCTTAGTTGCCAGCATTAAGTTGGGCACTCTAAGGGGACTGCCGGTGACAAGCCGGAGGAAGGCGGGGATGACGTCAAGTCCTCATGGCCCTTATGGGCTGGGCTACACACGTGCTACAATGGCGGTGACAGAGGGCAGCGAGGGGGCGACCTCAAGCTAATCCCGAAAAACCGTCTCAGTTCGGATTGTACTCTGCAACTCGAGTGCATGAAGGTGGAATCGCTAGTAATCGCGGATCAGCATGCCGCGGTGAATACGTTCCCGG</t>
  </si>
  <si>
    <t>ACGCGTGGAACCTTACCAGCCCTTGACATGGGGAGTTTGGTTTCCGGAGACGGAGACCTTCAGTTCGGCTGGCTCCCGCACAGGTGCTGCATGGCTGTCGTCAGCTCGTGTCGTGAGATGTTGGGTTAAGTCCCGCAACGAGCGCAACCCTCATCTTTAGTTGCCATCAGTTCGGCTGGGCACTCTAGAGAAACTGCCGGTGACAAGCCGGAGGAAGGCGGGGATGACGTCAAGTCCTCATGGCCCTTATGGGCTGGGCTACACACGTGCTACAATGGTGGTGACAGTGGGCAGCGAGACCGCGAGGTCGAGCTAATCTCCAAAAGCCATCTCAGTTCGGATTGCACTCTGCAACTCGAGTGCATGAAGTTGGAATCGCTAGTAATCGCGGATCAGCATGCCGCGGTGAATACGTTCCCG</t>
  </si>
  <si>
    <t>ACGCGCGGAACCTTACCAGCTCTTGACATACCTATCGCAGTCTCCAGAGATGGAGACCTTCAGTTCGGCTGGATAGGATACAGGTGCTGCACGGCTGTCGTCAGCTCGTGTCGTGAGATGTTGGGTTAAGTCCCGCAACGAGCGCAACCCTCATCCTTAGTTGCCATCAGTTCGGCTGGGCACTCTAGAGAAACTGCCGGTGACAAGCCGGAGGAAGGCGGGGATGACGTCAAGTCCTCATGGCCCTTATGGGCTGGGCTACACACGTGCTACAATGGCGGTGACAGAGGGCAGCGAGGGGGCGACCTCAAGCTAATCCCGAAAAACCGTCTCAGTTCGGATTGTACTCTGCAACTCGAGTGCATGAAGGTGGAATCGCTAGTAATCGCGGATCAGCATGCCGCGGTGAATACGTTCCCG</t>
  </si>
  <si>
    <t>ACGCGTGAAACCTTACCAGCCCTTGACATGGGGAGTTTGGTTTCCGGAGACGGAGACCTTCAGTTCGGCTGGCTCCCGCACAGGTGCTGCATGGCTGTCGTCAGCTCGTGTCGTGAGATGTTGGGTTAAGTCCCGCAACGAGCGCAACCCTCATCTTTAGTTGCCATCAGTTCGGCTGGGCACTCTAGAGAAACTGCCGGTGACAAGCCGGAGGAAGGCGGGGATGACGTCAAGTCCTCATGGCCCTTATGGGCTGGGCTACACACGTGCTACAATGGTAGTGACAGAGGGCAGCGACCTCGCGAGGGGGAGCTAATCTCCAAAAGCTATCTCAGTTCGGATTGTTCTCTGCAACTCGAGAGCATGAAGTTGGAATCGCTAGTAATCGCAGATCAGCATGCTGCGGTGAATACGTTCCCG</t>
  </si>
  <si>
    <t>ACGCGAGGAACCTTACCAGCCCTTGACATGGGGAGTTTGGTTTCCGGAGACGGAGACCTTCAGTTCGGCTGGCTCCCGCACAGGTGCTGCATGGCTGTCGTCAGCTCGTGTCGTGAGATGTTGGGTTAAGTCCCGCAACGAGCGCAACCCTCATCTTTAGTTGCCATCAGTTCGGCTGGGCACTCTAGAGAAACTGCCGGTGACAAGCCGGAGGAAGGCGGGGATGACGTCAAGTCCTCATGGCCCTTACGGGCTGGGCTACACACGTGCTACAATGGCGGTGACAGTGGGCAGCAACTCCGCGAGGAGGAGCTAATCTCCAAAAACCGTCTCAGTTCGGATTGCACTCTGCAACTCGGGTGCATGAAGTTGGAATCGCTAGTAATCGCAGATCAGCATGCTGCGGTGAATACGTTCCC</t>
  </si>
  <si>
    <t>ACGCGTTAAACCTTACCAGCCCTTGACATGGGGAGTTTGGTTTCCGGAGACGGAGACCTTCAGTTCGGCTGGCTCCCGCACAGGTGCTGCATGGCTGTCGTCAGCTCGTGTCGTGAGATGTTGGGTTAAGTCCCGCAACGAGCGCAACCCCCATCTTTAGTTGCCATCAGGTAATGCTGGGAACTCTAAAGAGACTGCCCGCGCAAGCGGAGAGGAAGGCGGGGACGACGTCAAGTCATCATGGCCCTTATGTCTGGGGCTACACACGTAATACAATGGATGAGACAATGGGCGAAACCGCGAGGTCAAGATAATCCCAAAACTCATTCTCAGTTCGGATTGGAGTCTGAAACTCGACTCCATGAAGGTGGAATCGCTAGTAATCGCAGATCAGCATGCTGCGGTGAATACGTTCCCGGG</t>
  </si>
  <si>
    <t>ACGCGAAGAACCTTACCAGCCCTTGACATGGGGAGTTTGGTTTCCGGAGACGGAGACCTTCAGTTCGGCTGGCTCCCGCACAGGTGCTGCATGGCTGTCGTCAGCTCGTGTCGTGAGATGTTGGGTTAAGTCCCGCAACGAGCGCAACCCTCATCTTTAGTTGCCATCAGTTCGGCTGGGCACTCTAGAGAAACTGCCGGTGACAAGCCGGAGGAAGGTGGGGATGACGTCAAGTCATCATGGCCCTTACGGGCTGGGCTACACACGTGCTACAATGGCAGTGACAATGGGTTAATCCCAAAAAACTGTCTCAGTTCGGATTGGGGTCTGCAACTCGACCCCATGAAGTCGGAATCGCTAGTAATCGCGTAACAGCATGACGCGGTGAATACGTTCCCGGGCCTTGTACTCACTGCCCGT</t>
  </si>
  <si>
    <t>ACGCGTAGAACCTTACCAGCCCTTGACATCCCGATCGCGGTTACCGGAGACGGTATCCTTCAGTTAGGCTGGATCGGTGACAGGTGCTGCATGGCTGTCGTCAGCTCGTGTCGTGAGATGTTCGGTTAAGTCCGGCAACGAGCGCAACCCACACCCTTAGTTGCCAGCAGTTCGGCTGGGCACTCTAGGGGAACTGCCCGTGATAAACGGGAGGAAGGCGGGGATGACGTCAAGTCCTCATGGCCCTTACGGGCTGGGCTACACACGTGCTACAATGGCGGTGACAGAGGGCAGCGAGGGGGCGACCTCAAGCTAATCCCGAAAAACCGTCTCAGTTCGGATTGTACTCTGCAACTCGAGTGCATGAAGGTGGAATCGCTAGTAATCGCGGATCAGCATGCCGCGGTGAATACGTTCCCG</t>
  </si>
  <si>
    <t>ACGCGATAAACCTTACCAGCCCTTGACATCCCGATCGCGGTTACCGGAGACGGTATCCTTCAGTTAGGCTGGATCGGTGACAGGTGCTGCATGGCTGTCGTCAGCTCGTGTCGTGAGATATTGGGTTAAGTCCCGCAACGAGCGCAACCCTCATCTTTAGTTGCCATCAGTTCGGCTGGGCACTCTAGAGAAACTGCCGGTGACAAGCCGGAGGAAGGCGGGGATGACGTCAAGTCCTCATGGCCCTTATGGGCTGGGCTACACACGTGCTACAATGGCGGTGACAATGGGCAGCGAAGGGGCGACCCGGAGCTAATCTTGAAAAACCGTCTCAGTTCGGATTGTTCTCTGCAACTCGAGAGCATGAAGTTGGAATCGCTAGTAATCGCGTAACAGCATGACGCGGTGAATACGTTCCCG</t>
  </si>
  <si>
    <t>ACGCGAGAAACCTTACCAGCCCTTGACATCCCGATCGCGGTTACCGGAGACGGTATCCTTCAGTTAGGCTGGATCGGTGACAGGTGCTGCATGGCTGTCGTCAGCTCGTGTCGTGAGATGTTGGGTTAAGTCCCGCAACGAGCGCAACCCCTATCCTTAGTTGCCAGCGGTTCGGCCGGGAACTCTAAGGAGACTGCCGGTGATAAACCGGAGGAAGGTGGGGATGACGTCAAGTCATCATGGCCCTTACGGGCTGGGCTACACACGTGCTACAATGGCGGTGACAGAGGGCAGCGAGGGGGCGACCTCAAGCTAATCCCGAAAAACCGTCTCAGTTCGGATTGTACTCTGCAACTCGAGTGCATGAAGGTGGAATCGCTAGTAATCGCGGATCAGCATGCCGCGGTGAATACGTTCCCG</t>
  </si>
  <si>
    <t>ACGCGTGAAACCTTACCAGCTCTTGACATGCCCGGTTGGGGGCCGAGAGATCGGCTCCGTCAGTTCGGCTGGCCGGGACACAGGTGCTGCATGGCTGTCGTCAGCTCGTGTCGTGAGATGTTGGGTTAAGTCCCGCAACGAGCGCAACCCCCATCTGCAGTTGCCATCGGGCAAGCCGGGCACTTTGCAGAAACTGCCGGTGACAAGCCGGAGGAAGGCGGGGATGACGTCAAGTCCTCATGGCCCTTATGGGCGGGGCTACACACGTGCTACAATGGCGGTGACAGAGGGCGGCAGGCGGGCGACCGTGCGCCAATCTCAAAAAGCCGTCTCAGTTCGGATTGCTCTCTGCAACTCGAGAGCACGAAGTCGGAATCGCTAGTAATCGCGGATCAGCATGCCGCGGTGAATACGTTCCCG</t>
  </si>
  <si>
    <t>ACGCGTCGAACCTTACCTACACTTGACATACTAGTCGGGATTTCCAGAGATGGATTTCTTCGGTTCGGCCGGACTAGATACAGGTGCTGCATGGCTGTCGTCAGCTCGTGTCGTGAGATGTTAGGTTAAGTCCTGCAACGAGCGCAACCCTTACTATCTGTTGCCATCATTAAGTTGGGCACTCTGATGGGACTGCCGGTGTTAAGCCGGAGGAAGGTGGGGACGACGTCAAGTCATCATGGCCCTTACGTGTAGGGCTACAAACGTGCTACAATGGCGGTGACAGAGGGCAGCGAGGGGGCGACCTCAAGCTAATCCCGAAAAACCGTCTCAGTTCGGATTGTACTCTGCAACTCGAGTGCATGAAGGTGGAATCGCTAGTAATCGCGGATCAGCATGCCGCGGTGAATACGTTCCCGG</t>
  </si>
  <si>
    <t>ACGCGTCAAACCTTACCTGGCCTTGACATGCATTGTGTCGTCGGTGAAAGCCGGCTAGTCCTGGAAACGGGACACTTTGCACAGGTGCTGCATGGCTGTCGTCAGCTCGTGTCGTGAGATGTTGGGTTAAGTCCCGCAACGAGCGCAACCCTTGTGGTTAGTTACTAACCGGTTTACCGGAGGACTCTAGCCAGACTGCCCTGTCAAACGGGGAGGAAGGTGGGGACGACGTCAAGTCAGTATGGCCCTTATGGCCAGGGCTGCACACGTACTACAATGGCGGTGACAGAGGGCAGCGAGGGGGCGACCTCAAGCTAATCCCGAAAAACCGTCTCAGTTCGGATTGTACTCTGCAACTCGAGTGCATGAAGGTGGAATCGCTAGTAATCGCGGATCAGCATGCCGCGGTGAATACGTTCC</t>
  </si>
  <si>
    <t>ACGCGTGAAACCTTACCAGCCCTTGACATCCCGATCGCGGTTACCGGAGACGGTATCCTTCAGTTAGGCTGGATCGGTGACAGGTGCTGCATGGTTGTCGTCAGCTCGTGTCGTGAGATGTTGGGTTAAGTCCCGCAACGAGCGCAACCCCTGTGGTTAGTTGCCATCATTCAGTTGGGCACTCTAAGCAGACTGCCGTGGATAACACGGAGGAAGGTGGGGACGACGTCAAATCATCATGCCCCTTATGACCTGGGCTACACACGTGCTACAATGGCGGTGACAGAGGGCAGCGAGGGGGCGACCTCAAGCTAATCCCGAAAAACCGTCTCAGTTCGGATTGTACTCTGCAACTCGAGTGCATGAAGGTGGAATCGCTAGTAATCGCGGATCAGCATGCCGCGGTGAATACGTTCCCGG</t>
  </si>
  <si>
    <t>ACGCGTTAAACCTTACCAGACCTTGACATACCTGTCGCAGTTTCCAGAGATGGATTCGTCAGTTCGGCTGGACAGGATACAGGTGCTGCATGGCTGTCGTCAGCTCGTGTCGTGAGATGTTGGGTTAAGTCCCGCAACGAGCGCAACCCTCGCCTTTAGTTGCCAGCATTCAGTTGGGCACTCTAGAGGGACTGCCGGTGATAAGCCGGAGGAAGGTGGGGATGACGTCAAGTCCTCATGGCCCTTACGGTCTGGGCTACACACGTGCTACAATGGCGGTGACAGAGGGCAGCGAGGGGGCGACCTCAAGCTAATCCCGAAAAACCGTCTCAGTTCGGATTGTACTCTGCAACTCGAGTGCATGAAGGTGGAATCGCTAGTAATCGCGGATCAGCATGCCGCGGTGAATACGTTCCCGGG</t>
  </si>
  <si>
    <t>ACGCGCGGAACCTTACCAGCCCTTGACATGGGGAGTTTGGTTTCCGGAGACGGAGACCTTCAGTTCGGCTGGCTCCCGCACAGGTGCTGCATGGCTGTCGTCAGCTCGTGTCGTGAGATGTTGGGTTAAGTCCCGCAACGAGCGCAACCCTCATCTTTAGTTGCCATCAGTTCGGCTGGGCACTCTAGAGAAACTGCCGGTGACAAACCGGAGGAAGGTGGGGACGACGTCAAGTCATCATGGCCCTTACGACCAGGGCTACACACGTGCTACAATGGGTCGTACAGAGGGAGGCGAAGCCGCGAGGTGGAGCAAATCCCAGAAAACGACTCGTAGTCCGGATTGGAGTCTGCAACTCGACTCCATGAAGTCGGAATCGCTAGTAATCGCGAATCAGCATGTCGCGGTGAATACGTTCCC</t>
  </si>
  <si>
    <t>ACGCGAAAAACCTTACCAACCCTTGACATCCCTGTCGCGGGTACCGGAGACGGTATCCTTCAGTTCGGCTGGACAGGTGACAGGTGCTGCATGGCTGTCGTCAGCTCGTGTCGTGAGATGTTCGGTTAAGTCCCGCAACGAGCGCAACCCTCGCCATTAGTTGCCATCATTTAGTTGGGCACTCTAGTGGGACTGCCGGTGATAAGCCGGAGGAAGGTGGGGATGACGTCAAGTCATCATGGCCCTTACGGGCTGGGCTACACACGTGCTACAATGGCGGTGACAGAGGGCAGCGAGGGGGCGACCTCAAGCTAATCCCGAAAAACCGTCTCAGTTCGGATTGTACTCTGCAACTCGAGTGCATGAAGGTGGAATCGCTAGTAATCGCGGATCAGCATGCCGCGGTGAATACGTTCCCGG</t>
  </si>
  <si>
    <t>ACGCGTTAAACCTTACCAGCTCTTGACATTTACGGACCGTTTCCAGAGATGGATTCATCCTAGCAATAGGCCGTAGGACAGGTGCTGCATGGCTGTCGTCAGCTCGTGTCGTGAGATGTTGGGTTAAGTCCCGCAACGAGCGCAACCCCTGTGGTTAGTTGCCATCATTTAGTTGGGCACTCTAAGCAGACTGCCGTGGATAACACGGAGGAAGGTGGGGACGACGTCAAATCATCATGCCCCTTATGACCTGGGCTACACACGTGCTACAATGGCGGTGACAGAGGGCAGCGAGGGGGCGACCTCAAGCTAATCCCGAAAAACCGTCTCAGTTCGGATTGTACTCTGCAACTCGAGTGCATGAAGGTGGAATCGCTAGTAATCGCGGATCAGCATGCCGCGGTGAATACGTTCCCGGGC</t>
  </si>
  <si>
    <t>ACGCGTTAAACCTTACCAGCCCTTGACATGGGGAGTTTGGTTTCCGGAGACGGAGACCTTCAGTTCGGCTGGCTCCCGCACAGGTGCTGCATGGCTGTCGTCAGCTCGTGTCGTGAGATGTTGGGTTAAGTCCCGCAACGAGCGCAACCCACGTCTTTAGTTGCCAGCAGGTTAAGCTGGGCACTCTAAAGAAACTGCCCGTGATAAGCGGGAGGAAGGTGTGGATGACGTCAAGTCCTCATGGCCCTTACGGGCTGGGCTACACACGTGCTACAATGGCGGTGACAATGGGCAGCAACACAGCGATGTGAAGCTAATCTCAAAAAGCCGTCTCAGTTCGGATTGGTCTCTGCAACTCGAGACCATGAAGTTGGAATCGCTAGTAATCGCGCATCAGCATGGCGCGGTGAATACGTTCCC</t>
  </si>
  <si>
    <t>ACGCGCGGAACCTTACCAGCCCTTGACATGGGGAGTTTGGTTTCCGGAGACGGAGACCTTCAGTTCGGCTGGCTCCCGCACAGGTGCTGCATGGCTGTCGTCAGCTCGTGTCGTGAGATGTTGGGTTAAGTCCCGCAACGAGCGCAACCCCTATCGTATGTTGCCAGCATTTAGTTGGGCACTCATGCGAGACTGCCGGTGATAAGCCGGAGGAAGGCGGGGACGACGTCAAGTCATCATGGCCCTTACGTGTAGGGCTACAAACGTACTACAATGGCTGTGACAGTGGGCAGCGACCTCGCGAGAGGAAGCTAATCTCCAAAAGCAGTCTCAGTTCGGATTGTTCTCTGCAACTCGAGAGCATGAAGTCGGAATCGCTAGTAATCGTGGATCAGCATGCCACGGTGAATACGTTCCCGG</t>
  </si>
  <si>
    <t>ACGCGTGAAACCTTACCAGCCCTTGACATGGGGAGTTTGGTTTCCGGAGACGGAGACCTTCAGTTCGGCTGGCTCCCGCACAGGTGCTGCATGGCTGTCGTCAGCTCGTGTCGTGAGATGTTCGGTTAAGTCCGGCAACGAGCGCAACCCTTATCTTTAGTTGCCAGCACGTAATGGTGGGAACTCTAAAGAGACTGCCCGGGTTAACCGGGAGGAAGGTGGGGATGACGTCAAGTCCTCATGGCCCTTACGTCCAGGGCTACACACGTGCTACAATGGTAGGTACAGCGAGAAGCGAAGCGGCGACGTGAAGCAGATCTCAAAAAACCTATCTCAGTTCGGATTGCAGGCTGCAACTCGCCTGCATGAAGTTGGAATCGCTAGTAATCGCAGATCAGCACGCTGCGGTGAATACGTTCC</t>
  </si>
  <si>
    <t>ACGCGAGGAACCTTACCAGCGTTTGACATGGTAGGACGACTTCCAGAGATGGATTTCTTCCCTTCGGGGACCTACACACAGGTGCTGCATGGCTGTCGTCAGCTCGTGTCGTGAGATGTTGGGTTAAGTCCCGCAACGAGCGCAACCCTCGCCTTTAGTTACCATCATTTGGTTGGGTACTCTAAAGGAACCGCCGGTGATAAGCCGGAGGAAGGTGGGGATGACGTCAAGTCCTCATGGCCCTTACGCGCTGGGCTACACACGTGCTACAATGGCAACTACAGTGGGCAGCGACCCTGCGAGGGCGAGCTAATCCCCAAAAGTTGTCTCAGTTCGGATTGTTCTCTGCAACTCGAGAGCATGAAGGCGGAATCGCTAGTAATCGCGGATCAGCATGCCGCGGTGAATACGTTCCCAGGC</t>
  </si>
  <si>
    <t>ACGCGC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CCCGCGAGGGGGAGCCAATCCCAGAAAACCGATCGTAGTCCGGATCGCACTCTGCAACTCGAGTGCGTGAAGCTGGAATCGCTAGTAATCGCGGATCAGCATGCCGCGGTGAATACGTTCCCGGGTCTTG</t>
  </si>
  <si>
    <t>ACGCGCGAAACCTTACCTACCCTTGACATGCTAGGAATCTTGCAGAGATGTGAGAGTGCTCGAAAGAGAACCTAGACACAGGTGCTGCATGGCCGTCGTCAGCTCGTGTCGTGAGATGTTGGGTTAAGTCCCGCAACGAGCGCAACCCTTGTCATTAGTTGCTACGAAAGGGCACTCTAATGAGACTGCCGGTGACAAACCGGAGGAAGGTGGGGATGACGTCAGGTCCTCATGGCCCTTATGGGTAGGGCTACACACGTCATACAATGGCCGGTACAGAGGGCTGCCAACCCGCGAGGGGGAGCCAATCCCAGAAAACCGGTCGTAGTCCGGATCGCAGTCTGCAACTCGACTGCGTGAAGTCGGAATCGCTAGTAATCGCGGATCAGCTTGCCGCGGTGAATACGTTCCCGGGTCTTG</t>
  </si>
  <si>
    <t>ACGCGTGGAACCTTACCCAGGCTTGACATGTATGGAACTCAGGGTAATGCCTGAGGTGCCCTTCGGGGAGCCATAACACAGGTGCTGCATGGCTGTCGTCAGCTCGTGTCGTGAGATGTTCGGTTAAGTCCGGCAACGAGCGCAACCCTTGTCCTTAGTTGCGACCACGTAATGGTGAGCCACTCTAAGGAGACTGCCGACGTAAGTCGGAGGAAGGTGGGGATGACGTCAAGTCCTCATGGCCCTTATGTCTGGGGCTACACACGTGCTACAATGGGTGGTACAAAGGGCAGCAAGCTAGTGATAGTGAGCGAATCCCAAAAAGCCACCCTCAGTTCGGATCGCAGTCTGCAACTCGACTGCGTGAAGTCGGAATCGCTAGTAATCGCGGATCAGCATGCCGCGGTGAATACGTTCCCG</t>
  </si>
  <si>
    <t>ACGCGTGAAACCTTACCCACCTTTGACATGGCAGGAACTTACCAGAGATGGTTTGGTGCTCGAAAGAGAACCTGCACACAGGTGCTGCATGGCTGTCGTCAGCTCGTGTCGTGAGATGTTGGGTTAAGTCCCGCAACGAGCGCAACCCTTGCCATTAGTTGCTACATTCAGTTGAGCACTCTAATGGGACTGCCGGTGACAAACCGGAGGAAGGTGGGGATGACGTCAAGTCCTCATGGCCCTTATAGGTGGGGCTACACACGTCATACAATGGCTGGTACAAAGGGTTGCCAACCCGCGAGGGGGAGCTAATCCCATAAAGCCAGTCGTAGTCCGGATCGCAGTCTGCAACTCGACTGCGTGAAGTCGGAATCGCTAGTAATCGTGGATCAGAATGTCACGGTGAATACGTTCCCGGGT</t>
  </si>
  <si>
    <t>ACGCGTTGAACCTTACCCAGACTTGACATCCTTCGAACCCAAAGTAATTTTTGGGGTGCCCTTCGGGGAGCGGAGTGACAGGTGCTGCATGGCTGTCGTCAGCTCGTGTCGTGAGATGTTCGGTTAAGTCCGGCAACGAGCGCAACCCTTGTCCCGAGTTGCCACCAGGTAATGCTGAGCCACTCTCGGGAGACTGCCGATGCAAATCGGAGGAAGGTGGGGATGACGTCAAGTCCTCATGGCCCTTATGTCTGGGGCTACACACGTGCTACAATGGGCGGTACAAAGGGTTGCGAAGCCGCGAGGTGAAGCCAATCCCATAAAGCCGTCCTCAGTTCGGATCGCAGTCTGCAACTCGACTGCGTGAAGTCGGAATCGCTAGTAATCGTGGATCAGCATGCCACGGTGAATACGTTCCCG</t>
  </si>
  <si>
    <t>ACGCGTTGAACCTTACCTACCCTTGACATGTCTGGAATCCTTGAGAGATTGAGGAGTGCCTTCGGGAGCCAGAACACAGGTGCTGCATGGCTGTCGTCAGCTCGTGTCGTGAGATGTTGGGTTAAGTCCCGCAACGAGCGCAACCCTTGTCACTAGTTGCCATCATTTGGTTGGGCACTCTAGTGAGACTGCCGGTGACAAACCGGAGGAAGGTGGGGATGACGTCAAGTCCTCATGGCCCTTATGGGTAGGGCTTCACACGTCATACAATGGTCGGTACAGAGGGTTGCCAAGCCGCGAGGTGGAGCTAATCTCTTAAAGCCGATCGTAGTCCGGATCGTAGTCTGCAACTCGACTACGTGAAGTCGGAATCGCTAGTAATCGCAGATCAGCATGCTGCGGTGAATACGTTCCCGGGTC</t>
  </si>
  <si>
    <t>ACGCGAGGAACCTTACCTAGGCTTGAAATCCTGAGAATCTGATGGAAACATCGGAGTGCTCTTCGGAGAATTCAGTGACAGGCGCTGCATGGCTGTCGTCAGCTCGTGTCGTGAGATGTTGGGTTAAGTCTCGCAACGAGCGCAACCCCTATCCTTAGTTGCCAGCATTAAGTTGGGCACTCTAGGGAGACTGCCCGGGCTAACCGGGAGGAAGGTGGGGATGACGTCAAGTCCTCATGGCCCTTATGTCTAGGGCTACACACGTAATACAATGGTGCATACAATGGGACGCGACCTGGCAACAGTGAGCAAATCTCAAAAAGTGCATCTCAGTCCGGATTGGAGTCTGCAACTCGACTCCATGAAGTTGGAATCGCTAGTAATCGGAGATCAGCACGCTCCGGTGAATACGTTCCCGGG</t>
  </si>
  <si>
    <t>ACGCGTGGAACCTTACCTGGGTTTGACATCCCCGGACACCCTATGAAAGTAGGTTTCCACTTCGGTGGCCGGGTGACAGGTGCTGCATGGCTGTCGTCAGCTCGTGTCGTGAGATGTTGGGTTAAGTCCCGCAACGAGCGCAACCCCTGTCACTAGTTGCCAGTATTTAGTTAGGCACTCTAGTGAGACCGCCCCGGTTAACGGGGAGGAAGGTGGGGATGACGTCAAGTCCTCATGGCCCTTATGCCCAGGGCTACACACGTGCTACAATGGCCGGTACAAAGGGCAGCGATATCGCGAGATCTAGCTAATCCCAAAAAACCGGTCTCAGTTCGGATTGGAGTCTGCAACTCGACTCCATGAAGGTGGAATCGCTAGTAATCCCGGATCAGCATGCCGGGGTGAATACGTTCCCGGGCC</t>
  </si>
  <si>
    <t>ACGCGAGGAACCTTACCAGCCCTTGACATGTCCGGCACACTCCAGAGATGGGGTTTTCCCTTCGGTGGCCGGGTGACAGGTGCTGCATGGCTGTCGTCAGCTCGTGTCGTGAGATGTTGGGTTAAGTCCCGCAACGAGCGCAACCCCTGTCACTAGTTGCCAGTATTTAGTTAGGCACTCTAGTGAGACCGCCCCGGTTAACGGGGAGGAAGGTGGGGATGACGTCAAGTCCTCATGGCCCTTATGCCCAGGGCTACACACGTGCTACAATGGCCGGTACAAAGGGCAGCGATATCGCGAGATCTAGCTAATCCCAAAAAACCGGTCTCAGTTCGGATTGTCGTCTGCAACTCGACGGCATGAAGTCGGAATCGCTAGTAATCGCGTAACAGCATGACGCGGTGAATACGTTCCCGGGCC</t>
  </si>
  <si>
    <t>ACGCGCGGAACCTTACCTAGGTTTGACATCTCGGGAATCTCTATGAAAGTAGAGAGTGCCTTTCGGGGAGCCCGAAGACAGGTGCTGCATGGCTGTCGTCAGCTCGTGTCGTGAGATGTTGGGTTAAGTCCCGCAACGAGCGCAACCCCTATCTTTAGTTACCAGCGATTCGGTCGGGGACTCTAAAGATACTGCCCCGGTTAACGGGGAGGAAGGTGGGGATGACGTCAAGTCCTCATGGCCTTTATGCCTAGGGCTACACACGTGCTACAATGGGCGGAACAAAGGGTCGCGATACCGCGAGGTGGAGCTAATCCCAAAAACCCGTCCCAAGTTCGGATTGGAGTCTGCAACTCGACTCCATGAAGTTGGAATCGCTAGTAATCGCGGAACAGCATGACGCGGTGAATACGTTCCCGG</t>
  </si>
  <si>
    <t>ACGCGTGGAACCTTACCTGGGCTTGAACTGTTAATGATCGTGCCAGAGATGGCATTTTCCTTCGGGACATTATCAGAGGTGCTGCATGGCTGTCGTCAGCTCGTGTCGTGAGATGTTCGGTTAAGTCCGGCAACGAGCGCAACCCTTATCTTTAGTTGCCAGCACGTGATGGTGGGAACTCTAAAGAGACTGCCCGGGTTAACCGGGAGGAAGGTGGGGATGACGTCAAGTCCTCATGGCCCTTACGTCCAGGGCTACACACGTGCTACAATGGTAGGTACAGCGAGAAGCGAAGCGGCGACGTGAAGCAGATCTCAAAAAACCTATCTCAGTTCGGATTGCAGGCTGCAACTCGCCTGCATGAAGTTGGAATCGCTAGTAATCGCAGATCAGCACGCTGCGGTGAATACGTTCCCGGGC</t>
  </si>
  <si>
    <t>ACGCGTGGAACCTTACCTGGATTTGACATCTCGGGAATTTCTATGAAAGTAGGAAGTGCCCTTCGGGGAGCCCGATGACAGGTGCTGCATGGCTGTCGTCAGCTCGTGTCGTGAGATGTTGGGTTAAGTCCCGCAACGAGCGCAACCCCTATCTTTAGTTACCATCACTTCGGGTGGGGACTCTAGAGATACTGCCCCGGTCAACGGGGAGGAAGGTGGGGATGACGTCAAGTCCTCATGGCCTTTATGTCCAGGGCTACACACGTGCTACAATGGGCAGTACAGAGGGTCGCGACACTGCGAAGTGGAGCTAATCCCTTAAAGCTGTTCCAAGTTCGGATTGGAGTCTGCAACTCGACTCCATGAAGCTGGAATCGCTAGTAATCGCGGATCAGCATGCCGCGGTGAATACGTTCCCGG</t>
  </si>
  <si>
    <t>ACGCGACAAACCTTACCTGGGTTTGACATCCTGTGAATCTTCAAGAGATTGAAGAGTGCCTTCGGGAGCACAGAGACAGGTGCTGCATGGCTGTCGTCAGCTCGTGTCGTGAGATGTTTGGTTAAGTCCAGCAACGAGCGCAACCCTTATCGTCAGTTGCCAGCGCGTAATGGCGGGAACTCTGGCGAGACTGCCCCGGTTAACGGGGAGGAAGGTGGGGATGACGTCAAGTCCTCATGGCCCTTATATCCAGGGCTACACACGTGCTACAATGGTAGGTACAAAGGGCAGCGAACCCGCGAGGGTGAGCGAATCCTCAAAGCCTATCTCAGTCCGGATTGGAGTCTGCAACTCGACTCCATGAAGTTGGAATCGCTAGTAATCGCGGATCAGCATGCCGCGGTGAATATGTTCCCGGGC</t>
  </si>
  <si>
    <t>ACGCGTGGAACCTTACCTGGTCTTGACATCCCGGGAATCCTGTGGAAACACAGGAGTGCCTTTCGAGGAACCCGGAGACAGGTGCTGCATGGCTGTCGTCAGCTCGTGTCGTGAGATGTTGGGTTAAGTCCCGCAACGAGCGCAACCCTTGTCTTTAGTTGCCAGCATTAAGTTGGGCACTCTAAAGAGACTGCCGGTGTCAAACCGGAGGAAGGTGGGGATGACGTCAAGTCCTCATGGCCTTTATGATCAGGGCTACACACGTACTACAATGGCCGGTACAACGGGCAGCAACACAGCGATGTGAAGCGAATCTCGCAAAGCCGGTCTCAGTCCGGATTGGAGTCTGCAACTCGACTCCATGAAGTTGGAATCGCTAGTAATCGCGGATCAGCATGCCGCGGTGAATACGTTCCCGGG</t>
  </si>
  <si>
    <t>ACGCGTCAAACCTTACCGGCCCTTGACATCCCGTGAAGCAACCAGAGATGGTTGTGTTCTTCGGACATGGTGACAGGTGCTGCATGGCTGTCGTCAGCTCGTGTCGTGAGATGTTGGGTTAAGTCCCGCAACGAGCGCAACCCTTGTCTTTAGTTGCCAGCATTAAGTTGGGCACTCTAAAGAGACTGCCGGTGTCAAACCGGAGGAAGGTGGGGATGACGTCAAGTCCTCATGGCCTTTATGATCAGGGCTACACACGTACTACAATGGCCGGTACAACGGGCAGCAACACAGCGATGTGAAGCGAATCTCGCAAAGCCGGTCTCAGTCCGGATTGGAGTCTGCAACTCGACTCCATGAAGTTGGAATCGCTAGTAATCGCGGATCAGCATGCCGCGGTGAATACGTTCCCGGGCCTTG</t>
  </si>
  <si>
    <t>ACGCGTTAAACCTTACCGGCCCTTGACATCCCGTGAAGCAACCAGAGATGGTTGTGTTCTTCGGACATGGTGACAGGTGCTGCATGGCTGTCGTCAGCTCGTGTCGTGAGATGTTGGGTTAAGTCCCGCAACGAGCGCAACCCTCGCCCTTAGTTGCCAGCATTTAGTTGGGCACTCTAAGGGGACTGCCGGTGATAAGCCGAGAGGAAGGTGGGGATGACGTCAAGTCCTCATGGCCCTTACGGGCCGGGCTACACACGTGCTACAATGGCCGGTACAACGGGCAGCAACACAGCGATGTGAAGCGAATCTCGCAAAGCCGGTCTCAGTCCGGATTGGAGTCTGCAACTCGACTCCATGAAGTTGGAATCGCTAGTAATCGCGTAACAGCATGACGCGGTGAATACGTTCCCGGGCCTT</t>
  </si>
  <si>
    <t>ACGCGCGGAACCTTACCTGGTCTTGACATCCCGAGAATCCCTTGGAAACAAGGGAGTGCCTCTTTGAGGAGCTTGGTGACAGGTGCTGCATGGCTGTCGTCAGCTCGTGTCGTGAGATGTTGGGTTAAGTCCCGCAACGAGCGCAACCCTTGTCTTTAGTTGCCAGCATTAAGTTGGGCACTCTAAAGAGACTGCCGGTGTCAAACCGGAGGAAGGTGGGGATGACGTCAAGTCCTCATGGCCTTTATGACCAGGGCTACACACGTACTACAATGGCAGGTACAAAGGGCAGCCACAGGGCAACCTGGAGCGAATCCCGTAAAGCCTGTCTCAGTCCGGATTGGAGTCTGCAACTCGACTCCATGAAGTTGGAATCGCTAGTAATCGTGGATCAGCATGCCACGGTGAATACGTTCCCGG</t>
  </si>
  <si>
    <t>ACGCGTGGAACCTTACCTGGGATTGTGGCAGAGGACCGTCCATTAGCGTGGATTTCCCTTCGGGGCCTTTGTCTCAGGTGCTGCATGGCTGTCGTCAGCTCGTGTCGTGAGATGTTGGGTTAAGTCCCGCAACGAGCGCAACCCTTATCCTTATTTGCTACCGGGTCATGCCGAGAACTATAGGGAGACTGCCCGGGTTAACCGGGAGGAAGGTGGGGACGACGTCAAGTCATCATGGCCCTTACGCCCAGGGCTACACACGTGCTACAATGGTCGGTACAAAGGGTTGCGATGCCGCGAGGTGGAGCCAATCCCAAAAAACCGGCCTCAGTTCGGATCGTAGTCTGCAACTCGACTGCGTGAAGCCGGAATCGCTAGTAATCGTGGATCAGCATGCCACGGTGAATACGTTCCCGGGCC</t>
  </si>
  <si>
    <t>ACGCGATAAACCTTACCTAGGCTTGACATCCCGAGAATCTTCCCGAAACGGAGGAGTGCTCTTCGGAGAATTCGGTGACAGGTGCTGCATGGCTGTCGTCAGCTCGTGCCGTGAGGTGTTGGGTTAAGTCCCGCAACGAGCGCAACCCCTATTGCTAGTTGCCATCACATAATGGTGGGCACTCTAGTGAGACTGCCCGGGTCAACCGGGAGGAAGGTGGGGACGACGTCAAGTCATCATGGCCCTTACGCCTAGGGCTACACACGTACTACAATGGTGCATACAAAGGGCAGCGAGACCGCGAGGTGGAGCAAATCCCAAAAAATGCATCCCAGTCCGGATTGCAGTCTGCAACTCGACTGCATGAAGTTGGAATCGCTAGTAATCCCGGATCAGCATGCCGGGGTGAATACGTTCCCG</t>
  </si>
  <si>
    <t>ACGCGCCGAACCTTACCTGGGTTTGACATCCCGATCGCATTCTATGGAAACATAGAAGTCAGTTCGGCTGGATCGGTGACAGGTGCTGCATGGCTGTCGTCAGCTCGTGTCGTGAGATGTTGGGTTAAGTCCCGCAACGAGCGCAACCCTTGTCCTTAGTTGCCATCATTGAGTTGGGCACTCTAGGGAGACTGCCGGTGTTAAACCGGAGGAAGGTGGGGATGACGTCAAGTCCTCATGGCCCTTATATCCAGGGCTACACACGTGCTACAATGGCCGGTACAAAGGGCAGCGATACCGCGAGGTGGAGCTAATCCCAAAAAGCCGGTCTCAGTTCGGATTGGAGTCTGCAACTCGACTCCATGAAGTTGGAATCGCTAGTAATCGCGTATCAGCATGACGCGGTGAATACGTTCCCGG</t>
  </si>
  <si>
    <t>ACGCGACAAACCTTACCTGGCCTTGATATCCCAAGAATCCTGTAGAGATACGGGAGTGCTTGCTTGCAAGAACTTGGTGACAGGTGCTGCACGGCTGTCGTCAGCTCGTGTCGTGAGATGTTGGGTTAAGTCCCGCAACGAGCACAACCCTCGTGTTTAGTTGCTAACAGTTCGGCTGAGCACTCTAAACAGACTGCCTTCGTAAGGAGGAGGAAGGTGAGGACGACGTCAAGTCATCATGGCCCTTATGGCCAGGGCTACACACGTGCTACAATGGGTAGGACAATGAGATGCAATACCGTGAGGTGGAGCAAATCTATAAACCTACTCTCAGTTCGGATTGTTCTCTGCAACTCGAGAACATGAAGCTGGAATCGCTAGTAATCGTAGATCAGCATTGCTACGGTGAATACGTTCCCG</t>
  </si>
  <si>
    <t>ACGCGCTGAGCCTTACCTGGGCTTGACATCCCGAGAACTTACTAGAGATAGTTTGGTGCCCTTCGGGGAACTCGGTGACAGGTGCTGCACGGCTGTCGTCAGCTCGTGTCGTGAGATGTTGGGTTAAGTCCCGCAACGAGCACAACCCCTGTTAGCAGTTGCTACCAAGTAATGTTGGGCACTCTGCTGAGACTGCCGGTGTTAAACCGGAGGAAGGTGGGGACGACGTCAAGTCATCATGGCCCTTACGCCCAGGGCTACACACGTGTTACAATGGCCGGTACAAAGAGTCGCTAAGCAGCAATGTGGAGCCAATCTCAAAAAACCGGTCGTAGTACGGATTGCAGTCTGCAACTCGACTGCATGAAGCCGGAATCGCTAGTAATCGCGTATCAGCATGACGCGGTGAATACGTTCCCG</t>
  </si>
  <si>
    <t>ACGCGTCAAACCTTACCTGGTCTTGACATCCTGCGAACTTTCTAGAGATAGATTGGTGCCTTCGGGAACGCAGTGACAGGTGCTGCATGGCTGTCGTCAGCTCGTGTCGTGAGATGTTGGGTTAAGTCCCGTAACGAGCGCAACCCTTGTCCTTAGTTGCTAGCAGGTTAAGCTGAGAACTCTAAGGAGACTGCCGGTGACAAACCGGAGGAAGGTGGGGACGACGTCAAGTCATCATGGCCCTTACGACCAGGGCTACACACGTGCTACAATGGGACGTACAGAGGGAGGCGAAGCCGCGAGGTGGAGCAAATCCCAGAAAACGTTTCGTAGTCCGGATTGGAGTCTGCAACTCGACTCCATGAAGTCGGAATCGCTAGTAATCGCGAATCAGAATGTCGCGGTGAATACGTTCCCGGG</t>
  </si>
  <si>
    <t>ACGCGTGGAACCTTACCTGGCCTTGACATGCAGAGAACTTTCCAGAGATGGATTGGTGCCTTCGGGAACTCTGACACAGGTGCTGCATGGCCGTCGTCAGCTCGTGTCGTGAGATGTTGGGTTAAGTCCCGTAACGAGCGCAACCCCTATCCCTAGTTGCTAGCAGGTAATGCTGAGAACTCTAGGGAGACTGCCGGTGACAAACCGGAGGAAGGTGGGGATGACGTCAGGTCATCATGGCCCTTACGGCCAGGGCTACACACGTGCTACAATGGTACGTACAGAGGGTTGCAAACCCGCGAGGGGGAGCTAATCTCACAAAACGTATCGTAGTCCGGATCGGAGTCTGCAACTCGACTCCGTGAAGTCGGAATCGCTAGTAATCGTGAATCAGAATGTCACGGTGAATACGTTCCCGGG</t>
  </si>
  <si>
    <t>ACGCGTTAAACCTTACCTGGCCTTGACATCCAGAGAACTTTCCAGAGATGGATTGGTGCCTTCGGGAACTCTGAGACAGGTGCTGCATGGCCGTCGTCAGCTCGTGTCGTGAGATGTTGGGTTAAGTCCCGTAACGAGCGCAACCCCTATCCCTGGTTGCTAGCAGGTAATGCTGAGAACTCCAGGGAGACTGCCGGTGACAAACCGGAGGAAGGTGGGGATGACGTCAGGTCATCATGGCCCTTACGGCCAGGGCTACACACGTGCTACAATGGCGCGTACAGAGGGCTGCCAACTCGCGAGAGTGAGCCAATCCCTTAAAACGCGTCGTAGTCCGGATCGGAGTCTGCAACTCGACTCCGTGAAGTCGGAATCGCTAGTAATCGCGAATCAGAATGTCGCGGTGAATACGTTCCCGGG</t>
  </si>
  <si>
    <t>ACGCGTGAAACCTTACCATCCCTTGACATCCAGTGAATTTTCCAGAGATGGATTAGTGCCTTCGGGAACACTGAGACAGGTGCTGCATGGCTGTCGTCAGCTCGTGTTGTGAGATGTTGGGTTAAGTCCCGCAACGAGCGCAACCCTTATCCTTAGTTGCCAGCACGTAATGGTGGGAACTCTGGGGAGACTGCCGGTGATAAACCGGAGGAAGGTGGGGACGACGTCAAGTCATCATGGCCCTTACGGGATGGGCTACACACGTGCTACAATGGCGCATACAAAGGGCAGCAAGCCAGCGATGGTTAGCGAATCTCATAAAGTGCGTCGTAGTCCGGATTGGAGTCTGCAACTCGACTCCATGAAGTCGGAATCGCTAGTAATCGTGGATCAGAATGCCACGGTGAATACGTTCCCGGG</t>
  </si>
  <si>
    <t>ACGCGTGGAACCTTACCATCCCTTGACATCCTCGGAAAGGTCCGTAGTGGACCCGTGCCTTCGGGAACCGAGTGACAGGTGCTGCACGGCTGTCGTCAGCTCGTGTCGTGAGATGTTGGGTTAAGTCCCGCAACGAGCGCAACCCCTATCCTTAGTTGCCAGCGTTCGGCCGGGAACTCTAAGGAGACTGCCGGTGATAAACCGGAGGAAGGTGGGGATGACGTCAAGTCATCATGGCCCTTACGGGCTGGGCTACACACGTGCTACAATGGTCGGTACAGAGGGCTGCCAACCCGCGAGGGTGAGCCAATCCCAGAAAGCCGATCTTAGTCCGGATCGCAGTCTGCAACTCGACTGCGTGAAGTCGGAATCGCTAGTAATCGCGAATCAGCATTGTCGCGGTGAATACGTTCCCGGGC</t>
  </si>
  <si>
    <t>ACGCGAAAAACCTTACCGGCCCTTGACATCCCGTGAAGCAACCAGAGATGGTTGTGTTCTTCGGACATGGTGACAGGTGCTGCATGGCTGTCGTCAGCTCGTGTCGTGAGATGTTGGGTTAAGTCCCGCAACGAGCGCAACCCCTATCCTTAGTTGCCAGCGGTTCGGCCGGGAACTCTAAGGAGACTGCCGGTGATAAACCGGAGGAAGGTGGGGATGACGTCAAGTCATCATGGCCCTTACGGGCTGGGCTACACACGTGCTACAATGGTCGGTACAGAGGGCTGCCAACCCGCGAGGGTGAGCCAATCCCAGAAAGCCGATCTTAGTCCGGATCGCAGTCTGCAACTCGACTGCGTGAAGTCGGAATCGCTAGTAATCGCGAATCAGCATTGTCGCGGTGAATACGTTCCCGGGCCT</t>
  </si>
  <si>
    <t>ACGCGTGGAACCTTACCAGCCCTTGACATCCTCGGAACTTAGCAGAGATGCTTTGGTGCCTTCGGGAACCGAGTGACAGGTGCTGCATGGCTGTCGTCAGCTCGTGTCGTGAGATGTTGGGTTAAGTCCCGCAACGAGCGCAACCCCTATCCTTAGTTGCCAGCGGTTCGGCCGGGAACTCTAAGGAGACTGCCGGTGATAAACCGGAGGAAGGTGGGGATGACGTCAAGTCATCATGGCCCTTACGGGCTGGGCTACACACGTGCTACAATGGTCGGTACAGAGGGCTGCCAACCCGCGAGGGTGAGCCAATCCCAGAAAGCCGATCTTAGTCCGGATCGCAGTCTGCAACTCGACTGCGTGAAGTCGGAATCGCTAGTAATCGCGAATCAGCATTGTCGCGGTGAATACGTTCCCGGG</t>
  </si>
  <si>
    <t>ACGCGTTGAACCTTACCAGCCCTTGACATCCTCGGAACTTAGCAGAGATGCTTTGGTGCCTTCGGGAACCGAGTGACAGGTGCTGCATGGCTGTCGTCAGCTCGTGTCGTGAGATGTTGGGTTAAGTCCCGCAACGAGCGCAACCCCTATCCTTAGTTGCCAGCGGTTCGGCCGGGAACTCTAAGGAGACTGCCGGTGATAAACCGGAGGAAGGTGGGGATGACGTCAAGTCATCATGGCCCTTACGGGCTGGGCTACACACGTGCTACAATGGCCAGTACAAAGGGCTGCCAACTCGCGAGAGTGCGCTAATCCCATAAAGCTAGTCGTAGTCCGGATCGGAGTCTGCAACTCGACTCCGTGAAGTCGGAATCGCTAGTAATCGCAGATCAGAATGCTGCGGTGAATACGTTCCCGGGC</t>
  </si>
  <si>
    <t>ACGCGACGAACCTTACCATCCCTTGACATCCTCGGAAAGGTCCGTAGTGGACCCGTGCCTTCGGGAACCGAGTGACAGGTGCTGCACGGCTGTCGTCAGCTCGTGTCGTGAGATGTTGGGTTAAGTCCCGCAACGAGCGCAACCCTCGCCCTTAGTTGCCAGCATTAAGTTGGGCACTCTAGGGGGACTGCCGGTGATAAGCCGAGAGGAAGGTGGGGATGACGTCAAGTCATCATGGCCCTTACGGGCTGGGCTACACACGTGCTACAATGGCTAGTACAAAGGGTTGCCAACTCGCGAGAGTGCGCTAATCCCATAAAGCTAGTCGTAGTCCGGATCGGAGTCTGCAACTCGACTCCGTGAAGTCGGAATCGCTAGTAATCGCAGATCAGAATGCTGCGGTGAATACGTTCCCGGGCC</t>
  </si>
  <si>
    <t>ACGCGACAAACCTTACCAGCCCTTGACATCCTGCGAACTTTCTAGAGATAGATTGGTGCCTTCGGGAACGCAGTGACAGGTGCTGCATGGCTGTCGTCAGCTCGTGTCGTGAGATGTTGGGTTAAGTCCCGCAACGAGCGCAACCCCTATCCTTAGTTGCCAGCGGTTCGGCCGGGAACTCTAAGGAGACTGCCGGTGATAAACCGGAGGAAGGTGGGGATGACGTCAAGTCATCATGGCCCTTACGGGCTGGGCTACACACGTGCTACAATGGTCGGTACAGAGGGCTGCCAACCCGCGAGGGTGAGCCAATCCCGGAAAGCCGATCTTAGTCCGGATCGCAGTCTGCAACTCGACTGCGTGAAGTCGGAATCGCTAGTAATCGCGAATCAGCATTGTCGCGGTGAATACGTTCCCGGG</t>
  </si>
  <si>
    <t>ACGCGTGGAACCTTACCATCCCTTGACATCCTCAGAATGATCTGTAATCGATCAGTGCCTTCGGGAACTGAGTGACAGGTGCTGCACGGCTGTCGTCAGCTCGTGTCGTGAGATGTTGGGTTAAGTCCCGCAACGAGCGCAACCCCTATCTATAGTTGCCAGCACGTAATGGTGGGAACTCTATAGAGACTGCCGGTGATAAGCCGGAGGAAGGTGGGGACGACGTCAAGTCATCATGGCCCTTACGGGATGGGCTACACACGTGCTACAATGGTGCATACAGAGGGTTGCCAAGCCGCGAGGTGGAGCTAATCTCAGAAAGTGCATCTTAGTCCGGATTGCAGTCTGCAACTCGACTGCATGAAGTCGGAATCGCTAGTAATCGCGAATCAGCAATGTCGCGGTGAATACGTTCCCGGG</t>
  </si>
  <si>
    <t>ACGCGTGGAACCTTACCATCCCTTGACATCCTCGGAAAGGTCCGTAGTGGACCCGTGCCTTCGGGAACCGAGTGACAGGTGCTGCACGGCTGTCGTCAGCTCGTGTCGTGAGATGTTGGGTTAAGTCCCGCAACGAGCGCAACCCCTATCCTTAGTTGCTAACATTTAGTTGAGAACTCTAAGGAGACTGCCGGTGATAAGCCGGAGGAAGGTGGGGACGACGTCAAGTCATCATGGCCCTTACGGGATGGGCTACACACGTGCTACAATGGTGCATACAGAGGGTTGCCAACCCGCGAGGGGGAGCTAATCCCAGAAAGTGCATCTTAGTCCGGATCGCAGTCTGCAACTCGACTGCGTGAAGTCGGAATCGCTAGTAATCGCGAATCAGCAATGTCGCGGTGAATACGTTCCCGGGCC</t>
  </si>
  <si>
    <t>ACGCGAAGAACCTTACCGGCCCTTGACATCCCGTGAAGCAACCAGAGATGGTTGTGTTCTTCGGACATGGTGACAGGTGCTGCATGGCTGTCGTCAGCTCGTGTCGTGAGATGTTGGGTTAAGTCCCGCAACGAGCGCAACCCCTATCCTTAGTTGCTAACATTCAGTTGAGAACTCTAAGGAGACTGCCGGTGATAAGCCGGAGGAAGGTGGGGACGACGTCAAGTCATCATGGCCCTTACGGGATGGGCTACACACGTGCTACAATGGTGTATACAGAGGGTTGCCAACCCGCGAGGGGGAGCTAATCCCAGAAAGTACATCTTAGTCCGGATCGCAGTCTGCAACTCGACTGCGTGAAGTCGGAATCGCTAGTAATCGCGAATCAGCAATGTCGCGGTGAATACGTTCCCGGGCCTT</t>
  </si>
  <si>
    <t>ACGCGAGGAACCTTACCATCCCTTGACATCCTCGGAAAGGTCCGTAGTGGACCCGTGCCTTCGGGAACCGAGTGACAGGTGCTGCACGGCTGTCGTCAGCTCGTGTCGTGAGATGTTGGGTTAAGTCCCGCAACGAGCGCAACCCCTATCCTTAGTTGCTAACATTTAGTTGAGAACTCTAAGGAGACTGCCGGTGATAAGCCGGAGGAAGGTGGGGACGACGTCAAGTCATCATGGCCCTTACGGGATGGGCTACACACGTGCTACAATGGTGCATACAGAGGGTTGCCAACCCGCGAGGGGGAGCTAATCCCAGAAAGCTAGTCGTAGTCCGGATCGGAGTCTGCAACTCGACTCCGTGAAGTCGGAATCGCTAGTAATCGCAGATCAGAATGCTGCGGTGAATACGTTCCCGGGCCT</t>
  </si>
  <si>
    <t>ACGCGATAAACCTTACCAGCCCTTGACATCCTCGGAACTTAGCAGAGATGCTTTGGTGCCTTCGGGAACCGAGTGACAGGTGCTGCATGGCTGTCGTCAGCTCGTGTCGTGAGATGTTGGTTAAGTCCCGCAACGAGCGCAACCCCTATCCTTAGTTGCTAACATTCAGTTGAGAACTCTAAGGAGACTGCCGGTGATAAGCCGGAGGAAGGTGGGGACGACGTCAAGTCATCATGGCCCTTACGGGATGGGCTACACACGTGCTACAATGGTGCATACAGAGGGTTGCCAACCCGCGAGGGGGAGCTAATCCCAGAAAGTGCATCTTAGTCCGGATCGCAGTCTGCAACTCGACTGCGTGAAGTCGGAATCGCTAGTAATCGCGAATCAGCAATGTCGCGGTGAATACGTTCCCGGGC</t>
  </si>
  <si>
    <t>ACGCGTTAAACCTTACCATCCCTTGACATCCTCGGAAAGGTCCGTAGTGGACCCGTGCCTTCGGGAACCGAGTGACAGGTGCTGCACGGCTGTCGTCAGCTCGTGTCGTGAGATGTTGGGTTAAGTCCCGCAACGAGCGCAACCCCTATCCTTAGTTGCTAACATTCAGTTGAGAACTCTAAGGAGACTGCCGGTGACAAACCGGAGGAAGGTGGGGATGACGTCAAGTCATCATGGCCCTTATGGCCAGGGCTACACACGTGCTACAATGGTGTATACAGAGGGTTGCCAACCCGCGAGGGGGAGCTAATCCCAGAAAGTACATCTTAGTCCGGATCGCAGTCTGCAACTCGACTGCGTGAAGTCGGAATCGCTAGTAATCGCGAATCAGCAATGTCGCGGTGAATACGTTCCCGGGCC</t>
  </si>
  <si>
    <t>ACGCGCAAAACCTTACCAACCCTTGACATGGGTATCGCGGGATCAGAGATGATCCTTTCAGTTCGGCTGGATACCACACAGGTGCTGCATGGCTGTCGTCAGCTCGTGTCGTGAGATGTTCGGTTAAGTCCGGCAACGAGCGCAACCCACGTCCTTAGTTGCCAGCATTCAGTTGGGCACTCTAGGGAAACTGCCGGTGATAAGCCGGAGGAAGGTGTGGATGACGTCAAGTCCTCATGGCCCTTACGGGATGGGCTACACACGTGCTACAATGGTGCATACAGAGGGTTGCCAACCCGCGAGGGGGAGCTAATCCCAGAAAGTGCATCTTAGTCCGGATCGCAGTCTGCAACTCGACTGCGTGAAGTCGGAATCGCTAGTAATCGCGAATCAGCAATGTCGCGGTGAATACGTTCCCGG</t>
  </si>
  <si>
    <t>ACGCGTTAAACCTTACCGGCCCTTGACATCCCGTGAAGCAACCAGAGATGGTTGTGTTCTTCGGACATGGTGACAGGTGCTGCATGGCTGTCGTCAGCTCGTGTCGTGAGATGTTGGGTTAAGTCCCGCAACGAGCGCAACCCTCGCCCTTAGTTGCCAGCATTTAGTTGGGCACTCTAAGGGGACTGCCGGTGATAAGCCGAGAGGAAGGTGGGGATGACGTCAAGTCCTCATGGCCCTTACGGGATGGGCTACACACGTGCTACAATGGTGTATACAGAGGGTTGCCAACCCGCGAGGGGGAGCTAATCCCAGAAAGTACATCTTAGTCCGGATCGCAGTCTGCAACTCGACTGCGTGAAGTCGGAATCGCTAGTAATCGCGAATCAGCAATGTCGCGGTGAATACGTTCCCGGGCCT</t>
  </si>
  <si>
    <t>ACGCGTTGAACCTTACCAGCCCTTGACATCCTCGGAACTTAGCAGAGATGCTTTGGTGCCTTCGGGAACCGAGTGACAGGTGCTGCATGGCTGTCGTCAGCTCGTGTCGTGAGATGTTGGGTTAAGTCCCGCAACGAGCGCAACCCCTATCCTTAGTTGCCAGCGGTTCGGCCGGGAACTCTAAGGAGACTGCCGGTGATAAGCCGGAGGAAGGTGGGGACGACGTCAAGTCATCATGGCCCTTACGGGATGGGCTACACACGTGCTACAATGGTGTATACAGAGGGTTGCCAACCCGCGAGGGGGAGCTAATCCCAGAAAGTACATCTTAGTCCGGATCGCAGTCTGCAACTCGACTGCGTGAAGTCGGAATCGCTAGTAATCGCGAATCAGCAATGTCGCGGTGAATACGTTCCCGGG</t>
  </si>
  <si>
    <t>ACGCGAGGAACCTTACCTGGCCTTGACATGTACGGAAGACTGCAGAGATGCGGTTGTGCCTTCGGGAACCGTAACACAGGTGCTGCATGGCTGTCGTCAGCTCGTGTCGTGAGATGTTGGGTTAAGTCCCGCAACGAGCGCAACCCACGTCCTTAGTTGCCAGCAGGTTAAGCTGGGCACTCTAGGGAAACTGCCCGTGATAAGCGGGAGGAAGGTGGGGACGACGTCAAGTCATCATGGCCCTTACGGGATGGGCTACACACGTGCTACAATGGTGTATACAGAGGGTTGCCAACCCGCGAGGGGGAGCTAATCCCAGAAAGTACATCTTAGTCCGGATCGCAGTCTGCAACTCGACTGCGTGAAGTCGGAATCGCTAGTAATCGCGAATCAGCAATGTCGCGGTGAATACGTTCCCGG</t>
  </si>
  <si>
    <t>ACGCGAGGAACCTTACCAGCTCTTGACATTTACGGACCGTTTCCAGAGATGGATTCATCCTAGCAATAGGCCGTAGGACAGGTGCTGCATGGCTGTCGTCAGCTCGTGTCGTGAGATGTTGGGTTAAGTCCCGCAACGAGCGCAACCCTCATCTTTAGTTGCCATCAGTTCGGCTGGGCACTCTAGAGAAACTGCCGGTGACAAGCCGGAGGAAGGCGGGGATGACGTCAAGTCCTCATGGCCCTTATGGGCTGGGCTACACACGTGCTACAATGGTGCATACAGAGGGTTGCCAACCCGCGAGGGGGAGCTAATCCCAGAAAGTGCATCTTAGTCCGGATCGCAGTCTGCAACTCGACTGCGTGAAGTCGGAATCGCTAGTAATCGCGAATCAGCAATGTCGCGGTGAATACGTTCCCG</t>
  </si>
  <si>
    <t>ACGCGTGGAACCTTACCAGCCCTTGACATCCTGCGAACTTTCTAGAGATAGATTGGTGCCTTCGGGAACGCAGTGACAGGTGCTGCATGGCTGTCGTCAGCTCGTGTCGTGAGATGTTGGGTTAAGTCCCGTAACGAGCGCAACCCTTGCCCTTAGTTGCCAGCACGTAATGGTGGGAACTCTAGGGGGACTGCCGGTGATAAACCGGAGGAAGGTGGGGATGACGTCAAGTCATCATGGCCCTTATGGGCTGGGCTACACACGTGCTACAATGGCCGGTACAGAGGGCCGCAAACCCGCGAGGGGGAGCAAATCTCACAAAACCGGTCGTAGTCCGGATCGCAGTCTGCAACTCGACTGCGTGAAGTTGGAATCGCTAGTAATCGCGAATCAGAATGTCGCGGTGAATACGTTCCCGGG</t>
  </si>
  <si>
    <t>ACGCGTAAAACCTTACCGGCCCTTGACATCCCGTGAAGCAACCAGAGATGGTTGTGTTCTTCGGACATGGTGACAGGTGCTGCATGGCTGTCGTCAGCTCGTGTCGTGAGATGTTGGGTTAAGTCCCGCAACGAGCGCAACCCTCGCCCTTAGTTGCCAGCATTTAGTTGGGCACTCTAAGGGGACTGCCGGTGATAAGCCGAGAGGAAGGTGGGGATGACGTCAAGTCCTCATGGCCCTTACGGGCCGGGCTACACACGTGCTACAATGGCCGGTACAGAGGGCCGCAAACCCGCGAGGGGGAGCAAATCTCACAAAACCGGTCGTAGTCCGGATCGCAGTCTGCAACTCGACTGCGTGAAGTTGGAATCGCTAGTAATCGCGAATCAGAATGTCGCGGTGAATACGTTCCCGGGCCTT</t>
  </si>
  <si>
    <t>ACGCGTCAAACCTTACCGGCCCTTGACATCCCGTGAAGCAACCAGAGATGGTTGTGTTCTTCGGACATGGTGACAGGTGCTGCATGGCTGTCGTCAGCTCGTGTCGTGAGATGTTGGGTTAAGTCCCGTAACGAGCGCAACCCTTGCCCTTAGTTGCCAGCACGTAATGGTGGGAACTCTAGGGGGACTGCCGGTGATAAACCGGAGGAAGGTGGGGATGACGTCAAGTCATCATGGCCCTTATGGGCTGGGCTACACACGTGCTACAATGGCCGGTACAGAGGGCCGCAAACCCGCGAGGGGGAGCAAATCTCACAAAACCGGTCGTAGTCCGGATCGCAGTCTGCAACTCGACTGCGTGAAGTTGGAATCGCTAGTAATCGCGAATCAGAATGTCGCGGTGAATACGTTCCCGGGCCT</t>
  </si>
  <si>
    <t>ACGCGTTAAACCTTACCTGGCCTTGACATGTACGGAAGACTGCAGAGATGCGGTTGTGCCTTCGGGAACCGTAACACAGGCGCTGCATGGCTGTCGTCAGCTCGTGTCGTGAGATGTTGGGTTAAGTCCCGCAACGAGCGCAACCCCTGTCCTTAGTTGCCATCATTCAGTTGGGCACTCTAAGGAGACTGCCGGTGACAAACCGGAGGAAGGTGGGGATGACGTCAAGTCATCATGGCCCTTATGGGCTGGGCTACACACGTGCTACAATGGCCGGTACAGAGGGCCGCAAACCCGCGAGGGGGAGCAAATCTCACAAAACCGGTCGTAGTCCGGATCGCAGTCTGCAACTCGACTGCGTGAAGTTGGAATCGCTAGTAATCGCGAATCAGAATGTCGCGGTGAATACGTTCTCGGGCC</t>
  </si>
  <si>
    <t>ACGCGTTAAACCTTACCATCCCTTGACATCCTCGGAAAGGTCCGTAGTGGACCCGTGCCTTCGGGAACCGAGTGACAGGTGCTGCACGGCTGTCGTCAGCTCGTGTCGTGAGATGTTGGGTTAAGTCCCGCAACGAGCGCAACCCCTATCCTTAGTTGCTAACATTCAGTTGAGAACTCTAAGGAGACTGCCGGTGATAAACCGGAGGAAGGTGGGGACGACGTCAAGTCATCATGGCCCTTACGGGATGGGCTACACACGTGCTACAATGGCCGGTACAGAGGGCCGCAAACCCGCGAGGGGGAGCAAATCTCACAAAACCGGTCGTAGTCCGGATCGCAGTCTGCAACTCGACTGCGTGAAGTTGGAATCGCTAGTAATCGCGAATCAGAATGTCGCGGTGAATACGTTCCCGGGCCT</t>
  </si>
  <si>
    <t>ACGCGTTGAACCTTACCTACTCTTGACATCCTCGGAACTTGGCAGAGATGCCTTGGTGCCTTCGGGAGCCGAGTGACAGGTGCTGCATGGCTGTCGTCAGCTCGTGTCGTGAGATGTTGGGTTAAGTCCCGTAACGAGCGCAACCCTTGTCCCTAGTTGCCAGCGATTCGGTCGGGAACTCTAGGGAGACTGCCGGTGACAAACCGGAGGAAGGTGGGGACGACGTCAAGTCATCATGGCCCTTACGAGTAGGGCTACACACGTGCTACAATGGCCGGTACAGAGGGCTGCGAAGTCGCGAGGCGGAGCTAATCTCATAAAACCGGTCGTAGTCCGGATTGGAGTCTGCAACTCGACTCCATGAAGTCGGAATCGCTAGTAATCGCGGATCAGAATGCCGCGGTGAATACGTTCCCGGGC</t>
  </si>
  <si>
    <t>ACGCGTTGAACCTTACCTGGTCTTGACATCCTGCTGAATATTCCAGAAATGGAATAGCCTTCGGGCAGCAGTGACAGGTGCTGCATGGCTGTCGTCAGCTCGTGTCGTGGGATGTTGGGTTAAGTCCCGCAACGAGCGCAACCCCTATCTTTAGTTGCCAGCATTTAGTTGGGCACTCTAGAGAGACTGCCGACGTTAAGTCGGAGGAAGGTGGGGATGACGTCAAGTCCTCATGGCCCTTATGACCAGGGCTACACACGTGCTACAATGGCTAGTACAAAGGGCTGCCAACTCGCGAGAGTGCGCTAATCCCATAAAGCTAGTCGTAGTCCGGATCGGAGTCTGCAACTCGACTCCGTGAAGTCGGAATCGCTAGTAATCGCAGATCAGAATGCTGCGGTGAATACGTTCCCGGGCCTT</t>
  </si>
  <si>
    <t>ACGCGTTGAACCTTACCAGGCCTTGACATGCAGAGAACTTTCCAGAGATGGATTGGTGCCTTCGGGAACTCTGACACAGGTGCTGCATGGCTGTCGTCAGCTCGTGTCGTGAGATGTTGGGTTAAGTCCCGTAACGAGCGCAACCCTTGTCCTTAGTTACCAGCACGTTAAGGTGGGCACTCTAAGGAGACTGCCGGTGACAAACCGGAGGAAGGTGGGGATGACGTCAAGTCATCATGGCCCTTACGGCCTGGGCTACACACGTGCTACAATGGTCGGTACAAAGGGTTGCCAAGCCGCGAGGTGGAGCTAATCCCATAAAACCGATCGTAGTCCGGATCGCAGTCTGCAACTCGACTGCGTGAAGTCGGAATCGCTAGTAATCGTGAATCAGAATGTCACGGTGAATACGTTCCCGGG</t>
  </si>
  <si>
    <t>ACGCGTGGAACCTTACCTGGCCTTGACATGTACGGAAGACTGCAGAGATGCGGTTGTGCCTTCGGGAACCGTAACACAGGTGCTGCATGGCTGTCGTCAGCTCGTGTCGTGAGATGTTGGGTTAAGTCCCGCAACGAGCGCAACCCCTGTCCTTAGTTGCCATCATTCAGTTGGGCACTCTAAGGAGACTGCCGGTGACAAACCGGAGGAAGGTGGGGATGACGTCAAGTCATCATGGCCCTTATGGCCAGGGCTACACACGTGCTACAATGGCTAGTACAAAGGGTTGCCAACTCGCGAGAGTGCGCTAATCCCATAAAGCTAGTCGTAGTCCGGATCGGAGTCTGCAACTCGACTCCGTGAAGTCGGAATCGCTAGTAATCGCAGATCAGAATGCTGCGGTGAATACGTTCCCGGGCC</t>
  </si>
  <si>
    <t>ACGCGTTAAACCTTACCTGGCCTTGACATGTACGGAAGACTGCAGAGATGCGGTTGTGCCTTCGGGAACCGTAACACAGGTGCTGCATGGCTGTCGTCAGCTCGTGTCGTGAGATGTTGGGTTAAGTCCCGCAACGAGCGCAACCCCTGTCCTTAGTTGCCACCATTCAGTTGGGCACTCTAAGGAGACTGCCGGTGACAAACAGGAGGAAGGTGGGGATGACGTCAAGTCATCATGGCCCTTATGGCCAGGGCTACACACGTGCTACAATGGCTAGTACAAAGGGCTGCCAACTCGCGAGAGTGCGCTAATCCCATAAAGCTAGTCGTAGTCCGGATCGGAGTCTGCAACTCGACTCCGTGAAGTCGGAATCGCTAGTAATCGCAGATCAGAATGCTGCGGTGAATACGTTCCCGGGCC</t>
  </si>
  <si>
    <t>ACGCGACAAACCTTACCTGGTCTTGACATGTAGCGAAGGTAGAAGAGATTTTACTGTGCCTTCGGGAGCGCTAACACAGGTGCTGCATGGCTGTCGTCAGCTCGTGTCGTGAGATGTTGGGTTAAGTCCCGCAACGAGCGCAACCCCTGTCCTTAGTTGCCATCATTCAGTTGGGCACTCTAAGGAGACTGCCGGTGACAAACCGGAGGAAGGTGGGGATGACGTCAAGTCATCATGGCCCTTATGGCCAGGGCTACACACGTGCTACAATGGCTAGTACAAAGGGTTGCCAACTCGCGAGAGTGCGCTAATCCCATAAAGCTAGTCGTAGTCCGGATCGGAGTCTGCAACTCGACTCCGTGAAGTCGGAATCGCTAGTAATCGCAGATCAGAATGCTGCGGTGAATACGTTCCCGGGCC</t>
  </si>
  <si>
    <t>ACGCGTTGAACCTTACCGGCCCTTGACATCCCGTGAAGCAACCAGAGATGGTTGTGTTCTTCGGACATGGTGACAGGTGCTGCATGGCTGTCGTCAGCTCGTGTCGTGAGATGTTGGGTTAAGTCCCGCAACGAGCGCAACCCCTGTCCTTAGTTGCCATCATTCAGTTGGGCACTCTAAGGAGACTGCCGGTGACAAACCGGAGGAAGGTGGGGATGACGTCAAGTCATCATGGCCCTTATGGCCAGGGCTACACACGTGCTACAATGGCTAGTACAAAGGGCTGCCAACTCGCGAGAGTGCGCTAATCCCATAAAGCTAGTCGTAGTCCGGATCGGAGTCTGCAACTCGACTCCGTGAAGTCGGAATCGCTAGTAATCGCAGATCAGAATGCTGCGGTGAATACGTTCCCGGGCCTTG</t>
  </si>
  <si>
    <t>ACGCGCGGAACCTTACCTGGCCTTGACATGTAGTGAACTTACCAGAGATGGTTTGGTGCCTTCGGGAACACTAACACAGGTGCTGCATGGCTGTCGTCAGCTCGTGTCGTGAGATGTTGGGTTAAGTCCCGCAACGAGCGCAACCCCTGTCCTTAGTTGCCATCATTTAGTTGGGCACTCTAAGGAGACTGCCGGTGACAAACCGGAGGAAGGTGGGGATGACGTCAAGTCATCATGGCCCTTATGGCCAGGGCTACACACGTGCTACAATGGCAAGTACAAAGGGTTGCCAACTCGCGAGAGTGCGCTAATCCCATAAAGCTTGTCGTAGTCCGGATTGGAATCTGCAACTCGACTCCATGAAGTCGGAATCGCTAGTAATCGCAGATCAGAATGCTGCGGTGAATACGTTCCCGGGCC</t>
  </si>
  <si>
    <t>ACGCGTTGAACCTTACCCAGGCTTGACATGTATGGAACTCAGGGTAATGCCTGAGGTGCCCTTCGGGGAGCCATAACACAGGTGCTGCATGGCTGTCGTCAGCTCGTGTCGTGAGATGTTGGGTTAAGTCCCGCAACGAGCGCAACCCCTGTCCTTAGTTGCCATCATTCAGTTGGGCACTCTAAGGAGACTGCCGGTGACAAACCGGAGGAAGGTGGGGATGACGTCAAGTCATCATGGCCCTTATGGCCAGGGCTACACACGTGCTACAATGGCTAGTACAAAGGGTTGCCAACTCGCGAGAGTGCGCTAATCCCATAAAGCTAGTCGTAGTCCGGATCGGAGTCTGCAACTCGACTCCGTGAAGTCGGAATCGCTAGTAATCGCAGATCAGAATGCTGCGGTGAATACGTTCCCGGG</t>
  </si>
  <si>
    <t>ACGCGAAAAACCTTACCTGGCCTTGACATGTACGGAAGACTGCAGAGATGCGGTTGTGCCTTCGGGAACCGTAACACAGGTGCTGCATGGCTGTCGTCAGCTCGTGTCGTGAGATGTTGGGTTAAGTCCCGCAACGAGCGCAACCCCTGTCCTTAGTTGCCATCATTAAGTTGGGCACTCTAAGGAGACTGCCGGTGACAAACCGGAGGAAGGTGGGGATGACGTCAAGTCATCATGGCCCTTATGACCAGGGCTACACACGTGCTACAATGGCCGGTACAAAGGGTTGCTAACTCGCGAGAGTACGCTAATCCCATAAAGCCGGTCGTAGTCCGGATCGCAGTCTGCAACTCGACTGCGTGAAGTCGGAATCGCTAGTAATCGCAGATCAGAATGCTGCGGTGAATACGTTCCCGGGCC</t>
  </si>
  <si>
    <t>ACGCGAGGAACCTTACCTGGCCTTGACATGTACGGAAGACTGCAGAGATGCGGTTGTGCCTTCGGGAACCGTAACACAGGTGCTGCATGGCTGTCGTCAGCTCGTGTCGTGAGATGTTGGGTTAAGTCCCGCAACGAGCGCAACCCTCATCTTTAGTTGCCATCAGTTCGGCTGGGCACTCTAGAGAAACTGCCGGTGACAAGCCGGAGGAAGGCGGGGATGACGTCAAGTCCTCATGGCCCTTATGGCCAGGGCTACACACGTGCTACAATGGCTAGTACAAAGGGTTGCCAACTCGCGAGAGTGCGCTAATCCCATAAAGCTAGTCGTAGTCCGGATCGGAGTCTGCAACTCGACTCCGTGAAGTCGGAATCGCTAGTAATCGCAGATCAGAATGCTGCGGTGAATACGTTCCCGGGC</t>
  </si>
  <si>
    <t>ACGCGCCAAACCTTACCTGGCCTTGACATGTACGGAAGACTGCAGAGATGCGGTTGTGCCTTCGGGAACCGTAACACAGGTGCTGCATGGCTGTCGTCAGCTCGTGTCGTGAGATGTTGGGTTAAGTCCCGCAACGAGCGCAACCCCTGTCCTTAGTTGCTAACATTCAGTTGAGAACTCTAAGGAGACTGCCGGTGATAAGCCGGAGGAAGGTGGGGACGACGTCAAGTCATCATGGCCCTTACGGGATGGGCTACACACGTGCTACAATGGCTAGTACAAAGGGTTGCCAACTCGCGAGAGTGCGCTAATCCCATAAAGCTAGTCGTAGTCCGGATCGGAGTCTGCAACTCGACTCCGTGAAGTCGGAATCGCTAGTAATCGCAGATCAGAATGCTGCGGTGAATACGTTCCCGGGCC</t>
  </si>
  <si>
    <t>ACGCGCTGAACCTTACCTGGCCTTGACATGTACGGAAGACTGCAGAGATGCGGTTGTGCCTTCGGGAACCGTAACACAGGTGCTGCATGGCTGTCGTCAGCTCGTGTCGTGAGATGTTGGGTTAAGTCCCGCAACGAGCGCAACCCCTGTCCTTAGTTGCCATCATTCAGTTGGGCACTCTAAAGAAACTGCCCGTGATAAGCGGGAGGAAGGTGTGGATGACGTCAAGTCCTCATGGCCCTTACGGGTTGGGCTACACACGTGCTACAATGGCTAGTACAAAGGGTTGCCAACTCGCGAGAGTGCGCTAATCCCATAAAGCTAGTCGTAGTCCGGATCGGAGTCTGCAACTCGACTCCGTGAAGTCGGAATCGCTAGTAATCGCAGATCAGAATGCTGCGGTGAATACGTTCCCGGGCC</t>
  </si>
  <si>
    <t>ACGCGAGAAACCTTACCTGGCCTTGACATGTACGGAAGACTGCAGAGATGCGGTTGTGCCTTCGGGAACCGTAACACAGGTGCTGCATGGCTGTCGTCAGCTCGTGTCGTGAGGTGTTGGGTTAAGTCCCGCAACGAGCGTAATTCCTGTCTTTAGTTGCCATCATTCAGTTGGGCACTCTAAGGAGATTGCCGGTGACAAACCGGAGGAAGGTGGGGATGACGTTAAGTCATCATGGCCCTTATGGCCAGGGCTACACACGTGCTACAATGGCTAGTATAAAGGGTTGTTAACTCGCGAGAGTGCGCTAATTTCATAAAGCTAGTCGTAGTTCGGATCGGAGTCTGCAATTCGACTCCGTGAAGTCGGAATCGCTAGTAATCGCAGATCAGAATGCTGCGGTGAATACGTTCCCGGGCC</t>
  </si>
  <si>
    <t>ACGCGAAAAACCTTACCTGGCCTTGACATGTACGGAAGACTGCAGAGATGCGGTTGTGCCTTCGGGAACCGTAACACAGGTGCTGCATGGCTGTCGTCAGCTCGTGTCGTGAGATGTTGGGTTAAGTCCCGCAACGAGCGCAACCCCTGTCCTTAGTTGCCATCATTCAGTTGGGCACTCTAAGGAGACTGCCGGTGACAAGCCGGAGGAAGGTGGGGACGACGTCAAGTCATCATGGCCCTTACGGGATGGGCTACACACGTGCTACAATGGTGCATACAGAGGGTTGCCAACCCGCGAGAGTGCGCTAATCCCATAAAGCTAGTCGTAGTCCGGATCGGAGTCTGCAACTCGACTCCGTGAAGTCGGAATCGCTAGTAATCGCAGATCAGAATGCTGCGGTGAATACGTTCCCGGGCC</t>
  </si>
  <si>
    <t>ACGCGTCGAACCTTACCTGGCCTTGACATGTACGGAAGACTGCAGAGATGCGGTTGTGCCTTCGGGAACCGTAACACAGGTGCTGCATGGCTGTCGTCAGCTCGTGTCGTGAGATGTTGGGTTAAGTCCCGCAACGAGCGCAACCCTCGCCCTTAGTTGCCAGCATTAAGTTGGGCACTCTAGGGGGACTGCCGGTGATAAGCCGAGAGGAAGGTGGGGATGACGTCAAGTCATCATGGCCCTTACGGGCTGGGCTACACACGTGCTACAATGGCTAGTACAAAGGGCTGCCAACTCGCGAGAGTGCGCTAATCCCATAAAGCTAGTCGTAGTCCGGATCGGAGTCTGCAACTCGACTCCGTGAAGTCGGAATCGCTAGTAATCGCAGATCAGAATGCTGCGGTGAATACGTTCCCGGGC</t>
  </si>
  <si>
    <t>ACGCGTTGAACCTTACCTGGTCTTGACATGTAGCGAAGGTAGAAGAGATTTTACTGTGCCTTCGGGAGCGCTAACACAGGTGCTGCATGGCTGTCGTCAGCTCGTGTCGTGAGATGTTGGGTTAAGTCCCGCAACGAGCGCAACCCCTGTCCTTAGTTGCCATCATTTAGTTGGGCACTCTAAGGAGACTGCCGGTGACAAACCGGAGGAAGGTGGGGATGACGTCAAGTCATCATGGCCCTTATGACCAGGGCTACACACGTGCTACAATGGCCGGTACAAAGGGTTGCTAACTCGCGAGAGTACGCTAATCCCATAAAGCCGGTCGTAGTCCGGATCGCAGTCTGCAACTCGACTGCGTGAAGTCGGAATCGCTAGTAATCGCAGATCAGAATGCTGCGGTGAATACGTTCCCGGGCC</t>
  </si>
  <si>
    <t>ACGCGTAAAACCTTACCGGCCCTTGACATCCCGTGAAGCAACCAGAGATGGTTGTGTTCTTCGGACATGGTGACAGGTGCTGCATGGCTGTCGTCAGCTCGTGTCGTGAGATGTTGGGTTAAGTCCCGCAACGAGCGCAACCCCTGTCCTTAGTTGCCATCATTTAGTTGGGCACTCTAAGGAGACTGCCGGTGACAAACCGGAGGAAGGTGGGGATGACGTCAAGTCATCATGGCCCTTATGACCAGGGCTACACACGTGCTACAATGGCCGGTACAAAGGGTTGCTAACTCGCGAGAGTACGCTAATCCCATAAAGCCGGTCGTAGTCCGGATCGCAGTCTGCAACTCGACTGCGTGAAGTCGGAATCGCTAGTAATCGCAGATCAGAATGCTGCGGTGAATACGTTCCCGGGCCTTG</t>
  </si>
  <si>
    <t>ACGCGATAAACCTTACCTGGCCTTGACATGTACGGAAGACTGCAGAGATGCGGTTGTGCCTTCGGGAACCGTAACACAGGTGCTGCATGGCTGTCGTCAGCTCGTGTCGTGAGATGTTGGGTTAAGTCCCGCAACGAGCGCAACCCCTGTCCTTAGTTGCCATCATTCAGTTGGGCACTCTAAGGAGACTGCCGGTGACAAACCGGAGGAAGGTGGGGACGACGTCAAGTCATCATGGCCCTTACGGGATGGGCTACACACGTGCTACAATGGTGTATACAGAGGGTTGCCAACCCGCGAGGGGGAGCTAATCCCAGAAAGTACATCTTAGTCCGGATCGCAGTCTGCAACTCGACTGCGTGAAGTCGGAATCGCTAGTAATCGCGAATCAGCATGTCGCGGTGAATACGTTCCCGGGC</t>
  </si>
  <si>
    <t>ACGCTAAAACCTTACCTGGCCTTGACATGTACGGAAGACTGCAGAGATGCGGTTGTGCCTTCGGGAACCGTAACACAGGTGCTGCATGGCTGTCGTCAGCTCGTGTCGTGAGATGTTGGGTTAAGTCCCGCAACGAGCGCAACCCCTGTCCTTAGTTGCCATCATTCAGTTGGGCACTCTAAGGAGACTGCCGGTGACAAACCGGAGGAAGGTGGGGATGACGTCAAGTCATCATGGCCCTTACGGGCTGGGCTACACACGTGCTACAATGGTCGGTACAGAGGGCTGCCAACCCGCGAGGGTGAGCCAATCCCAGAAAGCCGATCTTAGTCCGGATCGCAGTCTGCAACTCGACTGCGTGAAGTCGGAATCGCTAGTAATCGCGAATCAGCATTGTCGCGGTGAATACGTTCCCGGGC</t>
  </si>
  <si>
    <t>ACGCGATAAACCTTACCTGGTCTTGACATCCTCGGAAGCCTGCAGAGATGCGGGTGTGCCTTCGGGAGCCGAGTGACAGGTGCTGCATGGCTGTCGTCAGCTCGTGTCGTGAGATGTTGGGTTAAGTCCCGTAACGAGCGCAACCCTTGTCCTTATTTGCTAACAGTTAGGCTGAGAACTCTAAGGAGACTGCCGGTGACAAACCGGAGGAAGGTGGGGACGACGTCAAGTCATCATGGCCCTTACGACCAGGGCTACACACGTGCTACAATGGGTCGTACAGAGGGAGGCGAAGCCGCGAGGTGGAGCAAATCCCAGAAAACGACTCGTAGTCCGGATTGGAGTCTGCAACTCGACTCCATGAAGTCGGAATCGCTAGTAATCGCGAATCAGCATGTCGCGGTGAATACGTTCCCGGGC</t>
  </si>
  <si>
    <t>ACGCGCTGAACCTTACCTGGTCTTGACATCCCAGGAACCCTTCAGAGATGAGGGGGTGCCTTCGGGAACCTGGAGACAGGTGCTGCATGGCTGTCGTCAGCTCGTGTCGTGAGATGTTGGGTTAAGTCCCGCAACGAGCGCAACCCTTGTCCTTAGTTGCCATCATTTAGTTGGGAACTCTAAGGAGACCGCCGGTGACAAACCGGAGGAAGGTGGGGATGACGTCAAGTCATCATGGCCCTTATGACCAGGGCTACACACGTGCTACAATGGTGGATACAAAGGGTTGCCAAGCCGCAAGGCGGAGCCAATCCCATAAAGTCCATCGTAGTCCGGATCGGAGTCTGCAACTCGACTCCGTGAAGTCGGAATCGCTAGTAATCGTAGATCAGCATTGCTACGGTGAATACGTTCCCGGGT</t>
  </si>
  <si>
    <t>ACGCGATAAACCTTACCTGGCCTTGACATCCAGGGAACCTTGCAGAGATGCGAGGGTGCCTTCGGGAACCCTGAGACAGGTGCTGCATGGCTGTCGTCAGCTCGTGTCGTGAGATGTTGGGTTAAGTCCCGCAACGAGCGCAACCCTTGTCCTTAGTTGCCAGCACTTCGGGTGGGAACTCTAAGGAGACCGCCGGCGACAAGCCGGAGGAAGGTGGGGATGACGTCAAGTCATCATGGCCCTTACGGCCAGGGCTACACACGTACTACAATGGTGGGGACAGAGGGCTGCGAAGCCGCGAGGCGGAGCCAATCCCAGAAACCCCATCTCAGTCCGGATTGGAGTCTGCAACTCGACTCCATGAAGTCGGAATCGCTAGTAATCGCAGATCAGCATTGCTGCGGTGAATACGTTCCCGGG</t>
  </si>
  <si>
    <t>ACGCGTGGAACCTTACCAGGGCTTGACATAATCGCGGCGTCCGTGGAGACACGGATTTCCTTTCGGGGACGCGATTACAGGTGTTGCATGGCTGTCGTCAGCTCGTGCCGTGAGGTGTTGGGTTAAGTCCCGCAACGAGCGCAACCCCTATCGTCTGTTACCATCATTAAGTTGGGGACTCAGGCGAGACTGCCGGTGACAAACCGGAGGAAGGTGGGGACGACGTCAAGTCATCATGGCCCTTATGTCCTGGGCTACACACGTGCTACAATGGCCGGTACAAAGTGTTGCGAAGCCGCGAGGTGGAGCGAACCGCAAAAAGCCGGCCTCAGTTCGGATCGGAGTCTGAAACTCGACTCCGTGAAGGTGGAATCGCTAGTAATCGCGCATCAGCATGGCGCGGTGAATACGTTCCCGGGC</t>
  </si>
  <si>
    <t>ACGCGATGAACCTTACCAGGGCTTGACATACACTGGAATGGGCGTGAAAGCGTCCAGCCCCTCGGGGCCGGTGTACAGGTGCTGCATGGCTGTCGTCAGCTCGTGCTGTGAAGTGTTGGGTTAAGTCCCGCAACGAGCGCAACCCCTGCTATCTGTTGCCAGCAAGTAATGTTGGGGACTCAGATGGAACTGCCGGTGACAAACCGGAGGAAGGTGGGGACGACGTCAAGTCATCATGGCCCTTATGTCCTGGGCTACACACGTGCTACAATGGCCGGTACAGAGCGCAGCGAAGCCGCGAGGCAAAGCGAATCGCAAAAAGCCGGTCTCAGTACGGATTGGAGTCTGAAACTCGACTCCATGAAGTTGGAATCGCTAGTAATCGCGCATCAGCATGGCGCGGTGAATACGTTCCCGGGC</t>
  </si>
  <si>
    <t>ACGCGTAGAACCTTACCAGGGCTTGACATATATGCGACGGTTGTAGAGATACAGCTTCCCTTCGGGGCGCATATACAGGTGCTGCATGGCTGTCGTCAGCTCGTGCTGTGAAGTGTTGGGTTAAGTCCCGCAACGAGCGCAACCCCTGCTACCTGTTGCCAGCATTTAAGGTGGGGACTCAGGTGGAACAGCCGGTGACAAACCGGAGGAAGGTGGGGACGACGTCAAGTCATCATGGCCCTTATGTCCTGGGCTACACACGTGCTACAATGGCCGGTACAGAGTGATGCGAAACCGCGAGGTGAAGCAAATCGCAGAAAGCCGGTCTCAGTACAGATTGAAGTCTGAAACCCGACTTCATGAAGGTGGAATCGCTAGTAATCGCGCATCAGCATGGCGCGGTGAATACGTTCCCGGGCC</t>
  </si>
  <si>
    <t>ACGCGACGAACCTTACCAGGGCTTGACATACACTGGAATGGACGTGAAAGCGTTCAGCCCTTCGGGGCCGGTGTACAGGTGCTGCATGGTTGTCGTCAGCTCGTGCTGTGAAGTGTTGGGTTAAGTCCCGCAACGAGCGCAACCCCTGCTATCTGTTGCCAGCAAGTAATGTTGGGGACTCAGATGGAACTGCCGGTGACAAACCGGAGGAAGGTGGGGACGACGTCAAATCATCATGGCCCTTATGTCCTGGGCTACACACGTACTACAATGGCCGGTACAAAGCGCTGCTAAGCCGCGAGGTGGAGCGAATCGCAAAAAGCCGGTCTCAGTACGGATTGGAGTCTGAAACTCGACTCCATGAAGTTGGAATCGCTAGTAATCGCGCATCAGCATGGCGCGGTGAATACGTTCCCGGGC</t>
  </si>
  <si>
    <t>ACGCGACGAACCTTACCAGGGCTTGACATATAGAGGAATGGTTCAGAGATGGATCAGCTGCTTGCAGTCTCTATACAGGTGCTGCATGGCTGTCGTCAGCTCGTGCCGTGAGGTGTTGGGTTAAGTCCCGCAACGAGCGCAACCCCTATTGTCCGTTACCAGCATTAAGTTGGGGACTCAGACAAGACTGCCGGTGACAAACCGGAGGAAGGTGGGGATGACGTCAAGTCATCATGGCCCTTATGTCCTGGGCTACACACGTGCTACAATGGTTGGTACAGAGCGAAGCAAAACCGCGAGGTCAAGCAAAACGCAAAAAGCCAACCTCAGTTCGGATTGGAGTCTGAAACTCGACTCCATGAAGGTGGAATCGCTAGTAATCGCGCATCAGCACGGCGCGGTGAATACGTTCCCGGGCCT</t>
  </si>
  <si>
    <t>ACGCGCTAAACCTTACCAGGGCTTGACATAGGAATGACGCTATTAGAGATAATAGTTCCCTTCGGGGCATTTCTACAGGTGCTGCATGGCTGTCGTCAGCTCGTGCCGTGAGGTGTTGGGTTAAGTCCCGCAACGAGCGCAACCCCTATTGTCCGTTACCAGCATTAAGTTGGGGACTCAGACGAGACTGCCGGTGACAAACCGGAGGAAGGTGGGGACGACGTCAAGTCATCATGGCCCTTATGTCCTGGGCTACACACGTGCTACAATGGTCGGTACAAAGCGACGCAAAACCGCGAGGTTAGAGCAAATCGCAAAAAGCCGATCTCAGTTCGGATTGGAGTCTGAAACTCGACTCCATGAAGGTGGAATCGCTAGTAATCGCATATCAGCACGATGCGGTGAATACGTTCCCGGGCC</t>
  </si>
  <si>
    <t>ACGCGTGGAACCTTACCTGGCCTTGACATGCATTGTGTCGTCGGTGAAAGCCGGCTAGTCCTGGAAACAGGACACTTTGCACAGGTGCTGCATGGCTGTCGTCAGCTCGTGTCGTGAGATGTTGGGTTAAGTCCCGCAACGAGCGCAACCCTTGTGGTTAGTTACTAACCGGTTTACCGGAGGACTCTAGCCAGACTGCCCTGTCAAACGGGGAGGAAGGTGGGGACGACGTCAAGTCAGTATGGCCCTTATGGCCAGGGCTGCACACGTACTACAATGCCCGGTACAATGTGAACCGAGACCGCGAGGTGGAGGAAATCGCTTAAAACCGGGCCCAGTTCGGATTGGAGTCTGCAACTCGACTCCATGAAGTTGGAATCGCTAGTAATGGCGCATCAGCAACGGCGCCGTGAATACGTT</t>
  </si>
  <si>
    <t>ACGCGAGAAACCTTACCTGGGCTTGACATGCATCGTGTCGCCGGTGAAAGCCGGCTAGTGTAGCAATACACGCTTTGCACAGGTGCTGCATGGCTGTCGTCAGCTCGTGTCGTGAGATGTTGGGTTAAGTCCCGCAACGAGCGCAACCCTTGTGAACTGTTGCTACCCAGCACTTCGGTGTTGGGGCACTCTGTTCAGACTGCCCTGTGAAACGGGGAGGAAGGTGGGGACGACGTCAAGTCAGGATGGCCCTTACGCCCAGGGCTGCACACGTACTACAATGCTCAGTACAGAACGAACCGAAATCGCGAGGTGGAGGAAATCACTAAAACTGAGCCCAGTTCGGATTGTAGGCTGCAACTCGCCTACATGAAGCCGGAATCGCTAGTAATGGCGTATCAGCTACGACGCCGTGAATAC</t>
  </si>
  <si>
    <t>ACGCGCAAAACCTTACCTGGGCTTGACATACACCGGATCGGGCTAGAGATAGTCTTTCCCTTTGTGGCTGGTGTACAGGTGGTGCATGGTTGTCGTCAGCTCGTGTCGTGAGATGTTGGGTTAAGTCCCGCAACGAGCGCAACCCTTGTCTTATGTTGCCAGCATTTGGTTGGGGACTCATGAGAGACTGCCGGGGTCAACTCGGAGGAAGGTGGGGATGACGTCAAATCATCATGCCCCTTATGTCCAGGGCTTCACACATGCTACAATGGTCGGTACAACGCGCAGCGACACTGTGAGGTGGAGCGAATCGCTGAAAGCCGGCCTTAGTTCGGATTGGGGTCTGCAACTCGACCCCATGAAGTCGGAGTCGCTAGTAATCGCAGATCAGCAATGCTGCGGTGAATACGTTCCCGGGCC</t>
  </si>
  <si>
    <t>ACGCGTTGAACCTTACCTGGGCTCAAATGTATGTTGACGTAGTGTGAAAGCATTATTTCTTCGGACAATATACAAGGTGCTGCATGGTTGTCGTCAGCTCGTGCCGTGAGGTGTCGGGTTAAGTCCCATAACGAGCGCAACCCCTATCATTAGTTGCCATCAGGTCAAGCTGGGGACTCTAATGAAACTGCCTACGCAAGTAGTGAGGAAGGTGGGGATGACGTCAAATCAGCACGGCCCTTACGTCCAGGGCTACACACGTGCTACAATGGCCAGTACAAAGGGCAGCTACCTGGTGACAGGATGCTAATCTCAAAAGCTGGTCTCAGTTCGGATCGAAGTCTGCAACCCGACTTCGTGAAGCTGGAATCGCTAGTAATCGTATATCAGCAATGATACGGTGAATACGTTCCCGGGCCT</t>
  </si>
  <si>
    <t>ACGCGCGGAACCTTACCAGGGCTTAAATGTAGAGTGACAGGCTGAGAGATCGGCTTTTCTTCGGACACTCTACAAGGTGCTGCATGGTTGTCGTCAGCTCGTGCCGTGAGGTGTCAGGTTAAGTCCTATAACGAGCGCAACCCCTGTTGTTAGTTGCCAGCATGTAAAGATGGGAACTCTAGCAAGACTGCCGGTGCAAACCGTGAGGAAGGTGGGGATGACGTCAAATCATCACGGCCCTTACGTCCTGGGCTACACACGTGCTACAATGGTAGGGACAGAGAGCAGCCACTGCGCGAGCAGGAGCGAATCTATAAACCCTATCACAGTTCGGATCGGAGTCTGCAACTCGACTCCGTGAAGCTGGAATCGCTAGTAATCGCATATCAGCCATGATGCGGTGAATACGTTCCCGGGCCT</t>
  </si>
  <si>
    <t>ACGCGCAAAACCTTACCAGGGCTTAAATGTAGATTGCATTAGCTGGAGACAGCTATTTCTTCGGACCATCTACAAGGTGCTGCATGGTTGTCGTCAGCTCGTGCCGTGAGGTGTCAGGTTAAGTCCTATAACGAGCGCAACCCCTGTTGTTAGTTGCCAGCATGTAAAGATGGGAACTCTAACAAGACTGCCGGTGCAAACCGCGAGGAAGGTGGGGATGACGTCAAATCATCACGGCCCTTACGTCCTGGGCTACACACGTGCTACAATGGTCGGTACAGAGGGAAGCCACCCCGCAAGGGGGCGCGGATCTACAAAACCGGTCACAGTTCGGATCGGGGTCTGCAACTCGACCCCGTGAAGCTGGAATCGCTAGTAATCGGATATCAGCCATGATCCGGTGAATACGTTCCCGGGCCT</t>
  </si>
  <si>
    <t>ACGCGTAAAACCTTACCAGGGCTTAAATGTAGATTGCATTAGCTGGAGACAGCTATTTCTTCGGACCATCTACAAGGTGCTGCATGGTTGTCGTCAGCTCGTGCCGTGAGGTGTCAGGTTAAGTCCTATAACGAGCGCAACCCCTGTCCTTAGTTGCCATCATTCAGTTGGGCACTCTAAGGAGACTGCCGGTGACAAACCGGAGGAAGGTGGGGATGACGTCAAGTCATCATGGCCCTTACGGGCTGGGCTACACACGTGCTACAATGGTAGGGACAGAGAGCAGCCACTTCGCGAGGAGGAGCGAATCTATAAACCCTATCACAGTTCGGATCGGAGTCTGCAACTCGACTCCGTGAAGCTGGAATCGCTAGTAATCGCATATCAGCCATGATGCGGTGAATACGTTCCCGGGCCTTG</t>
  </si>
  <si>
    <t>ACGCGTGAAACCTTACCTGGGCTCAAATGTATGTTGACGTAGTGTGAAAGCATTATTTCTTCGGACCATCTACAAGGTGCTGCATGGTTGTCGTCAGCTCGTGCCGTGAGGTGTCAGGTTAAGTCCTATAACGAGCGCAACCCCTGTTGTTAGTTGCCAGCATGTAAAGATGGGAACTCTAACAAGACTGCCGGTGCAAACCGCGAGGAAGGTGGGGATGACGTCAAATCATCACGGCCCTTACGTCCTGGGCTACACACGTGCTACAATGGTAGGGACAGAGAGCAGCCACTTCGCGAGGAGGAGCGAATCTATAAACCCTATCACAGTTCGGATCGGAGTCTGCAACTCGACTCCGTGAAGCTGGAATCGCTAGTAATCGCATATCAGCCATGATGCGGTGAATACGTTCCCGGGCCT</t>
  </si>
  <si>
    <t>ACGCGAAAAACCTTACCAGGGCTTAAATGTAGATTGCATTAGCTGGAGACAGCTATTTCTTCGGGCCATCTACAAGGTGCTGCATGGTTGTCGTCAGCTCGTGCCGTGAGATGTTGGGTTAAGTCCCGCAACGAGCGCAACCCTCGCCCTTAGTTGCCAGCATTCAGTTGGGCACTCTAAGGGGACTGCCGGTGATAAGCCGAGAGGAAGGTGGGGATGACGTCAAATCATCACGGCCCTTACGTCCTGGGCTACACACGTGCTACAATGGTAGGGACAGAGAGCAGCCACTTCGCGAGGAGGAGCGAATCTATAAACCCTATCACAGTTCGGATCGGAGTCTGCAACTCGACTCCGTGAAGCTGGAATCGCTAGTAATCGCATATCAGCCATGATGCGGTGAATACGTTCCCGGGCCTT</t>
  </si>
  <si>
    <t>ACGCGTGGAACCTTACCTGGGCTAAATCCACAACGCTACCTCTGGAAACAGAGGGTTTCTTCGGAACGTTATGGAAGGTGCTGCATGGCTGTCGTCAGCTCGTGCCGTGAGGTGTTGGGTTAAGTCCCGCAACGAGCGCAACCCCTGTGGTTAGTTACCAGCACGTAATGGTGGGGACTCTAGCCAGACTGCCTACGCAAGTAGTGAGGAAGGTGGGGACGACGTCAAGTCATCATGGCCCTTACGTCCAGGGCTGCACACGTGCTACAATGGATGGTACAGAAGGTCGCCACCTAGCAATAGGGCGCAAATCTTTAAAACCATTCTCAGTTCGGATTGGAGTCTGCAACTCGACTCCATGAAGTTGGAATCGCTAGTAATCGCGTATCAGCAACGACGCGGTGAATACGTTCCCGGGCC</t>
  </si>
  <si>
    <t>ACGCGTAGAACCTTACCTGGGCTAAATTTGCCGTGCTATCTCTGGAAACAGGGAGTCCCTTCGGGGCGCGGTAGAAGGGGCTGCATGGCTGTCGTCAGCTCGTGCCGTGAGGTGTTGGGTTAAGTCCCGCAACGAGCGCAACCCCTGTAGTTAGTTACCAGCACGTAATGGTGGGGACTCTAGCTAGACTGCCTACGCAAGTAGTGAGGAAGGTGGGGACGACGTCAAGTCATCATGGCCCTTACGTCCAGGGCTGCACACGTGCTACAATGGTTGGTACAATGGGTCGCCACCACGCGAGTGGGCGCAAATCCATAAAACCAATCTCAGTTCGGATTGGAGTCTGCAACTCGACTCCATGAAGTTGGAATCGCTAGTAATCGCGTATCAGCAATGACGCGGTGAATACGTTCCCGGGCC</t>
  </si>
  <si>
    <t>ACGCGTTGAACCTTACCTAGACTTGACATCTCCTGAATTACTCTTAATCGAGGAAGCCCTTCGGGGCAGGAAGACAGGTGGTGCATGGTTGTCGTCAGCTCGTGTCGTGAGATGTTGGGTTAAGTCCCGCAACGAGCGCAACCCCTATTTTTAGTTGCTACCATTCAGTTGAGCACTCTAAAGAGACTGCCCGGGTTAACCGGGAGGAAGGTGGGGATGACGTCAAATCATCATGCCCCTTATGTCTAGGGCTACACACGTGCTACAATGGTGAGAACAAAGAGACGCGAGACCGCGAGGTGGAGCAAATCTCACAAAACTCATCCCAGTTCGGATTGCAGGCTGAAACTCGCCTGCATGAAGCCGGAGTTGCTAGTAATCGCGAATCAGCATGTCGCGGTGAATACGTTCCCGGGCCTT</t>
  </si>
  <si>
    <t>ACGCGAAAAACCTTACCTGGACTTGACATCCCTCGGACCGCTTTTTAACAGAAGCTTTCTCTTCGGAGACTGAGGTGACAGGTGGTGCATGGTTGTCGTCAGCTCGTGTCGTGAGATGTTGGGTTAAGTCCCGCAACGAGCGCAACCCTTATCTTTAGTTGCCAGCACTTAGGGTGGGCACTCTAGAGAGACTGCCGGGGATAACTCGGAGGAAGGTGGGGATGACGTCAAATCATCATGCCCCTTATGTTCAGGGCTACACACGTGCTACAATGGCCGATACAAAGGGCAGCAAGAGAGTAATCTTAAGCAAATCCCATAAAGTCGGTCCCAGTTCGGATTGTGGGCTGAAACTCGCCCACATGAAGCTGGAGTTGCTAGTAATCGCGAATCAGAATGTCGCGGTGAATGCGTTCCCGG</t>
  </si>
  <si>
    <t>ACGCGTGGAACCTTACCAGGACTTGACATCCCACAGACAACTTTAGAGATAAAGTCTTCCCTTCGGGGACTGTGGTGACAGGTGGTGCATGGTTGTCGTCAGCTCGTGTCGTGAGATGTTGGGTTAAGTCCCGCAACGAGCGCAACCCTTGCCTTTAGTTGCCAGCAGGTTAAGCTGGGCACTCTAGAGGGACTGCCGGTGACAAACCGGAGGAAGGTGGGGATGACGTCAAATCATCATGCCCCTTATGTCCTGGGCTACACACGTGCTACAATGGTCGGTACAACGGGTAGCCAACCCGCAAGGGGGAGCTAATCCCAATAAGCCGATCCCAGTTCGGATTGTAGGCTGCAACTCGCCTACATGAAGTTGGAGTTGCTAGTAATCGCGGATCAGAATGTCGCGGTGAATGCGTTCCCG</t>
  </si>
  <si>
    <t>ACGCGCTGAACCTTACCAGCCCTTGACATCCCGGTCGCGGACAGTGGAGACATTGTCCTTCAGCTCGGCTGGACCGGTGACAGGTGCTGCATGGCTGTCGTCAGCTCGTGTCGTGAGATGTTGGGTTAAGTCCCGCAACGAGCGCAACCCTCGCCCTTAGTTGCCAGCAGGTTAAGCTGGGCACTCTAGGGAAACTGCCCGTGATAAGCGGGAGGAAGGTGTGGATGACGTCAAGTCCTCATGGCCCTTATGGGCTGGGCTACACACGTGCTACAATGGCGGTGACAGAGGGCAGCGAGGGGGCGACCTCAAGCTAATCCCGAAAAACCGTCTCAGTTCGGATTGTACTCTGCAACTCGAGTGCATGAAGGTGGAATCGCTAGTAATCGCGGATCAGCATGCCGCGGTGAATACGTTCCC</t>
  </si>
  <si>
    <t>ACGCGATGAACCTTACCCAGGCTTGACATGTATGGAACTCAGGGTAATGCCTGAGGTGCCCTTCGGGGAGCCATAACACAGGTGCTGCATGGCTGTCGTCAGCTCGTGTCGTGAGATGTTCGGTTAAGTCCGGCAACGAGCGCAACCCACGTCTTTAGTTGCCAGCAGGTTAAGCTGGGCACTCTAAAGAAACTGCCCGTGATAAGCCGGAGGAAGGTGGGGATGACGTCAAGTCATCATGGCCCTTACGGGCTGGGCTACACACGTGCTACAATGGCGGTGACAATGGGCAGCAACACAGCGATGTGAAGCTAATCTCAAAAAGCCGTCTCAGTTCGGATTGGTCTCTGCAACTCGAGACCATGAAGTTGGAATCGCTAGTAATCGCGCATCAGCATGGCGCGGTGAATACGTTCCCGG</t>
  </si>
  <si>
    <t>ACGCGTGAAACCTTACCAGCCCTTGACATCCCGGTCGCGAGGAGTGGAGACACACCTCTTCATTTAGTTGGACCGGTGACAGGTGCTGCATGGCTGTCGTCAGCTCGTGTCGTGAGATGTTGGGTTAAGTCCCGCAACGAGCGCAACCCTCGCCCTTAGTTGCCATCATTAAGTTGGGCACTCTAAGGGGACTGCCGGTGATAAGCCGAGAGGAAGGTGGGGATGACGTCAAGTCCTCATGGCCCTTACGGGCTGGGCTACACACGTGCTACAATGGCGGTGACAGAGGGCAGCGAGGGGGCGACCTCAAGCTAATCCCGAAAAACCGTCTCAGTTCGGATTGTACTCTGCAACTCGAGTGCATGAAGGTGGAATCGCTAGTAATCGCGGAACAGCATGACGCGGTGAATACGTTCCCGG</t>
  </si>
  <si>
    <t>ACGCGTGAAACCTTACCAACCCTTGACATCCCTGTCGCGGGTACCAGAGACGGAATCCTTCAGTTCGGCTGGACAGGTGACAGGTGCTGCATGGCTGTCGTCAGCTCGTGTCGTGAGATGTTGGGTTAAGTCCCGCAACGAGCGCAACCCCTGTCCTTAGTTGCCATCATTCAGTTGGGCACTCTAAGGAGACTGCCGGTGACAAACCGGAGGAAGGTGGGGATGACGTCAAGTCCTCATGGCCCTTATGTCTGGGGCTACACACGTGCTACAATGGGTGGTACAAAGGGCAGCAAGCTAGTGATAGTGAGCGAATCCCAAAAAGCCACCCTCAGTTCGGATCGCAGTCTGCAACTCGACTGCGTGAAGTCGGAATCGCTAGTAATCGCGGATCAGCATGCCGCGGTGAATACGTTCCCG</t>
  </si>
  <si>
    <t>ACGCGCTGAACCTTACCAACCCTTGACATCCCTGTCGCGGGTACCGGAGACGGTATCCTTCAGTTCGGCTGGCTCCCGCACAGGTGCTGCATGGCTGTCGTCAGCTCGTGTCGTGAGATGTTGGGTTAAGTCCCGCAACGAGCGCAACCCTCATCTTTAGTTGCCATCAGTTCGGCTGGGCACTCTAGAGAAACTGCCCGTGACAAGCCGGAGGAAGGCGGGGATGACGTCAAGTCCTCATGGCCCTTACGGGTTGGGCTACACACGTGCTACAATGGTGGTGACAGTGGGTTAATCCCCAAAAACCATCTCAGTTCGGATTGTCGTCTGCAACTCGACGGCATGAAGTCGGAATCGCTAGTAATCGCGTAACAGCATGACGCGGTGAATACGTTCCCGGGCCTTGCACTCACCGCCCGT</t>
  </si>
  <si>
    <t>ACGCGTCGAACCTTACCAACCCTTGACATCCCTGTCGCGGGTACCGGAGACGGTATCCTTCAGTTCGGCTGGACAGGTGACAGGTGCTGCATGGCTGTCGTCAGCTCGTGTCGTGAGATGTTCGGTTAAGTCCGGCAACGAGCGCAACCCTTGTCCTTAGTTGCGACCACGTAATGGTGAGCCACTCTAAGGAGACTGCCGACGTAAGTCGGAGGAAGGTGGGGATGACGTCAAGTCCTCATGGCCCTTACGGGTTGGGCTACACACGTGCTACAATGGTGGTGACAGTGGGTTAATCCCCAAAAACCATCTCAGTTCGGATTGTCGTCTGCAACTCGACGGCATGAAGTCGGAATCGCTAGTAATCGCGTAACAGCATGACGCGGTGAATACGTTCCCGGGCCTTGCCACACTGCCCG</t>
  </si>
  <si>
    <t>ACGCGAAAAACCTTACCAACCCTTGACATCCCTGTCGCGGTTTCCAGAGATGGATTCCTTCAGTTCGGCTGGACAGGTGACAGGTGCTGCATGGCTGTCGTCAGCTCGTGTCGTGAGATGTTGGGTTAAGTCCCGCAACGAGCGCAACCCCTGTCCTTAGTTGCCAGCATTAAGTTGGGCACTCTAGGGGGACTGCCGGTGATAAGCCGAGAGGAAGGTGGGGATGACGTCAAGTCCTCATGGCCCTTACGGGTTGGGCTACACACGTGCTACAATGGTGGTGACAGTGGGTTAATCCCCAAAAACCATCTCAGTTCGGATTGTCGTCTGCAACTCGACGGCATGAAGTCGGAATCGCTAGTAATCGCGTAACAGCATGACGCGGTGAATACGTTCCCGGGCCTTGTACACACCGCCCGT</t>
  </si>
  <si>
    <t>ACGCGTTAAACCTTACCAACCCTTGACATCCTGTGCTACATCCAGAGATGGATGGTTCCCTTCGGGGACGCAGTGACAGGTGCTGCATGGCTGTCGTCAGCTCGTGTCGTGAGATGTTCGGTTAAGTCCGGCAACGAGCGCAACCCACGTCCTTAGTTGCCAGCAGGTTAAGCTGGGCACTCTAGGGAAACTGCCCGTGATAAGCGGGAGGAAGGTGTGGATGACGTCAAGTCCTCATGGCCCTTACGGGCTGGGCTACACACGTGCTACAATGGCGGTGACAATGGGCAGCGAAGGGGCGACCCGGAGCTAATCTTGAAAAACCGTCTCAGTTCGGATTGTTCTCTGCAACTCGAGAGCATGAAGTTGGAATCGCTAGTAATCGCGTAACAGCATGACGCGGTGAATACGTTCCCGGGC</t>
  </si>
  <si>
    <t>ACGCGTAGAACCTTACCAACCCTTGACATCCCTGTCGCGGTTTCCAGAGATGGATTCCTTCAGTTCGGCTGGACAGGTGACAGGTGCTGCATGGCTGTCGTCAGCTCGTGTCGTGAGATGTTCGGTTAAGTCCGGCAACGAGCGCAACCCACGTCTTTAGTTGCCAGCAGGTCAAGCTGGGCACTCTAAAGAAACTGCCCGTGATAAGCGGGAGGAAGGTGTGGATGACGTCAAGTCCTCATGGCCCTTACGGGCTGGGCTACACACGTGCTACAATGGCGGTGACAATGGGCAGCGAAGGGGCGACCCGGAGCTAATCTTGAAAAACCGTCTCAGTTCGGATTGTTCTCTGCAACTCGAGAGCATGAAGTTGGAATCGCTAGTAATCGCGTAACAGCATGACGCGGTGAATACGTTCC</t>
  </si>
  <si>
    <t>ACGCGTTGAACCTTACCCAGGCTTGACATGTATGGAACTCAGGGTAATGCCTGAGGTGCCCTTCGGGGAGCCATAACACAGGTGCTGCATGGCTGTCGTCAGCTCGTGTCGTGAGATGTTGGGTTAAGTCCCGCAACGAGCGCAACCCTCGCCCTTAGTTGCCAGCATTAAGTTGGGCACTCTAGGGGGACTGCCGGTGATAAGCCGAGAGGAAGGTGGGGATGACGTCAAGTCCTCATGGCCCTTACGGGCTGGGCTACACACGTGCTACAATGGCGGTGACAATGGGCAGCGAAGGGGCGACCCGGAGCTAATCTTGAAAAACCGTCTCAGTTCGGATTGTTCTCTGCAACTCGAGAGCATGAAGTTGGAATCGCTAGTAATCGCGTAACAGCATGACGCGGTGAATACGTTCCCGGG</t>
  </si>
  <si>
    <t>ACGCGATAAACCTTACCAGCCCTTGACATGTCCGGCACACTCCAGAGATGGGGTTTTCCCTTCGGGGACCGGAGCACAGGTGCTGCATGGCTGTCGTCAGCTCGTGTCGTGAGATGTTGGGTTAAGTCCCGCAACGAGCGCAACCCCTGTCCTTAGTTGCCATCATTCAGTTGGGCACTCTAAGGAGACTGCCGGTGACAAACCGGAGGAAGGTGGGGATGACGTCAAGTCATCATGGCCCTTATGGCCAGGGCTACACACGTGCTACAATGGCGGTGACAATGGGCAGCGAAGGGGCGACCCGGAGCTAATCTTGAAAAACCGTCTCAGTTCGGATTGTTCTCTGCAACTCGAGAGCATGAAGTTGGAATCGCTAGTAATCGCGTAACAGCATGACGCGGTGAATACGTTCCCGGGCCT</t>
  </si>
  <si>
    <t>ACGCGAGGAACCTTACCAGCCCTTGACATGTCCGGCACACTCCAGAGATGGGGTTTTCCCTTCGGGGACCGGAGCACAGGTGCTGCATGGCTGTCGTCAGCTCGTGTCGTGAGATGTTGGGTTAAGTCCCGCAACGAGCGCAACCCTCATCTTTAGTTGCCATCAGTTCGGCTGGGCACTCTAGAGAAACTGCCGGTGACAAGCCGGAGGAAGGCGGGGATGACGTCAAGTCATCATGGCCCTTACGGGCTGGGCTACACACGTGCTACAATGGCGGTGACAATGGGCAGCAACACAGCGATGTGAAGCTAATCTCAAAAAGCCGTCTCAGTTCGGATTGGTCTCTGCAACTCGAGACCATGAAGTTGGAATCGCTAGTAATCGCGCATCAGCATGGCGCGGTGAATACGTTCCCGGGCC</t>
  </si>
  <si>
    <t>ACGCGAGGAACCTTACCAACCCTTGACATCCCTGTCGCGGTTTCCAGAGATGGATTCCTTCAGTTCGGCTGGACAGGTGACAGGTGCTGCATGGCTGTCGTCAGCTCGTGTCGTGAGATGTTCGGTTAAGTCCGGCAACGAGCGCAACCCACGTCTTTAGTTGCCATCATTCAGTTGGGCACTCTAAGGAGACTGCCGGTGACAAACCGGAGGAAGGTGGGGATGACGTCAAGTCATCATGGCCCTTATGGCCAGGGCTACACACGTGCTACAATGGCGGTGACAATGGGCAGCGAAGGGGCGACCCGGAGCTAATCTTGAAAAACCGTCTCAGTTCGGATTGTTCTCTGCAACTCGAGAGCATGAAGTTGGAATCGCTAGTAATCGCGTAACAGCATGACGCGGTGAATACGTTCCCGG</t>
  </si>
  <si>
    <t>ACGCGCGAAACCTTACCAGCCCTTGACATCCCGGTCGCGAGGAGTGGAGACACACCTCTTCATTTAGTTGGACCGGTGACAGGTGCTGCATGGCTGTCGTCAGCTCGTGTCGTGAAATGTTGGGTTAAGTCCCGCAACGAGCGCAACCCTCGCCCTTAGTTGCCAGCATTAAGTTGGGCACTCTAGGGGGACTGCCGGTGATAAGCCGAGAGGAAGGTGGGGATGACGTCAAGTCCTCATGGCCCTTACGGGCTGGGCTACACACGTGCTACAATGGCGGTGACAATGGGCAGCGAAGGGGCGACCCGGAGCTAATCTTGAAAAACCGTCTCAGTTCGGATTGTTCTCTGCAACTCGAGAGCATGAAGTTGGAATCGCTAGTAATCGCGTAACAGCATGACGCGGTGAATACGTTCCCGG</t>
  </si>
  <si>
    <t>ACGCGAAAAACCTTACCAGCTCTTGACATTTACGGACCGTTTCCAGAGATGGATTCATCCTAGCAATAGGCCGTAGGACAGGTGCTGCATGGCTGTCGTCAGCTCGTGTCGTGAGATGTTGGGTTAAGTCCCGCAACGAGCGCAACCCCTGTCCTTAGTTGCCATCATTCAGTTGGGCACTCTAAGGAGACTGCCGGTGACAAACCGGAGGAAGGTGGGGATGACGTCAAGTCATCATGGCCCTTATGGCCAGGGCTACACACGTGCTACAATGGCGGTGACAATGGGCAGCGAAGGGGCGACCCGGAGCTAATCTTGAAAAACCGTCTCAGTTCGGATTGTTCTCTGCAACTCGAGAGCATGAAGTTGGAATCGCTAGTAATCGCGTAACAGCATGACGCGGTGAATACGTTCCCGGGC</t>
  </si>
  <si>
    <t>ACGCGTCGAACCTTACCAACCCTTGACATCCCTGTCGCGGTTTCCAGAGATGGATTCCTTCAGTTCGGCTGGACAGGTGACAGGTGCTGCATGGCTGTCGTCAGCTCGTGTCGTGAGATGTTCGGTTAAGTCCGGCAACGAGCGCAACCCACGTCTTTAGTTGCCAGCAGGTCAAGCTGGGCACTCTAAGGAGACTGCCGGTGACAAACCGGAGGAAGGTGGGGATGACGTCAAGTCATCATGGCCCTTATGGCCAGGGCTACACACGTGCTACAATGGTAGTGACAATGGGTTAATCCCAAAAAGCTATCTCAGTTCGGATTGTCGTCTGCAACTCGACGGCATGAAGTCGGAATCGCTAGTAATCGCGTAACAGCATGACGCGGTGAATACGTTCCCGGGCCTTGCACACACCGCCCG</t>
  </si>
  <si>
    <t>ACGCGTCAAACCTTACCAACCCTTGACATCCCTGTCGCGGTTTCCAGAGATGGATTCCTTCAGTTCGGCTGGACAGGTGACAGGTGCTGCATGGCTGTCGTCAGCTCGTGTCGTGAGATGTTGGGTTAAGTCCCGCAACGAGCGCAACCCCTGTCCTTAGTTGCCATCATTCAGTTGGGCACTCTAAGGAGACTGCCGGTGACAAACCGGAGGAAGGTGGGGATGACGTCAAGTCATCATGGCCCTTATGGCCAGGGCTACACACGTGCTACAATGGCGGTGACAGAGGGCAGCGAGGGGGCGACCTCAAGCTAATCCCGAAAAACCGTCTCAGTTCGGATTGTACTCTGCAACTCGAGTGCATGAAGGTGGAATCGCTAGTAATCGCGGATCAGCATGCCGCGGTGAATACGTTCCCGG</t>
  </si>
  <si>
    <t>ACGCGTAAAACCTTACCAACCCTTGACATCCCTGTCGCGGTTTCCAGAGATGGATTCCTTCAGTTCGGCTGGACAGGTGACAGGTGCTGCATGGCTGTCGTCAGCTCGTGTCGTGAGATGTTGGGTTAAGTCCCGCAACGAGCGCAACCCCTATCCTTAGTTGCTAACATTTAGTTGAGAACTCTAAGGAGACTGCCGGTGATAAGCCGGAGGAAGGTGGGGACGACGTCAAGTCATCATGGCCCTTACGGGATGGGCTACACACGTGCTACAATGGCGGTGACAGAGGGCAGCGAGGGGGCGACCTCAAGCTAATCCCGAAAAACCGTCTCAGTTCGGATTGTACTCTGCAACTCGAGTGCATGAAGGTGGAATCGCTAGTAATCGCGGATCAGCATGCCGCGGTGAATACGTTCCCGG</t>
  </si>
  <si>
    <t>ACGCGCTAAACCTTACCCAGGCTTGACATGTATGGAACTCAGGGTAATGCCTGAGGTGCCCTTCGGGGAGCCATAACACAGGTGCTGCATGGCTGTCGTCAGCTCGTGTCGTGAGATGTTGGGTTAAGTCCCGCAACGAGCGCAACCCCTGTCCTTAGTTGCCATCATTCAGTTGGGCACTCTAAGGAGACTGCCGGTGACAAACCGGAGGAAGGTGGGGATGACGTCAAGTCCTCATGGCCCTTATGGGCTGGGCTACACACGTGCTACAATGGCGGTGACAGAGGGCAGCGAGGGGGCGACCTCAAGCTAATCCCGAAAAACCGTCTCAGTTCGGATTGTACTCTGCAACTCGAGTGCATGAAGGTGGAATCGCTAGTAATCGCGGATCAGCATGCCGCGGTGAATACGTTCCCGGGC</t>
  </si>
  <si>
    <t>ACGCGCGAAACCTTACCAACCCTTGACATCCCTGTCGCGGGTACCGGAGACGGTATCCTTCAGTTCGGCTGGACAGGTGACAGGTGCTGCATGGCTGTCGTCAGCTCGTGTCGTGAGATGTTCGGTTAAGTCCGGCAACGAGCGCAACCCCTGTCCTTAGTTGCCATCATTCAGTTGGGCACTCTAAGGAGACTGCCGGTGACAAACCGGAGGAAGGTGGGGATGACGTCAAGTCATCATGGCCCTTATGGGCTGGGCTACACACGTGCTACAATGGCGGTGACAGAGGGCAGCGAGGGGGCGACCTCAAGCTAATCCCGAAAAACCGTCTCAGTTCGGATTGTACTCTGCAACTCGAGTGCATGAAGGTGGAATCGCTAGTAATCGCGGATCAGCATGCCGCGGTGAATACGTTCCCGG</t>
  </si>
  <si>
    <t>ACGCGCGGAACCTTACCAACCCTTGACATCCCTGTCGCGGGTACCGGAGACGGTATCCTTCAGTTCGGCTGGACAGGTGACAGGTGCTGCATGGCTGTCGTCAGCTCGTGTCGTGAGATGTTGGGTTAAGTCCCGCAACGAGCGCAACCCCTATCCTTAGTTGCTAACATTCAGTTGAGAACTCTAAGGAGACTGCCGGTGATAAGCCGGAGGAAGGTGGGGATGACGTCAAGTCCTCATGGCCCTTATGGGCTGGGCTACACACGTGCTACAATGGCGGTGACAGAGGGCAGCGAGGGGGCGACCTCAAGCTAATCCCGAAAAACCGTCTCAGTTCGGATTGTACTCTGCAACTCGAGTGCATGAAGGTGGAATCGCTAGTAATCGCGGATCAGCATGCCGCGGTGAATACGTTCCCGG</t>
  </si>
  <si>
    <t>ACGCGAGAAACCTTACCAGCCCTTGACATGGGGAGTTTGGTTTCCGGAGACGGAGACCTTCAGTTCGGCTGGATACCACACAGGTGCTGCATGGCTGTCGTCAGCTCGTGTCGTGAGATGTTCGGTTAAGTCCGGCAACGAGCGCAACCCACGTCCTTAGTTGCCAGCATTCAGTTGGGCACTCTAGGGAAACTGCCGGTGATAAGCCGGAGGAAGGCGGGGATGACGTCAAGTCCTCATGGCCCTTATGGGCTGGGCTACACACGTGCTACAATGGCGGTGACAGAGGGCAGCGAGGGGGCGACCTCAAGCTAATCCCGAAAAACCGTCTCAGTTCGGATTGTACTCTGCAACTCGAGTGCATGAAGGTGGAATCGCTAGTAATCGCGGATCAGCATGCCGCGGTGAATACGTTCCCGG</t>
  </si>
  <si>
    <t>ACGCGATAAACCTTACCAGCGTTTGACATGCCCGGACGGTTACCAGAGATGGTTTCCTTCCCTTCGGGGACTGGGACACAGGTGCTGCATGGCTGTCGTCAGCTCGTGTCGTGAGATGTTGGGTTAAGTCCCGCAACGAGCGCAACCCTCGTCCTTAGTTGCCATCATTTAGTTGGGTACTCTAAGGAAACTGCCGGTGATAAGCCGGAGGAAGGTGGGGATGACGTCAAGTCCTCATGGCCCTTACGCGCTGGGCTACACACGTGCTACAATGGCGGTGACAATGGGCAGCAATCCCGCGAGGGTGAGCTAATCTCAAAAAGCCGTCTCAGTTCGGATTGTTCTCTGCAACTCGAGAGCATGAAGGCGGAATCGCTAGTAATCGCGGATCAGCATGCCGCGGTGAATACGTTCCCAGGC</t>
  </si>
  <si>
    <t>ACGCGCCAAACCTTACCTGGCCTTGACATGTACGGAAGACTGCAGAGATGCGGTTGTGCCTTCGGGAACCGTAACACAGGTGCTGCATGGCTGTCGTCAGCTCGTGTCGTGAGATGTTGGGTTAAGTCCCGCAACGAGCGCAACCCCTGTCCTTAGTTGCCATCATTCAGTTGGGCACTCTAAGGAGACTGCCGGTGACAAACCGGAGGAAGGTGGGGATGACGTCAAGTCATCATGGCCCTTATGTCCGGGGCTACACACGTAATACAATGGCAGGTACAATGGGCGAAACCGCGAGGTTGAGATAATCCCCAAAGCCTGTCTCAGTTCGGATTGTAGTCTGCAACTCGACTACATGAAGCTGGAATCGCTAGTAATCGTAGATCAGCATGCTACGGTGAATACGTTCCCGGGCCTTGC</t>
  </si>
  <si>
    <t>ACGCGTTGAACCTTACCTGGCCTTGACATGTACGGAAGACTGCAGAGATGCGGTTGTGCCTTCGGGAACCGTAACACAGGTGCTGCATGGCTGTCGTCAGCTCGTGTCGTGAGATGTTCGGTTAAGTCCGGCAACGAGCGCAACCCTTGTCCTTAGTTGCGACCACGTAATGGTGAGCCACTCTAAGGAGACTGCCGACGTAAGTCGGAGGAAGGTGGGGATGACGTCAAGTCCTCATGGCCCTTATGTCTGGGGCTACACACGTGCTACAATGGGTGGTACAAAGGGCAGCAAGCTAGTGATAGTGAGCGAATCCCAAAAAGCCACCCTCAGTTCGGATCGCAGTCTGCAACTCGACTGCGTGAAGTCGGAATCGCTAGTAATCGCGGATCAGCATGCCGCGGTGAATACGTTCCCGGG</t>
  </si>
  <si>
    <t>ACGCGTAGAACCTTACCCAGGCTTGACATGTATGGAACTCAGGGTAATGCCTGAGGTGCCCCTCGGGGAGCCATAACACAGGTGCTGCATGGCTGTCGTCAGCTCGTGTCGTGAGATGTTGGGTTAAGTCCCGCAACGAGCGCAACCCCTATCCTTAGTTGCCAGCGGTTCGGCCGGGAACTCTAAGGAGACTGCCGGTGATAAACCGGAGGAAGGTGGGGATGACGTCAAGTCATCATGGCCCTTACGGGCTGGGCTACACACGTGCTACAATGGTCGGTACAGAGGGCTGCCAACCCGCGAGGGTGAGCCAATCCCAGAAAGCCGATCTTAGTCCGGATCGCAGTCTGCAACTCGACTGCGTGAAGTCGGAATCGCTAGTAATCGCGAATCAGCATTGTCGCGGTGAATACGTTCCCG</t>
  </si>
  <si>
    <t>ACGCGAGGAACCTTACCCAGGCTTGACATGTATGGAACTCAGGGTAATGCCTGAGGTGCCCTTCGGGGAGCCATAACACAGGTGCTGCATGGCTGTCGTCAGCTCGTGTCGTGAGATGTTCGGTTAAGTCCGGCAACGAGCGCAACCCTTGTCCTTAGTTGCGACCACGTAATGGTGAGCCACTCTAAGGAGACTGCCGACGTAAGTCGGAGGAAGGTGGGGATGACGTCAAGTCATCATGGCCCTTACGGGATGGGCTACACACGTGCTACAATGGTGCATACAGAGGGTTGCCAACCCGCGAGGGGGAGCTAATCCCAGAAAGTGCATCTTAGTCCGGATCGCAGTCTGCAACTCGACTGCGTGAAGTCGGAATCGCTAGTAATCGCGAATCAGCAATGTCGCGGTGAATACGTTCCC</t>
  </si>
  <si>
    <t>ACGCGCTGAACCTTACCCAGGCTTGACATGTATGGAACTCAGGGTAATGCCTGAGGTGCCCTTCGGGGAGCCATAACACAGGTGCTGCATGGCTGTCGTCAGCTCGTGTCGTGAGATGTTGGGTTAAGTCCCGCAACGAGCGCAACCCCTATCCTTAGTTGCTAACATTTAGTTGAGAACTCTAAGGAGACTGCCGGTGATAAGCCGGAGGAAGGTGGGGACGACGTCAAGTCATCATGGCCCTTACGGGATGGGCTACACACGTGCTACAATGGTGCATACAGAGGGTTGCCAACCCGCGAGGGGGAGCTAATCCCAGAAAGTGCATCTTAGTCCGGATCGCAGTCTGCAACTCGACTGCGTGAAGTCGGAATCGCTAGTAATCGCGAATCAGCAATGTCGCGGTGAATACGTTCCCGG</t>
  </si>
  <si>
    <t>ACGCGCTGAACCTTACCATCCCTTGACATCCTCGGAAAGGTCCGTAGTGGACCCGTGCCTTCGGGAACCGAGTGACAGGTGCTGCACGGCTGTCGTCAGCTCGTGTCGTGAGATGTTGGGTTAAGTCCCGCAACGAGCGCAACCCTCGCCATTAGTTGCCATCATTTAGTTGGGCACTCTAGTGGGACTGCCGGTGATAAGCCGGAGGAAGGTGGGGATGACGTCAAGTCATCATGGCCCTTACGGGCTGGGCTACACACGTGCTACAATGGTGCATACAGAGGGTTGCCAACCCGCGAGGGGGAGCTAATCCCAGAAAGTGCATCTTAGTCCGGATCGCAGTCTGCAACTCGACTGCGTGAAGTCGGAATCGCTAGTAATCGCGAATCAGCAATGTCGCGGTGAATACGTTCCCGGGCC</t>
  </si>
  <si>
    <t>ACGCGTGGAACCTTACCATCCCTTGACATCCTCGGAAAGGTCCGTAGTGGACCCGTGCCTTCGGGAACCGAGTGACAGGTGCTGCACGGCTGTCGTCAGCTCGTGTCGTGAGATGTTCGGTTAAGTCCGGCAACGAGCGCAACCCACATCCCTAGTTGCCAGCAGTTCGGCTGGGCACTCTATGGAAACTGCCCGTGATAAGCGGGAGGAAGGTGTGGATGACGTCAAGTCCTCATGGCCCTTACGGGATGGGCTACACACGTGCTACAATGGTGCATACAGAGGGTTGCCAACCCGCGAGGGGGAGCTAATCCCAGAAAGTGCATCTTAGTCCGGATCGCAGTCTGCAACTCGACTGCGTGAAGTCGGAATCGCTAGTAATCGCGAATCAGCAATGTCGCGGTGAATACGTTCCCGGGC</t>
  </si>
  <si>
    <t>ACGCGCAAAACCTTACCTGGTCTTGACATCCTCGGAAGCCTGCAGAGATGCGGGTGTGCCTTCGGGAGCCGAGTGACAGGTGCTGCATGGCTGTCGTCAGCTCGTGTCGTGAGATGTTGGGTTAAGTCCCGTAACGAGCGCAACCCTTGTCCTTATTTGCTAACAGTTAGGCTGAGAACTCTAAGGAGACTGCCGGTGATAAGCCGGAGGAAGGTGGGGACGACGTCAAGTCATCATGGCCCTTACGGGATGGGCTACACACGTGCTACAATGGTGCATACAGAGGGTTGCCAACCCGCGAGGGGGAGCTAATCCCAGAAAGTGCATCTTAGTCCGGATCGCAGTCTGCAACTCGACTGCGTGAAGTCGGAATCGCTAGTAATCGCGAATCAGCAATGTCGCGGTGAATACGTTCCCGGG</t>
  </si>
  <si>
    <t>ACGCGTTGAACCTTACCAGCCCTTGACATGGGGAGTTTGGTTTCCGGAGACGGAGACCTTCAGTTCGGCTGGCTCCCGCACAGGTGCTGCATGGCTGTCGTCAGCTCGTGTCGTGAGATGTTCGGTTAAGTCCGGCAACGAGCGCAACCCACGTCCTTAGTTGCCAGCAGGTTAAGCTGGGCACTCTAAGGAAACTGCCCGTGATAAGCCGGAGGAAGGTGGGGACGACGTCAAGTCATCATGGCCCTTACGGGATGGGCTACACACGTGCTACAATGGTGTATACAGAGGGTTGCCAACCCGCGAGGGGGAGCTAATCCCAGAAAGTACATCTTAGTCCGGATCGCAGTCTGCAACTCGACTGCGTGAAGTCGGAATCGCTAGTAATCGCGAATCAGCAATGTCGCGGTGAATACGTTC</t>
  </si>
  <si>
    <t>ACGCGAGAAACCTTACCATCCCTTGACATCCTCGGAAAGGTCCGTAGTGGACCCGTGCCTTCGGGAACCGAGTGACAGGTGCTGCACGGCTGTCGTCAGCTCGTGTCGTGAGATGTTGGGTTAAGTCCCGCAACGAGCGCAACCCCTATCCTTAGTTGCTAACATTCAGTTGAGAACTCTAAGGAGACTGCCGGTGATAAGCCGGAGGAAGGTGGGGACGACGTCAAGTCATCATGGCCCTTACGGCCTGGGCTACACACGTGCTACAATGGTCGGTACAAAGGGTTGCCAAGCCGCGAGGTGGAGCTAATCCCATAAAACCGATCGTAGTCCGGATCGCAGTCTGCAACTCGACTGCGTGAAGTCGGAATCGCTAGTAATCGCAGATCAGAATGCTGCGGTGAATACGTTCCCGGGCCT</t>
  </si>
  <si>
    <t>ACGCGTGAAACCTTACCATCCCTTGACATCCTCGGAAAGGTCCGTAGTGGACCCGTGCCTTCGGGAACCGAGTGACAGGTGCTGCACGGCTGTCGTCAGCTCGTGTCGTGAGATGTTGGGTTAAGTCCCGCAACGAGCGCAACCCTCATCTTTAGTTGCCATCAGTTCGGCTGGGCACTCTAGAGAAACTGCCGGTGACAAGCCGGAGGAAGGCGGGGATGACGTCAAGTCATCATGGCCCTTACGGGATGGGCTACACACGTGCTACAATGGTGCATACAGAGGGTTGCCAACCCGCGAGGGGGAGCTAATCCCAGAAAGTGCATCTTAGTCCGGATCGCAGTCTGCAACTCGACTGCGTGAAGTCGGAATCGCTAGTAATCGCGAATCAGCAATGTCGCGGTGAATACGTTCCCGGGC</t>
  </si>
  <si>
    <t>ACGCGAAAACCTTACCCAGGCTTGACATGTATGGAACTCAGGGTAATGCCTGAGGTGCCCTTCGGGGAGCCATAACACAGGTGCTGCATGGCTGTCGTCAGCTCGTGTCGTGAGATGTTCGGTTAAGTCCCGCAACGAGCGCAACCCTCGCCATTAGTTGCCATCATTTAGTTGGGCACTCTAGTGGGACTGCCGGTGATAAGCCGGAGGAAGGTGGGGACGACGTCAAGTCATCATGGCCCTTACGGGATGGGCTACACACGTGCTACAATGGTGTATACAGAGGGTTGCCAACCCGCGAGGGGGAGCTAATCCCAGAAAGTACATCTTAGTCCGGATCGCAGTCTGCAACTCGACTGCGTGAAGTCGGAATCGCTAGTAATCGCGAATCAGCAATGTCGCGGTGAATACGTTCCCGGG</t>
  </si>
  <si>
    <t>ACGCGTTAAACCTTACCATCCCTTGACATCCTCGGAAAGGTCCGTAGTGGACCCGTGCCTTCGGGAACCGAGTGACAGGTGCTGCACGGCTGTCGTCAGCTCGTGTCGTGAGATGTTGGGTTAAGTCCCGCAACGAGCGCAACCCCTATCCTTAGTTGCTAGCAGGTAATGCTGAGAACTCTAGGGAGACTGCCGGTGACAAACCGGAGGAAGGTGGGGATGACGTCAGGTCATCATGGCCCTTACGGCCAGGGCTACACACGTGCTACAATGGTACGTACAGAGGGTTGCAAACCCGCGAGGGGGAGCTAATCTCACAAAACGTATCGTAGTCCGGATCGGAGTCTGCAACTCGACTCCGTGAAGTCGGAATCGCTAGTAATCGTGAATCAGAATGTCACGGTGAATACGTTCCCGGGC</t>
  </si>
  <si>
    <t>ACGCGATGAACCTTACCAGCTCTTGACATTTACGGACCGTTTCCAGAGATGGATTCATCCTAGCAATAGGCCGTAGGACAGGTGCTGCATGGCTGTCGTCAGCTCGTGTCGTGAGATGTTGGGTTAAGTCCCGCAACGAGCGCAACCCCTGTCCTTAGTTGCCATCATTCAGTTGGGCACTCTAAGGAGACTGCCGGTGACAAACCGGAGGAAGGTGGGGACGACGTCAAGTCATCATGGCCCTTACGGGATGGGCTACACACGTGCTACAATGGTGTATACAGAGGGTTGCCAACCCGCGAGGGGGAGCTAATCCCAGAAAGTACATCTTAGTCCGGATCGCAGTCTGCAACTCGACGGCATGAAGTCGGAATCGCTAGTAATCGCGTAACAGCATGACGCGGTGAATACGTTCCCGGG</t>
  </si>
  <si>
    <t>ACGCGCGAAACCTTACCATCCCTTGACATCCTCGGAAAGGTCCGTAGTGGACCCGTGCCTTCGGGAACCGAGTGACAGGTGCTGCACGGCTGTCGTCAGCTCGTGTCGTGAGATGTTGGGTTAAGTCCCGCAACGAGCGCAACCCCTATCCTTAGTTGCCATCATTCAGTTGGGCACTCTAAGGAGACTGCCGGTGACAAACCGGAGGAAGGTGGGGACGACGTCAAGTCATCATGGCCCTTACGACCAGGGCTACACACGTGCTACAATGGGTCGTACAGAGGGAGGCGAAGCCGCGAGGTGGAGCAAATCCCAGAAAACGACTCGTAGTCCGGATTGGAGTCTGCAACTCGACTCCATGAAGTCGGAATCGCTAGTAATCGCGAATCAGCATGTCGCGGTGAATACGTTCCCGGGCCT</t>
  </si>
  <si>
    <t>ACGCGTTGAACCTTACCTGGCCTTGACATGTACGGAAGACTGCAGAGATGCGGTTGTGCCTTCGGGAACCGTAACACAGGTGCTGCATGGCTGTCGTCAGCTCGTGTCGTGAGGTGTTGGGTTAAGTCCCGCAACGAGCGCAACCCCTATCTTTAGTTGCCATCAGGTAATGCTGGGAACTCTAAAGAGACTGCCCGCGCAAGCGGAGAGGAAGGCGGGGACGACGTCAAGTCATCATGGCCCTTATGTCTGGGGCTACACACGTAATACAATGGATGAGACAATGGGCGAAACCGCGAGGTCAAGATAATCCCAAAACTCATTCTCAGTTCGGATTGGAGTCTGAAACTCGACTCCATGAAGGTGGAATCGCTAGTAATCGCAGATCAGCATGCTGCGGTGAATACGTTCCCGGGCCTT</t>
  </si>
  <si>
    <t>ACGCGAAGAACCTTACCTGGGCTTGAAATGCAGTGGACCGACTGTGAAAACAGTCTTCTCTTCGGAGTCGCTGTACAGGTGCTGCATGGCTGTCGTCAGCTCGTGTCGTGAGATGTTCGGTTAAGTCCGGCAACGAGCGCAACCCTTGTCCTTAGTTGCGACCACGTAATGGTGAGCCACTCTAAGGAGACTGCCGACGTAAGTCGGAGGAAGGTGGGGATGACGTCAAGTCCTCATGGCCCTTATGTCTGGGGCTACACACGTGCTACAATGGGTGGTACAAAGGGCAGCAAGCTAGTGATAGTGAGCGAATCCCAAAAAGCCACCCTCAGTTCGGATCGCAGTCTGCAACTCGACTGCGTGAAGTCGGAATCGCTAGTAATCGCGGATCAGCATGCCGCGGTGAATACGTTCCCGGGC</t>
  </si>
  <si>
    <t>ACGCGTGGAACCTTACCTGGCCTTGACATGTACGGAAGACTGCAGAGATGCGGTTGTGCCTTCGGGAACCGTAACACAGGTGCTGCATGGCTGTCGTCAGCTCGTGTCGTGAGATGTTGGGTTAAGTCCCGCAACGAGCGCAACCCCTGTCCTTAGTTGCCATCATTCAGTTGGGCACTCTAAGGAGACTGCCGGTGCAAACCGGAGGAAGGTGGGGATGACGTCAAGTCCTCATGGCCCTTATGTCTGGGGCTACACACGTGCTACAATGGGTGGTACAAAGGGCAGCAAGCTAGTGATAGTGAGCGAATCCCAAAAAGCCACCCTCAGTTCGGATCGCAGTCTGCAACTCGACTGCGTGAAGTCGGAATCGCTAGTAATCGCGGATCAGCATGCCGCGGTGAATACGTTCCCGGGCC</t>
  </si>
  <si>
    <t>ACGCGTGGAACCTTACCTGGCCTTGACATGTACGGAAGACTGCAGAGATGCGGTTGTGCCTTCGGGAACCGTAACACAGGTGCTGCATGGCTGTCGTCAGCTCGTGTCGTGAGATGTTGGGTTAAGTCCCGCAACGAGCGCAACCCACGTCCTTAGTTGCCAGCAGGTTAAGCTGGGCACTCTAGGGAAACTGCCCGTGATAAGCGGGAGGAAGGTGTGGATGACGTCAAGTCATCATGGCCCTTATGGCCAGGGCTACACACGTGCTACAATGGCTAGTACAAAGGGTTGCCAACTCGCGAGAGTGCGCTAATCCCATAAAGCTAGTCGTAGTCCGGATCGGAGTCTGCAACTCGACTCCGTGAAGTCGGAATCGCTAGTAATCGCAGATCAGAATGCTGCGGTGAATACGTTCCCGGG</t>
  </si>
  <si>
    <t>ACGCGCGGAACCTTACCTGGTCTTGACATCCTCGGAAGCCTGCAGAGATGCGGGTGTGCCTTCGGGAGCCGAGTGACAGGTGCTGCATGGCTGTCGTCAGCTCGTGTCGTGAGATGTTGGGTTAAGTCCCGTAACGAGCGCAACCCTTGTCCTTATTTGCTAACAGTTAGGCTGAGAACTCTAAGGAGACTGCCGGTGACAAACCGGAGGAAGGTGGGGACGACGTCAAGTCATCATGGCCCTTATGGCCAGGGCTACACACGTGCTACAATGGCTAGTACAAAGGGTTGCCAACTCGCGAGAGTGCGCTAATCCCATAAAGCTAGTCGTAGTCCGGATCGGAGTCTGCAACTCGACTCCGTGAAGTCGGAATCGCTAGTAATCGCAGATCAGAATGCTGCGGTGAATACGTTCCCGGGC</t>
  </si>
  <si>
    <t>ACGCGTTAAACCTTACCAGCCCTTGACATGTCCGGCACACTCCAGAGATGGGGTTTTCCCTTCGGGGACCGGAGCACAGGTGCTGCATGGCTGTCGTCAGCTCGTGTCGTGAGATGTTGGGTTAAGTCCCGCAACGAGCGCAACCCTCATCTTTAGTTGCCATCAGTTCGGCTGGGCACTCTAGAGAAACTGCCGGTGACAAGCCGGAGGAAGGTGGGGATGACGTCAAGTCATCATGGCCCTTATGGCCAGGGCTACACACGTGCTACAATGGCTAGTACAAAGGGTTGCCAACTCGCGAGAGTGCGCTAATCCCATAAAGCTAGTCGTAGTCCGGATCGGAGTCTGCAACTCGACTCCGTGAAGTCGGAATCGCTAGTAATCGCAGATCAGAATGCTGCGGTGAATACGTTCCCGGGC</t>
  </si>
  <si>
    <t>ACGCGTGAAACCTTACCTGGCCTTGACATGTACGGAAGACTGCAGAGATGCGGTTGTGCCTTCGGGAACCGTAACACAGGTGCTGCATGGCTGTCGTCAGCTCGTGTCGTGAGATGTTGGGTTAAGTCCCGCAACGAGCGCAACCCCTGTCCTTAGTTGCCATCATTCAGTTGGGCACTCTAAGGAGACTGCCGGTGACAAACCGGAGGAAGGTGGGGATGACGTCAAGTCATCATGGCCCTTACGACCAGGGCTACACACGTGCTACAATGGGTCGTACAGAGGGAGGCGAAGCCGCGAGGTGGAGCAAATCCCAGAAAACGACTCGTAGTCCGGATTGGAGTCTGCAACTCGACTCCATGAAGTCGGAATCGCTAGTAATCGCGAATCAGCATGTCGCGGTGAATACGTTCCCGGGCC</t>
  </si>
  <si>
    <t>ACGCGCTAAACCTTACCTGGCCTTGACATGTACGGAAGACTGCAGAGATGCGGTTGTGCCTTCGGGAACCGTAACACAGGTGCTGCATGGCTGTCGTCAGCTCGTGTCGTGAGATGTTGGGTTAAGTCCCGCAACGAGCGCAACCCTTGTCCTTAGTTGCGACCACGTAATGGTGAGCCACTCTAAGGAGACTGCCGACGTAAGTCGGAGGAAGGTGGGGATGACGTCAAGTCATCATGGCCCTTATGGCCAGGGCTACACACGTGCTACAATGGCTAGTACAAAGGGTTGCCAACTCGCGAGAGTGCGCTAATCCCATAAAGCTAGTCGTAGTCCGGATCGGAGTCCGCAACTCGACTCCGTGAAGTCGGAATCGCTAGTAATCGCAGATCAGAATGCTGCGGTGAATACGTTCCCGGG</t>
  </si>
  <si>
    <t>ACGCGCTGAACCTTACCTGGCCTTGACATGTACGGAAGACTGCAGAGATGCGGTTGTGCCTTCGGGAACCGTAACACAGGTGCTGCATGGCTGTCGTCAGCTCGTGTCGTGAGATGTTGGGTTAAGTCCCGCAACGAGCGCAACCCCTGTCCTTAGTTGCCATCATTCAGCTGGGCACTCTAAGGAGACTGCCGGTGACAAACCGGAGGAAGGTGGGGATGACGTCAAGTCATCATGGCCCTTATGGCCAGGGCTACACACGTGCTACAATGGCTAGTACAAAGGGCAGCAAGCTAGTGATAGTGAGCGAATCCCAAAAAGCCACCCTCAGTTCGGATCGCAGTCTGCAACTCGACGGCATGAAGTCGGAATCGCTAGTAATCGCGGAACAGCATGACGCGGTGAATACGTTCCCGGGCC</t>
  </si>
  <si>
    <t>ACGCGTGAAACCTTACCTGGCCTTGACATGTACGGAAGACTGCAGAGATGCGGTTGTGCCTTCGGGAACCGTAACACAGGTGCTGCATGGCTGTCGTCAGCTCGTGTCGTGAGATGTTGGGTTAAGTCCCGCAACGAGCGCAACCCCTGTTGTTAGTTGCCAGCATGTAAAGATGGGAACTCTAACAAGACTGCCGGTGCAAACCGCGAGGAAGGTGGGGATGACGTCAAATCATCACGGCCCTTACGGCCAGGGCTACACACGTGCTACAATGGCTAGTACAAAGGGTTGCCAACTCGCGAGAGTGCGCTAATCCCATAAAGCTAGTCGTAGTCCGGATCGGAGTCTGCAACTCGACTCCGTGAAGTCGGAATCGCTAGTAATCGCAGATCAGAATGCTGCGGTGAATACGTTCCCGGG</t>
  </si>
  <si>
    <t>ACGCGATGAACCTTACCAACCCTTGACATCCCTGTCGCGGTTTCCAGAGATGGATTCCTTCAGTTCGGCTGGACAGGTGACAGGTGCTGCATGGCTGTCGTCAGCTCGTGTCGTGAGATGTTCGGTTAAGTCCTATAACGAGCGCAACCCCTGTTGTTAGTTGCCAGCATGTAAAGATGGGAACTCTAACAAGACTGCCGGTGCAAACCGGAGGAAGGTGGGGATGACGTCAAGTCATCATGGCCCTTATGGCCAGGGCTACACACGTGCTACAATGGCTAGTACAAAGGGTTGCCAACTCGCGAGAGTGCGCTAATCCCATAAAGCTAGTCGTAGTCCGGATCGGAGTCTGCAACTCGACTCCGTGAAGTCGGAATCGCTAGTAATCGCAGATCAGAATGCTGCGGTGAATACGTTCC</t>
  </si>
  <si>
    <t>ACGCGTCGAACCTTACCATCCCTTGACATCCTCGGAAAGGTCCGTAGTGGACCCGTGCCTTCGGGAACCGAGTGACAGGTGCTGCATGGCTGTCGTCAGCTCGTGTCGTGAGATGTTCGGTTAAGTCCGGCAACGAGCGCAACCCACGTCTTTAGTTGCCAGCAGGTTAAGCTGGGCACTCTAAAGAAACTGCCCATGATAAGCCGGAGGAAGGTGTGGATGACGTCAAGTCATCATGGCCCTTATGGCCAGGGCTACACACGTGCTACAATGGCTAGTACAAAGGGTTGCCAACTCGCGAGAGTGCGCTAATCCCATAAAGCTAGTCGTAGTCCGGATCGGAGTCTGCAACTCGACTCCGTGAAGTCGGAATCGCTAGTAATCGCAGATCAGAATGCTGCGGTGAATACGTTCCCGGGC</t>
  </si>
  <si>
    <t>ACGCGTGGAACCTTACCCAGGCTTGACATGTATGGAACTCAGGGTAATGCCTGAGGTGCCCTTCGGGGAGCCATAACACAGGTGCTGCATGGCTGTCGTCAGCTCGTGTCGTGAGATGTTCGGTTAAGTCCGGCAACGAGCGCAACCCCTATCCTTAGTTGCTAACATTCAGTTGAGAACTCTAAGGAGACTGCCGGTGACAAACCGGAGGAAGGTGGGGATGACGTCAAGTCATCATGGCCCTTATGGCCAGGGCTACACACGTGCTACAATGGCTAGTACAAAGGGTTGCCAACTCGCGAGAGTGCGCTAATCCCATAAAGCTAGTCTTAGTCCGGATCGCAGTCTGCAACTCGACTGCGTGAAGTCGGAATCGCTAGTAATCGCGAATCAGCAATGTCGCGGTGAATACGTTCCCGG</t>
  </si>
  <si>
    <t>ACGCGAAAAACCTTACCTGGCCTTGACATGTACGGAAGACTGCAGAGATGCGGTTGTGCCTTCGGGAACCGTAACACAGGTGCTGCATGGCTGTCGTCAGCTCGTGTCGTGAGATGTTGGGTTAAGTCCGGCAACGAGCGCAACCCTTGTCCTTAGTTGCGACCACGTAATGGTGAGCCACTCTAAGGAGACTGCCGACGTAAGTCGGAGGAAGGTGGGGATGACGTCAAGTCCTCATGGCCCTTATGTCTGGGGCTACACACGTGCTACAATGGCTAGTACAAAGGGCTGCCAACTCGCGAGAGTGCGCTAATCCCATAAAGCTAGTCGTAGTCCGGATCGGAGTCTGCAACTCGACTCCGTGAAGTCGGAATCGCTAGTAATCGCAGATCAGAATGCTGCGGTGAATACGTTCCCGGG</t>
  </si>
  <si>
    <t>Instructions</t>
  </si>
  <si>
    <t>Raw data of Table 2 : number of sequence reads</t>
  </si>
  <si>
    <t>All the other spreadsheets</t>
  </si>
  <si>
    <t>Name: Name of the OTU or OTU number</t>
  </si>
  <si>
    <t>Columns B, D, F, H, J and L: most propable affiliation of the sequence</t>
  </si>
  <si>
    <t>Columns C, E, G, I, K and M: confidence threshold</t>
  </si>
  <si>
    <t>Cluster size: number of sequence per OTU with &gt;97% identity</t>
  </si>
  <si>
    <t>Sequence: Sequence of the OTU</t>
  </si>
  <si>
    <t>Raw data of Table 2</t>
  </si>
  <si>
    <t>The name of the spreadsheet corresponds to the name of the biofilm cultures</t>
  </si>
  <si>
    <t xml:space="preserve">Spreadsheet Figure 1: </t>
  </si>
  <si>
    <t xml:space="preserve">Spreadsheet Table 2: </t>
  </si>
  <si>
    <t>Panel A</t>
  </si>
  <si>
    <t>Panel B</t>
  </si>
  <si>
    <t>Ref300N-23C</t>
  </si>
  <si>
    <t>Proportion of 16 rRNA  sequence reads associated to  bacterial taxa. Data are from the Table 2 sheet</t>
  </si>
  <si>
    <t xml:space="preserve">Raw data of Figure 1: number of sequence reads and proportion; P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0" fontId="0" fillId="0" borderId="5" xfId="0" applyFill="1" applyBorder="1"/>
    <xf numFmtId="0" fontId="0" fillId="0" borderId="0" xfId="0" applyFill="1" applyBorder="1"/>
    <xf numFmtId="0" fontId="0" fillId="0" borderId="0" xfId="0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2" fontId="0" fillId="0" borderId="4" xfId="0" applyNumberFormat="1" applyBorder="1"/>
    <xf numFmtId="2" fontId="0" fillId="0" borderId="7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10" xfId="0" applyNumberFormat="1" applyBorder="1"/>
    <xf numFmtId="0" fontId="0" fillId="0" borderId="4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tabSelected="1" workbookViewId="0">
      <selection activeCell="G2" sqref="G2"/>
    </sheetView>
  </sheetViews>
  <sheetFormatPr baseColWidth="10" defaultRowHeight="15" x14ac:dyDescent="0.25"/>
  <cols>
    <col min="1" max="1" width="31.140625" customWidth="1"/>
  </cols>
  <sheetData>
    <row r="2" spans="1:3" x14ac:dyDescent="0.25">
      <c r="A2" t="s">
        <v>3050</v>
      </c>
    </row>
    <row r="5" spans="1:3" x14ac:dyDescent="0.25">
      <c r="A5" t="s">
        <v>3060</v>
      </c>
      <c r="B5" t="s">
        <v>3066</v>
      </c>
    </row>
    <row r="6" spans="1:3" x14ac:dyDescent="0.25">
      <c r="A6" t="s">
        <v>3061</v>
      </c>
      <c r="B6" t="s">
        <v>3051</v>
      </c>
    </row>
    <row r="9" spans="1:3" x14ac:dyDescent="0.25">
      <c r="A9" t="s">
        <v>3052</v>
      </c>
    </row>
    <row r="10" spans="1:3" x14ac:dyDescent="0.25">
      <c r="B10" t="s">
        <v>3059</v>
      </c>
    </row>
    <row r="11" spans="1:3" x14ac:dyDescent="0.25">
      <c r="C11" t="s">
        <v>3053</v>
      </c>
    </row>
    <row r="12" spans="1:3" x14ac:dyDescent="0.25">
      <c r="C12" t="s">
        <v>3054</v>
      </c>
    </row>
    <row r="13" spans="1:3" x14ac:dyDescent="0.25">
      <c r="C13" t="s">
        <v>3055</v>
      </c>
    </row>
    <row r="14" spans="1:3" x14ac:dyDescent="0.25">
      <c r="C14" t="s">
        <v>3056</v>
      </c>
    </row>
    <row r="15" spans="1:3" x14ac:dyDescent="0.25">
      <c r="C15" t="s">
        <v>30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9"/>
  <sheetViews>
    <sheetView zoomScale="70" zoomScaleNormal="70" workbookViewId="0">
      <selection sqref="A1:A4"/>
    </sheetView>
  </sheetViews>
  <sheetFormatPr baseColWidth="10" defaultRowHeight="15" x14ac:dyDescent="0.25"/>
  <cols>
    <col min="1" max="1" width="19.140625" customWidth="1"/>
    <col min="3" max="3" width="8.140625" customWidth="1"/>
    <col min="4" max="4" width="22.85546875" customWidth="1"/>
    <col min="5" max="5" width="8.140625" customWidth="1"/>
    <col min="6" max="6" width="22.85546875" customWidth="1"/>
    <col min="7" max="7" width="8.140625" customWidth="1"/>
    <col min="8" max="8" width="22.85546875" customWidth="1"/>
    <col min="9" max="9" width="8.140625" customWidth="1"/>
    <col min="10" max="10" width="22.85546875" customWidth="1"/>
    <col min="11" max="11" width="8.140625" customWidth="1"/>
    <col min="12" max="12" width="22.85546875" customWidth="1"/>
    <col min="13" max="13" width="8.140625" customWidth="1"/>
    <col min="14" max="14" width="12.5703125" customWidth="1"/>
  </cols>
  <sheetData>
    <row r="1" spans="1:9" x14ac:dyDescent="0.25">
      <c r="A1" t="s">
        <v>0</v>
      </c>
    </row>
    <row r="2" spans="1:9" x14ac:dyDescent="0.25">
      <c r="A2" t="s">
        <v>1</v>
      </c>
    </row>
    <row r="3" spans="1:9" x14ac:dyDescent="0.25">
      <c r="A3" t="s">
        <v>2</v>
      </c>
    </row>
    <row r="4" spans="1:9" x14ac:dyDescent="0.25">
      <c r="A4" t="s">
        <v>3</v>
      </c>
    </row>
    <row r="5" spans="1:9" ht="15.75" thickBot="1" x14ac:dyDescent="0.3">
      <c r="H5" t="s">
        <v>1499</v>
      </c>
      <c r="I5" t="s">
        <v>1228</v>
      </c>
    </row>
    <row r="6" spans="1:9" x14ac:dyDescent="0.25">
      <c r="F6" s="4" t="s">
        <v>620</v>
      </c>
      <c r="G6" s="8"/>
      <c r="H6" s="8">
        <v>12755</v>
      </c>
      <c r="I6" s="13">
        <f>H6*100/13915</f>
        <v>91.663672296083362</v>
      </c>
    </row>
    <row r="7" spans="1:9" x14ac:dyDescent="0.25">
      <c r="F7" s="5" t="s">
        <v>621</v>
      </c>
      <c r="G7" s="7"/>
      <c r="H7" s="7">
        <v>0</v>
      </c>
      <c r="I7" s="14">
        <f t="shared" ref="I7:I12" si="0">H7*100/13915</f>
        <v>0</v>
      </c>
    </row>
    <row r="8" spans="1:9" x14ac:dyDescent="0.25">
      <c r="F8" s="5" t="s">
        <v>622</v>
      </c>
      <c r="G8" s="7"/>
      <c r="H8" s="7">
        <v>699</v>
      </c>
      <c r="I8" s="14">
        <f t="shared" si="0"/>
        <v>5.0233560905497665</v>
      </c>
    </row>
    <row r="9" spans="1:9" x14ac:dyDescent="0.25">
      <c r="F9" s="5" t="s">
        <v>623</v>
      </c>
      <c r="G9" s="7"/>
      <c r="H9" s="7">
        <v>91</v>
      </c>
      <c r="I9" s="14">
        <f t="shared" si="0"/>
        <v>0.65397053539346028</v>
      </c>
    </row>
    <row r="10" spans="1:9" x14ac:dyDescent="0.25">
      <c r="F10" s="5" t="s">
        <v>624</v>
      </c>
      <c r="G10" s="7"/>
      <c r="H10" s="7">
        <v>1</v>
      </c>
      <c r="I10" s="14">
        <f t="shared" si="0"/>
        <v>7.1864893999281348E-3</v>
      </c>
    </row>
    <row r="11" spans="1:9" x14ac:dyDescent="0.25">
      <c r="F11" s="5" t="s">
        <v>12</v>
      </c>
      <c r="G11" s="7"/>
      <c r="H11" s="7">
        <v>122</v>
      </c>
      <c r="I11" s="14">
        <f t="shared" si="0"/>
        <v>0.87675170679123249</v>
      </c>
    </row>
    <row r="12" spans="1:9" ht="15.75" thickBot="1" x14ac:dyDescent="0.3">
      <c r="F12" s="6" t="s">
        <v>625</v>
      </c>
      <c r="G12" s="11"/>
      <c r="H12" s="11">
        <f>H13-H6-H7-H8-H9-H10-H11</f>
        <v>247</v>
      </c>
      <c r="I12" s="15">
        <f t="shared" si="0"/>
        <v>1.7750628817822494</v>
      </c>
    </row>
    <row r="13" spans="1:9" x14ac:dyDescent="0.25">
      <c r="H13">
        <v>13915</v>
      </c>
    </row>
    <row r="16" spans="1:9" ht="15.75" thickBot="1" x14ac:dyDescent="0.3"/>
    <row r="17" spans="1:15" ht="15.75" thickBot="1" x14ac:dyDescent="0.3">
      <c r="A17" s="1" t="s">
        <v>277</v>
      </c>
      <c r="B17" s="2" t="s">
        <v>449</v>
      </c>
      <c r="C17" s="2"/>
      <c r="D17" s="2" t="s">
        <v>5</v>
      </c>
      <c r="E17" s="2"/>
      <c r="F17" s="2" t="s">
        <v>6</v>
      </c>
      <c r="G17" s="2"/>
      <c r="H17" s="2" t="s">
        <v>7</v>
      </c>
      <c r="I17" s="2"/>
      <c r="J17" s="2" t="s">
        <v>8</v>
      </c>
      <c r="K17" s="2"/>
      <c r="L17" s="2" t="s">
        <v>9</v>
      </c>
      <c r="M17" s="2"/>
      <c r="N17" s="3" t="s">
        <v>276</v>
      </c>
      <c r="O17" t="s">
        <v>1499</v>
      </c>
    </row>
    <row r="18" spans="1:15" x14ac:dyDescent="0.25">
      <c r="A18" t="s">
        <v>1214</v>
      </c>
      <c r="B18" t="s">
        <v>11</v>
      </c>
      <c r="C18">
        <v>1</v>
      </c>
      <c r="D18" t="s">
        <v>12</v>
      </c>
      <c r="E18">
        <v>0.99</v>
      </c>
      <c r="F18" t="s">
        <v>18</v>
      </c>
      <c r="G18">
        <v>0.99</v>
      </c>
      <c r="H18" t="s">
        <v>19</v>
      </c>
      <c r="I18">
        <v>0.99</v>
      </c>
      <c r="J18" t="s">
        <v>20</v>
      </c>
      <c r="K18">
        <v>0.99</v>
      </c>
      <c r="L18" t="s">
        <v>440</v>
      </c>
      <c r="M18">
        <v>0.36</v>
      </c>
      <c r="N18">
        <v>2</v>
      </c>
      <c r="O18" t="s">
        <v>2390</v>
      </c>
    </row>
    <row r="19" spans="1:15" x14ac:dyDescent="0.25">
      <c r="A19" t="s">
        <v>1107</v>
      </c>
      <c r="B19" t="s">
        <v>11</v>
      </c>
      <c r="C19">
        <v>1</v>
      </c>
      <c r="D19" t="s">
        <v>12</v>
      </c>
      <c r="E19">
        <v>1</v>
      </c>
      <c r="F19" t="s">
        <v>18</v>
      </c>
      <c r="G19">
        <v>1</v>
      </c>
      <c r="H19" t="s">
        <v>19</v>
      </c>
      <c r="I19">
        <v>1</v>
      </c>
      <c r="J19" t="s">
        <v>20</v>
      </c>
      <c r="K19">
        <v>1</v>
      </c>
      <c r="L19" t="s">
        <v>21</v>
      </c>
      <c r="M19">
        <v>0.98</v>
      </c>
      <c r="N19">
        <v>13</v>
      </c>
      <c r="O19" t="s">
        <v>2391</v>
      </c>
    </row>
    <row r="20" spans="1:15" x14ac:dyDescent="0.25">
      <c r="A20" t="s">
        <v>1071</v>
      </c>
      <c r="B20" t="s">
        <v>11</v>
      </c>
      <c r="C20">
        <v>1</v>
      </c>
      <c r="D20" t="s">
        <v>12</v>
      </c>
      <c r="E20">
        <v>1</v>
      </c>
      <c r="F20" t="s">
        <v>18</v>
      </c>
      <c r="G20">
        <v>1</v>
      </c>
      <c r="H20" t="s">
        <v>19</v>
      </c>
      <c r="I20">
        <v>1</v>
      </c>
      <c r="J20" t="s">
        <v>20</v>
      </c>
      <c r="K20">
        <v>1</v>
      </c>
      <c r="L20" t="s">
        <v>471</v>
      </c>
      <c r="M20">
        <v>0.94</v>
      </c>
      <c r="N20">
        <v>1</v>
      </c>
      <c r="O20" t="s">
        <v>2392</v>
      </c>
    </row>
    <row r="21" spans="1:15" x14ac:dyDescent="0.25">
      <c r="A21" t="s">
        <v>1095</v>
      </c>
      <c r="B21" t="s">
        <v>11</v>
      </c>
      <c r="C21">
        <v>1</v>
      </c>
      <c r="D21" t="s">
        <v>12</v>
      </c>
      <c r="E21">
        <v>1</v>
      </c>
      <c r="F21" t="s">
        <v>18</v>
      </c>
      <c r="G21">
        <v>1</v>
      </c>
      <c r="H21" t="s">
        <v>19</v>
      </c>
      <c r="I21">
        <v>1</v>
      </c>
      <c r="J21" t="s">
        <v>20</v>
      </c>
      <c r="K21">
        <v>1</v>
      </c>
      <c r="L21" t="s">
        <v>997</v>
      </c>
      <c r="M21">
        <v>0.77</v>
      </c>
      <c r="N21">
        <v>57</v>
      </c>
      <c r="O21" t="s">
        <v>2393</v>
      </c>
    </row>
    <row r="22" spans="1:15" x14ac:dyDescent="0.25">
      <c r="A22" t="s">
        <v>1089</v>
      </c>
      <c r="B22" t="s">
        <v>11</v>
      </c>
      <c r="C22">
        <v>1</v>
      </c>
      <c r="D22" t="s">
        <v>12</v>
      </c>
      <c r="E22">
        <v>1</v>
      </c>
      <c r="F22" t="s">
        <v>18</v>
      </c>
      <c r="G22">
        <v>1</v>
      </c>
      <c r="H22" t="s">
        <v>19</v>
      </c>
      <c r="I22">
        <v>1</v>
      </c>
      <c r="J22" t="s">
        <v>20</v>
      </c>
      <c r="K22">
        <v>1</v>
      </c>
      <c r="L22" t="s">
        <v>997</v>
      </c>
      <c r="M22">
        <v>0.91</v>
      </c>
      <c r="N22">
        <v>10</v>
      </c>
      <c r="O22" t="s">
        <v>2394</v>
      </c>
    </row>
    <row r="23" spans="1:15" x14ac:dyDescent="0.25">
      <c r="A23" t="s">
        <v>1209</v>
      </c>
      <c r="B23" t="s">
        <v>11</v>
      </c>
      <c r="C23">
        <v>1</v>
      </c>
      <c r="D23" t="s">
        <v>12</v>
      </c>
      <c r="E23">
        <v>1</v>
      </c>
      <c r="F23" t="s">
        <v>18</v>
      </c>
      <c r="G23">
        <v>1</v>
      </c>
      <c r="H23" t="s">
        <v>19</v>
      </c>
      <c r="I23">
        <v>1</v>
      </c>
      <c r="J23" t="s">
        <v>20</v>
      </c>
      <c r="K23">
        <v>1</v>
      </c>
      <c r="L23" t="s">
        <v>997</v>
      </c>
      <c r="M23">
        <v>0.79</v>
      </c>
      <c r="N23">
        <v>10</v>
      </c>
      <c r="O23" t="s">
        <v>2395</v>
      </c>
    </row>
    <row r="24" spans="1:15" x14ac:dyDescent="0.25">
      <c r="A24" t="s">
        <v>1128</v>
      </c>
      <c r="B24" t="s">
        <v>11</v>
      </c>
      <c r="C24">
        <v>1</v>
      </c>
      <c r="D24" t="s">
        <v>12</v>
      </c>
      <c r="E24">
        <v>1</v>
      </c>
      <c r="F24" t="s">
        <v>18</v>
      </c>
      <c r="G24">
        <v>1</v>
      </c>
      <c r="H24" t="s">
        <v>19</v>
      </c>
      <c r="I24">
        <v>1</v>
      </c>
      <c r="J24" t="s">
        <v>20</v>
      </c>
      <c r="K24">
        <v>1</v>
      </c>
      <c r="L24" t="s">
        <v>997</v>
      </c>
      <c r="M24">
        <v>0.9</v>
      </c>
      <c r="N24">
        <v>1</v>
      </c>
      <c r="O24" t="s">
        <v>2396</v>
      </c>
    </row>
    <row r="25" spans="1:15" x14ac:dyDescent="0.25">
      <c r="A25" t="s">
        <v>1221</v>
      </c>
      <c r="B25" t="s">
        <v>11</v>
      </c>
      <c r="C25">
        <v>1</v>
      </c>
      <c r="D25" t="s">
        <v>12</v>
      </c>
      <c r="E25">
        <v>1</v>
      </c>
      <c r="F25" t="s">
        <v>18</v>
      </c>
      <c r="G25">
        <v>1</v>
      </c>
      <c r="H25" t="s">
        <v>19</v>
      </c>
      <c r="I25">
        <v>1</v>
      </c>
      <c r="J25" t="s">
        <v>20</v>
      </c>
      <c r="K25">
        <v>1</v>
      </c>
      <c r="L25" t="s">
        <v>445</v>
      </c>
      <c r="M25">
        <v>1</v>
      </c>
      <c r="N25">
        <v>11</v>
      </c>
      <c r="O25" t="s">
        <v>2397</v>
      </c>
    </row>
    <row r="26" spans="1:15" x14ac:dyDescent="0.25">
      <c r="A26" t="s">
        <v>1047</v>
      </c>
      <c r="B26" t="s">
        <v>11</v>
      </c>
      <c r="C26">
        <v>1</v>
      </c>
      <c r="D26" t="s">
        <v>12</v>
      </c>
      <c r="E26">
        <v>1</v>
      </c>
      <c r="F26" t="s">
        <v>18</v>
      </c>
      <c r="G26">
        <v>1</v>
      </c>
      <c r="H26" t="s">
        <v>19</v>
      </c>
      <c r="I26">
        <v>1</v>
      </c>
      <c r="J26" t="s">
        <v>20</v>
      </c>
      <c r="K26">
        <v>1</v>
      </c>
      <c r="L26" t="s">
        <v>445</v>
      </c>
      <c r="M26">
        <v>0.97</v>
      </c>
      <c r="N26">
        <v>5</v>
      </c>
      <c r="O26" t="s">
        <v>2398</v>
      </c>
    </row>
    <row r="27" spans="1:15" x14ac:dyDescent="0.25">
      <c r="A27" t="s">
        <v>1210</v>
      </c>
      <c r="B27" t="s">
        <v>11</v>
      </c>
      <c r="C27">
        <v>1</v>
      </c>
      <c r="D27" t="s">
        <v>12</v>
      </c>
      <c r="E27">
        <v>1</v>
      </c>
      <c r="F27" t="s">
        <v>1041</v>
      </c>
      <c r="G27">
        <v>0.33</v>
      </c>
      <c r="H27" t="s">
        <v>1042</v>
      </c>
      <c r="I27">
        <v>0.33</v>
      </c>
      <c r="J27" t="s">
        <v>1223</v>
      </c>
      <c r="K27">
        <v>0.28000000000000003</v>
      </c>
      <c r="L27" t="s">
        <v>1211</v>
      </c>
      <c r="M27">
        <v>0.25</v>
      </c>
      <c r="N27">
        <v>7</v>
      </c>
      <c r="O27" t="s">
        <v>2399</v>
      </c>
    </row>
    <row r="28" spans="1:15" x14ac:dyDescent="0.25">
      <c r="A28" t="s">
        <v>1084</v>
      </c>
      <c r="B28" t="s">
        <v>11</v>
      </c>
      <c r="C28">
        <v>1</v>
      </c>
      <c r="D28" t="s">
        <v>12</v>
      </c>
      <c r="E28">
        <v>1</v>
      </c>
      <c r="F28" t="s">
        <v>1041</v>
      </c>
      <c r="G28">
        <v>0.62</v>
      </c>
      <c r="H28" t="s">
        <v>1042</v>
      </c>
      <c r="I28">
        <v>0.62</v>
      </c>
      <c r="J28" t="s">
        <v>1224</v>
      </c>
      <c r="K28">
        <v>0.6</v>
      </c>
      <c r="L28" t="s">
        <v>1085</v>
      </c>
      <c r="M28">
        <v>0.3</v>
      </c>
      <c r="N28">
        <v>4</v>
      </c>
      <c r="O28" t="s">
        <v>2400</v>
      </c>
    </row>
    <row r="29" spans="1:15" x14ac:dyDescent="0.25">
      <c r="A29" t="s">
        <v>1118</v>
      </c>
      <c r="B29" t="s">
        <v>11</v>
      </c>
      <c r="C29">
        <v>1</v>
      </c>
      <c r="D29" t="s">
        <v>12</v>
      </c>
      <c r="E29">
        <v>1</v>
      </c>
      <c r="F29" t="s">
        <v>1041</v>
      </c>
      <c r="G29">
        <v>0.98</v>
      </c>
      <c r="H29" t="s">
        <v>1042</v>
      </c>
      <c r="I29">
        <v>0.98</v>
      </c>
      <c r="J29" t="s">
        <v>1224</v>
      </c>
      <c r="K29">
        <v>0.97</v>
      </c>
      <c r="L29" t="s">
        <v>1085</v>
      </c>
      <c r="M29">
        <v>0.65</v>
      </c>
      <c r="N29">
        <v>1</v>
      </c>
      <c r="O29" t="s">
        <v>2401</v>
      </c>
    </row>
    <row r="30" spans="1:15" x14ac:dyDescent="0.25">
      <c r="A30" t="s">
        <v>1051</v>
      </c>
      <c r="B30" t="s">
        <v>11</v>
      </c>
      <c r="C30">
        <v>1</v>
      </c>
      <c r="D30" t="s">
        <v>926</v>
      </c>
      <c r="E30">
        <v>0.72</v>
      </c>
      <c r="F30" t="s">
        <v>927</v>
      </c>
      <c r="G30">
        <v>0.72</v>
      </c>
      <c r="H30" t="s">
        <v>928</v>
      </c>
      <c r="I30">
        <v>0.72</v>
      </c>
      <c r="J30" t="s">
        <v>929</v>
      </c>
      <c r="K30">
        <v>0.72</v>
      </c>
      <c r="L30" t="s">
        <v>815</v>
      </c>
      <c r="M30">
        <v>0.72</v>
      </c>
      <c r="N30">
        <v>8</v>
      </c>
      <c r="O30" t="s">
        <v>2402</v>
      </c>
    </row>
    <row r="31" spans="1:15" x14ac:dyDescent="0.25">
      <c r="A31" t="s">
        <v>1203</v>
      </c>
      <c r="B31" t="s">
        <v>11</v>
      </c>
      <c r="C31">
        <v>1</v>
      </c>
      <c r="D31" t="s">
        <v>33</v>
      </c>
      <c r="E31">
        <v>1</v>
      </c>
      <c r="F31" t="s">
        <v>34</v>
      </c>
      <c r="G31">
        <v>1</v>
      </c>
      <c r="H31" t="s">
        <v>35</v>
      </c>
      <c r="I31">
        <v>1</v>
      </c>
      <c r="J31" t="s">
        <v>49</v>
      </c>
      <c r="K31">
        <v>0.81</v>
      </c>
      <c r="L31" t="s">
        <v>438</v>
      </c>
      <c r="M31">
        <v>0.81</v>
      </c>
      <c r="N31">
        <v>4</v>
      </c>
      <c r="O31" t="s">
        <v>2403</v>
      </c>
    </row>
    <row r="32" spans="1:15" x14ac:dyDescent="0.25">
      <c r="A32" t="s">
        <v>1135</v>
      </c>
      <c r="B32" t="s">
        <v>11</v>
      </c>
      <c r="C32">
        <v>1</v>
      </c>
      <c r="D32" t="s">
        <v>33</v>
      </c>
      <c r="E32">
        <v>1</v>
      </c>
      <c r="F32" t="s">
        <v>34</v>
      </c>
      <c r="G32">
        <v>1</v>
      </c>
      <c r="H32" t="s">
        <v>120</v>
      </c>
      <c r="I32">
        <v>0.8</v>
      </c>
      <c r="J32" t="s">
        <v>121</v>
      </c>
      <c r="K32">
        <v>0.8</v>
      </c>
      <c r="L32" t="s">
        <v>128</v>
      </c>
      <c r="M32">
        <v>0.22</v>
      </c>
      <c r="N32">
        <v>1</v>
      </c>
      <c r="O32" t="s">
        <v>2404</v>
      </c>
    </row>
    <row r="33" spans="1:15" x14ac:dyDescent="0.25">
      <c r="A33" t="s">
        <v>1179</v>
      </c>
      <c r="B33" t="s">
        <v>11</v>
      </c>
      <c r="C33">
        <v>1</v>
      </c>
      <c r="D33" t="s">
        <v>33</v>
      </c>
      <c r="E33">
        <v>1</v>
      </c>
      <c r="F33" t="s">
        <v>34</v>
      </c>
      <c r="G33">
        <v>0.95</v>
      </c>
      <c r="H33" t="s">
        <v>120</v>
      </c>
      <c r="I33">
        <v>0.93</v>
      </c>
      <c r="J33" t="s">
        <v>121</v>
      </c>
      <c r="K33">
        <v>0.93</v>
      </c>
      <c r="L33" t="s">
        <v>128</v>
      </c>
      <c r="M33">
        <v>0.54</v>
      </c>
      <c r="N33">
        <v>1</v>
      </c>
      <c r="O33" t="s">
        <v>2405</v>
      </c>
    </row>
    <row r="34" spans="1:15" x14ac:dyDescent="0.25">
      <c r="A34" t="s">
        <v>1169</v>
      </c>
      <c r="B34" t="s">
        <v>11</v>
      </c>
      <c r="C34">
        <v>1</v>
      </c>
      <c r="D34" t="s">
        <v>33</v>
      </c>
      <c r="E34">
        <v>1</v>
      </c>
      <c r="F34" t="s">
        <v>34</v>
      </c>
      <c r="G34">
        <v>0.96</v>
      </c>
      <c r="H34" t="s">
        <v>120</v>
      </c>
      <c r="I34">
        <v>0.95</v>
      </c>
      <c r="J34" t="s">
        <v>121</v>
      </c>
      <c r="K34">
        <v>0.95</v>
      </c>
      <c r="L34" t="s">
        <v>128</v>
      </c>
      <c r="M34">
        <v>0.37</v>
      </c>
      <c r="N34">
        <v>1</v>
      </c>
      <c r="O34" t="s">
        <v>2406</v>
      </c>
    </row>
    <row r="35" spans="1:15" x14ac:dyDescent="0.25">
      <c r="A35" t="s">
        <v>1124</v>
      </c>
      <c r="B35" t="s">
        <v>11</v>
      </c>
      <c r="C35">
        <v>1</v>
      </c>
      <c r="D35" t="s">
        <v>33</v>
      </c>
      <c r="E35">
        <v>1</v>
      </c>
      <c r="F35" t="s">
        <v>34</v>
      </c>
      <c r="G35">
        <v>0.98</v>
      </c>
      <c r="H35" t="s">
        <v>120</v>
      </c>
      <c r="I35">
        <v>0.95</v>
      </c>
      <c r="J35" t="s">
        <v>121</v>
      </c>
      <c r="K35">
        <v>0.95</v>
      </c>
      <c r="L35" t="s">
        <v>441</v>
      </c>
      <c r="M35">
        <v>0.27</v>
      </c>
      <c r="N35">
        <v>1</v>
      </c>
      <c r="O35" t="s">
        <v>2407</v>
      </c>
    </row>
    <row r="36" spans="1:15" x14ac:dyDescent="0.25">
      <c r="A36" t="s">
        <v>1070</v>
      </c>
      <c r="B36" t="s">
        <v>11</v>
      </c>
      <c r="C36">
        <v>1</v>
      </c>
      <c r="D36" t="s">
        <v>33</v>
      </c>
      <c r="E36">
        <v>1</v>
      </c>
      <c r="F36" t="s">
        <v>34</v>
      </c>
      <c r="G36">
        <v>1</v>
      </c>
      <c r="H36" t="s">
        <v>120</v>
      </c>
      <c r="I36">
        <v>0.98</v>
      </c>
      <c r="J36" t="s">
        <v>121</v>
      </c>
      <c r="K36">
        <v>0.98</v>
      </c>
      <c r="L36" t="s">
        <v>1063</v>
      </c>
      <c r="M36">
        <v>0.35</v>
      </c>
      <c r="N36">
        <v>1</v>
      </c>
      <c r="O36" t="s">
        <v>2408</v>
      </c>
    </row>
    <row r="37" spans="1:15" x14ac:dyDescent="0.25">
      <c r="A37" t="s">
        <v>1061</v>
      </c>
      <c r="B37" t="s">
        <v>11</v>
      </c>
      <c r="C37">
        <v>1</v>
      </c>
      <c r="D37" t="s">
        <v>33</v>
      </c>
      <c r="E37">
        <v>1</v>
      </c>
      <c r="F37" t="s">
        <v>34</v>
      </c>
      <c r="G37">
        <v>1</v>
      </c>
      <c r="H37" t="s">
        <v>120</v>
      </c>
      <c r="I37">
        <v>1</v>
      </c>
      <c r="J37" t="s">
        <v>121</v>
      </c>
      <c r="K37">
        <v>1</v>
      </c>
      <c r="L37" t="s">
        <v>674</v>
      </c>
      <c r="M37">
        <v>0.7</v>
      </c>
      <c r="N37">
        <v>5</v>
      </c>
      <c r="O37" t="s">
        <v>2409</v>
      </c>
    </row>
    <row r="38" spans="1:15" x14ac:dyDescent="0.25">
      <c r="A38" t="s">
        <v>1066</v>
      </c>
      <c r="B38" t="s">
        <v>11</v>
      </c>
      <c r="C38">
        <v>1</v>
      </c>
      <c r="D38" t="s">
        <v>33</v>
      </c>
      <c r="E38">
        <v>1</v>
      </c>
      <c r="F38" t="s">
        <v>34</v>
      </c>
      <c r="G38">
        <v>1</v>
      </c>
      <c r="H38" t="s">
        <v>120</v>
      </c>
      <c r="I38">
        <v>1</v>
      </c>
      <c r="J38" t="s">
        <v>121</v>
      </c>
      <c r="K38">
        <v>1</v>
      </c>
      <c r="L38" t="s">
        <v>674</v>
      </c>
      <c r="M38">
        <v>0.64</v>
      </c>
      <c r="N38">
        <v>3</v>
      </c>
      <c r="O38" t="s">
        <v>2410</v>
      </c>
    </row>
    <row r="39" spans="1:15" x14ac:dyDescent="0.25">
      <c r="A39" t="s">
        <v>1049</v>
      </c>
      <c r="B39" t="s">
        <v>11</v>
      </c>
      <c r="C39">
        <v>1</v>
      </c>
      <c r="D39" t="s">
        <v>33</v>
      </c>
      <c r="E39">
        <v>1</v>
      </c>
      <c r="F39" t="s">
        <v>34</v>
      </c>
      <c r="G39">
        <v>1</v>
      </c>
      <c r="H39" t="s">
        <v>120</v>
      </c>
      <c r="I39">
        <v>1</v>
      </c>
      <c r="J39" t="s">
        <v>121</v>
      </c>
      <c r="K39">
        <v>1</v>
      </c>
      <c r="L39" t="s">
        <v>674</v>
      </c>
      <c r="M39">
        <v>0.83</v>
      </c>
      <c r="N39">
        <v>2</v>
      </c>
      <c r="O39" t="s">
        <v>2411</v>
      </c>
    </row>
    <row r="40" spans="1:15" x14ac:dyDescent="0.25">
      <c r="A40" t="s">
        <v>1125</v>
      </c>
      <c r="B40" t="s">
        <v>11</v>
      </c>
      <c r="C40">
        <v>1</v>
      </c>
      <c r="D40" t="s">
        <v>33</v>
      </c>
      <c r="E40">
        <v>1</v>
      </c>
      <c r="F40" t="s">
        <v>34</v>
      </c>
      <c r="G40">
        <v>1</v>
      </c>
      <c r="H40" t="s">
        <v>120</v>
      </c>
      <c r="I40">
        <v>1</v>
      </c>
      <c r="J40" t="s">
        <v>121</v>
      </c>
      <c r="K40">
        <v>1</v>
      </c>
      <c r="L40" t="s">
        <v>674</v>
      </c>
      <c r="M40">
        <v>0.63</v>
      </c>
      <c r="N40">
        <v>1</v>
      </c>
      <c r="O40" t="s">
        <v>2412</v>
      </c>
    </row>
    <row r="41" spans="1:15" x14ac:dyDescent="0.25">
      <c r="A41" t="s">
        <v>1060</v>
      </c>
      <c r="B41" t="s">
        <v>11</v>
      </c>
      <c r="C41">
        <v>1</v>
      </c>
      <c r="D41" t="s">
        <v>33</v>
      </c>
      <c r="E41">
        <v>1</v>
      </c>
      <c r="F41" t="s">
        <v>34</v>
      </c>
      <c r="G41">
        <v>1</v>
      </c>
      <c r="H41" t="s">
        <v>120</v>
      </c>
      <c r="I41">
        <v>1</v>
      </c>
      <c r="J41" t="s">
        <v>121</v>
      </c>
      <c r="K41">
        <v>1</v>
      </c>
      <c r="L41" t="s">
        <v>469</v>
      </c>
      <c r="M41">
        <v>0.91</v>
      </c>
      <c r="N41">
        <v>5</v>
      </c>
      <c r="O41" t="s">
        <v>2413</v>
      </c>
    </row>
    <row r="42" spans="1:15" x14ac:dyDescent="0.25">
      <c r="A42" t="s">
        <v>1055</v>
      </c>
      <c r="B42" t="s">
        <v>11</v>
      </c>
      <c r="C42">
        <v>1</v>
      </c>
      <c r="D42" t="s">
        <v>33</v>
      </c>
      <c r="E42">
        <v>1</v>
      </c>
      <c r="F42" t="s">
        <v>34</v>
      </c>
      <c r="G42">
        <v>1</v>
      </c>
      <c r="H42" t="s">
        <v>120</v>
      </c>
      <c r="I42">
        <v>1</v>
      </c>
      <c r="J42" t="s">
        <v>121</v>
      </c>
      <c r="K42">
        <v>1</v>
      </c>
      <c r="L42" t="s">
        <v>465</v>
      </c>
      <c r="M42">
        <v>0.79</v>
      </c>
      <c r="N42">
        <v>2</v>
      </c>
      <c r="O42" t="s">
        <v>2414</v>
      </c>
    </row>
    <row r="43" spans="1:15" x14ac:dyDescent="0.25">
      <c r="A43" t="s">
        <v>1167</v>
      </c>
      <c r="B43" t="s">
        <v>11</v>
      </c>
      <c r="C43">
        <v>1</v>
      </c>
      <c r="D43" t="s">
        <v>33</v>
      </c>
      <c r="E43">
        <v>1</v>
      </c>
      <c r="F43" t="s">
        <v>34</v>
      </c>
      <c r="G43">
        <v>1</v>
      </c>
      <c r="H43" t="s">
        <v>120</v>
      </c>
      <c r="I43">
        <v>1</v>
      </c>
      <c r="J43" t="s">
        <v>121</v>
      </c>
      <c r="K43">
        <v>1</v>
      </c>
      <c r="L43" t="s">
        <v>465</v>
      </c>
      <c r="M43">
        <v>0.87</v>
      </c>
      <c r="N43">
        <v>1</v>
      </c>
      <c r="O43" t="s">
        <v>2415</v>
      </c>
    </row>
    <row r="44" spans="1:15" x14ac:dyDescent="0.25">
      <c r="A44" t="s">
        <v>1190</v>
      </c>
      <c r="B44" t="s">
        <v>11</v>
      </c>
      <c r="C44">
        <v>1</v>
      </c>
      <c r="D44" t="s">
        <v>33</v>
      </c>
      <c r="E44">
        <v>1</v>
      </c>
      <c r="F44" t="s">
        <v>34</v>
      </c>
      <c r="G44">
        <v>1</v>
      </c>
      <c r="H44" t="s">
        <v>120</v>
      </c>
      <c r="I44">
        <v>1</v>
      </c>
      <c r="J44" t="s">
        <v>121</v>
      </c>
      <c r="K44">
        <v>1</v>
      </c>
      <c r="L44" t="s">
        <v>465</v>
      </c>
      <c r="M44">
        <v>0.75</v>
      </c>
      <c r="N44">
        <v>1</v>
      </c>
      <c r="O44" t="s">
        <v>2416</v>
      </c>
    </row>
    <row r="45" spans="1:15" x14ac:dyDescent="0.25">
      <c r="A45" t="s">
        <v>1127</v>
      </c>
      <c r="B45" t="s">
        <v>11</v>
      </c>
      <c r="C45">
        <v>1</v>
      </c>
      <c r="D45" t="s">
        <v>33</v>
      </c>
      <c r="E45">
        <v>1</v>
      </c>
      <c r="F45" t="s">
        <v>34</v>
      </c>
      <c r="G45">
        <v>1</v>
      </c>
      <c r="H45" t="s">
        <v>120</v>
      </c>
      <c r="I45">
        <v>1</v>
      </c>
      <c r="J45" t="s">
        <v>121</v>
      </c>
      <c r="K45">
        <v>1</v>
      </c>
      <c r="L45" t="s">
        <v>126</v>
      </c>
      <c r="M45">
        <v>0.35</v>
      </c>
      <c r="N45">
        <v>1</v>
      </c>
      <c r="O45" t="s">
        <v>2417</v>
      </c>
    </row>
    <row r="46" spans="1:15" x14ac:dyDescent="0.25">
      <c r="A46" t="s">
        <v>1140</v>
      </c>
      <c r="B46" t="s">
        <v>11</v>
      </c>
      <c r="C46">
        <v>1</v>
      </c>
      <c r="D46" t="s">
        <v>33</v>
      </c>
      <c r="E46">
        <v>1</v>
      </c>
      <c r="F46" t="s">
        <v>34</v>
      </c>
      <c r="G46">
        <v>1</v>
      </c>
      <c r="H46" t="s">
        <v>120</v>
      </c>
      <c r="I46">
        <v>1</v>
      </c>
      <c r="J46" t="s">
        <v>121</v>
      </c>
      <c r="K46">
        <v>1</v>
      </c>
      <c r="L46" t="s">
        <v>441</v>
      </c>
      <c r="M46">
        <v>0.43</v>
      </c>
      <c r="N46">
        <v>1</v>
      </c>
      <c r="O46" t="s">
        <v>2418</v>
      </c>
    </row>
    <row r="47" spans="1:15" x14ac:dyDescent="0.25">
      <c r="A47" t="s">
        <v>1212</v>
      </c>
      <c r="B47" t="s">
        <v>11</v>
      </c>
      <c r="C47">
        <v>1</v>
      </c>
      <c r="D47" t="s">
        <v>33</v>
      </c>
      <c r="E47">
        <v>1</v>
      </c>
      <c r="F47" t="s">
        <v>34</v>
      </c>
      <c r="G47">
        <v>1</v>
      </c>
      <c r="H47" t="s">
        <v>120</v>
      </c>
      <c r="I47">
        <v>1</v>
      </c>
      <c r="J47" t="s">
        <v>121</v>
      </c>
      <c r="K47">
        <v>1</v>
      </c>
      <c r="L47" t="s">
        <v>441</v>
      </c>
      <c r="M47">
        <v>0.62</v>
      </c>
      <c r="N47">
        <v>1</v>
      </c>
      <c r="O47" t="s">
        <v>2419</v>
      </c>
    </row>
    <row r="48" spans="1:15" x14ac:dyDescent="0.25">
      <c r="A48" t="s">
        <v>1062</v>
      </c>
      <c r="B48" t="s">
        <v>11</v>
      </c>
      <c r="C48">
        <v>1</v>
      </c>
      <c r="D48" t="s">
        <v>33</v>
      </c>
      <c r="E48">
        <v>1</v>
      </c>
      <c r="F48" t="s">
        <v>34</v>
      </c>
      <c r="G48">
        <v>1</v>
      </c>
      <c r="H48" t="s">
        <v>120</v>
      </c>
      <c r="I48">
        <v>1</v>
      </c>
      <c r="J48" t="s">
        <v>121</v>
      </c>
      <c r="K48">
        <v>1</v>
      </c>
      <c r="L48" t="s">
        <v>1063</v>
      </c>
      <c r="M48">
        <v>0.68</v>
      </c>
      <c r="N48">
        <v>1</v>
      </c>
      <c r="O48" t="s">
        <v>2420</v>
      </c>
    </row>
    <row r="49" spans="1:15" x14ac:dyDescent="0.25">
      <c r="A49" t="s">
        <v>1065</v>
      </c>
      <c r="B49" t="s">
        <v>11</v>
      </c>
      <c r="C49">
        <v>1</v>
      </c>
      <c r="D49" t="s">
        <v>33</v>
      </c>
      <c r="E49">
        <v>1</v>
      </c>
      <c r="F49" t="s">
        <v>34</v>
      </c>
      <c r="G49">
        <v>1</v>
      </c>
      <c r="H49" t="s">
        <v>120</v>
      </c>
      <c r="I49">
        <v>1</v>
      </c>
      <c r="J49" t="s">
        <v>121</v>
      </c>
      <c r="K49">
        <v>1</v>
      </c>
      <c r="L49" t="s">
        <v>133</v>
      </c>
      <c r="M49">
        <v>1</v>
      </c>
      <c r="N49">
        <v>52</v>
      </c>
      <c r="O49" t="s">
        <v>2421</v>
      </c>
    </row>
    <row r="50" spans="1:15" x14ac:dyDescent="0.25">
      <c r="A50" t="s">
        <v>1056</v>
      </c>
      <c r="B50" t="s">
        <v>11</v>
      </c>
      <c r="C50">
        <v>1</v>
      </c>
      <c r="D50" t="s">
        <v>33</v>
      </c>
      <c r="E50">
        <v>1</v>
      </c>
      <c r="F50" t="s">
        <v>34</v>
      </c>
      <c r="G50">
        <v>1</v>
      </c>
      <c r="H50" t="s">
        <v>120</v>
      </c>
      <c r="I50">
        <v>1</v>
      </c>
      <c r="J50" t="s">
        <v>121</v>
      </c>
      <c r="K50">
        <v>1</v>
      </c>
      <c r="L50" t="s">
        <v>133</v>
      </c>
      <c r="M50">
        <v>1</v>
      </c>
      <c r="N50">
        <v>6</v>
      </c>
      <c r="O50" t="s">
        <v>2422</v>
      </c>
    </row>
    <row r="51" spans="1:15" x14ac:dyDescent="0.25">
      <c r="A51" t="s">
        <v>1175</v>
      </c>
      <c r="B51" t="s">
        <v>11</v>
      </c>
      <c r="C51">
        <v>1</v>
      </c>
      <c r="D51" t="s">
        <v>33</v>
      </c>
      <c r="E51">
        <v>1</v>
      </c>
      <c r="F51" t="s">
        <v>34</v>
      </c>
      <c r="G51">
        <v>1</v>
      </c>
      <c r="H51" t="s">
        <v>120</v>
      </c>
      <c r="I51">
        <v>1</v>
      </c>
      <c r="J51" t="s">
        <v>121</v>
      </c>
      <c r="K51">
        <v>1</v>
      </c>
      <c r="L51" t="s">
        <v>443</v>
      </c>
      <c r="M51">
        <v>0.7</v>
      </c>
      <c r="N51">
        <v>4</v>
      </c>
      <c r="O51" t="s">
        <v>2423</v>
      </c>
    </row>
    <row r="52" spans="1:15" x14ac:dyDescent="0.25">
      <c r="A52" t="s">
        <v>1080</v>
      </c>
      <c r="B52" t="s">
        <v>11</v>
      </c>
      <c r="C52">
        <v>1</v>
      </c>
      <c r="D52" t="s">
        <v>33</v>
      </c>
      <c r="E52">
        <v>1</v>
      </c>
      <c r="F52" t="s">
        <v>34</v>
      </c>
      <c r="G52">
        <v>1</v>
      </c>
      <c r="H52" t="s">
        <v>451</v>
      </c>
      <c r="I52">
        <v>1</v>
      </c>
      <c r="J52" t="s">
        <v>452</v>
      </c>
      <c r="K52">
        <v>1</v>
      </c>
      <c r="L52" t="s">
        <v>278</v>
      </c>
      <c r="M52">
        <v>1</v>
      </c>
      <c r="N52">
        <v>1</v>
      </c>
      <c r="O52" t="s">
        <v>2424</v>
      </c>
    </row>
    <row r="53" spans="1:15" x14ac:dyDescent="0.25">
      <c r="A53" t="s">
        <v>1100</v>
      </c>
      <c r="B53" t="s">
        <v>11</v>
      </c>
      <c r="C53">
        <v>1</v>
      </c>
      <c r="D53" t="s">
        <v>33</v>
      </c>
      <c r="E53">
        <v>0.57999999999999996</v>
      </c>
      <c r="F53" t="s">
        <v>142</v>
      </c>
      <c r="G53">
        <v>0.51</v>
      </c>
      <c r="H53" t="s">
        <v>616</v>
      </c>
      <c r="I53">
        <v>0.14000000000000001</v>
      </c>
      <c r="J53" t="s">
        <v>617</v>
      </c>
      <c r="K53">
        <v>0.11</v>
      </c>
      <c r="L53" t="s">
        <v>466</v>
      </c>
      <c r="M53">
        <v>0.1</v>
      </c>
      <c r="N53">
        <v>1</v>
      </c>
      <c r="O53" t="s">
        <v>2425</v>
      </c>
    </row>
    <row r="54" spans="1:15" x14ac:dyDescent="0.25">
      <c r="A54" t="s">
        <v>1099</v>
      </c>
      <c r="B54" t="s">
        <v>11</v>
      </c>
      <c r="C54">
        <v>1</v>
      </c>
      <c r="D54" t="s">
        <v>33</v>
      </c>
      <c r="E54">
        <v>0.65</v>
      </c>
      <c r="F54" t="s">
        <v>142</v>
      </c>
      <c r="G54">
        <v>0.56999999999999995</v>
      </c>
      <c r="H54" t="s">
        <v>616</v>
      </c>
      <c r="I54">
        <v>0.18</v>
      </c>
      <c r="J54" t="s">
        <v>617</v>
      </c>
      <c r="K54">
        <v>0.14000000000000001</v>
      </c>
      <c r="L54" t="s">
        <v>466</v>
      </c>
      <c r="M54">
        <v>0.13</v>
      </c>
      <c r="N54">
        <v>51</v>
      </c>
      <c r="O54" t="s">
        <v>2426</v>
      </c>
    </row>
    <row r="55" spans="1:15" x14ac:dyDescent="0.25">
      <c r="A55" t="s">
        <v>1087</v>
      </c>
      <c r="B55" t="s">
        <v>11</v>
      </c>
      <c r="C55">
        <v>1</v>
      </c>
      <c r="D55" t="s">
        <v>33</v>
      </c>
      <c r="E55">
        <v>1</v>
      </c>
      <c r="F55" t="s">
        <v>148</v>
      </c>
      <c r="G55">
        <v>1</v>
      </c>
      <c r="H55" t="s">
        <v>149</v>
      </c>
      <c r="I55">
        <v>1</v>
      </c>
      <c r="J55" t="s">
        <v>150</v>
      </c>
      <c r="K55">
        <v>1</v>
      </c>
      <c r="L55" t="s">
        <v>1075</v>
      </c>
      <c r="M55">
        <v>0.61</v>
      </c>
      <c r="N55">
        <v>64</v>
      </c>
      <c r="O55" t="s">
        <v>2427</v>
      </c>
    </row>
    <row r="56" spans="1:15" x14ac:dyDescent="0.25">
      <c r="A56" t="s">
        <v>1201</v>
      </c>
      <c r="B56" t="s">
        <v>11</v>
      </c>
      <c r="C56">
        <v>1</v>
      </c>
      <c r="D56" t="s">
        <v>33</v>
      </c>
      <c r="E56">
        <v>1</v>
      </c>
      <c r="F56" t="s">
        <v>148</v>
      </c>
      <c r="G56">
        <v>1</v>
      </c>
      <c r="H56" t="s">
        <v>149</v>
      </c>
      <c r="I56">
        <v>1</v>
      </c>
      <c r="J56" t="s">
        <v>150</v>
      </c>
      <c r="K56">
        <v>1</v>
      </c>
      <c r="L56" t="s">
        <v>1075</v>
      </c>
      <c r="M56">
        <v>0.4</v>
      </c>
      <c r="N56">
        <v>4</v>
      </c>
      <c r="O56" t="s">
        <v>2428</v>
      </c>
    </row>
    <row r="57" spans="1:15" x14ac:dyDescent="0.25">
      <c r="A57" t="s">
        <v>1074</v>
      </c>
      <c r="B57" t="s">
        <v>11</v>
      </c>
      <c r="C57">
        <v>1</v>
      </c>
      <c r="D57" t="s">
        <v>33</v>
      </c>
      <c r="E57">
        <v>1</v>
      </c>
      <c r="F57" t="s">
        <v>148</v>
      </c>
      <c r="G57">
        <v>1</v>
      </c>
      <c r="H57" t="s">
        <v>149</v>
      </c>
      <c r="I57">
        <v>1</v>
      </c>
      <c r="J57" t="s">
        <v>150</v>
      </c>
      <c r="K57">
        <v>1</v>
      </c>
      <c r="L57" t="s">
        <v>1075</v>
      </c>
      <c r="M57">
        <v>0.31</v>
      </c>
      <c r="N57">
        <v>1</v>
      </c>
      <c r="O57" t="s">
        <v>2429</v>
      </c>
    </row>
    <row r="58" spans="1:15" x14ac:dyDescent="0.25">
      <c r="A58" t="s">
        <v>1215</v>
      </c>
      <c r="B58" t="s">
        <v>11</v>
      </c>
      <c r="C58">
        <v>1</v>
      </c>
      <c r="D58" t="s">
        <v>33</v>
      </c>
      <c r="E58">
        <v>1</v>
      </c>
      <c r="F58" t="s">
        <v>148</v>
      </c>
      <c r="G58">
        <v>1</v>
      </c>
      <c r="H58" t="s">
        <v>149</v>
      </c>
      <c r="I58">
        <v>1</v>
      </c>
      <c r="J58" t="s">
        <v>150</v>
      </c>
      <c r="K58">
        <v>1</v>
      </c>
      <c r="L58" t="s">
        <v>153</v>
      </c>
      <c r="M58">
        <v>0.44</v>
      </c>
      <c r="N58">
        <v>1</v>
      </c>
      <c r="O58" t="s">
        <v>2430</v>
      </c>
    </row>
    <row r="59" spans="1:15" x14ac:dyDescent="0.25">
      <c r="A59" t="s">
        <v>1134</v>
      </c>
      <c r="B59" t="s">
        <v>11</v>
      </c>
      <c r="C59">
        <v>1</v>
      </c>
      <c r="D59" t="s">
        <v>33</v>
      </c>
      <c r="E59">
        <v>1</v>
      </c>
      <c r="F59" t="s">
        <v>148</v>
      </c>
      <c r="G59">
        <v>1</v>
      </c>
      <c r="H59" t="s">
        <v>155</v>
      </c>
      <c r="I59">
        <v>0.98</v>
      </c>
      <c r="L59" t="s">
        <v>156</v>
      </c>
      <c r="M59">
        <v>0.98</v>
      </c>
      <c r="N59">
        <v>7</v>
      </c>
      <c r="O59" t="s">
        <v>2431</v>
      </c>
    </row>
    <row r="60" spans="1:15" x14ac:dyDescent="0.25">
      <c r="A60" t="s">
        <v>1164</v>
      </c>
      <c r="B60" t="s">
        <v>11</v>
      </c>
      <c r="C60">
        <v>1</v>
      </c>
      <c r="D60" t="s">
        <v>33</v>
      </c>
      <c r="E60">
        <v>1</v>
      </c>
      <c r="F60" t="s">
        <v>148</v>
      </c>
      <c r="G60">
        <v>1</v>
      </c>
      <c r="H60" t="s">
        <v>155</v>
      </c>
      <c r="I60">
        <v>0.98</v>
      </c>
      <c r="L60" t="s">
        <v>156</v>
      </c>
      <c r="M60">
        <v>0.98</v>
      </c>
      <c r="N60">
        <v>1</v>
      </c>
      <c r="O60" t="s">
        <v>2432</v>
      </c>
    </row>
    <row r="61" spans="1:15" x14ac:dyDescent="0.25">
      <c r="A61" t="s">
        <v>1048</v>
      </c>
      <c r="B61" t="s">
        <v>11</v>
      </c>
      <c r="C61">
        <v>1</v>
      </c>
      <c r="D61" t="s">
        <v>33</v>
      </c>
      <c r="E61">
        <v>1</v>
      </c>
      <c r="F61" t="s">
        <v>148</v>
      </c>
      <c r="G61">
        <v>1</v>
      </c>
      <c r="H61" t="s">
        <v>155</v>
      </c>
      <c r="I61">
        <v>1</v>
      </c>
      <c r="L61" t="s">
        <v>156</v>
      </c>
      <c r="M61">
        <v>1</v>
      </c>
      <c r="N61">
        <v>183</v>
      </c>
      <c r="O61" t="s">
        <v>2153</v>
      </c>
    </row>
    <row r="62" spans="1:15" x14ac:dyDescent="0.25">
      <c r="A62" t="s">
        <v>1052</v>
      </c>
      <c r="B62" t="s">
        <v>11</v>
      </c>
      <c r="C62">
        <v>1</v>
      </c>
      <c r="D62" t="s">
        <v>33</v>
      </c>
      <c r="E62">
        <v>1</v>
      </c>
      <c r="F62" t="s">
        <v>148</v>
      </c>
      <c r="G62">
        <v>1</v>
      </c>
      <c r="H62" t="s">
        <v>155</v>
      </c>
      <c r="I62">
        <v>1</v>
      </c>
      <c r="L62" t="s">
        <v>156</v>
      </c>
      <c r="M62">
        <v>1</v>
      </c>
      <c r="N62">
        <v>159</v>
      </c>
      <c r="O62" t="s">
        <v>2433</v>
      </c>
    </row>
    <row r="63" spans="1:15" x14ac:dyDescent="0.25">
      <c r="A63" t="s">
        <v>1116</v>
      </c>
      <c r="B63" t="s">
        <v>11</v>
      </c>
      <c r="C63">
        <v>1</v>
      </c>
      <c r="D63" t="s">
        <v>33</v>
      </c>
      <c r="E63">
        <v>1</v>
      </c>
      <c r="F63" t="s">
        <v>148</v>
      </c>
      <c r="G63">
        <v>1</v>
      </c>
      <c r="H63" t="s">
        <v>155</v>
      </c>
      <c r="I63">
        <v>1</v>
      </c>
      <c r="L63" t="s">
        <v>156</v>
      </c>
      <c r="M63">
        <v>1</v>
      </c>
      <c r="N63">
        <v>137</v>
      </c>
      <c r="O63" t="s">
        <v>2434</v>
      </c>
    </row>
    <row r="64" spans="1:15" x14ac:dyDescent="0.25">
      <c r="A64" t="s">
        <v>1119</v>
      </c>
      <c r="B64" t="s">
        <v>11</v>
      </c>
      <c r="C64">
        <v>1</v>
      </c>
      <c r="D64" t="s">
        <v>33</v>
      </c>
      <c r="E64">
        <v>1</v>
      </c>
      <c r="F64" t="s">
        <v>148</v>
      </c>
      <c r="G64">
        <v>1</v>
      </c>
      <c r="H64" t="s">
        <v>155</v>
      </c>
      <c r="I64">
        <v>1</v>
      </c>
      <c r="L64" t="s">
        <v>156</v>
      </c>
      <c r="M64">
        <v>1</v>
      </c>
      <c r="N64">
        <v>101</v>
      </c>
      <c r="O64" t="s">
        <v>2435</v>
      </c>
    </row>
    <row r="65" spans="1:15" x14ac:dyDescent="0.25">
      <c r="A65" t="s">
        <v>1109</v>
      </c>
      <c r="B65" t="s">
        <v>11</v>
      </c>
      <c r="C65">
        <v>1</v>
      </c>
      <c r="D65" t="s">
        <v>33</v>
      </c>
      <c r="E65">
        <v>1</v>
      </c>
      <c r="F65" t="s">
        <v>148</v>
      </c>
      <c r="G65">
        <v>1</v>
      </c>
      <c r="H65" t="s">
        <v>155</v>
      </c>
      <c r="I65">
        <v>1</v>
      </c>
      <c r="L65" t="s">
        <v>156</v>
      </c>
      <c r="M65">
        <v>1</v>
      </c>
      <c r="N65">
        <v>77</v>
      </c>
      <c r="O65" t="s">
        <v>2436</v>
      </c>
    </row>
    <row r="66" spans="1:15" x14ac:dyDescent="0.25">
      <c r="A66" t="s">
        <v>1112</v>
      </c>
      <c r="B66" t="s">
        <v>11</v>
      </c>
      <c r="C66">
        <v>1</v>
      </c>
      <c r="D66" t="s">
        <v>33</v>
      </c>
      <c r="E66">
        <v>1</v>
      </c>
      <c r="F66" t="s">
        <v>148</v>
      </c>
      <c r="G66">
        <v>1</v>
      </c>
      <c r="H66" t="s">
        <v>155</v>
      </c>
      <c r="I66">
        <v>1</v>
      </c>
      <c r="L66" t="s">
        <v>156</v>
      </c>
      <c r="M66">
        <v>1</v>
      </c>
      <c r="N66">
        <v>28</v>
      </c>
      <c r="O66" t="s">
        <v>2437</v>
      </c>
    </row>
    <row r="67" spans="1:15" x14ac:dyDescent="0.25">
      <c r="A67" t="s">
        <v>1147</v>
      </c>
      <c r="B67" t="s">
        <v>11</v>
      </c>
      <c r="C67">
        <v>1</v>
      </c>
      <c r="D67" t="s">
        <v>33</v>
      </c>
      <c r="E67">
        <v>1</v>
      </c>
      <c r="F67" t="s">
        <v>148</v>
      </c>
      <c r="G67">
        <v>1</v>
      </c>
      <c r="H67" t="s">
        <v>155</v>
      </c>
      <c r="I67">
        <v>1</v>
      </c>
      <c r="L67" t="s">
        <v>156</v>
      </c>
      <c r="M67">
        <v>1</v>
      </c>
      <c r="N67">
        <v>3</v>
      </c>
      <c r="O67" t="s">
        <v>2438</v>
      </c>
    </row>
    <row r="68" spans="1:15" x14ac:dyDescent="0.25">
      <c r="A68" t="s">
        <v>1046</v>
      </c>
      <c r="B68" t="s">
        <v>11</v>
      </c>
      <c r="C68">
        <v>1</v>
      </c>
      <c r="D68" t="s">
        <v>33</v>
      </c>
      <c r="E68">
        <v>1</v>
      </c>
      <c r="F68" t="s">
        <v>148</v>
      </c>
      <c r="G68">
        <v>1</v>
      </c>
      <c r="H68" t="s">
        <v>155</v>
      </c>
      <c r="I68">
        <v>1</v>
      </c>
      <c r="L68" t="s">
        <v>156</v>
      </c>
      <c r="M68">
        <v>1</v>
      </c>
      <c r="N68">
        <v>1</v>
      </c>
      <c r="O68" t="s">
        <v>2439</v>
      </c>
    </row>
    <row r="69" spans="1:15" x14ac:dyDescent="0.25">
      <c r="A69" t="s">
        <v>1050</v>
      </c>
      <c r="B69" t="s">
        <v>11</v>
      </c>
      <c r="C69">
        <v>1</v>
      </c>
      <c r="D69" t="s">
        <v>33</v>
      </c>
      <c r="E69">
        <v>1</v>
      </c>
      <c r="F69" t="s">
        <v>148</v>
      </c>
      <c r="G69">
        <v>1</v>
      </c>
      <c r="H69" t="s">
        <v>155</v>
      </c>
      <c r="I69">
        <v>1</v>
      </c>
      <c r="L69" t="s">
        <v>156</v>
      </c>
      <c r="M69">
        <v>0.99</v>
      </c>
      <c r="N69">
        <v>1</v>
      </c>
      <c r="O69" t="s">
        <v>2440</v>
      </c>
    </row>
    <row r="70" spans="1:15" x14ac:dyDescent="0.25">
      <c r="A70" t="s">
        <v>1072</v>
      </c>
      <c r="B70" t="s">
        <v>11</v>
      </c>
      <c r="C70">
        <v>1</v>
      </c>
      <c r="D70" t="s">
        <v>33</v>
      </c>
      <c r="E70">
        <v>1</v>
      </c>
      <c r="F70" t="s">
        <v>148</v>
      </c>
      <c r="G70">
        <v>1</v>
      </c>
      <c r="H70" t="s">
        <v>155</v>
      </c>
      <c r="I70">
        <v>1</v>
      </c>
      <c r="L70" t="s">
        <v>156</v>
      </c>
      <c r="M70">
        <v>1</v>
      </c>
      <c r="N70">
        <v>1</v>
      </c>
      <c r="O70" t="s">
        <v>2441</v>
      </c>
    </row>
    <row r="71" spans="1:15" x14ac:dyDescent="0.25">
      <c r="A71" t="s">
        <v>1171</v>
      </c>
      <c r="B71" t="s">
        <v>11</v>
      </c>
      <c r="C71">
        <v>1</v>
      </c>
      <c r="D71" t="s">
        <v>33</v>
      </c>
      <c r="E71">
        <v>0.99</v>
      </c>
      <c r="F71" t="s">
        <v>148</v>
      </c>
      <c r="G71">
        <v>0.87</v>
      </c>
      <c r="H71" t="s">
        <v>455</v>
      </c>
      <c r="I71">
        <v>0.37</v>
      </c>
      <c r="J71" t="s">
        <v>456</v>
      </c>
      <c r="K71">
        <v>0.37</v>
      </c>
      <c r="L71" t="s">
        <v>899</v>
      </c>
      <c r="M71">
        <v>0.25</v>
      </c>
      <c r="N71">
        <v>3</v>
      </c>
      <c r="O71" t="s">
        <v>2442</v>
      </c>
    </row>
    <row r="72" spans="1:15" x14ac:dyDescent="0.25">
      <c r="A72" t="s">
        <v>1143</v>
      </c>
      <c r="B72" t="s">
        <v>11</v>
      </c>
      <c r="C72">
        <v>1</v>
      </c>
      <c r="D72" t="s">
        <v>33</v>
      </c>
      <c r="E72">
        <v>1</v>
      </c>
      <c r="F72" t="s">
        <v>148</v>
      </c>
      <c r="G72">
        <v>0.98</v>
      </c>
      <c r="H72" t="s">
        <v>455</v>
      </c>
      <c r="I72">
        <v>0.47</v>
      </c>
      <c r="J72" t="s">
        <v>456</v>
      </c>
      <c r="K72">
        <v>0.47</v>
      </c>
      <c r="L72" t="s">
        <v>442</v>
      </c>
      <c r="M72">
        <v>0.28999999999999998</v>
      </c>
      <c r="N72">
        <v>1</v>
      </c>
      <c r="O72" t="s">
        <v>2443</v>
      </c>
    </row>
    <row r="73" spans="1:15" x14ac:dyDescent="0.25">
      <c r="A73" t="s">
        <v>1145</v>
      </c>
      <c r="B73" t="s">
        <v>11</v>
      </c>
      <c r="C73">
        <v>1</v>
      </c>
      <c r="D73" t="s">
        <v>33</v>
      </c>
      <c r="E73">
        <v>1</v>
      </c>
      <c r="F73" t="s">
        <v>148</v>
      </c>
      <c r="G73">
        <v>1</v>
      </c>
      <c r="H73" t="s">
        <v>455</v>
      </c>
      <c r="I73">
        <v>0.5</v>
      </c>
      <c r="J73" t="s">
        <v>456</v>
      </c>
      <c r="K73">
        <v>0.5</v>
      </c>
      <c r="L73" t="s">
        <v>442</v>
      </c>
      <c r="M73">
        <v>0.38</v>
      </c>
      <c r="N73">
        <v>13</v>
      </c>
      <c r="O73" t="s">
        <v>2444</v>
      </c>
    </row>
    <row r="74" spans="1:15" x14ac:dyDescent="0.25">
      <c r="A74" t="s">
        <v>1093</v>
      </c>
      <c r="B74" t="s">
        <v>11</v>
      </c>
      <c r="C74">
        <v>1</v>
      </c>
      <c r="D74" t="s">
        <v>33</v>
      </c>
      <c r="E74">
        <v>1</v>
      </c>
      <c r="F74" t="s">
        <v>148</v>
      </c>
      <c r="G74">
        <v>0.99</v>
      </c>
      <c r="H74" t="s">
        <v>455</v>
      </c>
      <c r="I74">
        <v>0.56000000000000005</v>
      </c>
      <c r="J74" t="s">
        <v>456</v>
      </c>
      <c r="K74">
        <v>0.56000000000000005</v>
      </c>
      <c r="L74" t="s">
        <v>442</v>
      </c>
      <c r="M74">
        <v>0.44</v>
      </c>
      <c r="N74">
        <v>11</v>
      </c>
      <c r="O74" t="s">
        <v>2445</v>
      </c>
    </row>
    <row r="75" spans="1:15" x14ac:dyDescent="0.25">
      <c r="A75" t="s">
        <v>1120</v>
      </c>
      <c r="B75" t="s">
        <v>11</v>
      </c>
      <c r="C75">
        <v>1</v>
      </c>
      <c r="D75" t="s">
        <v>33</v>
      </c>
      <c r="E75">
        <v>1</v>
      </c>
      <c r="F75" t="s">
        <v>148</v>
      </c>
      <c r="G75">
        <v>0.99</v>
      </c>
      <c r="H75" t="s">
        <v>933</v>
      </c>
      <c r="I75">
        <v>0.42</v>
      </c>
      <c r="J75" t="s">
        <v>1044</v>
      </c>
      <c r="K75">
        <v>0.37</v>
      </c>
      <c r="L75" t="s">
        <v>995</v>
      </c>
      <c r="M75">
        <v>0.33</v>
      </c>
      <c r="N75">
        <v>1</v>
      </c>
      <c r="O75" t="s">
        <v>2446</v>
      </c>
    </row>
    <row r="76" spans="1:15" x14ac:dyDescent="0.25">
      <c r="A76" t="s">
        <v>1163</v>
      </c>
      <c r="B76" t="s">
        <v>11</v>
      </c>
      <c r="C76">
        <v>0.98</v>
      </c>
      <c r="D76" t="s">
        <v>33</v>
      </c>
      <c r="E76">
        <v>0.72</v>
      </c>
      <c r="F76" t="s">
        <v>148</v>
      </c>
      <c r="G76">
        <v>0.56000000000000005</v>
      </c>
      <c r="H76" t="s">
        <v>158</v>
      </c>
      <c r="I76">
        <v>0.2</v>
      </c>
      <c r="J76" t="s">
        <v>159</v>
      </c>
      <c r="K76">
        <v>0.19</v>
      </c>
      <c r="L76" t="s">
        <v>444</v>
      </c>
      <c r="M76">
        <v>0.19</v>
      </c>
      <c r="N76">
        <v>1</v>
      </c>
      <c r="O76" t="s">
        <v>2447</v>
      </c>
    </row>
    <row r="77" spans="1:15" x14ac:dyDescent="0.25">
      <c r="A77" t="s">
        <v>1068</v>
      </c>
      <c r="B77" t="s">
        <v>11</v>
      </c>
      <c r="C77">
        <v>1</v>
      </c>
      <c r="D77" t="s">
        <v>33</v>
      </c>
      <c r="E77">
        <v>0.98</v>
      </c>
      <c r="F77" t="s">
        <v>148</v>
      </c>
      <c r="G77">
        <v>0.98</v>
      </c>
      <c r="H77" t="s">
        <v>158</v>
      </c>
      <c r="I77">
        <v>0.69</v>
      </c>
      <c r="J77" t="s">
        <v>159</v>
      </c>
      <c r="K77">
        <v>0.69</v>
      </c>
      <c r="L77" t="s">
        <v>160</v>
      </c>
      <c r="M77">
        <v>0.54</v>
      </c>
      <c r="N77">
        <v>1</v>
      </c>
      <c r="O77" t="s">
        <v>2448</v>
      </c>
    </row>
    <row r="78" spans="1:15" x14ac:dyDescent="0.25">
      <c r="A78" t="s">
        <v>1151</v>
      </c>
      <c r="B78" t="s">
        <v>11</v>
      </c>
      <c r="C78">
        <v>1</v>
      </c>
      <c r="D78" t="s">
        <v>33</v>
      </c>
      <c r="E78">
        <v>1</v>
      </c>
      <c r="F78" t="s">
        <v>148</v>
      </c>
      <c r="G78">
        <v>1</v>
      </c>
      <c r="H78" t="s">
        <v>158</v>
      </c>
      <c r="I78">
        <v>1</v>
      </c>
      <c r="J78" t="s">
        <v>159</v>
      </c>
      <c r="K78">
        <v>1</v>
      </c>
      <c r="L78" t="s">
        <v>160</v>
      </c>
      <c r="M78">
        <v>1</v>
      </c>
      <c r="N78">
        <v>41</v>
      </c>
      <c r="O78" t="s">
        <v>2449</v>
      </c>
    </row>
    <row r="79" spans="1:15" x14ac:dyDescent="0.25">
      <c r="A79" t="s">
        <v>1138</v>
      </c>
      <c r="B79" t="s">
        <v>11</v>
      </c>
      <c r="C79">
        <v>1</v>
      </c>
      <c r="D79" t="s">
        <v>33</v>
      </c>
      <c r="E79">
        <v>1</v>
      </c>
      <c r="F79" t="s">
        <v>148</v>
      </c>
      <c r="G79">
        <v>1</v>
      </c>
      <c r="H79" t="s">
        <v>158</v>
      </c>
      <c r="I79">
        <v>1</v>
      </c>
      <c r="J79" t="s">
        <v>159</v>
      </c>
      <c r="K79">
        <v>1</v>
      </c>
      <c r="L79" t="s">
        <v>160</v>
      </c>
      <c r="M79">
        <v>1</v>
      </c>
      <c r="N79">
        <v>27</v>
      </c>
      <c r="O79" t="s">
        <v>2450</v>
      </c>
    </row>
    <row r="80" spans="1:15" x14ac:dyDescent="0.25">
      <c r="A80" t="s">
        <v>1142</v>
      </c>
      <c r="B80" t="s">
        <v>11</v>
      </c>
      <c r="C80">
        <v>1</v>
      </c>
      <c r="D80" t="s">
        <v>33</v>
      </c>
      <c r="E80">
        <v>1</v>
      </c>
      <c r="F80" t="s">
        <v>148</v>
      </c>
      <c r="G80">
        <v>1</v>
      </c>
      <c r="H80" t="s">
        <v>158</v>
      </c>
      <c r="I80">
        <v>1</v>
      </c>
      <c r="J80" t="s">
        <v>159</v>
      </c>
      <c r="K80">
        <v>1</v>
      </c>
      <c r="L80" t="s">
        <v>160</v>
      </c>
      <c r="M80">
        <v>1</v>
      </c>
      <c r="N80">
        <v>4</v>
      </c>
      <c r="O80" t="s">
        <v>2451</v>
      </c>
    </row>
    <row r="81" spans="1:15" x14ac:dyDescent="0.25">
      <c r="A81" t="s">
        <v>1165</v>
      </c>
      <c r="B81" t="s">
        <v>11</v>
      </c>
      <c r="C81">
        <v>0.98</v>
      </c>
      <c r="D81" t="s">
        <v>33</v>
      </c>
      <c r="E81">
        <v>0.84</v>
      </c>
      <c r="F81" t="s">
        <v>148</v>
      </c>
      <c r="G81">
        <v>0.75</v>
      </c>
      <c r="H81" t="s">
        <v>164</v>
      </c>
      <c r="I81">
        <v>0.52</v>
      </c>
      <c r="J81" t="s">
        <v>165</v>
      </c>
      <c r="K81">
        <v>0.49</v>
      </c>
      <c r="L81" t="s">
        <v>166</v>
      </c>
      <c r="M81">
        <v>0.49</v>
      </c>
      <c r="N81">
        <v>1</v>
      </c>
      <c r="O81" t="s">
        <v>2452</v>
      </c>
    </row>
    <row r="82" spans="1:15" x14ac:dyDescent="0.25">
      <c r="A82" t="s">
        <v>1166</v>
      </c>
      <c r="B82" t="s">
        <v>11</v>
      </c>
      <c r="C82">
        <v>0.97</v>
      </c>
      <c r="D82" t="s">
        <v>33</v>
      </c>
      <c r="E82">
        <v>0.88</v>
      </c>
      <c r="F82" t="s">
        <v>148</v>
      </c>
      <c r="G82">
        <v>0.82</v>
      </c>
      <c r="H82" t="s">
        <v>164</v>
      </c>
      <c r="I82">
        <v>0.53</v>
      </c>
      <c r="J82" t="s">
        <v>165</v>
      </c>
      <c r="K82">
        <v>0.43</v>
      </c>
      <c r="L82" t="s">
        <v>166</v>
      </c>
      <c r="M82">
        <v>0.42</v>
      </c>
      <c r="N82">
        <v>1</v>
      </c>
      <c r="O82" t="s">
        <v>2453</v>
      </c>
    </row>
    <row r="83" spans="1:15" x14ac:dyDescent="0.25">
      <c r="A83" t="s">
        <v>1103</v>
      </c>
      <c r="B83" t="s">
        <v>11</v>
      </c>
      <c r="C83">
        <v>1</v>
      </c>
      <c r="D83" t="s">
        <v>33</v>
      </c>
      <c r="E83">
        <v>0.98</v>
      </c>
      <c r="F83" t="s">
        <v>148</v>
      </c>
      <c r="G83">
        <v>0.91</v>
      </c>
      <c r="H83" t="s">
        <v>164</v>
      </c>
      <c r="I83">
        <v>0.57999999999999996</v>
      </c>
      <c r="J83" t="s">
        <v>165</v>
      </c>
      <c r="K83">
        <v>0.57999999999999996</v>
      </c>
      <c r="L83" t="s">
        <v>166</v>
      </c>
      <c r="M83">
        <v>0.57999999999999996</v>
      </c>
      <c r="N83">
        <v>1</v>
      </c>
      <c r="O83" t="s">
        <v>2454</v>
      </c>
    </row>
    <row r="84" spans="1:15" x14ac:dyDescent="0.25">
      <c r="A84" t="s">
        <v>1101</v>
      </c>
      <c r="B84" t="s">
        <v>11</v>
      </c>
      <c r="C84">
        <v>1</v>
      </c>
      <c r="D84" t="s">
        <v>33</v>
      </c>
      <c r="E84">
        <v>1</v>
      </c>
      <c r="F84" t="s">
        <v>148</v>
      </c>
      <c r="G84">
        <v>0.96</v>
      </c>
      <c r="H84" t="s">
        <v>164</v>
      </c>
      <c r="I84">
        <v>0.66</v>
      </c>
      <c r="J84" t="s">
        <v>165</v>
      </c>
      <c r="K84">
        <v>0.66</v>
      </c>
      <c r="L84" t="s">
        <v>166</v>
      </c>
      <c r="M84">
        <v>0.66</v>
      </c>
      <c r="N84">
        <v>3</v>
      </c>
      <c r="O84" t="s">
        <v>2455</v>
      </c>
    </row>
    <row r="85" spans="1:15" x14ac:dyDescent="0.25">
      <c r="A85" t="s">
        <v>1184</v>
      </c>
      <c r="B85" t="s">
        <v>11</v>
      </c>
      <c r="C85">
        <v>0.99</v>
      </c>
      <c r="D85" t="s">
        <v>33</v>
      </c>
      <c r="E85">
        <v>0.91</v>
      </c>
      <c r="F85" t="s">
        <v>148</v>
      </c>
      <c r="G85">
        <v>0.87</v>
      </c>
      <c r="H85" t="s">
        <v>164</v>
      </c>
      <c r="I85">
        <v>0.66</v>
      </c>
      <c r="J85" t="s">
        <v>165</v>
      </c>
      <c r="K85">
        <v>0.66</v>
      </c>
      <c r="L85" t="s">
        <v>166</v>
      </c>
      <c r="M85">
        <v>0.66</v>
      </c>
      <c r="N85">
        <v>1</v>
      </c>
      <c r="O85" t="s">
        <v>2456</v>
      </c>
    </row>
    <row r="86" spans="1:15" x14ac:dyDescent="0.25">
      <c r="A86" t="s">
        <v>1188</v>
      </c>
      <c r="B86" t="s">
        <v>11</v>
      </c>
      <c r="C86">
        <v>0.99</v>
      </c>
      <c r="D86" t="s">
        <v>33</v>
      </c>
      <c r="E86">
        <v>0.9</v>
      </c>
      <c r="F86" t="s">
        <v>148</v>
      </c>
      <c r="G86">
        <v>0.82</v>
      </c>
      <c r="H86" t="s">
        <v>164</v>
      </c>
      <c r="I86">
        <v>0.66</v>
      </c>
      <c r="J86" t="s">
        <v>165</v>
      </c>
      <c r="K86">
        <v>0.66</v>
      </c>
      <c r="L86" t="s">
        <v>166</v>
      </c>
      <c r="M86">
        <v>0.57999999999999996</v>
      </c>
      <c r="N86">
        <v>1</v>
      </c>
      <c r="O86" t="s">
        <v>2457</v>
      </c>
    </row>
    <row r="87" spans="1:15" x14ac:dyDescent="0.25">
      <c r="A87" t="s">
        <v>1189</v>
      </c>
      <c r="B87" t="s">
        <v>11</v>
      </c>
      <c r="C87">
        <v>1</v>
      </c>
      <c r="D87" t="s">
        <v>33</v>
      </c>
      <c r="E87">
        <v>1</v>
      </c>
      <c r="F87" t="s">
        <v>148</v>
      </c>
      <c r="G87">
        <v>1</v>
      </c>
      <c r="H87" t="s">
        <v>164</v>
      </c>
      <c r="I87">
        <v>0.75</v>
      </c>
      <c r="J87" t="s">
        <v>165</v>
      </c>
      <c r="K87">
        <v>0.75</v>
      </c>
      <c r="L87" t="s">
        <v>166</v>
      </c>
      <c r="M87">
        <v>0.75</v>
      </c>
      <c r="N87">
        <v>1</v>
      </c>
      <c r="O87" t="s">
        <v>2458</v>
      </c>
    </row>
    <row r="88" spans="1:15" x14ac:dyDescent="0.25">
      <c r="A88" t="s">
        <v>1174</v>
      </c>
      <c r="B88" t="s">
        <v>11</v>
      </c>
      <c r="C88">
        <v>1</v>
      </c>
      <c r="D88" t="s">
        <v>33</v>
      </c>
      <c r="E88">
        <v>0.99</v>
      </c>
      <c r="F88" t="s">
        <v>148</v>
      </c>
      <c r="G88">
        <v>0.92</v>
      </c>
      <c r="H88" t="s">
        <v>164</v>
      </c>
      <c r="I88">
        <v>0.76</v>
      </c>
      <c r="J88" t="s">
        <v>165</v>
      </c>
      <c r="K88">
        <v>0.76</v>
      </c>
      <c r="L88" t="s">
        <v>166</v>
      </c>
      <c r="M88">
        <v>0.76</v>
      </c>
      <c r="N88">
        <v>3</v>
      </c>
      <c r="O88" t="s">
        <v>2459</v>
      </c>
    </row>
    <row r="89" spans="1:15" x14ac:dyDescent="0.25">
      <c r="A89" t="s">
        <v>1176</v>
      </c>
      <c r="B89" t="s">
        <v>11</v>
      </c>
      <c r="C89">
        <v>1</v>
      </c>
      <c r="D89" t="s">
        <v>33</v>
      </c>
      <c r="E89">
        <v>0.99</v>
      </c>
      <c r="F89" t="s">
        <v>148</v>
      </c>
      <c r="G89">
        <v>0.95</v>
      </c>
      <c r="H89" t="s">
        <v>164</v>
      </c>
      <c r="I89">
        <v>0.83</v>
      </c>
      <c r="J89" t="s">
        <v>165</v>
      </c>
      <c r="K89">
        <v>0.83</v>
      </c>
      <c r="L89" t="s">
        <v>166</v>
      </c>
      <c r="M89">
        <v>0.83</v>
      </c>
      <c r="N89">
        <v>1</v>
      </c>
      <c r="O89" t="s">
        <v>2460</v>
      </c>
    </row>
    <row r="90" spans="1:15" x14ac:dyDescent="0.25">
      <c r="A90" t="s">
        <v>1185</v>
      </c>
      <c r="B90" t="s">
        <v>11</v>
      </c>
      <c r="C90">
        <v>1</v>
      </c>
      <c r="D90" t="s">
        <v>33</v>
      </c>
      <c r="E90">
        <v>0.96</v>
      </c>
      <c r="F90" t="s">
        <v>148</v>
      </c>
      <c r="G90">
        <v>0.93</v>
      </c>
      <c r="H90" t="s">
        <v>164</v>
      </c>
      <c r="I90">
        <v>0.86</v>
      </c>
      <c r="J90" t="s">
        <v>165</v>
      </c>
      <c r="K90">
        <v>0.86</v>
      </c>
      <c r="L90" t="s">
        <v>166</v>
      </c>
      <c r="M90">
        <v>0.86</v>
      </c>
      <c r="N90">
        <v>2</v>
      </c>
      <c r="O90" t="s">
        <v>2461</v>
      </c>
    </row>
    <row r="91" spans="1:15" x14ac:dyDescent="0.25">
      <c r="A91" t="s">
        <v>1154</v>
      </c>
      <c r="B91" t="s">
        <v>11</v>
      </c>
      <c r="C91">
        <v>1</v>
      </c>
      <c r="D91" t="s">
        <v>33</v>
      </c>
      <c r="E91">
        <v>0.99</v>
      </c>
      <c r="F91" t="s">
        <v>148</v>
      </c>
      <c r="G91">
        <v>0.98</v>
      </c>
      <c r="H91" t="s">
        <v>164</v>
      </c>
      <c r="I91">
        <v>0.89</v>
      </c>
      <c r="J91" t="s">
        <v>165</v>
      </c>
      <c r="K91">
        <v>0.89</v>
      </c>
      <c r="L91" t="s">
        <v>166</v>
      </c>
      <c r="M91">
        <v>0.89</v>
      </c>
      <c r="N91">
        <v>2</v>
      </c>
      <c r="O91" t="s">
        <v>2462</v>
      </c>
    </row>
    <row r="92" spans="1:15" x14ac:dyDescent="0.25">
      <c r="A92" t="s">
        <v>1173</v>
      </c>
      <c r="B92" t="s">
        <v>11</v>
      </c>
      <c r="C92">
        <v>1</v>
      </c>
      <c r="D92" t="s">
        <v>33</v>
      </c>
      <c r="E92">
        <v>0.98</v>
      </c>
      <c r="F92" t="s">
        <v>148</v>
      </c>
      <c r="G92">
        <v>0.97</v>
      </c>
      <c r="H92" t="s">
        <v>164</v>
      </c>
      <c r="I92">
        <v>0.92</v>
      </c>
      <c r="J92" t="s">
        <v>165</v>
      </c>
      <c r="K92">
        <v>0.92</v>
      </c>
      <c r="L92" t="s">
        <v>166</v>
      </c>
      <c r="M92">
        <v>0.92</v>
      </c>
      <c r="N92">
        <v>2</v>
      </c>
      <c r="O92" t="s">
        <v>2463</v>
      </c>
    </row>
    <row r="93" spans="1:15" x14ac:dyDescent="0.25">
      <c r="A93" t="s">
        <v>1161</v>
      </c>
      <c r="B93" t="s">
        <v>11</v>
      </c>
      <c r="C93">
        <v>1</v>
      </c>
      <c r="D93" t="s">
        <v>33</v>
      </c>
      <c r="E93">
        <v>0.99</v>
      </c>
      <c r="F93" t="s">
        <v>148</v>
      </c>
      <c r="G93">
        <v>0.98</v>
      </c>
      <c r="H93" t="s">
        <v>164</v>
      </c>
      <c r="I93">
        <v>0.92</v>
      </c>
      <c r="J93" t="s">
        <v>165</v>
      </c>
      <c r="K93">
        <v>0.89</v>
      </c>
      <c r="L93" t="s">
        <v>166</v>
      </c>
      <c r="M93">
        <v>0.89</v>
      </c>
      <c r="N93">
        <v>1</v>
      </c>
      <c r="O93" t="s">
        <v>2464</v>
      </c>
    </row>
    <row r="94" spans="1:15" x14ac:dyDescent="0.25">
      <c r="A94" t="s">
        <v>1160</v>
      </c>
      <c r="B94" t="s">
        <v>11</v>
      </c>
      <c r="C94">
        <v>1</v>
      </c>
      <c r="D94" t="s">
        <v>33</v>
      </c>
      <c r="E94">
        <v>0.99</v>
      </c>
      <c r="F94" t="s">
        <v>148</v>
      </c>
      <c r="G94">
        <v>0.98</v>
      </c>
      <c r="H94" t="s">
        <v>164</v>
      </c>
      <c r="I94">
        <v>0.93</v>
      </c>
      <c r="J94" t="s">
        <v>165</v>
      </c>
      <c r="K94">
        <v>0.93</v>
      </c>
      <c r="L94" t="s">
        <v>166</v>
      </c>
      <c r="M94">
        <v>0.93</v>
      </c>
      <c r="N94">
        <v>1</v>
      </c>
      <c r="O94" t="s">
        <v>2465</v>
      </c>
    </row>
    <row r="95" spans="1:15" x14ac:dyDescent="0.25">
      <c r="A95" t="s">
        <v>1168</v>
      </c>
      <c r="B95" t="s">
        <v>11</v>
      </c>
      <c r="C95">
        <v>1</v>
      </c>
      <c r="D95" t="s">
        <v>33</v>
      </c>
      <c r="E95">
        <v>0.98</v>
      </c>
      <c r="F95" t="s">
        <v>148</v>
      </c>
      <c r="G95">
        <v>0.98</v>
      </c>
      <c r="H95" t="s">
        <v>164</v>
      </c>
      <c r="I95">
        <v>0.94</v>
      </c>
      <c r="J95" t="s">
        <v>165</v>
      </c>
      <c r="K95">
        <v>0.93</v>
      </c>
      <c r="L95" t="s">
        <v>166</v>
      </c>
      <c r="M95">
        <v>0.93</v>
      </c>
      <c r="N95">
        <v>2</v>
      </c>
      <c r="O95" t="s">
        <v>2466</v>
      </c>
    </row>
    <row r="96" spans="1:15" x14ac:dyDescent="0.25">
      <c r="A96" t="s">
        <v>1191</v>
      </c>
      <c r="B96" t="s">
        <v>11</v>
      </c>
      <c r="C96">
        <v>1</v>
      </c>
      <c r="D96" t="s">
        <v>33</v>
      </c>
      <c r="E96">
        <v>1</v>
      </c>
      <c r="F96" t="s">
        <v>148</v>
      </c>
      <c r="G96">
        <v>0.99</v>
      </c>
      <c r="H96" t="s">
        <v>164</v>
      </c>
      <c r="I96">
        <v>0.94</v>
      </c>
      <c r="J96" t="s">
        <v>165</v>
      </c>
      <c r="K96">
        <v>0.92</v>
      </c>
      <c r="L96" t="s">
        <v>166</v>
      </c>
      <c r="M96">
        <v>0.92</v>
      </c>
      <c r="N96">
        <v>2</v>
      </c>
      <c r="O96" t="s">
        <v>2467</v>
      </c>
    </row>
    <row r="97" spans="1:15" x14ac:dyDescent="0.25">
      <c r="A97" t="s">
        <v>1181</v>
      </c>
      <c r="B97" t="s">
        <v>11</v>
      </c>
      <c r="C97">
        <v>1</v>
      </c>
      <c r="D97" t="s">
        <v>33</v>
      </c>
      <c r="E97">
        <v>1</v>
      </c>
      <c r="F97" t="s">
        <v>148</v>
      </c>
      <c r="G97">
        <v>1</v>
      </c>
      <c r="H97" t="s">
        <v>164</v>
      </c>
      <c r="I97">
        <v>0.94</v>
      </c>
      <c r="J97" t="s">
        <v>165</v>
      </c>
      <c r="K97">
        <v>0.94</v>
      </c>
      <c r="L97" t="s">
        <v>166</v>
      </c>
      <c r="M97">
        <v>0.94</v>
      </c>
      <c r="N97">
        <v>1</v>
      </c>
      <c r="O97" t="s">
        <v>2468</v>
      </c>
    </row>
    <row r="98" spans="1:15" x14ac:dyDescent="0.25">
      <c r="A98" t="s">
        <v>1073</v>
      </c>
      <c r="B98" t="s">
        <v>11</v>
      </c>
      <c r="C98">
        <v>1</v>
      </c>
      <c r="D98" t="s">
        <v>33</v>
      </c>
      <c r="E98">
        <v>1</v>
      </c>
      <c r="F98" t="s">
        <v>148</v>
      </c>
      <c r="G98">
        <v>1</v>
      </c>
      <c r="H98" t="s">
        <v>164</v>
      </c>
      <c r="I98">
        <v>0.95</v>
      </c>
      <c r="J98" t="s">
        <v>165</v>
      </c>
      <c r="K98">
        <v>0.95</v>
      </c>
      <c r="L98" t="s">
        <v>166</v>
      </c>
      <c r="M98">
        <v>0.95</v>
      </c>
      <c r="N98">
        <v>2</v>
      </c>
      <c r="O98" t="s">
        <v>2469</v>
      </c>
    </row>
    <row r="99" spans="1:15" x14ac:dyDescent="0.25">
      <c r="A99" t="s">
        <v>1153</v>
      </c>
      <c r="B99" t="s">
        <v>11</v>
      </c>
      <c r="C99">
        <v>1</v>
      </c>
      <c r="D99" t="s">
        <v>33</v>
      </c>
      <c r="E99">
        <v>1</v>
      </c>
      <c r="F99" t="s">
        <v>148</v>
      </c>
      <c r="G99">
        <v>1</v>
      </c>
      <c r="H99" t="s">
        <v>164</v>
      </c>
      <c r="I99">
        <v>0.95</v>
      </c>
      <c r="J99" t="s">
        <v>165</v>
      </c>
      <c r="K99">
        <v>0.95</v>
      </c>
      <c r="L99" t="s">
        <v>166</v>
      </c>
      <c r="M99">
        <v>0.95</v>
      </c>
      <c r="N99">
        <v>1</v>
      </c>
      <c r="O99" t="s">
        <v>2470</v>
      </c>
    </row>
    <row r="100" spans="1:15" x14ac:dyDescent="0.25">
      <c r="A100" t="s">
        <v>1197</v>
      </c>
      <c r="B100" t="s">
        <v>11</v>
      </c>
      <c r="C100">
        <v>1</v>
      </c>
      <c r="D100" t="s">
        <v>33</v>
      </c>
      <c r="E100">
        <v>0.99</v>
      </c>
      <c r="F100" t="s">
        <v>148</v>
      </c>
      <c r="G100">
        <v>0.97</v>
      </c>
      <c r="H100" t="s">
        <v>164</v>
      </c>
      <c r="I100">
        <v>0.95</v>
      </c>
      <c r="J100" t="s">
        <v>165</v>
      </c>
      <c r="K100">
        <v>0.95</v>
      </c>
      <c r="L100" t="s">
        <v>166</v>
      </c>
      <c r="M100">
        <v>0.95</v>
      </c>
      <c r="N100">
        <v>1</v>
      </c>
      <c r="O100" t="s">
        <v>2471</v>
      </c>
    </row>
    <row r="101" spans="1:15" x14ac:dyDescent="0.25">
      <c r="A101" t="s">
        <v>1200</v>
      </c>
      <c r="B101" t="s">
        <v>11</v>
      </c>
      <c r="C101">
        <v>1</v>
      </c>
      <c r="D101" t="s">
        <v>33</v>
      </c>
      <c r="E101">
        <v>1</v>
      </c>
      <c r="F101" t="s">
        <v>148</v>
      </c>
      <c r="G101">
        <v>1</v>
      </c>
      <c r="H101" t="s">
        <v>164</v>
      </c>
      <c r="I101">
        <v>0.96</v>
      </c>
      <c r="J101" t="s">
        <v>165</v>
      </c>
      <c r="K101">
        <v>0.96</v>
      </c>
      <c r="L101" t="s">
        <v>166</v>
      </c>
      <c r="M101">
        <v>0.96</v>
      </c>
      <c r="N101">
        <v>2</v>
      </c>
      <c r="O101" t="s">
        <v>2472</v>
      </c>
    </row>
    <row r="102" spans="1:15" x14ac:dyDescent="0.25">
      <c r="A102" t="s">
        <v>1186</v>
      </c>
      <c r="B102" t="s">
        <v>11</v>
      </c>
      <c r="C102">
        <v>1</v>
      </c>
      <c r="D102" t="s">
        <v>33</v>
      </c>
      <c r="E102">
        <v>0.97</v>
      </c>
      <c r="F102" t="s">
        <v>148</v>
      </c>
      <c r="G102">
        <v>0.97</v>
      </c>
      <c r="H102" t="s">
        <v>164</v>
      </c>
      <c r="I102">
        <v>0.96</v>
      </c>
      <c r="J102" t="s">
        <v>165</v>
      </c>
      <c r="K102">
        <v>0.94</v>
      </c>
      <c r="L102" t="s">
        <v>166</v>
      </c>
      <c r="M102">
        <v>0.94</v>
      </c>
      <c r="N102">
        <v>1</v>
      </c>
      <c r="O102" t="s">
        <v>2473</v>
      </c>
    </row>
    <row r="103" spans="1:15" x14ac:dyDescent="0.25">
      <c r="A103" t="s">
        <v>1157</v>
      </c>
      <c r="B103" t="s">
        <v>11</v>
      </c>
      <c r="C103">
        <v>1</v>
      </c>
      <c r="D103" t="s">
        <v>33</v>
      </c>
      <c r="E103">
        <v>1</v>
      </c>
      <c r="F103" t="s">
        <v>148</v>
      </c>
      <c r="G103">
        <v>0.99</v>
      </c>
      <c r="H103" t="s">
        <v>164</v>
      </c>
      <c r="I103">
        <v>0.97</v>
      </c>
      <c r="J103" t="s">
        <v>165</v>
      </c>
      <c r="K103">
        <v>0.97</v>
      </c>
      <c r="L103" t="s">
        <v>166</v>
      </c>
      <c r="M103">
        <v>0.97</v>
      </c>
      <c r="N103">
        <v>2</v>
      </c>
      <c r="O103" t="s">
        <v>2474</v>
      </c>
    </row>
    <row r="104" spans="1:15" x14ac:dyDescent="0.25">
      <c r="A104" t="s">
        <v>1172</v>
      </c>
      <c r="B104" t="s">
        <v>11</v>
      </c>
      <c r="C104">
        <v>1</v>
      </c>
      <c r="D104" t="s">
        <v>33</v>
      </c>
      <c r="E104">
        <v>0.99</v>
      </c>
      <c r="F104" t="s">
        <v>148</v>
      </c>
      <c r="G104">
        <v>0.99</v>
      </c>
      <c r="H104" t="s">
        <v>164</v>
      </c>
      <c r="I104">
        <v>0.97</v>
      </c>
      <c r="J104" t="s">
        <v>165</v>
      </c>
      <c r="K104">
        <v>0.95</v>
      </c>
      <c r="L104" t="s">
        <v>166</v>
      </c>
      <c r="M104">
        <v>0.95</v>
      </c>
      <c r="N104">
        <v>2</v>
      </c>
      <c r="O104" t="s">
        <v>2475</v>
      </c>
    </row>
    <row r="105" spans="1:15" x14ac:dyDescent="0.25">
      <c r="A105" t="s">
        <v>1076</v>
      </c>
      <c r="B105" t="s">
        <v>11</v>
      </c>
      <c r="C105">
        <v>1</v>
      </c>
      <c r="D105" t="s">
        <v>33</v>
      </c>
      <c r="E105">
        <v>1</v>
      </c>
      <c r="F105" t="s">
        <v>148</v>
      </c>
      <c r="G105">
        <v>1</v>
      </c>
      <c r="H105" t="s">
        <v>164</v>
      </c>
      <c r="I105">
        <v>0.98</v>
      </c>
      <c r="J105" t="s">
        <v>165</v>
      </c>
      <c r="K105">
        <v>0.98</v>
      </c>
      <c r="L105" t="s">
        <v>166</v>
      </c>
      <c r="M105">
        <v>0.98</v>
      </c>
      <c r="N105">
        <v>2</v>
      </c>
      <c r="O105" t="s">
        <v>2476</v>
      </c>
    </row>
    <row r="106" spans="1:15" x14ac:dyDescent="0.25">
      <c r="A106" t="s">
        <v>1187</v>
      </c>
      <c r="B106" t="s">
        <v>11</v>
      </c>
      <c r="C106">
        <v>1</v>
      </c>
      <c r="D106" t="s">
        <v>33</v>
      </c>
      <c r="E106">
        <v>0.99</v>
      </c>
      <c r="F106" t="s">
        <v>148</v>
      </c>
      <c r="G106">
        <v>0.99</v>
      </c>
      <c r="H106" t="s">
        <v>164</v>
      </c>
      <c r="I106">
        <v>0.98</v>
      </c>
      <c r="J106" t="s">
        <v>165</v>
      </c>
      <c r="K106">
        <v>0.97</v>
      </c>
      <c r="L106" t="s">
        <v>166</v>
      </c>
      <c r="M106">
        <v>0.97</v>
      </c>
      <c r="N106">
        <v>2</v>
      </c>
      <c r="O106" t="s">
        <v>2477</v>
      </c>
    </row>
    <row r="107" spans="1:15" x14ac:dyDescent="0.25">
      <c r="A107" t="s">
        <v>1083</v>
      </c>
      <c r="B107" t="s">
        <v>11</v>
      </c>
      <c r="C107">
        <v>1</v>
      </c>
      <c r="D107" t="s">
        <v>33</v>
      </c>
      <c r="E107">
        <v>1</v>
      </c>
      <c r="F107" t="s">
        <v>148</v>
      </c>
      <c r="G107">
        <v>1</v>
      </c>
      <c r="H107" t="s">
        <v>164</v>
      </c>
      <c r="I107">
        <v>0.99</v>
      </c>
      <c r="J107" t="s">
        <v>165</v>
      </c>
      <c r="K107">
        <v>0.98</v>
      </c>
      <c r="L107" t="s">
        <v>166</v>
      </c>
      <c r="M107">
        <v>0.98</v>
      </c>
      <c r="N107">
        <v>12</v>
      </c>
      <c r="O107" t="s">
        <v>2478</v>
      </c>
    </row>
    <row r="108" spans="1:15" x14ac:dyDescent="0.25">
      <c r="A108" t="s">
        <v>1194</v>
      </c>
      <c r="B108" t="s">
        <v>11</v>
      </c>
      <c r="C108">
        <v>1</v>
      </c>
      <c r="D108" t="s">
        <v>33</v>
      </c>
      <c r="E108">
        <v>1</v>
      </c>
      <c r="F108" t="s">
        <v>148</v>
      </c>
      <c r="G108">
        <v>1</v>
      </c>
      <c r="H108" t="s">
        <v>164</v>
      </c>
      <c r="I108">
        <v>0.99</v>
      </c>
      <c r="J108" t="s">
        <v>165</v>
      </c>
      <c r="K108">
        <v>0.99</v>
      </c>
      <c r="L108" t="s">
        <v>166</v>
      </c>
      <c r="M108">
        <v>0.99</v>
      </c>
      <c r="N108">
        <v>4</v>
      </c>
      <c r="O108" t="s">
        <v>2479</v>
      </c>
    </row>
    <row r="109" spans="1:15" x14ac:dyDescent="0.25">
      <c r="A109" t="s">
        <v>1193</v>
      </c>
      <c r="B109" t="s">
        <v>11</v>
      </c>
      <c r="C109">
        <v>1</v>
      </c>
      <c r="D109" t="s">
        <v>33</v>
      </c>
      <c r="E109">
        <v>1</v>
      </c>
      <c r="F109" t="s">
        <v>148</v>
      </c>
      <c r="G109">
        <v>1</v>
      </c>
      <c r="H109" t="s">
        <v>164</v>
      </c>
      <c r="I109">
        <v>0.99</v>
      </c>
      <c r="J109" t="s">
        <v>165</v>
      </c>
      <c r="K109">
        <v>0.99</v>
      </c>
      <c r="L109" t="s">
        <v>166</v>
      </c>
      <c r="M109">
        <v>0.99</v>
      </c>
      <c r="N109">
        <v>2</v>
      </c>
      <c r="O109" t="s">
        <v>2480</v>
      </c>
    </row>
    <row r="110" spans="1:15" x14ac:dyDescent="0.25">
      <c r="A110" t="s">
        <v>1159</v>
      </c>
      <c r="B110" t="s">
        <v>11</v>
      </c>
      <c r="C110">
        <v>1</v>
      </c>
      <c r="D110" t="s">
        <v>33</v>
      </c>
      <c r="E110">
        <v>1</v>
      </c>
      <c r="F110" t="s">
        <v>148</v>
      </c>
      <c r="G110">
        <v>1</v>
      </c>
      <c r="H110" t="s">
        <v>164</v>
      </c>
      <c r="I110">
        <v>0.99</v>
      </c>
      <c r="J110" t="s">
        <v>165</v>
      </c>
      <c r="K110">
        <v>0.99</v>
      </c>
      <c r="L110" t="s">
        <v>166</v>
      </c>
      <c r="M110">
        <v>0.99</v>
      </c>
      <c r="N110">
        <v>1</v>
      </c>
      <c r="O110" t="s">
        <v>2481</v>
      </c>
    </row>
    <row r="111" spans="1:15" x14ac:dyDescent="0.25">
      <c r="A111" t="s">
        <v>1206</v>
      </c>
      <c r="B111" t="s">
        <v>11</v>
      </c>
      <c r="C111">
        <v>1</v>
      </c>
      <c r="D111" t="s">
        <v>33</v>
      </c>
      <c r="E111">
        <v>1</v>
      </c>
      <c r="F111" t="s">
        <v>148</v>
      </c>
      <c r="G111">
        <v>0.99</v>
      </c>
      <c r="H111" t="s">
        <v>164</v>
      </c>
      <c r="I111">
        <v>0.99</v>
      </c>
      <c r="J111" t="s">
        <v>165</v>
      </c>
      <c r="K111">
        <v>0.99</v>
      </c>
      <c r="L111" t="s">
        <v>166</v>
      </c>
      <c r="M111">
        <v>0.99</v>
      </c>
      <c r="N111">
        <v>1</v>
      </c>
      <c r="O111" t="s">
        <v>2482</v>
      </c>
    </row>
    <row r="112" spans="1:15" x14ac:dyDescent="0.25">
      <c r="A112" t="s">
        <v>1090</v>
      </c>
      <c r="B112" t="s">
        <v>11</v>
      </c>
      <c r="C112">
        <v>1</v>
      </c>
      <c r="D112" t="s">
        <v>33</v>
      </c>
      <c r="E112">
        <v>1</v>
      </c>
      <c r="F112" t="s">
        <v>148</v>
      </c>
      <c r="G112">
        <v>1</v>
      </c>
      <c r="H112" t="s">
        <v>164</v>
      </c>
      <c r="I112">
        <v>1</v>
      </c>
      <c r="J112" t="s">
        <v>165</v>
      </c>
      <c r="K112">
        <v>1</v>
      </c>
      <c r="L112" t="s">
        <v>166</v>
      </c>
      <c r="M112">
        <v>1</v>
      </c>
      <c r="N112">
        <v>4249</v>
      </c>
      <c r="O112" t="s">
        <v>2483</v>
      </c>
    </row>
    <row r="113" spans="1:15" x14ac:dyDescent="0.25">
      <c r="A113" t="s">
        <v>1054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1350</v>
      </c>
      <c r="O113" t="s">
        <v>2484</v>
      </c>
    </row>
    <row r="114" spans="1:15" x14ac:dyDescent="0.25">
      <c r="A114" t="s">
        <v>1141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1261</v>
      </c>
      <c r="O114" t="s">
        <v>2485</v>
      </c>
    </row>
    <row r="115" spans="1:15" x14ac:dyDescent="0.25">
      <c r="A115" t="s">
        <v>1094</v>
      </c>
      <c r="B115" t="s">
        <v>11</v>
      </c>
      <c r="C115">
        <v>1</v>
      </c>
      <c r="D115" t="s">
        <v>33</v>
      </c>
      <c r="E115">
        <v>1</v>
      </c>
      <c r="F115" t="s">
        <v>148</v>
      </c>
      <c r="G115">
        <v>1</v>
      </c>
      <c r="H115" t="s">
        <v>164</v>
      </c>
      <c r="I115">
        <v>1</v>
      </c>
      <c r="J115" t="s">
        <v>165</v>
      </c>
      <c r="K115">
        <v>1</v>
      </c>
      <c r="L115" t="s">
        <v>166</v>
      </c>
      <c r="M115">
        <v>1</v>
      </c>
      <c r="N115">
        <v>1181</v>
      </c>
      <c r="O115" t="s">
        <v>2486</v>
      </c>
    </row>
    <row r="116" spans="1:15" x14ac:dyDescent="0.25">
      <c r="A116" t="s">
        <v>1137</v>
      </c>
      <c r="B116" t="s">
        <v>11</v>
      </c>
      <c r="C116">
        <v>1</v>
      </c>
      <c r="D116" t="s">
        <v>33</v>
      </c>
      <c r="E116">
        <v>1</v>
      </c>
      <c r="F116" t="s">
        <v>148</v>
      </c>
      <c r="G116">
        <v>1</v>
      </c>
      <c r="H116" t="s">
        <v>164</v>
      </c>
      <c r="I116">
        <v>1</v>
      </c>
      <c r="J116" t="s">
        <v>165</v>
      </c>
      <c r="K116">
        <v>1</v>
      </c>
      <c r="L116" t="s">
        <v>166</v>
      </c>
      <c r="M116">
        <v>1</v>
      </c>
      <c r="N116">
        <v>986</v>
      </c>
      <c r="O116" t="s">
        <v>1661</v>
      </c>
    </row>
    <row r="117" spans="1:15" x14ac:dyDescent="0.25">
      <c r="A117" t="s">
        <v>1117</v>
      </c>
      <c r="B117" t="s">
        <v>11</v>
      </c>
      <c r="C117">
        <v>1</v>
      </c>
      <c r="D117" t="s">
        <v>33</v>
      </c>
      <c r="E117">
        <v>1</v>
      </c>
      <c r="F117" t="s">
        <v>148</v>
      </c>
      <c r="G117">
        <v>1</v>
      </c>
      <c r="H117" t="s">
        <v>164</v>
      </c>
      <c r="I117">
        <v>1</v>
      </c>
      <c r="J117" t="s">
        <v>165</v>
      </c>
      <c r="K117">
        <v>1</v>
      </c>
      <c r="L117" t="s">
        <v>166</v>
      </c>
      <c r="M117">
        <v>1</v>
      </c>
      <c r="N117">
        <v>567</v>
      </c>
      <c r="O117" t="s">
        <v>2487</v>
      </c>
    </row>
    <row r="118" spans="1:15" x14ac:dyDescent="0.25">
      <c r="A118" t="s">
        <v>1058</v>
      </c>
      <c r="B118" t="s">
        <v>11</v>
      </c>
      <c r="C118">
        <v>1</v>
      </c>
      <c r="D118" t="s">
        <v>33</v>
      </c>
      <c r="E118">
        <v>1</v>
      </c>
      <c r="F118" t="s">
        <v>148</v>
      </c>
      <c r="G118">
        <v>1</v>
      </c>
      <c r="H118" t="s">
        <v>164</v>
      </c>
      <c r="I118">
        <v>1</v>
      </c>
      <c r="J118" t="s">
        <v>165</v>
      </c>
      <c r="K118">
        <v>1</v>
      </c>
      <c r="L118" t="s">
        <v>166</v>
      </c>
      <c r="M118">
        <v>1</v>
      </c>
      <c r="N118">
        <v>549</v>
      </c>
      <c r="O118" t="s">
        <v>2488</v>
      </c>
    </row>
    <row r="119" spans="1:15" x14ac:dyDescent="0.25">
      <c r="A119" t="s">
        <v>1088</v>
      </c>
      <c r="B119" t="s">
        <v>11</v>
      </c>
      <c r="C119">
        <v>1</v>
      </c>
      <c r="D119" t="s">
        <v>33</v>
      </c>
      <c r="E119">
        <v>1</v>
      </c>
      <c r="F119" t="s">
        <v>148</v>
      </c>
      <c r="G119">
        <v>1</v>
      </c>
      <c r="H119" t="s">
        <v>164</v>
      </c>
      <c r="I119">
        <v>1</v>
      </c>
      <c r="J119" t="s">
        <v>165</v>
      </c>
      <c r="K119">
        <v>1</v>
      </c>
      <c r="L119" t="s">
        <v>166</v>
      </c>
      <c r="M119">
        <v>1</v>
      </c>
      <c r="N119">
        <v>444</v>
      </c>
      <c r="O119" t="s">
        <v>2489</v>
      </c>
    </row>
    <row r="120" spans="1:15" x14ac:dyDescent="0.25">
      <c r="A120" t="s">
        <v>1152</v>
      </c>
      <c r="B120" t="s">
        <v>11</v>
      </c>
      <c r="C120">
        <v>1</v>
      </c>
      <c r="D120" t="s">
        <v>33</v>
      </c>
      <c r="E120">
        <v>1</v>
      </c>
      <c r="F120" t="s">
        <v>148</v>
      </c>
      <c r="G120">
        <v>1</v>
      </c>
      <c r="H120" t="s">
        <v>164</v>
      </c>
      <c r="I120">
        <v>1</v>
      </c>
      <c r="J120" t="s">
        <v>165</v>
      </c>
      <c r="K120">
        <v>1</v>
      </c>
      <c r="L120" t="s">
        <v>166</v>
      </c>
      <c r="M120">
        <v>1</v>
      </c>
      <c r="N120">
        <v>318</v>
      </c>
      <c r="O120" t="s">
        <v>2490</v>
      </c>
    </row>
    <row r="121" spans="1:15" x14ac:dyDescent="0.25">
      <c r="A121" t="s">
        <v>1091</v>
      </c>
      <c r="B121" t="s">
        <v>11</v>
      </c>
      <c r="C121">
        <v>1</v>
      </c>
      <c r="D121" t="s">
        <v>33</v>
      </c>
      <c r="E121">
        <v>1</v>
      </c>
      <c r="F121" t="s">
        <v>148</v>
      </c>
      <c r="G121">
        <v>1</v>
      </c>
      <c r="H121" t="s">
        <v>164</v>
      </c>
      <c r="I121">
        <v>1</v>
      </c>
      <c r="J121" t="s">
        <v>165</v>
      </c>
      <c r="K121">
        <v>1</v>
      </c>
      <c r="L121" t="s">
        <v>166</v>
      </c>
      <c r="M121">
        <v>1</v>
      </c>
      <c r="N121">
        <v>268</v>
      </c>
      <c r="O121" t="s">
        <v>2491</v>
      </c>
    </row>
    <row r="122" spans="1:15" x14ac:dyDescent="0.25">
      <c r="A122" t="s">
        <v>1098</v>
      </c>
      <c r="B122" t="s">
        <v>11</v>
      </c>
      <c r="C122">
        <v>1</v>
      </c>
      <c r="D122" t="s">
        <v>33</v>
      </c>
      <c r="E122">
        <v>1</v>
      </c>
      <c r="F122" t="s">
        <v>148</v>
      </c>
      <c r="G122">
        <v>1</v>
      </c>
      <c r="H122" t="s">
        <v>164</v>
      </c>
      <c r="I122">
        <v>1</v>
      </c>
      <c r="J122" t="s">
        <v>165</v>
      </c>
      <c r="K122">
        <v>1</v>
      </c>
      <c r="L122" t="s">
        <v>166</v>
      </c>
      <c r="M122">
        <v>1</v>
      </c>
      <c r="N122">
        <v>197</v>
      </c>
      <c r="O122" t="s">
        <v>2492</v>
      </c>
    </row>
    <row r="123" spans="1:15" x14ac:dyDescent="0.25">
      <c r="A123" t="s">
        <v>1114</v>
      </c>
      <c r="B123" t="s">
        <v>11</v>
      </c>
      <c r="C123">
        <v>1</v>
      </c>
      <c r="D123" t="s">
        <v>33</v>
      </c>
      <c r="E123">
        <v>1</v>
      </c>
      <c r="F123" t="s">
        <v>148</v>
      </c>
      <c r="G123">
        <v>1</v>
      </c>
      <c r="H123" t="s">
        <v>164</v>
      </c>
      <c r="I123">
        <v>1</v>
      </c>
      <c r="J123" t="s">
        <v>165</v>
      </c>
      <c r="K123">
        <v>1</v>
      </c>
      <c r="L123" t="s">
        <v>166</v>
      </c>
      <c r="M123">
        <v>1</v>
      </c>
      <c r="N123">
        <v>96</v>
      </c>
      <c r="O123" t="s">
        <v>2493</v>
      </c>
    </row>
    <row r="124" spans="1:15" x14ac:dyDescent="0.25">
      <c r="A124" t="s">
        <v>1105</v>
      </c>
      <c r="B124" t="s">
        <v>11</v>
      </c>
      <c r="C124">
        <v>1</v>
      </c>
      <c r="D124" t="s">
        <v>33</v>
      </c>
      <c r="E124">
        <v>1</v>
      </c>
      <c r="F124" t="s">
        <v>148</v>
      </c>
      <c r="G124">
        <v>1</v>
      </c>
      <c r="H124" t="s">
        <v>164</v>
      </c>
      <c r="I124">
        <v>1</v>
      </c>
      <c r="J124" t="s">
        <v>165</v>
      </c>
      <c r="K124">
        <v>1</v>
      </c>
      <c r="L124" t="s">
        <v>166</v>
      </c>
      <c r="M124">
        <v>1</v>
      </c>
      <c r="N124">
        <v>88</v>
      </c>
      <c r="O124" t="s">
        <v>2494</v>
      </c>
    </row>
    <row r="125" spans="1:15" x14ac:dyDescent="0.25">
      <c r="A125" t="s">
        <v>1115</v>
      </c>
      <c r="B125" t="s">
        <v>11</v>
      </c>
      <c r="C125">
        <v>1</v>
      </c>
      <c r="D125" t="s">
        <v>33</v>
      </c>
      <c r="E125">
        <v>1</v>
      </c>
      <c r="F125" t="s">
        <v>148</v>
      </c>
      <c r="G125">
        <v>1</v>
      </c>
      <c r="H125" t="s">
        <v>164</v>
      </c>
      <c r="I125">
        <v>1</v>
      </c>
      <c r="J125" t="s">
        <v>165</v>
      </c>
      <c r="K125">
        <v>1</v>
      </c>
      <c r="L125" t="s">
        <v>166</v>
      </c>
      <c r="M125">
        <v>1</v>
      </c>
      <c r="N125">
        <v>82</v>
      </c>
      <c r="O125" t="s">
        <v>1791</v>
      </c>
    </row>
    <row r="126" spans="1:15" x14ac:dyDescent="0.25">
      <c r="A126" t="s">
        <v>1086</v>
      </c>
      <c r="B126" t="s">
        <v>11</v>
      </c>
      <c r="C126">
        <v>1</v>
      </c>
      <c r="D126" t="s">
        <v>33</v>
      </c>
      <c r="E126">
        <v>1</v>
      </c>
      <c r="F126" t="s">
        <v>148</v>
      </c>
      <c r="G126">
        <v>1</v>
      </c>
      <c r="H126" t="s">
        <v>164</v>
      </c>
      <c r="I126">
        <v>1</v>
      </c>
      <c r="J126" t="s">
        <v>165</v>
      </c>
      <c r="K126">
        <v>1</v>
      </c>
      <c r="L126" t="s">
        <v>166</v>
      </c>
      <c r="M126">
        <v>1</v>
      </c>
      <c r="N126">
        <v>79</v>
      </c>
      <c r="O126" t="s">
        <v>2495</v>
      </c>
    </row>
    <row r="127" spans="1:15" x14ac:dyDescent="0.25">
      <c r="A127" t="s">
        <v>1144</v>
      </c>
      <c r="B127" t="s">
        <v>11</v>
      </c>
      <c r="C127">
        <v>1</v>
      </c>
      <c r="D127" t="s">
        <v>33</v>
      </c>
      <c r="E127">
        <v>1</v>
      </c>
      <c r="F127" t="s">
        <v>148</v>
      </c>
      <c r="G127">
        <v>1</v>
      </c>
      <c r="H127" t="s">
        <v>164</v>
      </c>
      <c r="I127">
        <v>1</v>
      </c>
      <c r="J127" t="s">
        <v>165</v>
      </c>
      <c r="K127">
        <v>1</v>
      </c>
      <c r="L127" t="s">
        <v>166</v>
      </c>
      <c r="M127">
        <v>1</v>
      </c>
      <c r="N127">
        <v>75</v>
      </c>
      <c r="O127" t="s">
        <v>2496</v>
      </c>
    </row>
    <row r="128" spans="1:15" x14ac:dyDescent="0.25">
      <c r="A128" t="s">
        <v>1208</v>
      </c>
      <c r="B128" t="s">
        <v>11</v>
      </c>
      <c r="C128">
        <v>1</v>
      </c>
      <c r="D128" t="s">
        <v>33</v>
      </c>
      <c r="E128">
        <v>1</v>
      </c>
      <c r="F128" t="s">
        <v>148</v>
      </c>
      <c r="G128">
        <v>1</v>
      </c>
      <c r="H128" t="s">
        <v>164</v>
      </c>
      <c r="I128">
        <v>1</v>
      </c>
      <c r="J128" t="s">
        <v>165</v>
      </c>
      <c r="K128">
        <v>1</v>
      </c>
      <c r="L128" t="s">
        <v>166</v>
      </c>
      <c r="M128">
        <v>1</v>
      </c>
      <c r="N128">
        <v>72</v>
      </c>
      <c r="O128" t="s">
        <v>2497</v>
      </c>
    </row>
    <row r="129" spans="1:15" x14ac:dyDescent="0.25">
      <c r="A129" t="s">
        <v>1053</v>
      </c>
      <c r="B129" t="s">
        <v>11</v>
      </c>
      <c r="C129">
        <v>1</v>
      </c>
      <c r="D129" t="s">
        <v>33</v>
      </c>
      <c r="E129">
        <v>1</v>
      </c>
      <c r="F129" t="s">
        <v>148</v>
      </c>
      <c r="G129">
        <v>1</v>
      </c>
      <c r="H129" t="s">
        <v>164</v>
      </c>
      <c r="I129">
        <v>1</v>
      </c>
      <c r="J129" t="s">
        <v>165</v>
      </c>
      <c r="K129">
        <v>1</v>
      </c>
      <c r="L129" t="s">
        <v>166</v>
      </c>
      <c r="M129">
        <v>1</v>
      </c>
      <c r="N129">
        <v>68</v>
      </c>
      <c r="O129" t="s">
        <v>2498</v>
      </c>
    </row>
    <row r="130" spans="1:15" x14ac:dyDescent="0.25">
      <c r="A130" t="s">
        <v>1104</v>
      </c>
      <c r="B130" t="s">
        <v>11</v>
      </c>
      <c r="C130">
        <v>1</v>
      </c>
      <c r="D130" t="s">
        <v>33</v>
      </c>
      <c r="E130">
        <v>1</v>
      </c>
      <c r="F130" t="s">
        <v>148</v>
      </c>
      <c r="G130">
        <v>1</v>
      </c>
      <c r="H130" t="s">
        <v>164</v>
      </c>
      <c r="I130">
        <v>1</v>
      </c>
      <c r="J130" t="s">
        <v>165</v>
      </c>
      <c r="K130">
        <v>1</v>
      </c>
      <c r="L130" t="s">
        <v>166</v>
      </c>
      <c r="M130">
        <v>1</v>
      </c>
      <c r="N130">
        <v>64</v>
      </c>
      <c r="O130" t="s">
        <v>2499</v>
      </c>
    </row>
    <row r="131" spans="1:15" x14ac:dyDescent="0.25">
      <c r="A131" t="s">
        <v>1111</v>
      </c>
      <c r="B131" t="s">
        <v>11</v>
      </c>
      <c r="C131">
        <v>1</v>
      </c>
      <c r="D131" t="s">
        <v>33</v>
      </c>
      <c r="E131">
        <v>1</v>
      </c>
      <c r="F131" t="s">
        <v>148</v>
      </c>
      <c r="G131">
        <v>1</v>
      </c>
      <c r="H131" t="s">
        <v>164</v>
      </c>
      <c r="I131">
        <v>1</v>
      </c>
      <c r="J131" t="s">
        <v>165</v>
      </c>
      <c r="K131">
        <v>1</v>
      </c>
      <c r="L131" t="s">
        <v>166</v>
      </c>
      <c r="M131">
        <v>1</v>
      </c>
      <c r="N131">
        <v>62</v>
      </c>
      <c r="O131" t="s">
        <v>2500</v>
      </c>
    </row>
    <row r="132" spans="1:15" x14ac:dyDescent="0.25">
      <c r="A132" t="s">
        <v>1155</v>
      </c>
      <c r="B132" t="s">
        <v>11</v>
      </c>
      <c r="C132">
        <v>1</v>
      </c>
      <c r="D132" t="s">
        <v>33</v>
      </c>
      <c r="E132">
        <v>1</v>
      </c>
      <c r="F132" t="s">
        <v>148</v>
      </c>
      <c r="G132">
        <v>1</v>
      </c>
      <c r="H132" t="s">
        <v>164</v>
      </c>
      <c r="I132">
        <v>1</v>
      </c>
      <c r="J132" t="s">
        <v>165</v>
      </c>
      <c r="K132">
        <v>1</v>
      </c>
      <c r="L132" t="s">
        <v>166</v>
      </c>
      <c r="M132">
        <v>1</v>
      </c>
      <c r="N132">
        <v>59</v>
      </c>
      <c r="O132" t="s">
        <v>2501</v>
      </c>
    </row>
    <row r="133" spans="1:15" x14ac:dyDescent="0.25">
      <c r="A133" t="s">
        <v>1162</v>
      </c>
      <c r="B133" t="s">
        <v>11</v>
      </c>
      <c r="C133">
        <v>1</v>
      </c>
      <c r="D133" t="s">
        <v>33</v>
      </c>
      <c r="E133">
        <v>1</v>
      </c>
      <c r="F133" t="s">
        <v>148</v>
      </c>
      <c r="G133">
        <v>1</v>
      </c>
      <c r="H133" t="s">
        <v>164</v>
      </c>
      <c r="I133">
        <v>1</v>
      </c>
      <c r="J133" t="s">
        <v>165</v>
      </c>
      <c r="K133">
        <v>1</v>
      </c>
      <c r="L133" t="s">
        <v>166</v>
      </c>
      <c r="M133">
        <v>1</v>
      </c>
      <c r="N133">
        <v>47</v>
      </c>
      <c r="O133" t="s">
        <v>2502</v>
      </c>
    </row>
    <row r="134" spans="1:15" x14ac:dyDescent="0.25">
      <c r="A134" t="s">
        <v>1110</v>
      </c>
      <c r="B134" t="s">
        <v>11</v>
      </c>
      <c r="C134">
        <v>1</v>
      </c>
      <c r="D134" t="s">
        <v>33</v>
      </c>
      <c r="E134">
        <v>1</v>
      </c>
      <c r="F134" t="s">
        <v>148</v>
      </c>
      <c r="G134">
        <v>1</v>
      </c>
      <c r="H134" t="s">
        <v>164</v>
      </c>
      <c r="I134">
        <v>1</v>
      </c>
      <c r="J134" t="s">
        <v>165</v>
      </c>
      <c r="K134">
        <v>1</v>
      </c>
      <c r="L134" t="s">
        <v>166</v>
      </c>
      <c r="M134">
        <v>1</v>
      </c>
      <c r="N134">
        <v>42</v>
      </c>
      <c r="O134" t="s">
        <v>2503</v>
      </c>
    </row>
    <row r="135" spans="1:15" x14ac:dyDescent="0.25">
      <c r="A135" t="s">
        <v>1182</v>
      </c>
      <c r="B135" t="s">
        <v>11</v>
      </c>
      <c r="C135">
        <v>1</v>
      </c>
      <c r="D135" t="s">
        <v>33</v>
      </c>
      <c r="E135">
        <v>1</v>
      </c>
      <c r="F135" t="s">
        <v>148</v>
      </c>
      <c r="G135">
        <v>1</v>
      </c>
      <c r="H135" t="s">
        <v>164</v>
      </c>
      <c r="I135">
        <v>1</v>
      </c>
      <c r="J135" t="s">
        <v>165</v>
      </c>
      <c r="K135">
        <v>1</v>
      </c>
      <c r="L135" t="s">
        <v>166</v>
      </c>
      <c r="M135">
        <v>1</v>
      </c>
      <c r="N135">
        <v>38</v>
      </c>
      <c r="O135" t="s">
        <v>2504</v>
      </c>
    </row>
    <row r="136" spans="1:15" x14ac:dyDescent="0.25">
      <c r="A136" t="s">
        <v>1150</v>
      </c>
      <c r="B136" t="s">
        <v>11</v>
      </c>
      <c r="C136">
        <v>1</v>
      </c>
      <c r="D136" t="s">
        <v>33</v>
      </c>
      <c r="E136">
        <v>1</v>
      </c>
      <c r="F136" t="s">
        <v>148</v>
      </c>
      <c r="G136">
        <v>1</v>
      </c>
      <c r="H136" t="s">
        <v>164</v>
      </c>
      <c r="I136">
        <v>1</v>
      </c>
      <c r="J136" t="s">
        <v>165</v>
      </c>
      <c r="K136">
        <v>1</v>
      </c>
      <c r="L136" t="s">
        <v>166</v>
      </c>
      <c r="M136">
        <v>1</v>
      </c>
      <c r="N136">
        <v>36</v>
      </c>
      <c r="O136" t="s">
        <v>2505</v>
      </c>
    </row>
    <row r="137" spans="1:15" x14ac:dyDescent="0.25">
      <c r="A137" t="s">
        <v>1092</v>
      </c>
      <c r="B137" t="s">
        <v>11</v>
      </c>
      <c r="C137">
        <v>1</v>
      </c>
      <c r="D137" t="s">
        <v>33</v>
      </c>
      <c r="E137">
        <v>1</v>
      </c>
      <c r="F137" t="s">
        <v>148</v>
      </c>
      <c r="G137">
        <v>1</v>
      </c>
      <c r="H137" t="s">
        <v>164</v>
      </c>
      <c r="I137">
        <v>1</v>
      </c>
      <c r="J137" t="s">
        <v>165</v>
      </c>
      <c r="K137">
        <v>1</v>
      </c>
      <c r="L137" t="s">
        <v>166</v>
      </c>
      <c r="M137">
        <v>1</v>
      </c>
      <c r="N137">
        <v>30</v>
      </c>
      <c r="O137" t="s">
        <v>2506</v>
      </c>
    </row>
    <row r="138" spans="1:15" x14ac:dyDescent="0.25">
      <c r="A138" t="s">
        <v>1149</v>
      </c>
      <c r="B138" t="s">
        <v>11</v>
      </c>
      <c r="C138">
        <v>1</v>
      </c>
      <c r="D138" t="s">
        <v>33</v>
      </c>
      <c r="E138">
        <v>1</v>
      </c>
      <c r="F138" t="s">
        <v>148</v>
      </c>
      <c r="G138">
        <v>1</v>
      </c>
      <c r="H138" t="s">
        <v>164</v>
      </c>
      <c r="I138">
        <v>1</v>
      </c>
      <c r="J138" t="s">
        <v>165</v>
      </c>
      <c r="K138">
        <v>1</v>
      </c>
      <c r="L138" t="s">
        <v>166</v>
      </c>
      <c r="M138">
        <v>1</v>
      </c>
      <c r="N138">
        <v>29</v>
      </c>
      <c r="O138" t="s">
        <v>2507</v>
      </c>
    </row>
    <row r="139" spans="1:15" x14ac:dyDescent="0.25">
      <c r="A139" t="s">
        <v>1198</v>
      </c>
      <c r="B139" t="s">
        <v>11</v>
      </c>
      <c r="C139">
        <v>1</v>
      </c>
      <c r="D139" t="s">
        <v>33</v>
      </c>
      <c r="E139">
        <v>1</v>
      </c>
      <c r="F139" t="s">
        <v>148</v>
      </c>
      <c r="G139">
        <v>1</v>
      </c>
      <c r="H139" t="s">
        <v>164</v>
      </c>
      <c r="I139">
        <v>1</v>
      </c>
      <c r="J139" t="s">
        <v>165</v>
      </c>
      <c r="K139">
        <v>1</v>
      </c>
      <c r="L139" t="s">
        <v>166</v>
      </c>
      <c r="M139">
        <v>1</v>
      </c>
      <c r="N139">
        <v>29</v>
      </c>
      <c r="O139" t="s">
        <v>2508</v>
      </c>
    </row>
    <row r="140" spans="1:15" x14ac:dyDescent="0.25">
      <c r="A140" t="s">
        <v>1205</v>
      </c>
      <c r="B140" t="s">
        <v>11</v>
      </c>
      <c r="C140">
        <v>1</v>
      </c>
      <c r="D140" t="s">
        <v>33</v>
      </c>
      <c r="E140">
        <v>1</v>
      </c>
      <c r="F140" t="s">
        <v>148</v>
      </c>
      <c r="G140">
        <v>1</v>
      </c>
      <c r="H140" t="s">
        <v>164</v>
      </c>
      <c r="I140">
        <v>1</v>
      </c>
      <c r="J140" t="s">
        <v>165</v>
      </c>
      <c r="K140">
        <v>1</v>
      </c>
      <c r="L140" t="s">
        <v>166</v>
      </c>
      <c r="M140">
        <v>1</v>
      </c>
      <c r="N140">
        <v>28</v>
      </c>
      <c r="O140" t="s">
        <v>2509</v>
      </c>
    </row>
    <row r="141" spans="1:15" x14ac:dyDescent="0.25">
      <c r="A141" t="s">
        <v>1217</v>
      </c>
      <c r="B141" t="s">
        <v>11</v>
      </c>
      <c r="C141">
        <v>1</v>
      </c>
      <c r="D141" t="s">
        <v>33</v>
      </c>
      <c r="E141">
        <v>1</v>
      </c>
      <c r="F141" t="s">
        <v>148</v>
      </c>
      <c r="G141">
        <v>1</v>
      </c>
      <c r="H141" t="s">
        <v>164</v>
      </c>
      <c r="I141">
        <v>1</v>
      </c>
      <c r="J141" t="s">
        <v>165</v>
      </c>
      <c r="K141">
        <v>1</v>
      </c>
      <c r="L141" t="s">
        <v>166</v>
      </c>
      <c r="M141">
        <v>1</v>
      </c>
      <c r="N141">
        <v>28</v>
      </c>
      <c r="O141" t="s">
        <v>2510</v>
      </c>
    </row>
    <row r="142" spans="1:15" x14ac:dyDescent="0.25">
      <c r="A142" t="s">
        <v>1059</v>
      </c>
      <c r="B142" t="s">
        <v>11</v>
      </c>
      <c r="C142">
        <v>1</v>
      </c>
      <c r="D142" t="s">
        <v>33</v>
      </c>
      <c r="E142">
        <v>1</v>
      </c>
      <c r="F142" t="s">
        <v>148</v>
      </c>
      <c r="G142">
        <v>1</v>
      </c>
      <c r="H142" t="s">
        <v>164</v>
      </c>
      <c r="I142">
        <v>1</v>
      </c>
      <c r="J142" t="s">
        <v>165</v>
      </c>
      <c r="K142">
        <v>1</v>
      </c>
      <c r="L142" t="s">
        <v>166</v>
      </c>
      <c r="M142">
        <v>1</v>
      </c>
      <c r="N142">
        <v>26</v>
      </c>
      <c r="O142" t="s">
        <v>2511</v>
      </c>
    </row>
    <row r="143" spans="1:15" x14ac:dyDescent="0.25">
      <c r="A143" t="s">
        <v>1156</v>
      </c>
      <c r="B143" t="s">
        <v>11</v>
      </c>
      <c r="C143">
        <v>1</v>
      </c>
      <c r="D143" t="s">
        <v>33</v>
      </c>
      <c r="E143">
        <v>1</v>
      </c>
      <c r="F143" t="s">
        <v>148</v>
      </c>
      <c r="G143">
        <v>1</v>
      </c>
      <c r="H143" t="s">
        <v>164</v>
      </c>
      <c r="I143">
        <v>1</v>
      </c>
      <c r="J143" t="s">
        <v>165</v>
      </c>
      <c r="K143">
        <v>1</v>
      </c>
      <c r="L143" t="s">
        <v>166</v>
      </c>
      <c r="M143">
        <v>1</v>
      </c>
      <c r="N143">
        <v>23</v>
      </c>
      <c r="O143" t="s">
        <v>2512</v>
      </c>
    </row>
    <row r="144" spans="1:15" x14ac:dyDescent="0.25">
      <c r="A144" t="s">
        <v>1192</v>
      </c>
      <c r="B144" t="s">
        <v>11</v>
      </c>
      <c r="C144">
        <v>1</v>
      </c>
      <c r="D144" t="s">
        <v>33</v>
      </c>
      <c r="E144">
        <v>1</v>
      </c>
      <c r="F144" t="s">
        <v>148</v>
      </c>
      <c r="G144">
        <v>1</v>
      </c>
      <c r="H144" t="s">
        <v>164</v>
      </c>
      <c r="I144">
        <v>1</v>
      </c>
      <c r="J144" t="s">
        <v>165</v>
      </c>
      <c r="K144">
        <v>1</v>
      </c>
      <c r="L144" t="s">
        <v>166</v>
      </c>
      <c r="M144">
        <v>1</v>
      </c>
      <c r="N144">
        <v>20</v>
      </c>
      <c r="O144" t="s">
        <v>2513</v>
      </c>
    </row>
    <row r="145" spans="1:15" x14ac:dyDescent="0.25">
      <c r="A145" t="s">
        <v>1113</v>
      </c>
      <c r="B145" t="s">
        <v>11</v>
      </c>
      <c r="C145">
        <v>1</v>
      </c>
      <c r="D145" t="s">
        <v>33</v>
      </c>
      <c r="E145">
        <v>1</v>
      </c>
      <c r="F145" t="s">
        <v>148</v>
      </c>
      <c r="G145">
        <v>1</v>
      </c>
      <c r="H145" t="s">
        <v>164</v>
      </c>
      <c r="I145">
        <v>1</v>
      </c>
      <c r="J145" t="s">
        <v>165</v>
      </c>
      <c r="K145">
        <v>1</v>
      </c>
      <c r="L145" t="s">
        <v>166</v>
      </c>
      <c r="M145">
        <v>1</v>
      </c>
      <c r="N145">
        <v>17</v>
      </c>
      <c r="O145" t="s">
        <v>2514</v>
      </c>
    </row>
    <row r="146" spans="1:15" x14ac:dyDescent="0.25">
      <c r="A146" t="s">
        <v>1158</v>
      </c>
      <c r="B146" t="s">
        <v>11</v>
      </c>
      <c r="C146">
        <v>1</v>
      </c>
      <c r="D146" t="s">
        <v>33</v>
      </c>
      <c r="E146">
        <v>1</v>
      </c>
      <c r="F146" t="s">
        <v>148</v>
      </c>
      <c r="G146">
        <v>1</v>
      </c>
      <c r="H146" t="s">
        <v>164</v>
      </c>
      <c r="I146">
        <v>1</v>
      </c>
      <c r="J146" t="s">
        <v>165</v>
      </c>
      <c r="K146">
        <v>1</v>
      </c>
      <c r="L146" t="s">
        <v>166</v>
      </c>
      <c r="M146">
        <v>1</v>
      </c>
      <c r="N146">
        <v>14</v>
      </c>
      <c r="O146" t="s">
        <v>2515</v>
      </c>
    </row>
    <row r="147" spans="1:15" x14ac:dyDescent="0.25">
      <c r="A147" t="s">
        <v>1207</v>
      </c>
      <c r="B147" t="s">
        <v>11</v>
      </c>
      <c r="C147">
        <v>1</v>
      </c>
      <c r="D147" t="s">
        <v>33</v>
      </c>
      <c r="E147">
        <v>1</v>
      </c>
      <c r="F147" t="s">
        <v>148</v>
      </c>
      <c r="G147">
        <v>1</v>
      </c>
      <c r="H147" t="s">
        <v>164</v>
      </c>
      <c r="I147">
        <v>1</v>
      </c>
      <c r="J147" t="s">
        <v>165</v>
      </c>
      <c r="K147">
        <v>1</v>
      </c>
      <c r="L147" t="s">
        <v>166</v>
      </c>
      <c r="M147">
        <v>1</v>
      </c>
      <c r="N147">
        <v>14</v>
      </c>
      <c r="O147" t="s">
        <v>2516</v>
      </c>
    </row>
    <row r="148" spans="1:15" x14ac:dyDescent="0.25">
      <c r="A148" t="s">
        <v>1139</v>
      </c>
      <c r="B148" t="s">
        <v>11</v>
      </c>
      <c r="C148">
        <v>1</v>
      </c>
      <c r="D148" t="s">
        <v>33</v>
      </c>
      <c r="E148">
        <v>1</v>
      </c>
      <c r="F148" t="s">
        <v>148</v>
      </c>
      <c r="G148">
        <v>1</v>
      </c>
      <c r="H148" t="s">
        <v>164</v>
      </c>
      <c r="I148">
        <v>1</v>
      </c>
      <c r="J148" t="s">
        <v>165</v>
      </c>
      <c r="K148">
        <v>1</v>
      </c>
      <c r="L148" t="s">
        <v>166</v>
      </c>
      <c r="M148">
        <v>1</v>
      </c>
      <c r="N148">
        <v>13</v>
      </c>
      <c r="O148" t="s">
        <v>2517</v>
      </c>
    </row>
    <row r="149" spans="1:15" x14ac:dyDescent="0.25">
      <c r="A149" t="s">
        <v>1129</v>
      </c>
      <c r="B149" t="s">
        <v>11</v>
      </c>
      <c r="C149">
        <v>1</v>
      </c>
      <c r="D149" t="s">
        <v>33</v>
      </c>
      <c r="E149">
        <v>1</v>
      </c>
      <c r="F149" t="s">
        <v>148</v>
      </c>
      <c r="G149">
        <v>1</v>
      </c>
      <c r="H149" t="s">
        <v>164</v>
      </c>
      <c r="I149">
        <v>1</v>
      </c>
      <c r="J149" t="s">
        <v>165</v>
      </c>
      <c r="K149">
        <v>1</v>
      </c>
      <c r="L149" t="s">
        <v>166</v>
      </c>
      <c r="M149">
        <v>1</v>
      </c>
      <c r="N149">
        <v>9</v>
      </c>
      <c r="O149" t="s">
        <v>2518</v>
      </c>
    </row>
    <row r="150" spans="1:15" x14ac:dyDescent="0.25">
      <c r="A150" t="s">
        <v>1180</v>
      </c>
      <c r="B150" t="s">
        <v>11</v>
      </c>
      <c r="C150">
        <v>1</v>
      </c>
      <c r="D150" t="s">
        <v>33</v>
      </c>
      <c r="E150">
        <v>1</v>
      </c>
      <c r="F150" t="s">
        <v>148</v>
      </c>
      <c r="G150">
        <v>1</v>
      </c>
      <c r="H150" t="s">
        <v>164</v>
      </c>
      <c r="I150">
        <v>1</v>
      </c>
      <c r="J150" t="s">
        <v>165</v>
      </c>
      <c r="K150">
        <v>1</v>
      </c>
      <c r="L150" t="s">
        <v>166</v>
      </c>
      <c r="M150">
        <v>1</v>
      </c>
      <c r="N150">
        <v>9</v>
      </c>
      <c r="O150" t="s">
        <v>2519</v>
      </c>
    </row>
    <row r="151" spans="1:15" x14ac:dyDescent="0.25">
      <c r="A151" t="s">
        <v>1204</v>
      </c>
      <c r="B151" t="s">
        <v>11</v>
      </c>
      <c r="C151">
        <v>1</v>
      </c>
      <c r="D151" t="s">
        <v>33</v>
      </c>
      <c r="E151">
        <v>1</v>
      </c>
      <c r="F151" t="s">
        <v>148</v>
      </c>
      <c r="G151">
        <v>1</v>
      </c>
      <c r="H151" t="s">
        <v>164</v>
      </c>
      <c r="I151">
        <v>1</v>
      </c>
      <c r="J151" t="s">
        <v>165</v>
      </c>
      <c r="K151">
        <v>1</v>
      </c>
      <c r="L151" t="s">
        <v>166</v>
      </c>
      <c r="M151">
        <v>1</v>
      </c>
      <c r="N151">
        <v>9</v>
      </c>
      <c r="O151" t="s">
        <v>2520</v>
      </c>
    </row>
    <row r="152" spans="1:15" x14ac:dyDescent="0.25">
      <c r="A152" t="s">
        <v>1222</v>
      </c>
      <c r="B152" t="s">
        <v>11</v>
      </c>
      <c r="C152">
        <v>1</v>
      </c>
      <c r="D152" t="s">
        <v>33</v>
      </c>
      <c r="E152">
        <v>1</v>
      </c>
      <c r="F152" t="s">
        <v>148</v>
      </c>
      <c r="G152">
        <v>1</v>
      </c>
      <c r="H152" t="s">
        <v>164</v>
      </c>
      <c r="I152">
        <v>1</v>
      </c>
      <c r="J152" t="s">
        <v>165</v>
      </c>
      <c r="K152">
        <v>1</v>
      </c>
      <c r="L152" t="s">
        <v>166</v>
      </c>
      <c r="M152">
        <v>1</v>
      </c>
      <c r="N152">
        <v>9</v>
      </c>
      <c r="O152" t="s">
        <v>2521</v>
      </c>
    </row>
    <row r="153" spans="1:15" x14ac:dyDescent="0.25">
      <c r="A153" t="s">
        <v>1121</v>
      </c>
      <c r="B153" t="s">
        <v>11</v>
      </c>
      <c r="C153">
        <v>1</v>
      </c>
      <c r="D153" t="s">
        <v>33</v>
      </c>
      <c r="E153">
        <v>1</v>
      </c>
      <c r="F153" t="s">
        <v>148</v>
      </c>
      <c r="G153">
        <v>1</v>
      </c>
      <c r="H153" t="s">
        <v>164</v>
      </c>
      <c r="I153">
        <v>1</v>
      </c>
      <c r="J153" t="s">
        <v>165</v>
      </c>
      <c r="K153">
        <v>1</v>
      </c>
      <c r="L153" t="s">
        <v>166</v>
      </c>
      <c r="M153">
        <v>1</v>
      </c>
      <c r="N153">
        <v>8</v>
      </c>
      <c r="O153" t="s">
        <v>2522</v>
      </c>
    </row>
    <row r="154" spans="1:15" x14ac:dyDescent="0.25">
      <c r="A154" t="s">
        <v>1177</v>
      </c>
      <c r="B154" t="s">
        <v>11</v>
      </c>
      <c r="C154">
        <v>1</v>
      </c>
      <c r="D154" t="s">
        <v>33</v>
      </c>
      <c r="E154">
        <v>1</v>
      </c>
      <c r="F154" t="s">
        <v>148</v>
      </c>
      <c r="G154">
        <v>1</v>
      </c>
      <c r="H154" t="s">
        <v>164</v>
      </c>
      <c r="I154">
        <v>1</v>
      </c>
      <c r="J154" t="s">
        <v>165</v>
      </c>
      <c r="K154">
        <v>1</v>
      </c>
      <c r="L154" t="s">
        <v>166</v>
      </c>
      <c r="M154">
        <v>1</v>
      </c>
      <c r="N154">
        <v>7</v>
      </c>
      <c r="O154" t="s">
        <v>2523</v>
      </c>
    </row>
    <row r="155" spans="1:15" x14ac:dyDescent="0.25">
      <c r="A155" t="s">
        <v>1202</v>
      </c>
      <c r="B155" t="s">
        <v>11</v>
      </c>
      <c r="C155">
        <v>1</v>
      </c>
      <c r="D155" t="s">
        <v>33</v>
      </c>
      <c r="E155">
        <v>1</v>
      </c>
      <c r="F155" t="s">
        <v>148</v>
      </c>
      <c r="G155">
        <v>1</v>
      </c>
      <c r="H155" t="s">
        <v>164</v>
      </c>
      <c r="I155">
        <v>1</v>
      </c>
      <c r="J155" t="s">
        <v>165</v>
      </c>
      <c r="K155">
        <v>1</v>
      </c>
      <c r="L155" t="s">
        <v>166</v>
      </c>
      <c r="M155">
        <v>1</v>
      </c>
      <c r="N155">
        <v>7</v>
      </c>
      <c r="O155" t="s">
        <v>2524</v>
      </c>
    </row>
    <row r="156" spans="1:15" x14ac:dyDescent="0.25">
      <c r="A156" t="s">
        <v>1219</v>
      </c>
      <c r="B156" t="s">
        <v>11</v>
      </c>
      <c r="C156">
        <v>1</v>
      </c>
      <c r="D156" t="s">
        <v>33</v>
      </c>
      <c r="E156">
        <v>1</v>
      </c>
      <c r="F156" t="s">
        <v>148</v>
      </c>
      <c r="G156">
        <v>1</v>
      </c>
      <c r="H156" t="s">
        <v>164</v>
      </c>
      <c r="I156">
        <v>1</v>
      </c>
      <c r="J156" t="s">
        <v>165</v>
      </c>
      <c r="K156">
        <v>1</v>
      </c>
      <c r="L156" t="s">
        <v>166</v>
      </c>
      <c r="M156">
        <v>1</v>
      </c>
      <c r="N156">
        <v>7</v>
      </c>
      <c r="O156" t="s">
        <v>2525</v>
      </c>
    </row>
    <row r="157" spans="1:15" x14ac:dyDescent="0.25">
      <c r="A157" t="s">
        <v>1220</v>
      </c>
      <c r="B157" t="s">
        <v>11</v>
      </c>
      <c r="C157">
        <v>1</v>
      </c>
      <c r="D157" t="s">
        <v>33</v>
      </c>
      <c r="E157">
        <v>1</v>
      </c>
      <c r="F157" t="s">
        <v>148</v>
      </c>
      <c r="G157">
        <v>1</v>
      </c>
      <c r="H157" t="s">
        <v>164</v>
      </c>
      <c r="I157">
        <v>1</v>
      </c>
      <c r="J157" t="s">
        <v>165</v>
      </c>
      <c r="K157">
        <v>1</v>
      </c>
      <c r="L157" t="s">
        <v>166</v>
      </c>
      <c r="M157">
        <v>1</v>
      </c>
      <c r="N157">
        <v>6</v>
      </c>
      <c r="O157" t="s">
        <v>2526</v>
      </c>
    </row>
    <row r="158" spans="1:15" x14ac:dyDescent="0.25">
      <c r="A158" t="s">
        <v>1082</v>
      </c>
      <c r="B158" t="s">
        <v>11</v>
      </c>
      <c r="C158">
        <v>1</v>
      </c>
      <c r="D158" t="s">
        <v>33</v>
      </c>
      <c r="E158">
        <v>1</v>
      </c>
      <c r="F158" t="s">
        <v>148</v>
      </c>
      <c r="G158">
        <v>1</v>
      </c>
      <c r="H158" t="s">
        <v>164</v>
      </c>
      <c r="I158">
        <v>1</v>
      </c>
      <c r="J158" t="s">
        <v>165</v>
      </c>
      <c r="K158">
        <v>1</v>
      </c>
      <c r="L158" t="s">
        <v>166</v>
      </c>
      <c r="M158">
        <v>1</v>
      </c>
      <c r="N158">
        <v>5</v>
      </c>
      <c r="O158" t="s">
        <v>2527</v>
      </c>
    </row>
    <row r="159" spans="1:15" x14ac:dyDescent="0.25">
      <c r="A159" t="s">
        <v>1106</v>
      </c>
      <c r="B159" t="s">
        <v>11</v>
      </c>
      <c r="C159">
        <v>1</v>
      </c>
      <c r="D159" t="s">
        <v>33</v>
      </c>
      <c r="E159">
        <v>1</v>
      </c>
      <c r="F159" t="s">
        <v>148</v>
      </c>
      <c r="G159">
        <v>1</v>
      </c>
      <c r="H159" t="s">
        <v>164</v>
      </c>
      <c r="I159">
        <v>1</v>
      </c>
      <c r="J159" t="s">
        <v>165</v>
      </c>
      <c r="K159">
        <v>1</v>
      </c>
      <c r="L159" t="s">
        <v>166</v>
      </c>
      <c r="M159">
        <v>1</v>
      </c>
      <c r="N159">
        <v>5</v>
      </c>
      <c r="O159" t="s">
        <v>2528</v>
      </c>
    </row>
    <row r="160" spans="1:15" x14ac:dyDescent="0.25">
      <c r="A160" t="s">
        <v>1126</v>
      </c>
      <c r="B160" t="s">
        <v>11</v>
      </c>
      <c r="C160">
        <v>1</v>
      </c>
      <c r="D160" t="s">
        <v>33</v>
      </c>
      <c r="E160">
        <v>1</v>
      </c>
      <c r="F160" t="s">
        <v>148</v>
      </c>
      <c r="G160">
        <v>1</v>
      </c>
      <c r="H160" t="s">
        <v>164</v>
      </c>
      <c r="I160">
        <v>1</v>
      </c>
      <c r="J160" t="s">
        <v>165</v>
      </c>
      <c r="K160">
        <v>1</v>
      </c>
      <c r="L160" t="s">
        <v>166</v>
      </c>
      <c r="M160">
        <v>1</v>
      </c>
      <c r="N160">
        <v>5</v>
      </c>
      <c r="O160" t="s">
        <v>2529</v>
      </c>
    </row>
    <row r="161" spans="1:15" x14ac:dyDescent="0.25">
      <c r="A161" t="s">
        <v>1195</v>
      </c>
      <c r="B161" t="s">
        <v>11</v>
      </c>
      <c r="C161">
        <v>1</v>
      </c>
      <c r="D161" t="s">
        <v>33</v>
      </c>
      <c r="E161">
        <v>1</v>
      </c>
      <c r="F161" t="s">
        <v>148</v>
      </c>
      <c r="G161">
        <v>1</v>
      </c>
      <c r="H161" t="s">
        <v>164</v>
      </c>
      <c r="I161">
        <v>1</v>
      </c>
      <c r="J161" t="s">
        <v>165</v>
      </c>
      <c r="K161">
        <v>1</v>
      </c>
      <c r="L161" t="s">
        <v>166</v>
      </c>
      <c r="M161">
        <v>1</v>
      </c>
      <c r="N161">
        <v>5</v>
      </c>
      <c r="O161" t="s">
        <v>2530</v>
      </c>
    </row>
    <row r="162" spans="1:15" x14ac:dyDescent="0.25">
      <c r="A162" t="s">
        <v>1218</v>
      </c>
      <c r="B162" t="s">
        <v>11</v>
      </c>
      <c r="C162">
        <v>1</v>
      </c>
      <c r="D162" t="s">
        <v>33</v>
      </c>
      <c r="E162">
        <v>1</v>
      </c>
      <c r="F162" t="s">
        <v>148</v>
      </c>
      <c r="G162">
        <v>1</v>
      </c>
      <c r="H162" t="s">
        <v>164</v>
      </c>
      <c r="I162">
        <v>1</v>
      </c>
      <c r="J162" t="s">
        <v>165</v>
      </c>
      <c r="K162">
        <v>1</v>
      </c>
      <c r="L162" t="s">
        <v>166</v>
      </c>
      <c r="M162">
        <v>1</v>
      </c>
      <c r="N162">
        <v>5</v>
      </c>
      <c r="O162" t="s">
        <v>2531</v>
      </c>
    </row>
    <row r="163" spans="1:15" x14ac:dyDescent="0.25">
      <c r="A163" t="s">
        <v>1102</v>
      </c>
      <c r="B163" t="s">
        <v>11</v>
      </c>
      <c r="C163">
        <v>1</v>
      </c>
      <c r="D163" t="s">
        <v>33</v>
      </c>
      <c r="E163">
        <v>1</v>
      </c>
      <c r="F163" t="s">
        <v>148</v>
      </c>
      <c r="G163">
        <v>1</v>
      </c>
      <c r="H163" t="s">
        <v>164</v>
      </c>
      <c r="I163">
        <v>1</v>
      </c>
      <c r="J163" t="s">
        <v>165</v>
      </c>
      <c r="K163">
        <v>1</v>
      </c>
      <c r="L163" t="s">
        <v>166</v>
      </c>
      <c r="M163">
        <v>1</v>
      </c>
      <c r="N163">
        <v>4</v>
      </c>
      <c r="O163" t="s">
        <v>2532</v>
      </c>
    </row>
    <row r="164" spans="1:15" x14ac:dyDescent="0.25">
      <c r="A164" t="s">
        <v>1133</v>
      </c>
      <c r="B164" t="s">
        <v>11</v>
      </c>
      <c r="C164">
        <v>1</v>
      </c>
      <c r="D164" t="s">
        <v>33</v>
      </c>
      <c r="E164">
        <v>1</v>
      </c>
      <c r="F164" t="s">
        <v>148</v>
      </c>
      <c r="G164">
        <v>1</v>
      </c>
      <c r="H164" t="s">
        <v>164</v>
      </c>
      <c r="I164">
        <v>1</v>
      </c>
      <c r="J164" t="s">
        <v>165</v>
      </c>
      <c r="K164">
        <v>1</v>
      </c>
      <c r="L164" t="s">
        <v>166</v>
      </c>
      <c r="M164">
        <v>1</v>
      </c>
      <c r="N164">
        <v>4</v>
      </c>
      <c r="O164" t="s">
        <v>2533</v>
      </c>
    </row>
    <row r="165" spans="1:15" x14ac:dyDescent="0.25">
      <c r="A165" t="s">
        <v>1170</v>
      </c>
      <c r="B165" t="s">
        <v>11</v>
      </c>
      <c r="C165">
        <v>1</v>
      </c>
      <c r="D165" t="s">
        <v>33</v>
      </c>
      <c r="E165">
        <v>1</v>
      </c>
      <c r="F165" t="s">
        <v>148</v>
      </c>
      <c r="G165">
        <v>1</v>
      </c>
      <c r="H165" t="s">
        <v>164</v>
      </c>
      <c r="I165">
        <v>1</v>
      </c>
      <c r="J165" t="s">
        <v>165</v>
      </c>
      <c r="K165">
        <v>1</v>
      </c>
      <c r="L165" t="s">
        <v>166</v>
      </c>
      <c r="M165">
        <v>1</v>
      </c>
      <c r="N165">
        <v>4</v>
      </c>
      <c r="O165" t="s">
        <v>2534</v>
      </c>
    </row>
    <row r="166" spans="1:15" x14ac:dyDescent="0.25">
      <c r="A166" t="s">
        <v>1213</v>
      </c>
      <c r="B166" t="s">
        <v>11</v>
      </c>
      <c r="C166">
        <v>1</v>
      </c>
      <c r="D166" t="s">
        <v>33</v>
      </c>
      <c r="E166">
        <v>1</v>
      </c>
      <c r="F166" t="s">
        <v>148</v>
      </c>
      <c r="G166">
        <v>1</v>
      </c>
      <c r="H166" t="s">
        <v>164</v>
      </c>
      <c r="I166">
        <v>1</v>
      </c>
      <c r="J166" t="s">
        <v>165</v>
      </c>
      <c r="K166">
        <v>1</v>
      </c>
      <c r="L166" t="s">
        <v>166</v>
      </c>
      <c r="M166">
        <v>1</v>
      </c>
      <c r="N166">
        <v>4</v>
      </c>
      <c r="O166" t="s">
        <v>2535</v>
      </c>
    </row>
    <row r="167" spans="1:15" x14ac:dyDescent="0.25">
      <c r="A167" t="s">
        <v>1122</v>
      </c>
      <c r="B167" t="s">
        <v>11</v>
      </c>
      <c r="C167">
        <v>1</v>
      </c>
      <c r="D167" t="s">
        <v>33</v>
      </c>
      <c r="E167">
        <v>1</v>
      </c>
      <c r="F167" t="s">
        <v>148</v>
      </c>
      <c r="G167">
        <v>1</v>
      </c>
      <c r="H167" t="s">
        <v>164</v>
      </c>
      <c r="I167">
        <v>1</v>
      </c>
      <c r="J167" t="s">
        <v>165</v>
      </c>
      <c r="K167">
        <v>1</v>
      </c>
      <c r="L167" t="s">
        <v>166</v>
      </c>
      <c r="M167">
        <v>1</v>
      </c>
      <c r="N167">
        <v>3</v>
      </c>
      <c r="O167" t="s">
        <v>2536</v>
      </c>
    </row>
    <row r="168" spans="1:15" x14ac:dyDescent="0.25">
      <c r="A168" t="s">
        <v>1057</v>
      </c>
      <c r="B168" t="s">
        <v>11</v>
      </c>
      <c r="C168">
        <v>1</v>
      </c>
      <c r="D168" t="s">
        <v>33</v>
      </c>
      <c r="E168">
        <v>1</v>
      </c>
      <c r="F168" t="s">
        <v>148</v>
      </c>
      <c r="G168">
        <v>1</v>
      </c>
      <c r="H168" t="s">
        <v>164</v>
      </c>
      <c r="I168">
        <v>1</v>
      </c>
      <c r="J168" t="s">
        <v>165</v>
      </c>
      <c r="K168">
        <v>1</v>
      </c>
      <c r="L168" t="s">
        <v>166</v>
      </c>
      <c r="M168">
        <v>1</v>
      </c>
      <c r="N168">
        <v>2</v>
      </c>
      <c r="O168" t="s">
        <v>2537</v>
      </c>
    </row>
    <row r="169" spans="1:15" x14ac:dyDescent="0.25">
      <c r="A169" t="s">
        <v>1064</v>
      </c>
      <c r="B169" t="s">
        <v>11</v>
      </c>
      <c r="C169">
        <v>1</v>
      </c>
      <c r="D169" t="s">
        <v>33</v>
      </c>
      <c r="E169">
        <v>1</v>
      </c>
      <c r="F169" t="s">
        <v>148</v>
      </c>
      <c r="G169">
        <v>1</v>
      </c>
      <c r="H169" t="s">
        <v>164</v>
      </c>
      <c r="I169">
        <v>1</v>
      </c>
      <c r="J169" t="s">
        <v>165</v>
      </c>
      <c r="K169">
        <v>1</v>
      </c>
      <c r="L169" t="s">
        <v>166</v>
      </c>
      <c r="M169">
        <v>1</v>
      </c>
      <c r="N169">
        <v>2</v>
      </c>
      <c r="O169" t="s">
        <v>2538</v>
      </c>
    </row>
    <row r="170" spans="1:15" x14ac:dyDescent="0.25">
      <c r="A170" t="s">
        <v>1077</v>
      </c>
      <c r="B170" t="s">
        <v>11</v>
      </c>
      <c r="C170">
        <v>1</v>
      </c>
      <c r="D170" t="s">
        <v>33</v>
      </c>
      <c r="E170">
        <v>1</v>
      </c>
      <c r="F170" t="s">
        <v>148</v>
      </c>
      <c r="G170">
        <v>1</v>
      </c>
      <c r="H170" t="s">
        <v>164</v>
      </c>
      <c r="I170">
        <v>1</v>
      </c>
      <c r="J170" t="s">
        <v>165</v>
      </c>
      <c r="K170">
        <v>1</v>
      </c>
      <c r="L170" t="s">
        <v>166</v>
      </c>
      <c r="M170">
        <v>1</v>
      </c>
      <c r="N170">
        <v>2</v>
      </c>
      <c r="O170" t="s">
        <v>2539</v>
      </c>
    </row>
    <row r="171" spans="1:15" x14ac:dyDescent="0.25">
      <c r="A171" t="s">
        <v>1081</v>
      </c>
      <c r="B171" t="s">
        <v>11</v>
      </c>
      <c r="C171">
        <v>1</v>
      </c>
      <c r="D171" t="s">
        <v>33</v>
      </c>
      <c r="E171">
        <v>1</v>
      </c>
      <c r="F171" t="s">
        <v>148</v>
      </c>
      <c r="G171">
        <v>1</v>
      </c>
      <c r="H171" t="s">
        <v>164</v>
      </c>
      <c r="I171">
        <v>1</v>
      </c>
      <c r="J171" t="s">
        <v>165</v>
      </c>
      <c r="K171">
        <v>1</v>
      </c>
      <c r="L171" t="s">
        <v>166</v>
      </c>
      <c r="M171">
        <v>1</v>
      </c>
      <c r="N171">
        <v>2</v>
      </c>
      <c r="O171" t="s">
        <v>2540</v>
      </c>
    </row>
    <row r="172" spans="1:15" x14ac:dyDescent="0.25">
      <c r="A172" t="s">
        <v>1130</v>
      </c>
      <c r="B172" t="s">
        <v>11</v>
      </c>
      <c r="C172">
        <v>1</v>
      </c>
      <c r="D172" t="s">
        <v>33</v>
      </c>
      <c r="E172">
        <v>1</v>
      </c>
      <c r="F172" t="s">
        <v>148</v>
      </c>
      <c r="G172">
        <v>1</v>
      </c>
      <c r="H172" t="s">
        <v>164</v>
      </c>
      <c r="I172">
        <v>1</v>
      </c>
      <c r="J172" t="s">
        <v>165</v>
      </c>
      <c r="K172">
        <v>1</v>
      </c>
      <c r="L172" t="s">
        <v>166</v>
      </c>
      <c r="M172">
        <v>1</v>
      </c>
      <c r="N172">
        <v>2</v>
      </c>
      <c r="O172" t="s">
        <v>2541</v>
      </c>
    </row>
    <row r="173" spans="1:15" x14ac:dyDescent="0.25">
      <c r="A173" t="s">
        <v>1148</v>
      </c>
      <c r="B173" t="s">
        <v>11</v>
      </c>
      <c r="C173">
        <v>1</v>
      </c>
      <c r="D173" t="s">
        <v>33</v>
      </c>
      <c r="E173">
        <v>1</v>
      </c>
      <c r="F173" t="s">
        <v>148</v>
      </c>
      <c r="G173">
        <v>1</v>
      </c>
      <c r="H173" t="s">
        <v>164</v>
      </c>
      <c r="I173">
        <v>1</v>
      </c>
      <c r="J173" t="s">
        <v>165</v>
      </c>
      <c r="K173">
        <v>1</v>
      </c>
      <c r="L173" t="s">
        <v>166</v>
      </c>
      <c r="M173">
        <v>1</v>
      </c>
      <c r="N173">
        <v>2</v>
      </c>
      <c r="O173" t="s">
        <v>2542</v>
      </c>
    </row>
    <row r="174" spans="1:15" x14ac:dyDescent="0.25">
      <c r="A174" t="s">
        <v>1178</v>
      </c>
      <c r="B174" t="s">
        <v>11</v>
      </c>
      <c r="C174">
        <v>1</v>
      </c>
      <c r="D174" t="s">
        <v>33</v>
      </c>
      <c r="E174">
        <v>1</v>
      </c>
      <c r="F174" t="s">
        <v>148</v>
      </c>
      <c r="G174">
        <v>1</v>
      </c>
      <c r="H174" t="s">
        <v>164</v>
      </c>
      <c r="I174">
        <v>1</v>
      </c>
      <c r="J174" t="s">
        <v>165</v>
      </c>
      <c r="K174">
        <v>1</v>
      </c>
      <c r="L174" t="s">
        <v>166</v>
      </c>
      <c r="M174">
        <v>1</v>
      </c>
      <c r="N174">
        <v>2</v>
      </c>
      <c r="O174" t="s">
        <v>2543</v>
      </c>
    </row>
    <row r="175" spans="1:15" x14ac:dyDescent="0.25">
      <c r="A175" t="s">
        <v>1196</v>
      </c>
      <c r="B175" t="s">
        <v>11</v>
      </c>
      <c r="C175">
        <v>1</v>
      </c>
      <c r="D175" t="s">
        <v>33</v>
      </c>
      <c r="E175">
        <v>1</v>
      </c>
      <c r="F175" t="s">
        <v>148</v>
      </c>
      <c r="G175">
        <v>1</v>
      </c>
      <c r="H175" t="s">
        <v>164</v>
      </c>
      <c r="I175">
        <v>1</v>
      </c>
      <c r="J175" t="s">
        <v>165</v>
      </c>
      <c r="K175">
        <v>1</v>
      </c>
      <c r="L175" t="s">
        <v>166</v>
      </c>
      <c r="M175">
        <v>1</v>
      </c>
      <c r="N175">
        <v>2</v>
      </c>
      <c r="O175" t="s">
        <v>2544</v>
      </c>
    </row>
    <row r="176" spans="1:15" x14ac:dyDescent="0.25">
      <c r="A176" t="s">
        <v>1199</v>
      </c>
      <c r="B176" t="s">
        <v>11</v>
      </c>
      <c r="C176">
        <v>1</v>
      </c>
      <c r="D176" t="s">
        <v>33</v>
      </c>
      <c r="E176">
        <v>1</v>
      </c>
      <c r="F176" t="s">
        <v>148</v>
      </c>
      <c r="G176">
        <v>1</v>
      </c>
      <c r="H176" t="s">
        <v>164</v>
      </c>
      <c r="I176">
        <v>1</v>
      </c>
      <c r="J176" t="s">
        <v>165</v>
      </c>
      <c r="K176">
        <v>1</v>
      </c>
      <c r="L176" t="s">
        <v>166</v>
      </c>
      <c r="M176">
        <v>1</v>
      </c>
      <c r="N176">
        <v>2</v>
      </c>
      <c r="O176" t="s">
        <v>2545</v>
      </c>
    </row>
    <row r="177" spans="1:15" x14ac:dyDescent="0.25">
      <c r="A177" t="s">
        <v>1067</v>
      </c>
      <c r="B177" t="s">
        <v>11</v>
      </c>
      <c r="C177">
        <v>1</v>
      </c>
      <c r="D177" t="s">
        <v>33</v>
      </c>
      <c r="E177">
        <v>1</v>
      </c>
      <c r="F177" t="s">
        <v>148</v>
      </c>
      <c r="G177">
        <v>1</v>
      </c>
      <c r="H177" t="s">
        <v>164</v>
      </c>
      <c r="I177">
        <v>1</v>
      </c>
      <c r="J177" t="s">
        <v>165</v>
      </c>
      <c r="K177">
        <v>1</v>
      </c>
      <c r="L177" t="s">
        <v>166</v>
      </c>
      <c r="M177">
        <v>1</v>
      </c>
      <c r="N177">
        <v>1</v>
      </c>
      <c r="O177" t="s">
        <v>2546</v>
      </c>
    </row>
    <row r="178" spans="1:15" x14ac:dyDescent="0.25">
      <c r="A178" t="s">
        <v>1069</v>
      </c>
      <c r="B178" t="s">
        <v>11</v>
      </c>
      <c r="C178">
        <v>1</v>
      </c>
      <c r="D178" t="s">
        <v>33</v>
      </c>
      <c r="E178">
        <v>1</v>
      </c>
      <c r="F178" t="s">
        <v>148</v>
      </c>
      <c r="G178">
        <v>1</v>
      </c>
      <c r="H178" t="s">
        <v>164</v>
      </c>
      <c r="I178">
        <v>1</v>
      </c>
      <c r="J178" t="s">
        <v>165</v>
      </c>
      <c r="K178">
        <v>1</v>
      </c>
      <c r="L178" t="s">
        <v>166</v>
      </c>
      <c r="M178">
        <v>1</v>
      </c>
      <c r="N178">
        <v>1</v>
      </c>
      <c r="O178" t="s">
        <v>2547</v>
      </c>
    </row>
    <row r="179" spans="1:15" x14ac:dyDescent="0.25">
      <c r="A179" t="s">
        <v>1078</v>
      </c>
      <c r="B179" t="s">
        <v>11</v>
      </c>
      <c r="C179">
        <v>1</v>
      </c>
      <c r="D179" t="s">
        <v>33</v>
      </c>
      <c r="E179">
        <v>1</v>
      </c>
      <c r="F179" t="s">
        <v>148</v>
      </c>
      <c r="G179">
        <v>1</v>
      </c>
      <c r="H179" t="s">
        <v>164</v>
      </c>
      <c r="I179">
        <v>1</v>
      </c>
      <c r="J179" t="s">
        <v>165</v>
      </c>
      <c r="K179">
        <v>1</v>
      </c>
      <c r="L179" t="s">
        <v>166</v>
      </c>
      <c r="M179">
        <v>1</v>
      </c>
      <c r="N179">
        <v>1</v>
      </c>
      <c r="O179" t="s">
        <v>2548</v>
      </c>
    </row>
    <row r="180" spans="1:15" x14ac:dyDescent="0.25">
      <c r="A180" t="s">
        <v>1079</v>
      </c>
      <c r="B180" t="s">
        <v>11</v>
      </c>
      <c r="C180">
        <v>1</v>
      </c>
      <c r="D180" t="s">
        <v>33</v>
      </c>
      <c r="E180">
        <v>1</v>
      </c>
      <c r="F180" t="s">
        <v>148</v>
      </c>
      <c r="G180">
        <v>1</v>
      </c>
      <c r="H180" t="s">
        <v>164</v>
      </c>
      <c r="I180">
        <v>1</v>
      </c>
      <c r="J180" t="s">
        <v>165</v>
      </c>
      <c r="K180">
        <v>1</v>
      </c>
      <c r="L180" t="s">
        <v>166</v>
      </c>
      <c r="M180">
        <v>1</v>
      </c>
      <c r="N180">
        <v>1</v>
      </c>
      <c r="O180" t="s">
        <v>2549</v>
      </c>
    </row>
    <row r="181" spans="1:15" x14ac:dyDescent="0.25">
      <c r="A181" t="s">
        <v>1108</v>
      </c>
      <c r="B181" t="s">
        <v>11</v>
      </c>
      <c r="C181">
        <v>1</v>
      </c>
      <c r="D181" t="s">
        <v>33</v>
      </c>
      <c r="E181">
        <v>1</v>
      </c>
      <c r="F181" t="s">
        <v>148</v>
      </c>
      <c r="G181">
        <v>1</v>
      </c>
      <c r="H181" t="s">
        <v>164</v>
      </c>
      <c r="I181">
        <v>1</v>
      </c>
      <c r="J181" t="s">
        <v>165</v>
      </c>
      <c r="K181">
        <v>1</v>
      </c>
      <c r="L181" t="s">
        <v>166</v>
      </c>
      <c r="M181">
        <v>1</v>
      </c>
      <c r="N181">
        <v>1</v>
      </c>
      <c r="O181" t="s">
        <v>2550</v>
      </c>
    </row>
    <row r="182" spans="1:15" x14ac:dyDescent="0.25">
      <c r="A182" t="s">
        <v>1123</v>
      </c>
      <c r="B182" t="s">
        <v>11</v>
      </c>
      <c r="C182">
        <v>1</v>
      </c>
      <c r="D182" t="s">
        <v>33</v>
      </c>
      <c r="E182">
        <v>1</v>
      </c>
      <c r="F182" t="s">
        <v>148</v>
      </c>
      <c r="G182">
        <v>1</v>
      </c>
      <c r="H182" t="s">
        <v>164</v>
      </c>
      <c r="I182">
        <v>1</v>
      </c>
      <c r="J182" t="s">
        <v>165</v>
      </c>
      <c r="K182">
        <v>1</v>
      </c>
      <c r="L182" t="s">
        <v>166</v>
      </c>
      <c r="M182">
        <v>1</v>
      </c>
      <c r="N182">
        <v>1</v>
      </c>
      <c r="O182" t="s">
        <v>2551</v>
      </c>
    </row>
    <row r="183" spans="1:15" x14ac:dyDescent="0.25">
      <c r="A183" t="s">
        <v>1131</v>
      </c>
      <c r="B183" t="s">
        <v>11</v>
      </c>
      <c r="C183">
        <v>1</v>
      </c>
      <c r="D183" t="s">
        <v>33</v>
      </c>
      <c r="E183">
        <v>1</v>
      </c>
      <c r="F183" t="s">
        <v>148</v>
      </c>
      <c r="G183">
        <v>1</v>
      </c>
      <c r="H183" t="s">
        <v>164</v>
      </c>
      <c r="I183">
        <v>1</v>
      </c>
      <c r="J183" t="s">
        <v>165</v>
      </c>
      <c r="K183">
        <v>1</v>
      </c>
      <c r="L183" t="s">
        <v>166</v>
      </c>
      <c r="M183">
        <v>1</v>
      </c>
      <c r="N183">
        <v>1</v>
      </c>
      <c r="O183" t="s">
        <v>2552</v>
      </c>
    </row>
    <row r="184" spans="1:15" x14ac:dyDescent="0.25">
      <c r="A184" t="s">
        <v>1132</v>
      </c>
      <c r="B184" t="s">
        <v>11</v>
      </c>
      <c r="C184">
        <v>1</v>
      </c>
      <c r="D184" t="s">
        <v>33</v>
      </c>
      <c r="E184">
        <v>1</v>
      </c>
      <c r="F184" t="s">
        <v>148</v>
      </c>
      <c r="G184">
        <v>1</v>
      </c>
      <c r="H184" t="s">
        <v>164</v>
      </c>
      <c r="I184">
        <v>1</v>
      </c>
      <c r="J184" t="s">
        <v>165</v>
      </c>
      <c r="K184">
        <v>1</v>
      </c>
      <c r="L184" t="s">
        <v>166</v>
      </c>
      <c r="M184">
        <v>1</v>
      </c>
      <c r="N184">
        <v>1</v>
      </c>
      <c r="O184" t="s">
        <v>2553</v>
      </c>
    </row>
    <row r="185" spans="1:15" x14ac:dyDescent="0.25">
      <c r="A185" t="s">
        <v>1136</v>
      </c>
      <c r="B185" t="s">
        <v>11</v>
      </c>
      <c r="C185">
        <v>1</v>
      </c>
      <c r="D185" t="s">
        <v>33</v>
      </c>
      <c r="E185">
        <v>1</v>
      </c>
      <c r="F185" t="s">
        <v>148</v>
      </c>
      <c r="G185">
        <v>1</v>
      </c>
      <c r="H185" t="s">
        <v>164</v>
      </c>
      <c r="I185">
        <v>1</v>
      </c>
      <c r="J185" t="s">
        <v>165</v>
      </c>
      <c r="K185">
        <v>1</v>
      </c>
      <c r="L185" t="s">
        <v>166</v>
      </c>
      <c r="M185">
        <v>1</v>
      </c>
      <c r="N185">
        <v>1</v>
      </c>
      <c r="O185" t="s">
        <v>2554</v>
      </c>
    </row>
    <row r="186" spans="1:15" x14ac:dyDescent="0.25">
      <c r="A186" t="s">
        <v>1146</v>
      </c>
      <c r="B186" t="s">
        <v>11</v>
      </c>
      <c r="C186">
        <v>1</v>
      </c>
      <c r="D186" t="s">
        <v>33</v>
      </c>
      <c r="E186">
        <v>1</v>
      </c>
      <c r="F186" t="s">
        <v>148</v>
      </c>
      <c r="G186">
        <v>1</v>
      </c>
      <c r="H186" t="s">
        <v>164</v>
      </c>
      <c r="I186">
        <v>1</v>
      </c>
      <c r="J186" t="s">
        <v>165</v>
      </c>
      <c r="K186">
        <v>1</v>
      </c>
      <c r="L186" t="s">
        <v>166</v>
      </c>
      <c r="M186">
        <v>1</v>
      </c>
      <c r="N186">
        <v>1</v>
      </c>
      <c r="O186" t="s">
        <v>2555</v>
      </c>
    </row>
    <row r="187" spans="1:15" x14ac:dyDescent="0.25">
      <c r="A187" t="s">
        <v>1183</v>
      </c>
      <c r="B187" t="s">
        <v>11</v>
      </c>
      <c r="C187">
        <v>1</v>
      </c>
      <c r="D187" t="s">
        <v>33</v>
      </c>
      <c r="E187">
        <v>1</v>
      </c>
      <c r="F187" t="s">
        <v>148</v>
      </c>
      <c r="G187">
        <v>1</v>
      </c>
      <c r="H187" t="s">
        <v>164</v>
      </c>
      <c r="I187">
        <v>1</v>
      </c>
      <c r="J187" t="s">
        <v>165</v>
      </c>
      <c r="K187">
        <v>1</v>
      </c>
      <c r="L187" t="s">
        <v>166</v>
      </c>
      <c r="M187">
        <v>1</v>
      </c>
      <c r="N187">
        <v>1</v>
      </c>
      <c r="O187" t="s">
        <v>2556</v>
      </c>
    </row>
    <row r="188" spans="1:15" x14ac:dyDescent="0.25">
      <c r="A188" t="s">
        <v>1216</v>
      </c>
      <c r="B188" t="s">
        <v>11</v>
      </c>
      <c r="C188">
        <v>1</v>
      </c>
      <c r="D188" t="s">
        <v>33</v>
      </c>
      <c r="E188">
        <v>1</v>
      </c>
      <c r="F188" t="s">
        <v>148</v>
      </c>
      <c r="G188">
        <v>1</v>
      </c>
      <c r="H188" t="s">
        <v>164</v>
      </c>
      <c r="I188">
        <v>1</v>
      </c>
      <c r="J188" t="s">
        <v>165</v>
      </c>
      <c r="K188">
        <v>1</v>
      </c>
      <c r="L188" t="s">
        <v>166</v>
      </c>
      <c r="M188">
        <v>1</v>
      </c>
      <c r="N188">
        <v>1</v>
      </c>
      <c r="O188" t="s">
        <v>2557</v>
      </c>
    </row>
    <row r="189" spans="1:15" x14ac:dyDescent="0.25">
      <c r="A189" t="s">
        <v>1096</v>
      </c>
      <c r="B189" t="s">
        <v>11</v>
      </c>
      <c r="C189">
        <v>1</v>
      </c>
      <c r="D189" t="s">
        <v>33</v>
      </c>
      <c r="E189">
        <v>1</v>
      </c>
      <c r="F189" t="s">
        <v>148</v>
      </c>
      <c r="G189">
        <v>1</v>
      </c>
      <c r="H189" t="s">
        <v>1225</v>
      </c>
      <c r="I189">
        <v>1</v>
      </c>
      <c r="J189" t="s">
        <v>1226</v>
      </c>
      <c r="K189">
        <v>1</v>
      </c>
      <c r="L189" t="s">
        <v>1097</v>
      </c>
      <c r="M189">
        <v>0.99</v>
      </c>
      <c r="N189">
        <v>10</v>
      </c>
      <c r="O189" t="s">
        <v>25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M443"/>
  <sheetViews>
    <sheetView zoomScale="70" zoomScaleNormal="70" workbookViewId="0">
      <selection activeCell="B13" sqref="B13"/>
    </sheetView>
  </sheetViews>
  <sheetFormatPr baseColWidth="10" defaultRowHeight="15" x14ac:dyDescent="0.25"/>
  <cols>
    <col min="2" max="2" width="24.42578125" customWidth="1"/>
    <col min="3" max="3" width="7.85546875" customWidth="1"/>
    <col min="4" max="4" width="24.42578125" customWidth="1"/>
    <col min="5" max="5" width="7.85546875" customWidth="1"/>
    <col min="6" max="6" width="24.42578125" customWidth="1"/>
    <col min="7" max="7" width="7.85546875" customWidth="1"/>
    <col min="8" max="8" width="24.42578125" customWidth="1"/>
    <col min="9" max="9" width="7.85546875" customWidth="1"/>
    <col min="10" max="10" width="24.42578125" customWidth="1"/>
    <col min="11" max="11" width="7.85546875" customWidth="1"/>
    <col min="15" max="15" width="20.42578125" customWidth="1"/>
  </cols>
  <sheetData>
    <row r="5" spans="1:13" ht="15.75" thickBot="1" x14ac:dyDescent="0.3">
      <c r="G5" t="s">
        <v>1499</v>
      </c>
      <c r="H5" t="s">
        <v>1228</v>
      </c>
    </row>
    <row r="6" spans="1:13" x14ac:dyDescent="0.25">
      <c r="F6" s="4" t="s">
        <v>620</v>
      </c>
      <c r="G6" s="8">
        <v>12196</v>
      </c>
      <c r="H6" s="13">
        <f>G6*100/348358</f>
        <v>3.5009961017114577</v>
      </c>
    </row>
    <row r="7" spans="1:13" x14ac:dyDescent="0.25">
      <c r="F7" s="5" t="s">
        <v>621</v>
      </c>
      <c r="G7" s="7">
        <v>159592</v>
      </c>
      <c r="H7" s="14">
        <f t="shared" ref="H7:H12" si="0">G7*100/348358</f>
        <v>45.812641018722118</v>
      </c>
    </row>
    <row r="8" spans="1:13" x14ac:dyDescent="0.25">
      <c r="F8" s="5" t="s">
        <v>622</v>
      </c>
      <c r="G8" s="7">
        <v>2723</v>
      </c>
      <c r="H8" s="14">
        <f t="shared" si="0"/>
        <v>0.78166713553298617</v>
      </c>
    </row>
    <row r="9" spans="1:13" x14ac:dyDescent="0.25">
      <c r="F9" s="5" t="s">
        <v>623</v>
      </c>
      <c r="G9" s="7">
        <v>51702</v>
      </c>
      <c r="H9" s="14">
        <f t="shared" si="0"/>
        <v>14.841628439708575</v>
      </c>
    </row>
    <row r="10" spans="1:13" x14ac:dyDescent="0.25">
      <c r="F10" s="16" t="s">
        <v>278</v>
      </c>
      <c r="G10" s="7">
        <v>42678</v>
      </c>
      <c r="H10" s="14">
        <f t="shared" si="0"/>
        <v>12.251189867894523</v>
      </c>
    </row>
    <row r="11" spans="1:13" x14ac:dyDescent="0.25">
      <c r="F11" s="5" t="s">
        <v>12</v>
      </c>
      <c r="G11" s="7">
        <v>4071</v>
      </c>
      <c r="H11" s="14">
        <f t="shared" si="0"/>
        <v>1.1686253796381882</v>
      </c>
    </row>
    <row r="12" spans="1:13" ht="15.75" thickBot="1" x14ac:dyDescent="0.3">
      <c r="F12" s="6" t="s">
        <v>625</v>
      </c>
      <c r="G12" s="11">
        <v>75396</v>
      </c>
      <c r="H12" s="15">
        <f t="shared" si="0"/>
        <v>21.64325205679215</v>
      </c>
    </row>
    <row r="13" spans="1:13" x14ac:dyDescent="0.25">
      <c r="G13">
        <f>SUM(G6:G12)</f>
        <v>348358</v>
      </c>
    </row>
    <row r="15" spans="1:13" ht="15.75" thickBot="1" x14ac:dyDescent="0.3"/>
    <row r="16" spans="1:13" ht="15.75" thickBot="1" x14ac:dyDescent="0.3">
      <c r="A16" s="1" t="s">
        <v>1227</v>
      </c>
      <c r="B16" s="2" t="s">
        <v>5</v>
      </c>
      <c r="C16" s="2"/>
      <c r="D16" s="2" t="s">
        <v>6</v>
      </c>
      <c r="E16" s="2"/>
      <c r="F16" s="2" t="s">
        <v>7</v>
      </c>
      <c r="G16" s="2"/>
      <c r="H16" s="2" t="s">
        <v>8</v>
      </c>
      <c r="I16" s="2"/>
      <c r="J16" s="2" t="s">
        <v>9</v>
      </c>
      <c r="K16" s="2"/>
      <c r="L16" s="3" t="s">
        <v>1478</v>
      </c>
      <c r="M16" t="s">
        <v>1499</v>
      </c>
    </row>
    <row r="17" spans="1:13" x14ac:dyDescent="0.25">
      <c r="A17">
        <v>719</v>
      </c>
      <c r="B17" t="s">
        <v>1229</v>
      </c>
      <c r="C17">
        <v>1</v>
      </c>
      <c r="D17" t="s">
        <v>1230</v>
      </c>
      <c r="E17">
        <v>1</v>
      </c>
      <c r="F17" t="s">
        <v>1231</v>
      </c>
      <c r="G17">
        <v>0.83</v>
      </c>
      <c r="L17">
        <v>3</v>
      </c>
      <c r="M17" t="s">
        <v>2559</v>
      </c>
    </row>
    <row r="18" spans="1:13" x14ac:dyDescent="0.25">
      <c r="A18">
        <v>972</v>
      </c>
      <c r="B18" t="s">
        <v>1229</v>
      </c>
      <c r="C18">
        <v>1</v>
      </c>
      <c r="D18" t="s">
        <v>1230</v>
      </c>
      <c r="E18">
        <v>1</v>
      </c>
      <c r="F18" t="s">
        <v>1232</v>
      </c>
      <c r="G18">
        <v>0.28999999999999998</v>
      </c>
      <c r="L18">
        <v>1</v>
      </c>
      <c r="M18" t="s">
        <v>2560</v>
      </c>
    </row>
    <row r="19" spans="1:13" x14ac:dyDescent="0.25">
      <c r="A19">
        <v>937</v>
      </c>
      <c r="B19" t="s">
        <v>1229</v>
      </c>
      <c r="C19">
        <v>1</v>
      </c>
      <c r="D19" t="s">
        <v>1230</v>
      </c>
      <c r="E19">
        <v>1</v>
      </c>
      <c r="F19" t="s">
        <v>1232</v>
      </c>
      <c r="G19">
        <v>0.53</v>
      </c>
      <c r="L19">
        <v>1</v>
      </c>
      <c r="M19" t="s">
        <v>2561</v>
      </c>
    </row>
    <row r="20" spans="1:13" x14ac:dyDescent="0.25">
      <c r="A20">
        <v>144</v>
      </c>
      <c r="B20" t="s">
        <v>1229</v>
      </c>
      <c r="C20">
        <v>1</v>
      </c>
      <c r="D20" t="s">
        <v>1230</v>
      </c>
      <c r="E20">
        <v>1</v>
      </c>
      <c r="F20" t="s">
        <v>1233</v>
      </c>
      <c r="G20">
        <v>0.47</v>
      </c>
      <c r="L20">
        <v>44</v>
      </c>
      <c r="M20" t="s">
        <v>2562</v>
      </c>
    </row>
    <row r="21" spans="1:13" x14ac:dyDescent="0.25">
      <c r="A21">
        <v>961</v>
      </c>
      <c r="B21" t="s">
        <v>1229</v>
      </c>
      <c r="C21">
        <v>1</v>
      </c>
      <c r="D21" t="s">
        <v>1230</v>
      </c>
      <c r="E21">
        <v>1</v>
      </c>
      <c r="F21" t="s">
        <v>1234</v>
      </c>
      <c r="G21">
        <v>0.39</v>
      </c>
      <c r="L21">
        <v>3</v>
      </c>
      <c r="M21" t="s">
        <v>2563</v>
      </c>
    </row>
    <row r="22" spans="1:13" x14ac:dyDescent="0.25">
      <c r="A22">
        <v>376</v>
      </c>
      <c r="B22" t="s">
        <v>1229</v>
      </c>
      <c r="C22">
        <v>1</v>
      </c>
      <c r="D22" t="s">
        <v>1235</v>
      </c>
      <c r="E22">
        <v>1</v>
      </c>
      <c r="F22" t="s">
        <v>1236</v>
      </c>
      <c r="G22">
        <v>1</v>
      </c>
      <c r="L22">
        <v>4</v>
      </c>
      <c r="M22" t="s">
        <v>2564</v>
      </c>
    </row>
    <row r="23" spans="1:13" x14ac:dyDescent="0.25">
      <c r="A23">
        <v>840</v>
      </c>
      <c r="B23" t="s">
        <v>1229</v>
      </c>
      <c r="C23">
        <v>1</v>
      </c>
      <c r="D23" t="s">
        <v>1235</v>
      </c>
      <c r="E23">
        <v>1</v>
      </c>
      <c r="F23" t="s">
        <v>1236</v>
      </c>
      <c r="G23">
        <v>1</v>
      </c>
      <c r="L23">
        <v>2</v>
      </c>
      <c r="M23" t="s">
        <v>2565</v>
      </c>
    </row>
    <row r="24" spans="1:13" x14ac:dyDescent="0.25">
      <c r="A24">
        <v>164</v>
      </c>
      <c r="B24" t="s">
        <v>1229</v>
      </c>
      <c r="C24">
        <v>0.98</v>
      </c>
      <c r="D24" t="s">
        <v>1237</v>
      </c>
      <c r="E24">
        <v>0.98</v>
      </c>
      <c r="F24" t="s">
        <v>1238</v>
      </c>
      <c r="G24">
        <v>0.98</v>
      </c>
      <c r="L24">
        <v>65</v>
      </c>
      <c r="M24" t="s">
        <v>2566</v>
      </c>
    </row>
    <row r="25" spans="1:13" x14ac:dyDescent="0.25">
      <c r="A25">
        <v>841</v>
      </c>
      <c r="B25" t="s">
        <v>1229</v>
      </c>
      <c r="C25">
        <v>1</v>
      </c>
      <c r="D25" t="s">
        <v>1239</v>
      </c>
      <c r="E25">
        <v>1</v>
      </c>
      <c r="F25" t="s">
        <v>1240</v>
      </c>
      <c r="G25">
        <v>0.79</v>
      </c>
      <c r="L25">
        <v>1</v>
      </c>
      <c r="M25" t="s">
        <v>2567</v>
      </c>
    </row>
    <row r="26" spans="1:13" x14ac:dyDescent="0.25">
      <c r="A26">
        <v>816</v>
      </c>
      <c r="B26" t="s">
        <v>1241</v>
      </c>
      <c r="C26">
        <v>1</v>
      </c>
      <c r="D26" t="s">
        <v>1242</v>
      </c>
      <c r="E26">
        <v>0.96</v>
      </c>
      <c r="F26" t="s">
        <v>1243</v>
      </c>
      <c r="G26">
        <v>0.96</v>
      </c>
      <c r="H26" t="s">
        <v>1244</v>
      </c>
      <c r="I26">
        <v>0.95</v>
      </c>
      <c r="J26" t="s">
        <v>1245</v>
      </c>
      <c r="K26">
        <v>0.95</v>
      </c>
      <c r="L26">
        <v>1</v>
      </c>
      <c r="M26" t="s">
        <v>2568</v>
      </c>
    </row>
    <row r="27" spans="1:13" x14ac:dyDescent="0.25">
      <c r="A27">
        <v>278</v>
      </c>
      <c r="B27" t="s">
        <v>1241</v>
      </c>
      <c r="C27">
        <v>0.98</v>
      </c>
      <c r="D27" t="s">
        <v>1242</v>
      </c>
      <c r="E27">
        <v>0.53</v>
      </c>
      <c r="F27" t="s">
        <v>1243</v>
      </c>
      <c r="G27">
        <v>0.53</v>
      </c>
      <c r="H27" t="s">
        <v>1246</v>
      </c>
      <c r="I27">
        <v>0.52</v>
      </c>
      <c r="J27" t="s">
        <v>1247</v>
      </c>
      <c r="K27">
        <v>0.52</v>
      </c>
      <c r="L27">
        <v>26</v>
      </c>
      <c r="M27" t="s">
        <v>2569</v>
      </c>
    </row>
    <row r="28" spans="1:13" x14ac:dyDescent="0.25">
      <c r="A28">
        <v>690</v>
      </c>
      <c r="B28" t="s">
        <v>1241</v>
      </c>
      <c r="C28">
        <v>1</v>
      </c>
      <c r="D28" t="s">
        <v>1241</v>
      </c>
      <c r="E28">
        <v>1</v>
      </c>
      <c r="F28" t="s">
        <v>1248</v>
      </c>
      <c r="G28">
        <v>0.97</v>
      </c>
      <c r="H28" t="s">
        <v>1249</v>
      </c>
      <c r="I28">
        <v>0.75</v>
      </c>
      <c r="J28" t="s">
        <v>1250</v>
      </c>
      <c r="K28">
        <v>0.75</v>
      </c>
      <c r="L28">
        <v>5</v>
      </c>
      <c r="M28" t="s">
        <v>2570</v>
      </c>
    </row>
    <row r="29" spans="1:13" x14ac:dyDescent="0.25">
      <c r="A29">
        <v>512</v>
      </c>
      <c r="B29" t="s">
        <v>1241</v>
      </c>
      <c r="C29">
        <v>1</v>
      </c>
      <c r="D29" t="s">
        <v>1241</v>
      </c>
      <c r="E29">
        <v>1</v>
      </c>
      <c r="F29" t="s">
        <v>1248</v>
      </c>
      <c r="G29">
        <v>1</v>
      </c>
      <c r="H29" t="s">
        <v>1251</v>
      </c>
      <c r="I29">
        <v>0.92</v>
      </c>
      <c r="J29" t="s">
        <v>1252</v>
      </c>
      <c r="K29">
        <v>0.92</v>
      </c>
      <c r="L29">
        <v>5</v>
      </c>
      <c r="M29" t="s">
        <v>2571</v>
      </c>
    </row>
    <row r="30" spans="1:13" x14ac:dyDescent="0.25">
      <c r="A30">
        <v>153</v>
      </c>
      <c r="B30" t="s">
        <v>1241</v>
      </c>
      <c r="C30">
        <v>1</v>
      </c>
      <c r="D30" t="s">
        <v>1253</v>
      </c>
      <c r="E30">
        <v>1</v>
      </c>
      <c r="F30" t="s">
        <v>1254</v>
      </c>
      <c r="G30">
        <v>1</v>
      </c>
      <c r="H30" t="s">
        <v>1255</v>
      </c>
      <c r="I30">
        <v>1</v>
      </c>
      <c r="J30" t="s">
        <v>1256</v>
      </c>
      <c r="K30">
        <v>1</v>
      </c>
      <c r="L30">
        <v>39</v>
      </c>
      <c r="M30" t="s">
        <v>2572</v>
      </c>
    </row>
    <row r="31" spans="1:13" x14ac:dyDescent="0.25">
      <c r="A31">
        <v>839</v>
      </c>
      <c r="B31" t="s">
        <v>1241</v>
      </c>
      <c r="C31">
        <v>1</v>
      </c>
      <c r="D31" t="s">
        <v>1253</v>
      </c>
      <c r="E31">
        <v>1</v>
      </c>
      <c r="F31" t="s">
        <v>1257</v>
      </c>
      <c r="G31">
        <v>1</v>
      </c>
      <c r="H31" t="s">
        <v>1258</v>
      </c>
      <c r="I31">
        <v>1</v>
      </c>
      <c r="J31" t="s">
        <v>1259</v>
      </c>
      <c r="K31">
        <v>1</v>
      </c>
      <c r="L31">
        <v>7</v>
      </c>
      <c r="M31" t="s">
        <v>2573</v>
      </c>
    </row>
    <row r="32" spans="1:13" x14ac:dyDescent="0.25">
      <c r="A32">
        <v>679</v>
      </c>
      <c r="B32" t="s">
        <v>1241</v>
      </c>
      <c r="C32">
        <v>1</v>
      </c>
      <c r="D32" t="s">
        <v>1253</v>
      </c>
      <c r="E32">
        <v>1</v>
      </c>
      <c r="F32" t="s">
        <v>1257</v>
      </c>
      <c r="G32">
        <v>1</v>
      </c>
      <c r="H32" t="s">
        <v>1258</v>
      </c>
      <c r="I32">
        <v>1</v>
      </c>
      <c r="J32" t="s">
        <v>1259</v>
      </c>
      <c r="K32">
        <v>1</v>
      </c>
      <c r="L32">
        <v>3</v>
      </c>
      <c r="M32" t="s">
        <v>2574</v>
      </c>
    </row>
    <row r="33" spans="1:13" x14ac:dyDescent="0.25">
      <c r="A33">
        <v>668</v>
      </c>
      <c r="B33" t="s">
        <v>1241</v>
      </c>
      <c r="C33">
        <v>1</v>
      </c>
      <c r="D33" t="s">
        <v>1253</v>
      </c>
      <c r="E33">
        <v>0.99</v>
      </c>
      <c r="F33" t="s">
        <v>1260</v>
      </c>
      <c r="G33">
        <v>0.28999999999999998</v>
      </c>
      <c r="H33" t="s">
        <v>1261</v>
      </c>
      <c r="I33">
        <v>0.25</v>
      </c>
      <c r="J33" t="s">
        <v>1262</v>
      </c>
      <c r="K33">
        <v>0.25</v>
      </c>
      <c r="L33">
        <v>3</v>
      </c>
      <c r="M33" t="s">
        <v>2575</v>
      </c>
    </row>
    <row r="34" spans="1:13" x14ac:dyDescent="0.25">
      <c r="A34">
        <v>265</v>
      </c>
      <c r="B34" t="s">
        <v>1241</v>
      </c>
      <c r="C34">
        <v>1</v>
      </c>
      <c r="D34" t="s">
        <v>1253</v>
      </c>
      <c r="E34">
        <v>1</v>
      </c>
      <c r="F34" t="s">
        <v>1263</v>
      </c>
      <c r="G34">
        <v>1</v>
      </c>
      <c r="H34" t="s">
        <v>1264</v>
      </c>
      <c r="I34">
        <v>0.98</v>
      </c>
      <c r="J34" t="s">
        <v>1265</v>
      </c>
      <c r="K34">
        <v>0.43</v>
      </c>
      <c r="L34">
        <v>13</v>
      </c>
      <c r="M34" t="s">
        <v>2576</v>
      </c>
    </row>
    <row r="35" spans="1:13" x14ac:dyDescent="0.25">
      <c r="A35">
        <v>252</v>
      </c>
      <c r="B35" t="s">
        <v>1241</v>
      </c>
      <c r="C35">
        <v>1</v>
      </c>
      <c r="D35" t="s">
        <v>1253</v>
      </c>
      <c r="E35">
        <v>1</v>
      </c>
      <c r="F35" t="s">
        <v>1263</v>
      </c>
      <c r="G35">
        <v>1</v>
      </c>
      <c r="H35" t="s">
        <v>1264</v>
      </c>
      <c r="I35">
        <v>0.99</v>
      </c>
      <c r="J35" t="s">
        <v>1265</v>
      </c>
      <c r="K35">
        <v>0.37</v>
      </c>
      <c r="L35">
        <v>9</v>
      </c>
      <c r="M35" t="s">
        <v>2577</v>
      </c>
    </row>
    <row r="36" spans="1:13" x14ac:dyDescent="0.25">
      <c r="A36">
        <v>362</v>
      </c>
      <c r="B36" t="s">
        <v>1241</v>
      </c>
      <c r="C36">
        <v>1</v>
      </c>
      <c r="D36" t="s">
        <v>1253</v>
      </c>
      <c r="E36">
        <v>1</v>
      </c>
      <c r="F36" t="s">
        <v>1266</v>
      </c>
      <c r="G36">
        <v>0.67</v>
      </c>
      <c r="H36" t="s">
        <v>1267</v>
      </c>
      <c r="I36">
        <v>0.64</v>
      </c>
      <c r="J36" t="s">
        <v>1268</v>
      </c>
      <c r="K36">
        <v>0.38</v>
      </c>
      <c r="L36">
        <v>9</v>
      </c>
      <c r="M36" t="s">
        <v>2578</v>
      </c>
    </row>
    <row r="37" spans="1:13" x14ac:dyDescent="0.25">
      <c r="A37">
        <v>113</v>
      </c>
      <c r="B37" t="s">
        <v>12</v>
      </c>
      <c r="C37">
        <v>1</v>
      </c>
      <c r="D37" t="s">
        <v>1269</v>
      </c>
      <c r="E37">
        <v>0.94</v>
      </c>
      <c r="F37" t="s">
        <v>1270</v>
      </c>
      <c r="G37">
        <v>0.94</v>
      </c>
      <c r="L37">
        <v>97</v>
      </c>
      <c r="M37" t="s">
        <v>2579</v>
      </c>
    </row>
    <row r="38" spans="1:13" x14ac:dyDescent="0.25">
      <c r="A38">
        <v>189</v>
      </c>
      <c r="B38" t="s">
        <v>12</v>
      </c>
      <c r="C38">
        <v>1</v>
      </c>
      <c r="D38" t="s">
        <v>13</v>
      </c>
      <c r="E38">
        <v>0.99</v>
      </c>
      <c r="F38" t="s">
        <v>14</v>
      </c>
      <c r="G38">
        <v>0.99</v>
      </c>
      <c r="H38" t="s">
        <v>1271</v>
      </c>
      <c r="I38">
        <v>0.7</v>
      </c>
      <c r="J38" t="s">
        <v>1272</v>
      </c>
      <c r="K38">
        <v>0.65</v>
      </c>
      <c r="L38">
        <v>49</v>
      </c>
      <c r="M38" t="s">
        <v>2580</v>
      </c>
    </row>
    <row r="39" spans="1:13" x14ac:dyDescent="0.25">
      <c r="A39">
        <v>368</v>
      </c>
      <c r="B39" t="s">
        <v>12</v>
      </c>
      <c r="C39">
        <v>1</v>
      </c>
      <c r="D39" t="s">
        <v>13</v>
      </c>
      <c r="E39">
        <v>0.99</v>
      </c>
      <c r="F39" t="s">
        <v>14</v>
      </c>
      <c r="G39">
        <v>0.99</v>
      </c>
      <c r="H39" t="s">
        <v>1271</v>
      </c>
      <c r="I39">
        <v>0.67</v>
      </c>
      <c r="J39" t="s">
        <v>1272</v>
      </c>
      <c r="K39">
        <v>0.59</v>
      </c>
      <c r="L39">
        <v>16</v>
      </c>
      <c r="M39" t="s">
        <v>2581</v>
      </c>
    </row>
    <row r="40" spans="1:13" x14ac:dyDescent="0.25">
      <c r="A40">
        <v>479</v>
      </c>
      <c r="B40" t="s">
        <v>12</v>
      </c>
      <c r="C40">
        <v>1</v>
      </c>
      <c r="D40" t="s">
        <v>13</v>
      </c>
      <c r="E40">
        <v>0.72</v>
      </c>
      <c r="F40" t="s">
        <v>14</v>
      </c>
      <c r="G40">
        <v>0.72</v>
      </c>
      <c r="H40" t="s">
        <v>1273</v>
      </c>
      <c r="I40">
        <v>0.37</v>
      </c>
      <c r="J40" t="s">
        <v>1274</v>
      </c>
      <c r="K40">
        <v>0.12</v>
      </c>
      <c r="L40">
        <v>10</v>
      </c>
      <c r="M40" t="s">
        <v>2582</v>
      </c>
    </row>
    <row r="41" spans="1:13" x14ac:dyDescent="0.25">
      <c r="A41">
        <v>847</v>
      </c>
      <c r="B41" t="s">
        <v>12</v>
      </c>
      <c r="C41">
        <v>1</v>
      </c>
      <c r="D41" t="s">
        <v>13</v>
      </c>
      <c r="E41">
        <v>0.61</v>
      </c>
      <c r="F41" t="s">
        <v>14</v>
      </c>
      <c r="G41">
        <v>0.61</v>
      </c>
      <c r="H41" t="s">
        <v>1273</v>
      </c>
      <c r="I41">
        <v>0.52</v>
      </c>
      <c r="J41" t="s">
        <v>1275</v>
      </c>
      <c r="K41">
        <v>0.48</v>
      </c>
      <c r="L41">
        <v>4</v>
      </c>
      <c r="M41" t="s">
        <v>2583</v>
      </c>
    </row>
    <row r="42" spans="1:13" x14ac:dyDescent="0.25">
      <c r="A42">
        <v>869</v>
      </c>
      <c r="B42" t="s">
        <v>12</v>
      </c>
      <c r="C42">
        <v>1</v>
      </c>
      <c r="D42" t="s">
        <v>13</v>
      </c>
      <c r="E42">
        <v>0.59</v>
      </c>
      <c r="F42" t="s">
        <v>14</v>
      </c>
      <c r="G42">
        <v>0.59</v>
      </c>
      <c r="H42" t="s">
        <v>1273</v>
      </c>
      <c r="I42">
        <v>0.56000000000000005</v>
      </c>
      <c r="J42" t="s">
        <v>1275</v>
      </c>
      <c r="K42">
        <v>0.19</v>
      </c>
      <c r="L42">
        <v>4</v>
      </c>
      <c r="M42" t="s">
        <v>2584</v>
      </c>
    </row>
    <row r="43" spans="1:13" x14ac:dyDescent="0.25">
      <c r="A43">
        <v>105</v>
      </c>
      <c r="B43" t="s">
        <v>12</v>
      </c>
      <c r="C43">
        <v>1</v>
      </c>
      <c r="D43" t="s">
        <v>13</v>
      </c>
      <c r="E43">
        <v>1</v>
      </c>
      <c r="F43" t="s">
        <v>14</v>
      </c>
      <c r="G43">
        <v>1</v>
      </c>
      <c r="H43" t="s">
        <v>16</v>
      </c>
      <c r="I43">
        <v>1</v>
      </c>
      <c r="L43">
        <v>152</v>
      </c>
      <c r="M43" t="s">
        <v>2585</v>
      </c>
    </row>
    <row r="44" spans="1:13" x14ac:dyDescent="0.25">
      <c r="A44">
        <v>163</v>
      </c>
      <c r="B44" t="s">
        <v>12</v>
      </c>
      <c r="C44">
        <v>1</v>
      </c>
      <c r="D44" t="s">
        <v>13</v>
      </c>
      <c r="E44">
        <v>0.82</v>
      </c>
      <c r="F44" t="s">
        <v>14</v>
      </c>
      <c r="G44">
        <v>0.82</v>
      </c>
      <c r="H44" t="s">
        <v>16</v>
      </c>
      <c r="I44">
        <v>0.47</v>
      </c>
      <c r="L44">
        <v>65</v>
      </c>
      <c r="M44" t="s">
        <v>2586</v>
      </c>
    </row>
    <row r="45" spans="1:13" x14ac:dyDescent="0.25">
      <c r="A45">
        <v>246</v>
      </c>
      <c r="B45" t="s">
        <v>12</v>
      </c>
      <c r="C45">
        <v>1</v>
      </c>
      <c r="D45" t="s">
        <v>13</v>
      </c>
      <c r="E45">
        <v>0.38</v>
      </c>
      <c r="F45" t="s">
        <v>14</v>
      </c>
      <c r="G45">
        <v>0.38</v>
      </c>
      <c r="H45" t="s">
        <v>16</v>
      </c>
      <c r="I45">
        <v>0.3</v>
      </c>
      <c r="L45">
        <v>31</v>
      </c>
      <c r="M45" t="s">
        <v>2587</v>
      </c>
    </row>
    <row r="46" spans="1:13" x14ac:dyDescent="0.25">
      <c r="A46">
        <v>684</v>
      </c>
      <c r="B46" t="s">
        <v>12</v>
      </c>
      <c r="C46">
        <v>1</v>
      </c>
      <c r="D46" t="s">
        <v>13</v>
      </c>
      <c r="E46">
        <v>0.64</v>
      </c>
      <c r="F46" t="s">
        <v>14</v>
      </c>
      <c r="G46">
        <v>0.64</v>
      </c>
      <c r="H46" t="s">
        <v>16</v>
      </c>
      <c r="I46">
        <v>0.4</v>
      </c>
      <c r="L46">
        <v>5</v>
      </c>
      <c r="M46" t="s">
        <v>2588</v>
      </c>
    </row>
    <row r="47" spans="1:13" x14ac:dyDescent="0.25">
      <c r="A47">
        <v>966</v>
      </c>
      <c r="B47" t="s">
        <v>12</v>
      </c>
      <c r="C47">
        <v>0.97</v>
      </c>
      <c r="D47" t="s">
        <v>1276</v>
      </c>
      <c r="E47">
        <v>0.38</v>
      </c>
      <c r="F47" t="s">
        <v>1277</v>
      </c>
      <c r="G47">
        <v>0.38</v>
      </c>
      <c r="H47" t="s">
        <v>1278</v>
      </c>
      <c r="I47">
        <v>0.27</v>
      </c>
      <c r="J47" t="s">
        <v>1279</v>
      </c>
      <c r="K47">
        <v>0.21</v>
      </c>
      <c r="L47">
        <v>4</v>
      </c>
      <c r="M47" t="s">
        <v>2589</v>
      </c>
    </row>
    <row r="48" spans="1:13" x14ac:dyDescent="0.25">
      <c r="A48">
        <v>480</v>
      </c>
      <c r="B48" t="s">
        <v>12</v>
      </c>
      <c r="C48">
        <v>1</v>
      </c>
      <c r="D48" t="s">
        <v>18</v>
      </c>
      <c r="E48">
        <v>1</v>
      </c>
      <c r="F48" t="s">
        <v>19</v>
      </c>
      <c r="G48">
        <v>1</v>
      </c>
      <c r="H48" t="s">
        <v>450</v>
      </c>
      <c r="I48">
        <v>0.99</v>
      </c>
      <c r="J48" t="s">
        <v>1280</v>
      </c>
      <c r="K48">
        <v>0.99</v>
      </c>
      <c r="L48">
        <v>10</v>
      </c>
      <c r="M48" t="s">
        <v>2590</v>
      </c>
    </row>
    <row r="49" spans="1:13" x14ac:dyDescent="0.25">
      <c r="A49">
        <v>136</v>
      </c>
      <c r="B49" t="s">
        <v>12</v>
      </c>
      <c r="C49">
        <v>0.99</v>
      </c>
      <c r="D49" t="s">
        <v>18</v>
      </c>
      <c r="E49">
        <v>0.96</v>
      </c>
      <c r="F49" t="s">
        <v>19</v>
      </c>
      <c r="G49">
        <v>0.96</v>
      </c>
      <c r="H49" t="s">
        <v>450</v>
      </c>
      <c r="I49">
        <v>0.94</v>
      </c>
      <c r="J49" t="s">
        <v>1281</v>
      </c>
      <c r="K49">
        <v>0.55000000000000004</v>
      </c>
      <c r="L49">
        <v>86</v>
      </c>
      <c r="M49" t="s">
        <v>2591</v>
      </c>
    </row>
    <row r="50" spans="1:13" x14ac:dyDescent="0.25">
      <c r="A50">
        <v>49</v>
      </c>
      <c r="B50" t="s">
        <v>12</v>
      </c>
      <c r="C50">
        <v>1</v>
      </c>
      <c r="D50" t="s">
        <v>18</v>
      </c>
      <c r="E50">
        <v>0.87</v>
      </c>
      <c r="F50" t="s">
        <v>19</v>
      </c>
      <c r="G50">
        <v>0.87</v>
      </c>
      <c r="H50" t="s">
        <v>450</v>
      </c>
      <c r="I50">
        <v>0.86</v>
      </c>
      <c r="J50" t="s">
        <v>680</v>
      </c>
      <c r="K50">
        <v>0.38</v>
      </c>
      <c r="L50">
        <v>50</v>
      </c>
      <c r="M50" t="s">
        <v>2592</v>
      </c>
    </row>
    <row r="51" spans="1:13" x14ac:dyDescent="0.25">
      <c r="A51">
        <v>114</v>
      </c>
      <c r="B51" t="s">
        <v>12</v>
      </c>
      <c r="C51">
        <v>1</v>
      </c>
      <c r="D51" t="s">
        <v>18</v>
      </c>
      <c r="E51">
        <v>0.83</v>
      </c>
      <c r="F51" t="s">
        <v>19</v>
      </c>
      <c r="G51">
        <v>0.83</v>
      </c>
      <c r="H51" t="s">
        <v>450</v>
      </c>
      <c r="I51">
        <v>0.81</v>
      </c>
      <c r="J51" t="s">
        <v>680</v>
      </c>
      <c r="K51">
        <v>0.32</v>
      </c>
      <c r="L51">
        <v>34</v>
      </c>
      <c r="M51" t="s">
        <v>2593</v>
      </c>
    </row>
    <row r="52" spans="1:13" x14ac:dyDescent="0.25">
      <c r="A52">
        <v>820</v>
      </c>
      <c r="B52" t="s">
        <v>12</v>
      </c>
      <c r="C52">
        <v>1</v>
      </c>
      <c r="D52" t="s">
        <v>18</v>
      </c>
      <c r="E52">
        <v>1</v>
      </c>
      <c r="F52" t="s">
        <v>19</v>
      </c>
      <c r="G52">
        <v>1</v>
      </c>
      <c r="H52" t="s">
        <v>450</v>
      </c>
      <c r="I52">
        <v>0.99</v>
      </c>
      <c r="J52" t="s">
        <v>680</v>
      </c>
      <c r="K52">
        <v>0.93</v>
      </c>
      <c r="L52">
        <v>4</v>
      </c>
      <c r="M52" t="s">
        <v>2594</v>
      </c>
    </row>
    <row r="53" spans="1:13" x14ac:dyDescent="0.25">
      <c r="A53">
        <v>319</v>
      </c>
      <c r="B53" t="s">
        <v>12</v>
      </c>
      <c r="C53">
        <v>1</v>
      </c>
      <c r="D53" t="s">
        <v>18</v>
      </c>
      <c r="E53">
        <v>1</v>
      </c>
      <c r="F53" t="s">
        <v>19</v>
      </c>
      <c r="G53">
        <v>1</v>
      </c>
      <c r="H53" t="s">
        <v>20</v>
      </c>
      <c r="I53">
        <v>1</v>
      </c>
      <c r="J53" t="s">
        <v>1282</v>
      </c>
      <c r="K53">
        <v>0.92</v>
      </c>
      <c r="L53">
        <v>20</v>
      </c>
      <c r="M53" t="s">
        <v>2595</v>
      </c>
    </row>
    <row r="54" spans="1:13" x14ac:dyDescent="0.25">
      <c r="A54">
        <v>295</v>
      </c>
      <c r="B54" t="s">
        <v>12</v>
      </c>
      <c r="C54">
        <v>1</v>
      </c>
      <c r="D54" t="s">
        <v>18</v>
      </c>
      <c r="E54">
        <v>1</v>
      </c>
      <c r="F54" t="s">
        <v>19</v>
      </c>
      <c r="G54">
        <v>1</v>
      </c>
      <c r="H54" t="s">
        <v>20</v>
      </c>
      <c r="I54">
        <v>1</v>
      </c>
      <c r="J54" t="s">
        <v>440</v>
      </c>
      <c r="K54">
        <v>0.69</v>
      </c>
      <c r="L54">
        <v>7</v>
      </c>
      <c r="M54" t="s">
        <v>2596</v>
      </c>
    </row>
    <row r="55" spans="1:13" x14ac:dyDescent="0.25">
      <c r="A55">
        <v>54</v>
      </c>
      <c r="B55" t="s">
        <v>12</v>
      </c>
      <c r="C55">
        <v>1</v>
      </c>
      <c r="D55" t="s">
        <v>18</v>
      </c>
      <c r="E55">
        <v>1</v>
      </c>
      <c r="F55" t="s">
        <v>19</v>
      </c>
      <c r="G55">
        <v>1</v>
      </c>
      <c r="H55" t="s">
        <v>20</v>
      </c>
      <c r="I55">
        <v>1</v>
      </c>
      <c r="J55" t="s">
        <v>440</v>
      </c>
      <c r="K55">
        <v>1</v>
      </c>
      <c r="L55">
        <v>7</v>
      </c>
      <c r="M55" t="s">
        <v>2597</v>
      </c>
    </row>
    <row r="56" spans="1:13" x14ac:dyDescent="0.25">
      <c r="A56">
        <v>213</v>
      </c>
      <c r="B56" t="s">
        <v>12</v>
      </c>
      <c r="C56">
        <v>1</v>
      </c>
      <c r="D56" t="s">
        <v>18</v>
      </c>
      <c r="E56">
        <v>1</v>
      </c>
      <c r="F56" t="s">
        <v>19</v>
      </c>
      <c r="G56">
        <v>1</v>
      </c>
      <c r="H56" t="s">
        <v>20</v>
      </c>
      <c r="I56">
        <v>1</v>
      </c>
      <c r="J56" t="s">
        <v>440</v>
      </c>
      <c r="K56">
        <v>0.39</v>
      </c>
      <c r="L56">
        <v>5</v>
      </c>
      <c r="M56" t="s">
        <v>2598</v>
      </c>
    </row>
    <row r="57" spans="1:13" x14ac:dyDescent="0.25">
      <c r="A57">
        <v>271</v>
      </c>
      <c r="B57" t="s">
        <v>12</v>
      </c>
      <c r="C57">
        <v>1</v>
      </c>
      <c r="D57" t="s">
        <v>18</v>
      </c>
      <c r="E57">
        <v>1</v>
      </c>
      <c r="F57" t="s">
        <v>19</v>
      </c>
      <c r="G57">
        <v>1</v>
      </c>
      <c r="H57" t="s">
        <v>20</v>
      </c>
      <c r="I57">
        <v>1</v>
      </c>
      <c r="J57" t="s">
        <v>1283</v>
      </c>
      <c r="K57">
        <v>1</v>
      </c>
      <c r="L57">
        <v>33</v>
      </c>
      <c r="M57" t="s">
        <v>2599</v>
      </c>
    </row>
    <row r="58" spans="1:13" x14ac:dyDescent="0.25">
      <c r="A58">
        <v>539</v>
      </c>
      <c r="B58" t="s">
        <v>12</v>
      </c>
      <c r="C58">
        <v>1</v>
      </c>
      <c r="D58" t="s">
        <v>18</v>
      </c>
      <c r="E58">
        <v>1</v>
      </c>
      <c r="F58" t="s">
        <v>19</v>
      </c>
      <c r="G58">
        <v>1</v>
      </c>
      <c r="H58" t="s">
        <v>20</v>
      </c>
      <c r="I58">
        <v>1</v>
      </c>
      <c r="J58" t="s">
        <v>1283</v>
      </c>
      <c r="K58">
        <v>0.95</v>
      </c>
      <c r="L58">
        <v>8</v>
      </c>
      <c r="M58" t="s">
        <v>2600</v>
      </c>
    </row>
    <row r="59" spans="1:13" x14ac:dyDescent="0.25">
      <c r="A59">
        <v>394</v>
      </c>
      <c r="B59" t="s">
        <v>12</v>
      </c>
      <c r="C59">
        <v>1</v>
      </c>
      <c r="D59" t="s">
        <v>18</v>
      </c>
      <c r="E59">
        <v>1</v>
      </c>
      <c r="F59" t="s">
        <v>19</v>
      </c>
      <c r="G59">
        <v>1</v>
      </c>
      <c r="H59" t="s">
        <v>20</v>
      </c>
      <c r="I59">
        <v>1</v>
      </c>
      <c r="J59" t="s">
        <v>1284</v>
      </c>
      <c r="K59">
        <v>0.93</v>
      </c>
      <c r="L59">
        <v>28</v>
      </c>
      <c r="M59" t="s">
        <v>2601</v>
      </c>
    </row>
    <row r="60" spans="1:13" x14ac:dyDescent="0.25">
      <c r="A60">
        <v>410</v>
      </c>
      <c r="B60" t="s">
        <v>12</v>
      </c>
      <c r="C60">
        <v>1</v>
      </c>
      <c r="D60" t="s">
        <v>18</v>
      </c>
      <c r="E60">
        <v>1</v>
      </c>
      <c r="F60" t="s">
        <v>19</v>
      </c>
      <c r="G60">
        <v>1</v>
      </c>
      <c r="H60" t="s">
        <v>20</v>
      </c>
      <c r="I60">
        <v>1</v>
      </c>
      <c r="J60" t="s">
        <v>1285</v>
      </c>
      <c r="K60">
        <v>0.4</v>
      </c>
      <c r="L60">
        <v>13</v>
      </c>
      <c r="M60" t="s">
        <v>2602</v>
      </c>
    </row>
    <row r="61" spans="1:13" x14ac:dyDescent="0.25">
      <c r="A61">
        <v>387</v>
      </c>
      <c r="B61" t="s">
        <v>12</v>
      </c>
      <c r="C61">
        <v>1</v>
      </c>
      <c r="D61" t="s">
        <v>18</v>
      </c>
      <c r="E61">
        <v>1</v>
      </c>
      <c r="F61" t="s">
        <v>19</v>
      </c>
      <c r="G61">
        <v>1</v>
      </c>
      <c r="H61" t="s">
        <v>20</v>
      </c>
      <c r="I61">
        <v>1</v>
      </c>
      <c r="J61" t="s">
        <v>1286</v>
      </c>
      <c r="K61">
        <v>0.95</v>
      </c>
      <c r="L61">
        <v>15</v>
      </c>
      <c r="M61" t="s">
        <v>2603</v>
      </c>
    </row>
    <row r="62" spans="1:13" x14ac:dyDescent="0.25">
      <c r="A62">
        <v>69</v>
      </c>
      <c r="B62" t="s">
        <v>12</v>
      </c>
      <c r="C62">
        <v>1</v>
      </c>
      <c r="D62" t="s">
        <v>18</v>
      </c>
      <c r="E62">
        <v>1</v>
      </c>
      <c r="F62" t="s">
        <v>19</v>
      </c>
      <c r="G62">
        <v>1</v>
      </c>
      <c r="H62" t="s">
        <v>20</v>
      </c>
      <c r="I62">
        <v>1</v>
      </c>
      <c r="J62" t="s">
        <v>1287</v>
      </c>
      <c r="K62">
        <v>0.36</v>
      </c>
      <c r="L62">
        <v>345</v>
      </c>
      <c r="M62" t="s">
        <v>2604</v>
      </c>
    </row>
    <row r="63" spans="1:13" x14ac:dyDescent="0.25">
      <c r="A63">
        <v>48</v>
      </c>
      <c r="B63" t="s">
        <v>12</v>
      </c>
      <c r="C63">
        <v>1</v>
      </c>
      <c r="D63" t="s">
        <v>18</v>
      </c>
      <c r="E63">
        <v>1</v>
      </c>
      <c r="F63" t="s">
        <v>19</v>
      </c>
      <c r="G63">
        <v>1</v>
      </c>
      <c r="H63" t="s">
        <v>20</v>
      </c>
      <c r="I63">
        <v>1</v>
      </c>
      <c r="J63" t="s">
        <v>471</v>
      </c>
      <c r="K63">
        <v>1</v>
      </c>
      <c r="L63">
        <v>215</v>
      </c>
      <c r="M63" t="s">
        <v>2605</v>
      </c>
    </row>
    <row r="64" spans="1:13" x14ac:dyDescent="0.25">
      <c r="A64">
        <v>138</v>
      </c>
      <c r="B64" t="s">
        <v>12</v>
      </c>
      <c r="C64">
        <v>1</v>
      </c>
      <c r="D64" t="s">
        <v>18</v>
      </c>
      <c r="E64">
        <v>1</v>
      </c>
      <c r="F64" t="s">
        <v>19</v>
      </c>
      <c r="G64">
        <v>1</v>
      </c>
      <c r="H64" t="s">
        <v>20</v>
      </c>
      <c r="I64">
        <v>1</v>
      </c>
      <c r="J64" t="s">
        <v>1288</v>
      </c>
      <c r="K64">
        <v>0.36</v>
      </c>
      <c r="L64">
        <v>7</v>
      </c>
      <c r="M64" t="s">
        <v>2606</v>
      </c>
    </row>
    <row r="65" spans="1:13" x14ac:dyDescent="0.25">
      <c r="A65">
        <v>55</v>
      </c>
      <c r="B65" t="s">
        <v>12</v>
      </c>
      <c r="C65">
        <v>1</v>
      </c>
      <c r="D65" t="s">
        <v>18</v>
      </c>
      <c r="E65">
        <v>1</v>
      </c>
      <c r="F65" t="s">
        <v>19</v>
      </c>
      <c r="G65">
        <v>1</v>
      </c>
      <c r="H65" t="s">
        <v>20</v>
      </c>
      <c r="I65">
        <v>1</v>
      </c>
      <c r="J65" t="s">
        <v>1289</v>
      </c>
      <c r="K65">
        <v>0.32</v>
      </c>
      <c r="L65">
        <v>334</v>
      </c>
      <c r="M65" t="s">
        <v>2607</v>
      </c>
    </row>
    <row r="66" spans="1:13" x14ac:dyDescent="0.25">
      <c r="A66">
        <v>145</v>
      </c>
      <c r="B66" t="s">
        <v>12</v>
      </c>
      <c r="C66">
        <v>1</v>
      </c>
      <c r="D66" t="s">
        <v>18</v>
      </c>
      <c r="E66">
        <v>1</v>
      </c>
      <c r="F66" t="s">
        <v>19</v>
      </c>
      <c r="G66">
        <v>1</v>
      </c>
      <c r="H66" t="s">
        <v>20</v>
      </c>
      <c r="I66">
        <v>1</v>
      </c>
      <c r="J66" t="s">
        <v>1290</v>
      </c>
      <c r="K66">
        <v>0.5</v>
      </c>
      <c r="L66">
        <v>75</v>
      </c>
      <c r="M66" t="s">
        <v>2608</v>
      </c>
    </row>
    <row r="67" spans="1:13" x14ac:dyDescent="0.25">
      <c r="A67">
        <v>24</v>
      </c>
      <c r="B67" t="s">
        <v>12</v>
      </c>
      <c r="C67">
        <v>1</v>
      </c>
      <c r="D67" t="s">
        <v>18</v>
      </c>
      <c r="E67">
        <v>1</v>
      </c>
      <c r="F67" t="s">
        <v>19</v>
      </c>
      <c r="G67">
        <v>1</v>
      </c>
      <c r="H67" t="s">
        <v>20</v>
      </c>
      <c r="I67">
        <v>1</v>
      </c>
      <c r="J67" t="s">
        <v>997</v>
      </c>
      <c r="K67">
        <v>0.73</v>
      </c>
      <c r="L67">
        <v>1291</v>
      </c>
      <c r="M67" t="s">
        <v>2609</v>
      </c>
    </row>
    <row r="68" spans="1:13" x14ac:dyDescent="0.25">
      <c r="A68">
        <v>7</v>
      </c>
      <c r="B68" t="s">
        <v>12</v>
      </c>
      <c r="C68">
        <v>1</v>
      </c>
      <c r="D68" t="s">
        <v>18</v>
      </c>
      <c r="E68">
        <v>1</v>
      </c>
      <c r="F68" t="s">
        <v>19</v>
      </c>
      <c r="G68">
        <v>1</v>
      </c>
      <c r="H68" t="s">
        <v>20</v>
      </c>
      <c r="I68">
        <v>1</v>
      </c>
      <c r="J68" t="s">
        <v>445</v>
      </c>
      <c r="K68">
        <v>1</v>
      </c>
      <c r="L68">
        <v>968</v>
      </c>
      <c r="M68" t="s">
        <v>2610</v>
      </c>
    </row>
    <row r="69" spans="1:13" x14ac:dyDescent="0.25">
      <c r="A69">
        <v>828</v>
      </c>
      <c r="B69" t="s">
        <v>12</v>
      </c>
      <c r="C69">
        <v>1</v>
      </c>
      <c r="D69" t="s">
        <v>1041</v>
      </c>
      <c r="E69">
        <v>1</v>
      </c>
      <c r="F69" t="s">
        <v>1042</v>
      </c>
      <c r="G69">
        <v>1</v>
      </c>
      <c r="H69" t="s">
        <v>1043</v>
      </c>
      <c r="I69">
        <v>1</v>
      </c>
      <c r="J69" t="s">
        <v>1291</v>
      </c>
      <c r="K69">
        <v>1</v>
      </c>
      <c r="L69">
        <v>4</v>
      </c>
      <c r="M69" t="s">
        <v>2611</v>
      </c>
    </row>
    <row r="70" spans="1:13" x14ac:dyDescent="0.25">
      <c r="A70">
        <v>143</v>
      </c>
      <c r="B70" t="s">
        <v>12</v>
      </c>
      <c r="C70">
        <v>0.97</v>
      </c>
      <c r="D70" t="s">
        <v>1041</v>
      </c>
      <c r="E70">
        <v>0.73</v>
      </c>
      <c r="F70" t="s">
        <v>1042</v>
      </c>
      <c r="G70">
        <v>0.73</v>
      </c>
      <c r="H70" t="s">
        <v>1292</v>
      </c>
      <c r="I70">
        <v>0.7</v>
      </c>
      <c r="J70" t="s">
        <v>1293</v>
      </c>
      <c r="K70">
        <v>0.57999999999999996</v>
      </c>
      <c r="L70">
        <v>75</v>
      </c>
      <c r="M70" t="s">
        <v>2612</v>
      </c>
    </row>
    <row r="71" spans="1:13" x14ac:dyDescent="0.25">
      <c r="A71">
        <v>934</v>
      </c>
      <c r="B71" t="s">
        <v>1294</v>
      </c>
      <c r="C71">
        <v>1</v>
      </c>
      <c r="D71" t="s">
        <v>1295</v>
      </c>
      <c r="E71">
        <v>1</v>
      </c>
      <c r="F71" t="s">
        <v>1296</v>
      </c>
      <c r="G71">
        <v>1</v>
      </c>
      <c r="H71" t="s">
        <v>1297</v>
      </c>
      <c r="I71">
        <v>0.99</v>
      </c>
      <c r="J71" t="s">
        <v>1298</v>
      </c>
      <c r="K71">
        <v>0.97</v>
      </c>
      <c r="L71">
        <v>4</v>
      </c>
      <c r="M71" t="s">
        <v>2613</v>
      </c>
    </row>
    <row r="72" spans="1:13" x14ac:dyDescent="0.25">
      <c r="A72">
        <v>710</v>
      </c>
      <c r="B72" t="s">
        <v>1299</v>
      </c>
      <c r="C72">
        <v>1</v>
      </c>
      <c r="D72" t="s">
        <v>1300</v>
      </c>
      <c r="E72">
        <v>1</v>
      </c>
      <c r="F72" t="s">
        <v>1301</v>
      </c>
      <c r="G72">
        <v>1</v>
      </c>
      <c r="H72" t="s">
        <v>1302</v>
      </c>
      <c r="I72">
        <v>1</v>
      </c>
      <c r="J72" t="s">
        <v>1303</v>
      </c>
      <c r="K72">
        <v>0.59</v>
      </c>
      <c r="L72">
        <v>5</v>
      </c>
      <c r="M72" t="s">
        <v>2614</v>
      </c>
    </row>
    <row r="73" spans="1:13" x14ac:dyDescent="0.25">
      <c r="A73">
        <v>363</v>
      </c>
      <c r="B73" t="s">
        <v>1299</v>
      </c>
      <c r="C73">
        <v>0.85</v>
      </c>
      <c r="D73" t="s">
        <v>1300</v>
      </c>
      <c r="E73">
        <v>0.61</v>
      </c>
      <c r="F73" t="s">
        <v>1301</v>
      </c>
      <c r="G73">
        <v>0.61</v>
      </c>
      <c r="H73" t="s">
        <v>1302</v>
      </c>
      <c r="I73">
        <v>0.61</v>
      </c>
      <c r="J73" t="s">
        <v>1304</v>
      </c>
      <c r="K73">
        <v>0.39</v>
      </c>
      <c r="L73">
        <v>16</v>
      </c>
      <c r="M73" t="s">
        <v>2615</v>
      </c>
    </row>
    <row r="74" spans="1:13" x14ac:dyDescent="0.25">
      <c r="A74">
        <v>548</v>
      </c>
      <c r="B74" t="s">
        <v>1299</v>
      </c>
      <c r="C74">
        <v>0.94</v>
      </c>
      <c r="D74" t="s">
        <v>1300</v>
      </c>
      <c r="E74">
        <v>0.78</v>
      </c>
      <c r="F74" t="s">
        <v>1301</v>
      </c>
      <c r="G74">
        <v>0.78</v>
      </c>
      <c r="H74" t="s">
        <v>1302</v>
      </c>
      <c r="I74">
        <v>0.78</v>
      </c>
      <c r="J74" t="s">
        <v>1304</v>
      </c>
      <c r="K74">
        <v>0.35</v>
      </c>
      <c r="L74">
        <v>11</v>
      </c>
      <c r="M74" t="s">
        <v>2616</v>
      </c>
    </row>
    <row r="75" spans="1:13" x14ac:dyDescent="0.25">
      <c r="A75">
        <v>590</v>
      </c>
      <c r="B75" t="s">
        <v>1299</v>
      </c>
      <c r="C75">
        <v>1</v>
      </c>
      <c r="D75" t="s">
        <v>1300</v>
      </c>
      <c r="E75">
        <v>1</v>
      </c>
      <c r="F75" t="s">
        <v>1301</v>
      </c>
      <c r="G75">
        <v>1</v>
      </c>
      <c r="H75" t="s">
        <v>1302</v>
      </c>
      <c r="I75">
        <v>1</v>
      </c>
      <c r="J75" t="s">
        <v>1304</v>
      </c>
      <c r="K75">
        <v>0.67</v>
      </c>
      <c r="L75">
        <v>7</v>
      </c>
      <c r="M75" t="s">
        <v>2617</v>
      </c>
    </row>
    <row r="76" spans="1:13" x14ac:dyDescent="0.25">
      <c r="A76">
        <v>166</v>
      </c>
      <c r="B76" t="s">
        <v>1299</v>
      </c>
      <c r="C76">
        <v>1</v>
      </c>
      <c r="D76" t="s">
        <v>1305</v>
      </c>
      <c r="E76">
        <v>0.99</v>
      </c>
      <c r="F76" t="s">
        <v>1306</v>
      </c>
      <c r="G76">
        <v>0.99</v>
      </c>
      <c r="H76" t="s">
        <v>1307</v>
      </c>
      <c r="I76">
        <v>0.99</v>
      </c>
      <c r="J76" t="s">
        <v>1308</v>
      </c>
      <c r="K76">
        <v>0.71</v>
      </c>
      <c r="L76">
        <v>64</v>
      </c>
      <c r="M76" t="s">
        <v>2618</v>
      </c>
    </row>
    <row r="77" spans="1:13" x14ac:dyDescent="0.25">
      <c r="A77">
        <v>589</v>
      </c>
      <c r="B77" t="s">
        <v>1299</v>
      </c>
      <c r="C77">
        <v>0.95</v>
      </c>
      <c r="D77" t="s">
        <v>1305</v>
      </c>
      <c r="E77">
        <v>0.45</v>
      </c>
      <c r="F77" t="s">
        <v>1306</v>
      </c>
      <c r="G77">
        <v>0.45</v>
      </c>
      <c r="H77" t="s">
        <v>1307</v>
      </c>
      <c r="I77">
        <v>0.45</v>
      </c>
      <c r="J77" t="s">
        <v>1308</v>
      </c>
      <c r="K77">
        <v>0.42</v>
      </c>
      <c r="L77">
        <v>7</v>
      </c>
      <c r="M77" t="s">
        <v>2619</v>
      </c>
    </row>
    <row r="78" spans="1:13" x14ac:dyDescent="0.25">
      <c r="A78">
        <v>915</v>
      </c>
      <c r="B78" t="s">
        <v>1299</v>
      </c>
      <c r="C78">
        <v>0.8</v>
      </c>
      <c r="D78" t="s">
        <v>1305</v>
      </c>
      <c r="E78">
        <v>0.33</v>
      </c>
      <c r="F78" t="s">
        <v>1306</v>
      </c>
      <c r="G78">
        <v>0.33</v>
      </c>
      <c r="H78" t="s">
        <v>1307</v>
      </c>
      <c r="I78">
        <v>0.33</v>
      </c>
      <c r="J78" t="s">
        <v>1308</v>
      </c>
      <c r="K78">
        <v>0.28000000000000003</v>
      </c>
      <c r="L78">
        <v>1</v>
      </c>
      <c r="M78" t="s">
        <v>2620</v>
      </c>
    </row>
    <row r="79" spans="1:13" x14ac:dyDescent="0.25">
      <c r="A79">
        <v>783</v>
      </c>
      <c r="B79" t="s">
        <v>1299</v>
      </c>
      <c r="C79">
        <v>0.56999999999999995</v>
      </c>
      <c r="D79" t="s">
        <v>1309</v>
      </c>
      <c r="E79">
        <v>0.23</v>
      </c>
      <c r="F79" t="s">
        <v>1310</v>
      </c>
      <c r="G79">
        <v>0.23</v>
      </c>
      <c r="H79" t="s">
        <v>1311</v>
      </c>
      <c r="I79">
        <v>0.23</v>
      </c>
      <c r="J79" t="s">
        <v>1312</v>
      </c>
      <c r="K79">
        <v>0.23</v>
      </c>
      <c r="L79">
        <v>4</v>
      </c>
      <c r="M79" t="s">
        <v>2621</v>
      </c>
    </row>
    <row r="80" spans="1:13" x14ac:dyDescent="0.25">
      <c r="A80">
        <v>429</v>
      </c>
      <c r="B80" t="s">
        <v>1299</v>
      </c>
      <c r="C80">
        <v>0.81</v>
      </c>
      <c r="D80" t="s">
        <v>1309</v>
      </c>
      <c r="E80">
        <v>0.35</v>
      </c>
      <c r="F80" t="s">
        <v>1313</v>
      </c>
      <c r="G80">
        <v>0.35</v>
      </c>
      <c r="H80" t="s">
        <v>1314</v>
      </c>
      <c r="I80">
        <v>0.35</v>
      </c>
      <c r="J80" t="s">
        <v>1315</v>
      </c>
      <c r="K80">
        <v>0.35</v>
      </c>
      <c r="L80">
        <v>6</v>
      </c>
      <c r="M80" t="s">
        <v>2622</v>
      </c>
    </row>
    <row r="81" spans="1:13" x14ac:dyDescent="0.25">
      <c r="A81">
        <v>581</v>
      </c>
      <c r="B81" t="s">
        <v>27</v>
      </c>
      <c r="C81">
        <v>1</v>
      </c>
      <c r="D81" t="s">
        <v>1316</v>
      </c>
      <c r="E81">
        <v>1</v>
      </c>
      <c r="F81" t="s">
        <v>1317</v>
      </c>
      <c r="G81">
        <v>1</v>
      </c>
      <c r="H81" t="s">
        <v>1318</v>
      </c>
      <c r="I81">
        <v>1</v>
      </c>
      <c r="J81" t="s">
        <v>1319</v>
      </c>
      <c r="K81">
        <v>1</v>
      </c>
      <c r="L81">
        <v>3</v>
      </c>
      <c r="M81" t="s">
        <v>2623</v>
      </c>
    </row>
    <row r="82" spans="1:13" x14ac:dyDescent="0.25">
      <c r="A82">
        <v>592</v>
      </c>
      <c r="B82" t="s">
        <v>27</v>
      </c>
      <c r="C82">
        <v>0.9</v>
      </c>
      <c r="D82" t="s">
        <v>28</v>
      </c>
      <c r="E82">
        <v>0.88</v>
      </c>
      <c r="F82" t="s">
        <v>29</v>
      </c>
      <c r="G82">
        <v>0.85</v>
      </c>
      <c r="H82" t="s">
        <v>1320</v>
      </c>
      <c r="I82">
        <v>0.45</v>
      </c>
      <c r="J82" t="s">
        <v>1321</v>
      </c>
      <c r="K82">
        <v>0.42</v>
      </c>
      <c r="L82">
        <v>7</v>
      </c>
      <c r="M82" t="s">
        <v>2624</v>
      </c>
    </row>
    <row r="83" spans="1:13" x14ac:dyDescent="0.25">
      <c r="A83">
        <v>309</v>
      </c>
      <c r="B83" t="s">
        <v>27</v>
      </c>
      <c r="C83">
        <v>0.83</v>
      </c>
      <c r="D83" t="s">
        <v>28</v>
      </c>
      <c r="E83">
        <v>0.73</v>
      </c>
      <c r="F83" t="s">
        <v>29</v>
      </c>
      <c r="G83">
        <v>0.73</v>
      </c>
      <c r="H83" t="s">
        <v>1320</v>
      </c>
      <c r="I83">
        <v>0.28000000000000003</v>
      </c>
      <c r="J83" t="s">
        <v>1322</v>
      </c>
      <c r="K83">
        <v>0.21</v>
      </c>
      <c r="L83">
        <v>21</v>
      </c>
      <c r="M83" t="s">
        <v>2625</v>
      </c>
    </row>
    <row r="84" spans="1:13" x14ac:dyDescent="0.25">
      <c r="A84">
        <v>402</v>
      </c>
      <c r="B84" t="s">
        <v>27</v>
      </c>
      <c r="C84">
        <v>0.92</v>
      </c>
      <c r="D84" t="s">
        <v>28</v>
      </c>
      <c r="E84">
        <v>0.86</v>
      </c>
      <c r="F84" t="s">
        <v>29</v>
      </c>
      <c r="G84">
        <v>0.86</v>
      </c>
      <c r="H84" t="s">
        <v>1320</v>
      </c>
      <c r="I84">
        <v>0.27</v>
      </c>
      <c r="J84" t="s">
        <v>1322</v>
      </c>
      <c r="K84">
        <v>0.12</v>
      </c>
      <c r="L84">
        <v>14</v>
      </c>
      <c r="M84" t="s">
        <v>2626</v>
      </c>
    </row>
    <row r="85" spans="1:13" x14ac:dyDescent="0.25">
      <c r="A85">
        <v>946</v>
      </c>
      <c r="B85" t="s">
        <v>27</v>
      </c>
      <c r="C85">
        <v>0.91</v>
      </c>
      <c r="D85" t="s">
        <v>28</v>
      </c>
      <c r="E85">
        <v>0.61</v>
      </c>
      <c r="F85" t="s">
        <v>29</v>
      </c>
      <c r="G85">
        <v>0.61</v>
      </c>
      <c r="H85" t="s">
        <v>1320</v>
      </c>
      <c r="I85">
        <v>0.13</v>
      </c>
      <c r="J85" t="s">
        <v>1322</v>
      </c>
      <c r="K85">
        <v>0.13</v>
      </c>
      <c r="L85">
        <v>4</v>
      </c>
      <c r="M85" t="s">
        <v>2627</v>
      </c>
    </row>
    <row r="86" spans="1:13" x14ac:dyDescent="0.25">
      <c r="A86">
        <v>311</v>
      </c>
      <c r="B86" t="s">
        <v>27</v>
      </c>
      <c r="C86">
        <v>0.84</v>
      </c>
      <c r="D86" t="s">
        <v>28</v>
      </c>
      <c r="E86">
        <v>0.8</v>
      </c>
      <c r="F86" t="s">
        <v>29</v>
      </c>
      <c r="G86">
        <v>0.79</v>
      </c>
      <c r="H86" t="s">
        <v>30</v>
      </c>
      <c r="I86">
        <v>0.21</v>
      </c>
      <c r="J86" t="s">
        <v>1323</v>
      </c>
      <c r="K86">
        <v>0.1</v>
      </c>
      <c r="L86">
        <v>21</v>
      </c>
      <c r="M86" t="s">
        <v>2628</v>
      </c>
    </row>
    <row r="87" spans="1:13" x14ac:dyDescent="0.25">
      <c r="A87">
        <v>9</v>
      </c>
      <c r="B87" t="s">
        <v>27</v>
      </c>
      <c r="C87">
        <v>1</v>
      </c>
      <c r="D87" t="s">
        <v>28</v>
      </c>
      <c r="E87">
        <v>1</v>
      </c>
      <c r="F87" t="s">
        <v>29</v>
      </c>
      <c r="G87">
        <v>1</v>
      </c>
      <c r="H87" t="s">
        <v>1324</v>
      </c>
      <c r="I87">
        <v>1</v>
      </c>
      <c r="J87" t="s">
        <v>1325</v>
      </c>
      <c r="K87">
        <v>1</v>
      </c>
      <c r="L87">
        <v>5932</v>
      </c>
      <c r="M87" t="s">
        <v>2629</v>
      </c>
    </row>
    <row r="88" spans="1:13" x14ac:dyDescent="0.25">
      <c r="A88">
        <v>683</v>
      </c>
      <c r="B88" t="s">
        <v>27</v>
      </c>
      <c r="C88">
        <v>1</v>
      </c>
      <c r="D88" t="s">
        <v>28</v>
      </c>
      <c r="E88">
        <v>1</v>
      </c>
      <c r="F88" t="s">
        <v>29</v>
      </c>
      <c r="G88">
        <v>0.99</v>
      </c>
      <c r="H88" t="s">
        <v>1326</v>
      </c>
      <c r="I88">
        <v>0.98</v>
      </c>
      <c r="J88" t="s">
        <v>1327</v>
      </c>
      <c r="K88">
        <v>0.53</v>
      </c>
      <c r="L88">
        <v>5</v>
      </c>
      <c r="M88" t="s">
        <v>2630</v>
      </c>
    </row>
    <row r="89" spans="1:13" x14ac:dyDescent="0.25">
      <c r="A89">
        <v>25</v>
      </c>
      <c r="B89" t="s">
        <v>926</v>
      </c>
      <c r="C89">
        <v>0.82</v>
      </c>
      <c r="D89" t="s">
        <v>927</v>
      </c>
      <c r="E89">
        <v>0.82</v>
      </c>
      <c r="F89" t="s">
        <v>928</v>
      </c>
      <c r="G89">
        <v>0.82</v>
      </c>
      <c r="H89" t="s">
        <v>929</v>
      </c>
      <c r="I89">
        <v>0.82</v>
      </c>
      <c r="J89" t="s">
        <v>815</v>
      </c>
      <c r="K89">
        <v>0.82</v>
      </c>
      <c r="L89">
        <v>1251</v>
      </c>
      <c r="M89" t="s">
        <v>2631</v>
      </c>
    </row>
    <row r="90" spans="1:13" x14ac:dyDescent="0.25">
      <c r="A90">
        <v>179</v>
      </c>
      <c r="B90" t="s">
        <v>926</v>
      </c>
      <c r="C90">
        <v>0.96</v>
      </c>
      <c r="D90" t="s">
        <v>927</v>
      </c>
      <c r="E90">
        <v>0.96</v>
      </c>
      <c r="F90" t="s">
        <v>928</v>
      </c>
      <c r="G90">
        <v>0.96</v>
      </c>
      <c r="H90" t="s">
        <v>929</v>
      </c>
      <c r="I90">
        <v>0.96</v>
      </c>
      <c r="J90" t="s">
        <v>815</v>
      </c>
      <c r="K90">
        <v>0.96</v>
      </c>
      <c r="L90">
        <v>54</v>
      </c>
      <c r="M90" t="s">
        <v>2632</v>
      </c>
    </row>
    <row r="91" spans="1:13" x14ac:dyDescent="0.25">
      <c r="A91">
        <v>119</v>
      </c>
      <c r="B91" t="s">
        <v>1328</v>
      </c>
      <c r="C91">
        <v>0.76</v>
      </c>
      <c r="D91" t="s">
        <v>1329</v>
      </c>
      <c r="E91">
        <v>0.49</v>
      </c>
      <c r="F91" t="s">
        <v>1330</v>
      </c>
      <c r="G91">
        <v>0.49</v>
      </c>
      <c r="H91" t="s">
        <v>1331</v>
      </c>
      <c r="I91">
        <v>0.49</v>
      </c>
      <c r="J91" t="s">
        <v>1332</v>
      </c>
      <c r="K91">
        <v>0.49</v>
      </c>
      <c r="L91">
        <v>113</v>
      </c>
      <c r="M91" t="s">
        <v>2633</v>
      </c>
    </row>
    <row r="92" spans="1:13" x14ac:dyDescent="0.25">
      <c r="A92">
        <v>158</v>
      </c>
      <c r="B92" t="s">
        <v>1328</v>
      </c>
      <c r="C92">
        <v>0.64</v>
      </c>
      <c r="D92" t="s">
        <v>1329</v>
      </c>
      <c r="E92">
        <v>0.26</v>
      </c>
      <c r="F92" t="s">
        <v>1330</v>
      </c>
      <c r="G92">
        <v>0.26</v>
      </c>
      <c r="H92" t="s">
        <v>1331</v>
      </c>
      <c r="I92">
        <v>0.26</v>
      </c>
      <c r="J92" t="s">
        <v>1332</v>
      </c>
      <c r="K92">
        <v>0.26</v>
      </c>
      <c r="L92">
        <v>72</v>
      </c>
      <c r="M92" t="s">
        <v>2634</v>
      </c>
    </row>
    <row r="93" spans="1:13" x14ac:dyDescent="0.25">
      <c r="A93">
        <v>509</v>
      </c>
      <c r="B93" t="s">
        <v>1328</v>
      </c>
      <c r="C93">
        <v>0.88</v>
      </c>
      <c r="D93" t="s">
        <v>1329</v>
      </c>
      <c r="E93">
        <v>0.52</v>
      </c>
      <c r="F93" t="s">
        <v>1330</v>
      </c>
      <c r="G93">
        <v>0.52</v>
      </c>
      <c r="H93" t="s">
        <v>1331</v>
      </c>
      <c r="I93">
        <v>0.52</v>
      </c>
      <c r="J93" t="s">
        <v>1332</v>
      </c>
      <c r="K93">
        <v>0.52</v>
      </c>
      <c r="L93">
        <v>9</v>
      </c>
      <c r="M93" t="s">
        <v>2635</v>
      </c>
    </row>
    <row r="94" spans="1:13" x14ac:dyDescent="0.25">
      <c r="A94">
        <v>411</v>
      </c>
      <c r="B94" t="s">
        <v>1328</v>
      </c>
      <c r="C94">
        <v>0.64</v>
      </c>
      <c r="D94" t="s">
        <v>1333</v>
      </c>
      <c r="E94">
        <v>0.47</v>
      </c>
      <c r="F94" t="s">
        <v>1334</v>
      </c>
      <c r="G94">
        <v>0.47</v>
      </c>
      <c r="H94" t="s">
        <v>1335</v>
      </c>
      <c r="I94">
        <v>0.47</v>
      </c>
      <c r="J94" t="s">
        <v>1336</v>
      </c>
      <c r="K94">
        <v>0.37</v>
      </c>
      <c r="L94">
        <v>13</v>
      </c>
      <c r="M94" t="s">
        <v>2636</v>
      </c>
    </row>
    <row r="95" spans="1:13" x14ac:dyDescent="0.25">
      <c r="A95">
        <v>766</v>
      </c>
      <c r="B95" t="s">
        <v>33</v>
      </c>
      <c r="C95">
        <v>1</v>
      </c>
      <c r="D95" t="s">
        <v>34</v>
      </c>
      <c r="E95">
        <v>1</v>
      </c>
      <c r="F95" t="s">
        <v>1337</v>
      </c>
      <c r="G95">
        <v>0.45</v>
      </c>
      <c r="H95" t="s">
        <v>1338</v>
      </c>
      <c r="I95">
        <v>0.45</v>
      </c>
      <c r="L95">
        <v>29</v>
      </c>
      <c r="M95" t="s">
        <v>2637</v>
      </c>
    </row>
    <row r="96" spans="1:13" x14ac:dyDescent="0.25">
      <c r="A96">
        <v>483</v>
      </c>
      <c r="B96" t="s">
        <v>33</v>
      </c>
      <c r="C96">
        <v>1</v>
      </c>
      <c r="D96" t="s">
        <v>34</v>
      </c>
      <c r="E96">
        <v>1</v>
      </c>
      <c r="F96" t="s">
        <v>1337</v>
      </c>
      <c r="G96">
        <v>0.27</v>
      </c>
      <c r="H96" t="s">
        <v>1338</v>
      </c>
      <c r="I96">
        <v>0.27</v>
      </c>
      <c r="L96">
        <v>11</v>
      </c>
      <c r="M96" t="s">
        <v>2638</v>
      </c>
    </row>
    <row r="97" spans="1:13" x14ac:dyDescent="0.25">
      <c r="A97">
        <v>947</v>
      </c>
      <c r="B97" t="s">
        <v>33</v>
      </c>
      <c r="C97">
        <v>1</v>
      </c>
      <c r="D97" t="s">
        <v>34</v>
      </c>
      <c r="E97">
        <v>1</v>
      </c>
      <c r="F97" t="s">
        <v>1337</v>
      </c>
      <c r="G97">
        <v>1</v>
      </c>
      <c r="H97" t="s">
        <v>1339</v>
      </c>
      <c r="I97">
        <v>1</v>
      </c>
      <c r="L97">
        <v>3</v>
      </c>
      <c r="M97" t="s">
        <v>2639</v>
      </c>
    </row>
    <row r="98" spans="1:13" x14ac:dyDescent="0.25">
      <c r="A98">
        <v>688</v>
      </c>
      <c r="B98" t="s">
        <v>33</v>
      </c>
      <c r="C98">
        <v>1</v>
      </c>
      <c r="D98" t="s">
        <v>34</v>
      </c>
      <c r="E98">
        <v>1</v>
      </c>
      <c r="F98" t="s">
        <v>1340</v>
      </c>
      <c r="G98">
        <v>0.95</v>
      </c>
      <c r="H98" t="s">
        <v>1341</v>
      </c>
      <c r="I98">
        <v>0.95</v>
      </c>
      <c r="J98" t="s">
        <v>1342</v>
      </c>
      <c r="K98">
        <v>0.61</v>
      </c>
      <c r="L98">
        <v>3</v>
      </c>
      <c r="M98" t="s">
        <v>2640</v>
      </c>
    </row>
    <row r="99" spans="1:13" x14ac:dyDescent="0.25">
      <c r="A99">
        <v>291</v>
      </c>
      <c r="B99" t="s">
        <v>33</v>
      </c>
      <c r="C99">
        <v>0.74</v>
      </c>
      <c r="D99" t="s">
        <v>34</v>
      </c>
      <c r="E99">
        <v>0.67</v>
      </c>
      <c r="F99" t="s">
        <v>1343</v>
      </c>
      <c r="G99">
        <v>0.17</v>
      </c>
      <c r="H99" t="s">
        <v>1344</v>
      </c>
      <c r="I99">
        <v>0.17</v>
      </c>
      <c r="J99" t="s">
        <v>1345</v>
      </c>
      <c r="K99">
        <v>0.17</v>
      </c>
      <c r="L99">
        <v>24</v>
      </c>
      <c r="M99" t="s">
        <v>2641</v>
      </c>
    </row>
    <row r="100" spans="1:13" x14ac:dyDescent="0.25">
      <c r="A100">
        <v>8</v>
      </c>
      <c r="B100" t="s">
        <v>33</v>
      </c>
      <c r="C100">
        <v>1</v>
      </c>
      <c r="D100" t="s">
        <v>34</v>
      </c>
      <c r="E100">
        <v>1</v>
      </c>
      <c r="F100" t="s">
        <v>35</v>
      </c>
      <c r="G100">
        <v>0.96</v>
      </c>
      <c r="H100" t="s">
        <v>1346</v>
      </c>
      <c r="I100">
        <v>0.25</v>
      </c>
      <c r="J100" t="s">
        <v>1347</v>
      </c>
      <c r="K100">
        <v>0.19</v>
      </c>
      <c r="L100">
        <v>6340</v>
      </c>
      <c r="M100" t="s">
        <v>2642</v>
      </c>
    </row>
    <row r="101" spans="1:13" x14ac:dyDescent="0.25">
      <c r="A101">
        <v>28</v>
      </c>
      <c r="B101" t="s">
        <v>33</v>
      </c>
      <c r="C101">
        <v>1</v>
      </c>
      <c r="D101" t="s">
        <v>34</v>
      </c>
      <c r="E101">
        <v>1</v>
      </c>
      <c r="F101" t="s">
        <v>35</v>
      </c>
      <c r="G101">
        <v>0.99</v>
      </c>
      <c r="H101" t="s">
        <v>1346</v>
      </c>
      <c r="I101">
        <v>0.25</v>
      </c>
      <c r="J101" t="s">
        <v>1347</v>
      </c>
      <c r="K101">
        <v>0.25</v>
      </c>
      <c r="L101">
        <v>1650</v>
      </c>
      <c r="M101" t="s">
        <v>2643</v>
      </c>
    </row>
    <row r="102" spans="1:13" x14ac:dyDescent="0.25">
      <c r="A102">
        <v>693</v>
      </c>
      <c r="B102" t="s">
        <v>33</v>
      </c>
      <c r="C102">
        <v>1</v>
      </c>
      <c r="D102" t="s">
        <v>34</v>
      </c>
      <c r="E102">
        <v>1</v>
      </c>
      <c r="F102" t="s">
        <v>35</v>
      </c>
      <c r="G102">
        <v>1</v>
      </c>
      <c r="H102" t="s">
        <v>36</v>
      </c>
      <c r="I102">
        <v>0.43</v>
      </c>
      <c r="J102" t="s">
        <v>1348</v>
      </c>
      <c r="K102">
        <v>0.36</v>
      </c>
      <c r="L102">
        <v>2</v>
      </c>
      <c r="M102" t="s">
        <v>2644</v>
      </c>
    </row>
    <row r="103" spans="1:13" x14ac:dyDescent="0.25">
      <c r="A103">
        <v>917</v>
      </c>
      <c r="B103" t="s">
        <v>33</v>
      </c>
      <c r="C103">
        <v>1</v>
      </c>
      <c r="D103" t="s">
        <v>34</v>
      </c>
      <c r="E103">
        <v>1</v>
      </c>
      <c r="F103" t="s">
        <v>35</v>
      </c>
      <c r="G103">
        <v>1</v>
      </c>
      <c r="H103" t="s">
        <v>36</v>
      </c>
      <c r="I103">
        <v>0.95</v>
      </c>
      <c r="J103" t="s">
        <v>1349</v>
      </c>
      <c r="K103">
        <v>0.83</v>
      </c>
      <c r="L103">
        <v>2</v>
      </c>
      <c r="M103" t="s">
        <v>2645</v>
      </c>
    </row>
    <row r="104" spans="1:13" x14ac:dyDescent="0.25">
      <c r="A104">
        <v>470</v>
      </c>
      <c r="B104" t="s">
        <v>33</v>
      </c>
      <c r="C104">
        <v>1</v>
      </c>
      <c r="D104" t="s">
        <v>34</v>
      </c>
      <c r="E104">
        <v>1</v>
      </c>
      <c r="F104" t="s">
        <v>35</v>
      </c>
      <c r="G104">
        <v>1</v>
      </c>
      <c r="H104" t="s">
        <v>36</v>
      </c>
      <c r="I104">
        <v>0.95</v>
      </c>
      <c r="J104" t="s">
        <v>42</v>
      </c>
      <c r="K104">
        <v>0.47</v>
      </c>
      <c r="L104">
        <v>4</v>
      </c>
      <c r="M104" t="s">
        <v>2646</v>
      </c>
    </row>
    <row r="105" spans="1:13" x14ac:dyDescent="0.25">
      <c r="A105">
        <v>578</v>
      </c>
      <c r="B105" t="s">
        <v>33</v>
      </c>
      <c r="C105">
        <v>1</v>
      </c>
      <c r="D105" t="s">
        <v>34</v>
      </c>
      <c r="E105">
        <v>1</v>
      </c>
      <c r="F105" t="s">
        <v>35</v>
      </c>
      <c r="G105">
        <v>0.84</v>
      </c>
      <c r="H105" t="s">
        <v>1350</v>
      </c>
      <c r="I105">
        <v>0.05</v>
      </c>
      <c r="J105" t="s">
        <v>1351</v>
      </c>
      <c r="K105">
        <v>0.05</v>
      </c>
      <c r="L105">
        <v>12</v>
      </c>
      <c r="M105" t="s">
        <v>2647</v>
      </c>
    </row>
    <row r="106" spans="1:13" x14ac:dyDescent="0.25">
      <c r="A106">
        <v>754</v>
      </c>
      <c r="B106" t="s">
        <v>33</v>
      </c>
      <c r="C106">
        <v>1</v>
      </c>
      <c r="D106" t="s">
        <v>34</v>
      </c>
      <c r="E106">
        <v>0.5</v>
      </c>
      <c r="F106" t="s">
        <v>35</v>
      </c>
      <c r="G106">
        <v>0.47</v>
      </c>
      <c r="H106" t="s">
        <v>1350</v>
      </c>
      <c r="I106">
        <v>0.47</v>
      </c>
      <c r="J106" t="s">
        <v>1351</v>
      </c>
      <c r="K106">
        <v>0.47</v>
      </c>
      <c r="L106">
        <v>3</v>
      </c>
      <c r="M106" t="s">
        <v>2648</v>
      </c>
    </row>
    <row r="107" spans="1:13" x14ac:dyDescent="0.25">
      <c r="A107">
        <v>225</v>
      </c>
      <c r="B107" t="s">
        <v>33</v>
      </c>
      <c r="C107">
        <v>1</v>
      </c>
      <c r="D107" t="s">
        <v>34</v>
      </c>
      <c r="E107">
        <v>1</v>
      </c>
      <c r="F107" t="s">
        <v>35</v>
      </c>
      <c r="G107">
        <v>1</v>
      </c>
      <c r="H107" t="s">
        <v>1350</v>
      </c>
      <c r="I107">
        <v>1</v>
      </c>
      <c r="J107" t="s">
        <v>1352</v>
      </c>
      <c r="K107">
        <v>1</v>
      </c>
      <c r="L107">
        <v>20</v>
      </c>
      <c r="M107" t="s">
        <v>2649</v>
      </c>
    </row>
    <row r="108" spans="1:13" x14ac:dyDescent="0.25">
      <c r="A108">
        <v>462</v>
      </c>
      <c r="B108" t="s">
        <v>33</v>
      </c>
      <c r="C108">
        <v>1</v>
      </c>
      <c r="D108" t="s">
        <v>34</v>
      </c>
      <c r="E108">
        <v>1</v>
      </c>
      <c r="F108" t="s">
        <v>35</v>
      </c>
      <c r="G108">
        <v>1</v>
      </c>
      <c r="H108" t="s">
        <v>1350</v>
      </c>
      <c r="I108">
        <v>1</v>
      </c>
      <c r="J108" t="s">
        <v>1352</v>
      </c>
      <c r="K108">
        <v>0.92</v>
      </c>
      <c r="L108">
        <v>14</v>
      </c>
      <c r="M108" t="s">
        <v>2650</v>
      </c>
    </row>
    <row r="109" spans="1:13" x14ac:dyDescent="0.25">
      <c r="A109">
        <v>263</v>
      </c>
      <c r="B109" t="s">
        <v>33</v>
      </c>
      <c r="C109">
        <v>1</v>
      </c>
      <c r="D109" t="s">
        <v>34</v>
      </c>
      <c r="E109">
        <v>1</v>
      </c>
      <c r="F109" t="s">
        <v>35</v>
      </c>
      <c r="G109">
        <v>1</v>
      </c>
      <c r="H109" t="s">
        <v>1350</v>
      </c>
      <c r="I109">
        <v>1</v>
      </c>
      <c r="J109" t="s">
        <v>1353</v>
      </c>
      <c r="K109">
        <v>0.4</v>
      </c>
      <c r="L109">
        <v>15</v>
      </c>
      <c r="M109" t="s">
        <v>2651</v>
      </c>
    </row>
    <row r="110" spans="1:13" x14ac:dyDescent="0.25">
      <c r="A110">
        <v>398</v>
      </c>
      <c r="B110" t="s">
        <v>33</v>
      </c>
      <c r="C110">
        <v>0.88</v>
      </c>
      <c r="D110" t="s">
        <v>34</v>
      </c>
      <c r="E110">
        <v>0.69</v>
      </c>
      <c r="F110" t="s">
        <v>35</v>
      </c>
      <c r="G110">
        <v>0.24</v>
      </c>
      <c r="H110" t="s">
        <v>1350</v>
      </c>
      <c r="I110">
        <v>0.08</v>
      </c>
      <c r="J110" t="s">
        <v>1354</v>
      </c>
      <c r="K110">
        <v>0.06</v>
      </c>
      <c r="L110">
        <v>5</v>
      </c>
      <c r="M110" t="s">
        <v>2652</v>
      </c>
    </row>
    <row r="111" spans="1:13" x14ac:dyDescent="0.25">
      <c r="A111">
        <v>58</v>
      </c>
      <c r="B111" t="s">
        <v>33</v>
      </c>
      <c r="C111">
        <v>1</v>
      </c>
      <c r="D111" t="s">
        <v>34</v>
      </c>
      <c r="E111">
        <v>1</v>
      </c>
      <c r="F111" t="s">
        <v>35</v>
      </c>
      <c r="G111">
        <v>1</v>
      </c>
      <c r="H111" t="s">
        <v>1355</v>
      </c>
      <c r="I111">
        <v>1</v>
      </c>
      <c r="J111" t="s">
        <v>1356</v>
      </c>
      <c r="K111">
        <v>1</v>
      </c>
      <c r="L111">
        <v>402</v>
      </c>
      <c r="M111" t="s">
        <v>2653</v>
      </c>
    </row>
    <row r="112" spans="1:13" x14ac:dyDescent="0.25">
      <c r="A112">
        <v>231</v>
      </c>
      <c r="B112" t="s">
        <v>33</v>
      </c>
      <c r="C112">
        <v>1</v>
      </c>
      <c r="D112" t="s">
        <v>34</v>
      </c>
      <c r="E112">
        <v>1</v>
      </c>
      <c r="F112" t="s">
        <v>35</v>
      </c>
      <c r="G112">
        <v>0.7</v>
      </c>
      <c r="H112" t="s">
        <v>1355</v>
      </c>
      <c r="I112">
        <v>0.27</v>
      </c>
      <c r="J112" t="s">
        <v>1356</v>
      </c>
      <c r="K112">
        <v>0.27</v>
      </c>
      <c r="L112">
        <v>161</v>
      </c>
      <c r="M112" t="s">
        <v>2654</v>
      </c>
    </row>
    <row r="113" spans="1:13" x14ac:dyDescent="0.25">
      <c r="A113">
        <v>957</v>
      </c>
      <c r="B113" t="s">
        <v>33</v>
      </c>
      <c r="C113">
        <v>1</v>
      </c>
      <c r="D113" t="s">
        <v>34</v>
      </c>
      <c r="E113">
        <v>1</v>
      </c>
      <c r="F113" t="s">
        <v>35</v>
      </c>
      <c r="G113">
        <v>0.71</v>
      </c>
      <c r="H113" t="s">
        <v>1355</v>
      </c>
      <c r="I113">
        <v>0.49</v>
      </c>
      <c r="J113" t="s">
        <v>1356</v>
      </c>
      <c r="K113">
        <v>0.49</v>
      </c>
      <c r="L113">
        <v>93</v>
      </c>
      <c r="M113" t="s">
        <v>2655</v>
      </c>
    </row>
    <row r="114" spans="1:13" x14ac:dyDescent="0.25">
      <c r="A114">
        <v>226</v>
      </c>
      <c r="B114" t="s">
        <v>33</v>
      </c>
      <c r="C114">
        <v>1</v>
      </c>
      <c r="D114" t="s">
        <v>34</v>
      </c>
      <c r="E114">
        <v>1</v>
      </c>
      <c r="F114" t="s">
        <v>35</v>
      </c>
      <c r="G114">
        <v>1</v>
      </c>
      <c r="H114" t="s">
        <v>1355</v>
      </c>
      <c r="I114">
        <v>0.97</v>
      </c>
      <c r="J114" t="s">
        <v>1356</v>
      </c>
      <c r="K114">
        <v>0.97</v>
      </c>
      <c r="L114">
        <v>37</v>
      </c>
      <c r="M114" t="s">
        <v>2656</v>
      </c>
    </row>
    <row r="115" spans="1:13" x14ac:dyDescent="0.25">
      <c r="A115">
        <v>697</v>
      </c>
      <c r="B115" t="s">
        <v>33</v>
      </c>
      <c r="C115">
        <v>1</v>
      </c>
      <c r="D115" t="s">
        <v>34</v>
      </c>
      <c r="E115">
        <v>1</v>
      </c>
      <c r="F115" t="s">
        <v>35</v>
      </c>
      <c r="G115">
        <v>0.99</v>
      </c>
      <c r="H115" t="s">
        <v>1355</v>
      </c>
      <c r="I115">
        <v>0.87</v>
      </c>
      <c r="J115" t="s">
        <v>1356</v>
      </c>
      <c r="K115">
        <v>0.87</v>
      </c>
      <c r="L115">
        <v>36</v>
      </c>
      <c r="M115" t="s">
        <v>2657</v>
      </c>
    </row>
    <row r="116" spans="1:13" x14ac:dyDescent="0.25">
      <c r="A116">
        <v>365</v>
      </c>
      <c r="B116" t="s">
        <v>33</v>
      </c>
      <c r="C116">
        <v>1</v>
      </c>
      <c r="D116" t="s">
        <v>34</v>
      </c>
      <c r="E116">
        <v>1</v>
      </c>
      <c r="F116" t="s">
        <v>35</v>
      </c>
      <c r="G116">
        <v>0.93</v>
      </c>
      <c r="H116" t="s">
        <v>1355</v>
      </c>
      <c r="I116">
        <v>0.91</v>
      </c>
      <c r="J116" t="s">
        <v>1356</v>
      </c>
      <c r="K116">
        <v>0.91</v>
      </c>
      <c r="L116">
        <v>17</v>
      </c>
      <c r="M116" t="s">
        <v>2658</v>
      </c>
    </row>
    <row r="117" spans="1:13" x14ac:dyDescent="0.25">
      <c r="A117">
        <v>617</v>
      </c>
      <c r="B117" t="s">
        <v>33</v>
      </c>
      <c r="C117">
        <v>1</v>
      </c>
      <c r="D117" t="s">
        <v>34</v>
      </c>
      <c r="E117">
        <v>1</v>
      </c>
      <c r="F117" t="s">
        <v>35</v>
      </c>
      <c r="G117">
        <v>0.76</v>
      </c>
      <c r="H117" t="s">
        <v>1355</v>
      </c>
      <c r="I117">
        <v>0.74</v>
      </c>
      <c r="J117" t="s">
        <v>1356</v>
      </c>
      <c r="K117">
        <v>0.74</v>
      </c>
      <c r="L117">
        <v>16</v>
      </c>
      <c r="M117" t="s">
        <v>2659</v>
      </c>
    </row>
    <row r="118" spans="1:13" x14ac:dyDescent="0.25">
      <c r="A118">
        <v>743</v>
      </c>
      <c r="B118" t="s">
        <v>33</v>
      </c>
      <c r="C118">
        <v>1</v>
      </c>
      <c r="D118" t="s">
        <v>34</v>
      </c>
      <c r="E118">
        <v>1</v>
      </c>
      <c r="F118" t="s">
        <v>35</v>
      </c>
      <c r="G118">
        <v>0.87</v>
      </c>
      <c r="H118" t="s">
        <v>1355</v>
      </c>
      <c r="I118">
        <v>0.82</v>
      </c>
      <c r="J118" t="s">
        <v>1356</v>
      </c>
      <c r="K118">
        <v>0.82</v>
      </c>
      <c r="L118">
        <v>9</v>
      </c>
      <c r="M118" t="s">
        <v>2660</v>
      </c>
    </row>
    <row r="119" spans="1:13" x14ac:dyDescent="0.25">
      <c r="A119">
        <v>782</v>
      </c>
      <c r="B119" t="s">
        <v>33</v>
      </c>
      <c r="C119">
        <v>1</v>
      </c>
      <c r="D119" t="s">
        <v>34</v>
      </c>
      <c r="E119">
        <v>1</v>
      </c>
      <c r="F119" t="s">
        <v>35</v>
      </c>
      <c r="G119">
        <v>0.95</v>
      </c>
      <c r="H119" t="s">
        <v>1355</v>
      </c>
      <c r="I119">
        <v>0.77</v>
      </c>
      <c r="J119" t="s">
        <v>1356</v>
      </c>
      <c r="K119">
        <v>0.77</v>
      </c>
      <c r="L119">
        <v>9</v>
      </c>
      <c r="M119" t="s">
        <v>2661</v>
      </c>
    </row>
    <row r="120" spans="1:13" x14ac:dyDescent="0.25">
      <c r="A120">
        <v>967</v>
      </c>
      <c r="B120" t="s">
        <v>33</v>
      </c>
      <c r="C120">
        <v>1</v>
      </c>
      <c r="D120" t="s">
        <v>34</v>
      </c>
      <c r="E120">
        <v>1</v>
      </c>
      <c r="F120" t="s">
        <v>35</v>
      </c>
      <c r="G120">
        <v>1</v>
      </c>
      <c r="H120" t="s">
        <v>1355</v>
      </c>
      <c r="I120">
        <v>0.5</v>
      </c>
      <c r="J120" t="s">
        <v>1356</v>
      </c>
      <c r="K120">
        <v>0.5</v>
      </c>
      <c r="L120">
        <v>8</v>
      </c>
      <c r="M120" t="s">
        <v>2662</v>
      </c>
    </row>
    <row r="121" spans="1:13" x14ac:dyDescent="0.25">
      <c r="A121">
        <v>932</v>
      </c>
      <c r="B121" t="s">
        <v>33</v>
      </c>
      <c r="C121">
        <v>1</v>
      </c>
      <c r="D121" t="s">
        <v>34</v>
      </c>
      <c r="E121">
        <v>1</v>
      </c>
      <c r="F121" t="s">
        <v>35</v>
      </c>
      <c r="G121">
        <v>0.98</v>
      </c>
      <c r="H121" t="s">
        <v>1355</v>
      </c>
      <c r="I121">
        <v>0.64</v>
      </c>
      <c r="J121" t="s">
        <v>1356</v>
      </c>
      <c r="K121">
        <v>0.64</v>
      </c>
      <c r="L121">
        <v>7</v>
      </c>
      <c r="M121" t="s">
        <v>2663</v>
      </c>
    </row>
    <row r="122" spans="1:13" x14ac:dyDescent="0.25">
      <c r="A122">
        <v>752</v>
      </c>
      <c r="B122" t="s">
        <v>33</v>
      </c>
      <c r="C122">
        <v>1</v>
      </c>
      <c r="D122" t="s">
        <v>34</v>
      </c>
      <c r="E122">
        <v>1</v>
      </c>
      <c r="F122" t="s">
        <v>35</v>
      </c>
      <c r="G122">
        <v>0.95</v>
      </c>
      <c r="H122" t="s">
        <v>1355</v>
      </c>
      <c r="I122">
        <v>0.66</v>
      </c>
      <c r="J122" t="s">
        <v>1356</v>
      </c>
      <c r="K122">
        <v>0.66</v>
      </c>
      <c r="L122">
        <v>6</v>
      </c>
      <c r="M122" t="s">
        <v>2664</v>
      </c>
    </row>
    <row r="123" spans="1:13" x14ac:dyDescent="0.25">
      <c r="A123">
        <v>804</v>
      </c>
      <c r="B123" t="s">
        <v>33</v>
      </c>
      <c r="C123">
        <v>1</v>
      </c>
      <c r="D123" t="s">
        <v>34</v>
      </c>
      <c r="E123">
        <v>1</v>
      </c>
      <c r="F123" t="s">
        <v>35</v>
      </c>
      <c r="G123">
        <v>0.7</v>
      </c>
      <c r="H123" t="s">
        <v>1355</v>
      </c>
      <c r="I123">
        <v>0.34</v>
      </c>
      <c r="J123" t="s">
        <v>1356</v>
      </c>
      <c r="K123">
        <v>0.34</v>
      </c>
      <c r="L123">
        <v>5</v>
      </c>
      <c r="M123" t="s">
        <v>2665</v>
      </c>
    </row>
    <row r="124" spans="1:13" x14ac:dyDescent="0.25">
      <c r="A124">
        <v>813</v>
      </c>
      <c r="B124" t="s">
        <v>33</v>
      </c>
      <c r="C124">
        <v>1</v>
      </c>
      <c r="D124" t="s">
        <v>34</v>
      </c>
      <c r="E124">
        <v>0.53</v>
      </c>
      <c r="F124" t="s">
        <v>35</v>
      </c>
      <c r="G124">
        <v>0.53</v>
      </c>
      <c r="H124" t="s">
        <v>1355</v>
      </c>
      <c r="I124">
        <v>0.53</v>
      </c>
      <c r="J124" t="s">
        <v>1356</v>
      </c>
      <c r="K124">
        <v>0.53</v>
      </c>
      <c r="L124">
        <v>5</v>
      </c>
      <c r="M124" t="s">
        <v>2666</v>
      </c>
    </row>
    <row r="125" spans="1:13" x14ac:dyDescent="0.25">
      <c r="A125">
        <v>864</v>
      </c>
      <c r="B125" t="s">
        <v>33</v>
      </c>
      <c r="C125">
        <v>0.99</v>
      </c>
      <c r="D125" t="s">
        <v>34</v>
      </c>
      <c r="E125">
        <v>0.92</v>
      </c>
      <c r="F125" t="s">
        <v>35</v>
      </c>
      <c r="G125">
        <v>0.75</v>
      </c>
      <c r="H125" t="s">
        <v>1355</v>
      </c>
      <c r="I125">
        <v>0.48</v>
      </c>
      <c r="J125" t="s">
        <v>1356</v>
      </c>
      <c r="K125">
        <v>0.48</v>
      </c>
      <c r="L125">
        <v>4</v>
      </c>
      <c r="M125" t="s">
        <v>2667</v>
      </c>
    </row>
    <row r="126" spans="1:13" x14ac:dyDescent="0.25">
      <c r="A126">
        <v>405</v>
      </c>
      <c r="B126" t="s">
        <v>33</v>
      </c>
      <c r="C126">
        <v>1</v>
      </c>
      <c r="D126" t="s">
        <v>34</v>
      </c>
      <c r="E126">
        <v>1</v>
      </c>
      <c r="F126" t="s">
        <v>35</v>
      </c>
      <c r="G126">
        <v>0.98</v>
      </c>
      <c r="H126" t="s">
        <v>49</v>
      </c>
      <c r="I126">
        <v>0.6</v>
      </c>
      <c r="J126" t="s">
        <v>1357</v>
      </c>
      <c r="K126">
        <v>0.45</v>
      </c>
      <c r="L126">
        <v>13</v>
      </c>
      <c r="M126" t="s">
        <v>2668</v>
      </c>
    </row>
    <row r="127" spans="1:13" x14ac:dyDescent="0.25">
      <c r="A127">
        <v>73</v>
      </c>
      <c r="B127" t="s">
        <v>33</v>
      </c>
      <c r="C127">
        <v>1</v>
      </c>
      <c r="D127" t="s">
        <v>34</v>
      </c>
      <c r="E127">
        <v>1</v>
      </c>
      <c r="F127" t="s">
        <v>35</v>
      </c>
      <c r="G127">
        <v>1</v>
      </c>
      <c r="H127" t="s">
        <v>49</v>
      </c>
      <c r="I127">
        <v>1</v>
      </c>
      <c r="J127" t="s">
        <v>438</v>
      </c>
      <c r="K127">
        <v>1</v>
      </c>
      <c r="L127">
        <v>7</v>
      </c>
      <c r="M127" t="s">
        <v>2669</v>
      </c>
    </row>
    <row r="128" spans="1:13" x14ac:dyDescent="0.25">
      <c r="A128">
        <v>620</v>
      </c>
      <c r="B128" t="s">
        <v>33</v>
      </c>
      <c r="C128">
        <v>0.98</v>
      </c>
      <c r="D128" t="s">
        <v>34</v>
      </c>
      <c r="E128">
        <v>0.95</v>
      </c>
      <c r="F128" t="s">
        <v>35</v>
      </c>
      <c r="G128">
        <v>0.41</v>
      </c>
      <c r="H128" t="s">
        <v>49</v>
      </c>
      <c r="I128">
        <v>0.32</v>
      </c>
      <c r="J128" t="s">
        <v>1358</v>
      </c>
      <c r="K128">
        <v>0.26</v>
      </c>
      <c r="L128">
        <v>11</v>
      </c>
      <c r="M128" t="s">
        <v>2670</v>
      </c>
    </row>
    <row r="129" spans="1:13" x14ac:dyDescent="0.25">
      <c r="A129">
        <v>739</v>
      </c>
      <c r="B129" t="s">
        <v>33</v>
      </c>
      <c r="C129">
        <v>0.98</v>
      </c>
      <c r="D129" t="s">
        <v>34</v>
      </c>
      <c r="E129">
        <v>0.98</v>
      </c>
      <c r="F129" t="s">
        <v>35</v>
      </c>
      <c r="G129">
        <v>0.54</v>
      </c>
      <c r="H129" t="s">
        <v>49</v>
      </c>
      <c r="I129">
        <v>0.34</v>
      </c>
      <c r="J129" t="s">
        <v>1358</v>
      </c>
      <c r="K129">
        <v>0.27</v>
      </c>
      <c r="L129">
        <v>5</v>
      </c>
      <c r="M129" t="s">
        <v>2671</v>
      </c>
    </row>
    <row r="130" spans="1:13" x14ac:dyDescent="0.25">
      <c r="A130">
        <v>767</v>
      </c>
      <c r="B130" t="s">
        <v>33</v>
      </c>
      <c r="C130">
        <v>0.93</v>
      </c>
      <c r="D130" t="s">
        <v>34</v>
      </c>
      <c r="E130">
        <v>0.5</v>
      </c>
      <c r="F130" t="s">
        <v>35</v>
      </c>
      <c r="G130">
        <v>0.41</v>
      </c>
      <c r="H130" t="s">
        <v>49</v>
      </c>
      <c r="I130">
        <v>0.36</v>
      </c>
      <c r="J130" t="s">
        <v>1358</v>
      </c>
      <c r="K130">
        <v>0.14000000000000001</v>
      </c>
      <c r="L130">
        <v>5</v>
      </c>
      <c r="M130" t="s">
        <v>2672</v>
      </c>
    </row>
    <row r="131" spans="1:13" x14ac:dyDescent="0.25">
      <c r="A131">
        <v>775</v>
      </c>
      <c r="B131" t="s">
        <v>33</v>
      </c>
      <c r="C131">
        <v>0.66</v>
      </c>
      <c r="D131" t="s">
        <v>34</v>
      </c>
      <c r="E131">
        <v>0.53</v>
      </c>
      <c r="F131" t="s">
        <v>35</v>
      </c>
      <c r="G131">
        <v>0.46</v>
      </c>
      <c r="H131" t="s">
        <v>49</v>
      </c>
      <c r="I131">
        <v>0.43</v>
      </c>
      <c r="J131" t="s">
        <v>1358</v>
      </c>
      <c r="K131">
        <v>0.36</v>
      </c>
      <c r="L131">
        <v>4</v>
      </c>
      <c r="M131" t="s">
        <v>2673</v>
      </c>
    </row>
    <row r="132" spans="1:13" x14ac:dyDescent="0.25">
      <c r="A132">
        <v>4</v>
      </c>
      <c r="B132" t="s">
        <v>33</v>
      </c>
      <c r="C132">
        <v>1</v>
      </c>
      <c r="D132" t="s">
        <v>34</v>
      </c>
      <c r="E132">
        <v>1</v>
      </c>
      <c r="F132" t="s">
        <v>35</v>
      </c>
      <c r="G132">
        <v>1</v>
      </c>
      <c r="H132" t="s">
        <v>49</v>
      </c>
      <c r="I132">
        <v>1</v>
      </c>
      <c r="J132" t="s">
        <v>50</v>
      </c>
      <c r="K132">
        <v>1</v>
      </c>
      <c r="L132">
        <v>107700</v>
      </c>
      <c r="M132" t="s">
        <v>2674</v>
      </c>
    </row>
    <row r="133" spans="1:13" x14ac:dyDescent="0.25">
      <c r="A133">
        <v>257</v>
      </c>
      <c r="B133" t="s">
        <v>33</v>
      </c>
      <c r="C133">
        <v>1</v>
      </c>
      <c r="D133" t="s">
        <v>34</v>
      </c>
      <c r="E133">
        <v>1</v>
      </c>
      <c r="F133" t="s">
        <v>35</v>
      </c>
      <c r="G133">
        <v>1</v>
      </c>
      <c r="H133" t="s">
        <v>49</v>
      </c>
      <c r="I133">
        <v>1</v>
      </c>
      <c r="J133" t="s">
        <v>50</v>
      </c>
      <c r="K133">
        <v>1</v>
      </c>
      <c r="L133">
        <v>22538</v>
      </c>
      <c r="M133" t="s">
        <v>2675</v>
      </c>
    </row>
    <row r="134" spans="1:13" x14ac:dyDescent="0.25">
      <c r="A134">
        <v>214</v>
      </c>
      <c r="B134" t="s">
        <v>33</v>
      </c>
      <c r="C134">
        <v>1</v>
      </c>
      <c r="D134" t="s">
        <v>34</v>
      </c>
      <c r="E134">
        <v>1</v>
      </c>
      <c r="F134" t="s">
        <v>35</v>
      </c>
      <c r="G134">
        <v>0.99</v>
      </c>
      <c r="H134" t="s">
        <v>49</v>
      </c>
      <c r="I134">
        <v>0.97</v>
      </c>
      <c r="J134" t="s">
        <v>50</v>
      </c>
      <c r="K134">
        <v>0.94</v>
      </c>
      <c r="L134">
        <v>7237</v>
      </c>
      <c r="M134" t="s">
        <v>2676</v>
      </c>
    </row>
    <row r="135" spans="1:13" x14ac:dyDescent="0.25">
      <c r="A135">
        <v>10</v>
      </c>
      <c r="B135" t="s">
        <v>33</v>
      </c>
      <c r="C135">
        <v>1</v>
      </c>
      <c r="D135" t="s">
        <v>34</v>
      </c>
      <c r="E135">
        <v>1</v>
      </c>
      <c r="F135" t="s">
        <v>35</v>
      </c>
      <c r="G135">
        <v>0.99</v>
      </c>
      <c r="H135" t="s">
        <v>49</v>
      </c>
      <c r="I135">
        <v>0.98</v>
      </c>
      <c r="J135" t="s">
        <v>50</v>
      </c>
      <c r="K135">
        <v>0.94</v>
      </c>
      <c r="L135">
        <v>5273</v>
      </c>
      <c r="M135" t="s">
        <v>2677</v>
      </c>
    </row>
    <row r="136" spans="1:13" x14ac:dyDescent="0.25">
      <c r="A136">
        <v>212</v>
      </c>
      <c r="B136" t="s">
        <v>33</v>
      </c>
      <c r="C136">
        <v>1</v>
      </c>
      <c r="D136" t="s">
        <v>34</v>
      </c>
      <c r="E136">
        <v>1</v>
      </c>
      <c r="F136" t="s">
        <v>35</v>
      </c>
      <c r="G136">
        <v>1</v>
      </c>
      <c r="H136" t="s">
        <v>49</v>
      </c>
      <c r="I136">
        <v>1</v>
      </c>
      <c r="J136" t="s">
        <v>50</v>
      </c>
      <c r="K136">
        <v>1</v>
      </c>
      <c r="L136">
        <v>5264</v>
      </c>
      <c r="M136" t="s">
        <v>2678</v>
      </c>
    </row>
    <row r="137" spans="1:13" x14ac:dyDescent="0.25">
      <c r="A137">
        <v>706</v>
      </c>
      <c r="B137" t="s">
        <v>33</v>
      </c>
      <c r="C137">
        <v>1</v>
      </c>
      <c r="D137" t="s">
        <v>34</v>
      </c>
      <c r="E137">
        <v>1</v>
      </c>
      <c r="F137" t="s">
        <v>35</v>
      </c>
      <c r="G137">
        <v>0.99</v>
      </c>
      <c r="H137" t="s">
        <v>49</v>
      </c>
      <c r="I137">
        <v>0.99</v>
      </c>
      <c r="J137" t="s">
        <v>50</v>
      </c>
      <c r="K137">
        <v>0.97</v>
      </c>
      <c r="L137">
        <v>4993</v>
      </c>
      <c r="M137" t="s">
        <v>2679</v>
      </c>
    </row>
    <row r="138" spans="1:13" x14ac:dyDescent="0.25">
      <c r="A138">
        <v>123</v>
      </c>
      <c r="B138" t="s">
        <v>33</v>
      </c>
      <c r="C138">
        <v>1</v>
      </c>
      <c r="D138" t="s">
        <v>34</v>
      </c>
      <c r="E138">
        <v>1</v>
      </c>
      <c r="F138" t="s">
        <v>35</v>
      </c>
      <c r="G138">
        <v>1</v>
      </c>
      <c r="H138" t="s">
        <v>49</v>
      </c>
      <c r="I138">
        <v>1</v>
      </c>
      <c r="J138" t="s">
        <v>50</v>
      </c>
      <c r="K138">
        <v>0.96</v>
      </c>
      <c r="L138">
        <v>2481</v>
      </c>
      <c r="M138" t="s">
        <v>2680</v>
      </c>
    </row>
    <row r="139" spans="1:13" x14ac:dyDescent="0.25">
      <c r="A139">
        <v>29</v>
      </c>
      <c r="B139" t="s">
        <v>33</v>
      </c>
      <c r="C139">
        <v>1</v>
      </c>
      <c r="D139" t="s">
        <v>34</v>
      </c>
      <c r="E139">
        <v>1</v>
      </c>
      <c r="F139" t="s">
        <v>35</v>
      </c>
      <c r="G139">
        <v>1</v>
      </c>
      <c r="H139" t="s">
        <v>49</v>
      </c>
      <c r="I139">
        <v>0.96</v>
      </c>
      <c r="J139" t="s">
        <v>50</v>
      </c>
      <c r="K139">
        <v>0.96</v>
      </c>
      <c r="L139">
        <v>1501</v>
      </c>
      <c r="M139" t="s">
        <v>2681</v>
      </c>
    </row>
    <row r="140" spans="1:13" x14ac:dyDescent="0.25">
      <c r="A140">
        <v>713</v>
      </c>
      <c r="B140" t="s">
        <v>33</v>
      </c>
      <c r="C140">
        <v>1</v>
      </c>
      <c r="D140" t="s">
        <v>34</v>
      </c>
      <c r="E140">
        <v>0.99</v>
      </c>
      <c r="F140" t="s">
        <v>35</v>
      </c>
      <c r="G140">
        <v>0.94</v>
      </c>
      <c r="H140" t="s">
        <v>49</v>
      </c>
      <c r="I140">
        <v>0.74</v>
      </c>
      <c r="J140" t="s">
        <v>50</v>
      </c>
      <c r="K140">
        <v>0.52</v>
      </c>
      <c r="L140">
        <v>1288</v>
      </c>
      <c r="M140" t="s">
        <v>2682</v>
      </c>
    </row>
    <row r="141" spans="1:13" x14ac:dyDescent="0.25">
      <c r="A141">
        <v>848</v>
      </c>
      <c r="B141" t="s">
        <v>33</v>
      </c>
      <c r="C141">
        <v>1</v>
      </c>
      <c r="D141" t="s">
        <v>34</v>
      </c>
      <c r="E141">
        <v>1</v>
      </c>
      <c r="F141" t="s">
        <v>35</v>
      </c>
      <c r="G141">
        <v>1</v>
      </c>
      <c r="H141" t="s">
        <v>49</v>
      </c>
      <c r="I141">
        <v>0.99</v>
      </c>
      <c r="J141" t="s">
        <v>50</v>
      </c>
      <c r="K141">
        <v>0.97</v>
      </c>
      <c r="L141">
        <v>383</v>
      </c>
      <c r="M141" t="s">
        <v>2683</v>
      </c>
    </row>
    <row r="142" spans="1:13" x14ac:dyDescent="0.25">
      <c r="A142">
        <v>357</v>
      </c>
      <c r="B142" t="s">
        <v>33</v>
      </c>
      <c r="C142">
        <v>1</v>
      </c>
      <c r="D142" t="s">
        <v>34</v>
      </c>
      <c r="E142">
        <v>1</v>
      </c>
      <c r="F142" t="s">
        <v>35</v>
      </c>
      <c r="G142">
        <v>0.84</v>
      </c>
      <c r="H142" t="s">
        <v>49</v>
      </c>
      <c r="I142">
        <v>0.73</v>
      </c>
      <c r="J142" t="s">
        <v>50</v>
      </c>
      <c r="K142">
        <v>0.64</v>
      </c>
      <c r="L142">
        <v>221</v>
      </c>
      <c r="M142" t="s">
        <v>2684</v>
      </c>
    </row>
    <row r="143" spans="1:13" x14ac:dyDescent="0.25">
      <c r="A143">
        <v>102</v>
      </c>
      <c r="B143" t="s">
        <v>33</v>
      </c>
      <c r="C143">
        <v>1</v>
      </c>
      <c r="D143" t="s">
        <v>34</v>
      </c>
      <c r="E143">
        <v>1</v>
      </c>
      <c r="F143" t="s">
        <v>35</v>
      </c>
      <c r="G143">
        <v>0.89</v>
      </c>
      <c r="H143" t="s">
        <v>49</v>
      </c>
      <c r="I143">
        <v>0.66</v>
      </c>
      <c r="J143" t="s">
        <v>50</v>
      </c>
      <c r="K143">
        <v>0.56999999999999995</v>
      </c>
      <c r="L143">
        <v>202</v>
      </c>
      <c r="M143" t="s">
        <v>2685</v>
      </c>
    </row>
    <row r="144" spans="1:13" x14ac:dyDescent="0.25">
      <c r="A144">
        <v>106</v>
      </c>
      <c r="B144" t="s">
        <v>33</v>
      </c>
      <c r="C144">
        <v>1</v>
      </c>
      <c r="D144" t="s">
        <v>34</v>
      </c>
      <c r="E144">
        <v>1</v>
      </c>
      <c r="F144" t="s">
        <v>35</v>
      </c>
      <c r="G144">
        <v>0.99</v>
      </c>
      <c r="H144" t="s">
        <v>49</v>
      </c>
      <c r="I144">
        <v>0.99</v>
      </c>
      <c r="J144" t="s">
        <v>50</v>
      </c>
      <c r="K144">
        <v>0.99</v>
      </c>
      <c r="L144">
        <v>195</v>
      </c>
      <c r="M144" t="s">
        <v>2686</v>
      </c>
    </row>
    <row r="145" spans="1:13" x14ac:dyDescent="0.25">
      <c r="A145">
        <v>147</v>
      </c>
      <c r="B145" t="s">
        <v>33</v>
      </c>
      <c r="C145">
        <v>1</v>
      </c>
      <c r="D145" t="s">
        <v>34</v>
      </c>
      <c r="E145">
        <v>1</v>
      </c>
      <c r="F145" t="s">
        <v>35</v>
      </c>
      <c r="G145">
        <v>0.85</v>
      </c>
      <c r="H145" t="s">
        <v>49</v>
      </c>
      <c r="I145">
        <v>0.85</v>
      </c>
      <c r="J145" t="s">
        <v>50</v>
      </c>
      <c r="K145">
        <v>0.85</v>
      </c>
      <c r="L145">
        <v>70</v>
      </c>
      <c r="M145" t="s">
        <v>2687</v>
      </c>
    </row>
    <row r="146" spans="1:13" x14ac:dyDescent="0.25">
      <c r="A146">
        <v>285</v>
      </c>
      <c r="B146" t="s">
        <v>33</v>
      </c>
      <c r="C146">
        <v>1</v>
      </c>
      <c r="D146" t="s">
        <v>34</v>
      </c>
      <c r="E146">
        <v>1</v>
      </c>
      <c r="F146" t="s">
        <v>35</v>
      </c>
      <c r="G146">
        <v>0.73</v>
      </c>
      <c r="H146" t="s">
        <v>49</v>
      </c>
      <c r="I146">
        <v>0.7</v>
      </c>
      <c r="J146" t="s">
        <v>50</v>
      </c>
      <c r="K146">
        <v>0.56000000000000005</v>
      </c>
      <c r="L146">
        <v>64</v>
      </c>
      <c r="M146" t="s">
        <v>2688</v>
      </c>
    </row>
    <row r="147" spans="1:13" x14ac:dyDescent="0.25">
      <c r="A147">
        <v>329</v>
      </c>
      <c r="B147" t="s">
        <v>33</v>
      </c>
      <c r="C147">
        <v>1</v>
      </c>
      <c r="D147" t="s">
        <v>34</v>
      </c>
      <c r="E147">
        <v>1</v>
      </c>
      <c r="F147" t="s">
        <v>35</v>
      </c>
      <c r="G147">
        <v>0.95</v>
      </c>
      <c r="H147" t="s">
        <v>49</v>
      </c>
      <c r="I147">
        <v>0.95</v>
      </c>
      <c r="J147" t="s">
        <v>50</v>
      </c>
      <c r="K147">
        <v>0.95</v>
      </c>
      <c r="L147">
        <v>39</v>
      </c>
      <c r="M147" t="s">
        <v>2689</v>
      </c>
    </row>
    <row r="148" spans="1:13" x14ac:dyDescent="0.25">
      <c r="A148">
        <v>980</v>
      </c>
      <c r="B148" t="s">
        <v>33</v>
      </c>
      <c r="C148">
        <v>1</v>
      </c>
      <c r="D148" t="s">
        <v>34</v>
      </c>
      <c r="E148">
        <v>1</v>
      </c>
      <c r="F148" t="s">
        <v>35</v>
      </c>
      <c r="G148">
        <v>1</v>
      </c>
      <c r="H148" t="s">
        <v>49</v>
      </c>
      <c r="I148">
        <v>1</v>
      </c>
      <c r="J148" t="s">
        <v>50</v>
      </c>
      <c r="K148">
        <v>0.99</v>
      </c>
      <c r="L148">
        <v>23</v>
      </c>
      <c r="M148" t="s">
        <v>2690</v>
      </c>
    </row>
    <row r="149" spans="1:13" x14ac:dyDescent="0.25">
      <c r="A149">
        <v>375</v>
      </c>
      <c r="B149" t="s">
        <v>33</v>
      </c>
      <c r="C149">
        <v>0.99</v>
      </c>
      <c r="D149" t="s">
        <v>34</v>
      </c>
      <c r="E149">
        <v>0.99</v>
      </c>
      <c r="F149" t="s">
        <v>35</v>
      </c>
      <c r="G149">
        <v>0.42</v>
      </c>
      <c r="H149" t="s">
        <v>49</v>
      </c>
      <c r="I149">
        <v>0.37</v>
      </c>
      <c r="J149" t="s">
        <v>50</v>
      </c>
      <c r="K149">
        <v>0.36</v>
      </c>
      <c r="L149">
        <v>21</v>
      </c>
      <c r="M149" t="s">
        <v>2691</v>
      </c>
    </row>
    <row r="150" spans="1:13" x14ac:dyDescent="0.25">
      <c r="A150">
        <v>353</v>
      </c>
      <c r="B150" t="s">
        <v>33</v>
      </c>
      <c r="C150">
        <v>1</v>
      </c>
      <c r="D150" t="s">
        <v>34</v>
      </c>
      <c r="E150">
        <v>0.99</v>
      </c>
      <c r="F150" t="s">
        <v>35</v>
      </c>
      <c r="G150">
        <v>0.85</v>
      </c>
      <c r="H150" t="s">
        <v>49</v>
      </c>
      <c r="I150">
        <v>0.55000000000000004</v>
      </c>
      <c r="J150" t="s">
        <v>50</v>
      </c>
      <c r="K150">
        <v>0.31</v>
      </c>
      <c r="L150">
        <v>17</v>
      </c>
      <c r="M150" t="s">
        <v>2692</v>
      </c>
    </row>
    <row r="151" spans="1:13" x14ac:dyDescent="0.25">
      <c r="A151">
        <v>274</v>
      </c>
      <c r="B151" t="s">
        <v>33</v>
      </c>
      <c r="C151">
        <v>0.99</v>
      </c>
      <c r="D151" t="s">
        <v>34</v>
      </c>
      <c r="E151">
        <v>0.97</v>
      </c>
      <c r="F151" t="s">
        <v>35</v>
      </c>
      <c r="G151">
        <v>0.5</v>
      </c>
      <c r="H151" t="s">
        <v>49</v>
      </c>
      <c r="I151">
        <v>0.44</v>
      </c>
      <c r="J151" t="s">
        <v>50</v>
      </c>
      <c r="K151">
        <v>0.37</v>
      </c>
      <c r="L151">
        <v>15</v>
      </c>
      <c r="M151" t="s">
        <v>2693</v>
      </c>
    </row>
    <row r="152" spans="1:13" x14ac:dyDescent="0.25">
      <c r="A152">
        <v>694</v>
      </c>
      <c r="B152" t="s">
        <v>33</v>
      </c>
      <c r="C152">
        <v>0.98</v>
      </c>
      <c r="D152" t="s">
        <v>34</v>
      </c>
      <c r="E152">
        <v>0.97</v>
      </c>
      <c r="F152" t="s">
        <v>35</v>
      </c>
      <c r="G152">
        <v>0.74</v>
      </c>
      <c r="H152" t="s">
        <v>49</v>
      </c>
      <c r="I152">
        <v>0.66</v>
      </c>
      <c r="J152" t="s">
        <v>50</v>
      </c>
      <c r="K152">
        <v>0.63</v>
      </c>
      <c r="L152">
        <v>15</v>
      </c>
      <c r="M152" t="s">
        <v>2694</v>
      </c>
    </row>
    <row r="153" spans="1:13" x14ac:dyDescent="0.25">
      <c r="A153">
        <v>716</v>
      </c>
      <c r="B153" t="s">
        <v>33</v>
      </c>
      <c r="C153">
        <v>1</v>
      </c>
      <c r="D153" t="s">
        <v>34</v>
      </c>
      <c r="E153">
        <v>0.99</v>
      </c>
      <c r="F153" t="s">
        <v>35</v>
      </c>
      <c r="G153">
        <v>0.94</v>
      </c>
      <c r="H153" t="s">
        <v>49</v>
      </c>
      <c r="I153">
        <v>0.82</v>
      </c>
      <c r="J153" t="s">
        <v>50</v>
      </c>
      <c r="K153">
        <v>0.66</v>
      </c>
      <c r="L153">
        <v>13</v>
      </c>
      <c r="M153" t="s">
        <v>2695</v>
      </c>
    </row>
    <row r="154" spans="1:13" x14ac:dyDescent="0.25">
      <c r="A154">
        <v>927</v>
      </c>
      <c r="B154" t="s">
        <v>33</v>
      </c>
      <c r="C154">
        <v>1</v>
      </c>
      <c r="D154" t="s">
        <v>34</v>
      </c>
      <c r="E154">
        <v>1</v>
      </c>
      <c r="F154" t="s">
        <v>35</v>
      </c>
      <c r="G154">
        <v>0.71</v>
      </c>
      <c r="H154" t="s">
        <v>49</v>
      </c>
      <c r="I154">
        <v>0.62</v>
      </c>
      <c r="J154" t="s">
        <v>50</v>
      </c>
      <c r="K154">
        <v>0.59</v>
      </c>
      <c r="L154">
        <v>13</v>
      </c>
      <c r="M154" t="s">
        <v>2696</v>
      </c>
    </row>
    <row r="155" spans="1:13" x14ac:dyDescent="0.25">
      <c r="A155">
        <v>544</v>
      </c>
      <c r="B155" t="s">
        <v>33</v>
      </c>
      <c r="C155">
        <v>0.98</v>
      </c>
      <c r="D155" t="s">
        <v>34</v>
      </c>
      <c r="E155">
        <v>0.98</v>
      </c>
      <c r="F155" t="s">
        <v>35</v>
      </c>
      <c r="G155">
        <v>0.98</v>
      </c>
      <c r="H155" t="s">
        <v>49</v>
      </c>
      <c r="I155">
        <v>0.98</v>
      </c>
      <c r="J155" t="s">
        <v>50</v>
      </c>
      <c r="K155">
        <v>0.98</v>
      </c>
      <c r="L155">
        <v>9</v>
      </c>
      <c r="M155" t="s">
        <v>2697</v>
      </c>
    </row>
    <row r="156" spans="1:13" x14ac:dyDescent="0.25">
      <c r="A156">
        <v>560</v>
      </c>
      <c r="B156" t="s">
        <v>33</v>
      </c>
      <c r="C156">
        <v>1</v>
      </c>
      <c r="D156" t="s">
        <v>34</v>
      </c>
      <c r="E156">
        <v>1</v>
      </c>
      <c r="F156" t="s">
        <v>35</v>
      </c>
      <c r="G156">
        <v>0.77</v>
      </c>
      <c r="H156" t="s">
        <v>49</v>
      </c>
      <c r="I156">
        <v>0.55000000000000004</v>
      </c>
      <c r="J156" t="s">
        <v>50</v>
      </c>
      <c r="K156">
        <v>0.43</v>
      </c>
      <c r="L156">
        <v>9</v>
      </c>
      <c r="M156" t="s">
        <v>2698</v>
      </c>
    </row>
    <row r="157" spans="1:13" x14ac:dyDescent="0.25">
      <c r="A157">
        <v>836</v>
      </c>
      <c r="B157" t="s">
        <v>33</v>
      </c>
      <c r="C157">
        <v>1</v>
      </c>
      <c r="D157" t="s">
        <v>34</v>
      </c>
      <c r="E157">
        <v>1</v>
      </c>
      <c r="F157" t="s">
        <v>35</v>
      </c>
      <c r="G157">
        <v>0.99</v>
      </c>
      <c r="H157" t="s">
        <v>49</v>
      </c>
      <c r="I157">
        <v>0.99</v>
      </c>
      <c r="J157" t="s">
        <v>50</v>
      </c>
      <c r="K157">
        <v>0.92</v>
      </c>
      <c r="L157">
        <v>4</v>
      </c>
      <c r="M157" t="s">
        <v>2699</v>
      </c>
    </row>
    <row r="158" spans="1:13" x14ac:dyDescent="0.25">
      <c r="A158">
        <v>916</v>
      </c>
      <c r="B158" t="s">
        <v>33</v>
      </c>
      <c r="C158">
        <v>0.89</v>
      </c>
      <c r="D158" t="s">
        <v>34</v>
      </c>
      <c r="E158">
        <v>0.64</v>
      </c>
      <c r="F158" t="s">
        <v>35</v>
      </c>
      <c r="G158">
        <v>0.59</v>
      </c>
      <c r="H158" t="s">
        <v>49</v>
      </c>
      <c r="I158">
        <v>0.57999999999999996</v>
      </c>
      <c r="J158" t="s">
        <v>50</v>
      </c>
      <c r="K158">
        <v>0.39</v>
      </c>
      <c r="L158">
        <v>4</v>
      </c>
      <c r="M158" t="s">
        <v>2700</v>
      </c>
    </row>
    <row r="159" spans="1:13" x14ac:dyDescent="0.25">
      <c r="A159">
        <v>65</v>
      </c>
      <c r="B159" t="s">
        <v>33</v>
      </c>
      <c r="C159">
        <v>1</v>
      </c>
      <c r="D159" t="s">
        <v>34</v>
      </c>
      <c r="E159">
        <v>1</v>
      </c>
      <c r="F159" t="s">
        <v>35</v>
      </c>
      <c r="G159">
        <v>1</v>
      </c>
      <c r="H159" t="s">
        <v>49</v>
      </c>
      <c r="I159">
        <v>1</v>
      </c>
      <c r="J159" t="s">
        <v>1359</v>
      </c>
      <c r="K159">
        <v>0.97</v>
      </c>
      <c r="L159">
        <v>272</v>
      </c>
      <c r="M159" t="s">
        <v>2701</v>
      </c>
    </row>
    <row r="160" spans="1:13" x14ac:dyDescent="0.25">
      <c r="A160">
        <v>315</v>
      </c>
      <c r="B160" t="s">
        <v>33</v>
      </c>
      <c r="C160">
        <v>1</v>
      </c>
      <c r="D160" t="s">
        <v>34</v>
      </c>
      <c r="E160">
        <v>1</v>
      </c>
      <c r="F160" t="s">
        <v>35</v>
      </c>
      <c r="G160">
        <v>1</v>
      </c>
      <c r="H160" t="s">
        <v>49</v>
      </c>
      <c r="I160">
        <v>1</v>
      </c>
      <c r="J160" t="s">
        <v>1359</v>
      </c>
      <c r="K160">
        <v>0.82</v>
      </c>
      <c r="L160">
        <v>84</v>
      </c>
      <c r="M160" t="s">
        <v>2702</v>
      </c>
    </row>
    <row r="161" spans="1:13" x14ac:dyDescent="0.25">
      <c r="A161">
        <v>788</v>
      </c>
      <c r="B161" t="s">
        <v>33</v>
      </c>
      <c r="C161">
        <v>1</v>
      </c>
      <c r="D161" t="s">
        <v>34</v>
      </c>
      <c r="E161">
        <v>1</v>
      </c>
      <c r="F161" t="s">
        <v>35</v>
      </c>
      <c r="G161">
        <v>1</v>
      </c>
      <c r="H161" t="s">
        <v>49</v>
      </c>
      <c r="I161">
        <v>1</v>
      </c>
      <c r="J161" t="s">
        <v>1359</v>
      </c>
      <c r="K161">
        <v>0.28999999999999998</v>
      </c>
      <c r="L161">
        <v>76</v>
      </c>
      <c r="M161" t="s">
        <v>2703</v>
      </c>
    </row>
    <row r="162" spans="1:13" x14ac:dyDescent="0.25">
      <c r="A162">
        <v>682</v>
      </c>
      <c r="B162" t="s">
        <v>33</v>
      </c>
      <c r="C162">
        <v>1</v>
      </c>
      <c r="D162" t="s">
        <v>34</v>
      </c>
      <c r="E162">
        <v>1</v>
      </c>
      <c r="F162" t="s">
        <v>35</v>
      </c>
      <c r="G162">
        <v>0.99</v>
      </c>
      <c r="H162" t="s">
        <v>49</v>
      </c>
      <c r="I162">
        <v>0.95</v>
      </c>
      <c r="J162" t="s">
        <v>1359</v>
      </c>
      <c r="K162">
        <v>0.6</v>
      </c>
      <c r="L162">
        <v>23</v>
      </c>
      <c r="M162" t="s">
        <v>2704</v>
      </c>
    </row>
    <row r="163" spans="1:13" x14ac:dyDescent="0.25">
      <c r="A163">
        <v>537</v>
      </c>
      <c r="B163" t="s">
        <v>33</v>
      </c>
      <c r="C163">
        <v>1</v>
      </c>
      <c r="D163" t="s">
        <v>34</v>
      </c>
      <c r="E163">
        <v>1</v>
      </c>
      <c r="F163" t="s">
        <v>35</v>
      </c>
      <c r="G163">
        <v>1</v>
      </c>
      <c r="H163" t="s">
        <v>49</v>
      </c>
      <c r="I163">
        <v>0.89</v>
      </c>
      <c r="J163" t="s">
        <v>1359</v>
      </c>
      <c r="K163">
        <v>0.87</v>
      </c>
      <c r="L163">
        <v>17</v>
      </c>
      <c r="M163" t="s">
        <v>2705</v>
      </c>
    </row>
    <row r="164" spans="1:13" x14ac:dyDescent="0.25">
      <c r="A164">
        <v>622</v>
      </c>
      <c r="B164" t="s">
        <v>33</v>
      </c>
      <c r="C164">
        <v>1</v>
      </c>
      <c r="D164" t="s">
        <v>34</v>
      </c>
      <c r="E164">
        <v>1</v>
      </c>
      <c r="F164" t="s">
        <v>35</v>
      </c>
      <c r="G164">
        <v>1</v>
      </c>
      <c r="H164" t="s">
        <v>49</v>
      </c>
      <c r="I164">
        <v>1</v>
      </c>
      <c r="J164" t="s">
        <v>1359</v>
      </c>
      <c r="K164">
        <v>0.98</v>
      </c>
      <c r="L164">
        <v>6</v>
      </c>
      <c r="M164" t="s">
        <v>2706</v>
      </c>
    </row>
    <row r="165" spans="1:13" x14ac:dyDescent="0.25">
      <c r="A165">
        <v>856</v>
      </c>
      <c r="B165" t="s">
        <v>33</v>
      </c>
      <c r="C165">
        <v>1</v>
      </c>
      <c r="D165" t="s">
        <v>34</v>
      </c>
      <c r="E165">
        <v>1</v>
      </c>
      <c r="F165" t="s">
        <v>35</v>
      </c>
      <c r="G165">
        <v>0.97</v>
      </c>
      <c r="H165" t="s">
        <v>49</v>
      </c>
      <c r="I165">
        <v>0.95</v>
      </c>
      <c r="J165" t="s">
        <v>1359</v>
      </c>
      <c r="K165">
        <v>0.9</v>
      </c>
      <c r="L165">
        <v>4</v>
      </c>
      <c r="M165" t="s">
        <v>2707</v>
      </c>
    </row>
    <row r="166" spans="1:13" x14ac:dyDescent="0.25">
      <c r="A166">
        <v>941</v>
      </c>
      <c r="B166" t="s">
        <v>33</v>
      </c>
      <c r="C166">
        <v>1</v>
      </c>
      <c r="D166" t="s">
        <v>34</v>
      </c>
      <c r="E166">
        <v>1</v>
      </c>
      <c r="F166" t="s">
        <v>35</v>
      </c>
      <c r="G166">
        <v>0.45</v>
      </c>
      <c r="H166" t="s">
        <v>49</v>
      </c>
      <c r="I166">
        <v>0.32</v>
      </c>
      <c r="J166" t="s">
        <v>1359</v>
      </c>
      <c r="K166">
        <v>0.25</v>
      </c>
      <c r="L166">
        <v>4</v>
      </c>
      <c r="M166" t="s">
        <v>2708</v>
      </c>
    </row>
    <row r="167" spans="1:13" x14ac:dyDescent="0.25">
      <c r="A167">
        <v>858</v>
      </c>
      <c r="B167" t="s">
        <v>33</v>
      </c>
      <c r="C167">
        <v>1</v>
      </c>
      <c r="D167" t="s">
        <v>34</v>
      </c>
      <c r="E167">
        <v>1</v>
      </c>
      <c r="F167" t="s">
        <v>35</v>
      </c>
      <c r="G167">
        <v>0.89</v>
      </c>
      <c r="H167" t="s">
        <v>49</v>
      </c>
      <c r="I167">
        <v>0.75</v>
      </c>
      <c r="J167" t="s">
        <v>1360</v>
      </c>
      <c r="K167">
        <v>0.44</v>
      </c>
      <c r="L167">
        <v>4</v>
      </c>
      <c r="M167" t="s">
        <v>2709</v>
      </c>
    </row>
    <row r="168" spans="1:13" x14ac:dyDescent="0.25">
      <c r="A168">
        <v>473</v>
      </c>
      <c r="B168" t="s">
        <v>33</v>
      </c>
      <c r="C168">
        <v>1</v>
      </c>
      <c r="D168" t="s">
        <v>34</v>
      </c>
      <c r="E168">
        <v>1</v>
      </c>
      <c r="F168" t="s">
        <v>35</v>
      </c>
      <c r="G168">
        <v>0.93</v>
      </c>
      <c r="H168" t="s">
        <v>49</v>
      </c>
      <c r="I168">
        <v>0.44</v>
      </c>
      <c r="J168" t="s">
        <v>1361</v>
      </c>
      <c r="K168">
        <v>0.38</v>
      </c>
      <c r="L168">
        <v>123</v>
      </c>
      <c r="M168" t="s">
        <v>2710</v>
      </c>
    </row>
    <row r="169" spans="1:13" x14ac:dyDescent="0.25">
      <c r="A169">
        <v>371</v>
      </c>
      <c r="B169" t="s">
        <v>33</v>
      </c>
      <c r="C169">
        <v>1</v>
      </c>
      <c r="D169" t="s">
        <v>34</v>
      </c>
      <c r="E169">
        <v>1</v>
      </c>
      <c r="F169" t="s">
        <v>35</v>
      </c>
      <c r="G169">
        <v>1</v>
      </c>
      <c r="H169" t="s">
        <v>49</v>
      </c>
      <c r="I169">
        <v>0.31</v>
      </c>
      <c r="J169" t="s">
        <v>1361</v>
      </c>
      <c r="K169">
        <v>0.27</v>
      </c>
      <c r="L169">
        <v>14</v>
      </c>
      <c r="M169" t="s">
        <v>2711</v>
      </c>
    </row>
    <row r="170" spans="1:13" x14ac:dyDescent="0.25">
      <c r="A170">
        <v>832</v>
      </c>
      <c r="B170" t="s">
        <v>33</v>
      </c>
      <c r="C170">
        <v>1</v>
      </c>
      <c r="D170" t="s">
        <v>34</v>
      </c>
      <c r="E170">
        <v>1</v>
      </c>
      <c r="F170" t="s">
        <v>35</v>
      </c>
      <c r="G170">
        <v>0.63</v>
      </c>
      <c r="H170" t="s">
        <v>49</v>
      </c>
      <c r="I170">
        <v>0.34</v>
      </c>
      <c r="J170" t="s">
        <v>1362</v>
      </c>
      <c r="K170">
        <v>0.15</v>
      </c>
      <c r="L170">
        <v>23</v>
      </c>
      <c r="M170" t="s">
        <v>2712</v>
      </c>
    </row>
    <row r="171" spans="1:13" x14ac:dyDescent="0.25">
      <c r="A171">
        <v>428</v>
      </c>
      <c r="B171" t="s">
        <v>33</v>
      </c>
      <c r="C171">
        <v>1</v>
      </c>
      <c r="D171" t="s">
        <v>34</v>
      </c>
      <c r="E171">
        <v>1</v>
      </c>
      <c r="F171" t="s">
        <v>35</v>
      </c>
      <c r="G171">
        <v>0.59</v>
      </c>
      <c r="H171" t="s">
        <v>49</v>
      </c>
      <c r="I171">
        <v>0.4</v>
      </c>
      <c r="J171" t="s">
        <v>1362</v>
      </c>
      <c r="K171">
        <v>7.0000000000000007E-2</v>
      </c>
      <c r="L171">
        <v>16</v>
      </c>
      <c r="M171" t="s">
        <v>2713</v>
      </c>
    </row>
    <row r="172" spans="1:13" x14ac:dyDescent="0.25">
      <c r="A172">
        <v>965</v>
      </c>
      <c r="B172" t="s">
        <v>33</v>
      </c>
      <c r="C172">
        <v>1</v>
      </c>
      <c r="D172" t="s">
        <v>34</v>
      </c>
      <c r="E172">
        <v>1</v>
      </c>
      <c r="F172" t="s">
        <v>35</v>
      </c>
      <c r="G172">
        <v>0.67</v>
      </c>
      <c r="H172" t="s">
        <v>49</v>
      </c>
      <c r="I172">
        <v>0.28999999999999998</v>
      </c>
      <c r="J172" t="s">
        <v>1362</v>
      </c>
      <c r="K172">
        <v>0.16</v>
      </c>
      <c r="L172">
        <v>6</v>
      </c>
      <c r="M172" t="s">
        <v>2714</v>
      </c>
    </row>
    <row r="173" spans="1:13" x14ac:dyDescent="0.25">
      <c r="A173">
        <v>774</v>
      </c>
      <c r="B173" t="s">
        <v>33</v>
      </c>
      <c r="C173">
        <v>1</v>
      </c>
      <c r="D173" t="s">
        <v>34</v>
      </c>
      <c r="E173">
        <v>0.99</v>
      </c>
      <c r="F173" t="s">
        <v>35</v>
      </c>
      <c r="G173">
        <v>0.93</v>
      </c>
      <c r="H173" t="s">
        <v>49</v>
      </c>
      <c r="I173">
        <v>0.42</v>
      </c>
      <c r="J173" t="s">
        <v>1362</v>
      </c>
      <c r="K173">
        <v>0.22</v>
      </c>
      <c r="L173">
        <v>5</v>
      </c>
      <c r="M173" t="s">
        <v>2715</v>
      </c>
    </row>
    <row r="174" spans="1:13" x14ac:dyDescent="0.25">
      <c r="A174">
        <v>165</v>
      </c>
      <c r="B174" t="s">
        <v>33</v>
      </c>
      <c r="C174">
        <v>1</v>
      </c>
      <c r="D174" t="s">
        <v>34</v>
      </c>
      <c r="E174">
        <v>1</v>
      </c>
      <c r="F174" t="s">
        <v>35</v>
      </c>
      <c r="G174">
        <v>1</v>
      </c>
      <c r="H174" t="s">
        <v>1363</v>
      </c>
      <c r="I174">
        <v>1</v>
      </c>
      <c r="J174" t="s">
        <v>1364</v>
      </c>
      <c r="K174">
        <v>1</v>
      </c>
      <c r="L174">
        <v>12</v>
      </c>
      <c r="M174" t="s">
        <v>2716</v>
      </c>
    </row>
    <row r="175" spans="1:13" x14ac:dyDescent="0.25">
      <c r="A175">
        <v>321</v>
      </c>
      <c r="B175" t="s">
        <v>33</v>
      </c>
      <c r="C175">
        <v>1</v>
      </c>
      <c r="D175" t="s">
        <v>34</v>
      </c>
      <c r="E175">
        <v>1</v>
      </c>
      <c r="F175" t="s">
        <v>35</v>
      </c>
      <c r="G175">
        <v>1</v>
      </c>
      <c r="H175" t="s">
        <v>1363</v>
      </c>
      <c r="I175">
        <v>1</v>
      </c>
      <c r="J175" t="s">
        <v>1364</v>
      </c>
      <c r="K175">
        <v>1</v>
      </c>
      <c r="L175">
        <v>1</v>
      </c>
      <c r="M175" t="s">
        <v>2717</v>
      </c>
    </row>
    <row r="176" spans="1:13" x14ac:dyDescent="0.25">
      <c r="A176">
        <v>317</v>
      </c>
      <c r="B176" t="s">
        <v>33</v>
      </c>
      <c r="C176">
        <v>1</v>
      </c>
      <c r="D176" t="s">
        <v>34</v>
      </c>
      <c r="E176">
        <v>1</v>
      </c>
      <c r="F176" t="s">
        <v>35</v>
      </c>
      <c r="G176">
        <v>0.97</v>
      </c>
      <c r="H176" t="s">
        <v>1365</v>
      </c>
      <c r="I176">
        <v>0.86</v>
      </c>
      <c r="J176" t="s">
        <v>1366</v>
      </c>
      <c r="K176">
        <v>0.86</v>
      </c>
      <c r="L176">
        <v>14</v>
      </c>
      <c r="M176" t="s">
        <v>2718</v>
      </c>
    </row>
    <row r="177" spans="1:13" x14ac:dyDescent="0.25">
      <c r="A177">
        <v>488</v>
      </c>
      <c r="B177" t="s">
        <v>33</v>
      </c>
      <c r="C177">
        <v>1</v>
      </c>
      <c r="D177" t="s">
        <v>34</v>
      </c>
      <c r="E177">
        <v>1</v>
      </c>
      <c r="F177" t="s">
        <v>35</v>
      </c>
      <c r="G177">
        <v>0.87</v>
      </c>
      <c r="H177" t="s">
        <v>1365</v>
      </c>
      <c r="I177">
        <v>0.36</v>
      </c>
      <c r="J177" t="s">
        <v>1366</v>
      </c>
      <c r="K177">
        <v>0.28999999999999998</v>
      </c>
      <c r="L177">
        <v>4</v>
      </c>
      <c r="M177" t="s">
        <v>2719</v>
      </c>
    </row>
    <row r="178" spans="1:13" x14ac:dyDescent="0.25">
      <c r="A178">
        <v>37</v>
      </c>
      <c r="B178" t="s">
        <v>33</v>
      </c>
      <c r="C178">
        <v>1</v>
      </c>
      <c r="D178" t="s">
        <v>34</v>
      </c>
      <c r="E178">
        <v>1</v>
      </c>
      <c r="F178" t="s">
        <v>35</v>
      </c>
      <c r="G178">
        <v>0.64</v>
      </c>
      <c r="H178" t="s">
        <v>1365</v>
      </c>
      <c r="I178">
        <v>0.21</v>
      </c>
      <c r="J178" t="s">
        <v>1367</v>
      </c>
      <c r="K178">
        <v>0.21</v>
      </c>
      <c r="L178">
        <v>650</v>
      </c>
      <c r="M178" t="s">
        <v>2720</v>
      </c>
    </row>
    <row r="179" spans="1:13" x14ac:dyDescent="0.25">
      <c r="A179">
        <v>95</v>
      </c>
      <c r="B179" t="s">
        <v>33</v>
      </c>
      <c r="C179">
        <v>0.98</v>
      </c>
      <c r="D179" t="s">
        <v>34</v>
      </c>
      <c r="E179">
        <v>0.94</v>
      </c>
      <c r="F179" t="s">
        <v>35</v>
      </c>
      <c r="G179">
        <v>0.3</v>
      </c>
      <c r="H179" t="s">
        <v>1365</v>
      </c>
      <c r="I179">
        <v>0.24</v>
      </c>
      <c r="J179" t="s">
        <v>1367</v>
      </c>
      <c r="K179">
        <v>0.23</v>
      </c>
      <c r="L179">
        <v>183</v>
      </c>
      <c r="M179" t="s">
        <v>2721</v>
      </c>
    </row>
    <row r="180" spans="1:13" x14ac:dyDescent="0.25">
      <c r="A180">
        <v>192</v>
      </c>
      <c r="B180" t="s">
        <v>33</v>
      </c>
      <c r="C180">
        <v>0.97</v>
      </c>
      <c r="D180" t="s">
        <v>34</v>
      </c>
      <c r="E180">
        <v>0.93</v>
      </c>
      <c r="F180" t="s">
        <v>35</v>
      </c>
      <c r="G180">
        <v>0.39</v>
      </c>
      <c r="H180" t="s">
        <v>1365</v>
      </c>
      <c r="I180">
        <v>0.26</v>
      </c>
      <c r="J180" t="s">
        <v>1367</v>
      </c>
      <c r="K180">
        <v>0.26</v>
      </c>
      <c r="L180">
        <v>48</v>
      </c>
      <c r="M180" t="s">
        <v>2722</v>
      </c>
    </row>
    <row r="181" spans="1:13" x14ac:dyDescent="0.25">
      <c r="A181">
        <v>386</v>
      </c>
      <c r="B181" t="s">
        <v>33</v>
      </c>
      <c r="C181">
        <v>1</v>
      </c>
      <c r="D181" t="s">
        <v>34</v>
      </c>
      <c r="E181">
        <v>0.97</v>
      </c>
      <c r="F181" t="s">
        <v>35</v>
      </c>
      <c r="G181">
        <v>0.97</v>
      </c>
      <c r="H181" t="s">
        <v>108</v>
      </c>
      <c r="I181">
        <v>0.57999999999999996</v>
      </c>
      <c r="J181" t="s">
        <v>464</v>
      </c>
      <c r="K181">
        <v>0.18</v>
      </c>
      <c r="L181">
        <v>1140</v>
      </c>
      <c r="M181" t="s">
        <v>2723</v>
      </c>
    </row>
    <row r="182" spans="1:13" x14ac:dyDescent="0.25">
      <c r="A182">
        <v>731</v>
      </c>
      <c r="B182" t="s">
        <v>33</v>
      </c>
      <c r="C182">
        <v>1</v>
      </c>
      <c r="D182" t="s">
        <v>34</v>
      </c>
      <c r="E182">
        <v>0.99</v>
      </c>
      <c r="F182" t="s">
        <v>35</v>
      </c>
      <c r="G182">
        <v>0.98</v>
      </c>
      <c r="H182" t="s">
        <v>108</v>
      </c>
      <c r="I182">
        <v>0.48</v>
      </c>
      <c r="J182" t="s">
        <v>464</v>
      </c>
      <c r="K182">
        <v>0.22</v>
      </c>
      <c r="L182">
        <v>3</v>
      </c>
      <c r="M182" t="s">
        <v>2724</v>
      </c>
    </row>
    <row r="183" spans="1:13" x14ac:dyDescent="0.25">
      <c r="A183">
        <v>568</v>
      </c>
      <c r="B183" t="s">
        <v>33</v>
      </c>
      <c r="C183">
        <v>1</v>
      </c>
      <c r="D183" t="s">
        <v>34</v>
      </c>
      <c r="E183">
        <v>1</v>
      </c>
      <c r="F183" t="s">
        <v>35</v>
      </c>
      <c r="G183">
        <v>1</v>
      </c>
      <c r="H183" t="s">
        <v>108</v>
      </c>
      <c r="I183">
        <v>0.98</v>
      </c>
      <c r="J183" t="s">
        <v>109</v>
      </c>
      <c r="K183">
        <v>0.88</v>
      </c>
      <c r="L183">
        <v>31647</v>
      </c>
      <c r="M183" t="s">
        <v>2725</v>
      </c>
    </row>
    <row r="184" spans="1:13" x14ac:dyDescent="0.25">
      <c r="A184">
        <v>2</v>
      </c>
      <c r="B184" t="s">
        <v>33</v>
      </c>
      <c r="C184">
        <v>1</v>
      </c>
      <c r="D184" t="s">
        <v>34</v>
      </c>
      <c r="E184">
        <v>1</v>
      </c>
      <c r="F184" t="s">
        <v>35</v>
      </c>
      <c r="G184">
        <v>1</v>
      </c>
      <c r="H184" t="s">
        <v>108</v>
      </c>
      <c r="I184">
        <v>0.99</v>
      </c>
      <c r="J184" t="s">
        <v>109</v>
      </c>
      <c r="K184">
        <v>0.91</v>
      </c>
      <c r="L184">
        <v>5215</v>
      </c>
      <c r="M184" t="s">
        <v>2726</v>
      </c>
    </row>
    <row r="185" spans="1:13" x14ac:dyDescent="0.25">
      <c r="A185">
        <v>717</v>
      </c>
      <c r="B185" t="s">
        <v>33</v>
      </c>
      <c r="C185">
        <v>1</v>
      </c>
      <c r="D185" t="s">
        <v>34</v>
      </c>
      <c r="E185">
        <v>1</v>
      </c>
      <c r="F185" t="s">
        <v>35</v>
      </c>
      <c r="G185">
        <v>0.98</v>
      </c>
      <c r="H185" t="s">
        <v>108</v>
      </c>
      <c r="I185">
        <v>0.69</v>
      </c>
      <c r="J185" t="s">
        <v>109</v>
      </c>
      <c r="K185">
        <v>0.54</v>
      </c>
      <c r="L185">
        <v>1304</v>
      </c>
      <c r="M185" t="s">
        <v>2727</v>
      </c>
    </row>
    <row r="186" spans="1:13" x14ac:dyDescent="0.25">
      <c r="A186">
        <v>186</v>
      </c>
      <c r="B186" t="s">
        <v>33</v>
      </c>
      <c r="C186">
        <v>1</v>
      </c>
      <c r="D186" t="s">
        <v>34</v>
      </c>
      <c r="E186">
        <v>1</v>
      </c>
      <c r="F186" t="s">
        <v>35</v>
      </c>
      <c r="G186">
        <v>0.76</v>
      </c>
      <c r="H186" t="s">
        <v>108</v>
      </c>
      <c r="I186">
        <v>0.64</v>
      </c>
      <c r="J186" t="s">
        <v>109</v>
      </c>
      <c r="K186">
        <v>0.61</v>
      </c>
      <c r="L186">
        <v>983</v>
      </c>
      <c r="M186" t="s">
        <v>2728</v>
      </c>
    </row>
    <row r="187" spans="1:13" x14ac:dyDescent="0.25">
      <c r="A187">
        <v>570</v>
      </c>
      <c r="B187" t="s">
        <v>33</v>
      </c>
      <c r="C187">
        <v>1</v>
      </c>
      <c r="D187" t="s">
        <v>34</v>
      </c>
      <c r="E187">
        <v>1</v>
      </c>
      <c r="F187" t="s">
        <v>35</v>
      </c>
      <c r="G187">
        <v>0.97</v>
      </c>
      <c r="H187" t="s">
        <v>108</v>
      </c>
      <c r="I187">
        <v>0.92</v>
      </c>
      <c r="J187" t="s">
        <v>109</v>
      </c>
      <c r="K187">
        <v>0.69</v>
      </c>
      <c r="L187">
        <v>418</v>
      </c>
      <c r="M187" t="s">
        <v>2729</v>
      </c>
    </row>
    <row r="188" spans="1:13" x14ac:dyDescent="0.25">
      <c r="A188">
        <v>452</v>
      </c>
      <c r="B188" t="s">
        <v>33</v>
      </c>
      <c r="C188">
        <v>1</v>
      </c>
      <c r="D188" t="s">
        <v>34</v>
      </c>
      <c r="E188">
        <v>0.97</v>
      </c>
      <c r="F188" t="s">
        <v>35</v>
      </c>
      <c r="G188">
        <v>0.94</v>
      </c>
      <c r="H188" t="s">
        <v>108</v>
      </c>
      <c r="I188">
        <v>0.84</v>
      </c>
      <c r="J188" t="s">
        <v>109</v>
      </c>
      <c r="K188">
        <v>0.62</v>
      </c>
      <c r="L188">
        <v>299</v>
      </c>
      <c r="M188" t="s">
        <v>2730</v>
      </c>
    </row>
    <row r="189" spans="1:13" x14ac:dyDescent="0.25">
      <c r="A189">
        <v>150</v>
      </c>
      <c r="B189" t="s">
        <v>33</v>
      </c>
      <c r="C189">
        <v>1</v>
      </c>
      <c r="D189" t="s">
        <v>34</v>
      </c>
      <c r="E189">
        <v>1</v>
      </c>
      <c r="F189" t="s">
        <v>35</v>
      </c>
      <c r="G189">
        <v>0.98</v>
      </c>
      <c r="H189" t="s">
        <v>108</v>
      </c>
      <c r="I189">
        <v>0.72</v>
      </c>
      <c r="J189" t="s">
        <v>109</v>
      </c>
      <c r="K189">
        <v>0.66</v>
      </c>
      <c r="L189">
        <v>253</v>
      </c>
      <c r="M189" t="s">
        <v>2731</v>
      </c>
    </row>
    <row r="190" spans="1:13" x14ac:dyDescent="0.25">
      <c r="A190">
        <v>655</v>
      </c>
      <c r="B190" t="s">
        <v>33</v>
      </c>
      <c r="C190">
        <v>1</v>
      </c>
      <c r="D190" t="s">
        <v>34</v>
      </c>
      <c r="E190">
        <v>1</v>
      </c>
      <c r="F190" t="s">
        <v>35</v>
      </c>
      <c r="G190">
        <v>1</v>
      </c>
      <c r="H190" t="s">
        <v>108</v>
      </c>
      <c r="I190">
        <v>0.99</v>
      </c>
      <c r="J190" t="s">
        <v>109</v>
      </c>
      <c r="K190">
        <v>0.52</v>
      </c>
      <c r="L190">
        <v>84</v>
      </c>
      <c r="M190" t="s">
        <v>2732</v>
      </c>
    </row>
    <row r="191" spans="1:13" x14ac:dyDescent="0.25">
      <c r="A191">
        <v>155</v>
      </c>
      <c r="B191" t="s">
        <v>33</v>
      </c>
      <c r="C191">
        <v>1</v>
      </c>
      <c r="D191" t="s">
        <v>34</v>
      </c>
      <c r="E191">
        <v>0.61</v>
      </c>
      <c r="F191" t="s">
        <v>35</v>
      </c>
      <c r="G191">
        <v>0.6</v>
      </c>
      <c r="H191" t="s">
        <v>108</v>
      </c>
      <c r="I191">
        <v>0.33</v>
      </c>
      <c r="J191" t="s">
        <v>109</v>
      </c>
      <c r="K191">
        <v>0.33</v>
      </c>
      <c r="L191">
        <v>82</v>
      </c>
      <c r="M191" t="s">
        <v>2733</v>
      </c>
    </row>
    <row r="192" spans="1:13" x14ac:dyDescent="0.25">
      <c r="A192">
        <v>302</v>
      </c>
      <c r="B192" t="s">
        <v>33</v>
      </c>
      <c r="C192">
        <v>1</v>
      </c>
      <c r="D192" t="s">
        <v>34</v>
      </c>
      <c r="E192">
        <v>1</v>
      </c>
      <c r="F192" t="s">
        <v>35</v>
      </c>
      <c r="G192">
        <v>0.96</v>
      </c>
      <c r="H192" t="s">
        <v>108</v>
      </c>
      <c r="I192">
        <v>0.65</v>
      </c>
      <c r="J192" t="s">
        <v>109</v>
      </c>
      <c r="K192">
        <v>0.65</v>
      </c>
      <c r="L192">
        <v>57</v>
      </c>
      <c r="M192" t="s">
        <v>2734</v>
      </c>
    </row>
    <row r="193" spans="1:13" x14ac:dyDescent="0.25">
      <c r="A193">
        <v>279</v>
      </c>
      <c r="B193" t="s">
        <v>33</v>
      </c>
      <c r="C193">
        <v>1</v>
      </c>
      <c r="D193" t="s">
        <v>34</v>
      </c>
      <c r="E193">
        <v>1</v>
      </c>
      <c r="F193" t="s">
        <v>35</v>
      </c>
      <c r="G193">
        <v>0.99</v>
      </c>
      <c r="H193" t="s">
        <v>108</v>
      </c>
      <c r="I193">
        <v>0.81</v>
      </c>
      <c r="J193" t="s">
        <v>109</v>
      </c>
      <c r="K193">
        <v>0.67</v>
      </c>
      <c r="L193">
        <v>55</v>
      </c>
      <c r="M193" t="s">
        <v>2735</v>
      </c>
    </row>
    <row r="194" spans="1:13" x14ac:dyDescent="0.25">
      <c r="A194">
        <v>290</v>
      </c>
      <c r="B194" t="s">
        <v>33</v>
      </c>
      <c r="C194">
        <v>1</v>
      </c>
      <c r="D194" t="s">
        <v>34</v>
      </c>
      <c r="E194">
        <v>1</v>
      </c>
      <c r="F194" t="s">
        <v>35</v>
      </c>
      <c r="G194">
        <v>0.96</v>
      </c>
      <c r="H194" t="s">
        <v>108</v>
      </c>
      <c r="I194">
        <v>0.63</v>
      </c>
      <c r="J194" t="s">
        <v>109</v>
      </c>
      <c r="K194">
        <v>0.63</v>
      </c>
      <c r="L194">
        <v>40</v>
      </c>
      <c r="M194" t="s">
        <v>2736</v>
      </c>
    </row>
    <row r="195" spans="1:13" x14ac:dyDescent="0.25">
      <c r="A195">
        <v>351</v>
      </c>
      <c r="B195" t="s">
        <v>33</v>
      </c>
      <c r="C195">
        <v>1</v>
      </c>
      <c r="D195" t="s">
        <v>34</v>
      </c>
      <c r="E195">
        <v>1</v>
      </c>
      <c r="F195" t="s">
        <v>35</v>
      </c>
      <c r="G195">
        <v>1</v>
      </c>
      <c r="H195" t="s">
        <v>108</v>
      </c>
      <c r="I195">
        <v>0.87</v>
      </c>
      <c r="J195" t="s">
        <v>109</v>
      </c>
      <c r="K195">
        <v>0.51</v>
      </c>
      <c r="L195">
        <v>23</v>
      </c>
      <c r="M195" t="s">
        <v>2737</v>
      </c>
    </row>
    <row r="196" spans="1:13" x14ac:dyDescent="0.25">
      <c r="A196">
        <v>502</v>
      </c>
      <c r="B196" t="s">
        <v>33</v>
      </c>
      <c r="C196">
        <v>1</v>
      </c>
      <c r="D196" t="s">
        <v>34</v>
      </c>
      <c r="E196">
        <v>1</v>
      </c>
      <c r="F196" t="s">
        <v>35</v>
      </c>
      <c r="G196">
        <v>0.89</v>
      </c>
      <c r="H196" t="s">
        <v>108</v>
      </c>
      <c r="I196">
        <v>0.89</v>
      </c>
      <c r="J196" t="s">
        <v>109</v>
      </c>
      <c r="K196">
        <v>0.47</v>
      </c>
      <c r="L196">
        <v>20</v>
      </c>
      <c r="M196" t="s">
        <v>2738</v>
      </c>
    </row>
    <row r="197" spans="1:13" x14ac:dyDescent="0.25">
      <c r="A197">
        <v>923</v>
      </c>
      <c r="B197" t="s">
        <v>33</v>
      </c>
      <c r="C197">
        <v>1</v>
      </c>
      <c r="D197" t="s">
        <v>34</v>
      </c>
      <c r="E197">
        <v>1</v>
      </c>
      <c r="F197" t="s">
        <v>35</v>
      </c>
      <c r="G197">
        <v>0.93</v>
      </c>
      <c r="H197" t="s">
        <v>108</v>
      </c>
      <c r="I197">
        <v>0.84</v>
      </c>
      <c r="J197" t="s">
        <v>109</v>
      </c>
      <c r="K197">
        <v>0.82</v>
      </c>
      <c r="L197">
        <v>12</v>
      </c>
      <c r="M197" t="s">
        <v>2739</v>
      </c>
    </row>
    <row r="198" spans="1:13" x14ac:dyDescent="0.25">
      <c r="A198">
        <v>511</v>
      </c>
      <c r="B198" t="s">
        <v>33</v>
      </c>
      <c r="C198">
        <v>1</v>
      </c>
      <c r="D198" t="s">
        <v>34</v>
      </c>
      <c r="E198">
        <v>0.99</v>
      </c>
      <c r="F198" t="s">
        <v>35</v>
      </c>
      <c r="G198">
        <v>0.99</v>
      </c>
      <c r="H198" t="s">
        <v>108</v>
      </c>
      <c r="I198">
        <v>0.98</v>
      </c>
      <c r="J198" t="s">
        <v>109</v>
      </c>
      <c r="K198">
        <v>0.6</v>
      </c>
      <c r="L198">
        <v>10</v>
      </c>
      <c r="M198" t="s">
        <v>2740</v>
      </c>
    </row>
    <row r="199" spans="1:13" x14ac:dyDescent="0.25">
      <c r="A199">
        <v>772</v>
      </c>
      <c r="B199" t="s">
        <v>33</v>
      </c>
      <c r="C199">
        <v>1</v>
      </c>
      <c r="D199" t="s">
        <v>34</v>
      </c>
      <c r="E199">
        <v>1</v>
      </c>
      <c r="F199" t="s">
        <v>35</v>
      </c>
      <c r="G199">
        <v>0.93</v>
      </c>
      <c r="H199" t="s">
        <v>108</v>
      </c>
      <c r="I199">
        <v>0.86</v>
      </c>
      <c r="J199" t="s">
        <v>109</v>
      </c>
      <c r="K199">
        <v>0.38</v>
      </c>
      <c r="L199">
        <v>10</v>
      </c>
      <c r="M199" t="s">
        <v>2741</v>
      </c>
    </row>
    <row r="200" spans="1:13" x14ac:dyDescent="0.25">
      <c r="A200">
        <v>695</v>
      </c>
      <c r="B200" t="s">
        <v>33</v>
      </c>
      <c r="C200">
        <v>1</v>
      </c>
      <c r="D200" t="s">
        <v>34</v>
      </c>
      <c r="E200">
        <v>1</v>
      </c>
      <c r="F200" t="s">
        <v>35</v>
      </c>
      <c r="G200">
        <v>0.91</v>
      </c>
      <c r="H200" t="s">
        <v>108</v>
      </c>
      <c r="I200">
        <v>0.62</v>
      </c>
      <c r="J200" t="s">
        <v>109</v>
      </c>
      <c r="K200">
        <v>0.53</v>
      </c>
      <c r="L200">
        <v>8</v>
      </c>
      <c r="M200" t="s">
        <v>2742</v>
      </c>
    </row>
    <row r="201" spans="1:13" x14ac:dyDescent="0.25">
      <c r="A201">
        <v>883</v>
      </c>
      <c r="B201" t="s">
        <v>33</v>
      </c>
      <c r="C201">
        <v>1</v>
      </c>
      <c r="D201" t="s">
        <v>34</v>
      </c>
      <c r="E201">
        <v>1</v>
      </c>
      <c r="F201" t="s">
        <v>35</v>
      </c>
      <c r="G201">
        <v>1</v>
      </c>
      <c r="H201" t="s">
        <v>108</v>
      </c>
      <c r="I201">
        <v>0.99</v>
      </c>
      <c r="J201" t="s">
        <v>109</v>
      </c>
      <c r="K201">
        <v>0.62</v>
      </c>
      <c r="L201">
        <v>5</v>
      </c>
      <c r="M201" t="s">
        <v>2743</v>
      </c>
    </row>
    <row r="202" spans="1:13" x14ac:dyDescent="0.25">
      <c r="A202">
        <v>156</v>
      </c>
      <c r="B202" t="s">
        <v>33</v>
      </c>
      <c r="C202">
        <v>1</v>
      </c>
      <c r="D202" t="s">
        <v>34</v>
      </c>
      <c r="E202">
        <v>1</v>
      </c>
      <c r="F202" t="s">
        <v>35</v>
      </c>
      <c r="G202">
        <v>0.99</v>
      </c>
      <c r="H202" t="s">
        <v>108</v>
      </c>
      <c r="I202">
        <v>0.99</v>
      </c>
      <c r="J202" t="s">
        <v>112</v>
      </c>
      <c r="K202">
        <v>0.92</v>
      </c>
      <c r="L202">
        <v>683</v>
      </c>
      <c r="M202" t="s">
        <v>2744</v>
      </c>
    </row>
    <row r="203" spans="1:13" x14ac:dyDescent="0.25">
      <c r="A203">
        <v>17</v>
      </c>
      <c r="B203" t="s">
        <v>33</v>
      </c>
      <c r="C203">
        <v>1</v>
      </c>
      <c r="D203" t="s">
        <v>34</v>
      </c>
      <c r="E203">
        <v>1</v>
      </c>
      <c r="F203" t="s">
        <v>35</v>
      </c>
      <c r="G203">
        <v>1</v>
      </c>
      <c r="H203" t="s">
        <v>108</v>
      </c>
      <c r="I203">
        <v>1</v>
      </c>
      <c r="J203" t="s">
        <v>112</v>
      </c>
      <c r="K203">
        <v>0.99</v>
      </c>
      <c r="L203">
        <v>341</v>
      </c>
      <c r="M203" t="s">
        <v>2745</v>
      </c>
    </row>
    <row r="204" spans="1:13" x14ac:dyDescent="0.25">
      <c r="A204">
        <v>650</v>
      </c>
      <c r="B204" t="s">
        <v>33</v>
      </c>
      <c r="C204">
        <v>1</v>
      </c>
      <c r="D204" t="s">
        <v>34</v>
      </c>
      <c r="E204">
        <v>1</v>
      </c>
      <c r="F204" t="s">
        <v>35</v>
      </c>
      <c r="G204">
        <v>0.9</v>
      </c>
      <c r="H204" t="s">
        <v>108</v>
      </c>
      <c r="I204">
        <v>0.9</v>
      </c>
      <c r="J204" t="s">
        <v>112</v>
      </c>
      <c r="K204">
        <v>0.51</v>
      </c>
      <c r="L204">
        <v>13</v>
      </c>
      <c r="M204" t="s">
        <v>2746</v>
      </c>
    </row>
    <row r="205" spans="1:13" x14ac:dyDescent="0.25">
      <c r="A205">
        <v>868</v>
      </c>
      <c r="B205" t="s">
        <v>33</v>
      </c>
      <c r="C205">
        <v>1</v>
      </c>
      <c r="D205" t="s">
        <v>34</v>
      </c>
      <c r="E205">
        <v>1</v>
      </c>
      <c r="F205" t="s">
        <v>35</v>
      </c>
      <c r="G205">
        <v>0.74</v>
      </c>
      <c r="H205" t="s">
        <v>108</v>
      </c>
      <c r="I205">
        <v>0.74</v>
      </c>
      <c r="J205" t="s">
        <v>112</v>
      </c>
      <c r="K205">
        <v>0.67</v>
      </c>
      <c r="L205">
        <v>4</v>
      </c>
      <c r="M205" t="s">
        <v>2747</v>
      </c>
    </row>
    <row r="206" spans="1:13" x14ac:dyDescent="0.25">
      <c r="A206">
        <v>53</v>
      </c>
      <c r="B206" t="s">
        <v>33</v>
      </c>
      <c r="C206">
        <v>1</v>
      </c>
      <c r="D206" t="s">
        <v>34</v>
      </c>
      <c r="E206">
        <v>1</v>
      </c>
      <c r="F206" t="s">
        <v>35</v>
      </c>
      <c r="G206">
        <v>1</v>
      </c>
      <c r="H206" t="s">
        <v>108</v>
      </c>
      <c r="I206">
        <v>0.93</v>
      </c>
      <c r="J206" t="s">
        <v>1368</v>
      </c>
      <c r="K206">
        <v>0.56999999999999995</v>
      </c>
      <c r="L206">
        <v>100</v>
      </c>
      <c r="M206" t="s">
        <v>2748</v>
      </c>
    </row>
    <row r="207" spans="1:13" x14ac:dyDescent="0.25">
      <c r="A207">
        <v>506</v>
      </c>
      <c r="B207" t="s">
        <v>33</v>
      </c>
      <c r="C207">
        <v>1</v>
      </c>
      <c r="D207" t="s">
        <v>34</v>
      </c>
      <c r="E207">
        <v>0.94</v>
      </c>
      <c r="F207" t="s">
        <v>35</v>
      </c>
      <c r="G207">
        <v>0.91</v>
      </c>
      <c r="H207" t="s">
        <v>108</v>
      </c>
      <c r="I207">
        <v>0.82</v>
      </c>
      <c r="J207" t="s">
        <v>1369</v>
      </c>
      <c r="K207">
        <v>0.39</v>
      </c>
      <c r="L207">
        <v>2288</v>
      </c>
      <c r="M207" t="s">
        <v>2749</v>
      </c>
    </row>
    <row r="208" spans="1:13" x14ac:dyDescent="0.25">
      <c r="A208">
        <v>21</v>
      </c>
      <c r="B208" t="s">
        <v>33</v>
      </c>
      <c r="C208">
        <v>1</v>
      </c>
      <c r="D208" t="s">
        <v>34</v>
      </c>
      <c r="E208">
        <v>1</v>
      </c>
      <c r="F208" t="s">
        <v>35</v>
      </c>
      <c r="G208">
        <v>1</v>
      </c>
      <c r="H208" t="s">
        <v>108</v>
      </c>
      <c r="I208">
        <v>1</v>
      </c>
      <c r="J208" t="s">
        <v>1369</v>
      </c>
      <c r="K208">
        <v>1</v>
      </c>
      <c r="L208">
        <v>1104</v>
      </c>
      <c r="M208" t="s">
        <v>2750</v>
      </c>
    </row>
    <row r="209" spans="1:13" x14ac:dyDescent="0.25">
      <c r="A209">
        <v>40</v>
      </c>
      <c r="B209" t="s">
        <v>33</v>
      </c>
      <c r="C209">
        <v>1</v>
      </c>
      <c r="D209" t="s">
        <v>34</v>
      </c>
      <c r="E209">
        <v>1</v>
      </c>
      <c r="F209" t="s">
        <v>35</v>
      </c>
      <c r="G209">
        <v>1</v>
      </c>
      <c r="H209" t="s">
        <v>108</v>
      </c>
      <c r="I209">
        <v>0.41</v>
      </c>
      <c r="J209" t="s">
        <v>1369</v>
      </c>
      <c r="K209">
        <v>0.11</v>
      </c>
      <c r="L209">
        <v>663</v>
      </c>
      <c r="M209" t="s">
        <v>2751</v>
      </c>
    </row>
    <row r="210" spans="1:13" x14ac:dyDescent="0.25">
      <c r="A210">
        <v>43</v>
      </c>
      <c r="B210" t="s">
        <v>33</v>
      </c>
      <c r="C210">
        <v>1</v>
      </c>
      <c r="D210" t="s">
        <v>34</v>
      </c>
      <c r="E210">
        <v>0.97</v>
      </c>
      <c r="F210" t="s">
        <v>35</v>
      </c>
      <c r="G210">
        <v>0.97</v>
      </c>
      <c r="H210" t="s">
        <v>108</v>
      </c>
      <c r="I210">
        <v>0.72</v>
      </c>
      <c r="J210" t="s">
        <v>1369</v>
      </c>
      <c r="K210">
        <v>0.45</v>
      </c>
      <c r="L210">
        <v>617</v>
      </c>
      <c r="M210" t="s">
        <v>2752</v>
      </c>
    </row>
    <row r="211" spans="1:13" x14ac:dyDescent="0.25">
      <c r="A211">
        <v>233</v>
      </c>
      <c r="B211" t="s">
        <v>33</v>
      </c>
      <c r="C211">
        <v>1</v>
      </c>
      <c r="D211" t="s">
        <v>34</v>
      </c>
      <c r="E211">
        <v>0.99</v>
      </c>
      <c r="F211" t="s">
        <v>35</v>
      </c>
      <c r="G211">
        <v>0.99</v>
      </c>
      <c r="H211" t="s">
        <v>108</v>
      </c>
      <c r="I211">
        <v>0.99</v>
      </c>
      <c r="J211" t="s">
        <v>1369</v>
      </c>
      <c r="K211">
        <v>0.56000000000000005</v>
      </c>
      <c r="L211">
        <v>165</v>
      </c>
      <c r="M211" t="s">
        <v>2753</v>
      </c>
    </row>
    <row r="212" spans="1:13" x14ac:dyDescent="0.25">
      <c r="A212">
        <v>404</v>
      </c>
      <c r="B212" t="s">
        <v>33</v>
      </c>
      <c r="C212">
        <v>1</v>
      </c>
      <c r="D212" t="s">
        <v>34</v>
      </c>
      <c r="E212">
        <v>0.99</v>
      </c>
      <c r="F212" t="s">
        <v>35</v>
      </c>
      <c r="G212">
        <v>0.93</v>
      </c>
      <c r="H212" t="s">
        <v>108</v>
      </c>
      <c r="I212">
        <v>0.32</v>
      </c>
      <c r="J212" t="s">
        <v>1369</v>
      </c>
      <c r="K212">
        <v>0.17</v>
      </c>
      <c r="L212">
        <v>29</v>
      </c>
      <c r="M212" t="s">
        <v>2754</v>
      </c>
    </row>
    <row r="213" spans="1:13" x14ac:dyDescent="0.25">
      <c r="A213">
        <v>943</v>
      </c>
      <c r="B213" t="s">
        <v>33</v>
      </c>
      <c r="C213">
        <v>1</v>
      </c>
      <c r="D213" t="s">
        <v>34</v>
      </c>
      <c r="E213">
        <v>0.97</v>
      </c>
      <c r="F213" t="s">
        <v>35</v>
      </c>
      <c r="G213">
        <v>0.95</v>
      </c>
      <c r="H213" t="s">
        <v>108</v>
      </c>
      <c r="I213">
        <v>0.91</v>
      </c>
      <c r="J213" t="s">
        <v>1369</v>
      </c>
      <c r="K213">
        <v>0.41</v>
      </c>
      <c r="L213">
        <v>12</v>
      </c>
      <c r="M213" t="s">
        <v>2755</v>
      </c>
    </row>
    <row r="214" spans="1:13" x14ac:dyDescent="0.25">
      <c r="A214">
        <v>438</v>
      </c>
      <c r="B214" t="s">
        <v>33</v>
      </c>
      <c r="C214">
        <v>1</v>
      </c>
      <c r="D214" t="s">
        <v>34</v>
      </c>
      <c r="E214">
        <v>0.98</v>
      </c>
      <c r="F214" t="s">
        <v>35</v>
      </c>
      <c r="G214">
        <v>0.87</v>
      </c>
      <c r="H214" t="s">
        <v>108</v>
      </c>
      <c r="I214">
        <v>0.6</v>
      </c>
      <c r="J214" t="s">
        <v>1370</v>
      </c>
      <c r="K214">
        <v>0.43</v>
      </c>
      <c r="L214">
        <v>78</v>
      </c>
      <c r="M214" t="s">
        <v>2756</v>
      </c>
    </row>
    <row r="215" spans="1:13" x14ac:dyDescent="0.25">
      <c r="A215">
        <v>220</v>
      </c>
      <c r="B215" t="s">
        <v>33</v>
      </c>
      <c r="C215">
        <v>1</v>
      </c>
      <c r="D215" t="s">
        <v>34</v>
      </c>
      <c r="E215">
        <v>0.99</v>
      </c>
      <c r="F215" t="s">
        <v>35</v>
      </c>
      <c r="G215">
        <v>0.45</v>
      </c>
      <c r="H215" t="s">
        <v>108</v>
      </c>
      <c r="I215">
        <v>0.28000000000000003</v>
      </c>
      <c r="J215" t="s">
        <v>1370</v>
      </c>
      <c r="K215">
        <v>0.14000000000000001</v>
      </c>
      <c r="L215">
        <v>46</v>
      </c>
      <c r="M215" t="s">
        <v>2757</v>
      </c>
    </row>
    <row r="216" spans="1:13" x14ac:dyDescent="0.25">
      <c r="A216">
        <v>358</v>
      </c>
      <c r="B216" t="s">
        <v>33</v>
      </c>
      <c r="C216">
        <v>1</v>
      </c>
      <c r="D216" t="s">
        <v>34</v>
      </c>
      <c r="E216">
        <v>1</v>
      </c>
      <c r="F216" t="s">
        <v>35</v>
      </c>
      <c r="G216">
        <v>0.87</v>
      </c>
      <c r="H216" t="s">
        <v>108</v>
      </c>
      <c r="I216">
        <v>0.86</v>
      </c>
      <c r="J216" t="s">
        <v>1370</v>
      </c>
      <c r="K216">
        <v>0.44</v>
      </c>
      <c r="L216">
        <v>31</v>
      </c>
      <c r="M216" t="s">
        <v>2758</v>
      </c>
    </row>
    <row r="217" spans="1:13" x14ac:dyDescent="0.25">
      <c r="A217">
        <v>446</v>
      </c>
      <c r="B217" t="s">
        <v>33</v>
      </c>
      <c r="C217">
        <v>1</v>
      </c>
      <c r="D217" t="s">
        <v>34</v>
      </c>
      <c r="E217">
        <v>0.99</v>
      </c>
      <c r="F217" t="s">
        <v>35</v>
      </c>
      <c r="G217">
        <v>0.98</v>
      </c>
      <c r="H217" t="s">
        <v>108</v>
      </c>
      <c r="I217">
        <v>0.49</v>
      </c>
      <c r="J217" t="s">
        <v>1370</v>
      </c>
      <c r="K217">
        <v>0.4</v>
      </c>
      <c r="L217">
        <v>26</v>
      </c>
      <c r="M217" t="s">
        <v>2759</v>
      </c>
    </row>
    <row r="218" spans="1:13" x14ac:dyDescent="0.25">
      <c r="A218">
        <v>332</v>
      </c>
      <c r="B218" t="s">
        <v>33</v>
      </c>
      <c r="C218">
        <v>1</v>
      </c>
      <c r="D218" t="s">
        <v>34</v>
      </c>
      <c r="E218">
        <v>1</v>
      </c>
      <c r="F218" t="s">
        <v>35</v>
      </c>
      <c r="G218">
        <v>0.49</v>
      </c>
      <c r="H218" t="s">
        <v>108</v>
      </c>
      <c r="I218">
        <v>0.23</v>
      </c>
      <c r="J218" t="s">
        <v>1370</v>
      </c>
      <c r="K218">
        <v>0.21</v>
      </c>
      <c r="L218">
        <v>17</v>
      </c>
      <c r="M218" t="s">
        <v>2760</v>
      </c>
    </row>
    <row r="219" spans="1:13" x14ac:dyDescent="0.25">
      <c r="A219">
        <v>335</v>
      </c>
      <c r="B219" t="s">
        <v>33</v>
      </c>
      <c r="C219">
        <v>1</v>
      </c>
      <c r="D219" t="s">
        <v>34</v>
      </c>
      <c r="E219">
        <v>1</v>
      </c>
      <c r="F219" t="s">
        <v>35</v>
      </c>
      <c r="G219">
        <v>0.48</v>
      </c>
      <c r="H219" t="s">
        <v>108</v>
      </c>
      <c r="I219">
        <v>0.25</v>
      </c>
      <c r="J219" t="s">
        <v>1370</v>
      </c>
      <c r="K219">
        <v>0.19</v>
      </c>
      <c r="L219">
        <v>17</v>
      </c>
      <c r="M219" t="s">
        <v>2761</v>
      </c>
    </row>
    <row r="220" spans="1:13" x14ac:dyDescent="0.25">
      <c r="A220">
        <v>611</v>
      </c>
      <c r="B220" t="s">
        <v>33</v>
      </c>
      <c r="C220">
        <v>1</v>
      </c>
      <c r="D220" t="s">
        <v>34</v>
      </c>
      <c r="E220">
        <v>1</v>
      </c>
      <c r="F220" t="s">
        <v>35</v>
      </c>
      <c r="G220">
        <v>0.51</v>
      </c>
      <c r="H220" t="s">
        <v>108</v>
      </c>
      <c r="I220">
        <v>0.21</v>
      </c>
      <c r="J220" t="s">
        <v>1370</v>
      </c>
      <c r="K220">
        <v>0.09</v>
      </c>
      <c r="L220">
        <v>14</v>
      </c>
      <c r="M220" t="s">
        <v>2762</v>
      </c>
    </row>
    <row r="221" spans="1:13" x14ac:dyDescent="0.25">
      <c r="A221">
        <v>948</v>
      </c>
      <c r="B221" t="s">
        <v>33</v>
      </c>
      <c r="C221">
        <v>1</v>
      </c>
      <c r="D221" t="s">
        <v>34</v>
      </c>
      <c r="E221">
        <v>1</v>
      </c>
      <c r="F221" t="s">
        <v>35</v>
      </c>
      <c r="G221">
        <v>0.94</v>
      </c>
      <c r="H221" t="s">
        <v>108</v>
      </c>
      <c r="I221">
        <v>0.83</v>
      </c>
      <c r="J221" t="s">
        <v>1370</v>
      </c>
      <c r="K221">
        <v>0.75</v>
      </c>
      <c r="L221">
        <v>5</v>
      </c>
      <c r="M221" t="s">
        <v>2763</v>
      </c>
    </row>
    <row r="222" spans="1:13" x14ac:dyDescent="0.25">
      <c r="A222">
        <v>453</v>
      </c>
      <c r="B222" t="s">
        <v>33</v>
      </c>
      <c r="C222">
        <v>1</v>
      </c>
      <c r="D222" t="s">
        <v>34</v>
      </c>
      <c r="E222">
        <v>0.96</v>
      </c>
      <c r="F222" t="s">
        <v>35</v>
      </c>
      <c r="G222">
        <v>0.92</v>
      </c>
      <c r="H222" t="s">
        <v>108</v>
      </c>
      <c r="I222">
        <v>0.42</v>
      </c>
      <c r="J222" t="s">
        <v>1370</v>
      </c>
      <c r="K222">
        <v>0.33</v>
      </c>
      <c r="L222">
        <v>5</v>
      </c>
      <c r="M222" t="s">
        <v>2764</v>
      </c>
    </row>
    <row r="223" spans="1:13" x14ac:dyDescent="0.25">
      <c r="A223">
        <v>130</v>
      </c>
      <c r="B223" t="s">
        <v>33</v>
      </c>
      <c r="C223">
        <v>1</v>
      </c>
      <c r="D223" t="s">
        <v>34</v>
      </c>
      <c r="E223">
        <v>1</v>
      </c>
      <c r="F223" t="s">
        <v>35</v>
      </c>
      <c r="G223">
        <v>0.97</v>
      </c>
      <c r="H223" t="s">
        <v>1371</v>
      </c>
      <c r="I223">
        <v>0.5</v>
      </c>
      <c r="J223" t="s">
        <v>1372</v>
      </c>
      <c r="K223">
        <v>0.5</v>
      </c>
      <c r="L223">
        <v>121</v>
      </c>
      <c r="M223" t="s">
        <v>2765</v>
      </c>
    </row>
    <row r="224" spans="1:13" x14ac:dyDescent="0.25">
      <c r="A224">
        <v>81</v>
      </c>
      <c r="B224" t="s">
        <v>33</v>
      </c>
      <c r="C224">
        <v>1</v>
      </c>
      <c r="D224" t="s">
        <v>34</v>
      </c>
      <c r="E224">
        <v>1</v>
      </c>
      <c r="F224" t="s">
        <v>35</v>
      </c>
      <c r="G224">
        <v>0.94</v>
      </c>
      <c r="H224" t="s">
        <v>1373</v>
      </c>
      <c r="I224">
        <v>0.38</v>
      </c>
      <c r="J224" t="s">
        <v>1374</v>
      </c>
      <c r="K224">
        <v>0.21</v>
      </c>
      <c r="L224">
        <v>121</v>
      </c>
      <c r="M224" t="s">
        <v>2766</v>
      </c>
    </row>
    <row r="225" spans="1:13" x14ac:dyDescent="0.25">
      <c r="A225">
        <v>704</v>
      </c>
      <c r="B225" t="s">
        <v>33</v>
      </c>
      <c r="C225">
        <v>1</v>
      </c>
      <c r="D225" t="s">
        <v>34</v>
      </c>
      <c r="E225">
        <v>0.98</v>
      </c>
      <c r="F225" t="s">
        <v>35</v>
      </c>
      <c r="G225">
        <v>0.74</v>
      </c>
      <c r="H225" t="s">
        <v>1373</v>
      </c>
      <c r="I225">
        <v>0.19</v>
      </c>
      <c r="J225" t="s">
        <v>1375</v>
      </c>
      <c r="K225">
        <v>0.19</v>
      </c>
      <c r="L225">
        <v>7</v>
      </c>
      <c r="M225" t="s">
        <v>2767</v>
      </c>
    </row>
    <row r="226" spans="1:13" x14ac:dyDescent="0.25">
      <c r="A226">
        <v>746</v>
      </c>
      <c r="B226" t="s">
        <v>33</v>
      </c>
      <c r="C226">
        <v>0.97</v>
      </c>
      <c r="D226" t="s">
        <v>34</v>
      </c>
      <c r="E226">
        <v>0.96</v>
      </c>
      <c r="F226" t="s">
        <v>35</v>
      </c>
      <c r="G226">
        <v>0.72</v>
      </c>
      <c r="H226" t="s">
        <v>1373</v>
      </c>
      <c r="I226">
        <v>0.22</v>
      </c>
      <c r="J226" t="s">
        <v>1375</v>
      </c>
      <c r="K226">
        <v>0.22</v>
      </c>
      <c r="L226">
        <v>5</v>
      </c>
      <c r="M226" t="s">
        <v>2768</v>
      </c>
    </row>
    <row r="227" spans="1:13" x14ac:dyDescent="0.25">
      <c r="A227">
        <v>96</v>
      </c>
      <c r="B227" t="s">
        <v>33</v>
      </c>
      <c r="C227">
        <v>1</v>
      </c>
      <c r="D227" t="s">
        <v>34</v>
      </c>
      <c r="E227">
        <v>1</v>
      </c>
      <c r="F227" t="s">
        <v>35</v>
      </c>
      <c r="G227">
        <v>0.77</v>
      </c>
      <c r="H227" t="s">
        <v>117</v>
      </c>
      <c r="I227">
        <v>0.35</v>
      </c>
      <c r="J227" t="s">
        <v>1376</v>
      </c>
      <c r="K227">
        <v>0.18</v>
      </c>
      <c r="L227">
        <v>195</v>
      </c>
      <c r="M227" t="s">
        <v>2769</v>
      </c>
    </row>
    <row r="228" spans="1:13" x14ac:dyDescent="0.25">
      <c r="A228">
        <v>780</v>
      </c>
      <c r="B228" t="s">
        <v>33</v>
      </c>
      <c r="C228">
        <v>1</v>
      </c>
      <c r="D228" t="s">
        <v>34</v>
      </c>
      <c r="E228">
        <v>0.98</v>
      </c>
      <c r="F228" t="s">
        <v>35</v>
      </c>
      <c r="G228">
        <v>0.87</v>
      </c>
      <c r="H228" t="s">
        <v>117</v>
      </c>
      <c r="I228">
        <v>0.37</v>
      </c>
      <c r="J228" t="s">
        <v>1376</v>
      </c>
      <c r="K228">
        <v>0.3</v>
      </c>
      <c r="L228">
        <v>46</v>
      </c>
      <c r="M228" t="s">
        <v>2770</v>
      </c>
    </row>
    <row r="229" spans="1:13" x14ac:dyDescent="0.25">
      <c r="A229">
        <v>574</v>
      </c>
      <c r="B229" t="s">
        <v>33</v>
      </c>
      <c r="C229">
        <v>1</v>
      </c>
      <c r="D229" t="s">
        <v>34</v>
      </c>
      <c r="E229">
        <v>0.36</v>
      </c>
      <c r="F229" t="s">
        <v>35</v>
      </c>
      <c r="G229">
        <v>0.35</v>
      </c>
      <c r="H229" t="s">
        <v>117</v>
      </c>
      <c r="I229">
        <v>0.14000000000000001</v>
      </c>
      <c r="J229" t="s">
        <v>1376</v>
      </c>
      <c r="K229">
        <v>0.03</v>
      </c>
      <c r="L229">
        <v>7</v>
      </c>
      <c r="M229" t="s">
        <v>2771</v>
      </c>
    </row>
    <row r="230" spans="1:13" x14ac:dyDescent="0.25">
      <c r="A230">
        <v>827</v>
      </c>
      <c r="B230" t="s">
        <v>33</v>
      </c>
      <c r="C230">
        <v>1</v>
      </c>
      <c r="D230" t="s">
        <v>34</v>
      </c>
      <c r="E230">
        <v>1</v>
      </c>
      <c r="F230" t="s">
        <v>35</v>
      </c>
      <c r="G230">
        <v>0.71</v>
      </c>
      <c r="H230" t="s">
        <v>117</v>
      </c>
      <c r="I230">
        <v>0.3</v>
      </c>
      <c r="J230" t="s">
        <v>1376</v>
      </c>
      <c r="K230">
        <v>0.1</v>
      </c>
      <c r="L230">
        <v>4</v>
      </c>
      <c r="M230" t="s">
        <v>2772</v>
      </c>
    </row>
    <row r="231" spans="1:13" x14ac:dyDescent="0.25">
      <c r="A231">
        <v>936</v>
      </c>
      <c r="B231" t="s">
        <v>33</v>
      </c>
      <c r="C231">
        <v>0.97</v>
      </c>
      <c r="D231" t="s">
        <v>34</v>
      </c>
      <c r="E231">
        <v>0.56000000000000005</v>
      </c>
      <c r="F231" t="s">
        <v>35</v>
      </c>
      <c r="G231">
        <v>0.49</v>
      </c>
      <c r="H231" t="s">
        <v>117</v>
      </c>
      <c r="I231">
        <v>0.31</v>
      </c>
      <c r="J231" t="s">
        <v>1376</v>
      </c>
      <c r="K231">
        <v>0.28000000000000003</v>
      </c>
      <c r="L231">
        <v>4</v>
      </c>
      <c r="M231" t="s">
        <v>2773</v>
      </c>
    </row>
    <row r="232" spans="1:13" x14ac:dyDescent="0.25">
      <c r="A232">
        <v>366</v>
      </c>
      <c r="B232" t="s">
        <v>33</v>
      </c>
      <c r="C232">
        <v>1</v>
      </c>
      <c r="D232" t="s">
        <v>34</v>
      </c>
      <c r="E232">
        <v>1</v>
      </c>
      <c r="F232" t="s">
        <v>35</v>
      </c>
      <c r="G232">
        <v>0.74</v>
      </c>
      <c r="H232" t="s">
        <v>117</v>
      </c>
      <c r="I232">
        <v>0.43</v>
      </c>
      <c r="J232" t="s">
        <v>1376</v>
      </c>
      <c r="K232">
        <v>0.3</v>
      </c>
      <c r="L232">
        <v>1</v>
      </c>
      <c r="M232" t="s">
        <v>2774</v>
      </c>
    </row>
    <row r="233" spans="1:13" x14ac:dyDescent="0.25">
      <c r="A233">
        <v>891</v>
      </c>
      <c r="B233" t="s">
        <v>33</v>
      </c>
      <c r="C233">
        <v>1</v>
      </c>
      <c r="D233" t="s">
        <v>34</v>
      </c>
      <c r="E233">
        <v>0.99</v>
      </c>
      <c r="F233" t="s">
        <v>35</v>
      </c>
      <c r="G233">
        <v>0.85</v>
      </c>
      <c r="H233" t="s">
        <v>117</v>
      </c>
      <c r="I233">
        <v>0.43</v>
      </c>
      <c r="J233" t="s">
        <v>1377</v>
      </c>
      <c r="K233">
        <v>0.21</v>
      </c>
      <c r="L233">
        <v>89</v>
      </c>
      <c r="M233" t="s">
        <v>2775</v>
      </c>
    </row>
    <row r="234" spans="1:13" x14ac:dyDescent="0.25">
      <c r="A234">
        <v>267</v>
      </c>
      <c r="B234" t="s">
        <v>33</v>
      </c>
      <c r="C234">
        <v>1</v>
      </c>
      <c r="D234" t="s">
        <v>34</v>
      </c>
      <c r="E234">
        <v>0.99</v>
      </c>
      <c r="F234" t="s">
        <v>35</v>
      </c>
      <c r="G234">
        <v>0.9</v>
      </c>
      <c r="H234" t="s">
        <v>117</v>
      </c>
      <c r="I234">
        <v>0.32</v>
      </c>
      <c r="J234" t="s">
        <v>1377</v>
      </c>
      <c r="K234">
        <v>0.08</v>
      </c>
      <c r="L234">
        <v>33</v>
      </c>
      <c r="M234" t="s">
        <v>2776</v>
      </c>
    </row>
    <row r="235" spans="1:13" x14ac:dyDescent="0.25">
      <c r="A235">
        <v>881</v>
      </c>
      <c r="B235" t="s">
        <v>33</v>
      </c>
      <c r="C235">
        <v>1</v>
      </c>
      <c r="D235" t="s">
        <v>34</v>
      </c>
      <c r="E235">
        <v>0.98</v>
      </c>
      <c r="F235" t="s">
        <v>35</v>
      </c>
      <c r="G235">
        <v>0.88</v>
      </c>
      <c r="H235" t="s">
        <v>117</v>
      </c>
      <c r="I235">
        <v>0.31</v>
      </c>
      <c r="J235" t="s">
        <v>1377</v>
      </c>
      <c r="K235">
        <v>0.16</v>
      </c>
      <c r="L235">
        <v>25</v>
      </c>
      <c r="M235" t="s">
        <v>2777</v>
      </c>
    </row>
    <row r="236" spans="1:13" x14ac:dyDescent="0.25">
      <c r="A236">
        <v>82</v>
      </c>
      <c r="B236" t="s">
        <v>33</v>
      </c>
      <c r="C236">
        <v>1</v>
      </c>
      <c r="D236" t="s">
        <v>34</v>
      </c>
      <c r="E236">
        <v>1</v>
      </c>
      <c r="F236" t="s">
        <v>35</v>
      </c>
      <c r="G236">
        <v>0.82</v>
      </c>
      <c r="H236" t="s">
        <v>117</v>
      </c>
      <c r="I236">
        <v>0.51</v>
      </c>
      <c r="J236" t="s">
        <v>1378</v>
      </c>
      <c r="K236">
        <v>0.5</v>
      </c>
      <c r="L236">
        <v>208</v>
      </c>
      <c r="M236" t="s">
        <v>2778</v>
      </c>
    </row>
    <row r="237" spans="1:13" x14ac:dyDescent="0.25">
      <c r="A237">
        <v>108</v>
      </c>
      <c r="B237" t="s">
        <v>33</v>
      </c>
      <c r="C237">
        <v>1</v>
      </c>
      <c r="D237" t="s">
        <v>34</v>
      </c>
      <c r="E237">
        <v>1</v>
      </c>
      <c r="F237" t="s">
        <v>35</v>
      </c>
      <c r="G237">
        <v>0.56000000000000005</v>
      </c>
      <c r="H237" t="s">
        <v>117</v>
      </c>
      <c r="I237">
        <v>0.4</v>
      </c>
      <c r="J237" t="s">
        <v>1378</v>
      </c>
      <c r="K237">
        <v>0.31</v>
      </c>
      <c r="L237">
        <v>146</v>
      </c>
      <c r="M237" t="s">
        <v>2779</v>
      </c>
    </row>
    <row r="238" spans="1:13" x14ac:dyDescent="0.25">
      <c r="A238">
        <v>685</v>
      </c>
      <c r="B238" t="s">
        <v>33</v>
      </c>
      <c r="C238">
        <v>1</v>
      </c>
      <c r="D238" t="s">
        <v>34</v>
      </c>
      <c r="E238">
        <v>0.96</v>
      </c>
      <c r="F238" t="s">
        <v>35</v>
      </c>
      <c r="G238">
        <v>0.94</v>
      </c>
      <c r="H238" t="s">
        <v>117</v>
      </c>
      <c r="I238">
        <v>0.33</v>
      </c>
      <c r="J238" t="s">
        <v>1378</v>
      </c>
      <c r="K238">
        <v>0.2</v>
      </c>
      <c r="L238">
        <v>41</v>
      </c>
      <c r="M238" t="s">
        <v>2780</v>
      </c>
    </row>
    <row r="239" spans="1:13" x14ac:dyDescent="0.25">
      <c r="A239">
        <v>558</v>
      </c>
      <c r="B239" t="s">
        <v>33</v>
      </c>
      <c r="C239">
        <v>1</v>
      </c>
      <c r="D239" t="s">
        <v>34</v>
      </c>
      <c r="E239">
        <v>1</v>
      </c>
      <c r="F239" t="s">
        <v>35</v>
      </c>
      <c r="G239">
        <v>0.88</v>
      </c>
      <c r="H239" t="s">
        <v>117</v>
      </c>
      <c r="I239">
        <v>0.55000000000000004</v>
      </c>
      <c r="J239" t="s">
        <v>1378</v>
      </c>
      <c r="K239">
        <v>0.46</v>
      </c>
      <c r="L239">
        <v>6</v>
      </c>
      <c r="M239" t="s">
        <v>2781</v>
      </c>
    </row>
    <row r="240" spans="1:13" x14ac:dyDescent="0.25">
      <c r="A240">
        <v>753</v>
      </c>
      <c r="B240" t="s">
        <v>33</v>
      </c>
      <c r="C240">
        <v>1</v>
      </c>
      <c r="D240" t="s">
        <v>34</v>
      </c>
      <c r="E240">
        <v>1</v>
      </c>
      <c r="F240" t="s">
        <v>35</v>
      </c>
      <c r="G240">
        <v>0.56000000000000005</v>
      </c>
      <c r="H240" t="s">
        <v>117</v>
      </c>
      <c r="I240">
        <v>0.41</v>
      </c>
      <c r="J240" t="s">
        <v>1378</v>
      </c>
      <c r="K240">
        <v>0.27</v>
      </c>
      <c r="L240">
        <v>6</v>
      </c>
      <c r="M240" t="s">
        <v>2782</v>
      </c>
    </row>
    <row r="241" spans="1:13" x14ac:dyDescent="0.25">
      <c r="A241">
        <v>931</v>
      </c>
      <c r="B241" t="s">
        <v>33</v>
      </c>
      <c r="C241">
        <v>1</v>
      </c>
      <c r="D241" t="s">
        <v>34</v>
      </c>
      <c r="E241">
        <v>1</v>
      </c>
      <c r="F241" t="s">
        <v>35</v>
      </c>
      <c r="G241">
        <v>0.86</v>
      </c>
      <c r="H241" t="s">
        <v>117</v>
      </c>
      <c r="I241">
        <v>0.25</v>
      </c>
      <c r="J241" t="s">
        <v>1379</v>
      </c>
      <c r="K241">
        <v>0.16</v>
      </c>
      <c r="L241">
        <v>65</v>
      </c>
      <c r="M241" t="s">
        <v>2783</v>
      </c>
    </row>
    <row r="242" spans="1:13" x14ac:dyDescent="0.25">
      <c r="A242">
        <v>431</v>
      </c>
      <c r="B242" t="s">
        <v>33</v>
      </c>
      <c r="C242">
        <v>1</v>
      </c>
      <c r="D242" t="s">
        <v>34</v>
      </c>
      <c r="E242">
        <v>1</v>
      </c>
      <c r="F242" t="s">
        <v>35</v>
      </c>
      <c r="G242">
        <v>1</v>
      </c>
      <c r="H242" t="s">
        <v>1380</v>
      </c>
      <c r="I242">
        <v>0.4</v>
      </c>
      <c r="J242" t="s">
        <v>1381</v>
      </c>
      <c r="K242">
        <v>0.35</v>
      </c>
      <c r="L242">
        <v>10</v>
      </c>
      <c r="M242" t="s">
        <v>2784</v>
      </c>
    </row>
    <row r="243" spans="1:13" x14ac:dyDescent="0.25">
      <c r="A243">
        <v>959</v>
      </c>
      <c r="B243" t="s">
        <v>33</v>
      </c>
      <c r="C243">
        <v>1</v>
      </c>
      <c r="D243" t="s">
        <v>34</v>
      </c>
      <c r="E243">
        <v>1</v>
      </c>
      <c r="F243" t="s">
        <v>35</v>
      </c>
      <c r="G243">
        <v>1</v>
      </c>
      <c r="H243" t="s">
        <v>1380</v>
      </c>
      <c r="I243">
        <v>0.43</v>
      </c>
      <c r="J243" t="s">
        <v>1381</v>
      </c>
      <c r="K243">
        <v>0.33</v>
      </c>
      <c r="L243">
        <v>8</v>
      </c>
      <c r="M243" t="s">
        <v>2785</v>
      </c>
    </row>
    <row r="244" spans="1:13" x14ac:dyDescent="0.25">
      <c r="A244">
        <v>403</v>
      </c>
      <c r="B244" t="s">
        <v>33</v>
      </c>
      <c r="C244">
        <v>1</v>
      </c>
      <c r="D244" t="s">
        <v>34</v>
      </c>
      <c r="E244">
        <v>1</v>
      </c>
      <c r="F244" t="s">
        <v>35</v>
      </c>
      <c r="G244">
        <v>0.99</v>
      </c>
      <c r="H244" t="s">
        <v>1380</v>
      </c>
      <c r="I244">
        <v>0.65</v>
      </c>
      <c r="J244" t="s">
        <v>1381</v>
      </c>
      <c r="K244">
        <v>0.65</v>
      </c>
      <c r="L244">
        <v>6</v>
      </c>
      <c r="M244" t="s">
        <v>2786</v>
      </c>
    </row>
    <row r="245" spans="1:13" x14ac:dyDescent="0.25">
      <c r="A245">
        <v>824</v>
      </c>
      <c r="B245" t="s">
        <v>33</v>
      </c>
      <c r="C245">
        <v>1</v>
      </c>
      <c r="D245" t="s">
        <v>34</v>
      </c>
      <c r="E245">
        <v>1</v>
      </c>
      <c r="F245" t="s">
        <v>120</v>
      </c>
      <c r="G245">
        <v>0.77</v>
      </c>
      <c r="H245" t="s">
        <v>121</v>
      </c>
      <c r="I245">
        <v>0.77</v>
      </c>
      <c r="J245" t="s">
        <v>1382</v>
      </c>
      <c r="K245">
        <v>0.57999999999999996</v>
      </c>
      <c r="L245">
        <v>5</v>
      </c>
      <c r="M245" t="s">
        <v>2787</v>
      </c>
    </row>
    <row r="246" spans="1:13" x14ac:dyDescent="0.25">
      <c r="A246">
        <v>472</v>
      </c>
      <c r="B246" t="s">
        <v>33</v>
      </c>
      <c r="C246">
        <v>1</v>
      </c>
      <c r="D246" t="s">
        <v>34</v>
      </c>
      <c r="E246">
        <v>1</v>
      </c>
      <c r="F246" t="s">
        <v>120</v>
      </c>
      <c r="G246">
        <v>1</v>
      </c>
      <c r="H246" t="s">
        <v>121</v>
      </c>
      <c r="I246">
        <v>1</v>
      </c>
      <c r="J246" t="s">
        <v>1383</v>
      </c>
      <c r="K246">
        <v>0.14000000000000001</v>
      </c>
      <c r="L246">
        <v>4</v>
      </c>
      <c r="M246" t="s">
        <v>2788</v>
      </c>
    </row>
    <row r="247" spans="1:13" x14ac:dyDescent="0.25">
      <c r="A247">
        <v>36</v>
      </c>
      <c r="B247" t="s">
        <v>33</v>
      </c>
      <c r="C247">
        <v>1</v>
      </c>
      <c r="D247" t="s">
        <v>34</v>
      </c>
      <c r="E247">
        <v>1</v>
      </c>
      <c r="F247" t="s">
        <v>120</v>
      </c>
      <c r="G247">
        <v>1</v>
      </c>
      <c r="H247" t="s">
        <v>121</v>
      </c>
      <c r="I247">
        <v>1</v>
      </c>
      <c r="J247" t="s">
        <v>1384</v>
      </c>
      <c r="K247">
        <v>0.31</v>
      </c>
      <c r="L247">
        <v>485</v>
      </c>
      <c r="M247" t="s">
        <v>2789</v>
      </c>
    </row>
    <row r="248" spans="1:13" x14ac:dyDescent="0.25">
      <c r="A248">
        <v>110</v>
      </c>
      <c r="B248" t="s">
        <v>33</v>
      </c>
      <c r="C248">
        <v>1</v>
      </c>
      <c r="D248" t="s">
        <v>34</v>
      </c>
      <c r="E248">
        <v>1</v>
      </c>
      <c r="F248" t="s">
        <v>120</v>
      </c>
      <c r="G248">
        <v>0.7</v>
      </c>
      <c r="H248" t="s">
        <v>121</v>
      </c>
      <c r="I248">
        <v>0.7</v>
      </c>
      <c r="J248" t="s">
        <v>1385</v>
      </c>
      <c r="K248">
        <v>0.16</v>
      </c>
      <c r="L248">
        <v>54</v>
      </c>
      <c r="M248" t="s">
        <v>2790</v>
      </c>
    </row>
    <row r="249" spans="1:13" x14ac:dyDescent="0.25">
      <c r="A249">
        <v>46</v>
      </c>
      <c r="B249" t="s">
        <v>33</v>
      </c>
      <c r="C249">
        <v>1</v>
      </c>
      <c r="D249" t="s">
        <v>34</v>
      </c>
      <c r="E249">
        <v>1</v>
      </c>
      <c r="F249" t="s">
        <v>120</v>
      </c>
      <c r="G249">
        <v>1</v>
      </c>
      <c r="H249" t="s">
        <v>121</v>
      </c>
      <c r="I249">
        <v>1</v>
      </c>
      <c r="J249" t="s">
        <v>1386</v>
      </c>
      <c r="K249">
        <v>0.79</v>
      </c>
      <c r="L249">
        <v>462</v>
      </c>
      <c r="M249" t="s">
        <v>2791</v>
      </c>
    </row>
    <row r="250" spans="1:13" x14ac:dyDescent="0.25">
      <c r="A250">
        <v>120</v>
      </c>
      <c r="B250" t="s">
        <v>33</v>
      </c>
      <c r="C250">
        <v>1</v>
      </c>
      <c r="D250" t="s">
        <v>34</v>
      </c>
      <c r="E250">
        <v>1</v>
      </c>
      <c r="F250" t="s">
        <v>120</v>
      </c>
      <c r="G250">
        <v>1</v>
      </c>
      <c r="H250" t="s">
        <v>121</v>
      </c>
      <c r="I250">
        <v>1</v>
      </c>
      <c r="J250" t="s">
        <v>1386</v>
      </c>
      <c r="K250">
        <v>0.27</v>
      </c>
      <c r="L250">
        <v>113</v>
      </c>
      <c r="M250" t="s">
        <v>2792</v>
      </c>
    </row>
    <row r="251" spans="1:13" x14ac:dyDescent="0.25">
      <c r="A251">
        <v>978</v>
      </c>
      <c r="B251" t="s">
        <v>33</v>
      </c>
      <c r="C251">
        <v>1</v>
      </c>
      <c r="D251" t="s">
        <v>34</v>
      </c>
      <c r="E251">
        <v>1</v>
      </c>
      <c r="F251" t="s">
        <v>120</v>
      </c>
      <c r="G251">
        <v>0.71</v>
      </c>
      <c r="H251" t="s">
        <v>121</v>
      </c>
      <c r="I251">
        <v>0.71</v>
      </c>
      <c r="J251" t="s">
        <v>1387</v>
      </c>
      <c r="K251">
        <v>0.09</v>
      </c>
      <c r="L251">
        <v>1</v>
      </c>
      <c r="M251" t="s">
        <v>2793</v>
      </c>
    </row>
    <row r="252" spans="1:13" x14ac:dyDescent="0.25">
      <c r="A252">
        <v>74</v>
      </c>
      <c r="B252" t="s">
        <v>33</v>
      </c>
      <c r="C252">
        <v>1</v>
      </c>
      <c r="D252" t="s">
        <v>34</v>
      </c>
      <c r="E252">
        <v>1</v>
      </c>
      <c r="F252" t="s">
        <v>120</v>
      </c>
      <c r="G252">
        <v>1</v>
      </c>
      <c r="H252" t="s">
        <v>121</v>
      </c>
      <c r="I252">
        <v>1</v>
      </c>
      <c r="J252" t="s">
        <v>469</v>
      </c>
      <c r="K252">
        <v>0.98</v>
      </c>
      <c r="L252">
        <v>83</v>
      </c>
      <c r="M252" t="s">
        <v>2794</v>
      </c>
    </row>
    <row r="253" spans="1:13" x14ac:dyDescent="0.25">
      <c r="A253">
        <v>42</v>
      </c>
      <c r="B253" t="s">
        <v>33</v>
      </c>
      <c r="C253">
        <v>1</v>
      </c>
      <c r="D253" t="s">
        <v>34</v>
      </c>
      <c r="E253">
        <v>1</v>
      </c>
      <c r="F253" t="s">
        <v>120</v>
      </c>
      <c r="G253">
        <v>1</v>
      </c>
      <c r="H253" t="s">
        <v>121</v>
      </c>
      <c r="I253">
        <v>1</v>
      </c>
      <c r="J253" t="s">
        <v>1388</v>
      </c>
      <c r="K253">
        <v>0.67</v>
      </c>
      <c r="L253">
        <v>572</v>
      </c>
      <c r="M253" t="s">
        <v>2795</v>
      </c>
    </row>
    <row r="254" spans="1:13" x14ac:dyDescent="0.25">
      <c r="A254">
        <v>142</v>
      </c>
      <c r="B254" t="s">
        <v>33</v>
      </c>
      <c r="C254">
        <v>1</v>
      </c>
      <c r="D254" t="s">
        <v>34</v>
      </c>
      <c r="E254">
        <v>1</v>
      </c>
      <c r="F254" t="s">
        <v>120</v>
      </c>
      <c r="G254">
        <v>1</v>
      </c>
      <c r="H254" t="s">
        <v>121</v>
      </c>
      <c r="I254">
        <v>1</v>
      </c>
      <c r="J254" t="s">
        <v>1388</v>
      </c>
      <c r="K254">
        <v>0.59</v>
      </c>
      <c r="L254">
        <v>101</v>
      </c>
      <c r="M254" t="s">
        <v>2796</v>
      </c>
    </row>
    <row r="255" spans="1:13" x14ac:dyDescent="0.25">
      <c r="A255">
        <v>277</v>
      </c>
      <c r="B255" t="s">
        <v>33</v>
      </c>
      <c r="C255">
        <v>1</v>
      </c>
      <c r="D255" t="s">
        <v>34</v>
      </c>
      <c r="E255">
        <v>1</v>
      </c>
      <c r="F255" t="s">
        <v>120</v>
      </c>
      <c r="G255">
        <v>1</v>
      </c>
      <c r="H255" t="s">
        <v>121</v>
      </c>
      <c r="I255">
        <v>1</v>
      </c>
      <c r="J255" t="s">
        <v>1388</v>
      </c>
      <c r="K255">
        <v>0.05</v>
      </c>
      <c r="L255">
        <v>56</v>
      </c>
      <c r="M255" t="s">
        <v>2797</v>
      </c>
    </row>
    <row r="256" spans="1:13" x14ac:dyDescent="0.25">
      <c r="A256">
        <v>699</v>
      </c>
      <c r="B256" t="s">
        <v>33</v>
      </c>
      <c r="C256">
        <v>1</v>
      </c>
      <c r="D256" t="s">
        <v>34</v>
      </c>
      <c r="E256">
        <v>1</v>
      </c>
      <c r="F256" t="s">
        <v>120</v>
      </c>
      <c r="G256">
        <v>0.98</v>
      </c>
      <c r="H256" t="s">
        <v>121</v>
      </c>
      <c r="I256">
        <v>0.98</v>
      </c>
      <c r="J256" t="s">
        <v>1388</v>
      </c>
      <c r="K256">
        <v>0.19</v>
      </c>
      <c r="L256">
        <v>27</v>
      </c>
      <c r="M256" t="s">
        <v>2798</v>
      </c>
    </row>
    <row r="257" spans="1:13" x14ac:dyDescent="0.25">
      <c r="A257">
        <v>705</v>
      </c>
      <c r="B257" t="s">
        <v>33</v>
      </c>
      <c r="C257">
        <v>1</v>
      </c>
      <c r="D257" t="s">
        <v>34</v>
      </c>
      <c r="E257">
        <v>1</v>
      </c>
      <c r="F257" t="s">
        <v>120</v>
      </c>
      <c r="G257">
        <v>1</v>
      </c>
      <c r="H257" t="s">
        <v>121</v>
      </c>
      <c r="I257">
        <v>1</v>
      </c>
      <c r="J257" t="s">
        <v>1389</v>
      </c>
      <c r="K257">
        <v>0.39</v>
      </c>
      <c r="L257">
        <v>422</v>
      </c>
      <c r="M257" t="s">
        <v>2799</v>
      </c>
    </row>
    <row r="258" spans="1:13" x14ac:dyDescent="0.25">
      <c r="A258">
        <v>492</v>
      </c>
      <c r="B258" t="s">
        <v>33</v>
      </c>
      <c r="C258">
        <v>1</v>
      </c>
      <c r="D258" t="s">
        <v>34</v>
      </c>
      <c r="E258">
        <v>1</v>
      </c>
      <c r="F258" t="s">
        <v>120</v>
      </c>
      <c r="G258">
        <v>1</v>
      </c>
      <c r="H258" t="s">
        <v>121</v>
      </c>
      <c r="I258">
        <v>1</v>
      </c>
      <c r="J258" t="s">
        <v>1390</v>
      </c>
      <c r="K258">
        <v>0.11</v>
      </c>
      <c r="L258">
        <v>1326</v>
      </c>
      <c r="M258" t="s">
        <v>2800</v>
      </c>
    </row>
    <row r="259" spans="1:13" x14ac:dyDescent="0.25">
      <c r="A259">
        <v>0</v>
      </c>
      <c r="B259" t="s">
        <v>33</v>
      </c>
      <c r="C259">
        <v>1</v>
      </c>
      <c r="D259" t="s">
        <v>34</v>
      </c>
      <c r="E259">
        <v>1</v>
      </c>
      <c r="F259" t="s">
        <v>120</v>
      </c>
      <c r="G259">
        <v>1</v>
      </c>
      <c r="H259" t="s">
        <v>121</v>
      </c>
      <c r="I259">
        <v>1</v>
      </c>
      <c r="J259" t="s">
        <v>1391</v>
      </c>
      <c r="K259">
        <v>0.16</v>
      </c>
      <c r="L259">
        <v>5490</v>
      </c>
      <c r="M259" t="s">
        <v>2801</v>
      </c>
    </row>
    <row r="260" spans="1:13" x14ac:dyDescent="0.25">
      <c r="A260">
        <v>958</v>
      </c>
      <c r="B260" t="s">
        <v>33</v>
      </c>
      <c r="C260">
        <v>1</v>
      </c>
      <c r="D260" t="s">
        <v>34</v>
      </c>
      <c r="E260">
        <v>1</v>
      </c>
      <c r="F260" t="s">
        <v>120</v>
      </c>
      <c r="G260">
        <v>1</v>
      </c>
      <c r="H260" t="s">
        <v>121</v>
      </c>
      <c r="I260">
        <v>1</v>
      </c>
      <c r="J260" t="s">
        <v>1391</v>
      </c>
      <c r="K260">
        <v>0.26</v>
      </c>
      <c r="L260">
        <v>457</v>
      </c>
      <c r="M260" t="s">
        <v>2802</v>
      </c>
    </row>
    <row r="261" spans="1:13" x14ac:dyDescent="0.25">
      <c r="A261">
        <v>390</v>
      </c>
      <c r="B261" t="s">
        <v>33</v>
      </c>
      <c r="C261">
        <v>1</v>
      </c>
      <c r="D261" t="s">
        <v>34</v>
      </c>
      <c r="E261">
        <v>1</v>
      </c>
      <c r="F261" t="s">
        <v>120</v>
      </c>
      <c r="G261">
        <v>1</v>
      </c>
      <c r="H261" t="s">
        <v>121</v>
      </c>
      <c r="I261">
        <v>1</v>
      </c>
      <c r="J261" t="s">
        <v>1391</v>
      </c>
      <c r="K261">
        <v>0.21</v>
      </c>
      <c r="L261">
        <v>4</v>
      </c>
      <c r="M261" t="s">
        <v>2803</v>
      </c>
    </row>
    <row r="262" spans="1:13" x14ac:dyDescent="0.25">
      <c r="A262">
        <v>678</v>
      </c>
      <c r="B262" t="s">
        <v>33</v>
      </c>
      <c r="C262">
        <v>1</v>
      </c>
      <c r="D262" t="s">
        <v>34</v>
      </c>
      <c r="E262">
        <v>1</v>
      </c>
      <c r="F262" t="s">
        <v>120</v>
      </c>
      <c r="G262">
        <v>1</v>
      </c>
      <c r="H262" t="s">
        <v>121</v>
      </c>
      <c r="I262">
        <v>1</v>
      </c>
      <c r="J262" t="s">
        <v>1392</v>
      </c>
      <c r="K262">
        <v>0.21</v>
      </c>
      <c r="L262">
        <v>3485</v>
      </c>
      <c r="M262" t="s">
        <v>2804</v>
      </c>
    </row>
    <row r="263" spans="1:13" x14ac:dyDescent="0.25">
      <c r="A263">
        <v>339</v>
      </c>
      <c r="B263" t="s">
        <v>33</v>
      </c>
      <c r="C263">
        <v>1</v>
      </c>
      <c r="D263" t="s">
        <v>34</v>
      </c>
      <c r="E263">
        <v>1</v>
      </c>
      <c r="F263" t="s">
        <v>120</v>
      </c>
      <c r="G263">
        <v>1</v>
      </c>
      <c r="H263" t="s">
        <v>121</v>
      </c>
      <c r="I263">
        <v>1</v>
      </c>
      <c r="J263" t="s">
        <v>1392</v>
      </c>
      <c r="K263">
        <v>0.23</v>
      </c>
      <c r="L263">
        <v>951</v>
      </c>
      <c r="M263" t="s">
        <v>2805</v>
      </c>
    </row>
    <row r="264" spans="1:13" x14ac:dyDescent="0.25">
      <c r="A264">
        <v>503</v>
      </c>
      <c r="B264" t="s">
        <v>33</v>
      </c>
      <c r="C264">
        <v>1</v>
      </c>
      <c r="D264" t="s">
        <v>34</v>
      </c>
      <c r="E264">
        <v>1</v>
      </c>
      <c r="F264" t="s">
        <v>120</v>
      </c>
      <c r="G264">
        <v>0.96</v>
      </c>
      <c r="H264" t="s">
        <v>121</v>
      </c>
      <c r="I264">
        <v>0.96</v>
      </c>
      <c r="J264" t="s">
        <v>1392</v>
      </c>
      <c r="K264">
        <v>0.3</v>
      </c>
      <c r="L264">
        <v>9</v>
      </c>
      <c r="M264" t="s">
        <v>2806</v>
      </c>
    </row>
    <row r="265" spans="1:13" x14ac:dyDescent="0.25">
      <c r="A265">
        <v>103</v>
      </c>
      <c r="B265" t="s">
        <v>33</v>
      </c>
      <c r="C265">
        <v>1</v>
      </c>
      <c r="D265" t="s">
        <v>34</v>
      </c>
      <c r="E265">
        <v>1</v>
      </c>
      <c r="F265" t="s">
        <v>120</v>
      </c>
      <c r="G265">
        <v>1</v>
      </c>
      <c r="H265" t="s">
        <v>121</v>
      </c>
      <c r="I265">
        <v>1</v>
      </c>
      <c r="J265" t="s">
        <v>468</v>
      </c>
      <c r="K265">
        <v>0.26</v>
      </c>
      <c r="L265">
        <v>4972</v>
      </c>
      <c r="M265" t="s">
        <v>2807</v>
      </c>
    </row>
    <row r="266" spans="1:13" x14ac:dyDescent="0.25">
      <c r="A266">
        <v>894</v>
      </c>
      <c r="B266" t="s">
        <v>33</v>
      </c>
      <c r="C266">
        <v>1</v>
      </c>
      <c r="D266" t="s">
        <v>34</v>
      </c>
      <c r="E266">
        <v>1</v>
      </c>
      <c r="F266" t="s">
        <v>120</v>
      </c>
      <c r="G266">
        <v>1</v>
      </c>
      <c r="H266" t="s">
        <v>121</v>
      </c>
      <c r="I266">
        <v>1</v>
      </c>
      <c r="J266" t="s">
        <v>468</v>
      </c>
      <c r="K266">
        <v>0.27</v>
      </c>
      <c r="L266">
        <v>1575</v>
      </c>
      <c r="M266" t="s">
        <v>2808</v>
      </c>
    </row>
    <row r="267" spans="1:13" x14ac:dyDescent="0.25">
      <c r="A267">
        <v>298</v>
      </c>
      <c r="B267" t="s">
        <v>33</v>
      </c>
      <c r="C267">
        <v>1</v>
      </c>
      <c r="D267" t="s">
        <v>34</v>
      </c>
      <c r="E267">
        <v>1</v>
      </c>
      <c r="F267" t="s">
        <v>120</v>
      </c>
      <c r="G267">
        <v>1</v>
      </c>
      <c r="H267" t="s">
        <v>121</v>
      </c>
      <c r="I267">
        <v>1</v>
      </c>
      <c r="J267" t="s">
        <v>468</v>
      </c>
      <c r="K267">
        <v>0.37</v>
      </c>
      <c r="L267">
        <v>1070</v>
      </c>
      <c r="M267" t="s">
        <v>2809</v>
      </c>
    </row>
    <row r="268" spans="1:13" x14ac:dyDescent="0.25">
      <c r="A268">
        <v>26</v>
      </c>
      <c r="B268" t="s">
        <v>33</v>
      </c>
      <c r="C268">
        <v>1</v>
      </c>
      <c r="D268" t="s">
        <v>34</v>
      </c>
      <c r="E268">
        <v>1</v>
      </c>
      <c r="F268" t="s">
        <v>120</v>
      </c>
      <c r="G268">
        <v>1</v>
      </c>
      <c r="H268" t="s">
        <v>121</v>
      </c>
      <c r="I268">
        <v>1</v>
      </c>
      <c r="J268" t="s">
        <v>468</v>
      </c>
      <c r="K268">
        <v>0.47</v>
      </c>
      <c r="L268">
        <v>695</v>
      </c>
      <c r="M268" t="s">
        <v>2810</v>
      </c>
    </row>
    <row r="269" spans="1:13" x14ac:dyDescent="0.25">
      <c r="A269">
        <v>498</v>
      </c>
      <c r="B269" t="s">
        <v>33</v>
      </c>
      <c r="C269">
        <v>1</v>
      </c>
      <c r="D269" t="s">
        <v>34</v>
      </c>
      <c r="E269">
        <v>1</v>
      </c>
      <c r="F269" t="s">
        <v>120</v>
      </c>
      <c r="G269">
        <v>1</v>
      </c>
      <c r="H269" t="s">
        <v>121</v>
      </c>
      <c r="I269">
        <v>1</v>
      </c>
      <c r="J269" t="s">
        <v>468</v>
      </c>
      <c r="K269">
        <v>0.24</v>
      </c>
      <c r="L269">
        <v>286</v>
      </c>
      <c r="M269" t="s">
        <v>2811</v>
      </c>
    </row>
    <row r="270" spans="1:13" x14ac:dyDescent="0.25">
      <c r="A270">
        <v>266</v>
      </c>
      <c r="B270" t="s">
        <v>33</v>
      </c>
      <c r="C270">
        <v>1</v>
      </c>
      <c r="D270" t="s">
        <v>34</v>
      </c>
      <c r="E270">
        <v>1</v>
      </c>
      <c r="F270" t="s">
        <v>120</v>
      </c>
      <c r="G270">
        <v>1</v>
      </c>
      <c r="H270" t="s">
        <v>121</v>
      </c>
      <c r="I270">
        <v>1</v>
      </c>
      <c r="J270" t="s">
        <v>468</v>
      </c>
      <c r="K270">
        <v>0.36</v>
      </c>
      <c r="L270">
        <v>79</v>
      </c>
      <c r="M270" t="s">
        <v>2812</v>
      </c>
    </row>
    <row r="271" spans="1:13" x14ac:dyDescent="0.25">
      <c r="A271">
        <v>378</v>
      </c>
      <c r="B271" t="s">
        <v>33</v>
      </c>
      <c r="C271">
        <v>1</v>
      </c>
      <c r="D271" t="s">
        <v>34</v>
      </c>
      <c r="E271">
        <v>1</v>
      </c>
      <c r="F271" t="s">
        <v>120</v>
      </c>
      <c r="G271">
        <v>1</v>
      </c>
      <c r="H271" t="s">
        <v>121</v>
      </c>
      <c r="I271">
        <v>1</v>
      </c>
      <c r="J271" t="s">
        <v>468</v>
      </c>
      <c r="K271">
        <v>0.2</v>
      </c>
      <c r="L271">
        <v>32</v>
      </c>
      <c r="M271" t="s">
        <v>2813</v>
      </c>
    </row>
    <row r="272" spans="1:13" x14ac:dyDescent="0.25">
      <c r="A272">
        <v>979</v>
      </c>
      <c r="B272" t="s">
        <v>33</v>
      </c>
      <c r="C272">
        <v>1</v>
      </c>
      <c r="D272" t="s">
        <v>34</v>
      </c>
      <c r="E272">
        <v>1</v>
      </c>
      <c r="F272" t="s">
        <v>120</v>
      </c>
      <c r="G272">
        <v>0.68</v>
      </c>
      <c r="H272" t="s">
        <v>121</v>
      </c>
      <c r="I272">
        <v>0.68</v>
      </c>
      <c r="J272" t="s">
        <v>468</v>
      </c>
      <c r="K272">
        <v>0.22</v>
      </c>
      <c r="L272">
        <v>11</v>
      </c>
      <c r="M272" t="s">
        <v>2814</v>
      </c>
    </row>
    <row r="273" spans="1:13" x14ac:dyDescent="0.25">
      <c r="A273">
        <v>310</v>
      </c>
      <c r="B273" t="s">
        <v>33</v>
      </c>
      <c r="C273">
        <v>1</v>
      </c>
      <c r="D273" t="s">
        <v>34</v>
      </c>
      <c r="E273">
        <v>1</v>
      </c>
      <c r="F273" t="s">
        <v>120</v>
      </c>
      <c r="G273">
        <v>0.78</v>
      </c>
      <c r="H273" t="s">
        <v>121</v>
      </c>
      <c r="I273">
        <v>0.78</v>
      </c>
      <c r="J273" t="s">
        <v>468</v>
      </c>
      <c r="K273">
        <v>0.33</v>
      </c>
      <c r="L273">
        <v>3</v>
      </c>
      <c r="M273" t="s">
        <v>2815</v>
      </c>
    </row>
    <row r="274" spans="1:13" x14ac:dyDescent="0.25">
      <c r="A274">
        <v>922</v>
      </c>
      <c r="B274" t="s">
        <v>33</v>
      </c>
      <c r="C274">
        <v>1</v>
      </c>
      <c r="D274" t="s">
        <v>34</v>
      </c>
      <c r="E274">
        <v>0.99</v>
      </c>
      <c r="F274" t="s">
        <v>120</v>
      </c>
      <c r="G274">
        <v>0.2</v>
      </c>
      <c r="H274" t="s">
        <v>121</v>
      </c>
      <c r="I274">
        <v>0.2</v>
      </c>
      <c r="J274" t="s">
        <v>1393</v>
      </c>
      <c r="K274">
        <v>0.02</v>
      </c>
      <c r="L274">
        <v>4</v>
      </c>
      <c r="M274" t="s">
        <v>2816</v>
      </c>
    </row>
    <row r="275" spans="1:13" x14ac:dyDescent="0.25">
      <c r="A275">
        <v>268</v>
      </c>
      <c r="B275" t="s">
        <v>33</v>
      </c>
      <c r="C275">
        <v>1</v>
      </c>
      <c r="D275" t="s">
        <v>34</v>
      </c>
      <c r="E275">
        <v>1</v>
      </c>
      <c r="F275" t="s">
        <v>120</v>
      </c>
      <c r="G275">
        <v>1</v>
      </c>
      <c r="H275" t="s">
        <v>121</v>
      </c>
      <c r="I275">
        <v>1</v>
      </c>
      <c r="J275" t="s">
        <v>465</v>
      </c>
      <c r="K275">
        <v>0.16</v>
      </c>
      <c r="L275">
        <v>193</v>
      </c>
      <c r="M275" t="s">
        <v>2817</v>
      </c>
    </row>
    <row r="276" spans="1:13" x14ac:dyDescent="0.25">
      <c r="A276">
        <v>251</v>
      </c>
      <c r="B276" t="s">
        <v>33</v>
      </c>
      <c r="C276">
        <v>1</v>
      </c>
      <c r="D276" t="s">
        <v>34</v>
      </c>
      <c r="E276">
        <v>1</v>
      </c>
      <c r="F276" t="s">
        <v>120</v>
      </c>
      <c r="G276">
        <v>0.69</v>
      </c>
      <c r="H276" t="s">
        <v>121</v>
      </c>
      <c r="I276">
        <v>0.69</v>
      </c>
      <c r="J276" t="s">
        <v>1394</v>
      </c>
      <c r="K276">
        <v>0.69</v>
      </c>
      <c r="L276">
        <v>53</v>
      </c>
      <c r="M276" t="s">
        <v>2818</v>
      </c>
    </row>
    <row r="277" spans="1:13" x14ac:dyDescent="0.25">
      <c r="A277">
        <v>886</v>
      </c>
      <c r="B277" t="s">
        <v>33</v>
      </c>
      <c r="C277">
        <v>1</v>
      </c>
      <c r="D277" t="s">
        <v>34</v>
      </c>
      <c r="E277">
        <v>1</v>
      </c>
      <c r="F277" t="s">
        <v>120</v>
      </c>
      <c r="G277">
        <v>0.52</v>
      </c>
      <c r="H277" t="s">
        <v>121</v>
      </c>
      <c r="I277">
        <v>0.52</v>
      </c>
      <c r="J277" t="s">
        <v>1395</v>
      </c>
      <c r="K277">
        <v>0.35</v>
      </c>
      <c r="L277">
        <v>4</v>
      </c>
      <c r="M277" t="s">
        <v>2819</v>
      </c>
    </row>
    <row r="278" spans="1:13" x14ac:dyDescent="0.25">
      <c r="A278">
        <v>909</v>
      </c>
      <c r="B278" t="s">
        <v>33</v>
      </c>
      <c r="C278">
        <v>1</v>
      </c>
      <c r="D278" t="s">
        <v>34</v>
      </c>
      <c r="E278">
        <v>1</v>
      </c>
      <c r="F278" t="s">
        <v>120</v>
      </c>
      <c r="G278">
        <v>1</v>
      </c>
      <c r="H278" t="s">
        <v>121</v>
      </c>
      <c r="I278">
        <v>1</v>
      </c>
      <c r="J278" t="s">
        <v>1395</v>
      </c>
      <c r="K278">
        <v>0.47</v>
      </c>
      <c r="L278">
        <v>4</v>
      </c>
      <c r="M278" t="s">
        <v>2820</v>
      </c>
    </row>
    <row r="279" spans="1:13" x14ac:dyDescent="0.25">
      <c r="A279">
        <v>776</v>
      </c>
      <c r="B279" t="s">
        <v>33</v>
      </c>
      <c r="C279">
        <v>1</v>
      </c>
      <c r="D279" t="s">
        <v>34</v>
      </c>
      <c r="E279">
        <v>1</v>
      </c>
      <c r="F279" t="s">
        <v>120</v>
      </c>
      <c r="G279">
        <v>1</v>
      </c>
      <c r="H279" t="s">
        <v>121</v>
      </c>
      <c r="I279">
        <v>1</v>
      </c>
      <c r="J279" t="s">
        <v>126</v>
      </c>
      <c r="K279">
        <v>0.43</v>
      </c>
      <c r="L279">
        <v>114</v>
      </c>
      <c r="M279" t="s">
        <v>2821</v>
      </c>
    </row>
    <row r="280" spans="1:13" x14ac:dyDescent="0.25">
      <c r="A280">
        <v>129</v>
      </c>
      <c r="B280" t="s">
        <v>33</v>
      </c>
      <c r="C280">
        <v>1</v>
      </c>
      <c r="D280" t="s">
        <v>34</v>
      </c>
      <c r="E280">
        <v>1</v>
      </c>
      <c r="F280" t="s">
        <v>120</v>
      </c>
      <c r="G280">
        <v>0.57999999999999996</v>
      </c>
      <c r="H280" t="s">
        <v>121</v>
      </c>
      <c r="I280">
        <v>0.57999999999999996</v>
      </c>
      <c r="J280" t="s">
        <v>126</v>
      </c>
      <c r="K280">
        <v>0.36</v>
      </c>
      <c r="L280">
        <v>28</v>
      </c>
      <c r="M280" t="s">
        <v>2822</v>
      </c>
    </row>
    <row r="281" spans="1:13" x14ac:dyDescent="0.25">
      <c r="A281">
        <v>963</v>
      </c>
      <c r="B281" t="s">
        <v>33</v>
      </c>
      <c r="C281">
        <v>1</v>
      </c>
      <c r="D281" t="s">
        <v>34</v>
      </c>
      <c r="E281">
        <v>1</v>
      </c>
      <c r="F281" t="s">
        <v>120</v>
      </c>
      <c r="G281">
        <v>1</v>
      </c>
      <c r="H281" t="s">
        <v>121</v>
      </c>
      <c r="I281">
        <v>1</v>
      </c>
      <c r="J281" t="s">
        <v>1396</v>
      </c>
      <c r="K281">
        <v>0.31</v>
      </c>
      <c r="L281">
        <v>7</v>
      </c>
      <c r="M281" t="s">
        <v>2823</v>
      </c>
    </row>
    <row r="282" spans="1:13" x14ac:dyDescent="0.25">
      <c r="A282">
        <v>777</v>
      </c>
      <c r="B282" t="s">
        <v>33</v>
      </c>
      <c r="C282">
        <v>1</v>
      </c>
      <c r="D282" t="s">
        <v>34</v>
      </c>
      <c r="E282">
        <v>1</v>
      </c>
      <c r="F282" t="s">
        <v>120</v>
      </c>
      <c r="G282">
        <v>0.94</v>
      </c>
      <c r="H282" t="s">
        <v>121</v>
      </c>
      <c r="I282">
        <v>0.94</v>
      </c>
      <c r="J282" t="s">
        <v>1396</v>
      </c>
      <c r="K282">
        <v>0.2</v>
      </c>
      <c r="L282">
        <v>5</v>
      </c>
      <c r="M282" t="s">
        <v>2824</v>
      </c>
    </row>
    <row r="283" spans="1:13" x14ac:dyDescent="0.25">
      <c r="A283">
        <v>457</v>
      </c>
      <c r="B283" t="s">
        <v>33</v>
      </c>
      <c r="C283">
        <v>1</v>
      </c>
      <c r="D283" t="s">
        <v>34</v>
      </c>
      <c r="E283">
        <v>1</v>
      </c>
      <c r="F283" t="s">
        <v>120</v>
      </c>
      <c r="G283">
        <v>1</v>
      </c>
      <c r="H283" t="s">
        <v>121</v>
      </c>
      <c r="I283">
        <v>1</v>
      </c>
      <c r="J283" t="s">
        <v>1397</v>
      </c>
      <c r="K283">
        <v>0.61</v>
      </c>
      <c r="L283">
        <v>13</v>
      </c>
      <c r="M283" t="s">
        <v>2825</v>
      </c>
    </row>
    <row r="284" spans="1:13" x14ac:dyDescent="0.25">
      <c r="A284">
        <v>148</v>
      </c>
      <c r="B284" t="s">
        <v>33</v>
      </c>
      <c r="C284">
        <v>1</v>
      </c>
      <c r="D284" t="s">
        <v>34</v>
      </c>
      <c r="E284">
        <v>1</v>
      </c>
      <c r="F284" t="s">
        <v>120</v>
      </c>
      <c r="G284">
        <v>0.99</v>
      </c>
      <c r="H284" t="s">
        <v>121</v>
      </c>
      <c r="I284">
        <v>0.99</v>
      </c>
      <c r="J284" t="s">
        <v>1397</v>
      </c>
      <c r="K284">
        <v>0.66</v>
      </c>
      <c r="L284">
        <v>2</v>
      </c>
      <c r="M284" t="s">
        <v>2826</v>
      </c>
    </row>
    <row r="285" spans="1:13" x14ac:dyDescent="0.25">
      <c r="A285">
        <v>501</v>
      </c>
      <c r="B285" t="s">
        <v>33</v>
      </c>
      <c r="C285">
        <v>1</v>
      </c>
      <c r="D285" t="s">
        <v>34</v>
      </c>
      <c r="E285">
        <v>1</v>
      </c>
      <c r="F285" t="s">
        <v>120</v>
      </c>
      <c r="G285">
        <v>1</v>
      </c>
      <c r="H285" t="s">
        <v>121</v>
      </c>
      <c r="I285">
        <v>1</v>
      </c>
      <c r="J285" t="s">
        <v>1398</v>
      </c>
      <c r="K285">
        <v>0.14000000000000001</v>
      </c>
      <c r="L285">
        <v>1405</v>
      </c>
      <c r="M285" t="s">
        <v>2827</v>
      </c>
    </row>
    <row r="286" spans="1:13" x14ac:dyDescent="0.25">
      <c r="A286">
        <v>75</v>
      </c>
      <c r="B286" t="s">
        <v>33</v>
      </c>
      <c r="C286">
        <v>1</v>
      </c>
      <c r="D286" t="s">
        <v>34</v>
      </c>
      <c r="E286">
        <v>1</v>
      </c>
      <c r="F286" t="s">
        <v>120</v>
      </c>
      <c r="G286">
        <v>1</v>
      </c>
      <c r="H286" t="s">
        <v>121</v>
      </c>
      <c r="I286">
        <v>1</v>
      </c>
      <c r="J286" t="s">
        <v>1398</v>
      </c>
      <c r="K286">
        <v>0.67</v>
      </c>
      <c r="L286">
        <v>250</v>
      </c>
      <c r="M286" t="s">
        <v>2828</v>
      </c>
    </row>
    <row r="287" spans="1:13" x14ac:dyDescent="0.25">
      <c r="A287">
        <v>677</v>
      </c>
      <c r="B287" t="s">
        <v>33</v>
      </c>
      <c r="C287">
        <v>1</v>
      </c>
      <c r="D287" t="s">
        <v>34</v>
      </c>
      <c r="E287">
        <v>1</v>
      </c>
      <c r="F287" t="s">
        <v>120</v>
      </c>
      <c r="G287">
        <v>0.98</v>
      </c>
      <c r="H287" t="s">
        <v>121</v>
      </c>
      <c r="I287">
        <v>0.98</v>
      </c>
      <c r="J287" t="s">
        <v>1398</v>
      </c>
      <c r="K287">
        <v>0.21</v>
      </c>
      <c r="L287">
        <v>12</v>
      </c>
      <c r="M287" t="s">
        <v>2829</v>
      </c>
    </row>
    <row r="288" spans="1:13" x14ac:dyDescent="0.25">
      <c r="A288">
        <v>969</v>
      </c>
      <c r="B288" t="s">
        <v>33</v>
      </c>
      <c r="C288">
        <v>1</v>
      </c>
      <c r="D288" t="s">
        <v>34</v>
      </c>
      <c r="E288">
        <v>1</v>
      </c>
      <c r="F288" t="s">
        <v>120</v>
      </c>
      <c r="G288">
        <v>1</v>
      </c>
      <c r="H288" t="s">
        <v>121</v>
      </c>
      <c r="I288">
        <v>1</v>
      </c>
      <c r="J288" t="s">
        <v>447</v>
      </c>
      <c r="K288">
        <v>0.43</v>
      </c>
      <c r="L288">
        <v>56</v>
      </c>
      <c r="M288" t="s">
        <v>2830</v>
      </c>
    </row>
    <row r="289" spans="1:13" x14ac:dyDescent="0.25">
      <c r="A289">
        <v>625</v>
      </c>
      <c r="B289" t="s">
        <v>33</v>
      </c>
      <c r="C289">
        <v>1</v>
      </c>
      <c r="D289" t="s">
        <v>34</v>
      </c>
      <c r="E289">
        <v>1</v>
      </c>
      <c r="F289" t="s">
        <v>120</v>
      </c>
      <c r="G289">
        <v>0.9</v>
      </c>
      <c r="H289" t="s">
        <v>121</v>
      </c>
      <c r="I289">
        <v>0.9</v>
      </c>
      <c r="J289" t="s">
        <v>447</v>
      </c>
      <c r="K289">
        <v>0.48</v>
      </c>
      <c r="L289">
        <v>35</v>
      </c>
      <c r="M289" t="s">
        <v>2831</v>
      </c>
    </row>
    <row r="290" spans="1:13" x14ac:dyDescent="0.25">
      <c r="A290">
        <v>320</v>
      </c>
      <c r="B290" t="s">
        <v>33</v>
      </c>
      <c r="C290">
        <v>1</v>
      </c>
      <c r="D290" t="s">
        <v>34</v>
      </c>
      <c r="E290">
        <v>1</v>
      </c>
      <c r="F290" t="s">
        <v>120</v>
      </c>
      <c r="G290">
        <v>1</v>
      </c>
      <c r="H290" t="s">
        <v>121</v>
      </c>
      <c r="I290">
        <v>1</v>
      </c>
      <c r="J290" t="s">
        <v>447</v>
      </c>
      <c r="K290">
        <v>0.4</v>
      </c>
      <c r="L290">
        <v>3</v>
      </c>
      <c r="M290" t="s">
        <v>2832</v>
      </c>
    </row>
    <row r="291" spans="1:13" x14ac:dyDescent="0.25">
      <c r="A291">
        <v>522</v>
      </c>
      <c r="B291" t="s">
        <v>33</v>
      </c>
      <c r="C291">
        <v>1</v>
      </c>
      <c r="D291" t="s">
        <v>34</v>
      </c>
      <c r="E291">
        <v>1</v>
      </c>
      <c r="F291" t="s">
        <v>120</v>
      </c>
      <c r="G291">
        <v>0.91</v>
      </c>
      <c r="H291" t="s">
        <v>121</v>
      </c>
      <c r="I291">
        <v>0.91</v>
      </c>
      <c r="J291" t="s">
        <v>441</v>
      </c>
      <c r="K291">
        <v>0.41</v>
      </c>
      <c r="L291">
        <v>9</v>
      </c>
      <c r="M291" t="s">
        <v>2833</v>
      </c>
    </row>
    <row r="292" spans="1:13" x14ac:dyDescent="0.25">
      <c r="A292">
        <v>619</v>
      </c>
      <c r="B292" t="s">
        <v>33</v>
      </c>
      <c r="C292">
        <v>0.65</v>
      </c>
      <c r="D292" t="s">
        <v>34</v>
      </c>
      <c r="E292">
        <v>0.35</v>
      </c>
      <c r="F292" t="s">
        <v>120</v>
      </c>
      <c r="G292">
        <v>0.26</v>
      </c>
      <c r="H292" t="s">
        <v>121</v>
      </c>
      <c r="I292">
        <v>0.26</v>
      </c>
      <c r="J292" t="s">
        <v>441</v>
      </c>
      <c r="K292">
        <v>0.02</v>
      </c>
      <c r="L292">
        <v>1</v>
      </c>
      <c r="M292" t="s">
        <v>2834</v>
      </c>
    </row>
    <row r="293" spans="1:13" x14ac:dyDescent="0.25">
      <c r="A293">
        <v>1</v>
      </c>
      <c r="B293" t="s">
        <v>33</v>
      </c>
      <c r="C293">
        <v>1</v>
      </c>
      <c r="D293" t="s">
        <v>34</v>
      </c>
      <c r="E293">
        <v>1</v>
      </c>
      <c r="F293" t="s">
        <v>120</v>
      </c>
      <c r="G293">
        <v>1</v>
      </c>
      <c r="H293" t="s">
        <v>121</v>
      </c>
      <c r="I293">
        <v>1</v>
      </c>
      <c r="J293" t="s">
        <v>1063</v>
      </c>
      <c r="K293">
        <v>0.37</v>
      </c>
      <c r="L293">
        <v>22052</v>
      </c>
      <c r="M293" t="s">
        <v>2835</v>
      </c>
    </row>
    <row r="294" spans="1:13" x14ac:dyDescent="0.25">
      <c r="A294">
        <v>12</v>
      </c>
      <c r="B294" t="s">
        <v>33</v>
      </c>
      <c r="C294">
        <v>1</v>
      </c>
      <c r="D294" t="s">
        <v>34</v>
      </c>
      <c r="E294">
        <v>1</v>
      </c>
      <c r="F294" t="s">
        <v>120</v>
      </c>
      <c r="G294">
        <v>1</v>
      </c>
      <c r="H294" t="s">
        <v>121</v>
      </c>
      <c r="I294">
        <v>1</v>
      </c>
      <c r="J294" t="s">
        <v>1063</v>
      </c>
      <c r="K294">
        <v>1</v>
      </c>
      <c r="L294">
        <v>1700</v>
      </c>
      <c r="M294" t="s">
        <v>2836</v>
      </c>
    </row>
    <row r="295" spans="1:13" x14ac:dyDescent="0.25">
      <c r="A295">
        <v>835</v>
      </c>
      <c r="B295" t="s">
        <v>33</v>
      </c>
      <c r="C295">
        <v>1</v>
      </c>
      <c r="D295" t="s">
        <v>34</v>
      </c>
      <c r="E295">
        <v>1</v>
      </c>
      <c r="F295" t="s">
        <v>120</v>
      </c>
      <c r="G295">
        <v>1</v>
      </c>
      <c r="H295" t="s">
        <v>121</v>
      </c>
      <c r="I295">
        <v>1</v>
      </c>
      <c r="J295" t="s">
        <v>1063</v>
      </c>
      <c r="K295">
        <v>0.6</v>
      </c>
      <c r="L295">
        <v>964</v>
      </c>
      <c r="M295" t="s">
        <v>2837</v>
      </c>
    </row>
    <row r="296" spans="1:13" x14ac:dyDescent="0.25">
      <c r="A296">
        <v>137</v>
      </c>
      <c r="B296" t="s">
        <v>33</v>
      </c>
      <c r="C296">
        <v>1</v>
      </c>
      <c r="D296" t="s">
        <v>34</v>
      </c>
      <c r="E296">
        <v>1</v>
      </c>
      <c r="F296" t="s">
        <v>120</v>
      </c>
      <c r="G296">
        <v>1</v>
      </c>
      <c r="H296" t="s">
        <v>121</v>
      </c>
      <c r="I296">
        <v>1</v>
      </c>
      <c r="J296" t="s">
        <v>1063</v>
      </c>
      <c r="K296">
        <v>0.51</v>
      </c>
      <c r="L296">
        <v>421</v>
      </c>
      <c r="M296" t="s">
        <v>2838</v>
      </c>
    </row>
    <row r="297" spans="1:13" x14ac:dyDescent="0.25">
      <c r="A297">
        <v>563</v>
      </c>
      <c r="B297" t="s">
        <v>33</v>
      </c>
      <c r="C297">
        <v>1</v>
      </c>
      <c r="D297" t="s">
        <v>34</v>
      </c>
      <c r="E297">
        <v>1</v>
      </c>
      <c r="F297" t="s">
        <v>120</v>
      </c>
      <c r="G297">
        <v>1</v>
      </c>
      <c r="H297" t="s">
        <v>121</v>
      </c>
      <c r="I297">
        <v>1</v>
      </c>
      <c r="J297" t="s">
        <v>1063</v>
      </c>
      <c r="K297">
        <v>0.9</v>
      </c>
      <c r="L297">
        <v>288</v>
      </c>
      <c r="M297" t="s">
        <v>2839</v>
      </c>
    </row>
    <row r="298" spans="1:13" x14ac:dyDescent="0.25">
      <c r="A298">
        <v>845</v>
      </c>
      <c r="B298" t="s">
        <v>33</v>
      </c>
      <c r="C298">
        <v>1</v>
      </c>
      <c r="D298" t="s">
        <v>34</v>
      </c>
      <c r="E298">
        <v>1</v>
      </c>
      <c r="F298" t="s">
        <v>120</v>
      </c>
      <c r="G298">
        <v>1</v>
      </c>
      <c r="H298" t="s">
        <v>121</v>
      </c>
      <c r="I298">
        <v>1</v>
      </c>
      <c r="J298" t="s">
        <v>1063</v>
      </c>
      <c r="K298">
        <v>0.88</v>
      </c>
      <c r="L298">
        <v>31</v>
      </c>
      <c r="M298" t="s">
        <v>2840</v>
      </c>
    </row>
    <row r="299" spans="1:13" x14ac:dyDescent="0.25">
      <c r="A299">
        <v>583</v>
      </c>
      <c r="B299" t="s">
        <v>33</v>
      </c>
      <c r="C299">
        <v>1</v>
      </c>
      <c r="D299" t="s">
        <v>34</v>
      </c>
      <c r="E299">
        <v>1</v>
      </c>
      <c r="F299" t="s">
        <v>120</v>
      </c>
      <c r="G299">
        <v>1</v>
      </c>
      <c r="H299" t="s">
        <v>121</v>
      </c>
      <c r="I299">
        <v>1</v>
      </c>
      <c r="J299" t="s">
        <v>1063</v>
      </c>
      <c r="K299">
        <v>0.35</v>
      </c>
      <c r="L299">
        <v>28</v>
      </c>
      <c r="M299" t="s">
        <v>2841</v>
      </c>
    </row>
    <row r="300" spans="1:13" x14ac:dyDescent="0.25">
      <c r="A300">
        <v>951</v>
      </c>
      <c r="B300" t="s">
        <v>33</v>
      </c>
      <c r="C300">
        <v>1</v>
      </c>
      <c r="D300" t="s">
        <v>34</v>
      </c>
      <c r="E300">
        <v>1</v>
      </c>
      <c r="F300" t="s">
        <v>120</v>
      </c>
      <c r="G300">
        <v>1</v>
      </c>
      <c r="H300" t="s">
        <v>121</v>
      </c>
      <c r="I300">
        <v>1</v>
      </c>
      <c r="J300" t="s">
        <v>1063</v>
      </c>
      <c r="K300">
        <v>0.54</v>
      </c>
      <c r="L300">
        <v>7</v>
      </c>
      <c r="M300" t="s">
        <v>2842</v>
      </c>
    </row>
    <row r="301" spans="1:13" x14ac:dyDescent="0.25">
      <c r="A301">
        <v>983</v>
      </c>
      <c r="B301" t="s">
        <v>33</v>
      </c>
      <c r="C301">
        <v>1</v>
      </c>
      <c r="D301" t="s">
        <v>34</v>
      </c>
      <c r="E301">
        <v>1</v>
      </c>
      <c r="F301" t="s">
        <v>120</v>
      </c>
      <c r="G301">
        <v>0.99</v>
      </c>
      <c r="H301" t="s">
        <v>121</v>
      </c>
      <c r="I301">
        <v>0.99</v>
      </c>
      <c r="J301" t="s">
        <v>1399</v>
      </c>
      <c r="K301">
        <v>0.25</v>
      </c>
      <c r="L301">
        <v>4</v>
      </c>
      <c r="M301" t="s">
        <v>2843</v>
      </c>
    </row>
    <row r="302" spans="1:13" x14ac:dyDescent="0.25">
      <c r="A302">
        <v>208</v>
      </c>
      <c r="B302" t="s">
        <v>33</v>
      </c>
      <c r="C302">
        <v>1</v>
      </c>
      <c r="D302" t="s">
        <v>34</v>
      </c>
      <c r="E302">
        <v>1</v>
      </c>
      <c r="F302" t="s">
        <v>120</v>
      </c>
      <c r="G302">
        <v>0.79</v>
      </c>
      <c r="H302" t="s">
        <v>121</v>
      </c>
      <c r="I302">
        <v>0.79</v>
      </c>
      <c r="J302" t="s">
        <v>1400</v>
      </c>
      <c r="K302">
        <v>0.61</v>
      </c>
      <c r="L302">
        <v>63</v>
      </c>
      <c r="M302" t="s">
        <v>2844</v>
      </c>
    </row>
    <row r="303" spans="1:13" x14ac:dyDescent="0.25">
      <c r="A303">
        <v>11</v>
      </c>
      <c r="B303" t="s">
        <v>33</v>
      </c>
      <c r="C303">
        <v>1</v>
      </c>
      <c r="D303" t="s">
        <v>34</v>
      </c>
      <c r="E303">
        <v>1</v>
      </c>
      <c r="F303" t="s">
        <v>120</v>
      </c>
      <c r="G303">
        <v>1</v>
      </c>
      <c r="H303" t="s">
        <v>121</v>
      </c>
      <c r="I303">
        <v>1</v>
      </c>
      <c r="J303" t="s">
        <v>133</v>
      </c>
      <c r="K303">
        <v>1</v>
      </c>
      <c r="L303">
        <v>55</v>
      </c>
      <c r="M303" t="s">
        <v>2845</v>
      </c>
    </row>
    <row r="304" spans="1:13" x14ac:dyDescent="0.25">
      <c r="A304">
        <v>89</v>
      </c>
      <c r="B304" t="s">
        <v>33</v>
      </c>
      <c r="C304">
        <v>1</v>
      </c>
      <c r="D304" t="s">
        <v>34</v>
      </c>
      <c r="E304">
        <v>1</v>
      </c>
      <c r="F304" t="s">
        <v>120</v>
      </c>
      <c r="G304">
        <v>0.88</v>
      </c>
      <c r="H304" t="s">
        <v>121</v>
      </c>
      <c r="I304">
        <v>0.88</v>
      </c>
      <c r="J304" t="s">
        <v>133</v>
      </c>
      <c r="K304">
        <v>0.88</v>
      </c>
      <c r="L304">
        <v>4</v>
      </c>
      <c r="M304" t="s">
        <v>2846</v>
      </c>
    </row>
    <row r="305" spans="1:13" x14ac:dyDescent="0.25">
      <c r="A305">
        <v>188</v>
      </c>
      <c r="B305" t="s">
        <v>33</v>
      </c>
      <c r="C305">
        <v>1</v>
      </c>
      <c r="D305" t="s">
        <v>34</v>
      </c>
      <c r="E305">
        <v>1</v>
      </c>
      <c r="F305" t="s">
        <v>120</v>
      </c>
      <c r="G305">
        <v>0.94</v>
      </c>
      <c r="H305" t="s">
        <v>121</v>
      </c>
      <c r="I305">
        <v>0.94</v>
      </c>
      <c r="J305" t="s">
        <v>133</v>
      </c>
      <c r="K305">
        <v>0.89</v>
      </c>
      <c r="L305">
        <v>3</v>
      </c>
      <c r="M305" t="s">
        <v>2847</v>
      </c>
    </row>
    <row r="306" spans="1:13" x14ac:dyDescent="0.25">
      <c r="A306">
        <v>232</v>
      </c>
      <c r="B306" t="s">
        <v>33</v>
      </c>
      <c r="C306">
        <v>1</v>
      </c>
      <c r="D306" t="s">
        <v>34</v>
      </c>
      <c r="E306">
        <v>1</v>
      </c>
      <c r="F306" t="s">
        <v>120</v>
      </c>
      <c r="G306">
        <v>1</v>
      </c>
      <c r="H306" t="s">
        <v>121</v>
      </c>
      <c r="I306">
        <v>1</v>
      </c>
      <c r="J306" t="s">
        <v>1401</v>
      </c>
      <c r="K306">
        <v>0.35</v>
      </c>
      <c r="L306">
        <v>243</v>
      </c>
      <c r="M306" t="s">
        <v>2848</v>
      </c>
    </row>
    <row r="307" spans="1:13" x14ac:dyDescent="0.25">
      <c r="A307">
        <v>759</v>
      </c>
      <c r="B307" t="s">
        <v>33</v>
      </c>
      <c r="C307">
        <v>1</v>
      </c>
      <c r="D307" t="s">
        <v>34</v>
      </c>
      <c r="E307">
        <v>1</v>
      </c>
      <c r="F307" t="s">
        <v>120</v>
      </c>
      <c r="G307">
        <v>0.99</v>
      </c>
      <c r="H307" t="s">
        <v>121</v>
      </c>
      <c r="I307">
        <v>0.99</v>
      </c>
      <c r="J307" t="s">
        <v>1401</v>
      </c>
      <c r="K307">
        <v>0.14000000000000001</v>
      </c>
      <c r="L307">
        <v>52</v>
      </c>
      <c r="M307" t="s">
        <v>2849</v>
      </c>
    </row>
    <row r="308" spans="1:13" x14ac:dyDescent="0.25">
      <c r="A308">
        <v>552</v>
      </c>
      <c r="B308" t="s">
        <v>33</v>
      </c>
      <c r="C308">
        <v>1</v>
      </c>
      <c r="D308" t="s">
        <v>34</v>
      </c>
      <c r="E308">
        <v>1</v>
      </c>
      <c r="F308" t="s">
        <v>120</v>
      </c>
      <c r="G308">
        <v>1</v>
      </c>
      <c r="H308" t="s">
        <v>121</v>
      </c>
      <c r="I308">
        <v>1</v>
      </c>
      <c r="J308" t="s">
        <v>1401</v>
      </c>
      <c r="K308">
        <v>0.25</v>
      </c>
      <c r="L308">
        <v>40</v>
      </c>
      <c r="M308" t="s">
        <v>2850</v>
      </c>
    </row>
    <row r="309" spans="1:13" x14ac:dyDescent="0.25">
      <c r="A309">
        <v>337</v>
      </c>
      <c r="B309" t="s">
        <v>33</v>
      </c>
      <c r="C309">
        <v>1</v>
      </c>
      <c r="D309" t="s">
        <v>34</v>
      </c>
      <c r="E309">
        <v>1</v>
      </c>
      <c r="F309" t="s">
        <v>120</v>
      </c>
      <c r="G309">
        <v>0.69</v>
      </c>
      <c r="H309" t="s">
        <v>121</v>
      </c>
      <c r="I309">
        <v>0.69</v>
      </c>
      <c r="J309" t="s">
        <v>1402</v>
      </c>
      <c r="K309">
        <v>0.28999999999999998</v>
      </c>
      <c r="L309">
        <v>524</v>
      </c>
      <c r="M309" t="s">
        <v>2851</v>
      </c>
    </row>
    <row r="310" spans="1:13" x14ac:dyDescent="0.25">
      <c r="A310">
        <v>78</v>
      </c>
      <c r="B310" t="s">
        <v>33</v>
      </c>
      <c r="C310">
        <v>1</v>
      </c>
      <c r="D310" t="s">
        <v>34</v>
      </c>
      <c r="E310">
        <v>1</v>
      </c>
      <c r="F310" t="s">
        <v>120</v>
      </c>
      <c r="G310">
        <v>1</v>
      </c>
      <c r="H310" t="s">
        <v>121</v>
      </c>
      <c r="I310">
        <v>1</v>
      </c>
      <c r="J310" t="s">
        <v>1402</v>
      </c>
      <c r="K310">
        <v>0.18</v>
      </c>
      <c r="L310">
        <v>101</v>
      </c>
      <c r="M310" t="s">
        <v>2852</v>
      </c>
    </row>
    <row r="311" spans="1:13" x14ac:dyDescent="0.25">
      <c r="A311">
        <v>215</v>
      </c>
      <c r="B311" t="s">
        <v>33</v>
      </c>
      <c r="C311">
        <v>1</v>
      </c>
      <c r="D311" t="s">
        <v>34</v>
      </c>
      <c r="E311">
        <v>1</v>
      </c>
      <c r="F311" t="s">
        <v>120</v>
      </c>
      <c r="G311">
        <v>1</v>
      </c>
      <c r="H311" t="s">
        <v>121</v>
      </c>
      <c r="I311">
        <v>1</v>
      </c>
      <c r="J311" t="s">
        <v>1402</v>
      </c>
      <c r="K311">
        <v>0.4</v>
      </c>
      <c r="L311">
        <v>61</v>
      </c>
      <c r="M311" t="s">
        <v>2853</v>
      </c>
    </row>
    <row r="312" spans="1:13" x14ac:dyDescent="0.25">
      <c r="A312">
        <v>647</v>
      </c>
      <c r="B312" t="s">
        <v>33</v>
      </c>
      <c r="C312">
        <v>1</v>
      </c>
      <c r="D312" t="s">
        <v>34</v>
      </c>
      <c r="E312">
        <v>1</v>
      </c>
      <c r="F312" t="s">
        <v>120</v>
      </c>
      <c r="G312">
        <v>0.96</v>
      </c>
      <c r="H312" t="s">
        <v>121</v>
      </c>
      <c r="I312">
        <v>0.96</v>
      </c>
      <c r="J312" t="s">
        <v>1402</v>
      </c>
      <c r="K312">
        <v>0.47</v>
      </c>
      <c r="L312">
        <v>27</v>
      </c>
      <c r="M312" t="s">
        <v>2854</v>
      </c>
    </row>
    <row r="313" spans="1:13" x14ac:dyDescent="0.25">
      <c r="A313">
        <v>726</v>
      </c>
      <c r="B313" t="s">
        <v>33</v>
      </c>
      <c r="C313">
        <v>1</v>
      </c>
      <c r="D313" t="s">
        <v>34</v>
      </c>
      <c r="E313">
        <v>1</v>
      </c>
      <c r="F313" t="s">
        <v>120</v>
      </c>
      <c r="G313">
        <v>0.97</v>
      </c>
      <c r="H313" t="s">
        <v>121</v>
      </c>
      <c r="I313">
        <v>0.97</v>
      </c>
      <c r="J313" t="s">
        <v>1402</v>
      </c>
      <c r="K313">
        <v>0.59</v>
      </c>
      <c r="L313">
        <v>6</v>
      </c>
      <c r="M313" t="s">
        <v>2855</v>
      </c>
    </row>
    <row r="314" spans="1:13" x14ac:dyDescent="0.25">
      <c r="A314">
        <v>872</v>
      </c>
      <c r="B314" t="s">
        <v>33</v>
      </c>
      <c r="C314">
        <v>0.87</v>
      </c>
      <c r="D314" t="s">
        <v>34</v>
      </c>
      <c r="E314">
        <v>0.57999999999999996</v>
      </c>
      <c r="F314" t="s">
        <v>451</v>
      </c>
      <c r="G314">
        <v>0.2</v>
      </c>
      <c r="H314" t="s">
        <v>1403</v>
      </c>
      <c r="I314">
        <v>0.11</v>
      </c>
      <c r="J314" t="s">
        <v>1404</v>
      </c>
      <c r="K314">
        <v>0.09</v>
      </c>
      <c r="L314">
        <v>5</v>
      </c>
      <c r="M314" t="s">
        <v>2856</v>
      </c>
    </row>
    <row r="315" spans="1:13" x14ac:dyDescent="0.25">
      <c r="A315">
        <v>945</v>
      </c>
      <c r="B315" t="s">
        <v>33</v>
      </c>
      <c r="C315">
        <v>1</v>
      </c>
      <c r="D315" t="s">
        <v>34</v>
      </c>
      <c r="E315">
        <v>1</v>
      </c>
      <c r="F315" t="s">
        <v>451</v>
      </c>
      <c r="G315">
        <v>0.99</v>
      </c>
      <c r="H315" t="s">
        <v>1403</v>
      </c>
      <c r="I315">
        <v>0.5</v>
      </c>
      <c r="J315" t="s">
        <v>1405</v>
      </c>
      <c r="K315">
        <v>0.48</v>
      </c>
      <c r="L315">
        <v>3</v>
      </c>
      <c r="M315" t="s">
        <v>2857</v>
      </c>
    </row>
    <row r="316" spans="1:13" x14ac:dyDescent="0.25">
      <c r="A316">
        <v>482</v>
      </c>
      <c r="B316" t="s">
        <v>33</v>
      </c>
      <c r="C316">
        <v>1</v>
      </c>
      <c r="D316" t="s">
        <v>34</v>
      </c>
      <c r="E316">
        <v>1</v>
      </c>
      <c r="F316" t="s">
        <v>451</v>
      </c>
      <c r="G316">
        <v>0.93</v>
      </c>
      <c r="H316" t="s">
        <v>452</v>
      </c>
      <c r="I316">
        <v>0.92</v>
      </c>
      <c r="J316" t="s">
        <v>1406</v>
      </c>
      <c r="K316">
        <v>0.49</v>
      </c>
      <c r="L316">
        <v>11</v>
      </c>
      <c r="M316" t="s">
        <v>2858</v>
      </c>
    </row>
    <row r="317" spans="1:13" x14ac:dyDescent="0.25">
      <c r="A317">
        <v>197</v>
      </c>
      <c r="B317" t="s">
        <v>33</v>
      </c>
      <c r="C317">
        <v>0.94</v>
      </c>
      <c r="D317" t="s">
        <v>34</v>
      </c>
      <c r="E317">
        <v>0.75</v>
      </c>
      <c r="F317" t="s">
        <v>451</v>
      </c>
      <c r="G317">
        <v>0.3</v>
      </c>
      <c r="H317" t="s">
        <v>452</v>
      </c>
      <c r="I317">
        <v>0.2</v>
      </c>
      <c r="J317" t="s">
        <v>1407</v>
      </c>
      <c r="K317">
        <v>0.05</v>
      </c>
      <c r="L317">
        <v>46</v>
      </c>
      <c r="M317" t="s">
        <v>2859</v>
      </c>
    </row>
    <row r="318" spans="1:13" x14ac:dyDescent="0.25">
      <c r="A318">
        <v>3</v>
      </c>
      <c r="B318" t="s">
        <v>33</v>
      </c>
      <c r="C318">
        <v>1</v>
      </c>
      <c r="D318" t="s">
        <v>34</v>
      </c>
      <c r="E318">
        <v>1</v>
      </c>
      <c r="F318" t="s">
        <v>451</v>
      </c>
      <c r="G318">
        <v>1</v>
      </c>
      <c r="H318" t="s">
        <v>452</v>
      </c>
      <c r="I318">
        <v>1</v>
      </c>
      <c r="J318" t="s">
        <v>278</v>
      </c>
      <c r="K318">
        <v>0.99</v>
      </c>
      <c r="L318">
        <v>3603</v>
      </c>
      <c r="M318" t="s">
        <v>2860</v>
      </c>
    </row>
    <row r="319" spans="1:13" x14ac:dyDescent="0.25">
      <c r="A319">
        <v>133</v>
      </c>
      <c r="B319" t="s">
        <v>33</v>
      </c>
      <c r="C319">
        <v>1</v>
      </c>
      <c r="D319" t="s">
        <v>34</v>
      </c>
      <c r="E319">
        <v>1</v>
      </c>
      <c r="F319" t="s">
        <v>451</v>
      </c>
      <c r="G319">
        <v>1</v>
      </c>
      <c r="H319" t="s">
        <v>452</v>
      </c>
      <c r="I319">
        <v>1</v>
      </c>
      <c r="J319" t="s">
        <v>278</v>
      </c>
      <c r="K319">
        <v>0.99</v>
      </c>
      <c r="L319">
        <v>219</v>
      </c>
      <c r="M319" t="s">
        <v>2861</v>
      </c>
    </row>
    <row r="320" spans="1:13" x14ac:dyDescent="0.25">
      <c r="A320">
        <v>112</v>
      </c>
      <c r="B320" t="s">
        <v>33</v>
      </c>
      <c r="C320">
        <v>1</v>
      </c>
      <c r="D320" t="s">
        <v>34</v>
      </c>
      <c r="E320">
        <v>1</v>
      </c>
      <c r="F320" t="s">
        <v>451</v>
      </c>
      <c r="G320">
        <v>1</v>
      </c>
      <c r="H320" t="s">
        <v>452</v>
      </c>
      <c r="I320">
        <v>0.99</v>
      </c>
      <c r="J320" t="s">
        <v>278</v>
      </c>
      <c r="K320">
        <v>0.99</v>
      </c>
      <c r="L320">
        <v>137</v>
      </c>
      <c r="M320" t="s">
        <v>2862</v>
      </c>
    </row>
    <row r="321" spans="1:13" x14ac:dyDescent="0.25">
      <c r="A321">
        <v>606</v>
      </c>
      <c r="B321" t="s">
        <v>33</v>
      </c>
      <c r="C321">
        <v>1</v>
      </c>
      <c r="D321" t="s">
        <v>34</v>
      </c>
      <c r="E321">
        <v>1</v>
      </c>
      <c r="F321" t="s">
        <v>451</v>
      </c>
      <c r="G321">
        <v>1</v>
      </c>
      <c r="H321" t="s">
        <v>452</v>
      </c>
      <c r="I321">
        <v>0.99</v>
      </c>
      <c r="J321" t="s">
        <v>278</v>
      </c>
      <c r="K321">
        <v>0.98</v>
      </c>
      <c r="L321">
        <v>1</v>
      </c>
      <c r="M321" t="s">
        <v>2863</v>
      </c>
    </row>
    <row r="322" spans="1:13" x14ac:dyDescent="0.25">
      <c r="A322">
        <v>890</v>
      </c>
      <c r="B322" t="s">
        <v>33</v>
      </c>
      <c r="C322">
        <v>1</v>
      </c>
      <c r="D322" t="s">
        <v>34</v>
      </c>
      <c r="E322">
        <v>1</v>
      </c>
      <c r="F322" t="s">
        <v>451</v>
      </c>
      <c r="G322">
        <v>1</v>
      </c>
      <c r="H322" t="s">
        <v>452</v>
      </c>
      <c r="I322">
        <v>1</v>
      </c>
      <c r="J322" t="s">
        <v>278</v>
      </c>
      <c r="K322">
        <v>0.97</v>
      </c>
      <c r="L322">
        <v>1792</v>
      </c>
      <c r="M322" t="s">
        <v>2864</v>
      </c>
    </row>
    <row r="323" spans="1:13" x14ac:dyDescent="0.25">
      <c r="A323">
        <v>599</v>
      </c>
      <c r="B323" t="s">
        <v>33</v>
      </c>
      <c r="C323">
        <v>1</v>
      </c>
      <c r="D323" t="s">
        <v>34</v>
      </c>
      <c r="E323">
        <v>1</v>
      </c>
      <c r="F323" t="s">
        <v>451</v>
      </c>
      <c r="G323">
        <v>0.99</v>
      </c>
      <c r="H323" t="s">
        <v>452</v>
      </c>
      <c r="I323">
        <v>0.98</v>
      </c>
      <c r="J323" t="s">
        <v>278</v>
      </c>
      <c r="K323">
        <v>0.97</v>
      </c>
      <c r="L323">
        <v>4</v>
      </c>
      <c r="M323" t="s">
        <v>2865</v>
      </c>
    </row>
    <row r="324" spans="1:13" x14ac:dyDescent="0.25">
      <c r="A324">
        <v>256</v>
      </c>
      <c r="B324" t="s">
        <v>33</v>
      </c>
      <c r="C324">
        <v>1</v>
      </c>
      <c r="D324" t="s">
        <v>34</v>
      </c>
      <c r="E324">
        <v>0.99</v>
      </c>
      <c r="F324" t="s">
        <v>451</v>
      </c>
      <c r="G324">
        <v>0.99</v>
      </c>
      <c r="H324" t="s">
        <v>452</v>
      </c>
      <c r="I324">
        <v>0.98</v>
      </c>
      <c r="J324" t="s">
        <v>278</v>
      </c>
      <c r="K324">
        <v>0.97</v>
      </c>
      <c r="L324">
        <v>2</v>
      </c>
      <c r="M324" t="s">
        <v>2866</v>
      </c>
    </row>
    <row r="325" spans="1:13" x14ac:dyDescent="0.25">
      <c r="A325">
        <v>657</v>
      </c>
      <c r="B325" t="s">
        <v>33</v>
      </c>
      <c r="C325">
        <v>1</v>
      </c>
      <c r="D325" t="s">
        <v>34</v>
      </c>
      <c r="E325">
        <v>1</v>
      </c>
      <c r="F325" t="s">
        <v>451</v>
      </c>
      <c r="G325">
        <v>1</v>
      </c>
      <c r="H325" t="s">
        <v>452</v>
      </c>
      <c r="I325">
        <v>1</v>
      </c>
      <c r="J325" t="s">
        <v>278</v>
      </c>
      <c r="K325">
        <v>0.96</v>
      </c>
      <c r="L325">
        <v>34481</v>
      </c>
      <c r="M325" t="s">
        <v>2867</v>
      </c>
    </row>
    <row r="326" spans="1:13" x14ac:dyDescent="0.25">
      <c r="A326">
        <v>401</v>
      </c>
      <c r="B326" t="s">
        <v>33</v>
      </c>
      <c r="C326">
        <v>1</v>
      </c>
      <c r="D326" t="s">
        <v>34</v>
      </c>
      <c r="E326">
        <v>1</v>
      </c>
      <c r="F326" t="s">
        <v>451</v>
      </c>
      <c r="G326">
        <v>0.96</v>
      </c>
      <c r="H326" t="s">
        <v>452</v>
      </c>
      <c r="I326">
        <v>0.96</v>
      </c>
      <c r="J326" t="s">
        <v>278</v>
      </c>
      <c r="K326">
        <v>0.95</v>
      </c>
      <c r="L326">
        <v>17</v>
      </c>
      <c r="M326" t="s">
        <v>2868</v>
      </c>
    </row>
    <row r="327" spans="1:13" x14ac:dyDescent="0.25">
      <c r="A327">
        <v>514</v>
      </c>
      <c r="B327" t="s">
        <v>33</v>
      </c>
      <c r="C327">
        <v>1</v>
      </c>
      <c r="D327" t="s">
        <v>34</v>
      </c>
      <c r="E327">
        <v>1</v>
      </c>
      <c r="F327" t="s">
        <v>451</v>
      </c>
      <c r="G327">
        <v>0.99</v>
      </c>
      <c r="H327" t="s">
        <v>452</v>
      </c>
      <c r="I327">
        <v>0.97</v>
      </c>
      <c r="J327" t="s">
        <v>278</v>
      </c>
      <c r="K327">
        <v>0.93</v>
      </c>
      <c r="L327">
        <v>9</v>
      </c>
      <c r="M327" t="s">
        <v>2869</v>
      </c>
    </row>
    <row r="328" spans="1:13" x14ac:dyDescent="0.25">
      <c r="A328">
        <v>33</v>
      </c>
      <c r="B328" t="s">
        <v>33</v>
      </c>
      <c r="C328">
        <v>1</v>
      </c>
      <c r="D328" t="s">
        <v>34</v>
      </c>
      <c r="E328">
        <v>1</v>
      </c>
      <c r="F328" t="s">
        <v>451</v>
      </c>
      <c r="G328">
        <v>0.94</v>
      </c>
      <c r="H328" t="s">
        <v>452</v>
      </c>
      <c r="I328">
        <v>0.94</v>
      </c>
      <c r="J328" t="s">
        <v>278</v>
      </c>
      <c r="K328">
        <v>0.91</v>
      </c>
      <c r="L328">
        <v>398</v>
      </c>
      <c r="M328" t="s">
        <v>2870</v>
      </c>
    </row>
    <row r="329" spans="1:13" x14ac:dyDescent="0.25">
      <c r="A329">
        <v>314</v>
      </c>
      <c r="B329" t="s">
        <v>33</v>
      </c>
      <c r="C329">
        <v>1</v>
      </c>
      <c r="D329" t="s">
        <v>34</v>
      </c>
      <c r="E329">
        <v>1</v>
      </c>
      <c r="F329" t="s">
        <v>451</v>
      </c>
      <c r="G329">
        <v>0.97</v>
      </c>
      <c r="H329" t="s">
        <v>452</v>
      </c>
      <c r="I329">
        <v>0.97</v>
      </c>
      <c r="J329" t="s">
        <v>278</v>
      </c>
      <c r="K329">
        <v>0.91</v>
      </c>
      <c r="L329">
        <v>319</v>
      </c>
      <c r="M329" t="s">
        <v>2871</v>
      </c>
    </row>
    <row r="330" spans="1:13" x14ac:dyDescent="0.25">
      <c r="A330">
        <v>389</v>
      </c>
      <c r="B330" t="s">
        <v>33</v>
      </c>
      <c r="C330">
        <v>1</v>
      </c>
      <c r="D330" t="s">
        <v>34</v>
      </c>
      <c r="E330">
        <v>1</v>
      </c>
      <c r="F330" t="s">
        <v>451</v>
      </c>
      <c r="G330">
        <v>0.88</v>
      </c>
      <c r="H330" t="s">
        <v>452</v>
      </c>
      <c r="I330">
        <v>0.88</v>
      </c>
      <c r="J330" t="s">
        <v>278</v>
      </c>
      <c r="K330">
        <v>0.86</v>
      </c>
      <c r="L330">
        <v>8</v>
      </c>
      <c r="M330" t="s">
        <v>2872</v>
      </c>
    </row>
    <row r="331" spans="1:13" x14ac:dyDescent="0.25">
      <c r="A331">
        <v>173</v>
      </c>
      <c r="B331" t="s">
        <v>33</v>
      </c>
      <c r="C331">
        <v>1</v>
      </c>
      <c r="D331" t="s">
        <v>34</v>
      </c>
      <c r="E331">
        <v>1</v>
      </c>
      <c r="F331" t="s">
        <v>451</v>
      </c>
      <c r="G331">
        <v>0.9</v>
      </c>
      <c r="H331" t="s">
        <v>452</v>
      </c>
      <c r="I331">
        <v>0.89</v>
      </c>
      <c r="J331" t="s">
        <v>278</v>
      </c>
      <c r="K331">
        <v>0.84</v>
      </c>
      <c r="L331">
        <v>276</v>
      </c>
      <c r="M331" t="s">
        <v>2873</v>
      </c>
    </row>
    <row r="332" spans="1:13" x14ac:dyDescent="0.25">
      <c r="A332">
        <v>345</v>
      </c>
      <c r="B332" t="s">
        <v>33</v>
      </c>
      <c r="C332">
        <v>1</v>
      </c>
      <c r="D332" t="s">
        <v>34</v>
      </c>
      <c r="E332">
        <v>1</v>
      </c>
      <c r="F332" t="s">
        <v>451</v>
      </c>
      <c r="G332">
        <v>0.84</v>
      </c>
      <c r="H332" t="s">
        <v>452</v>
      </c>
      <c r="I332">
        <v>0.84</v>
      </c>
      <c r="J332" t="s">
        <v>278</v>
      </c>
      <c r="K332">
        <v>0.8</v>
      </c>
      <c r="L332">
        <v>8</v>
      </c>
      <c r="M332" t="s">
        <v>2874</v>
      </c>
    </row>
    <row r="333" spans="1:13" x14ac:dyDescent="0.25">
      <c r="A333">
        <v>367</v>
      </c>
      <c r="B333" t="s">
        <v>33</v>
      </c>
      <c r="C333">
        <v>1</v>
      </c>
      <c r="D333" t="s">
        <v>34</v>
      </c>
      <c r="E333">
        <v>1</v>
      </c>
      <c r="F333" t="s">
        <v>451</v>
      </c>
      <c r="G333">
        <v>0.79</v>
      </c>
      <c r="H333" t="s">
        <v>452</v>
      </c>
      <c r="I333">
        <v>0.78</v>
      </c>
      <c r="J333" t="s">
        <v>278</v>
      </c>
      <c r="K333">
        <v>0.78</v>
      </c>
      <c r="L333">
        <v>29</v>
      </c>
      <c r="M333" t="s">
        <v>2875</v>
      </c>
    </row>
    <row r="334" spans="1:13" x14ac:dyDescent="0.25">
      <c r="A334">
        <v>124</v>
      </c>
      <c r="B334" t="s">
        <v>33</v>
      </c>
      <c r="C334">
        <v>1</v>
      </c>
      <c r="D334" t="s">
        <v>34</v>
      </c>
      <c r="E334">
        <v>1</v>
      </c>
      <c r="F334" t="s">
        <v>451</v>
      </c>
      <c r="G334">
        <v>0.74</v>
      </c>
      <c r="H334" t="s">
        <v>452</v>
      </c>
      <c r="I334">
        <v>0.74</v>
      </c>
      <c r="J334" t="s">
        <v>278</v>
      </c>
      <c r="K334">
        <v>0.73</v>
      </c>
      <c r="L334">
        <v>95</v>
      </c>
      <c r="M334" t="s">
        <v>2876</v>
      </c>
    </row>
    <row r="335" spans="1:13" x14ac:dyDescent="0.25">
      <c r="A335">
        <v>397</v>
      </c>
      <c r="B335" t="s">
        <v>33</v>
      </c>
      <c r="C335">
        <v>1</v>
      </c>
      <c r="D335" t="s">
        <v>34</v>
      </c>
      <c r="E335">
        <v>1</v>
      </c>
      <c r="F335" t="s">
        <v>451</v>
      </c>
      <c r="G335">
        <v>0.8</v>
      </c>
      <c r="H335" t="s">
        <v>452</v>
      </c>
      <c r="I335">
        <v>0.8</v>
      </c>
      <c r="J335" t="s">
        <v>278</v>
      </c>
      <c r="K335">
        <v>0.71</v>
      </c>
      <c r="L335">
        <v>1</v>
      </c>
      <c r="M335" t="s">
        <v>2877</v>
      </c>
    </row>
    <row r="336" spans="1:13" x14ac:dyDescent="0.25">
      <c r="A336">
        <v>795</v>
      </c>
      <c r="B336" t="s">
        <v>33</v>
      </c>
      <c r="C336">
        <v>1</v>
      </c>
      <c r="D336" t="s">
        <v>34</v>
      </c>
      <c r="E336">
        <v>1</v>
      </c>
      <c r="F336" t="s">
        <v>451</v>
      </c>
      <c r="G336">
        <v>0.83</v>
      </c>
      <c r="H336" t="s">
        <v>452</v>
      </c>
      <c r="I336">
        <v>0.82</v>
      </c>
      <c r="J336" t="s">
        <v>278</v>
      </c>
      <c r="K336">
        <v>0.7</v>
      </c>
      <c r="L336">
        <v>16</v>
      </c>
      <c r="M336" t="s">
        <v>2878</v>
      </c>
    </row>
    <row r="337" spans="1:13" x14ac:dyDescent="0.25">
      <c r="A337">
        <v>981</v>
      </c>
      <c r="B337" t="s">
        <v>33</v>
      </c>
      <c r="C337">
        <v>1</v>
      </c>
      <c r="D337" t="s">
        <v>34</v>
      </c>
      <c r="E337">
        <v>1</v>
      </c>
      <c r="F337" t="s">
        <v>451</v>
      </c>
      <c r="G337">
        <v>0.86</v>
      </c>
      <c r="H337" t="s">
        <v>452</v>
      </c>
      <c r="I337">
        <v>0.8</v>
      </c>
      <c r="J337" t="s">
        <v>278</v>
      </c>
      <c r="K337">
        <v>0.7</v>
      </c>
      <c r="L337">
        <v>4</v>
      </c>
      <c r="M337" t="s">
        <v>2879</v>
      </c>
    </row>
    <row r="338" spans="1:13" x14ac:dyDescent="0.25">
      <c r="A338">
        <v>630</v>
      </c>
      <c r="B338" t="s">
        <v>33</v>
      </c>
      <c r="C338">
        <v>0.83</v>
      </c>
      <c r="D338" t="s">
        <v>34</v>
      </c>
      <c r="E338">
        <v>0.82</v>
      </c>
      <c r="F338" t="s">
        <v>451</v>
      </c>
      <c r="G338">
        <v>0.77</v>
      </c>
      <c r="H338" t="s">
        <v>452</v>
      </c>
      <c r="I338">
        <v>0.7</v>
      </c>
      <c r="J338" t="s">
        <v>278</v>
      </c>
      <c r="K338">
        <v>0.69</v>
      </c>
      <c r="L338">
        <v>2</v>
      </c>
      <c r="M338" t="s">
        <v>2880</v>
      </c>
    </row>
    <row r="339" spans="1:13" x14ac:dyDescent="0.25">
      <c r="A339">
        <v>426</v>
      </c>
      <c r="B339" t="s">
        <v>33</v>
      </c>
      <c r="C339">
        <v>1</v>
      </c>
      <c r="D339" t="s">
        <v>34</v>
      </c>
      <c r="E339">
        <v>1</v>
      </c>
      <c r="F339" t="s">
        <v>451</v>
      </c>
      <c r="G339">
        <v>0.9</v>
      </c>
      <c r="H339" t="s">
        <v>452</v>
      </c>
      <c r="I339">
        <v>0.9</v>
      </c>
      <c r="J339" t="s">
        <v>278</v>
      </c>
      <c r="K339">
        <v>0.66</v>
      </c>
      <c r="L339">
        <v>42</v>
      </c>
      <c r="M339" t="s">
        <v>2881</v>
      </c>
    </row>
    <row r="340" spans="1:13" x14ac:dyDescent="0.25">
      <c r="A340">
        <v>556</v>
      </c>
      <c r="B340" t="s">
        <v>33</v>
      </c>
      <c r="C340">
        <v>1</v>
      </c>
      <c r="D340" t="s">
        <v>34</v>
      </c>
      <c r="E340">
        <v>1</v>
      </c>
      <c r="F340" t="s">
        <v>451</v>
      </c>
      <c r="G340">
        <v>0.68</v>
      </c>
      <c r="H340" t="s">
        <v>452</v>
      </c>
      <c r="I340">
        <v>0.65</v>
      </c>
      <c r="J340" t="s">
        <v>278</v>
      </c>
      <c r="K340">
        <v>0.62</v>
      </c>
      <c r="L340">
        <v>9</v>
      </c>
      <c r="M340" t="s">
        <v>2882</v>
      </c>
    </row>
    <row r="341" spans="1:13" x14ac:dyDescent="0.25">
      <c r="A341">
        <v>912</v>
      </c>
      <c r="B341" t="s">
        <v>33</v>
      </c>
      <c r="C341">
        <v>1</v>
      </c>
      <c r="D341" t="s">
        <v>34</v>
      </c>
      <c r="E341">
        <v>1</v>
      </c>
      <c r="F341" t="s">
        <v>451</v>
      </c>
      <c r="G341">
        <v>0.62</v>
      </c>
      <c r="H341" t="s">
        <v>452</v>
      </c>
      <c r="I341">
        <v>0.6</v>
      </c>
      <c r="J341" t="s">
        <v>278</v>
      </c>
      <c r="K341">
        <v>0.6</v>
      </c>
      <c r="L341">
        <v>92</v>
      </c>
      <c r="M341" t="s">
        <v>2883</v>
      </c>
    </row>
    <row r="342" spans="1:13" x14ac:dyDescent="0.25">
      <c r="A342">
        <v>331</v>
      </c>
      <c r="B342" t="s">
        <v>33</v>
      </c>
      <c r="C342">
        <v>1</v>
      </c>
      <c r="D342" t="s">
        <v>34</v>
      </c>
      <c r="E342">
        <v>1</v>
      </c>
      <c r="F342" t="s">
        <v>451</v>
      </c>
      <c r="G342">
        <v>0.57999999999999996</v>
      </c>
      <c r="H342" t="s">
        <v>452</v>
      </c>
      <c r="I342">
        <v>0.57999999999999996</v>
      </c>
      <c r="J342" t="s">
        <v>278</v>
      </c>
      <c r="K342">
        <v>0.57999999999999996</v>
      </c>
      <c r="L342">
        <v>27</v>
      </c>
      <c r="M342" t="s">
        <v>2884</v>
      </c>
    </row>
    <row r="343" spans="1:13" x14ac:dyDescent="0.25">
      <c r="A343">
        <v>307</v>
      </c>
      <c r="B343" t="s">
        <v>33</v>
      </c>
      <c r="C343">
        <v>1</v>
      </c>
      <c r="D343" t="s">
        <v>34</v>
      </c>
      <c r="E343">
        <v>1</v>
      </c>
      <c r="F343" t="s">
        <v>451</v>
      </c>
      <c r="G343">
        <v>0.57999999999999996</v>
      </c>
      <c r="H343" t="s">
        <v>452</v>
      </c>
      <c r="I343">
        <v>0.57999999999999996</v>
      </c>
      <c r="J343" t="s">
        <v>278</v>
      </c>
      <c r="K343">
        <v>0.56000000000000005</v>
      </c>
      <c r="L343">
        <v>18</v>
      </c>
      <c r="M343" t="s">
        <v>2885</v>
      </c>
    </row>
    <row r="344" spans="1:13" x14ac:dyDescent="0.25">
      <c r="A344">
        <v>30</v>
      </c>
      <c r="B344" t="s">
        <v>33</v>
      </c>
      <c r="C344">
        <v>1</v>
      </c>
      <c r="D344" t="s">
        <v>34</v>
      </c>
      <c r="E344">
        <v>1</v>
      </c>
      <c r="F344" t="s">
        <v>451</v>
      </c>
      <c r="G344">
        <v>0.69</v>
      </c>
      <c r="H344" t="s">
        <v>452</v>
      </c>
      <c r="I344">
        <v>0.69</v>
      </c>
      <c r="J344" t="s">
        <v>278</v>
      </c>
      <c r="K344">
        <v>0.55000000000000004</v>
      </c>
      <c r="L344">
        <v>1026</v>
      </c>
      <c r="M344" t="s">
        <v>2886</v>
      </c>
    </row>
    <row r="345" spans="1:13" x14ac:dyDescent="0.25">
      <c r="A345">
        <v>794</v>
      </c>
      <c r="B345" t="s">
        <v>33</v>
      </c>
      <c r="C345">
        <v>1</v>
      </c>
      <c r="D345" t="s">
        <v>34</v>
      </c>
      <c r="E345">
        <v>1</v>
      </c>
      <c r="F345" t="s">
        <v>451</v>
      </c>
      <c r="G345">
        <v>0.59</v>
      </c>
      <c r="H345" t="s">
        <v>452</v>
      </c>
      <c r="I345">
        <v>0.56000000000000005</v>
      </c>
      <c r="J345" t="s">
        <v>278</v>
      </c>
      <c r="K345">
        <v>0.55000000000000004</v>
      </c>
      <c r="L345">
        <v>11</v>
      </c>
      <c r="M345" t="s">
        <v>2887</v>
      </c>
    </row>
    <row r="346" spans="1:13" x14ac:dyDescent="0.25">
      <c r="A346">
        <v>281</v>
      </c>
      <c r="B346" t="s">
        <v>33</v>
      </c>
      <c r="C346">
        <v>1</v>
      </c>
      <c r="D346" t="s">
        <v>34</v>
      </c>
      <c r="E346">
        <v>1</v>
      </c>
      <c r="F346" t="s">
        <v>451</v>
      </c>
      <c r="G346">
        <v>0.59</v>
      </c>
      <c r="H346" t="s">
        <v>452</v>
      </c>
      <c r="I346">
        <v>0.59</v>
      </c>
      <c r="J346" t="s">
        <v>278</v>
      </c>
      <c r="K346">
        <v>0.54</v>
      </c>
      <c r="L346">
        <v>32</v>
      </c>
      <c r="M346" t="s">
        <v>2888</v>
      </c>
    </row>
    <row r="347" spans="1:13" x14ac:dyDescent="0.25">
      <c r="A347">
        <v>361</v>
      </c>
      <c r="B347" t="s">
        <v>33</v>
      </c>
      <c r="C347">
        <v>1</v>
      </c>
      <c r="D347" t="s">
        <v>34</v>
      </c>
      <c r="E347">
        <v>1</v>
      </c>
      <c r="F347" t="s">
        <v>451</v>
      </c>
      <c r="G347">
        <v>0.66</v>
      </c>
      <c r="H347" t="s">
        <v>452</v>
      </c>
      <c r="I347">
        <v>0.66</v>
      </c>
      <c r="J347" t="s">
        <v>278</v>
      </c>
      <c r="K347">
        <v>0.45</v>
      </c>
      <c r="L347">
        <v>191</v>
      </c>
      <c r="M347" t="s">
        <v>2889</v>
      </c>
    </row>
    <row r="348" spans="1:13" x14ac:dyDescent="0.25">
      <c r="A348">
        <v>494</v>
      </c>
      <c r="B348" t="s">
        <v>33</v>
      </c>
      <c r="C348">
        <v>0.86</v>
      </c>
      <c r="D348" t="s">
        <v>34</v>
      </c>
      <c r="E348">
        <v>0.76</v>
      </c>
      <c r="F348" t="s">
        <v>451</v>
      </c>
      <c r="G348">
        <v>0.49</v>
      </c>
      <c r="H348" t="s">
        <v>452</v>
      </c>
      <c r="I348">
        <v>0.48</v>
      </c>
      <c r="J348" t="s">
        <v>278</v>
      </c>
      <c r="K348">
        <v>0.43</v>
      </c>
      <c r="L348">
        <v>6</v>
      </c>
      <c r="M348" t="s">
        <v>2890</v>
      </c>
    </row>
    <row r="349" spans="1:13" x14ac:dyDescent="0.25">
      <c r="A349">
        <v>812</v>
      </c>
      <c r="B349" t="s">
        <v>33</v>
      </c>
      <c r="C349">
        <v>1</v>
      </c>
      <c r="D349" t="s">
        <v>34</v>
      </c>
      <c r="E349">
        <v>1</v>
      </c>
      <c r="F349" t="s">
        <v>451</v>
      </c>
      <c r="G349">
        <v>0.48</v>
      </c>
      <c r="H349" t="s">
        <v>452</v>
      </c>
      <c r="I349">
        <v>0.48</v>
      </c>
      <c r="J349" t="s">
        <v>278</v>
      </c>
      <c r="K349">
        <v>0.39</v>
      </c>
      <c r="L349">
        <v>141</v>
      </c>
      <c r="M349" t="s">
        <v>2891</v>
      </c>
    </row>
    <row r="350" spans="1:13" x14ac:dyDescent="0.25">
      <c r="A350">
        <v>818</v>
      </c>
      <c r="B350" t="s">
        <v>33</v>
      </c>
      <c r="C350">
        <v>1</v>
      </c>
      <c r="D350" t="s">
        <v>34</v>
      </c>
      <c r="E350">
        <v>1</v>
      </c>
      <c r="F350" t="s">
        <v>451</v>
      </c>
      <c r="G350">
        <v>0.52</v>
      </c>
      <c r="H350" t="s">
        <v>452</v>
      </c>
      <c r="I350">
        <v>0.52</v>
      </c>
      <c r="J350" t="s">
        <v>278</v>
      </c>
      <c r="K350">
        <v>0.36</v>
      </c>
      <c r="L350">
        <v>14</v>
      </c>
      <c r="M350" t="s">
        <v>2892</v>
      </c>
    </row>
    <row r="351" spans="1:13" x14ac:dyDescent="0.25">
      <c r="A351">
        <v>893</v>
      </c>
      <c r="B351" t="s">
        <v>33</v>
      </c>
      <c r="C351">
        <v>1</v>
      </c>
      <c r="D351" t="s">
        <v>34</v>
      </c>
      <c r="E351">
        <v>1</v>
      </c>
      <c r="F351" t="s">
        <v>451</v>
      </c>
      <c r="G351">
        <v>0.43</v>
      </c>
      <c r="H351" t="s">
        <v>452</v>
      </c>
      <c r="I351">
        <v>0.43</v>
      </c>
      <c r="J351" t="s">
        <v>278</v>
      </c>
      <c r="K351">
        <v>0.36</v>
      </c>
      <c r="L351">
        <v>3</v>
      </c>
      <c r="M351" t="s">
        <v>2893</v>
      </c>
    </row>
    <row r="352" spans="1:13" x14ac:dyDescent="0.25">
      <c r="A352">
        <v>672</v>
      </c>
      <c r="B352" t="s">
        <v>33</v>
      </c>
      <c r="C352">
        <v>1</v>
      </c>
      <c r="D352" t="s">
        <v>34</v>
      </c>
      <c r="E352">
        <v>0.97</v>
      </c>
      <c r="F352" t="s">
        <v>451</v>
      </c>
      <c r="G352">
        <v>0.4</v>
      </c>
      <c r="H352" t="s">
        <v>452</v>
      </c>
      <c r="I352">
        <v>0.4</v>
      </c>
      <c r="J352" t="s">
        <v>278</v>
      </c>
      <c r="K352">
        <v>0.33</v>
      </c>
      <c r="L352">
        <v>8</v>
      </c>
      <c r="M352" t="s">
        <v>2894</v>
      </c>
    </row>
    <row r="353" spans="1:13" x14ac:dyDescent="0.25">
      <c r="A353">
        <v>933</v>
      </c>
      <c r="B353" t="s">
        <v>33</v>
      </c>
      <c r="C353">
        <v>0.98</v>
      </c>
      <c r="D353" t="s">
        <v>34</v>
      </c>
      <c r="E353">
        <v>0.98</v>
      </c>
      <c r="F353" t="s">
        <v>451</v>
      </c>
      <c r="G353">
        <v>0.8</v>
      </c>
      <c r="H353" t="s">
        <v>452</v>
      </c>
      <c r="I353">
        <v>0.54</v>
      </c>
      <c r="J353" t="s">
        <v>278</v>
      </c>
      <c r="K353">
        <v>0.33</v>
      </c>
      <c r="L353">
        <v>2</v>
      </c>
      <c r="M353" t="s">
        <v>2895</v>
      </c>
    </row>
    <row r="354" spans="1:13" x14ac:dyDescent="0.25">
      <c r="A354">
        <v>787</v>
      </c>
      <c r="B354" t="s">
        <v>33</v>
      </c>
      <c r="C354">
        <v>0.99</v>
      </c>
      <c r="D354" t="s">
        <v>34</v>
      </c>
      <c r="E354">
        <v>0.98</v>
      </c>
      <c r="F354" t="s">
        <v>451</v>
      </c>
      <c r="G354">
        <v>0.56999999999999995</v>
      </c>
      <c r="H354" t="s">
        <v>452</v>
      </c>
      <c r="I354">
        <v>0.43</v>
      </c>
      <c r="J354" t="s">
        <v>278</v>
      </c>
      <c r="K354">
        <v>0.3</v>
      </c>
      <c r="L354">
        <v>5</v>
      </c>
      <c r="M354" t="s">
        <v>2896</v>
      </c>
    </row>
    <row r="355" spans="1:13" x14ac:dyDescent="0.25">
      <c r="A355">
        <v>871</v>
      </c>
      <c r="B355" t="s">
        <v>33</v>
      </c>
      <c r="C355">
        <v>0.49</v>
      </c>
      <c r="D355" t="s">
        <v>34</v>
      </c>
      <c r="E355">
        <v>0.45</v>
      </c>
      <c r="F355" t="s">
        <v>451</v>
      </c>
      <c r="G355">
        <v>0.4</v>
      </c>
      <c r="H355" t="s">
        <v>452</v>
      </c>
      <c r="I355">
        <v>0.32</v>
      </c>
      <c r="J355" t="s">
        <v>278</v>
      </c>
      <c r="K355">
        <v>0.3</v>
      </c>
      <c r="L355">
        <v>5</v>
      </c>
      <c r="M355" t="s">
        <v>2897</v>
      </c>
    </row>
    <row r="356" spans="1:13" x14ac:dyDescent="0.25">
      <c r="A356">
        <v>837</v>
      </c>
      <c r="B356" t="s">
        <v>33</v>
      </c>
      <c r="C356">
        <v>0.89</v>
      </c>
      <c r="D356" t="s">
        <v>34</v>
      </c>
      <c r="E356">
        <v>0.88</v>
      </c>
      <c r="F356" t="s">
        <v>451</v>
      </c>
      <c r="G356">
        <v>0.41</v>
      </c>
      <c r="H356" t="s">
        <v>452</v>
      </c>
      <c r="I356">
        <v>0.4</v>
      </c>
      <c r="J356" t="s">
        <v>278</v>
      </c>
      <c r="K356">
        <v>0.3</v>
      </c>
      <c r="L356">
        <v>4</v>
      </c>
      <c r="M356" t="s">
        <v>2898</v>
      </c>
    </row>
    <row r="357" spans="1:13" x14ac:dyDescent="0.25">
      <c r="A357">
        <v>216</v>
      </c>
      <c r="B357" t="s">
        <v>33</v>
      </c>
      <c r="C357">
        <v>1</v>
      </c>
      <c r="D357" t="s">
        <v>34</v>
      </c>
      <c r="E357">
        <v>1</v>
      </c>
      <c r="F357" t="s">
        <v>451</v>
      </c>
      <c r="G357">
        <v>0.4</v>
      </c>
      <c r="H357" t="s">
        <v>452</v>
      </c>
      <c r="I357">
        <v>0.28999999999999998</v>
      </c>
      <c r="J357" t="s">
        <v>278</v>
      </c>
      <c r="K357">
        <v>0.28999999999999998</v>
      </c>
      <c r="L357">
        <v>49</v>
      </c>
      <c r="M357" t="s">
        <v>2899</v>
      </c>
    </row>
    <row r="358" spans="1:13" x14ac:dyDescent="0.25">
      <c r="A358">
        <v>873</v>
      </c>
      <c r="B358" t="s">
        <v>33</v>
      </c>
      <c r="C358">
        <v>1</v>
      </c>
      <c r="D358" t="s">
        <v>34</v>
      </c>
      <c r="E358">
        <v>0.55000000000000004</v>
      </c>
      <c r="F358" t="s">
        <v>451</v>
      </c>
      <c r="G358">
        <v>0.32</v>
      </c>
      <c r="H358" t="s">
        <v>452</v>
      </c>
      <c r="I358">
        <v>0.31</v>
      </c>
      <c r="J358" t="s">
        <v>278</v>
      </c>
      <c r="K358">
        <v>0.28000000000000003</v>
      </c>
      <c r="L358">
        <v>3</v>
      </c>
      <c r="M358" t="s">
        <v>2900</v>
      </c>
    </row>
    <row r="359" spans="1:13" x14ac:dyDescent="0.25">
      <c r="A359">
        <v>454</v>
      </c>
      <c r="B359" t="s">
        <v>33</v>
      </c>
      <c r="C359">
        <v>1</v>
      </c>
      <c r="D359" t="s">
        <v>34</v>
      </c>
      <c r="E359">
        <v>0.99</v>
      </c>
      <c r="F359" t="s">
        <v>451</v>
      </c>
      <c r="G359">
        <v>0.3</v>
      </c>
      <c r="H359" t="s">
        <v>452</v>
      </c>
      <c r="I359">
        <v>0.28000000000000003</v>
      </c>
      <c r="J359" t="s">
        <v>278</v>
      </c>
      <c r="K359">
        <v>0.25</v>
      </c>
      <c r="L359">
        <v>26</v>
      </c>
      <c r="M359" t="s">
        <v>2901</v>
      </c>
    </row>
    <row r="360" spans="1:13" x14ac:dyDescent="0.25">
      <c r="A360">
        <v>666</v>
      </c>
      <c r="B360" t="s">
        <v>33</v>
      </c>
      <c r="C360">
        <v>0.88</v>
      </c>
      <c r="D360" t="s">
        <v>34</v>
      </c>
      <c r="E360">
        <v>0.88</v>
      </c>
      <c r="F360" t="s">
        <v>451</v>
      </c>
      <c r="G360">
        <v>0.26</v>
      </c>
      <c r="H360" t="s">
        <v>452</v>
      </c>
      <c r="I360">
        <v>0.19</v>
      </c>
      <c r="J360" t="s">
        <v>278</v>
      </c>
      <c r="K360">
        <v>0.18</v>
      </c>
      <c r="L360">
        <v>6</v>
      </c>
      <c r="M360" t="s">
        <v>2902</v>
      </c>
    </row>
    <row r="361" spans="1:13" x14ac:dyDescent="0.25">
      <c r="A361">
        <v>349</v>
      </c>
      <c r="B361" t="s">
        <v>33</v>
      </c>
      <c r="C361">
        <v>1</v>
      </c>
      <c r="D361" t="s">
        <v>34</v>
      </c>
      <c r="E361">
        <v>0.99</v>
      </c>
      <c r="F361" t="s">
        <v>451</v>
      </c>
      <c r="G361">
        <v>0.28999999999999998</v>
      </c>
      <c r="H361" t="s">
        <v>452</v>
      </c>
      <c r="I361">
        <v>0.26</v>
      </c>
      <c r="J361" t="s">
        <v>278</v>
      </c>
      <c r="K361">
        <v>0.16</v>
      </c>
      <c r="L361">
        <v>22</v>
      </c>
      <c r="M361" t="s">
        <v>2903</v>
      </c>
    </row>
    <row r="362" spans="1:13" x14ac:dyDescent="0.25">
      <c r="A362">
        <v>929</v>
      </c>
      <c r="B362" t="s">
        <v>33</v>
      </c>
      <c r="C362">
        <v>0.99</v>
      </c>
      <c r="D362" t="s">
        <v>34</v>
      </c>
      <c r="E362">
        <v>0.97</v>
      </c>
      <c r="F362" t="s">
        <v>451</v>
      </c>
      <c r="G362">
        <v>0.32</v>
      </c>
      <c r="H362" t="s">
        <v>452</v>
      </c>
      <c r="I362">
        <v>0.32</v>
      </c>
      <c r="J362" t="s">
        <v>1408</v>
      </c>
      <c r="K362">
        <v>0.16</v>
      </c>
      <c r="L362">
        <v>4</v>
      </c>
      <c r="M362" t="s">
        <v>2904</v>
      </c>
    </row>
    <row r="363" spans="1:13" x14ac:dyDescent="0.25">
      <c r="A363">
        <v>757</v>
      </c>
      <c r="B363" t="s">
        <v>33</v>
      </c>
      <c r="C363">
        <v>0.76</v>
      </c>
      <c r="D363" t="s">
        <v>34</v>
      </c>
      <c r="E363">
        <v>0.55000000000000004</v>
      </c>
      <c r="F363" t="s">
        <v>1409</v>
      </c>
      <c r="G363">
        <v>0.26</v>
      </c>
      <c r="H363" t="s">
        <v>1410</v>
      </c>
      <c r="I363">
        <v>0.26</v>
      </c>
      <c r="J363" t="s">
        <v>1411</v>
      </c>
      <c r="K363">
        <v>0.26</v>
      </c>
      <c r="L363">
        <v>5</v>
      </c>
      <c r="M363" t="s">
        <v>2905</v>
      </c>
    </row>
    <row r="364" spans="1:13" x14ac:dyDescent="0.25">
      <c r="A364">
        <v>115</v>
      </c>
      <c r="B364" t="s">
        <v>33</v>
      </c>
      <c r="C364">
        <v>1</v>
      </c>
      <c r="D364" t="s">
        <v>34</v>
      </c>
      <c r="E364">
        <v>1</v>
      </c>
      <c r="F364" t="s">
        <v>1412</v>
      </c>
      <c r="G364">
        <v>1</v>
      </c>
      <c r="H364" t="s">
        <v>1413</v>
      </c>
      <c r="I364">
        <v>1</v>
      </c>
      <c r="J364" t="s">
        <v>1414</v>
      </c>
      <c r="K364">
        <v>1</v>
      </c>
      <c r="L364">
        <v>96</v>
      </c>
      <c r="M364" t="s">
        <v>2906</v>
      </c>
    </row>
    <row r="365" spans="1:13" x14ac:dyDescent="0.25">
      <c r="A365">
        <v>908</v>
      </c>
      <c r="B365" t="s">
        <v>33</v>
      </c>
      <c r="C365">
        <v>1</v>
      </c>
      <c r="D365" t="s">
        <v>137</v>
      </c>
      <c r="E365">
        <v>1</v>
      </c>
      <c r="F365" t="s">
        <v>1415</v>
      </c>
      <c r="G365">
        <v>1</v>
      </c>
      <c r="H365" t="s">
        <v>1416</v>
      </c>
      <c r="I365">
        <v>1</v>
      </c>
      <c r="J365" t="s">
        <v>1417</v>
      </c>
      <c r="K365">
        <v>1</v>
      </c>
      <c r="L365">
        <v>1</v>
      </c>
      <c r="M365" t="s">
        <v>2907</v>
      </c>
    </row>
    <row r="366" spans="1:13" x14ac:dyDescent="0.25">
      <c r="A366">
        <v>466</v>
      </c>
      <c r="B366" t="s">
        <v>33</v>
      </c>
      <c r="C366">
        <v>1</v>
      </c>
      <c r="D366" t="s">
        <v>137</v>
      </c>
      <c r="E366">
        <v>1</v>
      </c>
      <c r="F366" t="s">
        <v>1415</v>
      </c>
      <c r="G366">
        <v>1</v>
      </c>
      <c r="H366" t="s">
        <v>1418</v>
      </c>
      <c r="I366">
        <v>1</v>
      </c>
      <c r="J366" t="s">
        <v>1419</v>
      </c>
      <c r="K366">
        <v>0.83</v>
      </c>
      <c r="L366">
        <v>9</v>
      </c>
      <c r="M366" t="s">
        <v>2908</v>
      </c>
    </row>
    <row r="367" spans="1:13" x14ac:dyDescent="0.25">
      <c r="A367">
        <v>13</v>
      </c>
      <c r="B367" t="s">
        <v>33</v>
      </c>
      <c r="C367">
        <v>0.87</v>
      </c>
      <c r="D367" t="s">
        <v>137</v>
      </c>
      <c r="E367">
        <v>0.35</v>
      </c>
      <c r="F367" t="s">
        <v>1415</v>
      </c>
      <c r="G367">
        <v>0.33</v>
      </c>
      <c r="H367" t="s">
        <v>1420</v>
      </c>
      <c r="I367">
        <v>0.33</v>
      </c>
      <c r="J367" t="s">
        <v>1421</v>
      </c>
      <c r="K367">
        <v>0.31</v>
      </c>
      <c r="L367">
        <v>132</v>
      </c>
      <c r="M367" t="s">
        <v>2909</v>
      </c>
    </row>
    <row r="368" spans="1:13" x14ac:dyDescent="0.25">
      <c r="A368">
        <v>382</v>
      </c>
      <c r="B368" t="s">
        <v>33</v>
      </c>
      <c r="C368">
        <v>1</v>
      </c>
      <c r="D368" t="s">
        <v>137</v>
      </c>
      <c r="E368">
        <v>1</v>
      </c>
      <c r="F368" t="s">
        <v>1415</v>
      </c>
      <c r="G368">
        <v>1</v>
      </c>
      <c r="H368" t="s">
        <v>1420</v>
      </c>
      <c r="I368">
        <v>1</v>
      </c>
      <c r="J368" t="s">
        <v>1422</v>
      </c>
      <c r="K368">
        <v>0.93</v>
      </c>
      <c r="L368">
        <v>15</v>
      </c>
      <c r="M368" t="s">
        <v>2910</v>
      </c>
    </row>
    <row r="369" spans="1:13" x14ac:dyDescent="0.25">
      <c r="A369">
        <v>308</v>
      </c>
      <c r="B369" t="s">
        <v>33</v>
      </c>
      <c r="C369">
        <v>0.72</v>
      </c>
      <c r="D369" t="s">
        <v>137</v>
      </c>
      <c r="E369">
        <v>0.26</v>
      </c>
      <c r="F369" t="s">
        <v>1415</v>
      </c>
      <c r="G369">
        <v>0.24</v>
      </c>
      <c r="H369" t="s">
        <v>1420</v>
      </c>
      <c r="I369">
        <v>0.24</v>
      </c>
      <c r="J369" t="s">
        <v>1423</v>
      </c>
      <c r="K369">
        <v>0.12</v>
      </c>
      <c r="L369">
        <v>21</v>
      </c>
      <c r="M369" t="s">
        <v>2911</v>
      </c>
    </row>
    <row r="370" spans="1:13" x14ac:dyDescent="0.25">
      <c r="A370">
        <v>294</v>
      </c>
      <c r="B370" t="s">
        <v>33</v>
      </c>
      <c r="C370">
        <v>1</v>
      </c>
      <c r="D370" t="s">
        <v>137</v>
      </c>
      <c r="E370">
        <v>1</v>
      </c>
      <c r="F370" t="s">
        <v>138</v>
      </c>
      <c r="G370">
        <v>0.99</v>
      </c>
      <c r="H370" t="s">
        <v>139</v>
      </c>
      <c r="I370">
        <v>0.99</v>
      </c>
      <c r="J370" t="s">
        <v>1424</v>
      </c>
      <c r="K370">
        <v>0.86</v>
      </c>
      <c r="L370">
        <v>25</v>
      </c>
      <c r="M370" t="s">
        <v>2912</v>
      </c>
    </row>
    <row r="371" spans="1:13" x14ac:dyDescent="0.25">
      <c r="A371">
        <v>245</v>
      </c>
      <c r="B371" t="s">
        <v>33</v>
      </c>
      <c r="C371">
        <v>1</v>
      </c>
      <c r="D371" t="s">
        <v>142</v>
      </c>
      <c r="E371">
        <v>1</v>
      </c>
      <c r="F371" t="s">
        <v>614</v>
      </c>
      <c r="G371">
        <v>1</v>
      </c>
      <c r="H371" t="s">
        <v>1425</v>
      </c>
      <c r="I371">
        <v>1</v>
      </c>
      <c r="J371" t="s">
        <v>1426</v>
      </c>
      <c r="K371">
        <v>1</v>
      </c>
      <c r="L371">
        <v>31</v>
      </c>
      <c r="M371" t="s">
        <v>2913</v>
      </c>
    </row>
    <row r="372" spans="1:13" x14ac:dyDescent="0.25">
      <c r="A372">
        <v>50</v>
      </c>
      <c r="B372" t="s">
        <v>33</v>
      </c>
      <c r="C372">
        <v>0.99</v>
      </c>
      <c r="D372" t="s">
        <v>142</v>
      </c>
      <c r="E372">
        <v>0.99</v>
      </c>
      <c r="F372" t="s">
        <v>1427</v>
      </c>
      <c r="G372">
        <v>0.9</v>
      </c>
      <c r="H372" t="s">
        <v>1428</v>
      </c>
      <c r="I372">
        <v>0.9</v>
      </c>
      <c r="J372" t="s">
        <v>1429</v>
      </c>
      <c r="K372">
        <v>0.9</v>
      </c>
      <c r="L372">
        <v>393</v>
      </c>
      <c r="M372" t="s">
        <v>2914</v>
      </c>
    </row>
    <row r="373" spans="1:13" x14ac:dyDescent="0.25">
      <c r="A373">
        <v>857</v>
      </c>
      <c r="B373" t="s">
        <v>33</v>
      </c>
      <c r="C373">
        <v>0.99</v>
      </c>
      <c r="D373" t="s">
        <v>142</v>
      </c>
      <c r="E373">
        <v>0.54</v>
      </c>
      <c r="F373" t="s">
        <v>1427</v>
      </c>
      <c r="G373">
        <v>0.5</v>
      </c>
      <c r="H373" t="s">
        <v>1428</v>
      </c>
      <c r="I373">
        <v>0.5</v>
      </c>
      <c r="J373" t="s">
        <v>1429</v>
      </c>
      <c r="K373">
        <v>0.5</v>
      </c>
      <c r="L373">
        <v>4</v>
      </c>
      <c r="M373" t="s">
        <v>2915</v>
      </c>
    </row>
    <row r="374" spans="1:13" x14ac:dyDescent="0.25">
      <c r="A374">
        <v>892</v>
      </c>
      <c r="B374" t="s">
        <v>33</v>
      </c>
      <c r="C374">
        <v>1</v>
      </c>
      <c r="D374" t="s">
        <v>142</v>
      </c>
      <c r="E374">
        <v>1</v>
      </c>
      <c r="F374" t="s">
        <v>930</v>
      </c>
      <c r="G374">
        <v>1</v>
      </c>
      <c r="H374" t="s">
        <v>931</v>
      </c>
      <c r="I374">
        <v>1</v>
      </c>
      <c r="J374" t="s">
        <v>1430</v>
      </c>
      <c r="K374">
        <v>0.94</v>
      </c>
      <c r="L374">
        <v>4</v>
      </c>
      <c r="M374" t="s">
        <v>2916</v>
      </c>
    </row>
    <row r="375" spans="1:13" x14ac:dyDescent="0.25">
      <c r="A375">
        <v>324</v>
      </c>
      <c r="B375" t="s">
        <v>33</v>
      </c>
      <c r="C375">
        <v>0.49</v>
      </c>
      <c r="D375" t="s">
        <v>142</v>
      </c>
      <c r="E375">
        <v>0.2</v>
      </c>
      <c r="F375" t="s">
        <v>930</v>
      </c>
      <c r="G375">
        <v>0.19</v>
      </c>
      <c r="H375" t="s">
        <v>931</v>
      </c>
      <c r="I375">
        <v>0.19</v>
      </c>
      <c r="J375" t="s">
        <v>1431</v>
      </c>
      <c r="K375">
        <v>0.13</v>
      </c>
      <c r="L375">
        <v>19</v>
      </c>
      <c r="M375" t="s">
        <v>2917</v>
      </c>
    </row>
    <row r="376" spans="1:13" x14ac:dyDescent="0.25">
      <c r="A376">
        <v>97</v>
      </c>
      <c r="B376" t="s">
        <v>33</v>
      </c>
      <c r="C376">
        <v>1</v>
      </c>
      <c r="D376" t="s">
        <v>142</v>
      </c>
      <c r="E376">
        <v>1</v>
      </c>
      <c r="F376" t="s">
        <v>930</v>
      </c>
      <c r="G376">
        <v>1</v>
      </c>
      <c r="H376" t="s">
        <v>931</v>
      </c>
      <c r="I376">
        <v>1</v>
      </c>
      <c r="J376" t="s">
        <v>1432</v>
      </c>
      <c r="K376">
        <v>0.34</v>
      </c>
      <c r="L376">
        <v>168</v>
      </c>
      <c r="M376" t="s">
        <v>2918</v>
      </c>
    </row>
    <row r="377" spans="1:13" x14ac:dyDescent="0.25">
      <c r="A377">
        <v>418</v>
      </c>
      <c r="B377" t="s">
        <v>33</v>
      </c>
      <c r="C377">
        <v>1</v>
      </c>
      <c r="D377" t="s">
        <v>142</v>
      </c>
      <c r="E377">
        <v>1</v>
      </c>
      <c r="F377" t="s">
        <v>930</v>
      </c>
      <c r="G377">
        <v>1</v>
      </c>
      <c r="H377" t="s">
        <v>931</v>
      </c>
      <c r="I377">
        <v>1</v>
      </c>
      <c r="J377" t="s">
        <v>1433</v>
      </c>
      <c r="K377">
        <v>1</v>
      </c>
      <c r="L377">
        <v>13</v>
      </c>
      <c r="M377" t="s">
        <v>2919</v>
      </c>
    </row>
    <row r="378" spans="1:13" x14ac:dyDescent="0.25">
      <c r="A378">
        <v>16</v>
      </c>
      <c r="B378" t="s">
        <v>33</v>
      </c>
      <c r="C378">
        <v>1</v>
      </c>
      <c r="D378" t="s">
        <v>142</v>
      </c>
      <c r="E378">
        <v>1</v>
      </c>
      <c r="F378" t="s">
        <v>930</v>
      </c>
      <c r="G378">
        <v>1</v>
      </c>
      <c r="H378" t="s">
        <v>1434</v>
      </c>
      <c r="I378">
        <v>1</v>
      </c>
      <c r="J378" t="s">
        <v>1435</v>
      </c>
      <c r="K378">
        <v>0.94</v>
      </c>
      <c r="L378">
        <v>2344</v>
      </c>
      <c r="M378" t="s">
        <v>2920</v>
      </c>
    </row>
    <row r="379" spans="1:13" x14ac:dyDescent="0.25">
      <c r="A379">
        <v>334</v>
      </c>
      <c r="B379" t="s">
        <v>33</v>
      </c>
      <c r="C379">
        <v>1</v>
      </c>
      <c r="D379" t="s">
        <v>142</v>
      </c>
      <c r="E379">
        <v>1</v>
      </c>
      <c r="F379" t="s">
        <v>930</v>
      </c>
      <c r="G379">
        <v>1</v>
      </c>
      <c r="H379" t="s">
        <v>1434</v>
      </c>
      <c r="I379">
        <v>1</v>
      </c>
      <c r="J379" t="s">
        <v>1435</v>
      </c>
      <c r="K379">
        <v>0.7</v>
      </c>
      <c r="L379">
        <v>20</v>
      </c>
      <c r="M379" t="s">
        <v>2921</v>
      </c>
    </row>
    <row r="380" spans="1:13" x14ac:dyDescent="0.25">
      <c r="A380">
        <v>687</v>
      </c>
      <c r="B380" t="s">
        <v>33</v>
      </c>
      <c r="C380">
        <v>1</v>
      </c>
      <c r="D380" t="s">
        <v>142</v>
      </c>
      <c r="E380">
        <v>0.67</v>
      </c>
      <c r="F380" t="s">
        <v>930</v>
      </c>
      <c r="G380">
        <v>0.57999999999999996</v>
      </c>
      <c r="H380" t="s">
        <v>1434</v>
      </c>
      <c r="I380">
        <v>0.57999999999999996</v>
      </c>
      <c r="J380" t="s">
        <v>1435</v>
      </c>
      <c r="K380">
        <v>0.56999999999999995</v>
      </c>
      <c r="L380">
        <v>4</v>
      </c>
      <c r="M380" t="s">
        <v>2922</v>
      </c>
    </row>
    <row r="381" spans="1:13" x14ac:dyDescent="0.25">
      <c r="A381">
        <v>228</v>
      </c>
      <c r="B381" t="s">
        <v>33</v>
      </c>
      <c r="C381">
        <v>1</v>
      </c>
      <c r="D381" t="s">
        <v>142</v>
      </c>
      <c r="E381">
        <v>1</v>
      </c>
      <c r="F381" t="s">
        <v>930</v>
      </c>
      <c r="G381">
        <v>1</v>
      </c>
      <c r="H381" t="s">
        <v>1434</v>
      </c>
      <c r="I381">
        <v>1</v>
      </c>
      <c r="J381" t="s">
        <v>1436</v>
      </c>
      <c r="K381">
        <v>0.41</v>
      </c>
      <c r="L381">
        <v>35</v>
      </c>
      <c r="M381" t="s">
        <v>2923</v>
      </c>
    </row>
    <row r="382" spans="1:13" x14ac:dyDescent="0.25">
      <c r="A382">
        <v>185</v>
      </c>
      <c r="B382" t="s">
        <v>33</v>
      </c>
      <c r="C382">
        <v>0.83</v>
      </c>
      <c r="D382" t="s">
        <v>142</v>
      </c>
      <c r="E382">
        <v>0.49</v>
      </c>
      <c r="F382" t="s">
        <v>1437</v>
      </c>
      <c r="G382">
        <v>0.32</v>
      </c>
      <c r="H382" t="s">
        <v>1438</v>
      </c>
      <c r="I382">
        <v>0.25</v>
      </c>
      <c r="J382" t="s">
        <v>1439</v>
      </c>
      <c r="K382">
        <v>7.0000000000000007E-2</v>
      </c>
      <c r="L382">
        <v>66</v>
      </c>
      <c r="M382" t="s">
        <v>2924</v>
      </c>
    </row>
    <row r="383" spans="1:13" x14ac:dyDescent="0.25">
      <c r="A383">
        <v>667</v>
      </c>
      <c r="B383" t="s">
        <v>33</v>
      </c>
      <c r="C383">
        <v>1</v>
      </c>
      <c r="D383" t="s">
        <v>142</v>
      </c>
      <c r="E383">
        <v>1</v>
      </c>
      <c r="F383" t="s">
        <v>1437</v>
      </c>
      <c r="G383">
        <v>1</v>
      </c>
      <c r="H383" t="s">
        <v>1440</v>
      </c>
      <c r="I383">
        <v>1</v>
      </c>
      <c r="J383" t="s">
        <v>1441</v>
      </c>
      <c r="K383">
        <v>1</v>
      </c>
      <c r="L383">
        <v>6</v>
      </c>
      <c r="M383" t="s">
        <v>2925</v>
      </c>
    </row>
    <row r="384" spans="1:13" x14ac:dyDescent="0.25">
      <c r="A384">
        <v>700</v>
      </c>
      <c r="B384" t="s">
        <v>33</v>
      </c>
      <c r="C384">
        <v>1</v>
      </c>
      <c r="D384" t="s">
        <v>142</v>
      </c>
      <c r="E384">
        <v>1</v>
      </c>
      <c r="F384" t="s">
        <v>1442</v>
      </c>
      <c r="G384">
        <v>1</v>
      </c>
      <c r="H384" t="s">
        <v>1443</v>
      </c>
      <c r="I384">
        <v>0.94</v>
      </c>
      <c r="J384" t="s">
        <v>1444</v>
      </c>
      <c r="K384">
        <v>0.68</v>
      </c>
      <c r="L384">
        <v>5</v>
      </c>
      <c r="M384" t="s">
        <v>2926</v>
      </c>
    </row>
    <row r="385" spans="1:13" x14ac:dyDescent="0.25">
      <c r="A385">
        <v>786</v>
      </c>
      <c r="B385" t="s">
        <v>33</v>
      </c>
      <c r="C385">
        <v>1</v>
      </c>
      <c r="D385" t="s">
        <v>1445</v>
      </c>
      <c r="E385">
        <v>1</v>
      </c>
      <c r="F385" t="s">
        <v>1446</v>
      </c>
      <c r="G385">
        <v>1</v>
      </c>
      <c r="H385" t="s">
        <v>1447</v>
      </c>
      <c r="I385">
        <v>0.93</v>
      </c>
      <c r="J385" t="s">
        <v>1448</v>
      </c>
      <c r="K385">
        <v>0.47</v>
      </c>
      <c r="L385">
        <v>5</v>
      </c>
      <c r="M385" t="s">
        <v>2927</v>
      </c>
    </row>
    <row r="386" spans="1:13" x14ac:dyDescent="0.25">
      <c r="A386">
        <v>709</v>
      </c>
      <c r="B386" t="s">
        <v>33</v>
      </c>
      <c r="C386">
        <v>0.89</v>
      </c>
      <c r="D386" t="s">
        <v>1445</v>
      </c>
      <c r="E386">
        <v>0.3</v>
      </c>
      <c r="F386" t="s">
        <v>1446</v>
      </c>
      <c r="G386">
        <v>0.3</v>
      </c>
      <c r="H386" t="s">
        <v>1449</v>
      </c>
      <c r="I386">
        <v>0.27</v>
      </c>
      <c r="J386" t="s">
        <v>1450</v>
      </c>
      <c r="K386">
        <v>0.27</v>
      </c>
      <c r="L386">
        <v>5</v>
      </c>
      <c r="M386" t="s">
        <v>2928</v>
      </c>
    </row>
    <row r="387" spans="1:13" x14ac:dyDescent="0.25">
      <c r="A387">
        <v>171</v>
      </c>
      <c r="B387" t="s">
        <v>33</v>
      </c>
      <c r="C387">
        <v>1</v>
      </c>
      <c r="D387" t="s">
        <v>148</v>
      </c>
      <c r="E387">
        <v>1</v>
      </c>
      <c r="F387" t="s">
        <v>453</v>
      </c>
      <c r="G387">
        <v>0.46</v>
      </c>
      <c r="H387" t="s">
        <v>454</v>
      </c>
      <c r="I387">
        <v>0.46</v>
      </c>
      <c r="J387" t="s">
        <v>1451</v>
      </c>
      <c r="K387">
        <v>0.46</v>
      </c>
      <c r="L387">
        <v>60</v>
      </c>
      <c r="M387" t="s">
        <v>2929</v>
      </c>
    </row>
    <row r="388" spans="1:13" x14ac:dyDescent="0.25">
      <c r="A388">
        <v>38</v>
      </c>
      <c r="B388" t="s">
        <v>33</v>
      </c>
      <c r="C388">
        <v>1</v>
      </c>
      <c r="D388" t="s">
        <v>148</v>
      </c>
      <c r="E388">
        <v>1</v>
      </c>
      <c r="F388" t="s">
        <v>453</v>
      </c>
      <c r="G388">
        <v>1</v>
      </c>
      <c r="H388" t="s">
        <v>454</v>
      </c>
      <c r="I388">
        <v>1</v>
      </c>
      <c r="J388" t="s">
        <v>437</v>
      </c>
      <c r="K388">
        <v>1</v>
      </c>
      <c r="L388">
        <v>469</v>
      </c>
      <c r="M388" t="s">
        <v>2930</v>
      </c>
    </row>
    <row r="389" spans="1:13" x14ac:dyDescent="0.25">
      <c r="A389">
        <v>174</v>
      </c>
      <c r="B389" t="s">
        <v>33</v>
      </c>
      <c r="C389">
        <v>1</v>
      </c>
      <c r="D389" t="s">
        <v>148</v>
      </c>
      <c r="E389">
        <v>1</v>
      </c>
      <c r="F389" t="s">
        <v>453</v>
      </c>
      <c r="G389">
        <v>1</v>
      </c>
      <c r="H389" t="s">
        <v>454</v>
      </c>
      <c r="I389">
        <v>1</v>
      </c>
      <c r="J389" t="s">
        <v>437</v>
      </c>
      <c r="K389">
        <v>1</v>
      </c>
      <c r="L389">
        <v>58</v>
      </c>
      <c r="M389" t="s">
        <v>2931</v>
      </c>
    </row>
    <row r="390" spans="1:13" x14ac:dyDescent="0.25">
      <c r="A390">
        <v>238</v>
      </c>
      <c r="B390" t="s">
        <v>33</v>
      </c>
      <c r="C390">
        <v>1</v>
      </c>
      <c r="D390" t="s">
        <v>148</v>
      </c>
      <c r="E390">
        <v>1</v>
      </c>
      <c r="F390" t="s">
        <v>453</v>
      </c>
      <c r="G390">
        <v>1</v>
      </c>
      <c r="H390" t="s">
        <v>932</v>
      </c>
      <c r="I390">
        <v>1</v>
      </c>
      <c r="J390" t="s">
        <v>863</v>
      </c>
      <c r="K390">
        <v>1</v>
      </c>
      <c r="L390">
        <v>2</v>
      </c>
      <c r="M390" t="s">
        <v>2932</v>
      </c>
    </row>
    <row r="391" spans="1:13" x14ac:dyDescent="0.25">
      <c r="A391">
        <v>391</v>
      </c>
      <c r="B391" t="s">
        <v>33</v>
      </c>
      <c r="C391">
        <v>1</v>
      </c>
      <c r="D391" t="s">
        <v>148</v>
      </c>
      <c r="E391">
        <v>0.99</v>
      </c>
      <c r="F391" t="s">
        <v>745</v>
      </c>
      <c r="G391">
        <v>0.48</v>
      </c>
      <c r="H391" t="s">
        <v>1452</v>
      </c>
      <c r="I391">
        <v>0.44</v>
      </c>
      <c r="J391" t="s">
        <v>961</v>
      </c>
      <c r="K391">
        <v>0.2</v>
      </c>
      <c r="L391">
        <v>11</v>
      </c>
      <c r="M391" t="s">
        <v>2933</v>
      </c>
    </row>
    <row r="392" spans="1:13" x14ac:dyDescent="0.25">
      <c r="A392">
        <v>614</v>
      </c>
      <c r="B392" t="s">
        <v>33</v>
      </c>
      <c r="C392">
        <v>1</v>
      </c>
      <c r="D392" t="s">
        <v>148</v>
      </c>
      <c r="E392">
        <v>0.92</v>
      </c>
      <c r="F392" t="s">
        <v>745</v>
      </c>
      <c r="G392">
        <v>0.69</v>
      </c>
      <c r="H392" t="s">
        <v>1452</v>
      </c>
      <c r="I392">
        <v>0.67</v>
      </c>
      <c r="J392" t="s">
        <v>1453</v>
      </c>
      <c r="K392">
        <v>0.09</v>
      </c>
      <c r="L392">
        <v>7</v>
      </c>
      <c r="M392" t="s">
        <v>2934</v>
      </c>
    </row>
    <row r="393" spans="1:13" x14ac:dyDescent="0.25">
      <c r="A393">
        <v>19</v>
      </c>
      <c r="B393" t="s">
        <v>33</v>
      </c>
      <c r="C393">
        <v>1</v>
      </c>
      <c r="D393" t="s">
        <v>148</v>
      </c>
      <c r="E393">
        <v>1</v>
      </c>
      <c r="F393" t="s">
        <v>745</v>
      </c>
      <c r="G393">
        <v>0.85</v>
      </c>
      <c r="H393" t="s">
        <v>1452</v>
      </c>
      <c r="I393">
        <v>0.7</v>
      </c>
      <c r="J393" t="s">
        <v>1454</v>
      </c>
      <c r="K393">
        <v>0.23</v>
      </c>
      <c r="L393">
        <v>1742</v>
      </c>
      <c r="M393" t="s">
        <v>2935</v>
      </c>
    </row>
    <row r="394" spans="1:13" x14ac:dyDescent="0.25">
      <c r="A394">
        <v>440</v>
      </c>
      <c r="B394" t="s">
        <v>33</v>
      </c>
      <c r="C394">
        <v>1</v>
      </c>
      <c r="D394" t="s">
        <v>148</v>
      </c>
      <c r="E394">
        <v>0.98</v>
      </c>
      <c r="F394" t="s">
        <v>745</v>
      </c>
      <c r="G394">
        <v>0.37</v>
      </c>
      <c r="H394" t="s">
        <v>1452</v>
      </c>
      <c r="I394">
        <v>0.16</v>
      </c>
      <c r="J394" t="s">
        <v>1455</v>
      </c>
      <c r="K394">
        <v>0.04</v>
      </c>
      <c r="L394">
        <v>34</v>
      </c>
      <c r="M394" t="s">
        <v>2936</v>
      </c>
    </row>
    <row r="395" spans="1:13" x14ac:dyDescent="0.25">
      <c r="A395">
        <v>639</v>
      </c>
      <c r="B395" t="s">
        <v>33</v>
      </c>
      <c r="C395">
        <v>1</v>
      </c>
      <c r="D395" t="s">
        <v>148</v>
      </c>
      <c r="E395">
        <v>0.72</v>
      </c>
      <c r="F395" t="s">
        <v>745</v>
      </c>
      <c r="G395">
        <v>0.2</v>
      </c>
      <c r="H395" t="s">
        <v>1456</v>
      </c>
      <c r="I395">
        <v>0.2</v>
      </c>
      <c r="J395" t="s">
        <v>1457</v>
      </c>
      <c r="K395">
        <v>0.15</v>
      </c>
      <c r="L395">
        <v>1</v>
      </c>
      <c r="M395" t="s">
        <v>2937</v>
      </c>
    </row>
    <row r="396" spans="1:13" x14ac:dyDescent="0.25">
      <c r="A396">
        <v>877</v>
      </c>
      <c r="B396" t="s">
        <v>33</v>
      </c>
      <c r="C396">
        <v>1</v>
      </c>
      <c r="D396" t="s">
        <v>148</v>
      </c>
      <c r="E396">
        <v>1</v>
      </c>
      <c r="F396" t="s">
        <v>745</v>
      </c>
      <c r="G396">
        <v>0.73</v>
      </c>
      <c r="H396" t="s">
        <v>746</v>
      </c>
      <c r="I396">
        <v>0.31</v>
      </c>
      <c r="J396" t="s">
        <v>1458</v>
      </c>
      <c r="K396">
        <v>0.3</v>
      </c>
      <c r="L396">
        <v>7</v>
      </c>
      <c r="M396" t="s">
        <v>2938</v>
      </c>
    </row>
    <row r="397" spans="1:13" x14ac:dyDescent="0.25">
      <c r="A397">
        <v>180</v>
      </c>
      <c r="B397" t="s">
        <v>33</v>
      </c>
      <c r="C397">
        <v>1</v>
      </c>
      <c r="D397" t="s">
        <v>148</v>
      </c>
      <c r="E397">
        <v>1</v>
      </c>
      <c r="F397" t="s">
        <v>155</v>
      </c>
      <c r="G397">
        <v>1</v>
      </c>
      <c r="J397" t="s">
        <v>156</v>
      </c>
      <c r="K397">
        <v>1</v>
      </c>
      <c r="L397">
        <v>53</v>
      </c>
      <c r="M397" t="s">
        <v>2939</v>
      </c>
    </row>
    <row r="398" spans="1:13" x14ac:dyDescent="0.25">
      <c r="A398">
        <v>6</v>
      </c>
      <c r="B398" t="s">
        <v>33</v>
      </c>
      <c r="C398">
        <v>1</v>
      </c>
      <c r="D398" t="s">
        <v>148</v>
      </c>
      <c r="E398">
        <v>1</v>
      </c>
      <c r="F398" t="s">
        <v>155</v>
      </c>
      <c r="G398">
        <v>0.99</v>
      </c>
      <c r="J398" t="s">
        <v>156</v>
      </c>
      <c r="K398">
        <v>0.96</v>
      </c>
      <c r="L398">
        <v>1107</v>
      </c>
      <c r="M398" t="s">
        <v>2940</v>
      </c>
    </row>
    <row r="399" spans="1:13" x14ac:dyDescent="0.25">
      <c r="A399">
        <v>437</v>
      </c>
      <c r="B399" t="s">
        <v>33</v>
      </c>
      <c r="C399">
        <v>1</v>
      </c>
      <c r="D399" t="s">
        <v>148</v>
      </c>
      <c r="E399">
        <v>0.99</v>
      </c>
      <c r="F399" t="s">
        <v>155</v>
      </c>
      <c r="G399">
        <v>0.77</v>
      </c>
      <c r="J399" t="s">
        <v>156</v>
      </c>
      <c r="K399">
        <v>0.67</v>
      </c>
      <c r="L399">
        <v>12</v>
      </c>
      <c r="M399" t="s">
        <v>2941</v>
      </c>
    </row>
    <row r="400" spans="1:13" x14ac:dyDescent="0.25">
      <c r="A400">
        <v>47</v>
      </c>
      <c r="B400" t="s">
        <v>33</v>
      </c>
      <c r="C400">
        <v>1</v>
      </c>
      <c r="D400" t="s">
        <v>148</v>
      </c>
      <c r="E400">
        <v>1</v>
      </c>
      <c r="F400" t="s">
        <v>155</v>
      </c>
      <c r="G400">
        <v>0.85</v>
      </c>
      <c r="J400" t="s">
        <v>156</v>
      </c>
      <c r="K400">
        <v>0.65</v>
      </c>
      <c r="L400">
        <v>19</v>
      </c>
      <c r="M400" t="s">
        <v>2942</v>
      </c>
    </row>
    <row r="401" spans="1:13" x14ac:dyDescent="0.25">
      <c r="A401">
        <v>421</v>
      </c>
      <c r="B401" t="s">
        <v>33</v>
      </c>
      <c r="C401">
        <v>0.96</v>
      </c>
      <c r="D401" t="s">
        <v>148</v>
      </c>
      <c r="E401">
        <v>0.96</v>
      </c>
      <c r="F401" t="s">
        <v>155</v>
      </c>
      <c r="G401">
        <v>0.82</v>
      </c>
      <c r="J401" t="s">
        <v>156</v>
      </c>
      <c r="K401">
        <v>0.61</v>
      </c>
      <c r="L401">
        <v>6</v>
      </c>
      <c r="M401" t="s">
        <v>2943</v>
      </c>
    </row>
    <row r="402" spans="1:13" x14ac:dyDescent="0.25">
      <c r="A402">
        <v>380</v>
      </c>
      <c r="B402" t="s">
        <v>33</v>
      </c>
      <c r="C402">
        <v>1</v>
      </c>
      <c r="D402" t="s">
        <v>148</v>
      </c>
      <c r="E402">
        <v>0.98</v>
      </c>
      <c r="F402" t="s">
        <v>155</v>
      </c>
      <c r="G402">
        <v>0.79</v>
      </c>
      <c r="J402" t="s">
        <v>156</v>
      </c>
      <c r="K402">
        <v>0.5</v>
      </c>
      <c r="L402">
        <v>1526</v>
      </c>
      <c r="M402" t="s">
        <v>2944</v>
      </c>
    </row>
    <row r="403" spans="1:13" x14ac:dyDescent="0.25">
      <c r="A403">
        <v>239</v>
      </c>
      <c r="B403" t="s">
        <v>33</v>
      </c>
      <c r="C403">
        <v>1</v>
      </c>
      <c r="D403" t="s">
        <v>148</v>
      </c>
      <c r="E403">
        <v>0.49</v>
      </c>
      <c r="F403" t="s">
        <v>155</v>
      </c>
      <c r="G403">
        <v>0.45</v>
      </c>
      <c r="J403" t="s">
        <v>156</v>
      </c>
      <c r="K403">
        <v>0.42</v>
      </c>
      <c r="L403">
        <v>1</v>
      </c>
      <c r="M403" t="s">
        <v>2945</v>
      </c>
    </row>
    <row r="404" spans="1:13" x14ac:dyDescent="0.25">
      <c r="A404">
        <v>610</v>
      </c>
      <c r="B404" t="s">
        <v>33</v>
      </c>
      <c r="C404">
        <v>0.98</v>
      </c>
      <c r="D404" t="s">
        <v>148</v>
      </c>
      <c r="E404">
        <v>0.65</v>
      </c>
      <c r="F404" t="s">
        <v>155</v>
      </c>
      <c r="G404">
        <v>0.39</v>
      </c>
      <c r="J404" t="s">
        <v>156</v>
      </c>
      <c r="K404">
        <v>0.34</v>
      </c>
      <c r="L404">
        <v>15</v>
      </c>
      <c r="M404" t="s">
        <v>2946</v>
      </c>
    </row>
    <row r="405" spans="1:13" x14ac:dyDescent="0.25">
      <c r="A405">
        <v>628</v>
      </c>
      <c r="B405" t="s">
        <v>33</v>
      </c>
      <c r="C405">
        <v>0.96</v>
      </c>
      <c r="D405" t="s">
        <v>148</v>
      </c>
      <c r="E405">
        <v>0.96</v>
      </c>
      <c r="F405" t="s">
        <v>155</v>
      </c>
      <c r="G405">
        <v>0.67</v>
      </c>
      <c r="J405" t="s">
        <v>156</v>
      </c>
      <c r="K405">
        <v>0.3</v>
      </c>
      <c r="L405">
        <v>7</v>
      </c>
      <c r="M405" t="s">
        <v>2947</v>
      </c>
    </row>
    <row r="406" spans="1:13" x14ac:dyDescent="0.25">
      <c r="A406">
        <v>623</v>
      </c>
      <c r="B406" t="s">
        <v>33</v>
      </c>
      <c r="C406">
        <v>0.99</v>
      </c>
      <c r="D406" t="s">
        <v>148</v>
      </c>
      <c r="E406">
        <v>0.67</v>
      </c>
      <c r="F406" t="s">
        <v>155</v>
      </c>
      <c r="G406">
        <v>0.33</v>
      </c>
      <c r="J406" t="s">
        <v>156</v>
      </c>
      <c r="K406">
        <v>0.3</v>
      </c>
      <c r="L406">
        <v>2</v>
      </c>
      <c r="M406" t="s">
        <v>2948</v>
      </c>
    </row>
    <row r="407" spans="1:13" x14ac:dyDescent="0.25">
      <c r="A407">
        <v>905</v>
      </c>
      <c r="B407" t="s">
        <v>33</v>
      </c>
      <c r="C407">
        <v>0.99</v>
      </c>
      <c r="D407" t="s">
        <v>148</v>
      </c>
      <c r="E407">
        <v>0.37</v>
      </c>
      <c r="F407" t="s">
        <v>155</v>
      </c>
      <c r="G407">
        <v>0.24</v>
      </c>
      <c r="J407" t="s">
        <v>156</v>
      </c>
      <c r="K407">
        <v>0.23</v>
      </c>
      <c r="L407">
        <v>1</v>
      </c>
      <c r="M407" t="s">
        <v>2949</v>
      </c>
    </row>
    <row r="408" spans="1:13" x14ac:dyDescent="0.25">
      <c r="A408">
        <v>35</v>
      </c>
      <c r="B408" t="s">
        <v>33</v>
      </c>
      <c r="C408">
        <v>1</v>
      </c>
      <c r="D408" t="s">
        <v>148</v>
      </c>
      <c r="E408">
        <v>1</v>
      </c>
      <c r="F408" t="s">
        <v>155</v>
      </c>
      <c r="G408">
        <v>0.96</v>
      </c>
      <c r="J408" t="s">
        <v>1459</v>
      </c>
      <c r="K408">
        <v>0.96</v>
      </c>
      <c r="L408">
        <v>705</v>
      </c>
      <c r="M408" t="s">
        <v>2950</v>
      </c>
    </row>
    <row r="409" spans="1:13" x14ac:dyDescent="0.25">
      <c r="A409">
        <v>566</v>
      </c>
      <c r="B409" t="s">
        <v>33</v>
      </c>
      <c r="C409">
        <v>1</v>
      </c>
      <c r="D409" t="s">
        <v>148</v>
      </c>
      <c r="E409">
        <v>0.81</v>
      </c>
      <c r="F409" t="s">
        <v>155</v>
      </c>
      <c r="G409">
        <v>0.54</v>
      </c>
      <c r="J409" t="s">
        <v>1459</v>
      </c>
      <c r="K409">
        <v>0.51</v>
      </c>
      <c r="L409">
        <v>8</v>
      </c>
      <c r="M409" t="s">
        <v>2951</v>
      </c>
    </row>
    <row r="410" spans="1:13" x14ac:dyDescent="0.25">
      <c r="A410">
        <v>701</v>
      </c>
      <c r="B410" t="s">
        <v>33</v>
      </c>
      <c r="C410">
        <v>1</v>
      </c>
      <c r="D410" t="s">
        <v>148</v>
      </c>
      <c r="E410">
        <v>1</v>
      </c>
      <c r="F410" t="s">
        <v>155</v>
      </c>
      <c r="G410">
        <v>0.76</v>
      </c>
      <c r="J410" t="s">
        <v>1459</v>
      </c>
      <c r="K410">
        <v>0.76</v>
      </c>
      <c r="L410">
        <v>6</v>
      </c>
      <c r="M410" t="s">
        <v>2952</v>
      </c>
    </row>
    <row r="411" spans="1:13" x14ac:dyDescent="0.25">
      <c r="A411">
        <v>770</v>
      </c>
      <c r="B411" t="s">
        <v>33</v>
      </c>
      <c r="C411">
        <v>1</v>
      </c>
      <c r="D411" t="s">
        <v>148</v>
      </c>
      <c r="E411">
        <v>0.96</v>
      </c>
      <c r="F411" t="s">
        <v>155</v>
      </c>
      <c r="G411">
        <v>0.36</v>
      </c>
      <c r="J411" t="s">
        <v>1459</v>
      </c>
      <c r="K411">
        <v>0.32</v>
      </c>
      <c r="L411">
        <v>5</v>
      </c>
      <c r="M411" t="s">
        <v>2953</v>
      </c>
    </row>
    <row r="412" spans="1:13" x14ac:dyDescent="0.25">
      <c r="A412">
        <v>885</v>
      </c>
      <c r="B412" t="s">
        <v>33</v>
      </c>
      <c r="C412">
        <v>1</v>
      </c>
      <c r="D412" t="s">
        <v>148</v>
      </c>
      <c r="E412">
        <v>1</v>
      </c>
      <c r="F412" t="s">
        <v>155</v>
      </c>
      <c r="G412">
        <v>0.69</v>
      </c>
      <c r="J412" t="s">
        <v>1459</v>
      </c>
      <c r="K412">
        <v>0.22</v>
      </c>
      <c r="L412">
        <v>4</v>
      </c>
      <c r="M412" t="s">
        <v>2954</v>
      </c>
    </row>
    <row r="413" spans="1:13" x14ac:dyDescent="0.25">
      <c r="A413">
        <v>430</v>
      </c>
      <c r="B413" t="s">
        <v>33</v>
      </c>
      <c r="C413">
        <v>1</v>
      </c>
      <c r="D413" t="s">
        <v>148</v>
      </c>
      <c r="E413">
        <v>1</v>
      </c>
      <c r="F413" t="s">
        <v>933</v>
      </c>
      <c r="G413">
        <v>0.96</v>
      </c>
      <c r="H413" t="s">
        <v>1460</v>
      </c>
      <c r="I413">
        <v>0.91</v>
      </c>
      <c r="J413" t="s">
        <v>1461</v>
      </c>
      <c r="K413">
        <v>0.91</v>
      </c>
      <c r="L413">
        <v>12</v>
      </c>
      <c r="M413" t="s">
        <v>2955</v>
      </c>
    </row>
    <row r="414" spans="1:13" x14ac:dyDescent="0.25">
      <c r="A414">
        <v>834</v>
      </c>
      <c r="B414" t="s">
        <v>33</v>
      </c>
      <c r="C414">
        <v>0.98</v>
      </c>
      <c r="D414" t="s">
        <v>148</v>
      </c>
      <c r="E414">
        <v>0.72</v>
      </c>
      <c r="F414" t="s">
        <v>933</v>
      </c>
      <c r="G414">
        <v>0.25</v>
      </c>
      <c r="H414" t="s">
        <v>1044</v>
      </c>
      <c r="I414">
        <v>0.1</v>
      </c>
      <c r="J414" t="s">
        <v>1462</v>
      </c>
      <c r="K414">
        <v>0.1</v>
      </c>
      <c r="L414">
        <v>4</v>
      </c>
      <c r="M414" t="s">
        <v>2956</v>
      </c>
    </row>
    <row r="415" spans="1:13" x14ac:dyDescent="0.25">
      <c r="A415">
        <v>67</v>
      </c>
      <c r="B415" t="s">
        <v>33</v>
      </c>
      <c r="C415">
        <v>1</v>
      </c>
      <c r="D415" t="s">
        <v>148</v>
      </c>
      <c r="E415">
        <v>1</v>
      </c>
      <c r="F415" t="s">
        <v>158</v>
      </c>
      <c r="G415">
        <v>1</v>
      </c>
      <c r="H415" t="s">
        <v>159</v>
      </c>
      <c r="I415">
        <v>1</v>
      </c>
      <c r="J415" t="s">
        <v>160</v>
      </c>
      <c r="K415">
        <v>0.97</v>
      </c>
      <c r="L415">
        <v>2</v>
      </c>
      <c r="M415" t="s">
        <v>2957</v>
      </c>
    </row>
    <row r="416" spans="1:13" x14ac:dyDescent="0.25">
      <c r="A416">
        <v>5</v>
      </c>
      <c r="B416" t="s">
        <v>33</v>
      </c>
      <c r="C416">
        <v>1</v>
      </c>
      <c r="D416" t="s">
        <v>148</v>
      </c>
      <c r="E416">
        <v>1</v>
      </c>
      <c r="F416" t="s">
        <v>164</v>
      </c>
      <c r="G416">
        <v>1</v>
      </c>
      <c r="H416" t="s">
        <v>165</v>
      </c>
      <c r="I416">
        <v>1</v>
      </c>
      <c r="J416" t="s">
        <v>166</v>
      </c>
      <c r="K416">
        <v>1</v>
      </c>
      <c r="L416">
        <v>10486</v>
      </c>
      <c r="M416" t="s">
        <v>2958</v>
      </c>
    </row>
    <row r="417" spans="1:13" x14ac:dyDescent="0.25">
      <c r="A417">
        <v>826</v>
      </c>
      <c r="B417" t="s">
        <v>33</v>
      </c>
      <c r="C417">
        <v>1</v>
      </c>
      <c r="D417" t="s">
        <v>148</v>
      </c>
      <c r="E417">
        <v>1</v>
      </c>
      <c r="F417" t="s">
        <v>164</v>
      </c>
      <c r="G417">
        <v>1</v>
      </c>
      <c r="H417" t="s">
        <v>165</v>
      </c>
      <c r="I417">
        <v>1</v>
      </c>
      <c r="J417" t="s">
        <v>166</v>
      </c>
      <c r="K417">
        <v>1</v>
      </c>
      <c r="L417">
        <v>1055</v>
      </c>
      <c r="M417" t="s">
        <v>2959</v>
      </c>
    </row>
    <row r="418" spans="1:13" x14ac:dyDescent="0.25">
      <c r="A418">
        <v>634</v>
      </c>
      <c r="B418" t="s">
        <v>33</v>
      </c>
      <c r="C418">
        <v>1</v>
      </c>
      <c r="D418" t="s">
        <v>148</v>
      </c>
      <c r="E418">
        <v>1</v>
      </c>
      <c r="F418" t="s">
        <v>164</v>
      </c>
      <c r="G418">
        <v>1</v>
      </c>
      <c r="H418" t="s">
        <v>165</v>
      </c>
      <c r="I418">
        <v>1</v>
      </c>
      <c r="J418" t="s">
        <v>166</v>
      </c>
      <c r="K418">
        <v>1</v>
      </c>
      <c r="L418">
        <v>110</v>
      </c>
      <c r="M418" t="s">
        <v>2960</v>
      </c>
    </row>
    <row r="419" spans="1:13" x14ac:dyDescent="0.25">
      <c r="A419">
        <v>159</v>
      </c>
      <c r="B419" t="s">
        <v>33</v>
      </c>
      <c r="C419">
        <v>1</v>
      </c>
      <c r="D419" t="s">
        <v>148</v>
      </c>
      <c r="E419">
        <v>1</v>
      </c>
      <c r="F419" t="s">
        <v>164</v>
      </c>
      <c r="G419">
        <v>0.98</v>
      </c>
      <c r="H419" t="s">
        <v>165</v>
      </c>
      <c r="I419">
        <v>0.98</v>
      </c>
      <c r="J419" t="s">
        <v>166</v>
      </c>
      <c r="K419">
        <v>0.98</v>
      </c>
      <c r="L419">
        <v>115</v>
      </c>
      <c r="M419" t="s">
        <v>2961</v>
      </c>
    </row>
    <row r="420" spans="1:13" x14ac:dyDescent="0.25">
      <c r="A420">
        <v>282</v>
      </c>
      <c r="B420" t="s">
        <v>33</v>
      </c>
      <c r="C420">
        <v>1</v>
      </c>
      <c r="D420" t="s">
        <v>148</v>
      </c>
      <c r="E420">
        <v>1</v>
      </c>
      <c r="F420" t="s">
        <v>164</v>
      </c>
      <c r="G420">
        <v>0.98</v>
      </c>
      <c r="H420" t="s">
        <v>165</v>
      </c>
      <c r="I420">
        <v>0.98</v>
      </c>
      <c r="J420" t="s">
        <v>166</v>
      </c>
      <c r="K420">
        <v>0.98</v>
      </c>
      <c r="L420">
        <v>23</v>
      </c>
      <c r="M420" t="s">
        <v>2962</v>
      </c>
    </row>
    <row r="421" spans="1:13" x14ac:dyDescent="0.25">
      <c r="A421">
        <v>68</v>
      </c>
      <c r="B421" t="s">
        <v>33</v>
      </c>
      <c r="C421">
        <v>1</v>
      </c>
      <c r="D421" t="s">
        <v>148</v>
      </c>
      <c r="E421">
        <v>0.99</v>
      </c>
      <c r="F421" t="s">
        <v>164</v>
      </c>
      <c r="G421">
        <v>0.98</v>
      </c>
      <c r="H421" t="s">
        <v>165</v>
      </c>
      <c r="I421">
        <v>0.98</v>
      </c>
      <c r="J421" t="s">
        <v>166</v>
      </c>
      <c r="K421">
        <v>0.98</v>
      </c>
      <c r="L421">
        <v>1</v>
      </c>
      <c r="M421" t="s">
        <v>2963</v>
      </c>
    </row>
    <row r="422" spans="1:13" x14ac:dyDescent="0.25">
      <c r="A422">
        <v>645</v>
      </c>
      <c r="B422" t="s">
        <v>33</v>
      </c>
      <c r="C422">
        <v>1</v>
      </c>
      <c r="D422" t="s">
        <v>148</v>
      </c>
      <c r="E422">
        <v>0.98</v>
      </c>
      <c r="F422" t="s">
        <v>164</v>
      </c>
      <c r="G422">
        <v>0.97</v>
      </c>
      <c r="H422" t="s">
        <v>165</v>
      </c>
      <c r="I422">
        <v>0.97</v>
      </c>
      <c r="J422" t="s">
        <v>166</v>
      </c>
      <c r="K422">
        <v>0.97</v>
      </c>
      <c r="L422">
        <v>19</v>
      </c>
      <c r="M422" t="s">
        <v>2964</v>
      </c>
    </row>
    <row r="423" spans="1:13" x14ac:dyDescent="0.25">
      <c r="A423">
        <v>128</v>
      </c>
      <c r="B423" t="s">
        <v>33</v>
      </c>
      <c r="C423">
        <v>1</v>
      </c>
      <c r="D423" t="s">
        <v>148</v>
      </c>
      <c r="E423">
        <v>0.97</v>
      </c>
      <c r="F423" t="s">
        <v>164</v>
      </c>
      <c r="G423">
        <v>0.97</v>
      </c>
      <c r="H423" t="s">
        <v>165</v>
      </c>
      <c r="I423">
        <v>0.97</v>
      </c>
      <c r="J423" t="s">
        <v>166</v>
      </c>
      <c r="K423">
        <v>0.97</v>
      </c>
      <c r="L423">
        <v>12</v>
      </c>
      <c r="M423" t="s">
        <v>2965</v>
      </c>
    </row>
    <row r="424" spans="1:13" x14ac:dyDescent="0.25">
      <c r="A424">
        <v>273</v>
      </c>
      <c r="B424" t="s">
        <v>33</v>
      </c>
      <c r="C424">
        <v>1</v>
      </c>
      <c r="D424" t="s">
        <v>148</v>
      </c>
      <c r="E424">
        <v>1</v>
      </c>
      <c r="F424" t="s">
        <v>164</v>
      </c>
      <c r="G424">
        <v>0.97</v>
      </c>
      <c r="H424" t="s">
        <v>165</v>
      </c>
      <c r="I424">
        <v>0.97</v>
      </c>
      <c r="J424" t="s">
        <v>166</v>
      </c>
      <c r="K424">
        <v>0.97</v>
      </c>
      <c r="L424">
        <v>3</v>
      </c>
      <c r="M424" t="s">
        <v>2966</v>
      </c>
    </row>
    <row r="425" spans="1:13" x14ac:dyDescent="0.25">
      <c r="A425">
        <v>258</v>
      </c>
      <c r="B425" t="s">
        <v>33</v>
      </c>
      <c r="C425">
        <v>1</v>
      </c>
      <c r="D425" t="s">
        <v>148</v>
      </c>
      <c r="E425">
        <v>0.95</v>
      </c>
      <c r="F425" t="s">
        <v>164</v>
      </c>
      <c r="G425">
        <v>0.95</v>
      </c>
      <c r="H425" t="s">
        <v>165</v>
      </c>
      <c r="I425">
        <v>0.95</v>
      </c>
      <c r="J425" t="s">
        <v>166</v>
      </c>
      <c r="K425">
        <v>0.95</v>
      </c>
      <c r="L425">
        <v>139</v>
      </c>
      <c r="M425" t="s">
        <v>2967</v>
      </c>
    </row>
    <row r="426" spans="1:13" x14ac:dyDescent="0.25">
      <c r="A426">
        <v>725</v>
      </c>
      <c r="B426" t="s">
        <v>33</v>
      </c>
      <c r="C426">
        <v>0.98</v>
      </c>
      <c r="D426" t="s">
        <v>148</v>
      </c>
      <c r="E426">
        <v>0.97</v>
      </c>
      <c r="F426" t="s">
        <v>164</v>
      </c>
      <c r="G426">
        <v>0.95</v>
      </c>
      <c r="H426" t="s">
        <v>165</v>
      </c>
      <c r="I426">
        <v>0.95</v>
      </c>
      <c r="J426" t="s">
        <v>166</v>
      </c>
      <c r="K426">
        <v>0.95</v>
      </c>
      <c r="L426">
        <v>5</v>
      </c>
      <c r="M426" t="s">
        <v>2968</v>
      </c>
    </row>
    <row r="427" spans="1:13" x14ac:dyDescent="0.25">
      <c r="A427">
        <v>475</v>
      </c>
      <c r="B427" t="s">
        <v>33</v>
      </c>
      <c r="C427">
        <v>1</v>
      </c>
      <c r="D427" t="s">
        <v>148</v>
      </c>
      <c r="E427">
        <v>0.99</v>
      </c>
      <c r="F427" t="s">
        <v>164</v>
      </c>
      <c r="G427">
        <v>0.94</v>
      </c>
      <c r="H427" t="s">
        <v>165</v>
      </c>
      <c r="I427">
        <v>0.94</v>
      </c>
      <c r="J427" t="s">
        <v>166</v>
      </c>
      <c r="K427">
        <v>0.94</v>
      </c>
      <c r="L427">
        <v>9</v>
      </c>
      <c r="M427" t="s">
        <v>2969</v>
      </c>
    </row>
    <row r="428" spans="1:13" x14ac:dyDescent="0.25">
      <c r="A428">
        <v>313</v>
      </c>
      <c r="B428" t="s">
        <v>33</v>
      </c>
      <c r="C428">
        <v>1</v>
      </c>
      <c r="D428" t="s">
        <v>148</v>
      </c>
      <c r="E428">
        <v>0.94</v>
      </c>
      <c r="F428" t="s">
        <v>164</v>
      </c>
      <c r="G428">
        <v>0.94</v>
      </c>
      <c r="H428" t="s">
        <v>165</v>
      </c>
      <c r="I428">
        <v>0.94</v>
      </c>
      <c r="J428" t="s">
        <v>166</v>
      </c>
      <c r="K428">
        <v>0.94</v>
      </c>
      <c r="L428">
        <v>9</v>
      </c>
      <c r="M428" t="s">
        <v>2970</v>
      </c>
    </row>
    <row r="429" spans="1:13" x14ac:dyDescent="0.25">
      <c r="A429">
        <v>76</v>
      </c>
      <c r="B429" t="s">
        <v>33</v>
      </c>
      <c r="C429">
        <v>1</v>
      </c>
      <c r="D429" t="s">
        <v>148</v>
      </c>
      <c r="E429">
        <v>0.98</v>
      </c>
      <c r="F429" t="s">
        <v>164</v>
      </c>
      <c r="G429">
        <v>0.92</v>
      </c>
      <c r="H429" t="s">
        <v>165</v>
      </c>
      <c r="I429">
        <v>0.92</v>
      </c>
      <c r="J429" t="s">
        <v>166</v>
      </c>
      <c r="K429">
        <v>0.92</v>
      </c>
      <c r="L429">
        <v>210</v>
      </c>
      <c r="M429" t="s">
        <v>2971</v>
      </c>
    </row>
    <row r="430" spans="1:13" x14ac:dyDescent="0.25">
      <c r="A430">
        <v>567</v>
      </c>
      <c r="B430" t="s">
        <v>33</v>
      </c>
      <c r="C430">
        <v>0.97</v>
      </c>
      <c r="D430" t="s">
        <v>148</v>
      </c>
      <c r="E430">
        <v>0.69</v>
      </c>
      <c r="F430" t="s">
        <v>164</v>
      </c>
      <c r="G430">
        <v>0.48</v>
      </c>
      <c r="H430" t="s">
        <v>165</v>
      </c>
      <c r="I430">
        <v>0.48</v>
      </c>
      <c r="J430" t="s">
        <v>166</v>
      </c>
      <c r="K430">
        <v>0.48</v>
      </c>
      <c r="L430">
        <v>10</v>
      </c>
      <c r="M430" t="s">
        <v>2972</v>
      </c>
    </row>
    <row r="431" spans="1:13" x14ac:dyDescent="0.25">
      <c r="A431">
        <v>101</v>
      </c>
      <c r="B431" t="s">
        <v>33</v>
      </c>
      <c r="C431">
        <v>1</v>
      </c>
      <c r="D431" t="s">
        <v>148</v>
      </c>
      <c r="E431">
        <v>0.89</v>
      </c>
      <c r="F431" t="s">
        <v>164</v>
      </c>
      <c r="G431">
        <v>0.38</v>
      </c>
      <c r="H431" t="s">
        <v>165</v>
      </c>
      <c r="I431">
        <v>0.38</v>
      </c>
      <c r="J431" t="s">
        <v>166</v>
      </c>
      <c r="K431">
        <v>0.38</v>
      </c>
      <c r="L431">
        <v>2</v>
      </c>
      <c r="M431" t="s">
        <v>2973</v>
      </c>
    </row>
    <row r="432" spans="1:13" x14ac:dyDescent="0.25">
      <c r="A432">
        <v>181</v>
      </c>
      <c r="B432" t="s">
        <v>33</v>
      </c>
      <c r="C432">
        <v>1</v>
      </c>
      <c r="D432" t="s">
        <v>148</v>
      </c>
      <c r="E432">
        <v>0.84</v>
      </c>
      <c r="F432" t="s">
        <v>164</v>
      </c>
      <c r="G432">
        <v>0.33</v>
      </c>
      <c r="H432" t="s">
        <v>165</v>
      </c>
      <c r="I432">
        <v>0.33</v>
      </c>
      <c r="J432" t="s">
        <v>166</v>
      </c>
      <c r="K432">
        <v>0.33</v>
      </c>
      <c r="L432">
        <v>52</v>
      </c>
      <c r="M432" t="s">
        <v>2974</v>
      </c>
    </row>
    <row r="433" spans="1:13" x14ac:dyDescent="0.25">
      <c r="A433">
        <v>86</v>
      </c>
      <c r="B433" t="s">
        <v>33</v>
      </c>
      <c r="C433">
        <v>1</v>
      </c>
      <c r="D433" t="s">
        <v>148</v>
      </c>
      <c r="E433">
        <v>1</v>
      </c>
      <c r="F433" t="s">
        <v>164</v>
      </c>
      <c r="G433">
        <v>0.18</v>
      </c>
      <c r="H433" t="s">
        <v>165</v>
      </c>
      <c r="I433">
        <v>0.17</v>
      </c>
      <c r="J433" t="s">
        <v>1463</v>
      </c>
      <c r="K433">
        <v>0.17</v>
      </c>
      <c r="L433">
        <v>16</v>
      </c>
      <c r="M433" t="s">
        <v>2975</v>
      </c>
    </row>
    <row r="434" spans="1:13" x14ac:dyDescent="0.25">
      <c r="A434">
        <v>949</v>
      </c>
      <c r="B434" t="s">
        <v>33</v>
      </c>
      <c r="C434">
        <v>1</v>
      </c>
      <c r="D434" t="s">
        <v>148</v>
      </c>
      <c r="E434">
        <v>1</v>
      </c>
      <c r="F434" t="s">
        <v>1225</v>
      </c>
      <c r="G434">
        <v>0.75</v>
      </c>
      <c r="H434" t="s">
        <v>1464</v>
      </c>
      <c r="I434">
        <v>0.66</v>
      </c>
      <c r="J434" t="s">
        <v>1465</v>
      </c>
      <c r="K434">
        <v>0.61</v>
      </c>
      <c r="L434">
        <v>3</v>
      </c>
      <c r="M434" t="s">
        <v>2976</v>
      </c>
    </row>
    <row r="435" spans="1:13" x14ac:dyDescent="0.25">
      <c r="A435">
        <v>272</v>
      </c>
      <c r="B435" t="s">
        <v>33</v>
      </c>
      <c r="C435">
        <v>1</v>
      </c>
      <c r="D435" t="s">
        <v>148</v>
      </c>
      <c r="E435">
        <v>1</v>
      </c>
      <c r="F435" t="s">
        <v>1225</v>
      </c>
      <c r="G435">
        <v>1</v>
      </c>
      <c r="H435" t="s">
        <v>1226</v>
      </c>
      <c r="I435">
        <v>1</v>
      </c>
      <c r="J435" t="s">
        <v>1466</v>
      </c>
      <c r="K435">
        <v>0.77</v>
      </c>
      <c r="L435">
        <v>13</v>
      </c>
      <c r="M435" t="s">
        <v>2977</v>
      </c>
    </row>
    <row r="436" spans="1:13" x14ac:dyDescent="0.25">
      <c r="A436">
        <v>223</v>
      </c>
      <c r="B436" t="s">
        <v>1467</v>
      </c>
      <c r="C436">
        <v>0.92</v>
      </c>
      <c r="D436" t="s">
        <v>1468</v>
      </c>
      <c r="E436">
        <v>0.92</v>
      </c>
      <c r="F436" t="s">
        <v>1469</v>
      </c>
      <c r="G436">
        <v>0.92</v>
      </c>
      <c r="H436" t="s">
        <v>1470</v>
      </c>
      <c r="I436">
        <v>0.91</v>
      </c>
      <c r="J436" t="s">
        <v>1471</v>
      </c>
      <c r="K436">
        <v>0.88</v>
      </c>
      <c r="L436">
        <v>37</v>
      </c>
      <c r="M436" t="s">
        <v>2978</v>
      </c>
    </row>
    <row r="437" spans="1:13" x14ac:dyDescent="0.25">
      <c r="A437">
        <v>415</v>
      </c>
      <c r="B437" t="s">
        <v>1467</v>
      </c>
      <c r="C437">
        <v>0.99</v>
      </c>
      <c r="D437" t="s">
        <v>1468</v>
      </c>
      <c r="E437">
        <v>0.99</v>
      </c>
      <c r="F437" t="s">
        <v>1469</v>
      </c>
      <c r="G437">
        <v>0.99</v>
      </c>
      <c r="H437" t="s">
        <v>1470</v>
      </c>
      <c r="I437">
        <v>0.99</v>
      </c>
      <c r="J437" t="s">
        <v>1471</v>
      </c>
      <c r="K437">
        <v>0.65</v>
      </c>
      <c r="L437">
        <v>13</v>
      </c>
      <c r="M437" t="s">
        <v>2979</v>
      </c>
    </row>
    <row r="438" spans="1:13" x14ac:dyDescent="0.25">
      <c r="A438">
        <v>448</v>
      </c>
      <c r="B438" t="s">
        <v>1467</v>
      </c>
      <c r="C438">
        <v>0.98</v>
      </c>
      <c r="D438" t="s">
        <v>1468</v>
      </c>
      <c r="E438">
        <v>0.98</v>
      </c>
      <c r="F438" t="s">
        <v>1469</v>
      </c>
      <c r="G438">
        <v>0.98</v>
      </c>
      <c r="H438" t="s">
        <v>1470</v>
      </c>
      <c r="I438">
        <v>0.98</v>
      </c>
      <c r="J438" t="s">
        <v>1471</v>
      </c>
      <c r="K438">
        <v>0.9</v>
      </c>
      <c r="L438">
        <v>11</v>
      </c>
      <c r="M438" t="s">
        <v>2980</v>
      </c>
    </row>
    <row r="439" spans="1:13" x14ac:dyDescent="0.25">
      <c r="A439">
        <v>549</v>
      </c>
      <c r="B439" t="s">
        <v>1467</v>
      </c>
      <c r="C439">
        <v>0.98</v>
      </c>
      <c r="D439" t="s">
        <v>1468</v>
      </c>
      <c r="E439">
        <v>0.98</v>
      </c>
      <c r="F439" t="s">
        <v>1469</v>
      </c>
      <c r="G439">
        <v>0.98</v>
      </c>
      <c r="H439" t="s">
        <v>1470</v>
      </c>
      <c r="I439">
        <v>0.98</v>
      </c>
      <c r="J439" t="s">
        <v>1471</v>
      </c>
      <c r="K439">
        <v>0.79</v>
      </c>
      <c r="L439">
        <v>8</v>
      </c>
      <c r="M439" t="s">
        <v>2981</v>
      </c>
    </row>
    <row r="440" spans="1:13" x14ac:dyDescent="0.25">
      <c r="A440">
        <v>692</v>
      </c>
      <c r="B440" t="s">
        <v>1467</v>
      </c>
      <c r="C440">
        <v>0.89</v>
      </c>
      <c r="D440" t="s">
        <v>1468</v>
      </c>
      <c r="E440">
        <v>0.89</v>
      </c>
      <c r="F440" t="s">
        <v>1469</v>
      </c>
      <c r="G440">
        <v>0.89</v>
      </c>
      <c r="H440" t="s">
        <v>1470</v>
      </c>
      <c r="I440">
        <v>0.89</v>
      </c>
      <c r="J440" t="s">
        <v>1471</v>
      </c>
      <c r="K440">
        <v>0.75</v>
      </c>
      <c r="L440">
        <v>5</v>
      </c>
      <c r="M440" t="s">
        <v>2982</v>
      </c>
    </row>
    <row r="441" spans="1:13" x14ac:dyDescent="0.25">
      <c r="A441">
        <v>900</v>
      </c>
      <c r="B441" t="s">
        <v>1467</v>
      </c>
      <c r="C441">
        <v>0.63</v>
      </c>
      <c r="D441" t="s">
        <v>1468</v>
      </c>
      <c r="E441">
        <v>0.63</v>
      </c>
      <c r="F441" t="s">
        <v>1469</v>
      </c>
      <c r="G441">
        <v>0.63</v>
      </c>
      <c r="H441" t="s">
        <v>1470</v>
      </c>
      <c r="I441">
        <v>0.61</v>
      </c>
      <c r="J441" t="s">
        <v>1471</v>
      </c>
      <c r="K441">
        <v>0.57999999999999996</v>
      </c>
      <c r="L441">
        <v>4</v>
      </c>
      <c r="M441" t="s">
        <v>2983</v>
      </c>
    </row>
    <row r="442" spans="1:13" x14ac:dyDescent="0.25">
      <c r="A442">
        <v>45</v>
      </c>
      <c r="B442" t="s">
        <v>1472</v>
      </c>
      <c r="C442">
        <v>0.99</v>
      </c>
      <c r="D442" t="s">
        <v>1473</v>
      </c>
      <c r="E442">
        <v>0.69</v>
      </c>
      <c r="F442" t="s">
        <v>1474</v>
      </c>
      <c r="G442">
        <v>0.69</v>
      </c>
      <c r="H442" t="s">
        <v>1475</v>
      </c>
      <c r="I442">
        <v>0.68</v>
      </c>
      <c r="J442" t="s">
        <v>1476</v>
      </c>
      <c r="K442">
        <v>0.44</v>
      </c>
      <c r="L442">
        <v>523</v>
      </c>
      <c r="M442" t="s">
        <v>2984</v>
      </c>
    </row>
    <row r="443" spans="1:13" x14ac:dyDescent="0.25">
      <c r="A443">
        <v>897</v>
      </c>
      <c r="B443" t="s">
        <v>1472</v>
      </c>
      <c r="C443">
        <v>1</v>
      </c>
      <c r="D443" t="s">
        <v>1473</v>
      </c>
      <c r="E443">
        <v>0.48</v>
      </c>
      <c r="F443" t="s">
        <v>1474</v>
      </c>
      <c r="G443">
        <v>0.48</v>
      </c>
      <c r="H443" t="s">
        <v>1475</v>
      </c>
      <c r="I443">
        <v>0.48</v>
      </c>
      <c r="J443" t="s">
        <v>1477</v>
      </c>
      <c r="K443">
        <v>0.4</v>
      </c>
      <c r="L443">
        <v>2</v>
      </c>
      <c r="M443" t="s">
        <v>29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5"/>
  <sheetViews>
    <sheetView zoomScale="80" zoomScaleNormal="80" workbookViewId="0">
      <selection activeCell="M6" sqref="M6"/>
    </sheetView>
  </sheetViews>
  <sheetFormatPr baseColWidth="10" defaultRowHeight="15" x14ac:dyDescent="0.25"/>
  <cols>
    <col min="2" max="2" width="23.5703125" customWidth="1"/>
    <col min="3" max="3" width="7.42578125" customWidth="1"/>
    <col min="4" max="4" width="23.5703125" customWidth="1"/>
    <col min="5" max="5" width="7.42578125" customWidth="1"/>
    <col min="6" max="6" width="23.5703125" customWidth="1"/>
    <col min="7" max="7" width="7.42578125" customWidth="1"/>
    <col min="8" max="8" width="23.5703125" customWidth="1"/>
    <col min="9" max="9" width="7.42578125" customWidth="1"/>
    <col min="10" max="10" width="23.5703125" customWidth="1"/>
    <col min="11" max="11" width="7.42578125" customWidth="1"/>
    <col min="12" max="12" width="12.85546875" customWidth="1"/>
  </cols>
  <sheetData>
    <row r="1" spans="1:9" x14ac:dyDescent="0.25">
      <c r="A1" t="s">
        <v>0</v>
      </c>
    </row>
    <row r="2" spans="1:9" x14ac:dyDescent="0.25">
      <c r="A2" t="s">
        <v>1</v>
      </c>
    </row>
    <row r="3" spans="1:9" x14ac:dyDescent="0.25">
      <c r="A3" t="s">
        <v>2</v>
      </c>
    </row>
    <row r="4" spans="1:9" x14ac:dyDescent="0.25">
      <c r="A4" t="s">
        <v>3</v>
      </c>
    </row>
    <row r="6" spans="1:9" ht="15.75" thickBot="1" x14ac:dyDescent="0.3">
      <c r="H6" t="s">
        <v>1499</v>
      </c>
      <c r="I6" t="s">
        <v>1228</v>
      </c>
    </row>
    <row r="7" spans="1:9" x14ac:dyDescent="0.25">
      <c r="F7" s="4" t="s">
        <v>620</v>
      </c>
      <c r="G7" s="8"/>
      <c r="H7" s="8">
        <v>136584</v>
      </c>
      <c r="I7" s="13">
        <f>H7*100/319265</f>
        <v>42.78076206286314</v>
      </c>
    </row>
    <row r="8" spans="1:9" x14ac:dyDescent="0.25">
      <c r="F8" s="5" t="s">
        <v>621</v>
      </c>
      <c r="G8" s="7"/>
      <c r="H8" s="7">
        <v>26825</v>
      </c>
      <c r="I8" s="14">
        <f t="shared" ref="I8:I13" si="0">H8*100/319265</f>
        <v>8.4021110989303551</v>
      </c>
    </row>
    <row r="9" spans="1:9" x14ac:dyDescent="0.25">
      <c r="F9" s="5" t="s">
        <v>622</v>
      </c>
      <c r="G9" s="7"/>
      <c r="H9" s="7">
        <v>23119</v>
      </c>
      <c r="I9" s="14">
        <f t="shared" si="0"/>
        <v>7.2413199066606113</v>
      </c>
    </row>
    <row r="10" spans="1:9" x14ac:dyDescent="0.25">
      <c r="F10" s="5" t="s">
        <v>623</v>
      </c>
      <c r="G10" s="7"/>
      <c r="H10" s="7">
        <v>82764</v>
      </c>
      <c r="I10" s="14">
        <f t="shared" si="0"/>
        <v>25.923292562604733</v>
      </c>
    </row>
    <row r="11" spans="1:9" x14ac:dyDescent="0.25">
      <c r="F11" s="16" t="s">
        <v>278</v>
      </c>
      <c r="G11" s="7"/>
      <c r="H11" s="7">
        <v>23489</v>
      </c>
      <c r="I11" s="14">
        <f t="shared" si="0"/>
        <v>7.3572110942320643</v>
      </c>
    </row>
    <row r="12" spans="1:9" x14ac:dyDescent="0.25">
      <c r="F12" s="5" t="s">
        <v>12</v>
      </c>
      <c r="G12" s="7"/>
      <c r="H12" s="7">
        <v>15699</v>
      </c>
      <c r="I12" s="14">
        <f t="shared" si="0"/>
        <v>4.9172317667141714</v>
      </c>
    </row>
    <row r="13" spans="1:9" ht="15.75" thickBot="1" x14ac:dyDescent="0.3">
      <c r="F13" s="6" t="s">
        <v>625</v>
      </c>
      <c r="G13" s="11"/>
      <c r="H13" s="11">
        <v>10785</v>
      </c>
      <c r="I13" s="15">
        <f t="shared" si="0"/>
        <v>3.3780715079949259</v>
      </c>
    </row>
    <row r="14" spans="1:9" x14ac:dyDescent="0.25">
      <c r="H14">
        <v>319265</v>
      </c>
    </row>
    <row r="16" spans="1:9" ht="15.75" thickBot="1" x14ac:dyDescent="0.3"/>
    <row r="17" spans="1:13" ht="15.75" thickBot="1" x14ac:dyDescent="0.3">
      <c r="A17" s="1" t="s">
        <v>1227</v>
      </c>
      <c r="B17" s="2" t="s">
        <v>5</v>
      </c>
      <c r="C17" s="2"/>
      <c r="D17" s="2" t="s">
        <v>6</v>
      </c>
      <c r="E17" s="2"/>
      <c r="F17" s="2" t="s">
        <v>7</v>
      </c>
      <c r="G17" s="2"/>
      <c r="H17" s="2" t="s">
        <v>8</v>
      </c>
      <c r="I17" s="2"/>
      <c r="J17" s="2" t="s">
        <v>9</v>
      </c>
      <c r="K17" s="2"/>
      <c r="L17" s="3" t="s">
        <v>276</v>
      </c>
      <c r="M17" t="s">
        <v>1499</v>
      </c>
    </row>
    <row r="18" spans="1:13" x14ac:dyDescent="0.25">
      <c r="A18">
        <v>719</v>
      </c>
      <c r="B18" t="s">
        <v>1229</v>
      </c>
      <c r="C18">
        <v>1</v>
      </c>
      <c r="D18" t="s">
        <v>1230</v>
      </c>
      <c r="E18">
        <v>1</v>
      </c>
      <c r="F18" t="s">
        <v>1231</v>
      </c>
      <c r="G18">
        <v>0.83</v>
      </c>
      <c r="L18">
        <v>2</v>
      </c>
      <c r="M18" t="s">
        <v>2559</v>
      </c>
    </row>
    <row r="19" spans="1:13" x14ac:dyDescent="0.25">
      <c r="A19">
        <v>937</v>
      </c>
      <c r="B19" t="s">
        <v>1229</v>
      </c>
      <c r="C19">
        <v>1</v>
      </c>
      <c r="D19" t="s">
        <v>1230</v>
      </c>
      <c r="E19">
        <v>1</v>
      </c>
      <c r="F19" t="s">
        <v>1232</v>
      </c>
      <c r="G19">
        <v>0.53</v>
      </c>
      <c r="L19">
        <v>5</v>
      </c>
      <c r="M19" t="s">
        <v>2561</v>
      </c>
    </row>
    <row r="20" spans="1:13" x14ac:dyDescent="0.25">
      <c r="A20">
        <v>972</v>
      </c>
      <c r="B20" t="s">
        <v>1229</v>
      </c>
      <c r="C20">
        <v>1</v>
      </c>
      <c r="D20" t="s">
        <v>1230</v>
      </c>
      <c r="E20">
        <v>1</v>
      </c>
      <c r="F20" t="s">
        <v>1232</v>
      </c>
      <c r="G20">
        <v>0.28999999999999998</v>
      </c>
      <c r="L20">
        <v>4</v>
      </c>
      <c r="M20" t="s">
        <v>2560</v>
      </c>
    </row>
    <row r="21" spans="1:13" x14ac:dyDescent="0.25">
      <c r="A21">
        <v>144</v>
      </c>
      <c r="B21" t="s">
        <v>1229</v>
      </c>
      <c r="C21">
        <v>1</v>
      </c>
      <c r="D21" t="s">
        <v>1230</v>
      </c>
      <c r="E21">
        <v>1</v>
      </c>
      <c r="F21" t="s">
        <v>1233</v>
      </c>
      <c r="G21">
        <v>0.47</v>
      </c>
      <c r="L21">
        <v>33</v>
      </c>
      <c r="M21" t="s">
        <v>2562</v>
      </c>
    </row>
    <row r="22" spans="1:13" x14ac:dyDescent="0.25">
      <c r="A22">
        <v>961</v>
      </c>
      <c r="B22" t="s">
        <v>1229</v>
      </c>
      <c r="C22">
        <v>1</v>
      </c>
      <c r="D22" t="s">
        <v>1230</v>
      </c>
      <c r="E22">
        <v>1</v>
      </c>
      <c r="F22" t="s">
        <v>1234</v>
      </c>
      <c r="G22">
        <v>0.39</v>
      </c>
      <c r="L22">
        <v>1</v>
      </c>
      <c r="M22" t="s">
        <v>2563</v>
      </c>
    </row>
    <row r="23" spans="1:13" x14ac:dyDescent="0.25">
      <c r="A23">
        <v>376</v>
      </c>
      <c r="B23" t="s">
        <v>1229</v>
      </c>
      <c r="C23">
        <v>1</v>
      </c>
      <c r="D23" t="s">
        <v>1235</v>
      </c>
      <c r="E23">
        <v>1</v>
      </c>
      <c r="F23" t="s">
        <v>1236</v>
      </c>
      <c r="G23">
        <v>1</v>
      </c>
      <c r="L23">
        <v>11</v>
      </c>
      <c r="M23" t="s">
        <v>2564</v>
      </c>
    </row>
    <row r="24" spans="1:13" x14ac:dyDescent="0.25">
      <c r="A24">
        <v>840</v>
      </c>
      <c r="B24" t="s">
        <v>1229</v>
      </c>
      <c r="C24">
        <v>1</v>
      </c>
      <c r="D24" t="s">
        <v>1235</v>
      </c>
      <c r="E24">
        <v>1</v>
      </c>
      <c r="F24" t="s">
        <v>1236</v>
      </c>
      <c r="G24">
        <v>1</v>
      </c>
      <c r="L24">
        <v>3</v>
      </c>
      <c r="M24" t="s">
        <v>2565</v>
      </c>
    </row>
    <row r="25" spans="1:13" x14ac:dyDescent="0.25">
      <c r="A25">
        <v>841</v>
      </c>
      <c r="B25" t="s">
        <v>1229</v>
      </c>
      <c r="C25">
        <v>1</v>
      </c>
      <c r="D25" t="s">
        <v>1239</v>
      </c>
      <c r="E25">
        <v>1</v>
      </c>
      <c r="F25" t="s">
        <v>1240</v>
      </c>
      <c r="G25">
        <v>0.79</v>
      </c>
      <c r="L25">
        <v>3</v>
      </c>
      <c r="M25" t="s">
        <v>2567</v>
      </c>
    </row>
    <row r="26" spans="1:13" x14ac:dyDescent="0.25">
      <c r="A26">
        <v>816</v>
      </c>
      <c r="B26" t="s">
        <v>1241</v>
      </c>
      <c r="C26">
        <v>1</v>
      </c>
      <c r="D26" t="s">
        <v>1242</v>
      </c>
      <c r="E26">
        <v>0.96</v>
      </c>
      <c r="F26" t="s">
        <v>1243</v>
      </c>
      <c r="G26">
        <v>0.96</v>
      </c>
      <c r="H26" t="s">
        <v>1244</v>
      </c>
      <c r="I26">
        <v>0.95</v>
      </c>
      <c r="J26" t="s">
        <v>1245</v>
      </c>
      <c r="K26">
        <v>0.95</v>
      </c>
      <c r="L26">
        <v>3</v>
      </c>
      <c r="M26" t="s">
        <v>2568</v>
      </c>
    </row>
    <row r="27" spans="1:13" x14ac:dyDescent="0.25">
      <c r="A27">
        <v>512</v>
      </c>
      <c r="B27" t="s">
        <v>1241</v>
      </c>
      <c r="C27">
        <v>1</v>
      </c>
      <c r="D27" t="s">
        <v>1241</v>
      </c>
      <c r="E27">
        <v>1</v>
      </c>
      <c r="F27" t="s">
        <v>1248</v>
      </c>
      <c r="G27">
        <v>1</v>
      </c>
      <c r="H27" t="s">
        <v>1251</v>
      </c>
      <c r="I27">
        <v>0.92</v>
      </c>
      <c r="J27" t="s">
        <v>1252</v>
      </c>
      <c r="K27">
        <v>0.92</v>
      </c>
      <c r="L27">
        <v>4</v>
      </c>
      <c r="M27" t="s">
        <v>2571</v>
      </c>
    </row>
    <row r="28" spans="1:13" x14ac:dyDescent="0.25">
      <c r="A28">
        <v>153</v>
      </c>
      <c r="B28" t="s">
        <v>1241</v>
      </c>
      <c r="C28">
        <v>1</v>
      </c>
      <c r="D28" t="s">
        <v>1253</v>
      </c>
      <c r="E28">
        <v>1</v>
      </c>
      <c r="F28" t="s">
        <v>1254</v>
      </c>
      <c r="G28">
        <v>1</v>
      </c>
      <c r="H28" t="s">
        <v>1255</v>
      </c>
      <c r="I28">
        <v>1</v>
      </c>
      <c r="J28" t="s">
        <v>1256</v>
      </c>
      <c r="K28">
        <v>1</v>
      </c>
      <c r="L28">
        <v>39</v>
      </c>
      <c r="M28" t="s">
        <v>2572</v>
      </c>
    </row>
    <row r="29" spans="1:13" x14ac:dyDescent="0.25">
      <c r="A29">
        <v>715</v>
      </c>
      <c r="B29" t="s">
        <v>1241</v>
      </c>
      <c r="C29">
        <v>1</v>
      </c>
      <c r="D29" t="s">
        <v>1253</v>
      </c>
      <c r="E29">
        <v>1</v>
      </c>
      <c r="F29" t="s">
        <v>1257</v>
      </c>
      <c r="G29">
        <v>1</v>
      </c>
      <c r="H29" t="s">
        <v>1479</v>
      </c>
      <c r="I29">
        <v>1</v>
      </c>
      <c r="J29" t="s">
        <v>1480</v>
      </c>
      <c r="K29">
        <v>1</v>
      </c>
      <c r="L29">
        <v>5</v>
      </c>
      <c r="M29" t="s">
        <v>2986</v>
      </c>
    </row>
    <row r="30" spans="1:13" x14ac:dyDescent="0.25">
      <c r="A30">
        <v>679</v>
      </c>
      <c r="B30" t="s">
        <v>1241</v>
      </c>
      <c r="C30">
        <v>1</v>
      </c>
      <c r="D30" t="s">
        <v>1253</v>
      </c>
      <c r="E30">
        <v>1</v>
      </c>
      <c r="F30" t="s">
        <v>1257</v>
      </c>
      <c r="G30">
        <v>1</v>
      </c>
      <c r="H30" t="s">
        <v>1258</v>
      </c>
      <c r="I30">
        <v>1</v>
      </c>
      <c r="J30" t="s">
        <v>1259</v>
      </c>
      <c r="K30">
        <v>1</v>
      </c>
      <c r="L30">
        <v>5</v>
      </c>
      <c r="M30" t="s">
        <v>2574</v>
      </c>
    </row>
    <row r="31" spans="1:13" x14ac:dyDescent="0.25">
      <c r="A31">
        <v>839</v>
      </c>
      <c r="B31" t="s">
        <v>1241</v>
      </c>
      <c r="C31">
        <v>1</v>
      </c>
      <c r="D31" t="s">
        <v>1253</v>
      </c>
      <c r="E31">
        <v>1</v>
      </c>
      <c r="F31" t="s">
        <v>1257</v>
      </c>
      <c r="G31">
        <v>1</v>
      </c>
      <c r="H31" t="s">
        <v>1258</v>
      </c>
      <c r="I31">
        <v>1</v>
      </c>
      <c r="J31" t="s">
        <v>1259</v>
      </c>
      <c r="K31">
        <v>1</v>
      </c>
      <c r="L31">
        <v>1</v>
      </c>
      <c r="M31" t="s">
        <v>2573</v>
      </c>
    </row>
    <row r="32" spans="1:13" x14ac:dyDescent="0.25">
      <c r="A32">
        <v>668</v>
      </c>
      <c r="B32" t="s">
        <v>1241</v>
      </c>
      <c r="C32">
        <v>1</v>
      </c>
      <c r="D32" t="s">
        <v>1253</v>
      </c>
      <c r="E32">
        <v>0.99</v>
      </c>
      <c r="F32" t="s">
        <v>1260</v>
      </c>
      <c r="G32">
        <v>0.28999999999999998</v>
      </c>
      <c r="H32" t="s">
        <v>1261</v>
      </c>
      <c r="I32">
        <v>0.25</v>
      </c>
      <c r="J32" t="s">
        <v>1262</v>
      </c>
      <c r="K32">
        <v>0.25</v>
      </c>
      <c r="L32">
        <v>3</v>
      </c>
      <c r="M32" t="s">
        <v>2575</v>
      </c>
    </row>
    <row r="33" spans="1:13" x14ac:dyDescent="0.25">
      <c r="A33">
        <v>252</v>
      </c>
      <c r="B33" t="s">
        <v>1241</v>
      </c>
      <c r="C33">
        <v>1</v>
      </c>
      <c r="D33" t="s">
        <v>1253</v>
      </c>
      <c r="E33">
        <v>1</v>
      </c>
      <c r="F33" t="s">
        <v>1263</v>
      </c>
      <c r="G33">
        <v>1</v>
      </c>
      <c r="H33" t="s">
        <v>1264</v>
      </c>
      <c r="I33">
        <v>0.99</v>
      </c>
      <c r="J33" t="s">
        <v>1265</v>
      </c>
      <c r="K33">
        <v>0.37</v>
      </c>
      <c r="L33">
        <v>20</v>
      </c>
      <c r="M33" t="s">
        <v>2577</v>
      </c>
    </row>
    <row r="34" spans="1:13" x14ac:dyDescent="0.25">
      <c r="A34">
        <v>265</v>
      </c>
      <c r="B34" t="s">
        <v>1241</v>
      </c>
      <c r="C34">
        <v>1</v>
      </c>
      <c r="D34" t="s">
        <v>1253</v>
      </c>
      <c r="E34">
        <v>1</v>
      </c>
      <c r="F34" t="s">
        <v>1263</v>
      </c>
      <c r="G34">
        <v>1</v>
      </c>
      <c r="H34" t="s">
        <v>1264</v>
      </c>
      <c r="I34">
        <v>0.98</v>
      </c>
      <c r="J34" t="s">
        <v>1265</v>
      </c>
      <c r="K34">
        <v>0.43</v>
      </c>
      <c r="L34">
        <v>18</v>
      </c>
      <c r="M34" t="s">
        <v>2576</v>
      </c>
    </row>
    <row r="35" spans="1:13" x14ac:dyDescent="0.25">
      <c r="A35">
        <v>362</v>
      </c>
      <c r="B35" t="s">
        <v>1241</v>
      </c>
      <c r="C35">
        <v>1</v>
      </c>
      <c r="D35" t="s">
        <v>1253</v>
      </c>
      <c r="E35">
        <v>1</v>
      </c>
      <c r="F35" t="s">
        <v>1266</v>
      </c>
      <c r="G35">
        <v>0.67</v>
      </c>
      <c r="H35" t="s">
        <v>1267</v>
      </c>
      <c r="I35">
        <v>0.64</v>
      </c>
      <c r="J35" t="s">
        <v>1268</v>
      </c>
      <c r="K35">
        <v>0.38</v>
      </c>
      <c r="L35">
        <v>15</v>
      </c>
      <c r="M35" t="s">
        <v>2578</v>
      </c>
    </row>
    <row r="36" spans="1:13" x14ac:dyDescent="0.25">
      <c r="A36">
        <v>140</v>
      </c>
      <c r="B36" t="s">
        <v>12</v>
      </c>
      <c r="C36">
        <v>1</v>
      </c>
      <c r="D36" t="s">
        <v>1269</v>
      </c>
      <c r="E36">
        <v>0.49</v>
      </c>
      <c r="F36" t="s">
        <v>1481</v>
      </c>
      <c r="G36">
        <v>0.49</v>
      </c>
      <c r="L36">
        <v>80</v>
      </c>
      <c r="M36" t="s">
        <v>2987</v>
      </c>
    </row>
    <row r="37" spans="1:13" x14ac:dyDescent="0.25">
      <c r="A37">
        <v>113</v>
      </c>
      <c r="B37" t="s">
        <v>12</v>
      </c>
      <c r="C37">
        <v>1</v>
      </c>
      <c r="D37" t="s">
        <v>1269</v>
      </c>
      <c r="E37">
        <v>0.94</v>
      </c>
      <c r="F37" t="s">
        <v>1270</v>
      </c>
      <c r="G37">
        <v>0.94</v>
      </c>
      <c r="L37">
        <v>28</v>
      </c>
      <c r="M37" t="s">
        <v>2579</v>
      </c>
    </row>
    <row r="38" spans="1:13" x14ac:dyDescent="0.25">
      <c r="A38">
        <v>189</v>
      </c>
      <c r="B38" t="s">
        <v>12</v>
      </c>
      <c r="C38">
        <v>1</v>
      </c>
      <c r="D38" t="s">
        <v>13</v>
      </c>
      <c r="E38">
        <v>0.99</v>
      </c>
      <c r="F38" t="s">
        <v>14</v>
      </c>
      <c r="G38">
        <v>0.99</v>
      </c>
      <c r="H38" t="s">
        <v>1271</v>
      </c>
      <c r="I38">
        <v>0.7</v>
      </c>
      <c r="J38" t="s">
        <v>1272</v>
      </c>
      <c r="K38">
        <v>0.65</v>
      </c>
      <c r="L38">
        <v>1</v>
      </c>
      <c r="M38" t="s">
        <v>2580</v>
      </c>
    </row>
    <row r="39" spans="1:13" x14ac:dyDescent="0.25">
      <c r="A39">
        <v>49</v>
      </c>
      <c r="B39" t="s">
        <v>12</v>
      </c>
      <c r="C39">
        <v>1</v>
      </c>
      <c r="D39" t="s">
        <v>18</v>
      </c>
      <c r="E39">
        <v>0.87</v>
      </c>
      <c r="F39" t="s">
        <v>19</v>
      </c>
      <c r="G39">
        <v>0.87</v>
      </c>
      <c r="H39" t="s">
        <v>450</v>
      </c>
      <c r="I39">
        <v>0.86</v>
      </c>
      <c r="J39" t="s">
        <v>680</v>
      </c>
      <c r="K39">
        <v>0.38</v>
      </c>
      <c r="L39">
        <v>373</v>
      </c>
      <c r="M39" t="s">
        <v>2592</v>
      </c>
    </row>
    <row r="40" spans="1:13" x14ac:dyDescent="0.25">
      <c r="A40">
        <v>114</v>
      </c>
      <c r="B40" t="s">
        <v>12</v>
      </c>
      <c r="C40">
        <v>1</v>
      </c>
      <c r="D40" t="s">
        <v>18</v>
      </c>
      <c r="E40">
        <v>0.83</v>
      </c>
      <c r="F40" t="s">
        <v>19</v>
      </c>
      <c r="G40">
        <v>0.83</v>
      </c>
      <c r="H40" t="s">
        <v>450</v>
      </c>
      <c r="I40">
        <v>0.81</v>
      </c>
      <c r="J40" t="s">
        <v>680</v>
      </c>
      <c r="K40">
        <v>0.32</v>
      </c>
      <c r="L40">
        <v>88</v>
      </c>
      <c r="M40" t="s">
        <v>2593</v>
      </c>
    </row>
    <row r="41" spans="1:13" x14ac:dyDescent="0.25">
      <c r="A41">
        <v>54</v>
      </c>
      <c r="B41" t="s">
        <v>12</v>
      </c>
      <c r="C41">
        <v>1</v>
      </c>
      <c r="D41" t="s">
        <v>18</v>
      </c>
      <c r="E41">
        <v>1</v>
      </c>
      <c r="F41" t="s">
        <v>19</v>
      </c>
      <c r="G41">
        <v>1</v>
      </c>
      <c r="H41" t="s">
        <v>20</v>
      </c>
      <c r="I41">
        <v>1</v>
      </c>
      <c r="J41" t="s">
        <v>440</v>
      </c>
      <c r="K41">
        <v>1</v>
      </c>
      <c r="L41">
        <v>315</v>
      </c>
      <c r="M41" t="s">
        <v>2597</v>
      </c>
    </row>
    <row r="42" spans="1:13" x14ac:dyDescent="0.25">
      <c r="A42">
        <v>295</v>
      </c>
      <c r="B42" t="s">
        <v>12</v>
      </c>
      <c r="C42">
        <v>1</v>
      </c>
      <c r="D42" t="s">
        <v>18</v>
      </c>
      <c r="E42">
        <v>1</v>
      </c>
      <c r="F42" t="s">
        <v>19</v>
      </c>
      <c r="G42">
        <v>1</v>
      </c>
      <c r="H42" t="s">
        <v>20</v>
      </c>
      <c r="I42">
        <v>1</v>
      </c>
      <c r="J42" t="s">
        <v>440</v>
      </c>
      <c r="K42">
        <v>0.69</v>
      </c>
      <c r="L42">
        <v>188</v>
      </c>
      <c r="M42" t="s">
        <v>2596</v>
      </c>
    </row>
    <row r="43" spans="1:13" x14ac:dyDescent="0.25">
      <c r="A43">
        <v>213</v>
      </c>
      <c r="B43" t="s">
        <v>12</v>
      </c>
      <c r="C43">
        <v>1</v>
      </c>
      <c r="D43" t="s">
        <v>18</v>
      </c>
      <c r="E43">
        <v>1</v>
      </c>
      <c r="F43" t="s">
        <v>19</v>
      </c>
      <c r="G43">
        <v>1</v>
      </c>
      <c r="H43" t="s">
        <v>20</v>
      </c>
      <c r="I43">
        <v>1</v>
      </c>
      <c r="J43" t="s">
        <v>440</v>
      </c>
      <c r="K43">
        <v>0.39</v>
      </c>
      <c r="L43">
        <v>83</v>
      </c>
      <c r="M43" t="s">
        <v>2598</v>
      </c>
    </row>
    <row r="44" spans="1:13" x14ac:dyDescent="0.25">
      <c r="A44">
        <v>347</v>
      </c>
      <c r="B44" t="s">
        <v>12</v>
      </c>
      <c r="C44">
        <v>1</v>
      </c>
      <c r="D44" t="s">
        <v>18</v>
      </c>
      <c r="E44">
        <v>1</v>
      </c>
      <c r="F44" t="s">
        <v>19</v>
      </c>
      <c r="G44">
        <v>1</v>
      </c>
      <c r="H44" t="s">
        <v>20</v>
      </c>
      <c r="I44">
        <v>1</v>
      </c>
      <c r="J44" t="s">
        <v>1482</v>
      </c>
      <c r="K44">
        <v>0.55000000000000004</v>
      </c>
      <c r="L44">
        <v>18</v>
      </c>
      <c r="M44" t="s">
        <v>2988</v>
      </c>
    </row>
    <row r="45" spans="1:13" x14ac:dyDescent="0.25">
      <c r="A45">
        <v>48</v>
      </c>
      <c r="B45" t="s">
        <v>12</v>
      </c>
      <c r="C45">
        <v>1</v>
      </c>
      <c r="D45" t="s">
        <v>18</v>
      </c>
      <c r="E45">
        <v>1</v>
      </c>
      <c r="F45" t="s">
        <v>19</v>
      </c>
      <c r="G45">
        <v>1</v>
      </c>
      <c r="H45" t="s">
        <v>20</v>
      </c>
      <c r="I45">
        <v>1</v>
      </c>
      <c r="J45" t="s">
        <v>471</v>
      </c>
      <c r="K45">
        <v>1</v>
      </c>
      <c r="L45">
        <v>242</v>
      </c>
      <c r="M45" t="s">
        <v>2605</v>
      </c>
    </row>
    <row r="46" spans="1:13" x14ac:dyDescent="0.25">
      <c r="A46">
        <v>383</v>
      </c>
      <c r="B46" t="s">
        <v>12</v>
      </c>
      <c r="C46">
        <v>1</v>
      </c>
      <c r="D46" t="s">
        <v>18</v>
      </c>
      <c r="E46">
        <v>1</v>
      </c>
      <c r="F46" t="s">
        <v>19</v>
      </c>
      <c r="G46">
        <v>1</v>
      </c>
      <c r="H46" t="s">
        <v>20</v>
      </c>
      <c r="I46">
        <v>1</v>
      </c>
      <c r="J46" t="s">
        <v>471</v>
      </c>
      <c r="K46">
        <v>0.61</v>
      </c>
      <c r="L46">
        <v>25</v>
      </c>
      <c r="M46" t="s">
        <v>2989</v>
      </c>
    </row>
    <row r="47" spans="1:13" x14ac:dyDescent="0.25">
      <c r="A47">
        <v>138</v>
      </c>
      <c r="B47" t="s">
        <v>12</v>
      </c>
      <c r="C47">
        <v>1</v>
      </c>
      <c r="D47" t="s">
        <v>18</v>
      </c>
      <c r="E47">
        <v>1</v>
      </c>
      <c r="F47" t="s">
        <v>19</v>
      </c>
      <c r="G47">
        <v>1</v>
      </c>
      <c r="H47" t="s">
        <v>20</v>
      </c>
      <c r="I47">
        <v>1</v>
      </c>
      <c r="J47" t="s">
        <v>1288</v>
      </c>
      <c r="K47">
        <v>0.36</v>
      </c>
      <c r="L47">
        <v>106</v>
      </c>
      <c r="M47" t="s">
        <v>2606</v>
      </c>
    </row>
    <row r="48" spans="1:13" x14ac:dyDescent="0.25">
      <c r="A48">
        <v>55</v>
      </c>
      <c r="B48" t="s">
        <v>12</v>
      </c>
      <c r="C48">
        <v>1</v>
      </c>
      <c r="D48" t="s">
        <v>18</v>
      </c>
      <c r="E48">
        <v>1</v>
      </c>
      <c r="F48" t="s">
        <v>19</v>
      </c>
      <c r="G48">
        <v>1</v>
      </c>
      <c r="H48" t="s">
        <v>20</v>
      </c>
      <c r="I48">
        <v>1</v>
      </c>
      <c r="J48" t="s">
        <v>1289</v>
      </c>
      <c r="K48">
        <v>0.32</v>
      </c>
      <c r="L48">
        <v>1</v>
      </c>
      <c r="M48" t="s">
        <v>2607</v>
      </c>
    </row>
    <row r="49" spans="1:13" x14ac:dyDescent="0.25">
      <c r="A49">
        <v>24</v>
      </c>
      <c r="B49" t="s">
        <v>12</v>
      </c>
      <c r="C49">
        <v>1</v>
      </c>
      <c r="D49" t="s">
        <v>18</v>
      </c>
      <c r="E49">
        <v>1</v>
      </c>
      <c r="F49" t="s">
        <v>19</v>
      </c>
      <c r="G49">
        <v>1</v>
      </c>
      <c r="H49" t="s">
        <v>20</v>
      </c>
      <c r="I49">
        <v>1</v>
      </c>
      <c r="J49" t="s">
        <v>997</v>
      </c>
      <c r="K49">
        <v>0.73</v>
      </c>
      <c r="L49">
        <v>459</v>
      </c>
      <c r="M49" t="s">
        <v>2609</v>
      </c>
    </row>
    <row r="50" spans="1:13" x14ac:dyDescent="0.25">
      <c r="A50">
        <v>7</v>
      </c>
      <c r="B50" t="s">
        <v>12</v>
      </c>
      <c r="C50">
        <v>1</v>
      </c>
      <c r="D50" t="s">
        <v>18</v>
      </c>
      <c r="E50">
        <v>1</v>
      </c>
      <c r="F50" t="s">
        <v>19</v>
      </c>
      <c r="G50">
        <v>1</v>
      </c>
      <c r="H50" t="s">
        <v>20</v>
      </c>
      <c r="I50">
        <v>1</v>
      </c>
      <c r="J50" t="s">
        <v>445</v>
      </c>
      <c r="K50">
        <v>1</v>
      </c>
      <c r="L50">
        <v>13653</v>
      </c>
      <c r="M50" t="s">
        <v>2610</v>
      </c>
    </row>
    <row r="51" spans="1:13" x14ac:dyDescent="0.25">
      <c r="A51">
        <v>714</v>
      </c>
      <c r="B51" t="s">
        <v>12</v>
      </c>
      <c r="C51">
        <v>1</v>
      </c>
      <c r="D51" t="s">
        <v>18</v>
      </c>
      <c r="E51">
        <v>1</v>
      </c>
      <c r="F51" t="s">
        <v>19</v>
      </c>
      <c r="G51">
        <v>1</v>
      </c>
      <c r="H51" t="s">
        <v>20</v>
      </c>
      <c r="I51">
        <v>1</v>
      </c>
      <c r="J51" t="s">
        <v>445</v>
      </c>
      <c r="K51">
        <v>0.43</v>
      </c>
      <c r="L51">
        <v>5</v>
      </c>
      <c r="M51" t="s">
        <v>2990</v>
      </c>
    </row>
    <row r="52" spans="1:13" x14ac:dyDescent="0.25">
      <c r="A52">
        <v>876</v>
      </c>
      <c r="B52" t="s">
        <v>12</v>
      </c>
      <c r="C52">
        <v>1</v>
      </c>
      <c r="D52" t="s">
        <v>18</v>
      </c>
      <c r="E52">
        <v>1</v>
      </c>
      <c r="F52" t="s">
        <v>19</v>
      </c>
      <c r="G52">
        <v>1</v>
      </c>
      <c r="H52" t="s">
        <v>20</v>
      </c>
      <c r="I52">
        <v>1</v>
      </c>
      <c r="J52" t="s">
        <v>445</v>
      </c>
      <c r="K52">
        <v>0.9</v>
      </c>
      <c r="L52">
        <v>4</v>
      </c>
      <c r="M52" t="s">
        <v>2991</v>
      </c>
    </row>
    <row r="53" spans="1:13" x14ac:dyDescent="0.25">
      <c r="A53">
        <v>889</v>
      </c>
      <c r="B53" t="s">
        <v>12</v>
      </c>
      <c r="C53">
        <v>1</v>
      </c>
      <c r="D53" t="s">
        <v>18</v>
      </c>
      <c r="E53">
        <v>1</v>
      </c>
      <c r="F53" t="s">
        <v>19</v>
      </c>
      <c r="G53">
        <v>1</v>
      </c>
      <c r="H53" t="s">
        <v>20</v>
      </c>
      <c r="I53">
        <v>1</v>
      </c>
      <c r="J53" t="s">
        <v>445</v>
      </c>
      <c r="K53">
        <v>0.42</v>
      </c>
      <c r="L53">
        <v>4</v>
      </c>
      <c r="M53" t="s">
        <v>2992</v>
      </c>
    </row>
    <row r="54" spans="1:13" x14ac:dyDescent="0.25">
      <c r="A54">
        <v>325</v>
      </c>
      <c r="B54" t="s">
        <v>12</v>
      </c>
      <c r="C54">
        <v>1</v>
      </c>
      <c r="D54" t="s">
        <v>1041</v>
      </c>
      <c r="E54">
        <v>1</v>
      </c>
      <c r="F54" t="s">
        <v>1042</v>
      </c>
      <c r="G54">
        <v>1</v>
      </c>
      <c r="H54" t="s">
        <v>1224</v>
      </c>
      <c r="I54">
        <v>1</v>
      </c>
      <c r="J54" t="s">
        <v>1483</v>
      </c>
      <c r="K54">
        <v>1</v>
      </c>
      <c r="L54">
        <v>19</v>
      </c>
      <c r="M54" t="s">
        <v>2993</v>
      </c>
    </row>
    <row r="55" spans="1:13" x14ac:dyDescent="0.25">
      <c r="A55">
        <v>910</v>
      </c>
      <c r="B55" t="s">
        <v>12</v>
      </c>
      <c r="C55">
        <v>1</v>
      </c>
      <c r="D55" t="s">
        <v>1041</v>
      </c>
      <c r="E55">
        <v>0.99</v>
      </c>
      <c r="F55" t="s">
        <v>1042</v>
      </c>
      <c r="G55">
        <v>0.99</v>
      </c>
      <c r="H55" t="s">
        <v>1224</v>
      </c>
      <c r="I55">
        <v>0.99</v>
      </c>
      <c r="J55" t="s">
        <v>1483</v>
      </c>
      <c r="K55">
        <v>0.65</v>
      </c>
      <c r="L55">
        <v>4</v>
      </c>
      <c r="M55" t="s">
        <v>2994</v>
      </c>
    </row>
    <row r="56" spans="1:13" x14ac:dyDescent="0.25">
      <c r="A56">
        <v>143</v>
      </c>
      <c r="B56" t="s">
        <v>12</v>
      </c>
      <c r="C56">
        <v>0.97</v>
      </c>
      <c r="D56" t="s">
        <v>1041</v>
      </c>
      <c r="E56">
        <v>0.73</v>
      </c>
      <c r="F56" t="s">
        <v>1042</v>
      </c>
      <c r="G56">
        <v>0.73</v>
      </c>
      <c r="H56" t="s">
        <v>1292</v>
      </c>
      <c r="I56">
        <v>0.7</v>
      </c>
      <c r="J56" t="s">
        <v>1293</v>
      </c>
      <c r="K56">
        <v>0.57999999999999996</v>
      </c>
      <c r="L56">
        <v>3</v>
      </c>
      <c r="M56" t="s">
        <v>2612</v>
      </c>
    </row>
    <row r="57" spans="1:13" x14ac:dyDescent="0.25">
      <c r="A57">
        <v>915</v>
      </c>
      <c r="B57" t="s">
        <v>1299</v>
      </c>
      <c r="C57">
        <v>0.8</v>
      </c>
      <c r="D57" t="s">
        <v>1305</v>
      </c>
      <c r="E57">
        <v>0.33</v>
      </c>
      <c r="F57" t="s">
        <v>1306</v>
      </c>
      <c r="G57">
        <v>0.33</v>
      </c>
      <c r="H57" t="s">
        <v>1307</v>
      </c>
      <c r="I57">
        <v>0.33</v>
      </c>
      <c r="J57" t="s">
        <v>1308</v>
      </c>
      <c r="K57">
        <v>0.28000000000000003</v>
      </c>
      <c r="L57">
        <v>4</v>
      </c>
      <c r="M57" t="s">
        <v>2620</v>
      </c>
    </row>
    <row r="58" spans="1:13" x14ac:dyDescent="0.25">
      <c r="A58">
        <v>783</v>
      </c>
      <c r="B58" t="s">
        <v>1299</v>
      </c>
      <c r="C58">
        <v>0.56999999999999995</v>
      </c>
      <c r="D58" t="s">
        <v>1309</v>
      </c>
      <c r="E58">
        <v>0.23</v>
      </c>
      <c r="F58" t="s">
        <v>1310</v>
      </c>
      <c r="G58">
        <v>0.23</v>
      </c>
      <c r="H58" t="s">
        <v>1311</v>
      </c>
      <c r="I58">
        <v>0.23</v>
      </c>
      <c r="J58" t="s">
        <v>1312</v>
      </c>
      <c r="K58">
        <v>0.23</v>
      </c>
      <c r="L58">
        <v>1</v>
      </c>
      <c r="M58" t="s">
        <v>2621</v>
      </c>
    </row>
    <row r="59" spans="1:13" x14ac:dyDescent="0.25">
      <c r="A59">
        <v>429</v>
      </c>
      <c r="B59" t="s">
        <v>1299</v>
      </c>
      <c r="C59">
        <v>0.81</v>
      </c>
      <c r="D59" t="s">
        <v>1309</v>
      </c>
      <c r="E59">
        <v>0.35</v>
      </c>
      <c r="F59" t="s">
        <v>1313</v>
      </c>
      <c r="G59">
        <v>0.35</v>
      </c>
      <c r="H59" t="s">
        <v>1314</v>
      </c>
      <c r="I59">
        <v>0.35</v>
      </c>
      <c r="J59" t="s">
        <v>1315</v>
      </c>
      <c r="K59">
        <v>0.35</v>
      </c>
      <c r="L59">
        <v>11</v>
      </c>
      <c r="M59" t="s">
        <v>2622</v>
      </c>
    </row>
    <row r="60" spans="1:13" x14ac:dyDescent="0.25">
      <c r="A60">
        <v>581</v>
      </c>
      <c r="B60" t="s">
        <v>27</v>
      </c>
      <c r="C60">
        <v>1</v>
      </c>
      <c r="D60" t="s">
        <v>1316</v>
      </c>
      <c r="E60">
        <v>1</v>
      </c>
      <c r="F60" t="s">
        <v>1317</v>
      </c>
      <c r="G60">
        <v>1</v>
      </c>
      <c r="H60" t="s">
        <v>1318</v>
      </c>
      <c r="I60">
        <v>1</v>
      </c>
      <c r="J60" t="s">
        <v>1319</v>
      </c>
      <c r="K60">
        <v>1</v>
      </c>
      <c r="L60">
        <v>4</v>
      </c>
      <c r="M60" t="s">
        <v>2623</v>
      </c>
    </row>
    <row r="61" spans="1:13" x14ac:dyDescent="0.25">
      <c r="A61">
        <v>90</v>
      </c>
      <c r="B61" t="s">
        <v>27</v>
      </c>
      <c r="C61">
        <v>1</v>
      </c>
      <c r="D61" t="s">
        <v>28</v>
      </c>
      <c r="E61">
        <v>1</v>
      </c>
      <c r="F61" t="s">
        <v>29</v>
      </c>
      <c r="G61">
        <v>1</v>
      </c>
      <c r="H61" t="s">
        <v>1484</v>
      </c>
      <c r="I61">
        <v>1</v>
      </c>
      <c r="J61" t="s">
        <v>1485</v>
      </c>
      <c r="K61">
        <v>0.96</v>
      </c>
      <c r="L61">
        <v>192</v>
      </c>
      <c r="M61" t="s">
        <v>2995</v>
      </c>
    </row>
    <row r="62" spans="1:13" x14ac:dyDescent="0.25">
      <c r="A62">
        <v>204</v>
      </c>
      <c r="B62" t="s">
        <v>27</v>
      </c>
      <c r="C62">
        <v>1</v>
      </c>
      <c r="D62" t="s">
        <v>28</v>
      </c>
      <c r="E62">
        <v>1</v>
      </c>
      <c r="F62" t="s">
        <v>29</v>
      </c>
      <c r="G62">
        <v>1</v>
      </c>
      <c r="H62" t="s">
        <v>1320</v>
      </c>
      <c r="I62">
        <v>0.99</v>
      </c>
      <c r="J62" t="s">
        <v>1486</v>
      </c>
      <c r="K62">
        <v>0.64</v>
      </c>
      <c r="L62">
        <v>42</v>
      </c>
      <c r="M62" t="s">
        <v>2996</v>
      </c>
    </row>
    <row r="63" spans="1:13" x14ac:dyDescent="0.25">
      <c r="A63">
        <v>51</v>
      </c>
      <c r="B63" t="s">
        <v>27</v>
      </c>
      <c r="C63">
        <v>1</v>
      </c>
      <c r="D63" t="s">
        <v>28</v>
      </c>
      <c r="E63">
        <v>1</v>
      </c>
      <c r="F63" t="s">
        <v>29</v>
      </c>
      <c r="G63">
        <v>1</v>
      </c>
      <c r="H63" t="s">
        <v>30</v>
      </c>
      <c r="I63">
        <v>0.81</v>
      </c>
      <c r="J63" t="s">
        <v>31</v>
      </c>
      <c r="K63">
        <v>0.44</v>
      </c>
      <c r="L63">
        <v>387</v>
      </c>
      <c r="M63" t="s">
        <v>2997</v>
      </c>
    </row>
    <row r="64" spans="1:13" x14ac:dyDescent="0.25">
      <c r="A64">
        <v>9</v>
      </c>
      <c r="B64" t="s">
        <v>27</v>
      </c>
      <c r="C64">
        <v>1</v>
      </c>
      <c r="D64" t="s">
        <v>28</v>
      </c>
      <c r="E64">
        <v>1</v>
      </c>
      <c r="F64" t="s">
        <v>29</v>
      </c>
      <c r="G64">
        <v>1</v>
      </c>
      <c r="H64" t="s">
        <v>1324</v>
      </c>
      <c r="I64">
        <v>1</v>
      </c>
      <c r="J64" t="s">
        <v>1325</v>
      </c>
      <c r="K64">
        <v>1</v>
      </c>
      <c r="L64">
        <v>5</v>
      </c>
      <c r="M64" t="s">
        <v>2629</v>
      </c>
    </row>
    <row r="65" spans="1:13" x14ac:dyDescent="0.25">
      <c r="A65">
        <v>25</v>
      </c>
      <c r="B65" t="s">
        <v>926</v>
      </c>
      <c r="C65">
        <v>0.82</v>
      </c>
      <c r="D65" t="s">
        <v>927</v>
      </c>
      <c r="E65">
        <v>0.82</v>
      </c>
      <c r="F65" t="s">
        <v>928</v>
      </c>
      <c r="G65">
        <v>0.82</v>
      </c>
      <c r="H65" t="s">
        <v>929</v>
      </c>
      <c r="I65">
        <v>0.82</v>
      </c>
      <c r="J65" t="s">
        <v>815</v>
      </c>
      <c r="K65">
        <v>0.82</v>
      </c>
      <c r="L65">
        <v>400</v>
      </c>
      <c r="M65" t="s">
        <v>2631</v>
      </c>
    </row>
    <row r="66" spans="1:13" x14ac:dyDescent="0.25">
      <c r="A66">
        <v>483</v>
      </c>
      <c r="B66" t="s">
        <v>33</v>
      </c>
      <c r="C66">
        <v>1</v>
      </c>
      <c r="D66" t="s">
        <v>34</v>
      </c>
      <c r="E66">
        <v>1</v>
      </c>
      <c r="F66" t="s">
        <v>1337</v>
      </c>
      <c r="G66">
        <v>0.27</v>
      </c>
      <c r="H66" t="s">
        <v>1338</v>
      </c>
      <c r="I66">
        <v>0.27</v>
      </c>
      <c r="L66">
        <v>3</v>
      </c>
      <c r="M66" t="s">
        <v>2638</v>
      </c>
    </row>
    <row r="67" spans="1:13" x14ac:dyDescent="0.25">
      <c r="A67">
        <v>766</v>
      </c>
      <c r="B67" t="s">
        <v>33</v>
      </c>
      <c r="C67">
        <v>1</v>
      </c>
      <c r="D67" t="s">
        <v>34</v>
      </c>
      <c r="E67">
        <v>1</v>
      </c>
      <c r="F67" t="s">
        <v>1337</v>
      </c>
      <c r="G67">
        <v>0.45</v>
      </c>
      <c r="H67" t="s">
        <v>1338</v>
      </c>
      <c r="I67">
        <v>0.45</v>
      </c>
      <c r="L67">
        <v>2</v>
      </c>
      <c r="M67" t="s">
        <v>2637</v>
      </c>
    </row>
    <row r="68" spans="1:13" x14ac:dyDescent="0.25">
      <c r="A68">
        <v>947</v>
      </c>
      <c r="B68" t="s">
        <v>33</v>
      </c>
      <c r="C68">
        <v>1</v>
      </c>
      <c r="D68" t="s">
        <v>34</v>
      </c>
      <c r="E68">
        <v>1</v>
      </c>
      <c r="F68" t="s">
        <v>1337</v>
      </c>
      <c r="G68">
        <v>1</v>
      </c>
      <c r="H68" t="s">
        <v>1339</v>
      </c>
      <c r="I68">
        <v>1</v>
      </c>
      <c r="L68">
        <v>1</v>
      </c>
      <c r="M68" t="s">
        <v>2639</v>
      </c>
    </row>
    <row r="69" spans="1:13" x14ac:dyDescent="0.25">
      <c r="A69">
        <v>688</v>
      </c>
      <c r="B69" t="s">
        <v>33</v>
      </c>
      <c r="C69">
        <v>1</v>
      </c>
      <c r="D69" t="s">
        <v>34</v>
      </c>
      <c r="E69">
        <v>1</v>
      </c>
      <c r="F69" t="s">
        <v>1340</v>
      </c>
      <c r="G69">
        <v>0.95</v>
      </c>
      <c r="H69" t="s">
        <v>1341</v>
      </c>
      <c r="I69">
        <v>0.95</v>
      </c>
      <c r="J69" t="s">
        <v>1342</v>
      </c>
      <c r="K69">
        <v>0.61</v>
      </c>
      <c r="L69">
        <v>3</v>
      </c>
      <c r="M69" t="s">
        <v>2640</v>
      </c>
    </row>
    <row r="70" spans="1:13" x14ac:dyDescent="0.25">
      <c r="A70">
        <v>8</v>
      </c>
      <c r="B70" t="s">
        <v>33</v>
      </c>
      <c r="C70">
        <v>1</v>
      </c>
      <c r="D70" t="s">
        <v>34</v>
      </c>
      <c r="E70">
        <v>1</v>
      </c>
      <c r="F70" t="s">
        <v>35</v>
      </c>
      <c r="G70">
        <v>0.96</v>
      </c>
      <c r="H70" t="s">
        <v>1346</v>
      </c>
      <c r="I70">
        <v>0.25</v>
      </c>
      <c r="J70" t="s">
        <v>1347</v>
      </c>
      <c r="K70">
        <v>0.19</v>
      </c>
      <c r="L70">
        <v>6</v>
      </c>
      <c r="M70" t="s">
        <v>2642</v>
      </c>
    </row>
    <row r="71" spans="1:13" x14ac:dyDescent="0.25">
      <c r="A71">
        <v>28</v>
      </c>
      <c r="B71" t="s">
        <v>33</v>
      </c>
      <c r="C71">
        <v>1</v>
      </c>
      <c r="D71" t="s">
        <v>34</v>
      </c>
      <c r="E71">
        <v>1</v>
      </c>
      <c r="F71" t="s">
        <v>35</v>
      </c>
      <c r="G71">
        <v>0.99</v>
      </c>
      <c r="H71" t="s">
        <v>1346</v>
      </c>
      <c r="I71">
        <v>0.25</v>
      </c>
      <c r="J71" t="s">
        <v>1347</v>
      </c>
      <c r="K71">
        <v>0.25</v>
      </c>
      <c r="L71">
        <v>1</v>
      </c>
      <c r="M71" t="s">
        <v>2643</v>
      </c>
    </row>
    <row r="72" spans="1:13" x14ac:dyDescent="0.25">
      <c r="A72">
        <v>693</v>
      </c>
      <c r="B72" t="s">
        <v>33</v>
      </c>
      <c r="C72">
        <v>1</v>
      </c>
      <c r="D72" t="s">
        <v>34</v>
      </c>
      <c r="E72">
        <v>1</v>
      </c>
      <c r="F72" t="s">
        <v>35</v>
      </c>
      <c r="G72">
        <v>1</v>
      </c>
      <c r="H72" t="s">
        <v>36</v>
      </c>
      <c r="I72">
        <v>0.43</v>
      </c>
      <c r="J72" t="s">
        <v>1348</v>
      </c>
      <c r="K72">
        <v>0.36</v>
      </c>
      <c r="L72">
        <v>3</v>
      </c>
      <c r="M72" t="s">
        <v>2644</v>
      </c>
    </row>
    <row r="73" spans="1:13" x14ac:dyDescent="0.25">
      <c r="A73">
        <v>917</v>
      </c>
      <c r="B73" t="s">
        <v>33</v>
      </c>
      <c r="C73">
        <v>1</v>
      </c>
      <c r="D73" t="s">
        <v>34</v>
      </c>
      <c r="E73">
        <v>1</v>
      </c>
      <c r="F73" t="s">
        <v>35</v>
      </c>
      <c r="G73">
        <v>1</v>
      </c>
      <c r="H73" t="s">
        <v>36</v>
      </c>
      <c r="I73">
        <v>0.95</v>
      </c>
      <c r="J73" t="s">
        <v>1349</v>
      </c>
      <c r="K73">
        <v>0.83</v>
      </c>
      <c r="L73">
        <v>2</v>
      </c>
      <c r="M73" t="s">
        <v>2645</v>
      </c>
    </row>
    <row r="74" spans="1:13" x14ac:dyDescent="0.25">
      <c r="A74">
        <v>470</v>
      </c>
      <c r="B74" t="s">
        <v>33</v>
      </c>
      <c r="C74">
        <v>1</v>
      </c>
      <c r="D74" t="s">
        <v>34</v>
      </c>
      <c r="E74">
        <v>1</v>
      </c>
      <c r="F74" t="s">
        <v>35</v>
      </c>
      <c r="G74">
        <v>1</v>
      </c>
      <c r="H74" t="s">
        <v>36</v>
      </c>
      <c r="I74">
        <v>0.95</v>
      </c>
      <c r="J74" t="s">
        <v>42</v>
      </c>
      <c r="K74">
        <v>0.47</v>
      </c>
      <c r="L74">
        <v>6</v>
      </c>
      <c r="M74" t="s">
        <v>2646</v>
      </c>
    </row>
    <row r="75" spans="1:13" x14ac:dyDescent="0.25">
      <c r="A75">
        <v>754</v>
      </c>
      <c r="B75" t="s">
        <v>33</v>
      </c>
      <c r="C75">
        <v>1</v>
      </c>
      <c r="D75" t="s">
        <v>34</v>
      </c>
      <c r="E75">
        <v>0.5</v>
      </c>
      <c r="F75" t="s">
        <v>35</v>
      </c>
      <c r="G75">
        <v>0.47</v>
      </c>
      <c r="H75" t="s">
        <v>1350</v>
      </c>
      <c r="I75">
        <v>0.47</v>
      </c>
      <c r="J75" t="s">
        <v>1351</v>
      </c>
      <c r="K75">
        <v>0.47</v>
      </c>
      <c r="L75">
        <v>51</v>
      </c>
      <c r="M75" t="s">
        <v>2648</v>
      </c>
    </row>
    <row r="76" spans="1:13" x14ac:dyDescent="0.25">
      <c r="A76">
        <v>578</v>
      </c>
      <c r="B76" t="s">
        <v>33</v>
      </c>
      <c r="C76">
        <v>1</v>
      </c>
      <c r="D76" t="s">
        <v>34</v>
      </c>
      <c r="E76">
        <v>1</v>
      </c>
      <c r="F76" t="s">
        <v>35</v>
      </c>
      <c r="G76">
        <v>0.84</v>
      </c>
      <c r="H76" t="s">
        <v>1350</v>
      </c>
      <c r="I76">
        <v>0.05</v>
      </c>
      <c r="J76" t="s">
        <v>1351</v>
      </c>
      <c r="K76">
        <v>0.05</v>
      </c>
      <c r="L76">
        <v>30</v>
      </c>
      <c r="M76" t="s">
        <v>2647</v>
      </c>
    </row>
    <row r="77" spans="1:13" x14ac:dyDescent="0.25">
      <c r="A77">
        <v>733</v>
      </c>
      <c r="B77" t="s">
        <v>33</v>
      </c>
      <c r="C77">
        <v>1</v>
      </c>
      <c r="D77" t="s">
        <v>34</v>
      </c>
      <c r="E77">
        <v>1</v>
      </c>
      <c r="F77" t="s">
        <v>35</v>
      </c>
      <c r="G77">
        <v>0.52</v>
      </c>
      <c r="H77" t="s">
        <v>1350</v>
      </c>
      <c r="I77">
        <v>0.44</v>
      </c>
      <c r="J77" t="s">
        <v>1351</v>
      </c>
      <c r="K77">
        <v>0.44</v>
      </c>
      <c r="L77">
        <v>8</v>
      </c>
      <c r="M77" t="s">
        <v>2998</v>
      </c>
    </row>
    <row r="78" spans="1:13" x14ac:dyDescent="0.25">
      <c r="A78">
        <v>225</v>
      </c>
      <c r="B78" t="s">
        <v>33</v>
      </c>
      <c r="C78">
        <v>1</v>
      </c>
      <c r="D78" t="s">
        <v>34</v>
      </c>
      <c r="E78">
        <v>1</v>
      </c>
      <c r="F78" t="s">
        <v>35</v>
      </c>
      <c r="G78">
        <v>1</v>
      </c>
      <c r="H78" t="s">
        <v>1350</v>
      </c>
      <c r="I78">
        <v>1</v>
      </c>
      <c r="J78" t="s">
        <v>1352</v>
      </c>
      <c r="K78">
        <v>1</v>
      </c>
      <c r="L78">
        <v>18</v>
      </c>
      <c r="M78" t="s">
        <v>2649</v>
      </c>
    </row>
    <row r="79" spans="1:13" x14ac:dyDescent="0.25">
      <c r="A79">
        <v>462</v>
      </c>
      <c r="B79" t="s">
        <v>33</v>
      </c>
      <c r="C79">
        <v>1</v>
      </c>
      <c r="D79" t="s">
        <v>34</v>
      </c>
      <c r="E79">
        <v>1</v>
      </c>
      <c r="F79" t="s">
        <v>35</v>
      </c>
      <c r="G79">
        <v>1</v>
      </c>
      <c r="H79" t="s">
        <v>1350</v>
      </c>
      <c r="I79">
        <v>1</v>
      </c>
      <c r="J79" t="s">
        <v>1352</v>
      </c>
      <c r="K79">
        <v>0.92</v>
      </c>
      <c r="L79">
        <v>5</v>
      </c>
      <c r="M79" t="s">
        <v>2650</v>
      </c>
    </row>
    <row r="80" spans="1:13" x14ac:dyDescent="0.25">
      <c r="A80">
        <v>263</v>
      </c>
      <c r="B80" t="s">
        <v>33</v>
      </c>
      <c r="C80">
        <v>1</v>
      </c>
      <c r="D80" t="s">
        <v>34</v>
      </c>
      <c r="E80">
        <v>1</v>
      </c>
      <c r="F80" t="s">
        <v>35</v>
      </c>
      <c r="G80">
        <v>1</v>
      </c>
      <c r="H80" t="s">
        <v>1350</v>
      </c>
      <c r="I80">
        <v>1</v>
      </c>
      <c r="J80" t="s">
        <v>1353</v>
      </c>
      <c r="K80">
        <v>0.4</v>
      </c>
      <c r="L80">
        <v>10</v>
      </c>
      <c r="M80" t="s">
        <v>2651</v>
      </c>
    </row>
    <row r="81" spans="1:13" x14ac:dyDescent="0.25">
      <c r="A81">
        <v>398</v>
      </c>
      <c r="B81" t="s">
        <v>33</v>
      </c>
      <c r="C81">
        <v>0.88</v>
      </c>
      <c r="D81" t="s">
        <v>34</v>
      </c>
      <c r="E81">
        <v>0.69</v>
      </c>
      <c r="F81" t="s">
        <v>35</v>
      </c>
      <c r="G81">
        <v>0.24</v>
      </c>
      <c r="H81" t="s">
        <v>1350</v>
      </c>
      <c r="I81">
        <v>0.08</v>
      </c>
      <c r="J81" t="s">
        <v>1354</v>
      </c>
      <c r="K81">
        <v>0.06</v>
      </c>
      <c r="L81">
        <v>51</v>
      </c>
      <c r="M81" t="s">
        <v>2652</v>
      </c>
    </row>
    <row r="82" spans="1:13" x14ac:dyDescent="0.25">
      <c r="A82">
        <v>231</v>
      </c>
      <c r="B82" t="s">
        <v>33</v>
      </c>
      <c r="C82">
        <v>1</v>
      </c>
      <c r="D82" t="s">
        <v>34</v>
      </c>
      <c r="E82">
        <v>1</v>
      </c>
      <c r="F82" t="s">
        <v>35</v>
      </c>
      <c r="G82">
        <v>0.7</v>
      </c>
      <c r="H82" t="s">
        <v>1355</v>
      </c>
      <c r="I82">
        <v>0.27</v>
      </c>
      <c r="J82" t="s">
        <v>1356</v>
      </c>
      <c r="K82">
        <v>0.27</v>
      </c>
      <c r="L82">
        <v>16</v>
      </c>
      <c r="M82" t="s">
        <v>2654</v>
      </c>
    </row>
    <row r="83" spans="1:13" x14ac:dyDescent="0.25">
      <c r="A83">
        <v>73</v>
      </c>
      <c r="B83" t="s">
        <v>33</v>
      </c>
      <c r="C83">
        <v>1</v>
      </c>
      <c r="D83" t="s">
        <v>34</v>
      </c>
      <c r="E83">
        <v>1</v>
      </c>
      <c r="F83" t="s">
        <v>35</v>
      </c>
      <c r="G83">
        <v>1</v>
      </c>
      <c r="H83" t="s">
        <v>49</v>
      </c>
      <c r="I83">
        <v>1</v>
      </c>
      <c r="J83" t="s">
        <v>438</v>
      </c>
      <c r="K83">
        <v>1</v>
      </c>
      <c r="L83">
        <v>237</v>
      </c>
      <c r="M83" t="s">
        <v>2669</v>
      </c>
    </row>
    <row r="84" spans="1:13" x14ac:dyDescent="0.25">
      <c r="A84">
        <v>775</v>
      </c>
      <c r="B84" t="s">
        <v>33</v>
      </c>
      <c r="C84">
        <v>0.66</v>
      </c>
      <c r="D84" t="s">
        <v>34</v>
      </c>
      <c r="E84">
        <v>0.53</v>
      </c>
      <c r="F84" t="s">
        <v>35</v>
      </c>
      <c r="G84">
        <v>0.46</v>
      </c>
      <c r="H84" t="s">
        <v>49</v>
      </c>
      <c r="I84">
        <v>0.43</v>
      </c>
      <c r="J84" t="s">
        <v>1358</v>
      </c>
      <c r="K84">
        <v>0.36</v>
      </c>
      <c r="L84">
        <v>1</v>
      </c>
      <c r="M84" t="s">
        <v>2673</v>
      </c>
    </row>
    <row r="85" spans="1:13" x14ac:dyDescent="0.25">
      <c r="A85">
        <v>4</v>
      </c>
      <c r="B85" t="s">
        <v>33</v>
      </c>
      <c r="C85">
        <v>1</v>
      </c>
      <c r="D85" t="s">
        <v>34</v>
      </c>
      <c r="E85">
        <v>1</v>
      </c>
      <c r="F85" t="s">
        <v>35</v>
      </c>
      <c r="G85">
        <v>1</v>
      </c>
      <c r="H85" t="s">
        <v>49</v>
      </c>
      <c r="I85">
        <v>1</v>
      </c>
      <c r="J85" t="s">
        <v>50</v>
      </c>
      <c r="K85">
        <v>1</v>
      </c>
      <c r="L85">
        <v>19419</v>
      </c>
      <c r="M85" t="s">
        <v>2674</v>
      </c>
    </row>
    <row r="86" spans="1:13" x14ac:dyDescent="0.25">
      <c r="A86">
        <v>257</v>
      </c>
      <c r="B86" t="s">
        <v>33</v>
      </c>
      <c r="C86">
        <v>1</v>
      </c>
      <c r="D86" t="s">
        <v>34</v>
      </c>
      <c r="E86">
        <v>1</v>
      </c>
      <c r="F86" t="s">
        <v>35</v>
      </c>
      <c r="G86">
        <v>1</v>
      </c>
      <c r="H86" t="s">
        <v>49</v>
      </c>
      <c r="I86">
        <v>1</v>
      </c>
      <c r="J86" t="s">
        <v>50</v>
      </c>
      <c r="K86">
        <v>1</v>
      </c>
      <c r="L86">
        <v>4232</v>
      </c>
      <c r="M86" t="s">
        <v>2675</v>
      </c>
    </row>
    <row r="87" spans="1:13" x14ac:dyDescent="0.25">
      <c r="A87">
        <v>214</v>
      </c>
      <c r="B87" t="s">
        <v>33</v>
      </c>
      <c r="C87">
        <v>1</v>
      </c>
      <c r="D87" t="s">
        <v>34</v>
      </c>
      <c r="E87">
        <v>1</v>
      </c>
      <c r="F87" t="s">
        <v>35</v>
      </c>
      <c r="G87">
        <v>0.99</v>
      </c>
      <c r="H87" t="s">
        <v>49</v>
      </c>
      <c r="I87">
        <v>0.97</v>
      </c>
      <c r="J87" t="s">
        <v>50</v>
      </c>
      <c r="K87">
        <v>0.94</v>
      </c>
      <c r="L87">
        <v>1366</v>
      </c>
      <c r="M87" t="s">
        <v>2676</v>
      </c>
    </row>
    <row r="88" spans="1:13" x14ac:dyDescent="0.25">
      <c r="A88">
        <v>706</v>
      </c>
      <c r="B88" t="s">
        <v>33</v>
      </c>
      <c r="C88">
        <v>1</v>
      </c>
      <c r="D88" t="s">
        <v>34</v>
      </c>
      <c r="E88">
        <v>1</v>
      </c>
      <c r="F88" t="s">
        <v>35</v>
      </c>
      <c r="G88">
        <v>0.99</v>
      </c>
      <c r="H88" t="s">
        <v>49</v>
      </c>
      <c r="I88">
        <v>0.99</v>
      </c>
      <c r="J88" t="s">
        <v>50</v>
      </c>
      <c r="K88">
        <v>0.97</v>
      </c>
      <c r="L88">
        <v>819</v>
      </c>
      <c r="M88" t="s">
        <v>2679</v>
      </c>
    </row>
    <row r="89" spans="1:13" x14ac:dyDescent="0.25">
      <c r="A89">
        <v>212</v>
      </c>
      <c r="B89" t="s">
        <v>33</v>
      </c>
      <c r="C89">
        <v>1</v>
      </c>
      <c r="D89" t="s">
        <v>34</v>
      </c>
      <c r="E89">
        <v>1</v>
      </c>
      <c r="F89" t="s">
        <v>35</v>
      </c>
      <c r="G89">
        <v>1</v>
      </c>
      <c r="H89" t="s">
        <v>49</v>
      </c>
      <c r="I89">
        <v>1</v>
      </c>
      <c r="J89" t="s">
        <v>50</v>
      </c>
      <c r="K89">
        <v>1</v>
      </c>
      <c r="L89">
        <v>501</v>
      </c>
      <c r="M89" t="s">
        <v>2678</v>
      </c>
    </row>
    <row r="90" spans="1:13" x14ac:dyDescent="0.25">
      <c r="A90">
        <v>123</v>
      </c>
      <c r="B90" t="s">
        <v>33</v>
      </c>
      <c r="C90">
        <v>1</v>
      </c>
      <c r="D90" t="s">
        <v>34</v>
      </c>
      <c r="E90">
        <v>1</v>
      </c>
      <c r="F90" t="s">
        <v>35</v>
      </c>
      <c r="G90">
        <v>1</v>
      </c>
      <c r="H90" t="s">
        <v>49</v>
      </c>
      <c r="I90">
        <v>1</v>
      </c>
      <c r="J90" t="s">
        <v>50</v>
      </c>
      <c r="K90">
        <v>0.96</v>
      </c>
      <c r="L90">
        <v>217</v>
      </c>
      <c r="M90" t="s">
        <v>2680</v>
      </c>
    </row>
    <row r="91" spans="1:13" x14ac:dyDescent="0.25">
      <c r="A91">
        <v>848</v>
      </c>
      <c r="B91" t="s">
        <v>33</v>
      </c>
      <c r="C91">
        <v>1</v>
      </c>
      <c r="D91" t="s">
        <v>34</v>
      </c>
      <c r="E91">
        <v>1</v>
      </c>
      <c r="F91" t="s">
        <v>35</v>
      </c>
      <c r="G91">
        <v>1</v>
      </c>
      <c r="H91" t="s">
        <v>49</v>
      </c>
      <c r="I91">
        <v>0.99</v>
      </c>
      <c r="J91" t="s">
        <v>50</v>
      </c>
      <c r="K91">
        <v>0.97</v>
      </c>
      <c r="L91">
        <v>126</v>
      </c>
      <c r="M91" t="s">
        <v>2683</v>
      </c>
    </row>
    <row r="92" spans="1:13" x14ac:dyDescent="0.25">
      <c r="A92">
        <v>274</v>
      </c>
      <c r="B92" t="s">
        <v>33</v>
      </c>
      <c r="C92">
        <v>0.99</v>
      </c>
      <c r="D92" t="s">
        <v>34</v>
      </c>
      <c r="E92">
        <v>0.97</v>
      </c>
      <c r="F92" t="s">
        <v>35</v>
      </c>
      <c r="G92">
        <v>0.5</v>
      </c>
      <c r="H92" t="s">
        <v>49</v>
      </c>
      <c r="I92">
        <v>0.44</v>
      </c>
      <c r="J92" t="s">
        <v>50</v>
      </c>
      <c r="K92">
        <v>0.37</v>
      </c>
      <c r="L92">
        <v>50</v>
      </c>
      <c r="M92" t="s">
        <v>2693</v>
      </c>
    </row>
    <row r="93" spans="1:13" x14ac:dyDescent="0.25">
      <c r="A93">
        <v>10</v>
      </c>
      <c r="B93" t="s">
        <v>33</v>
      </c>
      <c r="C93">
        <v>1</v>
      </c>
      <c r="D93" t="s">
        <v>34</v>
      </c>
      <c r="E93">
        <v>1</v>
      </c>
      <c r="F93" t="s">
        <v>35</v>
      </c>
      <c r="G93">
        <v>0.99</v>
      </c>
      <c r="H93" t="s">
        <v>49</v>
      </c>
      <c r="I93">
        <v>0.98</v>
      </c>
      <c r="J93" t="s">
        <v>50</v>
      </c>
      <c r="K93">
        <v>0.94</v>
      </c>
      <c r="L93">
        <v>29</v>
      </c>
      <c r="M93" t="s">
        <v>2677</v>
      </c>
    </row>
    <row r="94" spans="1:13" x14ac:dyDescent="0.25">
      <c r="A94">
        <v>147</v>
      </c>
      <c r="B94" t="s">
        <v>33</v>
      </c>
      <c r="C94">
        <v>1</v>
      </c>
      <c r="D94" t="s">
        <v>34</v>
      </c>
      <c r="E94">
        <v>1</v>
      </c>
      <c r="F94" t="s">
        <v>35</v>
      </c>
      <c r="G94">
        <v>0.85</v>
      </c>
      <c r="H94" t="s">
        <v>49</v>
      </c>
      <c r="I94">
        <v>0.85</v>
      </c>
      <c r="J94" t="s">
        <v>50</v>
      </c>
      <c r="K94">
        <v>0.85</v>
      </c>
      <c r="L94">
        <v>21</v>
      </c>
      <c r="M94" t="s">
        <v>2687</v>
      </c>
    </row>
    <row r="95" spans="1:13" x14ac:dyDescent="0.25">
      <c r="A95">
        <v>106</v>
      </c>
      <c r="B95" t="s">
        <v>33</v>
      </c>
      <c r="C95">
        <v>1</v>
      </c>
      <c r="D95" t="s">
        <v>34</v>
      </c>
      <c r="E95">
        <v>1</v>
      </c>
      <c r="F95" t="s">
        <v>35</v>
      </c>
      <c r="G95">
        <v>0.99</v>
      </c>
      <c r="H95" t="s">
        <v>49</v>
      </c>
      <c r="I95">
        <v>0.99</v>
      </c>
      <c r="J95" t="s">
        <v>50</v>
      </c>
      <c r="K95">
        <v>0.99</v>
      </c>
      <c r="L95">
        <v>20</v>
      </c>
      <c r="M95" t="s">
        <v>2686</v>
      </c>
    </row>
    <row r="96" spans="1:13" x14ac:dyDescent="0.25">
      <c r="A96">
        <v>357</v>
      </c>
      <c r="B96" t="s">
        <v>33</v>
      </c>
      <c r="C96">
        <v>1</v>
      </c>
      <c r="D96" t="s">
        <v>34</v>
      </c>
      <c r="E96">
        <v>1</v>
      </c>
      <c r="F96" t="s">
        <v>35</v>
      </c>
      <c r="G96">
        <v>0.84</v>
      </c>
      <c r="H96" t="s">
        <v>49</v>
      </c>
      <c r="I96">
        <v>0.73</v>
      </c>
      <c r="J96" t="s">
        <v>50</v>
      </c>
      <c r="K96">
        <v>0.64</v>
      </c>
      <c r="L96">
        <v>17</v>
      </c>
      <c r="M96" t="s">
        <v>2684</v>
      </c>
    </row>
    <row r="97" spans="1:13" x14ac:dyDescent="0.25">
      <c r="A97">
        <v>825</v>
      </c>
      <c r="B97" t="s">
        <v>33</v>
      </c>
      <c r="C97">
        <v>0.99</v>
      </c>
      <c r="D97" t="s">
        <v>34</v>
      </c>
      <c r="E97">
        <v>0.97</v>
      </c>
      <c r="F97" t="s">
        <v>35</v>
      </c>
      <c r="G97">
        <v>0.51</v>
      </c>
      <c r="H97" t="s">
        <v>49</v>
      </c>
      <c r="I97">
        <v>0.47</v>
      </c>
      <c r="J97" t="s">
        <v>50</v>
      </c>
      <c r="K97">
        <v>0.45</v>
      </c>
      <c r="L97">
        <v>5</v>
      </c>
      <c r="M97" t="s">
        <v>2999</v>
      </c>
    </row>
    <row r="98" spans="1:13" x14ac:dyDescent="0.25">
      <c r="A98">
        <v>713</v>
      </c>
      <c r="B98" t="s">
        <v>33</v>
      </c>
      <c r="C98">
        <v>1</v>
      </c>
      <c r="D98" t="s">
        <v>34</v>
      </c>
      <c r="E98">
        <v>0.99</v>
      </c>
      <c r="F98" t="s">
        <v>35</v>
      </c>
      <c r="G98">
        <v>0.94</v>
      </c>
      <c r="H98" t="s">
        <v>49</v>
      </c>
      <c r="I98">
        <v>0.74</v>
      </c>
      <c r="J98" t="s">
        <v>50</v>
      </c>
      <c r="K98">
        <v>0.52</v>
      </c>
      <c r="L98">
        <v>2</v>
      </c>
      <c r="M98" t="s">
        <v>2682</v>
      </c>
    </row>
    <row r="99" spans="1:13" x14ac:dyDescent="0.25">
      <c r="A99">
        <v>29</v>
      </c>
      <c r="B99" t="s">
        <v>33</v>
      </c>
      <c r="C99">
        <v>1</v>
      </c>
      <c r="D99" t="s">
        <v>34</v>
      </c>
      <c r="E99">
        <v>1</v>
      </c>
      <c r="F99" t="s">
        <v>35</v>
      </c>
      <c r="G99">
        <v>1</v>
      </c>
      <c r="H99" t="s">
        <v>49</v>
      </c>
      <c r="I99">
        <v>0.96</v>
      </c>
      <c r="J99" t="s">
        <v>50</v>
      </c>
      <c r="K99">
        <v>0.96</v>
      </c>
      <c r="L99">
        <v>1</v>
      </c>
      <c r="M99" t="s">
        <v>2681</v>
      </c>
    </row>
    <row r="100" spans="1:13" x14ac:dyDescent="0.25">
      <c r="A100">
        <v>65</v>
      </c>
      <c r="B100" t="s">
        <v>33</v>
      </c>
      <c r="C100">
        <v>1</v>
      </c>
      <c r="D100" t="s">
        <v>34</v>
      </c>
      <c r="E100">
        <v>1</v>
      </c>
      <c r="F100" t="s">
        <v>35</v>
      </c>
      <c r="G100">
        <v>1</v>
      </c>
      <c r="H100" t="s">
        <v>49</v>
      </c>
      <c r="I100">
        <v>1</v>
      </c>
      <c r="J100" t="s">
        <v>1359</v>
      </c>
      <c r="K100">
        <v>0.97</v>
      </c>
      <c r="L100">
        <v>6</v>
      </c>
      <c r="M100" t="s">
        <v>2701</v>
      </c>
    </row>
    <row r="101" spans="1:13" x14ac:dyDescent="0.25">
      <c r="A101">
        <v>315</v>
      </c>
      <c r="B101" t="s">
        <v>33</v>
      </c>
      <c r="C101">
        <v>1</v>
      </c>
      <c r="D101" t="s">
        <v>34</v>
      </c>
      <c r="E101">
        <v>1</v>
      </c>
      <c r="F101" t="s">
        <v>35</v>
      </c>
      <c r="G101">
        <v>1</v>
      </c>
      <c r="H101" t="s">
        <v>49</v>
      </c>
      <c r="I101">
        <v>1</v>
      </c>
      <c r="J101" t="s">
        <v>1359</v>
      </c>
      <c r="K101">
        <v>0.82</v>
      </c>
      <c r="L101">
        <v>3</v>
      </c>
      <c r="M101" t="s">
        <v>2702</v>
      </c>
    </row>
    <row r="102" spans="1:13" x14ac:dyDescent="0.25">
      <c r="A102">
        <v>371</v>
      </c>
      <c r="B102" t="s">
        <v>33</v>
      </c>
      <c r="C102">
        <v>1</v>
      </c>
      <c r="D102" t="s">
        <v>34</v>
      </c>
      <c r="E102">
        <v>1</v>
      </c>
      <c r="F102" t="s">
        <v>35</v>
      </c>
      <c r="G102">
        <v>1</v>
      </c>
      <c r="H102" t="s">
        <v>49</v>
      </c>
      <c r="I102">
        <v>0.31</v>
      </c>
      <c r="J102" t="s">
        <v>1361</v>
      </c>
      <c r="K102">
        <v>0.27</v>
      </c>
      <c r="L102">
        <v>6</v>
      </c>
      <c r="M102" t="s">
        <v>2711</v>
      </c>
    </row>
    <row r="103" spans="1:13" x14ac:dyDescent="0.25">
      <c r="A103">
        <v>832</v>
      </c>
      <c r="B103" t="s">
        <v>33</v>
      </c>
      <c r="C103">
        <v>1</v>
      </c>
      <c r="D103" t="s">
        <v>34</v>
      </c>
      <c r="E103">
        <v>1</v>
      </c>
      <c r="F103" t="s">
        <v>35</v>
      </c>
      <c r="G103">
        <v>0.63</v>
      </c>
      <c r="H103" t="s">
        <v>49</v>
      </c>
      <c r="I103">
        <v>0.34</v>
      </c>
      <c r="J103" t="s">
        <v>1362</v>
      </c>
      <c r="K103">
        <v>0.15</v>
      </c>
      <c r="L103">
        <v>1</v>
      </c>
      <c r="M103" t="s">
        <v>2712</v>
      </c>
    </row>
    <row r="104" spans="1:13" x14ac:dyDescent="0.25">
      <c r="A104">
        <v>165</v>
      </c>
      <c r="B104" t="s">
        <v>33</v>
      </c>
      <c r="C104">
        <v>1</v>
      </c>
      <c r="D104" t="s">
        <v>34</v>
      </c>
      <c r="E104">
        <v>1</v>
      </c>
      <c r="F104" t="s">
        <v>35</v>
      </c>
      <c r="G104">
        <v>1</v>
      </c>
      <c r="H104" t="s">
        <v>1363</v>
      </c>
      <c r="I104">
        <v>1</v>
      </c>
      <c r="J104" t="s">
        <v>1364</v>
      </c>
      <c r="K104">
        <v>1</v>
      </c>
      <c r="L104">
        <v>54</v>
      </c>
      <c r="M104" t="s">
        <v>2716</v>
      </c>
    </row>
    <row r="105" spans="1:13" x14ac:dyDescent="0.25">
      <c r="A105">
        <v>321</v>
      </c>
      <c r="B105" t="s">
        <v>33</v>
      </c>
      <c r="C105">
        <v>1</v>
      </c>
      <c r="D105" t="s">
        <v>34</v>
      </c>
      <c r="E105">
        <v>1</v>
      </c>
      <c r="F105" t="s">
        <v>35</v>
      </c>
      <c r="G105">
        <v>1</v>
      </c>
      <c r="H105" t="s">
        <v>1363</v>
      </c>
      <c r="I105">
        <v>1</v>
      </c>
      <c r="J105" t="s">
        <v>1364</v>
      </c>
      <c r="K105">
        <v>1</v>
      </c>
      <c r="L105">
        <v>19</v>
      </c>
      <c r="M105" t="s">
        <v>2717</v>
      </c>
    </row>
    <row r="106" spans="1:13" x14ac:dyDescent="0.25">
      <c r="A106">
        <v>317</v>
      </c>
      <c r="B106" t="s">
        <v>33</v>
      </c>
      <c r="C106">
        <v>1</v>
      </c>
      <c r="D106" t="s">
        <v>34</v>
      </c>
      <c r="E106">
        <v>1</v>
      </c>
      <c r="F106" t="s">
        <v>35</v>
      </c>
      <c r="G106">
        <v>0.97</v>
      </c>
      <c r="H106" t="s">
        <v>1365</v>
      </c>
      <c r="I106">
        <v>0.86</v>
      </c>
      <c r="J106" t="s">
        <v>1366</v>
      </c>
      <c r="K106">
        <v>0.86</v>
      </c>
      <c r="L106">
        <v>12</v>
      </c>
      <c r="M106" t="s">
        <v>2718</v>
      </c>
    </row>
    <row r="107" spans="1:13" x14ac:dyDescent="0.25">
      <c r="A107">
        <v>488</v>
      </c>
      <c r="B107" t="s">
        <v>33</v>
      </c>
      <c r="C107">
        <v>1</v>
      </c>
      <c r="D107" t="s">
        <v>34</v>
      </c>
      <c r="E107">
        <v>1</v>
      </c>
      <c r="F107" t="s">
        <v>35</v>
      </c>
      <c r="G107">
        <v>0.87</v>
      </c>
      <c r="H107" t="s">
        <v>1365</v>
      </c>
      <c r="I107">
        <v>0.36</v>
      </c>
      <c r="J107" t="s">
        <v>1366</v>
      </c>
      <c r="K107">
        <v>0.28999999999999998</v>
      </c>
      <c r="L107">
        <v>5</v>
      </c>
      <c r="M107" t="s">
        <v>2719</v>
      </c>
    </row>
    <row r="108" spans="1:13" x14ac:dyDescent="0.25">
      <c r="A108">
        <v>386</v>
      </c>
      <c r="B108" t="s">
        <v>33</v>
      </c>
      <c r="C108">
        <v>1</v>
      </c>
      <c r="D108" t="s">
        <v>34</v>
      </c>
      <c r="E108">
        <v>0.97</v>
      </c>
      <c r="F108" t="s">
        <v>35</v>
      </c>
      <c r="G108">
        <v>0.97</v>
      </c>
      <c r="H108" t="s">
        <v>108</v>
      </c>
      <c r="I108">
        <v>0.57999999999999996</v>
      </c>
      <c r="J108" t="s">
        <v>464</v>
      </c>
      <c r="K108">
        <v>0.18</v>
      </c>
      <c r="L108">
        <v>39</v>
      </c>
      <c r="M108" t="s">
        <v>2723</v>
      </c>
    </row>
    <row r="109" spans="1:13" x14ac:dyDescent="0.25">
      <c r="A109">
        <v>731</v>
      </c>
      <c r="B109" t="s">
        <v>33</v>
      </c>
      <c r="C109">
        <v>1</v>
      </c>
      <c r="D109" t="s">
        <v>34</v>
      </c>
      <c r="E109">
        <v>0.99</v>
      </c>
      <c r="F109" t="s">
        <v>35</v>
      </c>
      <c r="G109">
        <v>0.98</v>
      </c>
      <c r="H109" t="s">
        <v>108</v>
      </c>
      <c r="I109">
        <v>0.48</v>
      </c>
      <c r="J109" t="s">
        <v>464</v>
      </c>
      <c r="K109">
        <v>0.22</v>
      </c>
      <c r="L109">
        <v>8</v>
      </c>
      <c r="M109" t="s">
        <v>2724</v>
      </c>
    </row>
    <row r="110" spans="1:13" x14ac:dyDescent="0.25">
      <c r="A110">
        <v>568</v>
      </c>
      <c r="B110" t="s">
        <v>33</v>
      </c>
      <c r="C110">
        <v>1</v>
      </c>
      <c r="D110" t="s">
        <v>34</v>
      </c>
      <c r="E110">
        <v>1</v>
      </c>
      <c r="F110" t="s">
        <v>35</v>
      </c>
      <c r="G110">
        <v>1</v>
      </c>
      <c r="H110" t="s">
        <v>108</v>
      </c>
      <c r="I110">
        <v>0.98</v>
      </c>
      <c r="J110" t="s">
        <v>109</v>
      </c>
      <c r="K110">
        <v>0.88</v>
      </c>
      <c r="L110">
        <v>1041</v>
      </c>
      <c r="M110" t="s">
        <v>2725</v>
      </c>
    </row>
    <row r="111" spans="1:13" x14ac:dyDescent="0.25">
      <c r="A111">
        <v>2</v>
      </c>
      <c r="B111" t="s">
        <v>33</v>
      </c>
      <c r="C111">
        <v>1</v>
      </c>
      <c r="D111" t="s">
        <v>34</v>
      </c>
      <c r="E111">
        <v>1</v>
      </c>
      <c r="F111" t="s">
        <v>35</v>
      </c>
      <c r="G111">
        <v>1</v>
      </c>
      <c r="H111" t="s">
        <v>108</v>
      </c>
      <c r="I111">
        <v>0.99</v>
      </c>
      <c r="J111" t="s">
        <v>109</v>
      </c>
      <c r="K111">
        <v>0.91</v>
      </c>
      <c r="L111">
        <v>214</v>
      </c>
      <c r="M111" t="s">
        <v>2726</v>
      </c>
    </row>
    <row r="112" spans="1:13" x14ac:dyDescent="0.25">
      <c r="A112">
        <v>570</v>
      </c>
      <c r="B112" t="s">
        <v>33</v>
      </c>
      <c r="C112">
        <v>1</v>
      </c>
      <c r="D112" t="s">
        <v>34</v>
      </c>
      <c r="E112">
        <v>1</v>
      </c>
      <c r="F112" t="s">
        <v>35</v>
      </c>
      <c r="G112">
        <v>0.97</v>
      </c>
      <c r="H112" t="s">
        <v>108</v>
      </c>
      <c r="I112">
        <v>0.92</v>
      </c>
      <c r="J112" t="s">
        <v>109</v>
      </c>
      <c r="K112">
        <v>0.69</v>
      </c>
      <c r="L112">
        <v>55</v>
      </c>
      <c r="M112" t="s">
        <v>2729</v>
      </c>
    </row>
    <row r="113" spans="1:13" x14ac:dyDescent="0.25">
      <c r="A113">
        <v>155</v>
      </c>
      <c r="B113" t="s">
        <v>33</v>
      </c>
      <c r="C113">
        <v>1</v>
      </c>
      <c r="D113" t="s">
        <v>34</v>
      </c>
      <c r="E113">
        <v>0.61</v>
      </c>
      <c r="F113" t="s">
        <v>35</v>
      </c>
      <c r="G113">
        <v>0.6</v>
      </c>
      <c r="H113" t="s">
        <v>108</v>
      </c>
      <c r="I113">
        <v>0.33</v>
      </c>
      <c r="J113" t="s">
        <v>109</v>
      </c>
      <c r="K113">
        <v>0.33</v>
      </c>
      <c r="L113">
        <v>47</v>
      </c>
      <c r="M113" t="s">
        <v>2733</v>
      </c>
    </row>
    <row r="114" spans="1:13" x14ac:dyDescent="0.25">
      <c r="A114">
        <v>186</v>
      </c>
      <c r="B114" t="s">
        <v>33</v>
      </c>
      <c r="C114">
        <v>1</v>
      </c>
      <c r="D114" t="s">
        <v>34</v>
      </c>
      <c r="E114">
        <v>1</v>
      </c>
      <c r="F114" t="s">
        <v>35</v>
      </c>
      <c r="G114">
        <v>0.76</v>
      </c>
      <c r="H114" t="s">
        <v>108</v>
      </c>
      <c r="I114">
        <v>0.64</v>
      </c>
      <c r="J114" t="s">
        <v>109</v>
      </c>
      <c r="K114">
        <v>0.61</v>
      </c>
      <c r="L114">
        <v>41</v>
      </c>
      <c r="M114" t="s">
        <v>2728</v>
      </c>
    </row>
    <row r="115" spans="1:13" x14ac:dyDescent="0.25">
      <c r="A115">
        <v>452</v>
      </c>
      <c r="B115" t="s">
        <v>33</v>
      </c>
      <c r="C115">
        <v>1</v>
      </c>
      <c r="D115" t="s">
        <v>34</v>
      </c>
      <c r="E115">
        <v>0.97</v>
      </c>
      <c r="F115" t="s">
        <v>35</v>
      </c>
      <c r="G115">
        <v>0.94</v>
      </c>
      <c r="H115" t="s">
        <v>108</v>
      </c>
      <c r="I115">
        <v>0.84</v>
      </c>
      <c r="J115" t="s">
        <v>109</v>
      </c>
      <c r="K115">
        <v>0.62</v>
      </c>
      <c r="L115">
        <v>31</v>
      </c>
      <c r="M115" t="s">
        <v>2730</v>
      </c>
    </row>
    <row r="116" spans="1:13" x14ac:dyDescent="0.25">
      <c r="A116">
        <v>717</v>
      </c>
      <c r="B116" t="s">
        <v>33</v>
      </c>
      <c r="C116">
        <v>1</v>
      </c>
      <c r="D116" t="s">
        <v>34</v>
      </c>
      <c r="E116">
        <v>1</v>
      </c>
      <c r="F116" t="s">
        <v>35</v>
      </c>
      <c r="G116">
        <v>0.98</v>
      </c>
      <c r="H116" t="s">
        <v>108</v>
      </c>
      <c r="I116">
        <v>0.69</v>
      </c>
      <c r="J116" t="s">
        <v>109</v>
      </c>
      <c r="K116">
        <v>0.54</v>
      </c>
      <c r="L116">
        <v>14</v>
      </c>
      <c r="M116" t="s">
        <v>2727</v>
      </c>
    </row>
    <row r="117" spans="1:13" x14ac:dyDescent="0.25">
      <c r="A117">
        <v>502</v>
      </c>
      <c r="B117" t="s">
        <v>33</v>
      </c>
      <c r="C117">
        <v>1</v>
      </c>
      <c r="D117" t="s">
        <v>34</v>
      </c>
      <c r="E117">
        <v>1</v>
      </c>
      <c r="F117" t="s">
        <v>35</v>
      </c>
      <c r="G117">
        <v>0.89</v>
      </c>
      <c r="H117" t="s">
        <v>108</v>
      </c>
      <c r="I117">
        <v>0.89</v>
      </c>
      <c r="J117" t="s">
        <v>109</v>
      </c>
      <c r="K117">
        <v>0.47</v>
      </c>
      <c r="L117">
        <v>9</v>
      </c>
      <c r="M117" t="s">
        <v>2738</v>
      </c>
    </row>
    <row r="118" spans="1:13" x14ac:dyDescent="0.25">
      <c r="A118">
        <v>351</v>
      </c>
      <c r="B118" t="s">
        <v>33</v>
      </c>
      <c r="C118">
        <v>1</v>
      </c>
      <c r="D118" t="s">
        <v>34</v>
      </c>
      <c r="E118">
        <v>1</v>
      </c>
      <c r="F118" t="s">
        <v>35</v>
      </c>
      <c r="G118">
        <v>1</v>
      </c>
      <c r="H118" t="s">
        <v>108</v>
      </c>
      <c r="I118">
        <v>0.87</v>
      </c>
      <c r="J118" t="s">
        <v>109</v>
      </c>
      <c r="K118">
        <v>0.51</v>
      </c>
      <c r="L118">
        <v>3</v>
      </c>
      <c r="M118" t="s">
        <v>2737</v>
      </c>
    </row>
    <row r="119" spans="1:13" x14ac:dyDescent="0.25">
      <c r="A119">
        <v>17</v>
      </c>
      <c r="B119" t="s">
        <v>33</v>
      </c>
      <c r="C119">
        <v>1</v>
      </c>
      <c r="D119" t="s">
        <v>34</v>
      </c>
      <c r="E119">
        <v>1</v>
      </c>
      <c r="F119" t="s">
        <v>35</v>
      </c>
      <c r="G119">
        <v>1</v>
      </c>
      <c r="H119" t="s">
        <v>108</v>
      </c>
      <c r="I119">
        <v>1</v>
      </c>
      <c r="J119" t="s">
        <v>112</v>
      </c>
      <c r="K119">
        <v>0.99</v>
      </c>
      <c r="L119">
        <v>2175</v>
      </c>
      <c r="M119" t="s">
        <v>2745</v>
      </c>
    </row>
    <row r="120" spans="1:13" x14ac:dyDescent="0.25">
      <c r="A120">
        <v>156</v>
      </c>
      <c r="B120" t="s">
        <v>33</v>
      </c>
      <c r="C120">
        <v>1</v>
      </c>
      <c r="D120" t="s">
        <v>34</v>
      </c>
      <c r="E120">
        <v>1</v>
      </c>
      <c r="F120" t="s">
        <v>35</v>
      </c>
      <c r="G120">
        <v>0.99</v>
      </c>
      <c r="H120" t="s">
        <v>108</v>
      </c>
      <c r="I120">
        <v>0.99</v>
      </c>
      <c r="J120" t="s">
        <v>112</v>
      </c>
      <c r="K120">
        <v>0.92</v>
      </c>
      <c r="L120">
        <v>147</v>
      </c>
      <c r="M120" t="s">
        <v>2744</v>
      </c>
    </row>
    <row r="121" spans="1:13" x14ac:dyDescent="0.25">
      <c r="A121">
        <v>650</v>
      </c>
      <c r="B121" t="s">
        <v>33</v>
      </c>
      <c r="C121">
        <v>1</v>
      </c>
      <c r="D121" t="s">
        <v>34</v>
      </c>
      <c r="E121">
        <v>1</v>
      </c>
      <c r="F121" t="s">
        <v>35</v>
      </c>
      <c r="G121">
        <v>0.9</v>
      </c>
      <c r="H121" t="s">
        <v>108</v>
      </c>
      <c r="I121">
        <v>0.9</v>
      </c>
      <c r="J121" t="s">
        <v>112</v>
      </c>
      <c r="K121">
        <v>0.51</v>
      </c>
      <c r="L121">
        <v>95</v>
      </c>
      <c r="M121" t="s">
        <v>2746</v>
      </c>
    </row>
    <row r="122" spans="1:13" x14ac:dyDescent="0.25">
      <c r="A122">
        <v>53</v>
      </c>
      <c r="B122" t="s">
        <v>33</v>
      </c>
      <c r="C122">
        <v>1</v>
      </c>
      <c r="D122" t="s">
        <v>34</v>
      </c>
      <c r="E122">
        <v>1</v>
      </c>
      <c r="F122" t="s">
        <v>35</v>
      </c>
      <c r="G122">
        <v>1</v>
      </c>
      <c r="H122" t="s">
        <v>108</v>
      </c>
      <c r="I122">
        <v>0.93</v>
      </c>
      <c r="J122" t="s">
        <v>1368</v>
      </c>
      <c r="K122">
        <v>0.56999999999999995</v>
      </c>
      <c r="L122">
        <v>364</v>
      </c>
      <c r="M122" t="s">
        <v>2748</v>
      </c>
    </row>
    <row r="123" spans="1:13" x14ac:dyDescent="0.25">
      <c r="A123">
        <v>506</v>
      </c>
      <c r="B123" t="s">
        <v>33</v>
      </c>
      <c r="C123">
        <v>1</v>
      </c>
      <c r="D123" t="s">
        <v>34</v>
      </c>
      <c r="E123">
        <v>0.94</v>
      </c>
      <c r="F123" t="s">
        <v>35</v>
      </c>
      <c r="G123">
        <v>0.91</v>
      </c>
      <c r="H123" t="s">
        <v>108</v>
      </c>
      <c r="I123">
        <v>0.82</v>
      </c>
      <c r="J123" t="s">
        <v>1369</v>
      </c>
      <c r="K123">
        <v>0.39</v>
      </c>
      <c r="L123">
        <v>56</v>
      </c>
      <c r="M123" t="s">
        <v>2749</v>
      </c>
    </row>
    <row r="124" spans="1:13" x14ac:dyDescent="0.25">
      <c r="A124">
        <v>21</v>
      </c>
      <c r="B124" t="s">
        <v>33</v>
      </c>
      <c r="C124">
        <v>1</v>
      </c>
      <c r="D124" t="s">
        <v>34</v>
      </c>
      <c r="E124">
        <v>1</v>
      </c>
      <c r="F124" t="s">
        <v>35</v>
      </c>
      <c r="G124">
        <v>1</v>
      </c>
      <c r="H124" t="s">
        <v>108</v>
      </c>
      <c r="I124">
        <v>1</v>
      </c>
      <c r="J124" t="s">
        <v>1369</v>
      </c>
      <c r="K124">
        <v>1</v>
      </c>
      <c r="L124">
        <v>20</v>
      </c>
      <c r="M124" t="s">
        <v>2750</v>
      </c>
    </row>
    <row r="125" spans="1:13" x14ac:dyDescent="0.25">
      <c r="A125">
        <v>43</v>
      </c>
      <c r="B125" t="s">
        <v>33</v>
      </c>
      <c r="C125">
        <v>1</v>
      </c>
      <c r="D125" t="s">
        <v>34</v>
      </c>
      <c r="E125">
        <v>0.97</v>
      </c>
      <c r="F125" t="s">
        <v>35</v>
      </c>
      <c r="G125">
        <v>0.97</v>
      </c>
      <c r="H125" t="s">
        <v>108</v>
      </c>
      <c r="I125">
        <v>0.72</v>
      </c>
      <c r="J125" t="s">
        <v>1369</v>
      </c>
      <c r="K125">
        <v>0.45</v>
      </c>
      <c r="L125">
        <v>4</v>
      </c>
      <c r="M125" t="s">
        <v>2752</v>
      </c>
    </row>
    <row r="126" spans="1:13" x14ac:dyDescent="0.25">
      <c r="A126">
        <v>233</v>
      </c>
      <c r="B126" t="s">
        <v>33</v>
      </c>
      <c r="C126">
        <v>1</v>
      </c>
      <c r="D126" t="s">
        <v>34</v>
      </c>
      <c r="E126">
        <v>0.99</v>
      </c>
      <c r="F126" t="s">
        <v>35</v>
      </c>
      <c r="G126">
        <v>0.99</v>
      </c>
      <c r="H126" t="s">
        <v>108</v>
      </c>
      <c r="I126">
        <v>0.99</v>
      </c>
      <c r="J126" t="s">
        <v>1369</v>
      </c>
      <c r="K126">
        <v>0.56000000000000005</v>
      </c>
      <c r="L126">
        <v>1</v>
      </c>
      <c r="M126" t="s">
        <v>2753</v>
      </c>
    </row>
    <row r="127" spans="1:13" x14ac:dyDescent="0.25">
      <c r="A127">
        <v>446</v>
      </c>
      <c r="B127" t="s">
        <v>33</v>
      </c>
      <c r="C127">
        <v>1</v>
      </c>
      <c r="D127" t="s">
        <v>34</v>
      </c>
      <c r="E127">
        <v>0.99</v>
      </c>
      <c r="F127" t="s">
        <v>35</v>
      </c>
      <c r="G127">
        <v>0.98</v>
      </c>
      <c r="H127" t="s">
        <v>108</v>
      </c>
      <c r="I127">
        <v>0.49</v>
      </c>
      <c r="J127" t="s">
        <v>1370</v>
      </c>
      <c r="K127">
        <v>0.4</v>
      </c>
      <c r="L127">
        <v>33</v>
      </c>
      <c r="M127" t="s">
        <v>2759</v>
      </c>
    </row>
    <row r="128" spans="1:13" x14ac:dyDescent="0.25">
      <c r="A128">
        <v>611</v>
      </c>
      <c r="B128" t="s">
        <v>33</v>
      </c>
      <c r="C128">
        <v>1</v>
      </c>
      <c r="D128" t="s">
        <v>34</v>
      </c>
      <c r="E128">
        <v>1</v>
      </c>
      <c r="F128" t="s">
        <v>35</v>
      </c>
      <c r="G128">
        <v>0.51</v>
      </c>
      <c r="H128" t="s">
        <v>108</v>
      </c>
      <c r="I128">
        <v>0.21</v>
      </c>
      <c r="J128" t="s">
        <v>1370</v>
      </c>
      <c r="K128">
        <v>0.09</v>
      </c>
      <c r="L128">
        <v>14</v>
      </c>
      <c r="M128" t="s">
        <v>2762</v>
      </c>
    </row>
    <row r="129" spans="1:13" x14ac:dyDescent="0.25">
      <c r="A129">
        <v>453</v>
      </c>
      <c r="B129" t="s">
        <v>33</v>
      </c>
      <c r="C129">
        <v>1</v>
      </c>
      <c r="D129" t="s">
        <v>34</v>
      </c>
      <c r="E129">
        <v>0.96</v>
      </c>
      <c r="F129" t="s">
        <v>35</v>
      </c>
      <c r="G129">
        <v>0.92</v>
      </c>
      <c r="H129" t="s">
        <v>108</v>
      </c>
      <c r="I129">
        <v>0.42</v>
      </c>
      <c r="J129" t="s">
        <v>1370</v>
      </c>
      <c r="K129">
        <v>0.33</v>
      </c>
      <c r="L129">
        <v>11</v>
      </c>
      <c r="M129" t="s">
        <v>2764</v>
      </c>
    </row>
    <row r="130" spans="1:13" x14ac:dyDescent="0.25">
      <c r="A130">
        <v>81</v>
      </c>
      <c r="B130" t="s">
        <v>33</v>
      </c>
      <c r="C130">
        <v>1</v>
      </c>
      <c r="D130" t="s">
        <v>34</v>
      </c>
      <c r="E130">
        <v>1</v>
      </c>
      <c r="F130" t="s">
        <v>35</v>
      </c>
      <c r="G130">
        <v>0.94</v>
      </c>
      <c r="H130" t="s">
        <v>1373</v>
      </c>
      <c r="I130">
        <v>0.38</v>
      </c>
      <c r="J130" t="s">
        <v>1374</v>
      </c>
      <c r="K130">
        <v>0.21</v>
      </c>
      <c r="L130">
        <v>94</v>
      </c>
      <c r="M130" t="s">
        <v>2766</v>
      </c>
    </row>
    <row r="131" spans="1:13" x14ac:dyDescent="0.25">
      <c r="A131">
        <v>366</v>
      </c>
      <c r="B131" t="s">
        <v>33</v>
      </c>
      <c r="C131">
        <v>1</v>
      </c>
      <c r="D131" t="s">
        <v>34</v>
      </c>
      <c r="E131">
        <v>1</v>
      </c>
      <c r="F131" t="s">
        <v>35</v>
      </c>
      <c r="G131">
        <v>0.74</v>
      </c>
      <c r="H131" t="s">
        <v>117</v>
      </c>
      <c r="I131">
        <v>0.43</v>
      </c>
      <c r="J131" t="s">
        <v>1376</v>
      </c>
      <c r="K131">
        <v>0.3</v>
      </c>
      <c r="L131">
        <v>18</v>
      </c>
      <c r="M131" t="s">
        <v>2774</v>
      </c>
    </row>
    <row r="132" spans="1:13" x14ac:dyDescent="0.25">
      <c r="A132">
        <v>968</v>
      </c>
      <c r="B132" t="s">
        <v>33</v>
      </c>
      <c r="C132">
        <v>1</v>
      </c>
      <c r="D132" t="s">
        <v>34</v>
      </c>
      <c r="E132">
        <v>1</v>
      </c>
      <c r="F132" t="s">
        <v>35</v>
      </c>
      <c r="G132">
        <v>0.84</v>
      </c>
      <c r="H132" t="s">
        <v>117</v>
      </c>
      <c r="I132">
        <v>0.42</v>
      </c>
      <c r="J132" t="s">
        <v>1376</v>
      </c>
      <c r="K132">
        <v>0.22</v>
      </c>
      <c r="L132">
        <v>4</v>
      </c>
      <c r="M132" t="s">
        <v>3000</v>
      </c>
    </row>
    <row r="133" spans="1:13" x14ac:dyDescent="0.25">
      <c r="A133">
        <v>96</v>
      </c>
      <c r="B133" t="s">
        <v>33</v>
      </c>
      <c r="C133">
        <v>1</v>
      </c>
      <c r="D133" t="s">
        <v>34</v>
      </c>
      <c r="E133">
        <v>1</v>
      </c>
      <c r="F133" t="s">
        <v>35</v>
      </c>
      <c r="G133">
        <v>0.77</v>
      </c>
      <c r="H133" t="s">
        <v>117</v>
      </c>
      <c r="I133">
        <v>0.35</v>
      </c>
      <c r="J133" t="s">
        <v>1376</v>
      </c>
      <c r="K133">
        <v>0.18</v>
      </c>
      <c r="L133">
        <v>2</v>
      </c>
      <c r="M133" t="s">
        <v>2769</v>
      </c>
    </row>
    <row r="134" spans="1:13" x14ac:dyDescent="0.25">
      <c r="A134">
        <v>891</v>
      </c>
      <c r="B134" t="s">
        <v>33</v>
      </c>
      <c r="C134">
        <v>1</v>
      </c>
      <c r="D134" t="s">
        <v>34</v>
      </c>
      <c r="E134">
        <v>0.99</v>
      </c>
      <c r="F134" t="s">
        <v>35</v>
      </c>
      <c r="G134">
        <v>0.85</v>
      </c>
      <c r="H134" t="s">
        <v>117</v>
      </c>
      <c r="I134">
        <v>0.43</v>
      </c>
      <c r="J134" t="s">
        <v>1377</v>
      </c>
      <c r="K134">
        <v>0.21</v>
      </c>
      <c r="L134">
        <v>7</v>
      </c>
      <c r="M134" t="s">
        <v>2775</v>
      </c>
    </row>
    <row r="135" spans="1:13" x14ac:dyDescent="0.25">
      <c r="A135">
        <v>931</v>
      </c>
      <c r="B135" t="s">
        <v>33</v>
      </c>
      <c r="C135">
        <v>1</v>
      </c>
      <c r="D135" t="s">
        <v>34</v>
      </c>
      <c r="E135">
        <v>1</v>
      </c>
      <c r="F135" t="s">
        <v>35</v>
      </c>
      <c r="G135">
        <v>0.86</v>
      </c>
      <c r="H135" t="s">
        <v>117</v>
      </c>
      <c r="I135">
        <v>0.25</v>
      </c>
      <c r="J135" t="s">
        <v>1379</v>
      </c>
      <c r="K135">
        <v>0.16</v>
      </c>
      <c r="L135">
        <v>1</v>
      </c>
      <c r="M135" t="s">
        <v>2783</v>
      </c>
    </row>
    <row r="136" spans="1:13" x14ac:dyDescent="0.25">
      <c r="A136">
        <v>799</v>
      </c>
      <c r="B136" t="s">
        <v>33</v>
      </c>
      <c r="C136">
        <v>0.67</v>
      </c>
      <c r="D136" t="s">
        <v>34</v>
      </c>
      <c r="E136">
        <v>0.38</v>
      </c>
      <c r="F136" t="s">
        <v>35</v>
      </c>
      <c r="G136">
        <v>0.11</v>
      </c>
      <c r="H136" t="s">
        <v>117</v>
      </c>
      <c r="I136">
        <v>0.05</v>
      </c>
      <c r="J136" t="s">
        <v>1487</v>
      </c>
      <c r="K136">
        <v>0.05</v>
      </c>
      <c r="L136">
        <v>6</v>
      </c>
      <c r="M136" t="s">
        <v>3001</v>
      </c>
    </row>
    <row r="137" spans="1:13" x14ac:dyDescent="0.25">
      <c r="A137">
        <v>403</v>
      </c>
      <c r="B137" t="s">
        <v>33</v>
      </c>
      <c r="C137">
        <v>1</v>
      </c>
      <c r="D137" t="s">
        <v>34</v>
      </c>
      <c r="E137">
        <v>1</v>
      </c>
      <c r="F137" t="s">
        <v>35</v>
      </c>
      <c r="G137">
        <v>0.99</v>
      </c>
      <c r="H137" t="s">
        <v>1380</v>
      </c>
      <c r="I137">
        <v>0.65</v>
      </c>
      <c r="J137" t="s">
        <v>1381</v>
      </c>
      <c r="K137">
        <v>0.65</v>
      </c>
      <c r="L137">
        <v>8</v>
      </c>
      <c r="M137" t="s">
        <v>2786</v>
      </c>
    </row>
    <row r="138" spans="1:13" x14ac:dyDescent="0.25">
      <c r="A138">
        <v>959</v>
      </c>
      <c r="B138" t="s">
        <v>33</v>
      </c>
      <c r="C138">
        <v>1</v>
      </c>
      <c r="D138" t="s">
        <v>34</v>
      </c>
      <c r="E138">
        <v>1</v>
      </c>
      <c r="F138" t="s">
        <v>35</v>
      </c>
      <c r="G138">
        <v>1</v>
      </c>
      <c r="H138" t="s">
        <v>1380</v>
      </c>
      <c r="I138">
        <v>0.43</v>
      </c>
      <c r="J138" t="s">
        <v>1381</v>
      </c>
      <c r="K138">
        <v>0.33</v>
      </c>
      <c r="L138">
        <v>8</v>
      </c>
      <c r="M138" t="s">
        <v>2785</v>
      </c>
    </row>
    <row r="139" spans="1:13" x14ac:dyDescent="0.25">
      <c r="A139">
        <v>431</v>
      </c>
      <c r="B139" t="s">
        <v>33</v>
      </c>
      <c r="C139">
        <v>1</v>
      </c>
      <c r="D139" t="s">
        <v>34</v>
      </c>
      <c r="E139">
        <v>1</v>
      </c>
      <c r="F139" t="s">
        <v>35</v>
      </c>
      <c r="G139">
        <v>1</v>
      </c>
      <c r="H139" t="s">
        <v>1380</v>
      </c>
      <c r="I139">
        <v>0.4</v>
      </c>
      <c r="J139" t="s">
        <v>1381</v>
      </c>
      <c r="K139">
        <v>0.35</v>
      </c>
      <c r="L139">
        <v>7</v>
      </c>
      <c r="M139" t="s">
        <v>2784</v>
      </c>
    </row>
    <row r="140" spans="1:13" x14ac:dyDescent="0.25">
      <c r="A140">
        <v>472</v>
      </c>
      <c r="B140" t="s">
        <v>33</v>
      </c>
      <c r="C140">
        <v>1</v>
      </c>
      <c r="D140" t="s">
        <v>34</v>
      </c>
      <c r="E140">
        <v>1</v>
      </c>
      <c r="F140" t="s">
        <v>120</v>
      </c>
      <c r="G140">
        <v>1</v>
      </c>
      <c r="H140" t="s">
        <v>121</v>
      </c>
      <c r="I140">
        <v>1</v>
      </c>
      <c r="J140" t="s">
        <v>1383</v>
      </c>
      <c r="K140">
        <v>0.14000000000000001</v>
      </c>
      <c r="L140">
        <v>169</v>
      </c>
      <c r="M140" t="s">
        <v>2788</v>
      </c>
    </row>
    <row r="141" spans="1:13" x14ac:dyDescent="0.25">
      <c r="A141">
        <v>36</v>
      </c>
      <c r="B141" t="s">
        <v>33</v>
      </c>
      <c r="C141">
        <v>1</v>
      </c>
      <c r="D141" t="s">
        <v>34</v>
      </c>
      <c r="E141">
        <v>1</v>
      </c>
      <c r="F141" t="s">
        <v>120</v>
      </c>
      <c r="G141">
        <v>1</v>
      </c>
      <c r="H141" t="s">
        <v>121</v>
      </c>
      <c r="I141">
        <v>1</v>
      </c>
      <c r="J141" t="s">
        <v>1384</v>
      </c>
      <c r="K141">
        <v>0.31</v>
      </c>
      <c r="L141">
        <v>185</v>
      </c>
      <c r="M141" t="s">
        <v>2789</v>
      </c>
    </row>
    <row r="142" spans="1:13" x14ac:dyDescent="0.25">
      <c r="A142">
        <v>110</v>
      </c>
      <c r="B142" t="s">
        <v>33</v>
      </c>
      <c r="C142">
        <v>1</v>
      </c>
      <c r="D142" t="s">
        <v>34</v>
      </c>
      <c r="E142">
        <v>1</v>
      </c>
      <c r="F142" t="s">
        <v>120</v>
      </c>
      <c r="G142">
        <v>0.7</v>
      </c>
      <c r="H142" t="s">
        <v>121</v>
      </c>
      <c r="I142">
        <v>0.7</v>
      </c>
      <c r="J142" t="s">
        <v>1385</v>
      </c>
      <c r="K142">
        <v>0.16</v>
      </c>
      <c r="L142">
        <v>103</v>
      </c>
      <c r="M142" t="s">
        <v>2790</v>
      </c>
    </row>
    <row r="143" spans="1:13" x14ac:dyDescent="0.25">
      <c r="A143">
        <v>120</v>
      </c>
      <c r="B143" t="s">
        <v>33</v>
      </c>
      <c r="C143">
        <v>1</v>
      </c>
      <c r="D143" t="s">
        <v>34</v>
      </c>
      <c r="E143">
        <v>1</v>
      </c>
      <c r="F143" t="s">
        <v>120</v>
      </c>
      <c r="G143">
        <v>1</v>
      </c>
      <c r="H143" t="s">
        <v>121</v>
      </c>
      <c r="I143">
        <v>1</v>
      </c>
      <c r="J143" t="s">
        <v>1386</v>
      </c>
      <c r="K143">
        <v>0.27</v>
      </c>
      <c r="L143">
        <v>6</v>
      </c>
      <c r="M143" t="s">
        <v>2792</v>
      </c>
    </row>
    <row r="144" spans="1:13" x14ac:dyDescent="0.25">
      <c r="A144">
        <v>46</v>
      </c>
      <c r="B144" t="s">
        <v>33</v>
      </c>
      <c r="C144">
        <v>1</v>
      </c>
      <c r="D144" t="s">
        <v>34</v>
      </c>
      <c r="E144">
        <v>1</v>
      </c>
      <c r="F144" t="s">
        <v>120</v>
      </c>
      <c r="G144">
        <v>1</v>
      </c>
      <c r="H144" t="s">
        <v>121</v>
      </c>
      <c r="I144">
        <v>1</v>
      </c>
      <c r="J144" t="s">
        <v>1386</v>
      </c>
      <c r="K144">
        <v>0.79</v>
      </c>
      <c r="L144">
        <v>2</v>
      </c>
      <c r="M144" t="s">
        <v>2791</v>
      </c>
    </row>
    <row r="145" spans="1:13" x14ac:dyDescent="0.25">
      <c r="A145">
        <v>978</v>
      </c>
      <c r="B145" t="s">
        <v>33</v>
      </c>
      <c r="C145">
        <v>1</v>
      </c>
      <c r="D145" t="s">
        <v>34</v>
      </c>
      <c r="E145">
        <v>1</v>
      </c>
      <c r="F145" t="s">
        <v>120</v>
      </c>
      <c r="G145">
        <v>0.71</v>
      </c>
      <c r="H145" t="s">
        <v>121</v>
      </c>
      <c r="I145">
        <v>0.71</v>
      </c>
      <c r="J145" t="s">
        <v>1387</v>
      </c>
      <c r="K145">
        <v>0.09</v>
      </c>
      <c r="L145">
        <v>10</v>
      </c>
      <c r="M145" t="s">
        <v>2793</v>
      </c>
    </row>
    <row r="146" spans="1:13" x14ac:dyDescent="0.25">
      <c r="A146">
        <v>74</v>
      </c>
      <c r="B146" t="s">
        <v>33</v>
      </c>
      <c r="C146">
        <v>1</v>
      </c>
      <c r="D146" t="s">
        <v>34</v>
      </c>
      <c r="E146">
        <v>1</v>
      </c>
      <c r="F146" t="s">
        <v>120</v>
      </c>
      <c r="G146">
        <v>1</v>
      </c>
      <c r="H146" t="s">
        <v>121</v>
      </c>
      <c r="I146">
        <v>1</v>
      </c>
      <c r="J146" t="s">
        <v>469</v>
      </c>
      <c r="K146">
        <v>0.98</v>
      </c>
      <c r="L146">
        <v>165</v>
      </c>
      <c r="M146" t="s">
        <v>2794</v>
      </c>
    </row>
    <row r="147" spans="1:13" x14ac:dyDescent="0.25">
      <c r="A147">
        <v>699</v>
      </c>
      <c r="B147" t="s">
        <v>33</v>
      </c>
      <c r="C147">
        <v>1</v>
      </c>
      <c r="D147" t="s">
        <v>34</v>
      </c>
      <c r="E147">
        <v>1</v>
      </c>
      <c r="F147" t="s">
        <v>120</v>
      </c>
      <c r="G147">
        <v>0.98</v>
      </c>
      <c r="H147" t="s">
        <v>121</v>
      </c>
      <c r="I147">
        <v>0.98</v>
      </c>
      <c r="J147" t="s">
        <v>1388</v>
      </c>
      <c r="K147">
        <v>0.19</v>
      </c>
      <c r="L147">
        <v>577</v>
      </c>
      <c r="M147" t="s">
        <v>2798</v>
      </c>
    </row>
    <row r="148" spans="1:13" x14ac:dyDescent="0.25">
      <c r="A148">
        <v>277</v>
      </c>
      <c r="B148" t="s">
        <v>33</v>
      </c>
      <c r="C148">
        <v>1</v>
      </c>
      <c r="D148" t="s">
        <v>34</v>
      </c>
      <c r="E148">
        <v>1</v>
      </c>
      <c r="F148" t="s">
        <v>120</v>
      </c>
      <c r="G148">
        <v>1</v>
      </c>
      <c r="H148" t="s">
        <v>121</v>
      </c>
      <c r="I148">
        <v>1</v>
      </c>
      <c r="J148" t="s">
        <v>1388</v>
      </c>
      <c r="K148">
        <v>0.05</v>
      </c>
      <c r="L148">
        <v>360</v>
      </c>
      <c r="M148" t="s">
        <v>2797</v>
      </c>
    </row>
    <row r="149" spans="1:13" x14ac:dyDescent="0.25">
      <c r="A149">
        <v>42</v>
      </c>
      <c r="B149" t="s">
        <v>33</v>
      </c>
      <c r="C149">
        <v>1</v>
      </c>
      <c r="D149" t="s">
        <v>34</v>
      </c>
      <c r="E149">
        <v>1</v>
      </c>
      <c r="F149" t="s">
        <v>120</v>
      </c>
      <c r="G149">
        <v>1</v>
      </c>
      <c r="H149" t="s">
        <v>121</v>
      </c>
      <c r="I149">
        <v>1</v>
      </c>
      <c r="J149" t="s">
        <v>1388</v>
      </c>
      <c r="K149">
        <v>0.67</v>
      </c>
      <c r="L149">
        <v>1</v>
      </c>
      <c r="M149" t="s">
        <v>2795</v>
      </c>
    </row>
    <row r="150" spans="1:13" x14ac:dyDescent="0.25">
      <c r="A150">
        <v>142</v>
      </c>
      <c r="B150" t="s">
        <v>33</v>
      </c>
      <c r="C150">
        <v>1</v>
      </c>
      <c r="D150" t="s">
        <v>34</v>
      </c>
      <c r="E150">
        <v>1</v>
      </c>
      <c r="F150" t="s">
        <v>120</v>
      </c>
      <c r="G150">
        <v>1</v>
      </c>
      <c r="H150" t="s">
        <v>121</v>
      </c>
      <c r="I150">
        <v>1</v>
      </c>
      <c r="J150" t="s">
        <v>1388</v>
      </c>
      <c r="K150">
        <v>0.59</v>
      </c>
      <c r="L150">
        <v>1</v>
      </c>
      <c r="M150" t="s">
        <v>2796</v>
      </c>
    </row>
    <row r="151" spans="1:13" x14ac:dyDescent="0.25">
      <c r="A151">
        <v>705</v>
      </c>
      <c r="B151" t="s">
        <v>33</v>
      </c>
      <c r="C151">
        <v>1</v>
      </c>
      <c r="D151" t="s">
        <v>34</v>
      </c>
      <c r="E151">
        <v>1</v>
      </c>
      <c r="F151" t="s">
        <v>120</v>
      </c>
      <c r="G151">
        <v>1</v>
      </c>
      <c r="H151" t="s">
        <v>121</v>
      </c>
      <c r="I151">
        <v>1</v>
      </c>
      <c r="J151" t="s">
        <v>1389</v>
      </c>
      <c r="K151">
        <v>0.39</v>
      </c>
      <c r="L151">
        <v>2416</v>
      </c>
      <c r="M151" t="s">
        <v>2799</v>
      </c>
    </row>
    <row r="152" spans="1:13" x14ac:dyDescent="0.25">
      <c r="A152">
        <v>492</v>
      </c>
      <c r="B152" t="s">
        <v>33</v>
      </c>
      <c r="C152">
        <v>1</v>
      </c>
      <c r="D152" t="s">
        <v>34</v>
      </c>
      <c r="E152">
        <v>1</v>
      </c>
      <c r="F152" t="s">
        <v>120</v>
      </c>
      <c r="G152">
        <v>1</v>
      </c>
      <c r="H152" t="s">
        <v>121</v>
      </c>
      <c r="I152">
        <v>1</v>
      </c>
      <c r="J152" t="s">
        <v>1390</v>
      </c>
      <c r="K152">
        <v>0.11</v>
      </c>
      <c r="L152">
        <v>4566</v>
      </c>
      <c r="M152" t="s">
        <v>2800</v>
      </c>
    </row>
    <row r="153" spans="1:13" x14ac:dyDescent="0.25">
      <c r="A153">
        <v>0</v>
      </c>
      <c r="B153" t="s">
        <v>33</v>
      </c>
      <c r="C153">
        <v>1</v>
      </c>
      <c r="D153" t="s">
        <v>34</v>
      </c>
      <c r="E153">
        <v>1</v>
      </c>
      <c r="F153" t="s">
        <v>120</v>
      </c>
      <c r="G153">
        <v>1</v>
      </c>
      <c r="H153" t="s">
        <v>121</v>
      </c>
      <c r="I153">
        <v>1</v>
      </c>
      <c r="J153" t="s">
        <v>1391</v>
      </c>
      <c r="K153">
        <v>0.16</v>
      </c>
      <c r="L153">
        <v>23190</v>
      </c>
      <c r="M153" t="s">
        <v>2801</v>
      </c>
    </row>
    <row r="154" spans="1:13" x14ac:dyDescent="0.25">
      <c r="A154">
        <v>958</v>
      </c>
      <c r="B154" t="s">
        <v>33</v>
      </c>
      <c r="C154">
        <v>1</v>
      </c>
      <c r="D154" t="s">
        <v>34</v>
      </c>
      <c r="E154">
        <v>1</v>
      </c>
      <c r="F154" t="s">
        <v>120</v>
      </c>
      <c r="G154">
        <v>1</v>
      </c>
      <c r="H154" t="s">
        <v>121</v>
      </c>
      <c r="I154">
        <v>1</v>
      </c>
      <c r="J154" t="s">
        <v>1391</v>
      </c>
      <c r="K154">
        <v>0.26</v>
      </c>
      <c r="L154">
        <v>5308</v>
      </c>
      <c r="M154" t="s">
        <v>2802</v>
      </c>
    </row>
    <row r="155" spans="1:13" x14ac:dyDescent="0.25">
      <c r="A155">
        <v>390</v>
      </c>
      <c r="B155" t="s">
        <v>33</v>
      </c>
      <c r="C155">
        <v>1</v>
      </c>
      <c r="D155" t="s">
        <v>34</v>
      </c>
      <c r="E155">
        <v>1</v>
      </c>
      <c r="F155" t="s">
        <v>120</v>
      </c>
      <c r="G155">
        <v>1</v>
      </c>
      <c r="H155" t="s">
        <v>121</v>
      </c>
      <c r="I155">
        <v>1</v>
      </c>
      <c r="J155" t="s">
        <v>1391</v>
      </c>
      <c r="K155">
        <v>0.21</v>
      </c>
      <c r="L155">
        <v>19</v>
      </c>
      <c r="M155" t="s">
        <v>2803</v>
      </c>
    </row>
    <row r="156" spans="1:13" x14ac:dyDescent="0.25">
      <c r="A156">
        <v>678</v>
      </c>
      <c r="B156" t="s">
        <v>33</v>
      </c>
      <c r="C156">
        <v>1</v>
      </c>
      <c r="D156" t="s">
        <v>34</v>
      </c>
      <c r="E156">
        <v>1</v>
      </c>
      <c r="F156" t="s">
        <v>120</v>
      </c>
      <c r="G156">
        <v>1</v>
      </c>
      <c r="H156" t="s">
        <v>121</v>
      </c>
      <c r="I156">
        <v>1</v>
      </c>
      <c r="J156" t="s">
        <v>1392</v>
      </c>
      <c r="K156">
        <v>0.21</v>
      </c>
      <c r="L156">
        <v>3955</v>
      </c>
      <c r="M156" t="s">
        <v>2804</v>
      </c>
    </row>
    <row r="157" spans="1:13" x14ac:dyDescent="0.25">
      <c r="A157">
        <v>339</v>
      </c>
      <c r="B157" t="s">
        <v>33</v>
      </c>
      <c r="C157">
        <v>1</v>
      </c>
      <c r="D157" t="s">
        <v>34</v>
      </c>
      <c r="E157">
        <v>1</v>
      </c>
      <c r="F157" t="s">
        <v>120</v>
      </c>
      <c r="G157">
        <v>1</v>
      </c>
      <c r="H157" t="s">
        <v>121</v>
      </c>
      <c r="I157">
        <v>1</v>
      </c>
      <c r="J157" t="s">
        <v>1392</v>
      </c>
      <c r="K157">
        <v>0.23</v>
      </c>
      <c r="L157">
        <v>1225</v>
      </c>
      <c r="M157" t="s">
        <v>2805</v>
      </c>
    </row>
    <row r="158" spans="1:13" x14ac:dyDescent="0.25">
      <c r="A158">
        <v>503</v>
      </c>
      <c r="B158" t="s">
        <v>33</v>
      </c>
      <c r="C158">
        <v>1</v>
      </c>
      <c r="D158" t="s">
        <v>34</v>
      </c>
      <c r="E158">
        <v>1</v>
      </c>
      <c r="F158" t="s">
        <v>120</v>
      </c>
      <c r="G158">
        <v>0.96</v>
      </c>
      <c r="H158" t="s">
        <v>121</v>
      </c>
      <c r="I158">
        <v>0.96</v>
      </c>
      <c r="J158" t="s">
        <v>1392</v>
      </c>
      <c r="K158">
        <v>0.3</v>
      </c>
      <c r="L158">
        <v>8</v>
      </c>
      <c r="M158" t="s">
        <v>2806</v>
      </c>
    </row>
    <row r="159" spans="1:13" x14ac:dyDescent="0.25">
      <c r="A159">
        <v>894</v>
      </c>
      <c r="B159" t="s">
        <v>33</v>
      </c>
      <c r="C159">
        <v>1</v>
      </c>
      <c r="D159" t="s">
        <v>34</v>
      </c>
      <c r="E159">
        <v>1</v>
      </c>
      <c r="F159" t="s">
        <v>120</v>
      </c>
      <c r="G159">
        <v>1</v>
      </c>
      <c r="H159" t="s">
        <v>121</v>
      </c>
      <c r="I159">
        <v>1</v>
      </c>
      <c r="J159" t="s">
        <v>468</v>
      </c>
      <c r="K159">
        <v>0.27</v>
      </c>
      <c r="L159">
        <v>4398</v>
      </c>
      <c r="M159" t="s">
        <v>2808</v>
      </c>
    </row>
    <row r="160" spans="1:13" x14ac:dyDescent="0.25">
      <c r="A160">
        <v>498</v>
      </c>
      <c r="B160" t="s">
        <v>33</v>
      </c>
      <c r="C160">
        <v>1</v>
      </c>
      <c r="D160" t="s">
        <v>34</v>
      </c>
      <c r="E160">
        <v>1</v>
      </c>
      <c r="F160" t="s">
        <v>120</v>
      </c>
      <c r="G160">
        <v>1</v>
      </c>
      <c r="H160" t="s">
        <v>121</v>
      </c>
      <c r="I160">
        <v>1</v>
      </c>
      <c r="J160" t="s">
        <v>468</v>
      </c>
      <c r="K160">
        <v>0.24</v>
      </c>
      <c r="L160">
        <v>1259</v>
      </c>
      <c r="M160" t="s">
        <v>2811</v>
      </c>
    </row>
    <row r="161" spans="1:13" x14ac:dyDescent="0.25">
      <c r="A161">
        <v>26</v>
      </c>
      <c r="B161" t="s">
        <v>33</v>
      </c>
      <c r="C161">
        <v>1</v>
      </c>
      <c r="D161" t="s">
        <v>34</v>
      </c>
      <c r="E161">
        <v>1</v>
      </c>
      <c r="F161" t="s">
        <v>120</v>
      </c>
      <c r="G161">
        <v>1</v>
      </c>
      <c r="H161" t="s">
        <v>121</v>
      </c>
      <c r="I161">
        <v>1</v>
      </c>
      <c r="J161" t="s">
        <v>468</v>
      </c>
      <c r="K161">
        <v>0.47</v>
      </c>
      <c r="L161">
        <v>952</v>
      </c>
      <c r="M161" t="s">
        <v>2810</v>
      </c>
    </row>
    <row r="162" spans="1:13" x14ac:dyDescent="0.25">
      <c r="A162">
        <v>103</v>
      </c>
      <c r="B162" t="s">
        <v>33</v>
      </c>
      <c r="C162">
        <v>1</v>
      </c>
      <c r="D162" t="s">
        <v>34</v>
      </c>
      <c r="E162">
        <v>1</v>
      </c>
      <c r="F162" t="s">
        <v>120</v>
      </c>
      <c r="G162">
        <v>1</v>
      </c>
      <c r="H162" t="s">
        <v>121</v>
      </c>
      <c r="I162">
        <v>1</v>
      </c>
      <c r="J162" t="s">
        <v>468</v>
      </c>
      <c r="K162">
        <v>0.26</v>
      </c>
      <c r="L162">
        <v>838</v>
      </c>
      <c r="M162" t="s">
        <v>2807</v>
      </c>
    </row>
    <row r="163" spans="1:13" x14ac:dyDescent="0.25">
      <c r="A163">
        <v>298</v>
      </c>
      <c r="B163" t="s">
        <v>33</v>
      </c>
      <c r="C163">
        <v>1</v>
      </c>
      <c r="D163" t="s">
        <v>34</v>
      </c>
      <c r="E163">
        <v>1</v>
      </c>
      <c r="F163" t="s">
        <v>120</v>
      </c>
      <c r="G163">
        <v>1</v>
      </c>
      <c r="H163" t="s">
        <v>121</v>
      </c>
      <c r="I163">
        <v>1</v>
      </c>
      <c r="J163" t="s">
        <v>468</v>
      </c>
      <c r="K163">
        <v>0.37</v>
      </c>
      <c r="L163">
        <v>206</v>
      </c>
      <c r="M163" t="s">
        <v>2809</v>
      </c>
    </row>
    <row r="164" spans="1:13" x14ac:dyDescent="0.25">
      <c r="A164">
        <v>266</v>
      </c>
      <c r="B164" t="s">
        <v>33</v>
      </c>
      <c r="C164">
        <v>1</v>
      </c>
      <c r="D164" t="s">
        <v>34</v>
      </c>
      <c r="E164">
        <v>1</v>
      </c>
      <c r="F164" t="s">
        <v>120</v>
      </c>
      <c r="G164">
        <v>1</v>
      </c>
      <c r="H164" t="s">
        <v>121</v>
      </c>
      <c r="I164">
        <v>1</v>
      </c>
      <c r="J164" t="s">
        <v>468</v>
      </c>
      <c r="K164">
        <v>0.36</v>
      </c>
      <c r="L164">
        <v>73</v>
      </c>
      <c r="M164" t="s">
        <v>2812</v>
      </c>
    </row>
    <row r="165" spans="1:13" x14ac:dyDescent="0.25">
      <c r="A165">
        <v>310</v>
      </c>
      <c r="B165" t="s">
        <v>33</v>
      </c>
      <c r="C165">
        <v>1</v>
      </c>
      <c r="D165" t="s">
        <v>34</v>
      </c>
      <c r="E165">
        <v>1</v>
      </c>
      <c r="F165" t="s">
        <v>120</v>
      </c>
      <c r="G165">
        <v>0.78</v>
      </c>
      <c r="H165" t="s">
        <v>121</v>
      </c>
      <c r="I165">
        <v>0.78</v>
      </c>
      <c r="J165" t="s">
        <v>468</v>
      </c>
      <c r="K165">
        <v>0.33</v>
      </c>
      <c r="L165">
        <v>21</v>
      </c>
      <c r="M165" t="s">
        <v>2815</v>
      </c>
    </row>
    <row r="166" spans="1:13" x14ac:dyDescent="0.25">
      <c r="A166">
        <v>979</v>
      </c>
      <c r="B166" t="s">
        <v>33</v>
      </c>
      <c r="C166">
        <v>1</v>
      </c>
      <c r="D166" t="s">
        <v>34</v>
      </c>
      <c r="E166">
        <v>1</v>
      </c>
      <c r="F166" t="s">
        <v>120</v>
      </c>
      <c r="G166">
        <v>0.68</v>
      </c>
      <c r="H166" t="s">
        <v>121</v>
      </c>
      <c r="I166">
        <v>0.68</v>
      </c>
      <c r="J166" t="s">
        <v>468</v>
      </c>
      <c r="K166">
        <v>0.22</v>
      </c>
      <c r="L166">
        <v>14</v>
      </c>
      <c r="M166" t="s">
        <v>2814</v>
      </c>
    </row>
    <row r="167" spans="1:13" x14ac:dyDescent="0.25">
      <c r="A167">
        <v>395</v>
      </c>
      <c r="B167" t="s">
        <v>33</v>
      </c>
      <c r="C167">
        <v>1</v>
      </c>
      <c r="D167" t="s">
        <v>34</v>
      </c>
      <c r="E167">
        <v>1</v>
      </c>
      <c r="F167" t="s">
        <v>120</v>
      </c>
      <c r="G167">
        <v>0.81</v>
      </c>
      <c r="H167" t="s">
        <v>121</v>
      </c>
      <c r="I167">
        <v>0.81</v>
      </c>
      <c r="J167" t="s">
        <v>468</v>
      </c>
      <c r="K167">
        <v>0.36</v>
      </c>
      <c r="L167">
        <v>13</v>
      </c>
      <c r="M167" t="s">
        <v>3002</v>
      </c>
    </row>
    <row r="168" spans="1:13" x14ac:dyDescent="0.25">
      <c r="A168">
        <v>586</v>
      </c>
      <c r="B168" t="s">
        <v>33</v>
      </c>
      <c r="C168">
        <v>1</v>
      </c>
      <c r="D168" t="s">
        <v>34</v>
      </c>
      <c r="E168">
        <v>1</v>
      </c>
      <c r="F168" t="s">
        <v>120</v>
      </c>
      <c r="G168">
        <v>1</v>
      </c>
      <c r="H168" t="s">
        <v>121</v>
      </c>
      <c r="I168">
        <v>1</v>
      </c>
      <c r="J168" t="s">
        <v>468</v>
      </c>
      <c r="K168">
        <v>0.4</v>
      </c>
      <c r="L168">
        <v>7</v>
      </c>
      <c r="M168" t="s">
        <v>3003</v>
      </c>
    </row>
    <row r="169" spans="1:13" x14ac:dyDescent="0.25">
      <c r="A169">
        <v>844</v>
      </c>
      <c r="B169" t="s">
        <v>33</v>
      </c>
      <c r="C169">
        <v>1</v>
      </c>
      <c r="D169" t="s">
        <v>34</v>
      </c>
      <c r="E169">
        <v>1</v>
      </c>
      <c r="F169" t="s">
        <v>120</v>
      </c>
      <c r="G169">
        <v>0.81</v>
      </c>
      <c r="H169" t="s">
        <v>121</v>
      </c>
      <c r="I169">
        <v>0.81</v>
      </c>
      <c r="J169" t="s">
        <v>468</v>
      </c>
      <c r="K169">
        <v>0.27</v>
      </c>
      <c r="L169">
        <v>4</v>
      </c>
      <c r="M169" t="s">
        <v>3004</v>
      </c>
    </row>
    <row r="170" spans="1:13" x14ac:dyDescent="0.25">
      <c r="A170">
        <v>268</v>
      </c>
      <c r="B170" t="s">
        <v>33</v>
      </c>
      <c r="C170">
        <v>1</v>
      </c>
      <c r="D170" t="s">
        <v>34</v>
      </c>
      <c r="E170">
        <v>1</v>
      </c>
      <c r="F170" t="s">
        <v>120</v>
      </c>
      <c r="G170">
        <v>1</v>
      </c>
      <c r="H170" t="s">
        <v>121</v>
      </c>
      <c r="I170">
        <v>1</v>
      </c>
      <c r="J170" t="s">
        <v>465</v>
      </c>
      <c r="K170">
        <v>0.16</v>
      </c>
      <c r="L170">
        <v>34</v>
      </c>
      <c r="M170" t="s">
        <v>2817</v>
      </c>
    </row>
    <row r="171" spans="1:13" x14ac:dyDescent="0.25">
      <c r="A171">
        <v>129</v>
      </c>
      <c r="B171" t="s">
        <v>33</v>
      </c>
      <c r="C171">
        <v>1</v>
      </c>
      <c r="D171" t="s">
        <v>34</v>
      </c>
      <c r="E171">
        <v>1</v>
      </c>
      <c r="F171" t="s">
        <v>120</v>
      </c>
      <c r="G171">
        <v>0.57999999999999996</v>
      </c>
      <c r="H171" t="s">
        <v>121</v>
      </c>
      <c r="I171">
        <v>0.57999999999999996</v>
      </c>
      <c r="J171" t="s">
        <v>126</v>
      </c>
      <c r="K171">
        <v>0.36</v>
      </c>
      <c r="L171">
        <v>98</v>
      </c>
      <c r="M171" t="s">
        <v>2822</v>
      </c>
    </row>
    <row r="172" spans="1:13" x14ac:dyDescent="0.25">
      <c r="A172">
        <v>776</v>
      </c>
      <c r="B172" t="s">
        <v>33</v>
      </c>
      <c r="C172">
        <v>1</v>
      </c>
      <c r="D172" t="s">
        <v>34</v>
      </c>
      <c r="E172">
        <v>1</v>
      </c>
      <c r="F172" t="s">
        <v>120</v>
      </c>
      <c r="G172">
        <v>1</v>
      </c>
      <c r="H172" t="s">
        <v>121</v>
      </c>
      <c r="I172">
        <v>1</v>
      </c>
      <c r="J172" t="s">
        <v>126</v>
      </c>
      <c r="K172">
        <v>0.43</v>
      </c>
      <c r="L172">
        <v>39</v>
      </c>
      <c r="M172" t="s">
        <v>2821</v>
      </c>
    </row>
    <row r="173" spans="1:13" x14ac:dyDescent="0.25">
      <c r="A173">
        <v>148</v>
      </c>
      <c r="B173" t="s">
        <v>33</v>
      </c>
      <c r="C173">
        <v>1</v>
      </c>
      <c r="D173" t="s">
        <v>34</v>
      </c>
      <c r="E173">
        <v>1</v>
      </c>
      <c r="F173" t="s">
        <v>120</v>
      </c>
      <c r="G173">
        <v>0.99</v>
      </c>
      <c r="H173" t="s">
        <v>121</v>
      </c>
      <c r="I173">
        <v>0.99</v>
      </c>
      <c r="J173" t="s">
        <v>1397</v>
      </c>
      <c r="K173">
        <v>0.66</v>
      </c>
      <c r="L173">
        <v>147</v>
      </c>
      <c r="M173" t="s">
        <v>2826</v>
      </c>
    </row>
    <row r="174" spans="1:13" x14ac:dyDescent="0.25">
      <c r="A174">
        <v>157</v>
      </c>
      <c r="B174" t="s">
        <v>33</v>
      </c>
      <c r="C174">
        <v>1</v>
      </c>
      <c r="D174" t="s">
        <v>34</v>
      </c>
      <c r="E174">
        <v>1</v>
      </c>
      <c r="F174" t="s">
        <v>120</v>
      </c>
      <c r="G174">
        <v>0.99</v>
      </c>
      <c r="H174" t="s">
        <v>121</v>
      </c>
      <c r="I174">
        <v>0.99</v>
      </c>
      <c r="J174" t="s">
        <v>1397</v>
      </c>
      <c r="K174">
        <v>0.35</v>
      </c>
      <c r="L174">
        <v>85</v>
      </c>
      <c r="M174" t="s">
        <v>3005</v>
      </c>
    </row>
    <row r="175" spans="1:13" x14ac:dyDescent="0.25">
      <c r="A175">
        <v>501</v>
      </c>
      <c r="B175" t="s">
        <v>33</v>
      </c>
      <c r="C175">
        <v>1</v>
      </c>
      <c r="D175" t="s">
        <v>34</v>
      </c>
      <c r="E175">
        <v>1</v>
      </c>
      <c r="F175" t="s">
        <v>120</v>
      </c>
      <c r="G175">
        <v>1</v>
      </c>
      <c r="H175" t="s">
        <v>121</v>
      </c>
      <c r="I175">
        <v>1</v>
      </c>
      <c r="J175" t="s">
        <v>1398</v>
      </c>
      <c r="K175">
        <v>0.14000000000000001</v>
      </c>
      <c r="L175">
        <v>642</v>
      </c>
      <c r="M175" t="s">
        <v>2827</v>
      </c>
    </row>
    <row r="176" spans="1:13" x14ac:dyDescent="0.25">
      <c r="A176">
        <v>677</v>
      </c>
      <c r="B176" t="s">
        <v>33</v>
      </c>
      <c r="C176">
        <v>1</v>
      </c>
      <c r="D176" t="s">
        <v>34</v>
      </c>
      <c r="E176">
        <v>1</v>
      </c>
      <c r="F176" t="s">
        <v>120</v>
      </c>
      <c r="G176">
        <v>0.98</v>
      </c>
      <c r="H176" t="s">
        <v>121</v>
      </c>
      <c r="I176">
        <v>0.98</v>
      </c>
      <c r="J176" t="s">
        <v>1398</v>
      </c>
      <c r="K176">
        <v>0.21</v>
      </c>
      <c r="L176">
        <v>56</v>
      </c>
      <c r="M176" t="s">
        <v>2829</v>
      </c>
    </row>
    <row r="177" spans="1:13" x14ac:dyDescent="0.25">
      <c r="A177">
        <v>135</v>
      </c>
      <c r="B177" t="s">
        <v>33</v>
      </c>
      <c r="C177">
        <v>1</v>
      </c>
      <c r="D177" t="s">
        <v>34</v>
      </c>
      <c r="E177">
        <v>1</v>
      </c>
      <c r="F177" t="s">
        <v>120</v>
      </c>
      <c r="G177">
        <v>1</v>
      </c>
      <c r="H177" t="s">
        <v>121</v>
      </c>
      <c r="I177">
        <v>1</v>
      </c>
      <c r="J177" t="s">
        <v>447</v>
      </c>
      <c r="K177">
        <v>0.31</v>
      </c>
      <c r="L177">
        <v>160</v>
      </c>
      <c r="M177" t="s">
        <v>3006</v>
      </c>
    </row>
    <row r="178" spans="1:13" x14ac:dyDescent="0.25">
      <c r="A178">
        <v>625</v>
      </c>
      <c r="B178" t="s">
        <v>33</v>
      </c>
      <c r="C178">
        <v>1</v>
      </c>
      <c r="D178" t="s">
        <v>34</v>
      </c>
      <c r="E178">
        <v>1</v>
      </c>
      <c r="F178" t="s">
        <v>120</v>
      </c>
      <c r="G178">
        <v>0.9</v>
      </c>
      <c r="H178" t="s">
        <v>121</v>
      </c>
      <c r="I178">
        <v>0.9</v>
      </c>
      <c r="J178" t="s">
        <v>447</v>
      </c>
      <c r="K178">
        <v>0.48</v>
      </c>
      <c r="L178">
        <v>64</v>
      </c>
      <c r="M178" t="s">
        <v>2831</v>
      </c>
    </row>
    <row r="179" spans="1:13" x14ac:dyDescent="0.25">
      <c r="A179">
        <v>320</v>
      </c>
      <c r="B179" t="s">
        <v>33</v>
      </c>
      <c r="C179">
        <v>1</v>
      </c>
      <c r="D179" t="s">
        <v>34</v>
      </c>
      <c r="E179">
        <v>1</v>
      </c>
      <c r="F179" t="s">
        <v>120</v>
      </c>
      <c r="G179">
        <v>1</v>
      </c>
      <c r="H179" t="s">
        <v>121</v>
      </c>
      <c r="I179">
        <v>1</v>
      </c>
      <c r="J179" t="s">
        <v>447</v>
      </c>
      <c r="K179">
        <v>0.4</v>
      </c>
      <c r="L179">
        <v>26</v>
      </c>
      <c r="M179" t="s">
        <v>2832</v>
      </c>
    </row>
    <row r="180" spans="1:13" x14ac:dyDescent="0.25">
      <c r="A180">
        <v>969</v>
      </c>
      <c r="B180" t="s">
        <v>33</v>
      </c>
      <c r="C180">
        <v>1</v>
      </c>
      <c r="D180" t="s">
        <v>34</v>
      </c>
      <c r="E180">
        <v>1</v>
      </c>
      <c r="F180" t="s">
        <v>120</v>
      </c>
      <c r="G180">
        <v>1</v>
      </c>
      <c r="H180" t="s">
        <v>121</v>
      </c>
      <c r="I180">
        <v>1</v>
      </c>
      <c r="J180" t="s">
        <v>447</v>
      </c>
      <c r="K180">
        <v>0.43</v>
      </c>
      <c r="L180">
        <v>6</v>
      </c>
      <c r="M180" t="s">
        <v>2830</v>
      </c>
    </row>
    <row r="181" spans="1:13" x14ac:dyDescent="0.25">
      <c r="A181">
        <v>619</v>
      </c>
      <c r="B181" t="s">
        <v>33</v>
      </c>
      <c r="C181">
        <v>0.65</v>
      </c>
      <c r="D181" t="s">
        <v>34</v>
      </c>
      <c r="E181">
        <v>0.35</v>
      </c>
      <c r="F181" t="s">
        <v>120</v>
      </c>
      <c r="G181">
        <v>0.26</v>
      </c>
      <c r="H181" t="s">
        <v>121</v>
      </c>
      <c r="I181">
        <v>0.26</v>
      </c>
      <c r="J181" t="s">
        <v>441</v>
      </c>
      <c r="K181">
        <v>0.02</v>
      </c>
      <c r="L181">
        <v>26</v>
      </c>
      <c r="M181" t="s">
        <v>2834</v>
      </c>
    </row>
    <row r="182" spans="1:13" x14ac:dyDescent="0.25">
      <c r="A182">
        <v>1</v>
      </c>
      <c r="B182" t="s">
        <v>33</v>
      </c>
      <c r="C182">
        <v>1</v>
      </c>
      <c r="D182" t="s">
        <v>34</v>
      </c>
      <c r="E182">
        <v>1</v>
      </c>
      <c r="F182" t="s">
        <v>120</v>
      </c>
      <c r="G182">
        <v>1</v>
      </c>
      <c r="H182" t="s">
        <v>121</v>
      </c>
      <c r="I182">
        <v>1</v>
      </c>
      <c r="J182" t="s">
        <v>1063</v>
      </c>
      <c r="K182">
        <v>0.37</v>
      </c>
      <c r="L182">
        <v>21424</v>
      </c>
      <c r="M182" t="s">
        <v>2835</v>
      </c>
    </row>
    <row r="183" spans="1:13" x14ac:dyDescent="0.25">
      <c r="A183">
        <v>835</v>
      </c>
      <c r="B183" t="s">
        <v>33</v>
      </c>
      <c r="C183">
        <v>1</v>
      </c>
      <c r="D183" t="s">
        <v>34</v>
      </c>
      <c r="E183">
        <v>1</v>
      </c>
      <c r="F183" t="s">
        <v>120</v>
      </c>
      <c r="G183">
        <v>1</v>
      </c>
      <c r="H183" t="s">
        <v>121</v>
      </c>
      <c r="I183">
        <v>1</v>
      </c>
      <c r="J183" t="s">
        <v>1063</v>
      </c>
      <c r="K183">
        <v>0.6</v>
      </c>
      <c r="L183">
        <v>1900</v>
      </c>
      <c r="M183" t="s">
        <v>2837</v>
      </c>
    </row>
    <row r="184" spans="1:13" x14ac:dyDescent="0.25">
      <c r="A184">
        <v>12</v>
      </c>
      <c r="B184" t="s">
        <v>33</v>
      </c>
      <c r="C184">
        <v>1</v>
      </c>
      <c r="D184" t="s">
        <v>34</v>
      </c>
      <c r="E184">
        <v>1</v>
      </c>
      <c r="F184" t="s">
        <v>120</v>
      </c>
      <c r="G184">
        <v>1</v>
      </c>
      <c r="H184" t="s">
        <v>121</v>
      </c>
      <c r="I184">
        <v>1</v>
      </c>
      <c r="J184" t="s">
        <v>1063</v>
      </c>
      <c r="K184">
        <v>1</v>
      </c>
      <c r="L184">
        <v>1659</v>
      </c>
      <c r="M184" t="s">
        <v>2836</v>
      </c>
    </row>
    <row r="185" spans="1:13" x14ac:dyDescent="0.25">
      <c r="A185">
        <v>563</v>
      </c>
      <c r="B185" t="s">
        <v>33</v>
      </c>
      <c r="C185">
        <v>1</v>
      </c>
      <c r="D185" t="s">
        <v>34</v>
      </c>
      <c r="E185">
        <v>1</v>
      </c>
      <c r="F185" t="s">
        <v>120</v>
      </c>
      <c r="G185">
        <v>1</v>
      </c>
      <c r="H185" t="s">
        <v>121</v>
      </c>
      <c r="I185">
        <v>1</v>
      </c>
      <c r="J185" t="s">
        <v>1063</v>
      </c>
      <c r="K185">
        <v>0.9</v>
      </c>
      <c r="L185">
        <v>549</v>
      </c>
      <c r="M185" t="s">
        <v>2839</v>
      </c>
    </row>
    <row r="186" spans="1:13" x14ac:dyDescent="0.25">
      <c r="A186">
        <v>137</v>
      </c>
      <c r="B186" t="s">
        <v>33</v>
      </c>
      <c r="C186">
        <v>1</v>
      </c>
      <c r="D186" t="s">
        <v>34</v>
      </c>
      <c r="E186">
        <v>1</v>
      </c>
      <c r="F186" t="s">
        <v>120</v>
      </c>
      <c r="G186">
        <v>1</v>
      </c>
      <c r="H186" t="s">
        <v>121</v>
      </c>
      <c r="I186">
        <v>1</v>
      </c>
      <c r="J186" t="s">
        <v>1063</v>
      </c>
      <c r="K186">
        <v>0.51</v>
      </c>
      <c r="L186">
        <v>384</v>
      </c>
      <c r="M186" t="s">
        <v>2838</v>
      </c>
    </row>
    <row r="187" spans="1:13" x14ac:dyDescent="0.25">
      <c r="A187">
        <v>583</v>
      </c>
      <c r="B187" t="s">
        <v>33</v>
      </c>
      <c r="C187">
        <v>1</v>
      </c>
      <c r="D187" t="s">
        <v>34</v>
      </c>
      <c r="E187">
        <v>1</v>
      </c>
      <c r="F187" t="s">
        <v>120</v>
      </c>
      <c r="G187">
        <v>1</v>
      </c>
      <c r="H187" t="s">
        <v>121</v>
      </c>
      <c r="I187">
        <v>1</v>
      </c>
      <c r="J187" t="s">
        <v>1063</v>
      </c>
      <c r="K187">
        <v>0.35</v>
      </c>
      <c r="L187">
        <v>119</v>
      </c>
      <c r="M187" t="s">
        <v>2841</v>
      </c>
    </row>
    <row r="188" spans="1:13" x14ac:dyDescent="0.25">
      <c r="A188">
        <v>951</v>
      </c>
      <c r="B188" t="s">
        <v>33</v>
      </c>
      <c r="C188">
        <v>1</v>
      </c>
      <c r="D188" t="s">
        <v>34</v>
      </c>
      <c r="E188">
        <v>1</v>
      </c>
      <c r="F188" t="s">
        <v>120</v>
      </c>
      <c r="G188">
        <v>1</v>
      </c>
      <c r="H188" t="s">
        <v>121</v>
      </c>
      <c r="I188">
        <v>1</v>
      </c>
      <c r="J188" t="s">
        <v>1063</v>
      </c>
      <c r="K188">
        <v>0.54</v>
      </c>
      <c r="L188">
        <v>46</v>
      </c>
      <c r="M188" t="s">
        <v>2842</v>
      </c>
    </row>
    <row r="189" spans="1:13" x14ac:dyDescent="0.25">
      <c r="A189">
        <v>845</v>
      </c>
      <c r="B189" t="s">
        <v>33</v>
      </c>
      <c r="C189">
        <v>1</v>
      </c>
      <c r="D189" t="s">
        <v>34</v>
      </c>
      <c r="E189">
        <v>1</v>
      </c>
      <c r="F189" t="s">
        <v>120</v>
      </c>
      <c r="G189">
        <v>1</v>
      </c>
      <c r="H189" t="s">
        <v>121</v>
      </c>
      <c r="I189">
        <v>1</v>
      </c>
      <c r="J189" t="s">
        <v>1063</v>
      </c>
      <c r="K189">
        <v>0.88</v>
      </c>
      <c r="L189">
        <v>38</v>
      </c>
      <c r="M189" t="s">
        <v>2840</v>
      </c>
    </row>
    <row r="190" spans="1:13" x14ac:dyDescent="0.25">
      <c r="A190">
        <v>208</v>
      </c>
      <c r="B190" t="s">
        <v>33</v>
      </c>
      <c r="C190">
        <v>1</v>
      </c>
      <c r="D190" t="s">
        <v>34</v>
      </c>
      <c r="E190">
        <v>1</v>
      </c>
      <c r="F190" t="s">
        <v>120</v>
      </c>
      <c r="G190">
        <v>0.79</v>
      </c>
      <c r="H190" t="s">
        <v>121</v>
      </c>
      <c r="I190">
        <v>0.79</v>
      </c>
      <c r="J190" t="s">
        <v>1400</v>
      </c>
      <c r="K190">
        <v>0.61</v>
      </c>
      <c r="L190">
        <v>1</v>
      </c>
      <c r="M190" t="s">
        <v>2844</v>
      </c>
    </row>
    <row r="191" spans="1:13" x14ac:dyDescent="0.25">
      <c r="A191">
        <v>11</v>
      </c>
      <c r="B191" t="s">
        <v>33</v>
      </c>
      <c r="C191">
        <v>1</v>
      </c>
      <c r="D191" t="s">
        <v>34</v>
      </c>
      <c r="E191">
        <v>1</v>
      </c>
      <c r="F191" t="s">
        <v>120</v>
      </c>
      <c r="G191">
        <v>1</v>
      </c>
      <c r="H191" t="s">
        <v>121</v>
      </c>
      <c r="I191">
        <v>1</v>
      </c>
      <c r="J191" t="s">
        <v>133</v>
      </c>
      <c r="K191">
        <v>1</v>
      </c>
      <c r="L191">
        <v>3568</v>
      </c>
      <c r="M191" t="s">
        <v>2845</v>
      </c>
    </row>
    <row r="192" spans="1:13" x14ac:dyDescent="0.25">
      <c r="A192">
        <v>89</v>
      </c>
      <c r="B192" t="s">
        <v>33</v>
      </c>
      <c r="C192">
        <v>1</v>
      </c>
      <c r="D192" t="s">
        <v>34</v>
      </c>
      <c r="E192">
        <v>1</v>
      </c>
      <c r="F192" t="s">
        <v>120</v>
      </c>
      <c r="G192">
        <v>0.88</v>
      </c>
      <c r="H192" t="s">
        <v>121</v>
      </c>
      <c r="I192">
        <v>0.88</v>
      </c>
      <c r="J192" t="s">
        <v>133</v>
      </c>
      <c r="K192">
        <v>0.88</v>
      </c>
      <c r="L192">
        <v>266</v>
      </c>
      <c r="M192" t="s">
        <v>2846</v>
      </c>
    </row>
    <row r="193" spans="1:13" x14ac:dyDescent="0.25">
      <c r="A193">
        <v>188</v>
      </c>
      <c r="B193" t="s">
        <v>33</v>
      </c>
      <c r="C193">
        <v>1</v>
      </c>
      <c r="D193" t="s">
        <v>34</v>
      </c>
      <c r="E193">
        <v>1</v>
      </c>
      <c r="F193" t="s">
        <v>120</v>
      </c>
      <c r="G193">
        <v>0.94</v>
      </c>
      <c r="H193" t="s">
        <v>121</v>
      </c>
      <c r="I193">
        <v>0.94</v>
      </c>
      <c r="J193" t="s">
        <v>133</v>
      </c>
      <c r="K193">
        <v>0.89</v>
      </c>
      <c r="L193">
        <v>157</v>
      </c>
      <c r="M193" t="s">
        <v>2847</v>
      </c>
    </row>
    <row r="194" spans="1:13" x14ac:dyDescent="0.25">
      <c r="A194">
        <v>456</v>
      </c>
      <c r="B194" t="s">
        <v>33</v>
      </c>
      <c r="C194">
        <v>1</v>
      </c>
      <c r="D194" t="s">
        <v>34</v>
      </c>
      <c r="E194">
        <v>1</v>
      </c>
      <c r="F194" t="s">
        <v>120</v>
      </c>
      <c r="G194">
        <v>1</v>
      </c>
      <c r="H194" t="s">
        <v>121</v>
      </c>
      <c r="I194">
        <v>1</v>
      </c>
      <c r="J194" t="s">
        <v>133</v>
      </c>
      <c r="K194">
        <v>0.98</v>
      </c>
      <c r="L194">
        <v>11</v>
      </c>
      <c r="M194" t="s">
        <v>3007</v>
      </c>
    </row>
    <row r="195" spans="1:13" x14ac:dyDescent="0.25">
      <c r="A195">
        <v>918</v>
      </c>
      <c r="B195" t="s">
        <v>33</v>
      </c>
      <c r="C195">
        <v>1</v>
      </c>
      <c r="D195" t="s">
        <v>34</v>
      </c>
      <c r="E195">
        <v>1</v>
      </c>
      <c r="F195" t="s">
        <v>120</v>
      </c>
      <c r="G195">
        <v>1</v>
      </c>
      <c r="H195" t="s">
        <v>121</v>
      </c>
      <c r="I195">
        <v>1</v>
      </c>
      <c r="J195" t="s">
        <v>133</v>
      </c>
      <c r="K195">
        <v>1</v>
      </c>
      <c r="L195">
        <v>9</v>
      </c>
      <c r="M195" t="s">
        <v>3008</v>
      </c>
    </row>
    <row r="196" spans="1:13" x14ac:dyDescent="0.25">
      <c r="A196">
        <v>562</v>
      </c>
      <c r="B196" t="s">
        <v>33</v>
      </c>
      <c r="C196">
        <v>1</v>
      </c>
      <c r="D196" t="s">
        <v>34</v>
      </c>
      <c r="E196">
        <v>1</v>
      </c>
      <c r="F196" t="s">
        <v>120</v>
      </c>
      <c r="G196">
        <v>0.37</v>
      </c>
      <c r="H196" t="s">
        <v>121</v>
      </c>
      <c r="I196">
        <v>0.37</v>
      </c>
      <c r="J196" t="s">
        <v>133</v>
      </c>
      <c r="K196">
        <v>0.37</v>
      </c>
      <c r="L196">
        <v>8</v>
      </c>
      <c r="M196" t="s">
        <v>3009</v>
      </c>
    </row>
    <row r="197" spans="1:13" x14ac:dyDescent="0.25">
      <c r="A197">
        <v>728</v>
      </c>
      <c r="B197" t="s">
        <v>33</v>
      </c>
      <c r="C197">
        <v>1</v>
      </c>
      <c r="D197" t="s">
        <v>34</v>
      </c>
      <c r="E197">
        <v>1</v>
      </c>
      <c r="F197" t="s">
        <v>120</v>
      </c>
      <c r="G197">
        <v>0.84</v>
      </c>
      <c r="H197" t="s">
        <v>121</v>
      </c>
      <c r="I197">
        <v>0.84</v>
      </c>
      <c r="J197" t="s">
        <v>133</v>
      </c>
      <c r="K197">
        <v>0.31</v>
      </c>
      <c r="L197">
        <v>7</v>
      </c>
      <c r="M197" t="s">
        <v>3010</v>
      </c>
    </row>
    <row r="198" spans="1:13" x14ac:dyDescent="0.25">
      <c r="A198">
        <v>638</v>
      </c>
      <c r="B198" t="s">
        <v>33</v>
      </c>
      <c r="C198">
        <v>1</v>
      </c>
      <c r="D198" t="s">
        <v>34</v>
      </c>
      <c r="E198">
        <v>1</v>
      </c>
      <c r="F198" t="s">
        <v>120</v>
      </c>
      <c r="G198">
        <v>0.97</v>
      </c>
      <c r="H198" t="s">
        <v>121</v>
      </c>
      <c r="I198">
        <v>0.97</v>
      </c>
      <c r="J198" t="s">
        <v>133</v>
      </c>
      <c r="K198">
        <v>0.87</v>
      </c>
      <c r="L198">
        <v>6</v>
      </c>
      <c r="M198" t="s">
        <v>3011</v>
      </c>
    </row>
    <row r="199" spans="1:13" x14ac:dyDescent="0.25">
      <c r="A199">
        <v>722</v>
      </c>
      <c r="B199" t="s">
        <v>33</v>
      </c>
      <c r="C199">
        <v>1</v>
      </c>
      <c r="D199" t="s">
        <v>34</v>
      </c>
      <c r="E199">
        <v>0.99</v>
      </c>
      <c r="F199" t="s">
        <v>120</v>
      </c>
      <c r="G199">
        <v>0.63</v>
      </c>
      <c r="H199" t="s">
        <v>121</v>
      </c>
      <c r="I199">
        <v>0.63</v>
      </c>
      <c r="J199" t="s">
        <v>133</v>
      </c>
      <c r="K199">
        <v>0.38</v>
      </c>
      <c r="L199">
        <v>4</v>
      </c>
      <c r="M199" t="s">
        <v>3012</v>
      </c>
    </row>
    <row r="200" spans="1:13" x14ac:dyDescent="0.25">
      <c r="A200">
        <v>232</v>
      </c>
      <c r="B200" t="s">
        <v>33</v>
      </c>
      <c r="C200">
        <v>1</v>
      </c>
      <c r="D200" t="s">
        <v>34</v>
      </c>
      <c r="E200">
        <v>1</v>
      </c>
      <c r="F200" t="s">
        <v>120</v>
      </c>
      <c r="G200">
        <v>1</v>
      </c>
      <c r="H200" t="s">
        <v>121</v>
      </c>
      <c r="I200">
        <v>1</v>
      </c>
      <c r="J200" t="s">
        <v>1401</v>
      </c>
      <c r="K200">
        <v>0.35</v>
      </c>
      <c r="L200">
        <v>236</v>
      </c>
      <c r="M200" t="s">
        <v>2848</v>
      </c>
    </row>
    <row r="201" spans="1:13" x14ac:dyDescent="0.25">
      <c r="A201">
        <v>552</v>
      </c>
      <c r="B201" t="s">
        <v>33</v>
      </c>
      <c r="C201">
        <v>1</v>
      </c>
      <c r="D201" t="s">
        <v>34</v>
      </c>
      <c r="E201">
        <v>1</v>
      </c>
      <c r="F201" t="s">
        <v>120</v>
      </c>
      <c r="G201">
        <v>1</v>
      </c>
      <c r="H201" t="s">
        <v>121</v>
      </c>
      <c r="I201">
        <v>1</v>
      </c>
      <c r="J201" t="s">
        <v>1401</v>
      </c>
      <c r="K201">
        <v>0.25</v>
      </c>
      <c r="L201">
        <v>16</v>
      </c>
      <c r="M201" t="s">
        <v>2850</v>
      </c>
    </row>
    <row r="202" spans="1:13" x14ac:dyDescent="0.25">
      <c r="A202">
        <v>759</v>
      </c>
      <c r="B202" t="s">
        <v>33</v>
      </c>
      <c r="C202">
        <v>1</v>
      </c>
      <c r="D202" t="s">
        <v>34</v>
      </c>
      <c r="E202">
        <v>1</v>
      </c>
      <c r="F202" t="s">
        <v>120</v>
      </c>
      <c r="G202">
        <v>0.99</v>
      </c>
      <c r="H202" t="s">
        <v>121</v>
      </c>
      <c r="I202">
        <v>0.99</v>
      </c>
      <c r="J202" t="s">
        <v>1401</v>
      </c>
      <c r="K202">
        <v>0.14000000000000001</v>
      </c>
      <c r="L202">
        <v>8</v>
      </c>
      <c r="M202" t="s">
        <v>2849</v>
      </c>
    </row>
    <row r="203" spans="1:13" x14ac:dyDescent="0.25">
      <c r="A203">
        <v>78</v>
      </c>
      <c r="B203" t="s">
        <v>33</v>
      </c>
      <c r="C203">
        <v>1</v>
      </c>
      <c r="D203" t="s">
        <v>34</v>
      </c>
      <c r="E203">
        <v>1</v>
      </c>
      <c r="F203" t="s">
        <v>120</v>
      </c>
      <c r="G203">
        <v>1</v>
      </c>
      <c r="H203" t="s">
        <v>121</v>
      </c>
      <c r="I203">
        <v>1</v>
      </c>
      <c r="J203" t="s">
        <v>1402</v>
      </c>
      <c r="K203">
        <v>0.18</v>
      </c>
      <c r="L203">
        <v>334</v>
      </c>
      <c r="M203" t="s">
        <v>2852</v>
      </c>
    </row>
    <row r="204" spans="1:13" x14ac:dyDescent="0.25">
      <c r="A204">
        <v>215</v>
      </c>
      <c r="B204" t="s">
        <v>33</v>
      </c>
      <c r="C204">
        <v>1</v>
      </c>
      <c r="D204" t="s">
        <v>34</v>
      </c>
      <c r="E204">
        <v>1</v>
      </c>
      <c r="F204" t="s">
        <v>120</v>
      </c>
      <c r="G204">
        <v>1</v>
      </c>
      <c r="H204" t="s">
        <v>121</v>
      </c>
      <c r="I204">
        <v>1</v>
      </c>
      <c r="J204" t="s">
        <v>1402</v>
      </c>
      <c r="K204">
        <v>0.4</v>
      </c>
      <c r="L204">
        <v>311</v>
      </c>
      <c r="M204" t="s">
        <v>2853</v>
      </c>
    </row>
    <row r="205" spans="1:13" x14ac:dyDescent="0.25">
      <c r="A205">
        <v>647</v>
      </c>
      <c r="B205" t="s">
        <v>33</v>
      </c>
      <c r="C205">
        <v>1</v>
      </c>
      <c r="D205" t="s">
        <v>34</v>
      </c>
      <c r="E205">
        <v>1</v>
      </c>
      <c r="F205" t="s">
        <v>120</v>
      </c>
      <c r="G205">
        <v>0.96</v>
      </c>
      <c r="H205" t="s">
        <v>121</v>
      </c>
      <c r="I205">
        <v>0.96</v>
      </c>
      <c r="J205" t="s">
        <v>1402</v>
      </c>
      <c r="K205">
        <v>0.47</v>
      </c>
      <c r="L205">
        <v>193</v>
      </c>
      <c r="M205" t="s">
        <v>2854</v>
      </c>
    </row>
    <row r="206" spans="1:13" x14ac:dyDescent="0.25">
      <c r="A206">
        <v>337</v>
      </c>
      <c r="B206" t="s">
        <v>33</v>
      </c>
      <c r="C206">
        <v>1</v>
      </c>
      <c r="D206" t="s">
        <v>34</v>
      </c>
      <c r="E206">
        <v>1</v>
      </c>
      <c r="F206" t="s">
        <v>120</v>
      </c>
      <c r="G206">
        <v>0.69</v>
      </c>
      <c r="H206" t="s">
        <v>121</v>
      </c>
      <c r="I206">
        <v>0.69</v>
      </c>
      <c r="J206" t="s">
        <v>1402</v>
      </c>
      <c r="K206">
        <v>0.28999999999999998</v>
      </c>
      <c r="L206">
        <v>54</v>
      </c>
      <c r="M206" t="s">
        <v>2851</v>
      </c>
    </row>
    <row r="207" spans="1:13" x14ac:dyDescent="0.25">
      <c r="A207">
        <v>726</v>
      </c>
      <c r="B207" t="s">
        <v>33</v>
      </c>
      <c r="C207">
        <v>1</v>
      </c>
      <c r="D207" t="s">
        <v>34</v>
      </c>
      <c r="E207">
        <v>1</v>
      </c>
      <c r="F207" t="s">
        <v>120</v>
      </c>
      <c r="G207">
        <v>0.97</v>
      </c>
      <c r="H207" t="s">
        <v>121</v>
      </c>
      <c r="I207">
        <v>0.97</v>
      </c>
      <c r="J207" t="s">
        <v>1402</v>
      </c>
      <c r="K207">
        <v>0.59</v>
      </c>
      <c r="L207">
        <v>12</v>
      </c>
      <c r="M207" t="s">
        <v>2855</v>
      </c>
    </row>
    <row r="208" spans="1:13" x14ac:dyDescent="0.25">
      <c r="A208">
        <v>543</v>
      </c>
      <c r="B208" t="s">
        <v>33</v>
      </c>
      <c r="C208">
        <v>1</v>
      </c>
      <c r="D208" t="s">
        <v>34</v>
      </c>
      <c r="E208">
        <v>0.99</v>
      </c>
      <c r="F208" t="s">
        <v>120</v>
      </c>
      <c r="G208">
        <v>0.99</v>
      </c>
      <c r="H208" t="s">
        <v>121</v>
      </c>
      <c r="I208">
        <v>0.99</v>
      </c>
      <c r="J208" t="s">
        <v>1402</v>
      </c>
      <c r="K208">
        <v>0.4</v>
      </c>
      <c r="L208">
        <v>10</v>
      </c>
      <c r="M208" t="s">
        <v>3013</v>
      </c>
    </row>
    <row r="209" spans="1:13" x14ac:dyDescent="0.25">
      <c r="A209">
        <v>945</v>
      </c>
      <c r="B209" t="s">
        <v>33</v>
      </c>
      <c r="C209">
        <v>1</v>
      </c>
      <c r="D209" t="s">
        <v>34</v>
      </c>
      <c r="E209">
        <v>1</v>
      </c>
      <c r="F209" t="s">
        <v>451</v>
      </c>
      <c r="G209">
        <v>0.99</v>
      </c>
      <c r="H209" t="s">
        <v>1403</v>
      </c>
      <c r="I209">
        <v>0.5</v>
      </c>
      <c r="J209" t="s">
        <v>1405</v>
      </c>
      <c r="K209">
        <v>0.48</v>
      </c>
      <c r="L209">
        <v>1</v>
      </c>
      <c r="M209" t="s">
        <v>2857</v>
      </c>
    </row>
    <row r="210" spans="1:13" x14ac:dyDescent="0.25">
      <c r="A210">
        <v>482</v>
      </c>
      <c r="B210" t="s">
        <v>33</v>
      </c>
      <c r="C210">
        <v>1</v>
      </c>
      <c r="D210" t="s">
        <v>34</v>
      </c>
      <c r="E210">
        <v>1</v>
      </c>
      <c r="F210" t="s">
        <v>451</v>
      </c>
      <c r="G210">
        <v>0.93</v>
      </c>
      <c r="H210" t="s">
        <v>452</v>
      </c>
      <c r="I210">
        <v>0.92</v>
      </c>
      <c r="J210" t="s">
        <v>1406</v>
      </c>
      <c r="K210">
        <v>0.49</v>
      </c>
      <c r="L210">
        <v>7</v>
      </c>
      <c r="M210" t="s">
        <v>2858</v>
      </c>
    </row>
    <row r="211" spans="1:13" x14ac:dyDescent="0.25">
      <c r="A211">
        <v>657</v>
      </c>
      <c r="B211" t="s">
        <v>33</v>
      </c>
      <c r="C211">
        <v>1</v>
      </c>
      <c r="D211" t="s">
        <v>34</v>
      </c>
      <c r="E211">
        <v>1</v>
      </c>
      <c r="F211" t="s">
        <v>451</v>
      </c>
      <c r="G211">
        <v>1</v>
      </c>
      <c r="H211" t="s">
        <v>452</v>
      </c>
      <c r="I211">
        <v>1</v>
      </c>
      <c r="J211" t="s">
        <v>278</v>
      </c>
      <c r="K211">
        <v>0.96</v>
      </c>
      <c r="L211">
        <v>18654</v>
      </c>
      <c r="M211" t="s">
        <v>2867</v>
      </c>
    </row>
    <row r="212" spans="1:13" x14ac:dyDescent="0.25">
      <c r="A212">
        <v>3</v>
      </c>
      <c r="B212" t="s">
        <v>33</v>
      </c>
      <c r="C212">
        <v>1</v>
      </c>
      <c r="D212" t="s">
        <v>34</v>
      </c>
      <c r="E212">
        <v>1</v>
      </c>
      <c r="F212" t="s">
        <v>451</v>
      </c>
      <c r="G212">
        <v>1</v>
      </c>
      <c r="H212" t="s">
        <v>452</v>
      </c>
      <c r="I212">
        <v>1</v>
      </c>
      <c r="J212" t="s">
        <v>278</v>
      </c>
      <c r="K212">
        <v>0.99</v>
      </c>
      <c r="L212">
        <v>2069</v>
      </c>
      <c r="M212" t="s">
        <v>2860</v>
      </c>
    </row>
    <row r="213" spans="1:13" x14ac:dyDescent="0.25">
      <c r="A213">
        <v>890</v>
      </c>
      <c r="B213" t="s">
        <v>33</v>
      </c>
      <c r="C213">
        <v>1</v>
      </c>
      <c r="D213" t="s">
        <v>34</v>
      </c>
      <c r="E213">
        <v>1</v>
      </c>
      <c r="F213" t="s">
        <v>451</v>
      </c>
      <c r="G213">
        <v>1</v>
      </c>
      <c r="H213" t="s">
        <v>452</v>
      </c>
      <c r="I213">
        <v>1</v>
      </c>
      <c r="J213" t="s">
        <v>278</v>
      </c>
      <c r="K213">
        <v>0.97</v>
      </c>
      <c r="L213">
        <v>931</v>
      </c>
      <c r="M213" t="s">
        <v>2864</v>
      </c>
    </row>
    <row r="214" spans="1:13" x14ac:dyDescent="0.25">
      <c r="A214">
        <v>33</v>
      </c>
      <c r="B214" t="s">
        <v>33</v>
      </c>
      <c r="C214">
        <v>1</v>
      </c>
      <c r="D214" t="s">
        <v>34</v>
      </c>
      <c r="E214">
        <v>1</v>
      </c>
      <c r="F214" t="s">
        <v>451</v>
      </c>
      <c r="G214">
        <v>0.94</v>
      </c>
      <c r="H214" t="s">
        <v>452</v>
      </c>
      <c r="I214">
        <v>0.94</v>
      </c>
      <c r="J214" t="s">
        <v>278</v>
      </c>
      <c r="K214">
        <v>0.91</v>
      </c>
      <c r="L214">
        <v>572</v>
      </c>
      <c r="M214" t="s">
        <v>2870</v>
      </c>
    </row>
    <row r="215" spans="1:13" x14ac:dyDescent="0.25">
      <c r="A215">
        <v>173</v>
      </c>
      <c r="B215" t="s">
        <v>33</v>
      </c>
      <c r="C215">
        <v>1</v>
      </c>
      <c r="D215" t="s">
        <v>34</v>
      </c>
      <c r="E215">
        <v>1</v>
      </c>
      <c r="F215" t="s">
        <v>451</v>
      </c>
      <c r="G215">
        <v>0.9</v>
      </c>
      <c r="H215" t="s">
        <v>452</v>
      </c>
      <c r="I215">
        <v>0.89</v>
      </c>
      <c r="J215" t="s">
        <v>278</v>
      </c>
      <c r="K215">
        <v>0.84</v>
      </c>
      <c r="L215">
        <v>307</v>
      </c>
      <c r="M215" t="s">
        <v>2873</v>
      </c>
    </row>
    <row r="216" spans="1:13" x14ac:dyDescent="0.25">
      <c r="A216">
        <v>133</v>
      </c>
      <c r="B216" t="s">
        <v>33</v>
      </c>
      <c r="C216">
        <v>1</v>
      </c>
      <c r="D216" t="s">
        <v>34</v>
      </c>
      <c r="E216">
        <v>1</v>
      </c>
      <c r="F216" t="s">
        <v>451</v>
      </c>
      <c r="G216">
        <v>1</v>
      </c>
      <c r="H216" t="s">
        <v>452</v>
      </c>
      <c r="I216">
        <v>1</v>
      </c>
      <c r="J216" t="s">
        <v>278</v>
      </c>
      <c r="K216">
        <v>0.99</v>
      </c>
      <c r="L216">
        <v>215</v>
      </c>
      <c r="M216" t="s">
        <v>2861</v>
      </c>
    </row>
    <row r="217" spans="1:13" x14ac:dyDescent="0.25">
      <c r="A217">
        <v>812</v>
      </c>
      <c r="B217" t="s">
        <v>33</v>
      </c>
      <c r="C217">
        <v>1</v>
      </c>
      <c r="D217" t="s">
        <v>34</v>
      </c>
      <c r="E217">
        <v>1</v>
      </c>
      <c r="F217" t="s">
        <v>451</v>
      </c>
      <c r="G217">
        <v>0.48</v>
      </c>
      <c r="H217" t="s">
        <v>452</v>
      </c>
      <c r="I217">
        <v>0.48</v>
      </c>
      <c r="J217" t="s">
        <v>278</v>
      </c>
      <c r="K217">
        <v>0.39</v>
      </c>
      <c r="L217">
        <v>213</v>
      </c>
      <c r="M217" t="s">
        <v>2891</v>
      </c>
    </row>
    <row r="218" spans="1:13" x14ac:dyDescent="0.25">
      <c r="A218">
        <v>30</v>
      </c>
      <c r="B218" t="s">
        <v>33</v>
      </c>
      <c r="C218">
        <v>1</v>
      </c>
      <c r="D218" t="s">
        <v>34</v>
      </c>
      <c r="E218">
        <v>1</v>
      </c>
      <c r="F218" t="s">
        <v>451</v>
      </c>
      <c r="G218">
        <v>0.69</v>
      </c>
      <c r="H218" t="s">
        <v>452</v>
      </c>
      <c r="I218">
        <v>0.69</v>
      </c>
      <c r="J218" t="s">
        <v>278</v>
      </c>
      <c r="K218">
        <v>0.55000000000000004</v>
      </c>
      <c r="L218">
        <v>77</v>
      </c>
      <c r="M218" t="s">
        <v>2886</v>
      </c>
    </row>
    <row r="219" spans="1:13" x14ac:dyDescent="0.25">
      <c r="A219">
        <v>314</v>
      </c>
      <c r="B219" t="s">
        <v>33</v>
      </c>
      <c r="C219">
        <v>1</v>
      </c>
      <c r="D219" t="s">
        <v>34</v>
      </c>
      <c r="E219">
        <v>1</v>
      </c>
      <c r="F219" t="s">
        <v>451</v>
      </c>
      <c r="G219">
        <v>0.97</v>
      </c>
      <c r="H219" t="s">
        <v>452</v>
      </c>
      <c r="I219">
        <v>0.97</v>
      </c>
      <c r="J219" t="s">
        <v>278</v>
      </c>
      <c r="K219">
        <v>0.91</v>
      </c>
      <c r="L219">
        <v>72</v>
      </c>
      <c r="M219" t="s">
        <v>2871</v>
      </c>
    </row>
    <row r="220" spans="1:13" x14ac:dyDescent="0.25">
      <c r="A220">
        <v>307</v>
      </c>
      <c r="B220" t="s">
        <v>33</v>
      </c>
      <c r="C220">
        <v>1</v>
      </c>
      <c r="D220" t="s">
        <v>34</v>
      </c>
      <c r="E220">
        <v>1</v>
      </c>
      <c r="F220" t="s">
        <v>451</v>
      </c>
      <c r="G220">
        <v>0.57999999999999996</v>
      </c>
      <c r="H220" t="s">
        <v>452</v>
      </c>
      <c r="I220">
        <v>0.57999999999999996</v>
      </c>
      <c r="J220" t="s">
        <v>278</v>
      </c>
      <c r="K220">
        <v>0.56000000000000005</v>
      </c>
      <c r="L220">
        <v>41</v>
      </c>
      <c r="M220" t="s">
        <v>2885</v>
      </c>
    </row>
    <row r="221" spans="1:13" x14ac:dyDescent="0.25">
      <c r="A221">
        <v>256</v>
      </c>
      <c r="B221" t="s">
        <v>33</v>
      </c>
      <c r="C221">
        <v>1</v>
      </c>
      <c r="D221" t="s">
        <v>34</v>
      </c>
      <c r="E221">
        <v>0.99</v>
      </c>
      <c r="F221" t="s">
        <v>451</v>
      </c>
      <c r="G221">
        <v>0.99</v>
      </c>
      <c r="H221" t="s">
        <v>452</v>
      </c>
      <c r="I221">
        <v>0.98</v>
      </c>
      <c r="J221" t="s">
        <v>278</v>
      </c>
      <c r="K221">
        <v>0.97</v>
      </c>
      <c r="L221">
        <v>33</v>
      </c>
      <c r="M221" t="s">
        <v>2866</v>
      </c>
    </row>
    <row r="222" spans="1:13" x14ac:dyDescent="0.25">
      <c r="A222">
        <v>124</v>
      </c>
      <c r="B222" t="s">
        <v>33</v>
      </c>
      <c r="C222">
        <v>1</v>
      </c>
      <c r="D222" t="s">
        <v>34</v>
      </c>
      <c r="E222">
        <v>1</v>
      </c>
      <c r="F222" t="s">
        <v>451</v>
      </c>
      <c r="G222">
        <v>0.74</v>
      </c>
      <c r="H222" t="s">
        <v>452</v>
      </c>
      <c r="I222">
        <v>0.74</v>
      </c>
      <c r="J222" t="s">
        <v>278</v>
      </c>
      <c r="K222">
        <v>0.73</v>
      </c>
      <c r="L222">
        <v>30</v>
      </c>
      <c r="M222" t="s">
        <v>2876</v>
      </c>
    </row>
    <row r="223" spans="1:13" x14ac:dyDescent="0.25">
      <c r="A223">
        <v>389</v>
      </c>
      <c r="B223" t="s">
        <v>33</v>
      </c>
      <c r="C223">
        <v>1</v>
      </c>
      <c r="D223" t="s">
        <v>34</v>
      </c>
      <c r="E223">
        <v>1</v>
      </c>
      <c r="F223" t="s">
        <v>451</v>
      </c>
      <c r="G223">
        <v>0.88</v>
      </c>
      <c r="H223" t="s">
        <v>452</v>
      </c>
      <c r="I223">
        <v>0.88</v>
      </c>
      <c r="J223" t="s">
        <v>278</v>
      </c>
      <c r="K223">
        <v>0.86</v>
      </c>
      <c r="L223">
        <v>30</v>
      </c>
      <c r="M223" t="s">
        <v>2872</v>
      </c>
    </row>
    <row r="224" spans="1:13" x14ac:dyDescent="0.25">
      <c r="A224">
        <v>255</v>
      </c>
      <c r="B224" t="s">
        <v>33</v>
      </c>
      <c r="C224">
        <v>1</v>
      </c>
      <c r="D224" t="s">
        <v>34</v>
      </c>
      <c r="E224">
        <v>0.98</v>
      </c>
      <c r="F224" t="s">
        <v>451</v>
      </c>
      <c r="G224">
        <v>0.33</v>
      </c>
      <c r="H224" t="s">
        <v>452</v>
      </c>
      <c r="I224">
        <v>0.31</v>
      </c>
      <c r="J224" t="s">
        <v>278</v>
      </c>
      <c r="K224">
        <v>0.31</v>
      </c>
      <c r="L224">
        <v>26</v>
      </c>
      <c r="M224" t="s">
        <v>3014</v>
      </c>
    </row>
    <row r="225" spans="1:13" x14ac:dyDescent="0.25">
      <c r="A225">
        <v>510</v>
      </c>
      <c r="B225" t="s">
        <v>33</v>
      </c>
      <c r="C225">
        <v>0.99</v>
      </c>
      <c r="D225" t="s">
        <v>34</v>
      </c>
      <c r="E225">
        <v>0.98</v>
      </c>
      <c r="F225" t="s">
        <v>451</v>
      </c>
      <c r="G225">
        <v>0.28999999999999998</v>
      </c>
      <c r="H225" t="s">
        <v>452</v>
      </c>
      <c r="I225">
        <v>0.28000000000000003</v>
      </c>
      <c r="J225" t="s">
        <v>278</v>
      </c>
      <c r="K225">
        <v>0.23</v>
      </c>
      <c r="L225">
        <v>19</v>
      </c>
      <c r="M225" t="s">
        <v>3015</v>
      </c>
    </row>
    <row r="226" spans="1:13" x14ac:dyDescent="0.25">
      <c r="A226">
        <v>349</v>
      </c>
      <c r="B226" t="s">
        <v>33</v>
      </c>
      <c r="C226">
        <v>1</v>
      </c>
      <c r="D226" t="s">
        <v>34</v>
      </c>
      <c r="E226">
        <v>0.99</v>
      </c>
      <c r="F226" t="s">
        <v>451</v>
      </c>
      <c r="G226">
        <v>0.28999999999999998</v>
      </c>
      <c r="H226" t="s">
        <v>452</v>
      </c>
      <c r="I226">
        <v>0.26</v>
      </c>
      <c r="J226" t="s">
        <v>278</v>
      </c>
      <c r="K226">
        <v>0.16</v>
      </c>
      <c r="L226">
        <v>19</v>
      </c>
      <c r="M226" t="s">
        <v>2903</v>
      </c>
    </row>
    <row r="227" spans="1:13" x14ac:dyDescent="0.25">
      <c r="A227">
        <v>397</v>
      </c>
      <c r="B227" t="s">
        <v>33</v>
      </c>
      <c r="C227">
        <v>1</v>
      </c>
      <c r="D227" t="s">
        <v>34</v>
      </c>
      <c r="E227">
        <v>1</v>
      </c>
      <c r="F227" t="s">
        <v>451</v>
      </c>
      <c r="G227">
        <v>0.8</v>
      </c>
      <c r="H227" t="s">
        <v>452</v>
      </c>
      <c r="I227">
        <v>0.8</v>
      </c>
      <c r="J227" t="s">
        <v>278</v>
      </c>
      <c r="K227">
        <v>0.71</v>
      </c>
      <c r="L227">
        <v>18</v>
      </c>
      <c r="M227" t="s">
        <v>2877</v>
      </c>
    </row>
    <row r="228" spans="1:13" x14ac:dyDescent="0.25">
      <c r="A228">
        <v>401</v>
      </c>
      <c r="B228" t="s">
        <v>33</v>
      </c>
      <c r="C228">
        <v>1</v>
      </c>
      <c r="D228" t="s">
        <v>34</v>
      </c>
      <c r="E228">
        <v>1</v>
      </c>
      <c r="F228" t="s">
        <v>451</v>
      </c>
      <c r="G228">
        <v>0.96</v>
      </c>
      <c r="H228" t="s">
        <v>452</v>
      </c>
      <c r="I228">
        <v>0.96</v>
      </c>
      <c r="J228" t="s">
        <v>278</v>
      </c>
      <c r="K228">
        <v>0.95</v>
      </c>
      <c r="L228">
        <v>18</v>
      </c>
      <c r="M228" t="s">
        <v>2868</v>
      </c>
    </row>
    <row r="229" spans="1:13" x14ac:dyDescent="0.25">
      <c r="A229">
        <v>490</v>
      </c>
      <c r="B229" t="s">
        <v>33</v>
      </c>
      <c r="C229">
        <v>0.99</v>
      </c>
      <c r="D229" t="s">
        <v>34</v>
      </c>
      <c r="E229">
        <v>0.9</v>
      </c>
      <c r="F229" t="s">
        <v>451</v>
      </c>
      <c r="G229">
        <v>0.68</v>
      </c>
      <c r="H229" t="s">
        <v>452</v>
      </c>
      <c r="I229">
        <v>0.56000000000000005</v>
      </c>
      <c r="J229" t="s">
        <v>278</v>
      </c>
      <c r="K229">
        <v>0.52</v>
      </c>
      <c r="L229">
        <v>17</v>
      </c>
      <c r="M229" t="s">
        <v>3016</v>
      </c>
    </row>
    <row r="230" spans="1:13" x14ac:dyDescent="0.25">
      <c r="A230">
        <v>513</v>
      </c>
      <c r="B230" t="s">
        <v>33</v>
      </c>
      <c r="C230">
        <v>1</v>
      </c>
      <c r="D230" t="s">
        <v>34</v>
      </c>
      <c r="E230">
        <v>0.98</v>
      </c>
      <c r="F230" t="s">
        <v>451</v>
      </c>
      <c r="G230">
        <v>0.63</v>
      </c>
      <c r="H230" t="s">
        <v>452</v>
      </c>
      <c r="I230">
        <v>0.6</v>
      </c>
      <c r="J230" t="s">
        <v>278</v>
      </c>
      <c r="K230">
        <v>0.49</v>
      </c>
      <c r="L230">
        <v>16</v>
      </c>
      <c r="M230" t="s">
        <v>3017</v>
      </c>
    </row>
    <row r="231" spans="1:13" x14ac:dyDescent="0.25">
      <c r="A231">
        <v>331</v>
      </c>
      <c r="B231" t="s">
        <v>33</v>
      </c>
      <c r="C231">
        <v>1</v>
      </c>
      <c r="D231" t="s">
        <v>34</v>
      </c>
      <c r="E231">
        <v>1</v>
      </c>
      <c r="F231" t="s">
        <v>451</v>
      </c>
      <c r="G231">
        <v>0.57999999999999996</v>
      </c>
      <c r="H231" t="s">
        <v>452</v>
      </c>
      <c r="I231">
        <v>0.57999999999999996</v>
      </c>
      <c r="J231" t="s">
        <v>278</v>
      </c>
      <c r="K231">
        <v>0.57999999999999996</v>
      </c>
      <c r="L231">
        <v>16</v>
      </c>
      <c r="M231" t="s">
        <v>2884</v>
      </c>
    </row>
    <row r="232" spans="1:13" x14ac:dyDescent="0.25">
      <c r="A232">
        <v>912</v>
      </c>
      <c r="B232" t="s">
        <v>33</v>
      </c>
      <c r="C232">
        <v>1</v>
      </c>
      <c r="D232" t="s">
        <v>34</v>
      </c>
      <c r="E232">
        <v>1</v>
      </c>
      <c r="F232" t="s">
        <v>451</v>
      </c>
      <c r="G232">
        <v>0.62</v>
      </c>
      <c r="H232" t="s">
        <v>452</v>
      </c>
      <c r="I232">
        <v>0.6</v>
      </c>
      <c r="J232" t="s">
        <v>278</v>
      </c>
      <c r="K232">
        <v>0.6</v>
      </c>
      <c r="L232">
        <v>14</v>
      </c>
      <c r="M232" t="s">
        <v>2883</v>
      </c>
    </row>
    <row r="233" spans="1:13" x14ac:dyDescent="0.25">
      <c r="A233">
        <v>345</v>
      </c>
      <c r="B233" t="s">
        <v>33</v>
      </c>
      <c r="C233">
        <v>1</v>
      </c>
      <c r="D233" t="s">
        <v>34</v>
      </c>
      <c r="E233">
        <v>1</v>
      </c>
      <c r="F233" t="s">
        <v>451</v>
      </c>
      <c r="G233">
        <v>0.84</v>
      </c>
      <c r="H233" t="s">
        <v>452</v>
      </c>
      <c r="I233">
        <v>0.84</v>
      </c>
      <c r="J233" t="s">
        <v>278</v>
      </c>
      <c r="K233">
        <v>0.8</v>
      </c>
      <c r="L233">
        <v>13</v>
      </c>
      <c r="M233" t="s">
        <v>2874</v>
      </c>
    </row>
    <row r="234" spans="1:13" x14ac:dyDescent="0.25">
      <c r="A234">
        <v>454</v>
      </c>
      <c r="B234" t="s">
        <v>33</v>
      </c>
      <c r="C234">
        <v>1</v>
      </c>
      <c r="D234" t="s">
        <v>34</v>
      </c>
      <c r="E234">
        <v>0.99</v>
      </c>
      <c r="F234" t="s">
        <v>451</v>
      </c>
      <c r="G234">
        <v>0.3</v>
      </c>
      <c r="H234" t="s">
        <v>452</v>
      </c>
      <c r="I234">
        <v>0.28000000000000003</v>
      </c>
      <c r="J234" t="s">
        <v>278</v>
      </c>
      <c r="K234">
        <v>0.25</v>
      </c>
      <c r="L234">
        <v>10</v>
      </c>
      <c r="M234" t="s">
        <v>2901</v>
      </c>
    </row>
    <row r="235" spans="1:13" x14ac:dyDescent="0.25">
      <c r="A235">
        <v>361</v>
      </c>
      <c r="B235" t="s">
        <v>33</v>
      </c>
      <c r="C235">
        <v>1</v>
      </c>
      <c r="D235" t="s">
        <v>34</v>
      </c>
      <c r="E235">
        <v>1</v>
      </c>
      <c r="F235" t="s">
        <v>451</v>
      </c>
      <c r="G235">
        <v>0.66</v>
      </c>
      <c r="H235" t="s">
        <v>452</v>
      </c>
      <c r="I235">
        <v>0.66</v>
      </c>
      <c r="J235" t="s">
        <v>278</v>
      </c>
      <c r="K235">
        <v>0.45</v>
      </c>
      <c r="L235">
        <v>8</v>
      </c>
      <c r="M235" t="s">
        <v>2889</v>
      </c>
    </row>
    <row r="236" spans="1:13" x14ac:dyDescent="0.25">
      <c r="A236">
        <v>377</v>
      </c>
      <c r="B236" t="s">
        <v>33</v>
      </c>
      <c r="C236">
        <v>1</v>
      </c>
      <c r="D236" t="s">
        <v>34</v>
      </c>
      <c r="E236">
        <v>1</v>
      </c>
      <c r="F236" t="s">
        <v>451</v>
      </c>
      <c r="G236">
        <v>0.7</v>
      </c>
      <c r="H236" t="s">
        <v>452</v>
      </c>
      <c r="I236">
        <v>0.68</v>
      </c>
      <c r="J236" t="s">
        <v>278</v>
      </c>
      <c r="K236">
        <v>0.47</v>
      </c>
      <c r="L236">
        <v>8</v>
      </c>
      <c r="M236" t="s">
        <v>3018</v>
      </c>
    </row>
    <row r="237" spans="1:13" x14ac:dyDescent="0.25">
      <c r="A237">
        <v>367</v>
      </c>
      <c r="B237" t="s">
        <v>33</v>
      </c>
      <c r="C237">
        <v>1</v>
      </c>
      <c r="D237" t="s">
        <v>34</v>
      </c>
      <c r="E237">
        <v>1</v>
      </c>
      <c r="F237" t="s">
        <v>451</v>
      </c>
      <c r="G237">
        <v>0.79</v>
      </c>
      <c r="H237" t="s">
        <v>452</v>
      </c>
      <c r="I237">
        <v>0.78</v>
      </c>
      <c r="J237" t="s">
        <v>278</v>
      </c>
      <c r="K237">
        <v>0.78</v>
      </c>
      <c r="L237">
        <v>7</v>
      </c>
      <c r="M237" t="s">
        <v>2875</v>
      </c>
    </row>
    <row r="238" spans="1:13" x14ac:dyDescent="0.25">
      <c r="A238">
        <v>838</v>
      </c>
      <c r="B238" t="s">
        <v>33</v>
      </c>
      <c r="C238">
        <v>1</v>
      </c>
      <c r="D238" t="s">
        <v>34</v>
      </c>
      <c r="E238">
        <v>1</v>
      </c>
      <c r="F238" t="s">
        <v>451</v>
      </c>
      <c r="G238">
        <v>0.76</v>
      </c>
      <c r="H238" t="s">
        <v>452</v>
      </c>
      <c r="I238">
        <v>0.76</v>
      </c>
      <c r="J238" t="s">
        <v>278</v>
      </c>
      <c r="K238">
        <v>0.73</v>
      </c>
      <c r="L238">
        <v>6</v>
      </c>
      <c r="M238" t="s">
        <v>3019</v>
      </c>
    </row>
    <row r="239" spans="1:13" x14ac:dyDescent="0.25">
      <c r="A239">
        <v>606</v>
      </c>
      <c r="B239" t="s">
        <v>33</v>
      </c>
      <c r="C239">
        <v>1</v>
      </c>
      <c r="D239" t="s">
        <v>34</v>
      </c>
      <c r="E239">
        <v>1</v>
      </c>
      <c r="F239" t="s">
        <v>451</v>
      </c>
      <c r="G239">
        <v>1</v>
      </c>
      <c r="H239" t="s">
        <v>452</v>
      </c>
      <c r="I239">
        <v>0.99</v>
      </c>
      <c r="J239" t="s">
        <v>278</v>
      </c>
      <c r="K239">
        <v>0.98</v>
      </c>
      <c r="L239">
        <v>6</v>
      </c>
      <c r="M239" t="s">
        <v>2863</v>
      </c>
    </row>
    <row r="240" spans="1:13" x14ac:dyDescent="0.25">
      <c r="A240">
        <v>630</v>
      </c>
      <c r="B240" t="s">
        <v>33</v>
      </c>
      <c r="C240">
        <v>0.83</v>
      </c>
      <c r="D240" t="s">
        <v>34</v>
      </c>
      <c r="E240">
        <v>0.82</v>
      </c>
      <c r="F240" t="s">
        <v>451</v>
      </c>
      <c r="G240">
        <v>0.77</v>
      </c>
      <c r="H240" t="s">
        <v>452</v>
      </c>
      <c r="I240">
        <v>0.7</v>
      </c>
      <c r="J240" t="s">
        <v>278</v>
      </c>
      <c r="K240">
        <v>0.69</v>
      </c>
      <c r="L240">
        <v>4</v>
      </c>
      <c r="M240" t="s">
        <v>2880</v>
      </c>
    </row>
    <row r="241" spans="1:13" x14ac:dyDescent="0.25">
      <c r="A241">
        <v>599</v>
      </c>
      <c r="B241" t="s">
        <v>33</v>
      </c>
      <c r="C241">
        <v>1</v>
      </c>
      <c r="D241" t="s">
        <v>34</v>
      </c>
      <c r="E241">
        <v>1</v>
      </c>
      <c r="F241" t="s">
        <v>451</v>
      </c>
      <c r="G241">
        <v>0.99</v>
      </c>
      <c r="H241" t="s">
        <v>452</v>
      </c>
      <c r="I241">
        <v>0.98</v>
      </c>
      <c r="J241" t="s">
        <v>278</v>
      </c>
      <c r="K241">
        <v>0.97</v>
      </c>
      <c r="L241">
        <v>4</v>
      </c>
      <c r="M241" t="s">
        <v>2865</v>
      </c>
    </row>
    <row r="242" spans="1:13" x14ac:dyDescent="0.25">
      <c r="A242">
        <v>494</v>
      </c>
      <c r="B242" t="s">
        <v>33</v>
      </c>
      <c r="C242">
        <v>0.86</v>
      </c>
      <c r="D242" t="s">
        <v>34</v>
      </c>
      <c r="E242">
        <v>0.76</v>
      </c>
      <c r="F242" t="s">
        <v>451</v>
      </c>
      <c r="G242">
        <v>0.49</v>
      </c>
      <c r="H242" t="s">
        <v>452</v>
      </c>
      <c r="I242">
        <v>0.48</v>
      </c>
      <c r="J242" t="s">
        <v>278</v>
      </c>
      <c r="K242">
        <v>0.43</v>
      </c>
      <c r="L242">
        <v>4</v>
      </c>
      <c r="M242" t="s">
        <v>2890</v>
      </c>
    </row>
    <row r="243" spans="1:13" x14ac:dyDescent="0.25">
      <c r="A243">
        <v>933</v>
      </c>
      <c r="B243" t="s">
        <v>33</v>
      </c>
      <c r="C243">
        <v>0.98</v>
      </c>
      <c r="D243" t="s">
        <v>34</v>
      </c>
      <c r="E243">
        <v>0.98</v>
      </c>
      <c r="F243" t="s">
        <v>451</v>
      </c>
      <c r="G243">
        <v>0.8</v>
      </c>
      <c r="H243" t="s">
        <v>452</v>
      </c>
      <c r="I243">
        <v>0.54</v>
      </c>
      <c r="J243" t="s">
        <v>278</v>
      </c>
      <c r="K243">
        <v>0.33</v>
      </c>
      <c r="L243">
        <v>3</v>
      </c>
      <c r="M243" t="s">
        <v>2895</v>
      </c>
    </row>
    <row r="244" spans="1:13" x14ac:dyDescent="0.25">
      <c r="A244">
        <v>873</v>
      </c>
      <c r="B244" t="s">
        <v>33</v>
      </c>
      <c r="C244">
        <v>1</v>
      </c>
      <c r="D244" t="s">
        <v>34</v>
      </c>
      <c r="E244">
        <v>0.55000000000000004</v>
      </c>
      <c r="F244" t="s">
        <v>451</v>
      </c>
      <c r="G244">
        <v>0.32</v>
      </c>
      <c r="H244" t="s">
        <v>452</v>
      </c>
      <c r="I244">
        <v>0.31</v>
      </c>
      <c r="J244" t="s">
        <v>278</v>
      </c>
      <c r="K244">
        <v>0.28000000000000003</v>
      </c>
      <c r="L244">
        <v>3</v>
      </c>
      <c r="M244" t="s">
        <v>2900</v>
      </c>
    </row>
    <row r="245" spans="1:13" x14ac:dyDescent="0.25">
      <c r="A245">
        <v>893</v>
      </c>
      <c r="B245" t="s">
        <v>33</v>
      </c>
      <c r="C245">
        <v>1</v>
      </c>
      <c r="D245" t="s">
        <v>34</v>
      </c>
      <c r="E245">
        <v>1</v>
      </c>
      <c r="F245" t="s">
        <v>451</v>
      </c>
      <c r="G245">
        <v>0.43</v>
      </c>
      <c r="H245" t="s">
        <v>452</v>
      </c>
      <c r="I245">
        <v>0.43</v>
      </c>
      <c r="J245" t="s">
        <v>278</v>
      </c>
      <c r="K245">
        <v>0.36</v>
      </c>
      <c r="L245">
        <v>3</v>
      </c>
      <c r="M245" t="s">
        <v>2893</v>
      </c>
    </row>
    <row r="246" spans="1:13" x14ac:dyDescent="0.25">
      <c r="A246">
        <v>818</v>
      </c>
      <c r="B246" t="s">
        <v>33</v>
      </c>
      <c r="C246">
        <v>1</v>
      </c>
      <c r="D246" t="s">
        <v>34</v>
      </c>
      <c r="E246">
        <v>1</v>
      </c>
      <c r="F246" t="s">
        <v>451</v>
      </c>
      <c r="G246">
        <v>0.52</v>
      </c>
      <c r="H246" t="s">
        <v>452</v>
      </c>
      <c r="I246">
        <v>0.52</v>
      </c>
      <c r="J246" t="s">
        <v>278</v>
      </c>
      <c r="K246">
        <v>0.36</v>
      </c>
      <c r="L246">
        <v>3</v>
      </c>
      <c r="M246" t="s">
        <v>2892</v>
      </c>
    </row>
    <row r="247" spans="1:13" x14ac:dyDescent="0.25">
      <c r="A247">
        <v>115</v>
      </c>
      <c r="B247" t="s">
        <v>33</v>
      </c>
      <c r="C247">
        <v>1</v>
      </c>
      <c r="D247" t="s">
        <v>34</v>
      </c>
      <c r="E247">
        <v>1</v>
      </c>
      <c r="F247" t="s">
        <v>1412</v>
      </c>
      <c r="G247">
        <v>1</v>
      </c>
      <c r="H247" t="s">
        <v>1413</v>
      </c>
      <c r="I247">
        <v>1</v>
      </c>
      <c r="J247" t="s">
        <v>1414</v>
      </c>
      <c r="K247">
        <v>1</v>
      </c>
      <c r="L247">
        <v>21</v>
      </c>
      <c r="M247" t="s">
        <v>2906</v>
      </c>
    </row>
    <row r="248" spans="1:13" x14ac:dyDescent="0.25">
      <c r="A248">
        <v>508</v>
      </c>
      <c r="B248" t="s">
        <v>33</v>
      </c>
      <c r="C248">
        <v>1</v>
      </c>
      <c r="D248" t="s">
        <v>34</v>
      </c>
      <c r="E248">
        <v>1</v>
      </c>
      <c r="F248" t="s">
        <v>1412</v>
      </c>
      <c r="G248">
        <v>0.99</v>
      </c>
      <c r="H248" t="s">
        <v>1413</v>
      </c>
      <c r="I248">
        <v>0.98</v>
      </c>
      <c r="J248" t="s">
        <v>1414</v>
      </c>
      <c r="K248">
        <v>0.7</v>
      </c>
      <c r="L248">
        <v>9</v>
      </c>
      <c r="M248" t="s">
        <v>3020</v>
      </c>
    </row>
    <row r="249" spans="1:13" x14ac:dyDescent="0.25">
      <c r="A249">
        <v>908</v>
      </c>
      <c r="B249" t="s">
        <v>33</v>
      </c>
      <c r="C249">
        <v>1</v>
      </c>
      <c r="D249" t="s">
        <v>137</v>
      </c>
      <c r="E249">
        <v>1</v>
      </c>
      <c r="F249" t="s">
        <v>1415</v>
      </c>
      <c r="G249">
        <v>1</v>
      </c>
      <c r="H249" t="s">
        <v>1416</v>
      </c>
      <c r="I249">
        <v>1</v>
      </c>
      <c r="J249" t="s">
        <v>1417</v>
      </c>
      <c r="K249">
        <v>1</v>
      </c>
      <c r="L249">
        <v>3</v>
      </c>
      <c r="M249" t="s">
        <v>2907</v>
      </c>
    </row>
    <row r="250" spans="1:13" x14ac:dyDescent="0.25">
      <c r="A250">
        <v>466</v>
      </c>
      <c r="B250" t="s">
        <v>33</v>
      </c>
      <c r="C250">
        <v>1</v>
      </c>
      <c r="D250" t="s">
        <v>137</v>
      </c>
      <c r="E250">
        <v>1</v>
      </c>
      <c r="F250" t="s">
        <v>1415</v>
      </c>
      <c r="G250">
        <v>1</v>
      </c>
      <c r="H250" t="s">
        <v>1418</v>
      </c>
      <c r="I250">
        <v>1</v>
      </c>
      <c r="J250" t="s">
        <v>1419</v>
      </c>
      <c r="K250">
        <v>0.83</v>
      </c>
      <c r="L250">
        <v>1</v>
      </c>
      <c r="M250" t="s">
        <v>2908</v>
      </c>
    </row>
    <row r="251" spans="1:13" x14ac:dyDescent="0.25">
      <c r="A251">
        <v>13</v>
      </c>
      <c r="B251" t="s">
        <v>33</v>
      </c>
      <c r="C251">
        <v>0.87</v>
      </c>
      <c r="D251" t="s">
        <v>137</v>
      </c>
      <c r="E251">
        <v>0.35</v>
      </c>
      <c r="F251" t="s">
        <v>1415</v>
      </c>
      <c r="G251">
        <v>0.33</v>
      </c>
      <c r="H251" t="s">
        <v>1420</v>
      </c>
      <c r="I251">
        <v>0.33</v>
      </c>
      <c r="J251" t="s">
        <v>1421</v>
      </c>
      <c r="K251">
        <v>0.31</v>
      </c>
      <c r="L251">
        <v>3070</v>
      </c>
      <c r="M251" t="s">
        <v>2909</v>
      </c>
    </row>
    <row r="252" spans="1:13" x14ac:dyDescent="0.25">
      <c r="A252">
        <v>573</v>
      </c>
      <c r="B252" t="s">
        <v>33</v>
      </c>
      <c r="C252">
        <v>0.87</v>
      </c>
      <c r="D252" t="s">
        <v>137</v>
      </c>
      <c r="E252">
        <v>0.28000000000000003</v>
      </c>
      <c r="F252" t="s">
        <v>1488</v>
      </c>
      <c r="G252">
        <v>0.14000000000000001</v>
      </c>
      <c r="H252" t="s">
        <v>1489</v>
      </c>
      <c r="I252">
        <v>0.14000000000000001</v>
      </c>
      <c r="J252" t="s">
        <v>1490</v>
      </c>
      <c r="K252">
        <v>0.14000000000000001</v>
      </c>
      <c r="L252">
        <v>7</v>
      </c>
      <c r="M252" t="s">
        <v>3021</v>
      </c>
    </row>
    <row r="253" spans="1:13" x14ac:dyDescent="0.25">
      <c r="A253">
        <v>59</v>
      </c>
      <c r="B253" t="s">
        <v>33</v>
      </c>
      <c r="C253">
        <v>0.93</v>
      </c>
      <c r="D253" t="s">
        <v>137</v>
      </c>
      <c r="E253">
        <v>0.38</v>
      </c>
      <c r="F253" t="s">
        <v>138</v>
      </c>
      <c r="G253">
        <v>0.08</v>
      </c>
      <c r="H253" t="s">
        <v>139</v>
      </c>
      <c r="I253">
        <v>0.08</v>
      </c>
      <c r="J253" t="s">
        <v>1491</v>
      </c>
      <c r="K253">
        <v>0.08</v>
      </c>
      <c r="L253">
        <v>317</v>
      </c>
      <c r="M253" t="s">
        <v>3022</v>
      </c>
    </row>
    <row r="254" spans="1:13" x14ac:dyDescent="0.25">
      <c r="A254">
        <v>38</v>
      </c>
      <c r="B254" t="s">
        <v>33</v>
      </c>
      <c r="C254">
        <v>1</v>
      </c>
      <c r="D254" t="s">
        <v>148</v>
      </c>
      <c r="E254">
        <v>1</v>
      </c>
      <c r="F254" t="s">
        <v>453</v>
      </c>
      <c r="G254">
        <v>1</v>
      </c>
      <c r="H254" t="s">
        <v>454</v>
      </c>
      <c r="I254">
        <v>1</v>
      </c>
      <c r="J254" t="s">
        <v>437</v>
      </c>
      <c r="K254">
        <v>1</v>
      </c>
      <c r="L254">
        <v>161</v>
      </c>
      <c r="M254" t="s">
        <v>2930</v>
      </c>
    </row>
    <row r="255" spans="1:13" x14ac:dyDescent="0.25">
      <c r="A255">
        <v>174</v>
      </c>
      <c r="B255" t="s">
        <v>33</v>
      </c>
      <c r="C255">
        <v>1</v>
      </c>
      <c r="D255" t="s">
        <v>148</v>
      </c>
      <c r="E255">
        <v>1</v>
      </c>
      <c r="F255" t="s">
        <v>453</v>
      </c>
      <c r="G255">
        <v>1</v>
      </c>
      <c r="H255" t="s">
        <v>454</v>
      </c>
      <c r="I255">
        <v>1</v>
      </c>
      <c r="J255" t="s">
        <v>437</v>
      </c>
      <c r="K255">
        <v>1</v>
      </c>
      <c r="L255">
        <v>1</v>
      </c>
      <c r="M255" t="s">
        <v>2931</v>
      </c>
    </row>
    <row r="256" spans="1:13" x14ac:dyDescent="0.25">
      <c r="A256">
        <v>238</v>
      </c>
      <c r="B256" t="s">
        <v>33</v>
      </c>
      <c r="C256">
        <v>1</v>
      </c>
      <c r="D256" t="s">
        <v>148</v>
      </c>
      <c r="E256">
        <v>1</v>
      </c>
      <c r="F256" t="s">
        <v>453</v>
      </c>
      <c r="G256">
        <v>1</v>
      </c>
      <c r="H256" t="s">
        <v>932</v>
      </c>
      <c r="I256">
        <v>1</v>
      </c>
      <c r="J256" t="s">
        <v>863</v>
      </c>
      <c r="K256">
        <v>1</v>
      </c>
      <c r="L256">
        <v>31</v>
      </c>
      <c r="M256" t="s">
        <v>2932</v>
      </c>
    </row>
    <row r="257" spans="1:13" x14ac:dyDescent="0.25">
      <c r="A257">
        <v>391</v>
      </c>
      <c r="B257" t="s">
        <v>33</v>
      </c>
      <c r="C257">
        <v>1</v>
      </c>
      <c r="D257" t="s">
        <v>148</v>
      </c>
      <c r="E257">
        <v>0.99</v>
      </c>
      <c r="F257" t="s">
        <v>745</v>
      </c>
      <c r="G257">
        <v>0.48</v>
      </c>
      <c r="H257" t="s">
        <v>1452</v>
      </c>
      <c r="I257">
        <v>0.44</v>
      </c>
      <c r="J257" t="s">
        <v>961</v>
      </c>
      <c r="K257">
        <v>0.2</v>
      </c>
      <c r="L257">
        <v>9</v>
      </c>
      <c r="M257" t="s">
        <v>2933</v>
      </c>
    </row>
    <row r="258" spans="1:13" x14ac:dyDescent="0.25">
      <c r="A258">
        <v>870</v>
      </c>
      <c r="B258" t="s">
        <v>33</v>
      </c>
      <c r="C258">
        <v>1</v>
      </c>
      <c r="D258" t="s">
        <v>148</v>
      </c>
      <c r="E258">
        <v>0.8</v>
      </c>
      <c r="F258" t="s">
        <v>745</v>
      </c>
      <c r="G258">
        <v>0.64</v>
      </c>
      <c r="H258" t="s">
        <v>1452</v>
      </c>
      <c r="I258">
        <v>0.56000000000000005</v>
      </c>
      <c r="J258" t="s">
        <v>1453</v>
      </c>
      <c r="K258">
        <v>0.12</v>
      </c>
      <c r="L258">
        <v>4</v>
      </c>
      <c r="M258" t="s">
        <v>3023</v>
      </c>
    </row>
    <row r="259" spans="1:13" x14ac:dyDescent="0.25">
      <c r="A259">
        <v>19</v>
      </c>
      <c r="B259" t="s">
        <v>33</v>
      </c>
      <c r="C259">
        <v>1</v>
      </c>
      <c r="D259" t="s">
        <v>148</v>
      </c>
      <c r="E259">
        <v>1</v>
      </c>
      <c r="F259" t="s">
        <v>745</v>
      </c>
      <c r="G259">
        <v>0.85</v>
      </c>
      <c r="H259" t="s">
        <v>1452</v>
      </c>
      <c r="I259">
        <v>0.7</v>
      </c>
      <c r="J259" t="s">
        <v>1454</v>
      </c>
      <c r="K259">
        <v>0.23</v>
      </c>
      <c r="L259">
        <v>172</v>
      </c>
      <c r="M259" t="s">
        <v>2935</v>
      </c>
    </row>
    <row r="260" spans="1:13" x14ac:dyDescent="0.25">
      <c r="A260">
        <v>440</v>
      </c>
      <c r="B260" t="s">
        <v>33</v>
      </c>
      <c r="C260">
        <v>1</v>
      </c>
      <c r="D260" t="s">
        <v>148</v>
      </c>
      <c r="E260">
        <v>0.98</v>
      </c>
      <c r="F260" t="s">
        <v>745</v>
      </c>
      <c r="G260">
        <v>0.37</v>
      </c>
      <c r="H260" t="s">
        <v>1452</v>
      </c>
      <c r="I260">
        <v>0.16</v>
      </c>
      <c r="J260" t="s">
        <v>1455</v>
      </c>
      <c r="K260">
        <v>0.04</v>
      </c>
      <c r="L260">
        <v>30</v>
      </c>
      <c r="M260" t="s">
        <v>2936</v>
      </c>
    </row>
    <row r="261" spans="1:13" x14ac:dyDescent="0.25">
      <c r="A261">
        <v>639</v>
      </c>
      <c r="B261" t="s">
        <v>33</v>
      </c>
      <c r="C261">
        <v>1</v>
      </c>
      <c r="D261" t="s">
        <v>148</v>
      </c>
      <c r="E261">
        <v>0.72</v>
      </c>
      <c r="F261" t="s">
        <v>745</v>
      </c>
      <c r="G261">
        <v>0.2</v>
      </c>
      <c r="H261" t="s">
        <v>1456</v>
      </c>
      <c r="I261">
        <v>0.2</v>
      </c>
      <c r="J261" t="s">
        <v>1457</v>
      </c>
      <c r="K261">
        <v>0.15</v>
      </c>
      <c r="L261">
        <v>39</v>
      </c>
      <c r="M261" t="s">
        <v>2937</v>
      </c>
    </row>
    <row r="262" spans="1:13" x14ac:dyDescent="0.25">
      <c r="A262">
        <v>6</v>
      </c>
      <c r="B262" t="s">
        <v>33</v>
      </c>
      <c r="C262">
        <v>1</v>
      </c>
      <c r="D262" t="s">
        <v>148</v>
      </c>
      <c r="E262">
        <v>1</v>
      </c>
      <c r="F262" t="s">
        <v>155</v>
      </c>
      <c r="G262">
        <v>0.99</v>
      </c>
      <c r="J262" t="s">
        <v>156</v>
      </c>
      <c r="K262">
        <v>0.96</v>
      </c>
      <c r="L262">
        <v>14813</v>
      </c>
      <c r="M262" t="s">
        <v>2940</v>
      </c>
    </row>
    <row r="263" spans="1:13" x14ac:dyDescent="0.25">
      <c r="A263">
        <v>380</v>
      </c>
      <c r="B263" t="s">
        <v>33</v>
      </c>
      <c r="C263">
        <v>1</v>
      </c>
      <c r="D263" t="s">
        <v>148</v>
      </c>
      <c r="E263">
        <v>0.98</v>
      </c>
      <c r="F263" t="s">
        <v>155</v>
      </c>
      <c r="G263">
        <v>0.79</v>
      </c>
      <c r="J263" t="s">
        <v>156</v>
      </c>
      <c r="K263">
        <v>0.5</v>
      </c>
      <c r="L263">
        <v>6747</v>
      </c>
      <c r="M263" t="s">
        <v>2944</v>
      </c>
    </row>
    <row r="264" spans="1:13" x14ac:dyDescent="0.25">
      <c r="A264">
        <v>47</v>
      </c>
      <c r="B264" t="s">
        <v>33</v>
      </c>
      <c r="C264">
        <v>1</v>
      </c>
      <c r="D264" t="s">
        <v>148</v>
      </c>
      <c r="E264">
        <v>1</v>
      </c>
      <c r="F264" t="s">
        <v>155</v>
      </c>
      <c r="G264">
        <v>0.85</v>
      </c>
      <c r="J264" t="s">
        <v>156</v>
      </c>
      <c r="K264">
        <v>0.65</v>
      </c>
      <c r="L264">
        <v>1233</v>
      </c>
      <c r="M264" t="s">
        <v>2942</v>
      </c>
    </row>
    <row r="265" spans="1:13" x14ac:dyDescent="0.25">
      <c r="A265">
        <v>623</v>
      </c>
      <c r="B265" t="s">
        <v>33</v>
      </c>
      <c r="C265">
        <v>0.99</v>
      </c>
      <c r="D265" t="s">
        <v>148</v>
      </c>
      <c r="E265">
        <v>0.67</v>
      </c>
      <c r="F265" t="s">
        <v>155</v>
      </c>
      <c r="G265">
        <v>0.33</v>
      </c>
      <c r="J265" t="s">
        <v>156</v>
      </c>
      <c r="K265">
        <v>0.3</v>
      </c>
      <c r="L265">
        <v>60</v>
      </c>
      <c r="M265" t="s">
        <v>2948</v>
      </c>
    </row>
    <row r="266" spans="1:13" x14ac:dyDescent="0.25">
      <c r="A266">
        <v>344</v>
      </c>
      <c r="B266" t="s">
        <v>33</v>
      </c>
      <c r="C266">
        <v>0.99</v>
      </c>
      <c r="D266" t="s">
        <v>148</v>
      </c>
      <c r="E266">
        <v>0.76</v>
      </c>
      <c r="F266" t="s">
        <v>155</v>
      </c>
      <c r="G266">
        <v>0.62</v>
      </c>
      <c r="J266" t="s">
        <v>156</v>
      </c>
      <c r="K266">
        <v>0.51</v>
      </c>
      <c r="L266">
        <v>51</v>
      </c>
      <c r="M266" t="s">
        <v>3024</v>
      </c>
    </row>
    <row r="267" spans="1:13" x14ac:dyDescent="0.25">
      <c r="A267">
        <v>354</v>
      </c>
      <c r="B267" t="s">
        <v>33</v>
      </c>
      <c r="C267">
        <v>1</v>
      </c>
      <c r="D267" t="s">
        <v>148</v>
      </c>
      <c r="E267">
        <v>0.84</v>
      </c>
      <c r="F267" t="s">
        <v>155</v>
      </c>
      <c r="G267">
        <v>0.77</v>
      </c>
      <c r="J267" t="s">
        <v>156</v>
      </c>
      <c r="K267">
        <v>0.76</v>
      </c>
      <c r="L267">
        <v>46</v>
      </c>
      <c r="M267" t="s">
        <v>3025</v>
      </c>
    </row>
    <row r="268" spans="1:13" x14ac:dyDescent="0.25">
      <c r="A268">
        <v>239</v>
      </c>
      <c r="B268" t="s">
        <v>33</v>
      </c>
      <c r="C268">
        <v>1</v>
      </c>
      <c r="D268" t="s">
        <v>148</v>
      </c>
      <c r="E268">
        <v>0.49</v>
      </c>
      <c r="F268" t="s">
        <v>155</v>
      </c>
      <c r="G268">
        <v>0.45</v>
      </c>
      <c r="J268" t="s">
        <v>156</v>
      </c>
      <c r="K268">
        <v>0.42</v>
      </c>
      <c r="L268">
        <v>42</v>
      </c>
      <c r="M268" t="s">
        <v>2945</v>
      </c>
    </row>
    <row r="269" spans="1:13" x14ac:dyDescent="0.25">
      <c r="A269">
        <v>487</v>
      </c>
      <c r="B269" t="s">
        <v>33</v>
      </c>
      <c r="C269">
        <v>1</v>
      </c>
      <c r="D269" t="s">
        <v>148</v>
      </c>
      <c r="E269">
        <v>0.98</v>
      </c>
      <c r="F269" t="s">
        <v>155</v>
      </c>
      <c r="G269">
        <v>0.98</v>
      </c>
      <c r="J269" t="s">
        <v>156</v>
      </c>
      <c r="K269">
        <v>0.92</v>
      </c>
      <c r="L269">
        <v>29</v>
      </c>
      <c r="M269" t="s">
        <v>3026</v>
      </c>
    </row>
    <row r="270" spans="1:13" x14ac:dyDescent="0.25">
      <c r="A270">
        <v>416</v>
      </c>
      <c r="B270" t="s">
        <v>33</v>
      </c>
      <c r="C270">
        <v>1</v>
      </c>
      <c r="D270" t="s">
        <v>148</v>
      </c>
      <c r="E270">
        <v>0.68</v>
      </c>
      <c r="F270" t="s">
        <v>155</v>
      </c>
      <c r="G270">
        <v>0.65</v>
      </c>
      <c r="J270" t="s">
        <v>156</v>
      </c>
      <c r="K270">
        <v>0.63</v>
      </c>
      <c r="L270">
        <v>19</v>
      </c>
      <c r="M270" t="s">
        <v>3027</v>
      </c>
    </row>
    <row r="271" spans="1:13" x14ac:dyDescent="0.25">
      <c r="A271">
        <v>432</v>
      </c>
      <c r="B271" t="s">
        <v>33</v>
      </c>
      <c r="C271">
        <v>1</v>
      </c>
      <c r="D271" t="s">
        <v>148</v>
      </c>
      <c r="E271">
        <v>1</v>
      </c>
      <c r="F271" t="s">
        <v>155</v>
      </c>
      <c r="G271">
        <v>0.73</v>
      </c>
      <c r="J271" t="s">
        <v>156</v>
      </c>
      <c r="K271">
        <v>0.64</v>
      </c>
      <c r="L271">
        <v>15</v>
      </c>
      <c r="M271" t="s">
        <v>3028</v>
      </c>
    </row>
    <row r="272" spans="1:13" x14ac:dyDescent="0.25">
      <c r="A272">
        <v>421</v>
      </c>
      <c r="B272" t="s">
        <v>33</v>
      </c>
      <c r="C272">
        <v>0.96</v>
      </c>
      <c r="D272" t="s">
        <v>148</v>
      </c>
      <c r="E272">
        <v>0.96</v>
      </c>
      <c r="F272" t="s">
        <v>155</v>
      </c>
      <c r="G272">
        <v>0.82</v>
      </c>
      <c r="J272" t="s">
        <v>156</v>
      </c>
      <c r="K272">
        <v>0.61</v>
      </c>
      <c r="L272">
        <v>15</v>
      </c>
      <c r="M272" t="s">
        <v>2943</v>
      </c>
    </row>
    <row r="273" spans="1:13" x14ac:dyDescent="0.25">
      <c r="A273">
        <v>628</v>
      </c>
      <c r="B273" t="s">
        <v>33</v>
      </c>
      <c r="C273">
        <v>0.96</v>
      </c>
      <c r="D273" t="s">
        <v>148</v>
      </c>
      <c r="E273">
        <v>0.96</v>
      </c>
      <c r="F273" t="s">
        <v>155</v>
      </c>
      <c r="G273">
        <v>0.67</v>
      </c>
      <c r="J273" t="s">
        <v>156</v>
      </c>
      <c r="K273">
        <v>0.3</v>
      </c>
      <c r="L273">
        <v>14</v>
      </c>
      <c r="M273" t="s">
        <v>2947</v>
      </c>
    </row>
    <row r="274" spans="1:13" x14ac:dyDescent="0.25">
      <c r="A274">
        <v>711</v>
      </c>
      <c r="B274" t="s">
        <v>33</v>
      </c>
      <c r="C274">
        <v>1</v>
      </c>
      <c r="D274" t="s">
        <v>148</v>
      </c>
      <c r="E274">
        <v>0.5</v>
      </c>
      <c r="F274" t="s">
        <v>155</v>
      </c>
      <c r="G274">
        <v>0.33</v>
      </c>
      <c r="J274" t="s">
        <v>156</v>
      </c>
      <c r="K274">
        <v>0.31</v>
      </c>
      <c r="L274">
        <v>13</v>
      </c>
      <c r="M274" t="s">
        <v>3029</v>
      </c>
    </row>
    <row r="275" spans="1:13" x14ac:dyDescent="0.25">
      <c r="A275">
        <v>686</v>
      </c>
      <c r="B275" t="s">
        <v>33</v>
      </c>
      <c r="C275">
        <v>1</v>
      </c>
      <c r="D275" t="s">
        <v>148</v>
      </c>
      <c r="E275">
        <v>1</v>
      </c>
      <c r="F275" t="s">
        <v>155</v>
      </c>
      <c r="G275">
        <v>0.49</v>
      </c>
      <c r="J275" t="s">
        <v>156</v>
      </c>
      <c r="K275">
        <v>0.34</v>
      </c>
      <c r="L275">
        <v>7</v>
      </c>
      <c r="M275" t="s">
        <v>3030</v>
      </c>
    </row>
    <row r="276" spans="1:13" x14ac:dyDescent="0.25">
      <c r="A276">
        <v>905</v>
      </c>
      <c r="B276" t="s">
        <v>33</v>
      </c>
      <c r="C276">
        <v>0.99</v>
      </c>
      <c r="D276" t="s">
        <v>148</v>
      </c>
      <c r="E276">
        <v>0.37</v>
      </c>
      <c r="F276" t="s">
        <v>155</v>
      </c>
      <c r="G276">
        <v>0.24</v>
      </c>
      <c r="J276" t="s">
        <v>156</v>
      </c>
      <c r="K276">
        <v>0.23</v>
      </c>
      <c r="L276">
        <v>6</v>
      </c>
      <c r="M276" t="s">
        <v>2949</v>
      </c>
    </row>
    <row r="277" spans="1:13" x14ac:dyDescent="0.25">
      <c r="A277">
        <v>953</v>
      </c>
      <c r="B277" t="s">
        <v>33</v>
      </c>
      <c r="C277">
        <v>1</v>
      </c>
      <c r="D277" t="s">
        <v>148</v>
      </c>
      <c r="E277">
        <v>0.99</v>
      </c>
      <c r="F277" t="s">
        <v>155</v>
      </c>
      <c r="G277">
        <v>0.98</v>
      </c>
      <c r="J277" t="s">
        <v>156</v>
      </c>
      <c r="K277">
        <v>0.91</v>
      </c>
      <c r="L277">
        <v>4</v>
      </c>
      <c r="M277" t="s">
        <v>3031</v>
      </c>
    </row>
    <row r="278" spans="1:13" x14ac:dyDescent="0.25">
      <c r="A278">
        <v>955</v>
      </c>
      <c r="B278" t="s">
        <v>33</v>
      </c>
      <c r="C278">
        <v>0.99</v>
      </c>
      <c r="D278" t="s">
        <v>148</v>
      </c>
      <c r="E278">
        <v>0.61</v>
      </c>
      <c r="F278" t="s">
        <v>155</v>
      </c>
      <c r="G278">
        <v>0.42</v>
      </c>
      <c r="J278" t="s">
        <v>156</v>
      </c>
      <c r="K278">
        <v>0.42</v>
      </c>
      <c r="L278">
        <v>4</v>
      </c>
      <c r="M278" t="s">
        <v>3032</v>
      </c>
    </row>
    <row r="279" spans="1:13" x14ac:dyDescent="0.25">
      <c r="A279">
        <v>180</v>
      </c>
      <c r="B279" t="s">
        <v>33</v>
      </c>
      <c r="C279">
        <v>1</v>
      </c>
      <c r="D279" t="s">
        <v>148</v>
      </c>
      <c r="E279">
        <v>1</v>
      </c>
      <c r="F279" t="s">
        <v>155</v>
      </c>
      <c r="G279">
        <v>1</v>
      </c>
      <c r="J279" t="s">
        <v>156</v>
      </c>
      <c r="K279">
        <v>1</v>
      </c>
      <c r="L279">
        <v>1</v>
      </c>
      <c r="M279" t="s">
        <v>2939</v>
      </c>
    </row>
    <row r="280" spans="1:13" x14ac:dyDescent="0.25">
      <c r="A280">
        <v>534</v>
      </c>
      <c r="B280" t="s">
        <v>33</v>
      </c>
      <c r="C280">
        <v>1</v>
      </c>
      <c r="D280" t="s">
        <v>148</v>
      </c>
      <c r="E280">
        <v>1</v>
      </c>
      <c r="F280" t="s">
        <v>155</v>
      </c>
      <c r="G280">
        <v>0.42</v>
      </c>
      <c r="J280" t="s">
        <v>1492</v>
      </c>
      <c r="K280">
        <v>0.25</v>
      </c>
      <c r="L280">
        <v>7</v>
      </c>
      <c r="M280" t="s">
        <v>3033</v>
      </c>
    </row>
    <row r="281" spans="1:13" x14ac:dyDescent="0.25">
      <c r="A281">
        <v>435</v>
      </c>
      <c r="B281" t="s">
        <v>33</v>
      </c>
      <c r="C281">
        <v>1</v>
      </c>
      <c r="D281" t="s">
        <v>148</v>
      </c>
      <c r="E281">
        <v>0.44</v>
      </c>
      <c r="F281" t="s">
        <v>155</v>
      </c>
      <c r="G281">
        <v>0.24</v>
      </c>
      <c r="J281" t="s">
        <v>1493</v>
      </c>
      <c r="K281">
        <v>0.09</v>
      </c>
      <c r="L281">
        <v>15</v>
      </c>
      <c r="M281" t="s">
        <v>3034</v>
      </c>
    </row>
    <row r="282" spans="1:13" x14ac:dyDescent="0.25">
      <c r="A282">
        <v>741</v>
      </c>
      <c r="B282" t="s">
        <v>33</v>
      </c>
      <c r="C282">
        <v>0.99</v>
      </c>
      <c r="D282" t="s">
        <v>148</v>
      </c>
      <c r="E282">
        <v>0.98</v>
      </c>
      <c r="F282" t="s">
        <v>1494</v>
      </c>
      <c r="G282">
        <v>0.34</v>
      </c>
      <c r="H282" t="s">
        <v>1495</v>
      </c>
      <c r="I282">
        <v>0.34</v>
      </c>
      <c r="J282" t="s">
        <v>1496</v>
      </c>
      <c r="K282">
        <v>0.34</v>
      </c>
      <c r="L282">
        <v>6</v>
      </c>
      <c r="M282" t="s">
        <v>3035</v>
      </c>
    </row>
    <row r="283" spans="1:13" x14ac:dyDescent="0.25">
      <c r="A283">
        <v>286</v>
      </c>
      <c r="B283" t="s">
        <v>33</v>
      </c>
      <c r="C283">
        <v>0.57999999999999996</v>
      </c>
      <c r="D283" t="s">
        <v>148</v>
      </c>
      <c r="E283">
        <v>0.34</v>
      </c>
      <c r="F283" t="s">
        <v>158</v>
      </c>
      <c r="G283">
        <v>0.1</v>
      </c>
      <c r="H283" t="s">
        <v>1497</v>
      </c>
      <c r="I283">
        <v>0.1</v>
      </c>
      <c r="J283" t="s">
        <v>1498</v>
      </c>
      <c r="K283">
        <v>0.06</v>
      </c>
      <c r="L283">
        <v>25</v>
      </c>
      <c r="M283" t="s">
        <v>3036</v>
      </c>
    </row>
    <row r="284" spans="1:13" x14ac:dyDescent="0.25">
      <c r="A284">
        <v>975</v>
      </c>
      <c r="B284" t="s">
        <v>33</v>
      </c>
      <c r="C284">
        <v>0.75</v>
      </c>
      <c r="D284" t="s">
        <v>148</v>
      </c>
      <c r="E284">
        <v>0.26</v>
      </c>
      <c r="F284" t="s">
        <v>158</v>
      </c>
      <c r="G284">
        <v>0.05</v>
      </c>
      <c r="H284" t="s">
        <v>159</v>
      </c>
      <c r="I284">
        <v>0.05</v>
      </c>
      <c r="J284" t="s">
        <v>444</v>
      </c>
      <c r="K284">
        <v>0.04</v>
      </c>
      <c r="L284">
        <v>4</v>
      </c>
      <c r="M284" t="s">
        <v>3037</v>
      </c>
    </row>
    <row r="285" spans="1:13" x14ac:dyDescent="0.25">
      <c r="A285">
        <v>67</v>
      </c>
      <c r="B285" t="s">
        <v>33</v>
      </c>
      <c r="C285">
        <v>1</v>
      </c>
      <c r="D285" t="s">
        <v>148</v>
      </c>
      <c r="E285">
        <v>1</v>
      </c>
      <c r="F285" t="s">
        <v>158</v>
      </c>
      <c r="G285">
        <v>1</v>
      </c>
      <c r="H285" t="s">
        <v>159</v>
      </c>
      <c r="I285">
        <v>1</v>
      </c>
      <c r="J285" t="s">
        <v>160</v>
      </c>
      <c r="K285">
        <v>0.97</v>
      </c>
      <c r="L285">
        <v>279</v>
      </c>
      <c r="M285" t="s">
        <v>2957</v>
      </c>
    </row>
    <row r="286" spans="1:13" x14ac:dyDescent="0.25">
      <c r="A286">
        <v>5</v>
      </c>
      <c r="B286" t="s">
        <v>33</v>
      </c>
      <c r="C286">
        <v>1</v>
      </c>
      <c r="D286" t="s">
        <v>148</v>
      </c>
      <c r="E286">
        <v>1</v>
      </c>
      <c r="F286" t="s">
        <v>164</v>
      </c>
      <c r="G286">
        <v>1</v>
      </c>
      <c r="H286" t="s">
        <v>165</v>
      </c>
      <c r="I286">
        <v>1</v>
      </c>
      <c r="J286" t="s">
        <v>166</v>
      </c>
      <c r="K286">
        <v>1</v>
      </c>
      <c r="L286">
        <v>120034</v>
      </c>
      <c r="M286" t="s">
        <v>2958</v>
      </c>
    </row>
    <row r="287" spans="1:13" x14ac:dyDescent="0.25">
      <c r="A287">
        <v>826</v>
      </c>
      <c r="B287" t="s">
        <v>33</v>
      </c>
      <c r="C287">
        <v>1</v>
      </c>
      <c r="D287" t="s">
        <v>148</v>
      </c>
      <c r="E287">
        <v>1</v>
      </c>
      <c r="F287" t="s">
        <v>164</v>
      </c>
      <c r="G287">
        <v>1</v>
      </c>
      <c r="H287" t="s">
        <v>165</v>
      </c>
      <c r="I287">
        <v>1</v>
      </c>
      <c r="J287" t="s">
        <v>166</v>
      </c>
      <c r="K287">
        <v>1</v>
      </c>
      <c r="L287">
        <v>11840</v>
      </c>
      <c r="M287" t="s">
        <v>2959</v>
      </c>
    </row>
    <row r="288" spans="1:13" x14ac:dyDescent="0.25">
      <c r="A288">
        <v>258</v>
      </c>
      <c r="B288" t="s">
        <v>33</v>
      </c>
      <c r="C288">
        <v>1</v>
      </c>
      <c r="D288" t="s">
        <v>148</v>
      </c>
      <c r="E288">
        <v>0.95</v>
      </c>
      <c r="F288" t="s">
        <v>164</v>
      </c>
      <c r="G288">
        <v>0.95</v>
      </c>
      <c r="H288" t="s">
        <v>165</v>
      </c>
      <c r="I288">
        <v>0.95</v>
      </c>
      <c r="J288" t="s">
        <v>166</v>
      </c>
      <c r="K288">
        <v>0.95</v>
      </c>
      <c r="L288">
        <v>1817</v>
      </c>
      <c r="M288" t="s">
        <v>2967</v>
      </c>
    </row>
    <row r="289" spans="1:13" x14ac:dyDescent="0.25">
      <c r="A289">
        <v>101</v>
      </c>
      <c r="B289" t="s">
        <v>33</v>
      </c>
      <c r="C289">
        <v>1</v>
      </c>
      <c r="D289" t="s">
        <v>148</v>
      </c>
      <c r="E289">
        <v>0.89</v>
      </c>
      <c r="F289" t="s">
        <v>164</v>
      </c>
      <c r="G289">
        <v>0.38</v>
      </c>
      <c r="H289" t="s">
        <v>165</v>
      </c>
      <c r="I289">
        <v>0.38</v>
      </c>
      <c r="J289" t="s">
        <v>166</v>
      </c>
      <c r="K289">
        <v>0.38</v>
      </c>
      <c r="L289">
        <v>1069</v>
      </c>
      <c r="M289" t="s">
        <v>2973</v>
      </c>
    </row>
    <row r="290" spans="1:13" x14ac:dyDescent="0.25">
      <c r="A290">
        <v>68</v>
      </c>
      <c r="B290" t="s">
        <v>33</v>
      </c>
      <c r="C290">
        <v>1</v>
      </c>
      <c r="D290" t="s">
        <v>148</v>
      </c>
      <c r="E290">
        <v>0.99</v>
      </c>
      <c r="F290" t="s">
        <v>164</v>
      </c>
      <c r="G290">
        <v>0.98</v>
      </c>
      <c r="H290" t="s">
        <v>165</v>
      </c>
      <c r="I290">
        <v>0.98</v>
      </c>
      <c r="J290" t="s">
        <v>166</v>
      </c>
      <c r="K290">
        <v>0.98</v>
      </c>
      <c r="L290">
        <v>283</v>
      </c>
      <c r="M290" t="s">
        <v>2963</v>
      </c>
    </row>
    <row r="291" spans="1:13" x14ac:dyDescent="0.25">
      <c r="A291">
        <v>85</v>
      </c>
      <c r="B291" t="s">
        <v>33</v>
      </c>
      <c r="C291">
        <v>0.93</v>
      </c>
      <c r="D291" t="s">
        <v>148</v>
      </c>
      <c r="E291">
        <v>0.74</v>
      </c>
      <c r="F291" t="s">
        <v>164</v>
      </c>
      <c r="G291">
        <v>0.64</v>
      </c>
      <c r="H291" t="s">
        <v>165</v>
      </c>
      <c r="I291">
        <v>0.64</v>
      </c>
      <c r="J291" t="s">
        <v>166</v>
      </c>
      <c r="K291">
        <v>0.64</v>
      </c>
      <c r="L291">
        <v>277</v>
      </c>
      <c r="M291" t="s">
        <v>3038</v>
      </c>
    </row>
    <row r="292" spans="1:13" x14ac:dyDescent="0.25">
      <c r="A292">
        <v>273</v>
      </c>
      <c r="B292" t="s">
        <v>33</v>
      </c>
      <c r="C292">
        <v>1</v>
      </c>
      <c r="D292" t="s">
        <v>148</v>
      </c>
      <c r="E292">
        <v>1</v>
      </c>
      <c r="F292" t="s">
        <v>164</v>
      </c>
      <c r="G292">
        <v>0.97</v>
      </c>
      <c r="H292" t="s">
        <v>165</v>
      </c>
      <c r="I292">
        <v>0.97</v>
      </c>
      <c r="J292" t="s">
        <v>166</v>
      </c>
      <c r="K292">
        <v>0.97</v>
      </c>
      <c r="L292">
        <v>219</v>
      </c>
      <c r="M292" t="s">
        <v>2966</v>
      </c>
    </row>
    <row r="293" spans="1:13" x14ac:dyDescent="0.25">
      <c r="A293">
        <v>313</v>
      </c>
      <c r="B293" t="s">
        <v>33</v>
      </c>
      <c r="C293">
        <v>1</v>
      </c>
      <c r="D293" t="s">
        <v>148</v>
      </c>
      <c r="E293">
        <v>0.94</v>
      </c>
      <c r="F293" t="s">
        <v>164</v>
      </c>
      <c r="G293">
        <v>0.94</v>
      </c>
      <c r="H293" t="s">
        <v>165</v>
      </c>
      <c r="I293">
        <v>0.94</v>
      </c>
      <c r="J293" t="s">
        <v>166</v>
      </c>
      <c r="K293">
        <v>0.94</v>
      </c>
      <c r="L293">
        <v>212</v>
      </c>
      <c r="M293" t="s">
        <v>2970</v>
      </c>
    </row>
    <row r="294" spans="1:13" x14ac:dyDescent="0.25">
      <c r="A294">
        <v>128</v>
      </c>
      <c r="B294" t="s">
        <v>33</v>
      </c>
      <c r="C294">
        <v>1</v>
      </c>
      <c r="D294" t="s">
        <v>148</v>
      </c>
      <c r="E294">
        <v>0.97</v>
      </c>
      <c r="F294" t="s">
        <v>164</v>
      </c>
      <c r="G294">
        <v>0.97</v>
      </c>
      <c r="H294" t="s">
        <v>165</v>
      </c>
      <c r="I294">
        <v>0.97</v>
      </c>
      <c r="J294" t="s">
        <v>166</v>
      </c>
      <c r="K294">
        <v>0.97</v>
      </c>
      <c r="L294">
        <v>211</v>
      </c>
      <c r="M294" t="s">
        <v>2965</v>
      </c>
    </row>
    <row r="295" spans="1:13" x14ac:dyDescent="0.25">
      <c r="A295">
        <v>299</v>
      </c>
      <c r="B295" t="s">
        <v>33</v>
      </c>
      <c r="C295">
        <v>1</v>
      </c>
      <c r="D295" t="s">
        <v>148</v>
      </c>
      <c r="E295">
        <v>0.94</v>
      </c>
      <c r="F295" t="s">
        <v>164</v>
      </c>
      <c r="G295">
        <v>0.94</v>
      </c>
      <c r="H295" t="s">
        <v>165</v>
      </c>
      <c r="I295">
        <v>0.94</v>
      </c>
      <c r="J295" t="s">
        <v>166</v>
      </c>
      <c r="K295">
        <v>0.94</v>
      </c>
      <c r="L295">
        <v>130</v>
      </c>
      <c r="M295" t="s">
        <v>3039</v>
      </c>
    </row>
    <row r="296" spans="1:13" x14ac:dyDescent="0.25">
      <c r="A296">
        <v>181</v>
      </c>
      <c r="B296" t="s">
        <v>33</v>
      </c>
      <c r="C296">
        <v>1</v>
      </c>
      <c r="D296" t="s">
        <v>148</v>
      </c>
      <c r="E296">
        <v>0.84</v>
      </c>
      <c r="F296" t="s">
        <v>164</v>
      </c>
      <c r="G296">
        <v>0.33</v>
      </c>
      <c r="H296" t="s">
        <v>165</v>
      </c>
      <c r="I296">
        <v>0.33</v>
      </c>
      <c r="J296" t="s">
        <v>166</v>
      </c>
      <c r="K296">
        <v>0.33</v>
      </c>
      <c r="L296">
        <v>85</v>
      </c>
      <c r="M296" t="s">
        <v>2974</v>
      </c>
    </row>
    <row r="297" spans="1:13" x14ac:dyDescent="0.25">
      <c r="A297">
        <v>645</v>
      </c>
      <c r="B297" t="s">
        <v>33</v>
      </c>
      <c r="C297">
        <v>1</v>
      </c>
      <c r="D297" t="s">
        <v>148</v>
      </c>
      <c r="E297">
        <v>0.98</v>
      </c>
      <c r="F297" t="s">
        <v>164</v>
      </c>
      <c r="G297">
        <v>0.97</v>
      </c>
      <c r="H297" t="s">
        <v>165</v>
      </c>
      <c r="I297">
        <v>0.97</v>
      </c>
      <c r="J297" t="s">
        <v>166</v>
      </c>
      <c r="K297">
        <v>0.97</v>
      </c>
      <c r="L297">
        <v>78</v>
      </c>
      <c r="M297" t="s">
        <v>2964</v>
      </c>
    </row>
    <row r="298" spans="1:13" x14ac:dyDescent="0.25">
      <c r="A298">
        <v>206</v>
      </c>
      <c r="B298" t="s">
        <v>33</v>
      </c>
      <c r="C298">
        <v>1</v>
      </c>
      <c r="D298" t="s">
        <v>148</v>
      </c>
      <c r="E298">
        <v>1</v>
      </c>
      <c r="F298" t="s">
        <v>164</v>
      </c>
      <c r="G298">
        <v>0.42</v>
      </c>
      <c r="H298" t="s">
        <v>165</v>
      </c>
      <c r="I298">
        <v>0.42</v>
      </c>
      <c r="J298" t="s">
        <v>166</v>
      </c>
      <c r="K298">
        <v>0.42</v>
      </c>
      <c r="L298">
        <v>61</v>
      </c>
      <c r="M298" t="s">
        <v>3040</v>
      </c>
    </row>
    <row r="299" spans="1:13" x14ac:dyDescent="0.25">
      <c r="A299">
        <v>408</v>
      </c>
      <c r="B299" t="s">
        <v>33</v>
      </c>
      <c r="C299">
        <v>0.99</v>
      </c>
      <c r="D299" t="s">
        <v>148</v>
      </c>
      <c r="E299">
        <v>0.7</v>
      </c>
      <c r="F299" t="s">
        <v>164</v>
      </c>
      <c r="G299">
        <v>0.56000000000000005</v>
      </c>
      <c r="H299" t="s">
        <v>165</v>
      </c>
      <c r="I299">
        <v>0.56000000000000005</v>
      </c>
      <c r="J299" t="s">
        <v>166</v>
      </c>
      <c r="K299">
        <v>0.56000000000000005</v>
      </c>
      <c r="L299">
        <v>55</v>
      </c>
      <c r="M299" t="s">
        <v>3041</v>
      </c>
    </row>
    <row r="300" spans="1:13" x14ac:dyDescent="0.25">
      <c r="A300">
        <v>475</v>
      </c>
      <c r="B300" t="s">
        <v>33</v>
      </c>
      <c r="C300">
        <v>1</v>
      </c>
      <c r="D300" t="s">
        <v>148</v>
      </c>
      <c r="E300">
        <v>0.99</v>
      </c>
      <c r="F300" t="s">
        <v>164</v>
      </c>
      <c r="G300">
        <v>0.94</v>
      </c>
      <c r="H300" t="s">
        <v>165</v>
      </c>
      <c r="I300">
        <v>0.94</v>
      </c>
      <c r="J300" t="s">
        <v>166</v>
      </c>
      <c r="K300">
        <v>0.94</v>
      </c>
      <c r="L300">
        <v>52</v>
      </c>
      <c r="M300" t="s">
        <v>2969</v>
      </c>
    </row>
    <row r="301" spans="1:13" x14ac:dyDescent="0.25">
      <c r="A301">
        <v>247</v>
      </c>
      <c r="B301" t="s">
        <v>33</v>
      </c>
      <c r="C301">
        <v>1</v>
      </c>
      <c r="D301" t="s">
        <v>148</v>
      </c>
      <c r="E301">
        <v>0.91</v>
      </c>
      <c r="F301" t="s">
        <v>164</v>
      </c>
      <c r="G301">
        <v>0.54</v>
      </c>
      <c r="H301" t="s">
        <v>165</v>
      </c>
      <c r="I301">
        <v>0.51</v>
      </c>
      <c r="J301" t="s">
        <v>166</v>
      </c>
      <c r="K301">
        <v>0.42</v>
      </c>
      <c r="L301">
        <v>38</v>
      </c>
      <c r="M301" t="s">
        <v>3042</v>
      </c>
    </row>
    <row r="302" spans="1:13" x14ac:dyDescent="0.25">
      <c r="A302">
        <v>593</v>
      </c>
      <c r="B302" t="s">
        <v>33</v>
      </c>
      <c r="C302">
        <v>1</v>
      </c>
      <c r="D302" t="s">
        <v>148</v>
      </c>
      <c r="E302">
        <v>1</v>
      </c>
      <c r="F302" t="s">
        <v>164</v>
      </c>
      <c r="G302">
        <v>0.99</v>
      </c>
      <c r="H302" t="s">
        <v>165</v>
      </c>
      <c r="I302">
        <v>0.99</v>
      </c>
      <c r="J302" t="s">
        <v>166</v>
      </c>
      <c r="K302">
        <v>0.99</v>
      </c>
      <c r="L302">
        <v>35</v>
      </c>
      <c r="M302" t="s">
        <v>3043</v>
      </c>
    </row>
    <row r="303" spans="1:13" x14ac:dyDescent="0.25">
      <c r="A303">
        <v>938</v>
      </c>
      <c r="B303" t="s">
        <v>33</v>
      </c>
      <c r="C303">
        <v>0.99</v>
      </c>
      <c r="D303" t="s">
        <v>148</v>
      </c>
      <c r="E303">
        <v>0.89</v>
      </c>
      <c r="F303" t="s">
        <v>164</v>
      </c>
      <c r="G303">
        <v>0.83</v>
      </c>
      <c r="H303" t="s">
        <v>165</v>
      </c>
      <c r="I303">
        <v>0.83</v>
      </c>
      <c r="J303" t="s">
        <v>166</v>
      </c>
      <c r="K303">
        <v>0.83</v>
      </c>
      <c r="L303">
        <v>24</v>
      </c>
      <c r="M303" t="s">
        <v>3044</v>
      </c>
    </row>
    <row r="304" spans="1:13" x14ac:dyDescent="0.25">
      <c r="A304">
        <v>538</v>
      </c>
      <c r="B304" t="s">
        <v>33</v>
      </c>
      <c r="C304">
        <v>0.87</v>
      </c>
      <c r="D304" t="s">
        <v>148</v>
      </c>
      <c r="E304">
        <v>0.87</v>
      </c>
      <c r="F304" t="s">
        <v>164</v>
      </c>
      <c r="G304">
        <v>0.85</v>
      </c>
      <c r="H304" t="s">
        <v>165</v>
      </c>
      <c r="I304">
        <v>0.85</v>
      </c>
      <c r="J304" t="s">
        <v>166</v>
      </c>
      <c r="K304">
        <v>0.85</v>
      </c>
      <c r="L304">
        <v>20</v>
      </c>
      <c r="M304" t="s">
        <v>3045</v>
      </c>
    </row>
    <row r="305" spans="1:13" x14ac:dyDescent="0.25">
      <c r="A305">
        <v>447</v>
      </c>
      <c r="B305" t="s">
        <v>33</v>
      </c>
      <c r="C305">
        <v>0.74</v>
      </c>
      <c r="D305" t="s">
        <v>148</v>
      </c>
      <c r="E305">
        <v>0.51</v>
      </c>
      <c r="F305" t="s">
        <v>164</v>
      </c>
      <c r="G305">
        <v>0.39</v>
      </c>
      <c r="H305" t="s">
        <v>165</v>
      </c>
      <c r="I305">
        <v>0.39</v>
      </c>
      <c r="J305" t="s">
        <v>166</v>
      </c>
      <c r="K305">
        <v>0.39</v>
      </c>
      <c r="L305">
        <v>14</v>
      </c>
      <c r="M305" t="s">
        <v>3046</v>
      </c>
    </row>
    <row r="306" spans="1:13" x14ac:dyDescent="0.25">
      <c r="A306">
        <v>533</v>
      </c>
      <c r="B306" t="s">
        <v>33</v>
      </c>
      <c r="C306">
        <v>0.99</v>
      </c>
      <c r="D306" t="s">
        <v>148</v>
      </c>
      <c r="E306">
        <v>0.72</v>
      </c>
      <c r="F306" t="s">
        <v>164</v>
      </c>
      <c r="G306">
        <v>0.33</v>
      </c>
      <c r="H306" t="s">
        <v>165</v>
      </c>
      <c r="I306">
        <v>0.33</v>
      </c>
      <c r="J306" t="s">
        <v>166</v>
      </c>
      <c r="K306">
        <v>0.32</v>
      </c>
      <c r="L306">
        <v>11</v>
      </c>
      <c r="M306" t="s">
        <v>3047</v>
      </c>
    </row>
    <row r="307" spans="1:13" x14ac:dyDescent="0.25">
      <c r="A307">
        <v>859</v>
      </c>
      <c r="B307" t="s">
        <v>33</v>
      </c>
      <c r="C307">
        <v>0.96</v>
      </c>
      <c r="D307" t="s">
        <v>148</v>
      </c>
      <c r="E307">
        <v>0.77</v>
      </c>
      <c r="F307" t="s">
        <v>164</v>
      </c>
      <c r="G307">
        <v>0.38</v>
      </c>
      <c r="H307" t="s">
        <v>165</v>
      </c>
      <c r="I307">
        <v>0.38</v>
      </c>
      <c r="J307" t="s">
        <v>166</v>
      </c>
      <c r="K307">
        <v>0.38</v>
      </c>
      <c r="L307">
        <v>8</v>
      </c>
      <c r="M307" t="s">
        <v>3048</v>
      </c>
    </row>
    <row r="308" spans="1:13" x14ac:dyDescent="0.25">
      <c r="A308">
        <v>318</v>
      </c>
      <c r="B308" t="s">
        <v>33</v>
      </c>
      <c r="C308">
        <v>1</v>
      </c>
      <c r="D308" t="s">
        <v>148</v>
      </c>
      <c r="E308">
        <v>0.96</v>
      </c>
      <c r="F308" t="s">
        <v>164</v>
      </c>
      <c r="G308">
        <v>0.91</v>
      </c>
      <c r="H308" t="s">
        <v>165</v>
      </c>
      <c r="I308">
        <v>0.91</v>
      </c>
      <c r="J308" t="s">
        <v>166</v>
      </c>
      <c r="K308">
        <v>0.91</v>
      </c>
      <c r="L308">
        <v>5</v>
      </c>
      <c r="M308" t="s">
        <v>3049</v>
      </c>
    </row>
    <row r="309" spans="1:13" x14ac:dyDescent="0.25">
      <c r="A309">
        <v>159</v>
      </c>
      <c r="B309" t="s">
        <v>33</v>
      </c>
      <c r="C309">
        <v>1</v>
      </c>
      <c r="D309" t="s">
        <v>148</v>
      </c>
      <c r="E309">
        <v>1</v>
      </c>
      <c r="F309" t="s">
        <v>164</v>
      </c>
      <c r="G309">
        <v>0.98</v>
      </c>
      <c r="H309" t="s">
        <v>165</v>
      </c>
      <c r="I309">
        <v>0.98</v>
      </c>
      <c r="J309" t="s">
        <v>166</v>
      </c>
      <c r="K309">
        <v>0.98</v>
      </c>
      <c r="L309">
        <v>4</v>
      </c>
      <c r="M309" t="s">
        <v>2961</v>
      </c>
    </row>
    <row r="310" spans="1:13" x14ac:dyDescent="0.25">
      <c r="A310">
        <v>634</v>
      </c>
      <c r="B310" t="s">
        <v>33</v>
      </c>
      <c r="C310">
        <v>1</v>
      </c>
      <c r="D310" t="s">
        <v>148</v>
      </c>
      <c r="E310">
        <v>1</v>
      </c>
      <c r="F310" t="s">
        <v>164</v>
      </c>
      <c r="G310">
        <v>1</v>
      </c>
      <c r="H310" t="s">
        <v>165</v>
      </c>
      <c r="I310">
        <v>1</v>
      </c>
      <c r="J310" t="s">
        <v>166</v>
      </c>
      <c r="K310">
        <v>1</v>
      </c>
      <c r="L310">
        <v>1</v>
      </c>
      <c r="M310" t="s">
        <v>2960</v>
      </c>
    </row>
    <row r="311" spans="1:13" x14ac:dyDescent="0.25">
      <c r="A311">
        <v>282</v>
      </c>
      <c r="B311" t="s">
        <v>33</v>
      </c>
      <c r="C311">
        <v>1</v>
      </c>
      <c r="D311" t="s">
        <v>148</v>
      </c>
      <c r="E311">
        <v>1</v>
      </c>
      <c r="F311" t="s">
        <v>164</v>
      </c>
      <c r="G311">
        <v>0.98</v>
      </c>
      <c r="H311" t="s">
        <v>165</v>
      </c>
      <c r="I311">
        <v>0.98</v>
      </c>
      <c r="J311" t="s">
        <v>166</v>
      </c>
      <c r="K311">
        <v>0.98</v>
      </c>
      <c r="L311">
        <v>1</v>
      </c>
      <c r="M311" t="s">
        <v>2962</v>
      </c>
    </row>
    <row r="312" spans="1:13" x14ac:dyDescent="0.25">
      <c r="A312">
        <v>86</v>
      </c>
      <c r="B312" t="s">
        <v>33</v>
      </c>
      <c r="C312">
        <v>1</v>
      </c>
      <c r="D312" t="s">
        <v>148</v>
      </c>
      <c r="E312">
        <v>1</v>
      </c>
      <c r="F312" t="s">
        <v>164</v>
      </c>
      <c r="G312">
        <v>0.18</v>
      </c>
      <c r="H312" t="s">
        <v>165</v>
      </c>
      <c r="I312">
        <v>0.17</v>
      </c>
      <c r="J312" t="s">
        <v>1463</v>
      </c>
      <c r="K312">
        <v>0.17</v>
      </c>
      <c r="L312">
        <v>190</v>
      </c>
      <c r="M312" t="s">
        <v>2975</v>
      </c>
    </row>
    <row r="313" spans="1:13" x14ac:dyDescent="0.25">
      <c r="A313">
        <v>949</v>
      </c>
      <c r="B313" t="s">
        <v>33</v>
      </c>
      <c r="C313">
        <v>1</v>
      </c>
      <c r="D313" t="s">
        <v>148</v>
      </c>
      <c r="E313">
        <v>1</v>
      </c>
      <c r="F313" t="s">
        <v>1225</v>
      </c>
      <c r="G313">
        <v>0.75</v>
      </c>
      <c r="H313" t="s">
        <v>1464</v>
      </c>
      <c r="I313">
        <v>0.66</v>
      </c>
      <c r="J313" t="s">
        <v>1465</v>
      </c>
      <c r="K313">
        <v>0.61</v>
      </c>
      <c r="L313">
        <v>2</v>
      </c>
      <c r="M313" t="s">
        <v>2976</v>
      </c>
    </row>
    <row r="314" spans="1:13" x14ac:dyDescent="0.25">
      <c r="A314">
        <v>272</v>
      </c>
      <c r="B314" t="s">
        <v>33</v>
      </c>
      <c r="C314">
        <v>1</v>
      </c>
      <c r="D314" t="s">
        <v>148</v>
      </c>
      <c r="E314">
        <v>1</v>
      </c>
      <c r="F314" t="s">
        <v>1225</v>
      </c>
      <c r="G314">
        <v>1</v>
      </c>
      <c r="H314" t="s">
        <v>1226</v>
      </c>
      <c r="I314">
        <v>1</v>
      </c>
      <c r="J314" t="s">
        <v>1466</v>
      </c>
      <c r="K314">
        <v>0.77</v>
      </c>
      <c r="L314">
        <v>14</v>
      </c>
      <c r="M314" t="s">
        <v>2977</v>
      </c>
    </row>
    <row r="315" spans="1:13" x14ac:dyDescent="0.25">
      <c r="A315">
        <v>897</v>
      </c>
      <c r="B315" t="s">
        <v>1472</v>
      </c>
      <c r="C315">
        <v>1</v>
      </c>
      <c r="D315" t="s">
        <v>1473</v>
      </c>
      <c r="E315">
        <v>0.48</v>
      </c>
      <c r="F315" t="s">
        <v>1474</v>
      </c>
      <c r="G315">
        <v>0.48</v>
      </c>
      <c r="H315" t="s">
        <v>1475</v>
      </c>
      <c r="I315">
        <v>0.48</v>
      </c>
      <c r="J315" t="s">
        <v>1477</v>
      </c>
      <c r="K315">
        <v>0.4</v>
      </c>
      <c r="L315">
        <v>2</v>
      </c>
      <c r="M315" t="s">
        <v>29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16" zoomScale="90" zoomScaleNormal="90" workbookViewId="0">
      <selection activeCell="Q35" sqref="Q35"/>
    </sheetView>
  </sheetViews>
  <sheetFormatPr baseColWidth="10" defaultRowHeight="15" x14ac:dyDescent="0.25"/>
  <cols>
    <col min="1" max="1" width="18.7109375" customWidth="1"/>
    <col min="4" max="4" width="16" customWidth="1"/>
  </cols>
  <sheetData>
    <row r="1" spans="1:13" x14ac:dyDescent="0.25">
      <c r="A1" t="s">
        <v>1513</v>
      </c>
    </row>
    <row r="3" spans="1:13" x14ac:dyDescent="0.25">
      <c r="A3" t="s">
        <v>3062</v>
      </c>
    </row>
    <row r="4" spans="1:13" ht="15.75" thickBot="1" x14ac:dyDescent="0.3">
      <c r="E4" t="s">
        <v>1508</v>
      </c>
    </row>
    <row r="5" spans="1:13" ht="15.75" thickBot="1" x14ac:dyDescent="0.3">
      <c r="D5" s="1" t="s">
        <v>1510</v>
      </c>
      <c r="E5" s="2">
        <v>348358</v>
      </c>
      <c r="F5" s="2">
        <v>319265</v>
      </c>
      <c r="G5" s="2">
        <v>9610</v>
      </c>
      <c r="H5" s="2">
        <v>14048</v>
      </c>
      <c r="I5" s="2">
        <v>8532</v>
      </c>
      <c r="J5" s="2">
        <v>13915</v>
      </c>
      <c r="K5" s="2">
        <v>13800</v>
      </c>
      <c r="L5" s="2">
        <v>9375</v>
      </c>
      <c r="M5" s="3">
        <v>12560</v>
      </c>
    </row>
    <row r="6" spans="1:13" ht="30.75" customHeight="1" thickBot="1" x14ac:dyDescent="0.3">
      <c r="E6" s="19" t="s">
        <v>1511</v>
      </c>
      <c r="F6" s="20" t="s">
        <v>1512</v>
      </c>
      <c r="G6" s="2" t="s">
        <v>744</v>
      </c>
      <c r="H6" s="2" t="s">
        <v>1502</v>
      </c>
      <c r="I6" s="2" t="s">
        <v>1503</v>
      </c>
      <c r="J6" s="2" t="s">
        <v>1504</v>
      </c>
      <c r="K6" s="2" t="s">
        <v>1505</v>
      </c>
      <c r="L6" s="2" t="s">
        <v>1506</v>
      </c>
      <c r="M6" s="3" t="s">
        <v>1507</v>
      </c>
    </row>
    <row r="7" spans="1:13" x14ac:dyDescent="0.25">
      <c r="A7" s="4" t="s">
        <v>33</v>
      </c>
      <c r="B7" s="8" t="s">
        <v>148</v>
      </c>
      <c r="C7" s="8" t="s">
        <v>164</v>
      </c>
      <c r="D7" s="9" t="s">
        <v>166</v>
      </c>
      <c r="E7" s="4">
        <v>12196</v>
      </c>
      <c r="F7" s="8">
        <v>136584</v>
      </c>
      <c r="G7" s="8">
        <v>9391</v>
      </c>
      <c r="H7" s="8">
        <v>13647</v>
      </c>
      <c r="I7" s="8">
        <v>8115</v>
      </c>
      <c r="J7" s="8">
        <v>12775</v>
      </c>
      <c r="K7" s="8">
        <v>11825</v>
      </c>
      <c r="L7" s="8">
        <v>8280</v>
      </c>
      <c r="M7" s="9">
        <v>12290</v>
      </c>
    </row>
    <row r="8" spans="1:13" x14ac:dyDescent="0.25">
      <c r="A8" s="5" t="s">
        <v>33</v>
      </c>
      <c r="B8" s="7" t="s">
        <v>34</v>
      </c>
      <c r="C8" s="7" t="s">
        <v>35</v>
      </c>
      <c r="D8" s="10" t="s">
        <v>50</v>
      </c>
      <c r="E8" s="5">
        <v>159592</v>
      </c>
      <c r="F8" s="7">
        <v>26825</v>
      </c>
      <c r="G8" s="7">
        <v>0</v>
      </c>
      <c r="H8" s="7">
        <v>0</v>
      </c>
      <c r="I8" s="7">
        <v>0</v>
      </c>
      <c r="J8" s="7">
        <v>0</v>
      </c>
      <c r="K8" s="7">
        <v>1486</v>
      </c>
      <c r="L8" s="7">
        <v>636</v>
      </c>
      <c r="M8" s="10">
        <v>31</v>
      </c>
    </row>
    <row r="9" spans="1:13" x14ac:dyDescent="0.25">
      <c r="A9" s="5" t="s">
        <v>33</v>
      </c>
      <c r="B9" s="7" t="s">
        <v>148</v>
      </c>
      <c r="C9" s="7" t="s">
        <v>933</v>
      </c>
      <c r="D9" s="10" t="s">
        <v>156</v>
      </c>
      <c r="E9" s="5">
        <v>2723</v>
      </c>
      <c r="F9" s="7">
        <v>23119</v>
      </c>
      <c r="G9" s="7">
        <v>140</v>
      </c>
      <c r="H9" s="7">
        <v>211</v>
      </c>
      <c r="I9" s="7">
        <v>290</v>
      </c>
      <c r="J9" s="7">
        <v>699</v>
      </c>
      <c r="K9" s="7">
        <v>32</v>
      </c>
      <c r="L9" s="7">
        <v>145</v>
      </c>
      <c r="M9" s="10">
        <v>118</v>
      </c>
    </row>
    <row r="10" spans="1:13" x14ac:dyDescent="0.25">
      <c r="A10" s="5" t="s">
        <v>33</v>
      </c>
      <c r="B10" s="7" t="s">
        <v>34</v>
      </c>
      <c r="C10" s="7" t="s">
        <v>120</v>
      </c>
      <c r="D10" s="10"/>
      <c r="E10" s="5">
        <v>51702</v>
      </c>
      <c r="F10" s="7">
        <v>82764</v>
      </c>
      <c r="G10" s="7">
        <v>27</v>
      </c>
      <c r="H10" s="7">
        <v>108</v>
      </c>
      <c r="I10" s="7">
        <v>45</v>
      </c>
      <c r="J10" s="7">
        <v>91</v>
      </c>
      <c r="K10" s="7">
        <v>53</v>
      </c>
      <c r="L10" s="7">
        <v>53</v>
      </c>
      <c r="M10" s="10">
        <v>44</v>
      </c>
    </row>
    <row r="11" spans="1:13" x14ac:dyDescent="0.25">
      <c r="A11" s="5" t="s">
        <v>33</v>
      </c>
      <c r="B11" s="7" t="s">
        <v>34</v>
      </c>
      <c r="C11" s="7" t="s">
        <v>451</v>
      </c>
      <c r="D11" s="10" t="s">
        <v>278</v>
      </c>
      <c r="E11" s="5">
        <v>42678</v>
      </c>
      <c r="F11" s="7">
        <v>23489</v>
      </c>
      <c r="G11" s="7">
        <v>0</v>
      </c>
      <c r="H11" s="7">
        <v>4</v>
      </c>
      <c r="I11" s="7">
        <v>1</v>
      </c>
      <c r="J11" s="7">
        <v>1</v>
      </c>
      <c r="K11" s="7">
        <v>0</v>
      </c>
      <c r="L11" s="7">
        <v>19</v>
      </c>
      <c r="M11" s="10">
        <v>5</v>
      </c>
    </row>
    <row r="12" spans="1:13" x14ac:dyDescent="0.25">
      <c r="A12" s="5" t="s">
        <v>12</v>
      </c>
      <c r="B12" s="7"/>
      <c r="C12" s="7"/>
      <c r="D12" s="10"/>
      <c r="E12" s="16">
        <v>4071</v>
      </c>
      <c r="F12" s="7">
        <v>15699</v>
      </c>
      <c r="G12" s="7">
        <v>20</v>
      </c>
      <c r="H12" s="7">
        <v>35</v>
      </c>
      <c r="I12" s="7">
        <v>35</v>
      </c>
      <c r="J12" s="7">
        <v>122</v>
      </c>
      <c r="K12" s="7">
        <v>88</v>
      </c>
      <c r="L12" s="7">
        <v>38</v>
      </c>
      <c r="M12" s="10">
        <v>44</v>
      </c>
    </row>
    <row r="13" spans="1:13" ht="15.75" thickBot="1" x14ac:dyDescent="0.3">
      <c r="A13" s="6" t="s">
        <v>279</v>
      </c>
      <c r="B13" s="11"/>
      <c r="C13" s="11"/>
      <c r="D13" s="12"/>
      <c r="E13" s="6">
        <v>75396</v>
      </c>
      <c r="F13" s="11">
        <v>10785</v>
      </c>
      <c r="G13" s="11">
        <v>32</v>
      </c>
      <c r="H13" s="11">
        <v>43</v>
      </c>
      <c r="I13" s="11">
        <v>46</v>
      </c>
      <c r="J13" s="11">
        <v>247</v>
      </c>
      <c r="K13" s="11">
        <v>316</v>
      </c>
      <c r="L13" s="11">
        <v>204</v>
      </c>
      <c r="M13" s="12">
        <v>32</v>
      </c>
    </row>
    <row r="16" spans="1:13" ht="15.75" thickBot="1" x14ac:dyDescent="0.3">
      <c r="E16" t="s">
        <v>1514</v>
      </c>
    </row>
    <row r="17" spans="1:13" ht="32.25" customHeight="1" thickBot="1" x14ac:dyDescent="0.3">
      <c r="A17" s="18"/>
      <c r="B17" s="18"/>
      <c r="C17" s="18"/>
      <c r="D17" s="18"/>
      <c r="E17" s="27" t="s">
        <v>1511</v>
      </c>
      <c r="F17" s="28" t="s">
        <v>1512</v>
      </c>
      <c r="G17" s="8" t="s">
        <v>744</v>
      </c>
      <c r="H17" s="8" t="s">
        <v>1502</v>
      </c>
      <c r="I17" s="8" t="s">
        <v>1503</v>
      </c>
      <c r="J17" s="8" t="s">
        <v>1504</v>
      </c>
      <c r="K17" s="8" t="s">
        <v>1505</v>
      </c>
      <c r="L17" s="8" t="s">
        <v>1506</v>
      </c>
      <c r="M17" s="9" t="s">
        <v>1507</v>
      </c>
    </row>
    <row r="18" spans="1:13" x14ac:dyDescent="0.25">
      <c r="A18" s="4" t="s">
        <v>33</v>
      </c>
      <c r="B18" s="8" t="s">
        <v>148</v>
      </c>
      <c r="C18" s="8" t="s">
        <v>164</v>
      </c>
      <c r="D18" s="8" t="s">
        <v>166</v>
      </c>
      <c r="E18" s="21">
        <f>E7*100/348258</f>
        <v>3.5020013897742479</v>
      </c>
      <c r="F18" s="22">
        <f>F7*100/319265</f>
        <v>42.78076206286314</v>
      </c>
      <c r="G18" s="22">
        <f>G7*100/9610</f>
        <v>97.721123829344435</v>
      </c>
      <c r="H18" s="22">
        <f>H7*100/14048</f>
        <v>97.14550113895217</v>
      </c>
      <c r="I18" s="22">
        <f>I7*100/8532</f>
        <v>95.112517580872009</v>
      </c>
      <c r="J18" s="22">
        <f>J7*100/13915</f>
        <v>91.807402084081929</v>
      </c>
      <c r="K18" s="22">
        <f>K7*100/13800</f>
        <v>85.688405797101453</v>
      </c>
      <c r="L18" s="22">
        <f>L7*100/9375</f>
        <v>88.32</v>
      </c>
      <c r="M18" s="13">
        <f>M7*100/12560</f>
        <v>97.850318471337573</v>
      </c>
    </row>
    <row r="19" spans="1:13" x14ac:dyDescent="0.25">
      <c r="A19" s="5" t="s">
        <v>33</v>
      </c>
      <c r="B19" s="7" t="s">
        <v>34</v>
      </c>
      <c r="C19" s="7" t="s">
        <v>35</v>
      </c>
      <c r="D19" s="7" t="s">
        <v>50</v>
      </c>
      <c r="E19" s="23">
        <f t="shared" ref="E19:E24" si="0">E8*100/348258</f>
        <v>45.825795818042948</v>
      </c>
      <c r="F19" s="24">
        <f t="shared" ref="F19:F24" si="1">F8*100/319265</f>
        <v>8.4021110989303551</v>
      </c>
      <c r="G19" s="24">
        <f t="shared" ref="G19:G24" si="2">G8*100/9610</f>
        <v>0</v>
      </c>
      <c r="H19" s="24">
        <f t="shared" ref="H19:H24" si="3">H8*100/14048</f>
        <v>0</v>
      </c>
      <c r="I19" s="24">
        <f t="shared" ref="I19:I24" si="4">I8*100/8532</f>
        <v>0</v>
      </c>
      <c r="J19" s="24">
        <f t="shared" ref="J19:J24" si="5">J8*100/13915</f>
        <v>0</v>
      </c>
      <c r="K19" s="24">
        <f t="shared" ref="K19:K24" si="6">K8*100/13800</f>
        <v>10.768115942028986</v>
      </c>
      <c r="L19" s="24">
        <f t="shared" ref="L19:L24" si="7">L8*100/9375</f>
        <v>6.7839999999999998</v>
      </c>
      <c r="M19" s="14">
        <f t="shared" ref="M19:M24" si="8">M8*100/12560</f>
        <v>0.24681528662420382</v>
      </c>
    </row>
    <row r="20" spans="1:13" x14ac:dyDescent="0.25">
      <c r="A20" s="5" t="s">
        <v>33</v>
      </c>
      <c r="B20" s="7" t="s">
        <v>148</v>
      </c>
      <c r="C20" s="7" t="s">
        <v>933</v>
      </c>
      <c r="D20" s="7" t="s">
        <v>156</v>
      </c>
      <c r="E20" s="23">
        <f t="shared" si="0"/>
        <v>0.78189158612293186</v>
      </c>
      <c r="F20" s="24">
        <f t="shared" si="1"/>
        <v>7.2413199066606113</v>
      </c>
      <c r="G20" s="24">
        <f t="shared" si="2"/>
        <v>1.4568158168574401</v>
      </c>
      <c r="H20" s="24">
        <f t="shared" si="3"/>
        <v>1.5019931662870158</v>
      </c>
      <c r="I20" s="24">
        <f t="shared" si="4"/>
        <v>3.3989685888420067</v>
      </c>
      <c r="J20" s="24">
        <f t="shared" si="5"/>
        <v>5.0233560905497665</v>
      </c>
      <c r="K20" s="24">
        <f t="shared" si="6"/>
        <v>0.2318840579710145</v>
      </c>
      <c r="L20" s="24">
        <f t="shared" si="7"/>
        <v>1.5466666666666666</v>
      </c>
      <c r="M20" s="14">
        <f t="shared" si="8"/>
        <v>0.93949044585987262</v>
      </c>
    </row>
    <row r="21" spans="1:13" x14ac:dyDescent="0.25">
      <c r="A21" s="5" t="s">
        <v>33</v>
      </c>
      <c r="B21" s="7" t="s">
        <v>34</v>
      </c>
      <c r="C21" s="7" t="s">
        <v>120</v>
      </c>
      <c r="D21" s="7"/>
      <c r="E21" s="23">
        <f t="shared" si="0"/>
        <v>14.845890115948521</v>
      </c>
      <c r="F21" s="24">
        <f t="shared" si="1"/>
        <v>25.923292562604733</v>
      </c>
      <c r="G21" s="24">
        <f t="shared" si="2"/>
        <v>0.2809573361082206</v>
      </c>
      <c r="H21" s="24">
        <f t="shared" si="3"/>
        <v>0.7687927107061503</v>
      </c>
      <c r="I21" s="24">
        <f t="shared" si="4"/>
        <v>0.52742616033755274</v>
      </c>
      <c r="J21" s="24">
        <f t="shared" si="5"/>
        <v>0.65397053539346028</v>
      </c>
      <c r="K21" s="24">
        <f t="shared" si="6"/>
        <v>0.38405797101449274</v>
      </c>
      <c r="L21" s="24">
        <f t="shared" si="7"/>
        <v>0.56533333333333335</v>
      </c>
      <c r="M21" s="14">
        <f t="shared" si="8"/>
        <v>0.3503184713375796</v>
      </c>
    </row>
    <row r="22" spans="1:13" x14ac:dyDescent="0.25">
      <c r="A22" s="5" t="s">
        <v>33</v>
      </c>
      <c r="B22" s="7" t="s">
        <v>34</v>
      </c>
      <c r="C22" s="7" t="s">
        <v>451</v>
      </c>
      <c r="D22" s="7" t="s">
        <v>278</v>
      </c>
      <c r="E22" s="23">
        <f t="shared" si="0"/>
        <v>12.254707716692797</v>
      </c>
      <c r="F22" s="24">
        <f t="shared" si="1"/>
        <v>7.3572110942320643</v>
      </c>
      <c r="G22" s="24">
        <f t="shared" si="2"/>
        <v>0</v>
      </c>
      <c r="H22" s="24">
        <f t="shared" si="3"/>
        <v>2.847380410022779E-2</v>
      </c>
      <c r="I22" s="24">
        <f t="shared" si="4"/>
        <v>1.1720581340834505E-2</v>
      </c>
      <c r="J22" s="24">
        <f t="shared" si="5"/>
        <v>7.1864893999281348E-3</v>
      </c>
      <c r="K22" s="24">
        <f t="shared" si="6"/>
        <v>0</v>
      </c>
      <c r="L22" s="24">
        <f t="shared" si="7"/>
        <v>0.20266666666666666</v>
      </c>
      <c r="M22" s="14">
        <f t="shared" si="8"/>
        <v>3.9808917197452227E-2</v>
      </c>
    </row>
    <row r="23" spans="1:13" x14ac:dyDescent="0.25">
      <c r="A23" s="5" t="s">
        <v>12</v>
      </c>
      <c r="B23" s="7"/>
      <c r="C23" s="7"/>
      <c r="D23" s="7"/>
      <c r="E23" s="23">
        <f t="shared" si="0"/>
        <v>1.168960942749341</v>
      </c>
      <c r="F23" s="24">
        <f t="shared" si="1"/>
        <v>4.9172317667141714</v>
      </c>
      <c r="G23" s="24">
        <f t="shared" si="2"/>
        <v>0.20811654526534859</v>
      </c>
      <c r="H23" s="24">
        <f t="shared" si="3"/>
        <v>0.24914578587699315</v>
      </c>
      <c r="I23" s="24">
        <f t="shared" si="4"/>
        <v>0.41022034692920767</v>
      </c>
      <c r="J23" s="24">
        <f t="shared" si="5"/>
        <v>0.87675170679123249</v>
      </c>
      <c r="K23" s="24">
        <f t="shared" si="6"/>
        <v>0.6376811594202898</v>
      </c>
      <c r="L23" s="24">
        <f t="shared" si="7"/>
        <v>0.40533333333333332</v>
      </c>
      <c r="M23" s="14">
        <f t="shared" si="8"/>
        <v>0.3503184713375796</v>
      </c>
    </row>
    <row r="24" spans="1:13" ht="15.75" thickBot="1" x14ac:dyDescent="0.3">
      <c r="A24" s="6" t="s">
        <v>279</v>
      </c>
      <c r="B24" s="11"/>
      <c r="C24" s="11"/>
      <c r="D24" s="11"/>
      <c r="E24" s="25">
        <f t="shared" si="0"/>
        <v>21.6494667746326</v>
      </c>
      <c r="F24" s="26">
        <f t="shared" si="1"/>
        <v>3.3780715079949259</v>
      </c>
      <c r="G24" s="26">
        <f t="shared" si="2"/>
        <v>0.33298647242455776</v>
      </c>
      <c r="H24" s="26">
        <f t="shared" si="3"/>
        <v>0.30609339407744873</v>
      </c>
      <c r="I24" s="26">
        <f t="shared" si="4"/>
        <v>0.53914674167838728</v>
      </c>
      <c r="J24" s="26">
        <f t="shared" si="5"/>
        <v>1.7750628817822494</v>
      </c>
      <c r="K24" s="26">
        <f t="shared" si="6"/>
        <v>2.2898550724637681</v>
      </c>
      <c r="L24" s="26">
        <f t="shared" si="7"/>
        <v>2.1760000000000002</v>
      </c>
      <c r="M24" s="15">
        <f t="shared" si="8"/>
        <v>0.25477707006369427</v>
      </c>
    </row>
    <row r="28" spans="1:13" x14ac:dyDescent="0.25">
      <c r="A28" t="s">
        <v>3063</v>
      </c>
      <c r="B28" t="s">
        <v>3065</v>
      </c>
    </row>
    <row r="29" spans="1:13" ht="15.75" thickBot="1" x14ac:dyDescent="0.3"/>
    <row r="30" spans="1:13" ht="15.75" thickBot="1" x14ac:dyDescent="0.3">
      <c r="B30" s="1" t="s">
        <v>1500</v>
      </c>
      <c r="C30" s="2" t="s">
        <v>1501</v>
      </c>
      <c r="D30" s="2" t="s">
        <v>3064</v>
      </c>
      <c r="E30" s="2" t="s">
        <v>1502</v>
      </c>
      <c r="F30" s="2" t="s">
        <v>1503</v>
      </c>
      <c r="G30" s="2" t="s">
        <v>1504</v>
      </c>
      <c r="H30" s="2" t="s">
        <v>1505</v>
      </c>
      <c r="I30" s="2" t="s">
        <v>1506</v>
      </c>
      <c r="J30" s="3" t="s">
        <v>1507</v>
      </c>
    </row>
    <row r="31" spans="1:13" x14ac:dyDescent="0.25">
      <c r="A31" s="29" t="s">
        <v>815</v>
      </c>
      <c r="B31" s="4">
        <v>3.7499999999999999E-3</v>
      </c>
      <c r="C31" s="8">
        <v>1.25E-3</v>
      </c>
      <c r="D31" s="8">
        <v>0</v>
      </c>
      <c r="E31" s="8">
        <v>6.9999999999999994E-5</v>
      </c>
      <c r="F31" s="8">
        <v>1.8799999999999999E-3</v>
      </c>
      <c r="G31" s="8">
        <v>5.6999999999999998E-4</v>
      </c>
      <c r="H31" s="8">
        <v>0</v>
      </c>
      <c r="I31" s="8">
        <v>0</v>
      </c>
      <c r="J31" s="9">
        <v>0</v>
      </c>
    </row>
    <row r="32" spans="1:13" x14ac:dyDescent="0.25">
      <c r="A32" s="30" t="s">
        <v>275</v>
      </c>
      <c r="B32" s="5">
        <v>0</v>
      </c>
      <c r="C32" s="7">
        <v>0</v>
      </c>
      <c r="D32" s="7">
        <v>5.1999999999999995E-4</v>
      </c>
      <c r="E32" s="7">
        <v>4.2999999999999999E-4</v>
      </c>
      <c r="F32" s="7">
        <v>4.6999999999999999E-4</v>
      </c>
      <c r="G32" s="7">
        <v>0</v>
      </c>
      <c r="H32" s="7">
        <v>3.6000000000000002E-4</v>
      </c>
      <c r="I32" s="7">
        <v>5.2300000000000003E-3</v>
      </c>
      <c r="J32" s="10">
        <v>2.4000000000000001E-4</v>
      </c>
    </row>
    <row r="33" spans="1:10" x14ac:dyDescent="0.25">
      <c r="A33" s="30" t="s">
        <v>440</v>
      </c>
      <c r="B33" s="5">
        <v>5.0000000000000002E-5</v>
      </c>
      <c r="C33" s="7">
        <v>1.8400000000000001E-3</v>
      </c>
      <c r="D33" s="7">
        <v>1.0399999999999999E-3</v>
      </c>
      <c r="E33" s="7">
        <v>1.3500000000000001E-3</v>
      </c>
      <c r="F33" s="7">
        <v>3.5E-4</v>
      </c>
      <c r="G33" s="7">
        <v>1.3999999999999999E-4</v>
      </c>
      <c r="H33" s="7">
        <v>0</v>
      </c>
      <c r="I33" s="7">
        <v>1.07E-3</v>
      </c>
      <c r="J33" s="10">
        <v>2.2300000000000002E-3</v>
      </c>
    </row>
    <row r="34" spans="1:10" x14ac:dyDescent="0.25">
      <c r="A34" s="30" t="s">
        <v>471</v>
      </c>
      <c r="B34" s="5">
        <v>6.2E-4</v>
      </c>
      <c r="C34" s="7">
        <v>8.4000000000000003E-4</v>
      </c>
      <c r="D34" s="7">
        <v>0</v>
      </c>
      <c r="E34" s="7">
        <v>0</v>
      </c>
      <c r="F34" s="7">
        <v>1.2E-4</v>
      </c>
      <c r="G34" s="7">
        <v>6.9999999999999994E-5</v>
      </c>
      <c r="H34" s="7">
        <v>0</v>
      </c>
      <c r="I34" s="7">
        <v>9.6000000000000002E-4</v>
      </c>
      <c r="J34" s="10">
        <v>0</v>
      </c>
    </row>
    <row r="35" spans="1:10" x14ac:dyDescent="0.25">
      <c r="A35" s="30" t="s">
        <v>445</v>
      </c>
      <c r="B35" s="5">
        <v>2.7799999999999999E-3</v>
      </c>
      <c r="C35" s="7">
        <v>4.2799999999999998E-2</v>
      </c>
      <c r="D35" s="7">
        <v>1.0399999999999999E-3</v>
      </c>
      <c r="E35" s="7">
        <v>1.14E-3</v>
      </c>
      <c r="F35" s="7">
        <v>1.5200000000000001E-3</v>
      </c>
      <c r="G35" s="7">
        <v>1.15E-3</v>
      </c>
      <c r="H35" s="7">
        <v>0</v>
      </c>
      <c r="I35" s="7">
        <v>2.0300000000000001E-3</v>
      </c>
      <c r="J35" s="10">
        <v>1.1100000000000001E-3</v>
      </c>
    </row>
    <row r="36" spans="1:10" x14ac:dyDescent="0.25">
      <c r="A36" s="30" t="s">
        <v>464</v>
      </c>
      <c r="B36" s="5">
        <v>3.2799999999999999E-3</v>
      </c>
      <c r="C36" s="7">
        <v>1.4999999999999999E-4</v>
      </c>
      <c r="D36" s="7">
        <v>0</v>
      </c>
      <c r="E36" s="7">
        <v>5.0000000000000001E-4</v>
      </c>
      <c r="F36" s="7">
        <v>0</v>
      </c>
      <c r="G36" s="7">
        <v>0</v>
      </c>
      <c r="H36" s="7">
        <v>0</v>
      </c>
      <c r="I36" s="7">
        <v>2.2399999999999998E-3</v>
      </c>
      <c r="J36" s="10">
        <v>0</v>
      </c>
    </row>
    <row r="37" spans="1:10" x14ac:dyDescent="0.25">
      <c r="A37" s="30" t="s">
        <v>109</v>
      </c>
      <c r="B37" s="5">
        <v>0.11633</v>
      </c>
      <c r="C37" s="7">
        <v>4.5599999999999998E-3</v>
      </c>
      <c r="D37" s="7">
        <v>0</v>
      </c>
      <c r="E37" s="7">
        <v>0</v>
      </c>
      <c r="F37" s="7">
        <v>0</v>
      </c>
      <c r="G37" s="7">
        <v>0</v>
      </c>
      <c r="H37" s="7">
        <v>2.2000000000000001E-4</v>
      </c>
      <c r="I37" s="7">
        <v>0</v>
      </c>
      <c r="J37" s="10">
        <v>0</v>
      </c>
    </row>
    <row r="38" spans="1:10" x14ac:dyDescent="0.25">
      <c r="A38" s="30" t="s">
        <v>112</v>
      </c>
      <c r="B38" s="5">
        <v>2.99E-3</v>
      </c>
      <c r="C38" s="7">
        <v>7.5700000000000003E-3</v>
      </c>
      <c r="D38" s="7">
        <v>3.1E-4</v>
      </c>
      <c r="E38" s="7">
        <v>6.9999999999999994E-5</v>
      </c>
      <c r="F38" s="7">
        <v>0</v>
      </c>
      <c r="G38" s="7">
        <v>0</v>
      </c>
      <c r="H38" s="7">
        <v>5.8E-4</v>
      </c>
      <c r="I38" s="7">
        <v>1.17E-3</v>
      </c>
      <c r="J38" s="10">
        <v>6.4000000000000005E-4</v>
      </c>
    </row>
    <row r="39" spans="1:10" x14ac:dyDescent="0.25">
      <c r="A39" s="30" t="s">
        <v>1369</v>
      </c>
      <c r="B39" s="5">
        <v>1.4E-2</v>
      </c>
      <c r="C39" s="7">
        <v>2.5000000000000001E-4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10">
        <v>0</v>
      </c>
    </row>
    <row r="40" spans="1:10" x14ac:dyDescent="0.25">
      <c r="A40" s="30" t="s">
        <v>50</v>
      </c>
      <c r="B40" s="5">
        <v>0.45812999999999998</v>
      </c>
      <c r="C40" s="7">
        <v>8.4019999999999997E-2</v>
      </c>
      <c r="D40" s="7">
        <v>0</v>
      </c>
      <c r="E40" s="7">
        <v>0</v>
      </c>
      <c r="F40" s="7">
        <v>0</v>
      </c>
      <c r="G40" s="7">
        <v>0</v>
      </c>
      <c r="H40" s="7">
        <v>0.10768</v>
      </c>
      <c r="I40" s="7">
        <v>6.7839999999999998E-2</v>
      </c>
      <c r="J40" s="10">
        <v>2.47E-3</v>
      </c>
    </row>
    <row r="41" spans="1:10" x14ac:dyDescent="0.25">
      <c r="A41" s="30" t="s">
        <v>1390</v>
      </c>
      <c r="B41" s="5">
        <v>3.81E-3</v>
      </c>
      <c r="C41" s="7">
        <v>1.43E-2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10">
        <v>0</v>
      </c>
    </row>
    <row r="42" spans="1:10" x14ac:dyDescent="0.25">
      <c r="A42" s="30" t="s">
        <v>1391</v>
      </c>
      <c r="B42" s="5">
        <v>1.7080000000000001E-2</v>
      </c>
      <c r="C42" s="7">
        <v>8.9319999999999997E-2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10">
        <v>0</v>
      </c>
    </row>
    <row r="43" spans="1:10" x14ac:dyDescent="0.25">
      <c r="A43" s="30" t="s">
        <v>1392</v>
      </c>
      <c r="B43" s="5">
        <v>1.2760000000000001E-2</v>
      </c>
      <c r="C43" s="7">
        <v>1.6250000000000001E-2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10">
        <v>0</v>
      </c>
    </row>
    <row r="44" spans="1:10" x14ac:dyDescent="0.25">
      <c r="A44" s="30" t="s">
        <v>468</v>
      </c>
      <c r="B44" s="5">
        <v>2.504E-2</v>
      </c>
      <c r="C44" s="7">
        <v>2.4379999999999999E-2</v>
      </c>
      <c r="D44" s="7">
        <v>0</v>
      </c>
      <c r="E44" s="7">
        <v>6.9999999999999994E-5</v>
      </c>
      <c r="F44" s="7">
        <v>0</v>
      </c>
      <c r="G44" s="7">
        <v>0</v>
      </c>
      <c r="H44" s="7">
        <v>0</v>
      </c>
      <c r="I44" s="7">
        <v>1.1E-4</v>
      </c>
      <c r="J44" s="10">
        <v>0</v>
      </c>
    </row>
    <row r="45" spans="1:10" x14ac:dyDescent="0.25">
      <c r="A45" s="30" t="s">
        <v>465</v>
      </c>
      <c r="B45" s="5">
        <v>5.5000000000000003E-4</v>
      </c>
      <c r="C45" s="7">
        <v>1.1E-4</v>
      </c>
      <c r="D45" s="7">
        <v>0</v>
      </c>
      <c r="E45" s="7">
        <v>0</v>
      </c>
      <c r="F45" s="7">
        <v>8.1999999999999998E-4</v>
      </c>
      <c r="G45" s="7">
        <v>2.9E-4</v>
      </c>
      <c r="H45" s="7">
        <v>0</v>
      </c>
      <c r="I45" s="7">
        <v>1.1E-4</v>
      </c>
      <c r="J45" s="10">
        <v>0</v>
      </c>
    </row>
    <row r="46" spans="1:10" x14ac:dyDescent="0.25">
      <c r="A46" s="30" t="s">
        <v>446</v>
      </c>
      <c r="B46" s="5">
        <v>0</v>
      </c>
      <c r="C46" s="7">
        <v>0</v>
      </c>
      <c r="D46" s="7">
        <v>1E-4</v>
      </c>
      <c r="E46" s="7">
        <v>7.1000000000000002E-4</v>
      </c>
      <c r="F46" s="7">
        <v>1.2E-4</v>
      </c>
      <c r="G46" s="7">
        <v>0</v>
      </c>
      <c r="H46" s="7">
        <v>0</v>
      </c>
      <c r="I46" s="7">
        <v>0</v>
      </c>
      <c r="J46" s="10">
        <v>2.4000000000000001E-4</v>
      </c>
    </row>
    <row r="47" spans="1:10" x14ac:dyDescent="0.25">
      <c r="A47" s="30" t="s">
        <v>1063</v>
      </c>
      <c r="B47" s="5">
        <v>7.3169999999999999E-2</v>
      </c>
      <c r="C47" s="7">
        <v>8.1809999999999994E-2</v>
      </c>
      <c r="D47" s="7">
        <v>0</v>
      </c>
      <c r="E47" s="7">
        <v>0</v>
      </c>
      <c r="F47" s="7">
        <v>0</v>
      </c>
      <c r="G47" s="7">
        <v>6.9999999999999994E-5</v>
      </c>
      <c r="H47" s="7">
        <v>0</v>
      </c>
      <c r="I47" s="7">
        <v>0</v>
      </c>
      <c r="J47" s="10">
        <v>0</v>
      </c>
    </row>
    <row r="48" spans="1:10" x14ac:dyDescent="0.25">
      <c r="A48" s="30" t="s">
        <v>133</v>
      </c>
      <c r="B48" s="5">
        <v>1.8000000000000001E-4</v>
      </c>
      <c r="C48" s="7">
        <v>1.264E-2</v>
      </c>
      <c r="D48" s="7">
        <v>9.3999999999999997E-4</v>
      </c>
      <c r="E48" s="7">
        <v>4.2700000000000004E-3</v>
      </c>
      <c r="F48" s="7">
        <v>2.7000000000000001E-3</v>
      </c>
      <c r="G48" s="7">
        <v>4.1700000000000001E-3</v>
      </c>
      <c r="H48" s="7">
        <v>2.6800000000000001E-3</v>
      </c>
      <c r="I48" s="7">
        <v>3.5200000000000001E-3</v>
      </c>
      <c r="J48" s="10">
        <v>1.67E-3</v>
      </c>
    </row>
    <row r="49" spans="1:10" x14ac:dyDescent="0.25">
      <c r="A49" s="30" t="s">
        <v>278</v>
      </c>
      <c r="B49" s="5">
        <v>0.12250999999999999</v>
      </c>
      <c r="C49" s="7">
        <v>7.3569999999999997E-2</v>
      </c>
      <c r="D49" s="7">
        <v>0</v>
      </c>
      <c r="E49" s="7">
        <v>2.7999999999999998E-4</v>
      </c>
      <c r="F49" s="7">
        <v>1.2E-4</v>
      </c>
      <c r="G49" s="7">
        <v>6.9999999999999994E-5</v>
      </c>
      <c r="H49" s="7">
        <v>0</v>
      </c>
      <c r="I49" s="7">
        <v>2.0300000000000001E-3</v>
      </c>
      <c r="J49" s="10">
        <v>4.0000000000000002E-4</v>
      </c>
    </row>
    <row r="50" spans="1:10" x14ac:dyDescent="0.25">
      <c r="A50" s="30" t="s">
        <v>437</v>
      </c>
      <c r="B50" s="5">
        <v>1.5100000000000001E-3</v>
      </c>
      <c r="C50" s="7">
        <v>5.1000000000000004E-4</v>
      </c>
      <c r="D50" s="7">
        <v>6.2E-4</v>
      </c>
      <c r="E50" s="7">
        <v>5.0000000000000001E-4</v>
      </c>
      <c r="F50" s="7">
        <v>2.3000000000000001E-4</v>
      </c>
      <c r="G50" s="7">
        <v>0</v>
      </c>
      <c r="H50" s="7">
        <v>0</v>
      </c>
      <c r="I50" s="7">
        <v>1.1E-4</v>
      </c>
      <c r="J50" s="10">
        <v>8.0000000000000007E-5</v>
      </c>
    </row>
    <row r="51" spans="1:10" x14ac:dyDescent="0.25">
      <c r="A51" s="30" t="s">
        <v>156</v>
      </c>
      <c r="B51" s="5">
        <v>7.8200000000000006E-3</v>
      </c>
      <c r="C51" s="7">
        <v>7.2410000000000002E-2</v>
      </c>
      <c r="D51" s="7">
        <v>1.457E-2</v>
      </c>
      <c r="E51" s="7">
        <v>1.502E-2</v>
      </c>
      <c r="F51" s="7">
        <v>3.3989999999999999E-2</v>
      </c>
      <c r="G51" s="7">
        <v>5.0229999999999997E-2</v>
      </c>
      <c r="H51" s="7">
        <v>2.32E-3</v>
      </c>
      <c r="I51" s="7">
        <v>1.5469999999999999E-2</v>
      </c>
      <c r="J51" s="10">
        <v>9.3900000000000008E-3</v>
      </c>
    </row>
    <row r="52" spans="1:10" x14ac:dyDescent="0.25">
      <c r="A52" s="30" t="s">
        <v>160</v>
      </c>
      <c r="B52" s="5">
        <v>1.0000000000000001E-5</v>
      </c>
      <c r="C52" s="7">
        <v>8.7000000000000001E-4</v>
      </c>
      <c r="D52" s="7">
        <v>1.14E-3</v>
      </c>
      <c r="E52" s="7">
        <v>4.2999999999999999E-4</v>
      </c>
      <c r="F52" s="7">
        <v>1.2899999999999999E-3</v>
      </c>
      <c r="G52" s="7">
        <v>5.1700000000000001E-3</v>
      </c>
      <c r="H52" s="7">
        <v>6.45E-3</v>
      </c>
      <c r="I52" s="7">
        <v>8.0000000000000002E-3</v>
      </c>
      <c r="J52" s="10">
        <v>4.8000000000000001E-4</v>
      </c>
    </row>
    <row r="53" spans="1:10" ht="15.75" thickBot="1" x14ac:dyDescent="0.3">
      <c r="A53" s="31" t="s">
        <v>166</v>
      </c>
      <c r="B53" s="6">
        <v>3.5009999999999999E-2</v>
      </c>
      <c r="C53" s="11">
        <v>0.42781000000000002</v>
      </c>
      <c r="D53" s="11">
        <v>0.97721000000000002</v>
      </c>
      <c r="E53" s="11">
        <v>0.97145999999999999</v>
      </c>
      <c r="F53" s="11">
        <v>0.95113000000000003</v>
      </c>
      <c r="G53" s="11">
        <v>0.91807000000000005</v>
      </c>
      <c r="H53" s="11">
        <v>0.85687999999999998</v>
      </c>
      <c r="I53" s="11">
        <v>0.88319999999999999</v>
      </c>
      <c r="J53" s="12">
        <v>0.9785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31"/>
  <sheetViews>
    <sheetView zoomScale="90" zoomScaleNormal="90" workbookViewId="0">
      <selection activeCell="B1" sqref="A1:B1048576"/>
    </sheetView>
  </sheetViews>
  <sheetFormatPr baseColWidth="10" defaultRowHeight="15" x14ac:dyDescent="0.25"/>
  <cols>
    <col min="2" max="2" width="16" customWidth="1"/>
  </cols>
  <sheetData>
    <row r="4" spans="2:11" x14ac:dyDescent="0.25">
      <c r="B4" t="s">
        <v>3058</v>
      </c>
      <c r="E4" t="s">
        <v>1508</v>
      </c>
    </row>
    <row r="5" spans="2:11" ht="15.75" thickBot="1" x14ac:dyDescent="0.3"/>
    <row r="6" spans="2:11" ht="15.75" thickBot="1" x14ac:dyDescent="0.3">
      <c r="B6" s="1" t="s">
        <v>1509</v>
      </c>
      <c r="C6" s="2" t="s">
        <v>1500</v>
      </c>
      <c r="D6" s="2" t="s">
        <v>1501</v>
      </c>
      <c r="E6" s="2" t="s">
        <v>744</v>
      </c>
      <c r="F6" s="2" t="s">
        <v>1502</v>
      </c>
      <c r="G6" s="2" t="s">
        <v>1503</v>
      </c>
      <c r="H6" s="2" t="s">
        <v>1504</v>
      </c>
      <c r="I6" s="2" t="s">
        <v>1505</v>
      </c>
      <c r="J6" s="2" t="s">
        <v>1506</v>
      </c>
      <c r="K6" s="3" t="s">
        <v>1507</v>
      </c>
    </row>
    <row r="7" spans="2:11" x14ac:dyDescent="0.25">
      <c r="B7" t="s">
        <v>815</v>
      </c>
      <c r="C7" s="4">
        <v>1305</v>
      </c>
      <c r="D7" s="8">
        <v>400</v>
      </c>
      <c r="E7" s="8">
        <v>0</v>
      </c>
      <c r="F7" s="8">
        <v>1</v>
      </c>
      <c r="G7" s="8">
        <v>16</v>
      </c>
      <c r="H7" s="8">
        <v>8</v>
      </c>
      <c r="I7" s="8">
        <v>0</v>
      </c>
      <c r="J7" s="8">
        <v>0</v>
      </c>
      <c r="K7" s="9">
        <v>0</v>
      </c>
    </row>
    <row r="8" spans="2:11" x14ac:dyDescent="0.25">
      <c r="B8" t="s">
        <v>275</v>
      </c>
      <c r="C8" s="5">
        <v>0</v>
      </c>
      <c r="D8" s="7">
        <v>0</v>
      </c>
      <c r="E8" s="7">
        <v>5</v>
      </c>
      <c r="F8" s="7">
        <v>6</v>
      </c>
      <c r="G8" s="7">
        <v>4</v>
      </c>
      <c r="H8" s="7">
        <v>0</v>
      </c>
      <c r="I8" s="7">
        <v>5</v>
      </c>
      <c r="J8" s="7">
        <v>49</v>
      </c>
      <c r="K8" s="10">
        <v>3</v>
      </c>
    </row>
    <row r="9" spans="2:11" x14ac:dyDescent="0.25">
      <c r="B9" t="s">
        <v>440</v>
      </c>
      <c r="C9" s="5">
        <v>19</v>
      </c>
      <c r="D9" s="7">
        <v>586</v>
      </c>
      <c r="E9" s="7">
        <v>10</v>
      </c>
      <c r="F9" s="7">
        <v>19</v>
      </c>
      <c r="G9" s="7">
        <v>3</v>
      </c>
      <c r="H9" s="7">
        <v>2</v>
      </c>
      <c r="I9" s="7">
        <v>0</v>
      </c>
      <c r="J9" s="7">
        <v>10</v>
      </c>
      <c r="K9" s="10">
        <v>28</v>
      </c>
    </row>
    <row r="10" spans="2:11" x14ac:dyDescent="0.25">
      <c r="B10" t="s">
        <v>471</v>
      </c>
      <c r="C10" s="5">
        <v>215</v>
      </c>
      <c r="D10" s="7">
        <v>267</v>
      </c>
      <c r="E10" s="7">
        <v>0</v>
      </c>
      <c r="F10" s="7">
        <v>0</v>
      </c>
      <c r="G10" s="7">
        <v>1</v>
      </c>
      <c r="H10" s="7">
        <v>1</v>
      </c>
      <c r="I10" s="7">
        <v>0</v>
      </c>
      <c r="J10" s="7">
        <v>9</v>
      </c>
      <c r="K10" s="10">
        <v>0</v>
      </c>
    </row>
    <row r="11" spans="2:11" x14ac:dyDescent="0.25">
      <c r="B11" t="s">
        <v>445</v>
      </c>
      <c r="C11" s="5">
        <v>968</v>
      </c>
      <c r="D11" s="7">
        <v>13666</v>
      </c>
      <c r="E11" s="7">
        <v>10</v>
      </c>
      <c r="F11" s="7">
        <v>16</v>
      </c>
      <c r="G11" s="7">
        <v>13</v>
      </c>
      <c r="H11" s="7">
        <v>16</v>
      </c>
      <c r="I11" s="7">
        <v>0</v>
      </c>
      <c r="J11" s="7">
        <v>19</v>
      </c>
      <c r="K11" s="10">
        <v>14</v>
      </c>
    </row>
    <row r="12" spans="2:11" x14ac:dyDescent="0.25">
      <c r="B12" t="s">
        <v>464</v>
      </c>
      <c r="C12" s="5">
        <v>1143</v>
      </c>
      <c r="D12" s="7">
        <v>47</v>
      </c>
      <c r="E12" s="7">
        <v>0</v>
      </c>
      <c r="F12" s="7">
        <v>7</v>
      </c>
      <c r="G12" s="7">
        <v>0</v>
      </c>
      <c r="H12" s="7">
        <v>0</v>
      </c>
      <c r="I12" s="7">
        <v>0</v>
      </c>
      <c r="J12" s="7">
        <v>21</v>
      </c>
      <c r="K12" s="10">
        <v>0</v>
      </c>
    </row>
    <row r="13" spans="2:11" x14ac:dyDescent="0.25">
      <c r="B13" t="s">
        <v>109</v>
      </c>
      <c r="C13" s="5">
        <v>40525</v>
      </c>
      <c r="D13" s="7">
        <v>1455</v>
      </c>
      <c r="E13" s="7">
        <v>0</v>
      </c>
      <c r="F13" s="7">
        <v>0</v>
      </c>
      <c r="G13" s="7">
        <v>0</v>
      </c>
      <c r="H13" s="7">
        <v>0</v>
      </c>
      <c r="I13" s="7">
        <v>3</v>
      </c>
      <c r="J13" s="7">
        <v>0</v>
      </c>
      <c r="K13" s="10">
        <v>0</v>
      </c>
    </row>
    <row r="14" spans="2:11" x14ac:dyDescent="0.25">
      <c r="B14" t="s">
        <v>112</v>
      </c>
      <c r="C14" s="5">
        <v>1041</v>
      </c>
      <c r="D14" s="7">
        <v>2417</v>
      </c>
      <c r="E14" s="7">
        <v>3</v>
      </c>
      <c r="F14" s="7">
        <v>1</v>
      </c>
      <c r="G14" s="7">
        <v>0</v>
      </c>
      <c r="H14" s="7">
        <v>0</v>
      </c>
      <c r="I14" s="7">
        <v>8</v>
      </c>
      <c r="J14" s="7">
        <v>11</v>
      </c>
      <c r="K14" s="10">
        <v>8</v>
      </c>
    </row>
    <row r="15" spans="2:11" x14ac:dyDescent="0.25">
      <c r="B15" t="s">
        <v>1369</v>
      </c>
      <c r="C15" s="5">
        <v>4878</v>
      </c>
      <c r="D15" s="7">
        <v>81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10">
        <v>0</v>
      </c>
    </row>
    <row r="16" spans="2:11" x14ac:dyDescent="0.25">
      <c r="B16" t="s">
        <v>50</v>
      </c>
      <c r="C16" s="5">
        <v>159592</v>
      </c>
      <c r="D16" s="7">
        <v>26825</v>
      </c>
      <c r="E16" s="7">
        <v>0</v>
      </c>
      <c r="F16" s="7">
        <v>0</v>
      </c>
      <c r="G16" s="7">
        <v>0</v>
      </c>
      <c r="H16" s="7">
        <v>0</v>
      </c>
      <c r="I16" s="7">
        <v>1486</v>
      </c>
      <c r="J16" s="7">
        <v>636</v>
      </c>
      <c r="K16" s="10">
        <v>31</v>
      </c>
    </row>
    <row r="17" spans="2:11" x14ac:dyDescent="0.25">
      <c r="B17" t="s">
        <v>1390</v>
      </c>
      <c r="C17" s="5">
        <v>1326</v>
      </c>
      <c r="D17" s="17">
        <v>4566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10">
        <v>0</v>
      </c>
    </row>
    <row r="18" spans="2:11" x14ac:dyDescent="0.25">
      <c r="B18" t="s">
        <v>1391</v>
      </c>
      <c r="C18" s="5">
        <v>5951</v>
      </c>
      <c r="D18" s="17">
        <v>28517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10">
        <v>0</v>
      </c>
    </row>
    <row r="19" spans="2:11" x14ac:dyDescent="0.25">
      <c r="B19" t="s">
        <v>1392</v>
      </c>
      <c r="C19" s="5">
        <v>4445</v>
      </c>
      <c r="D19" s="17">
        <v>5188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10">
        <v>0</v>
      </c>
    </row>
    <row r="20" spans="2:11" x14ac:dyDescent="0.25">
      <c r="B20" t="s">
        <v>468</v>
      </c>
      <c r="C20" s="5">
        <v>8723</v>
      </c>
      <c r="D20" s="17">
        <v>7785</v>
      </c>
      <c r="E20" s="7">
        <v>0</v>
      </c>
      <c r="F20" s="7">
        <v>1</v>
      </c>
      <c r="G20" s="7">
        <v>0</v>
      </c>
      <c r="H20" s="7">
        <v>0</v>
      </c>
      <c r="I20" s="7">
        <v>0</v>
      </c>
      <c r="J20" s="7">
        <v>1</v>
      </c>
      <c r="K20" s="10">
        <v>0</v>
      </c>
    </row>
    <row r="21" spans="2:11" x14ac:dyDescent="0.25">
      <c r="B21" t="s">
        <v>465</v>
      </c>
      <c r="C21" s="5">
        <v>193</v>
      </c>
      <c r="D21" s="17">
        <v>34</v>
      </c>
      <c r="E21" s="7">
        <v>0</v>
      </c>
      <c r="F21" s="7">
        <v>0</v>
      </c>
      <c r="G21" s="7">
        <v>7</v>
      </c>
      <c r="H21" s="7">
        <v>4</v>
      </c>
      <c r="I21" s="7">
        <v>0</v>
      </c>
      <c r="J21" s="7">
        <v>1</v>
      </c>
      <c r="K21" s="10">
        <v>0</v>
      </c>
    </row>
    <row r="22" spans="2:11" x14ac:dyDescent="0.25">
      <c r="B22" t="s">
        <v>446</v>
      </c>
      <c r="C22" s="5">
        <v>0</v>
      </c>
      <c r="D22" s="17">
        <v>0</v>
      </c>
      <c r="E22" s="7">
        <v>1</v>
      </c>
      <c r="F22" s="7">
        <v>10</v>
      </c>
      <c r="G22" s="7">
        <v>1</v>
      </c>
      <c r="H22" s="7">
        <v>0</v>
      </c>
      <c r="I22" s="7">
        <v>0</v>
      </c>
      <c r="J22" s="7">
        <v>0</v>
      </c>
      <c r="K22" s="10">
        <v>3</v>
      </c>
    </row>
    <row r="23" spans="2:11" x14ac:dyDescent="0.25">
      <c r="B23" t="s">
        <v>1063</v>
      </c>
      <c r="C23" s="5">
        <v>25491</v>
      </c>
      <c r="D23" s="17">
        <v>26119</v>
      </c>
      <c r="E23" s="7">
        <v>0</v>
      </c>
      <c r="F23" s="7">
        <v>0</v>
      </c>
      <c r="G23" s="7">
        <v>0</v>
      </c>
      <c r="H23" s="7">
        <v>1</v>
      </c>
      <c r="I23" s="7">
        <v>0</v>
      </c>
      <c r="J23" s="7">
        <v>0</v>
      </c>
      <c r="K23" s="10">
        <v>0</v>
      </c>
    </row>
    <row r="24" spans="2:11" x14ac:dyDescent="0.25">
      <c r="B24" t="s">
        <v>133</v>
      </c>
      <c r="C24" s="5">
        <v>62</v>
      </c>
      <c r="D24" s="17">
        <v>4036</v>
      </c>
      <c r="E24" s="7">
        <v>9</v>
      </c>
      <c r="F24" s="7">
        <v>60</v>
      </c>
      <c r="G24" s="7">
        <v>23</v>
      </c>
      <c r="H24" s="7">
        <v>58</v>
      </c>
      <c r="I24" s="7">
        <v>37</v>
      </c>
      <c r="J24" s="7">
        <v>33</v>
      </c>
      <c r="K24" s="10">
        <v>21</v>
      </c>
    </row>
    <row r="25" spans="2:11" x14ac:dyDescent="0.25">
      <c r="B25" t="s">
        <v>278</v>
      </c>
      <c r="C25" s="5">
        <v>42678</v>
      </c>
      <c r="D25" s="7">
        <v>23489</v>
      </c>
      <c r="E25" s="7">
        <v>0</v>
      </c>
      <c r="F25" s="7">
        <v>4</v>
      </c>
      <c r="G25" s="7">
        <v>1</v>
      </c>
      <c r="H25" s="7">
        <v>1</v>
      </c>
      <c r="I25" s="7">
        <v>0</v>
      </c>
      <c r="J25" s="7">
        <v>19</v>
      </c>
      <c r="K25" s="10">
        <v>5</v>
      </c>
    </row>
    <row r="26" spans="2:11" x14ac:dyDescent="0.25">
      <c r="B26" t="s">
        <v>437</v>
      </c>
      <c r="C26" s="5">
        <v>527</v>
      </c>
      <c r="D26" s="7">
        <v>162</v>
      </c>
      <c r="E26" s="7">
        <v>6</v>
      </c>
      <c r="F26" s="7">
        <v>7</v>
      </c>
      <c r="G26" s="7">
        <v>2</v>
      </c>
      <c r="H26" s="7">
        <v>0</v>
      </c>
      <c r="I26" s="7">
        <v>0</v>
      </c>
      <c r="J26" s="7">
        <v>1</v>
      </c>
      <c r="K26" s="10">
        <v>1</v>
      </c>
    </row>
    <row r="27" spans="2:11" x14ac:dyDescent="0.25">
      <c r="B27" t="s">
        <v>156</v>
      </c>
      <c r="C27" s="5">
        <v>2723</v>
      </c>
      <c r="D27" s="7">
        <v>23119</v>
      </c>
      <c r="E27" s="7">
        <v>140</v>
      </c>
      <c r="F27" s="7">
        <v>211</v>
      </c>
      <c r="G27" s="7">
        <v>290</v>
      </c>
      <c r="H27" s="7">
        <v>699</v>
      </c>
      <c r="I27" s="7">
        <v>32</v>
      </c>
      <c r="J27" s="7">
        <v>145</v>
      </c>
      <c r="K27" s="10">
        <v>118</v>
      </c>
    </row>
    <row r="28" spans="2:11" x14ac:dyDescent="0.25">
      <c r="B28" t="s">
        <v>160</v>
      </c>
      <c r="C28" s="5">
        <v>2</v>
      </c>
      <c r="D28" s="7">
        <v>279</v>
      </c>
      <c r="E28" s="7">
        <v>11</v>
      </c>
      <c r="F28" s="7">
        <v>6</v>
      </c>
      <c r="G28" s="7">
        <v>11</v>
      </c>
      <c r="H28" s="7">
        <v>72</v>
      </c>
      <c r="I28" s="7">
        <v>89</v>
      </c>
      <c r="J28" s="7">
        <v>75</v>
      </c>
      <c r="K28" s="10">
        <v>6</v>
      </c>
    </row>
    <row r="29" spans="2:11" x14ac:dyDescent="0.25">
      <c r="B29" t="s">
        <v>166</v>
      </c>
      <c r="C29" s="5">
        <v>12196</v>
      </c>
      <c r="D29" s="7">
        <v>136584</v>
      </c>
      <c r="E29" s="7">
        <v>9391</v>
      </c>
      <c r="F29" s="7">
        <v>13647</v>
      </c>
      <c r="G29" s="7">
        <v>8115</v>
      </c>
      <c r="H29" s="7">
        <v>12775</v>
      </c>
      <c r="I29" s="7">
        <v>11825</v>
      </c>
      <c r="J29" s="7">
        <v>8280</v>
      </c>
      <c r="K29" s="10">
        <v>12290</v>
      </c>
    </row>
    <row r="30" spans="2:11" ht="15.75" thickBot="1" x14ac:dyDescent="0.3">
      <c r="B30" t="s">
        <v>279</v>
      </c>
      <c r="C30" s="6">
        <v>34355</v>
      </c>
      <c r="D30" s="11">
        <v>13643</v>
      </c>
      <c r="E30" s="11">
        <v>24</v>
      </c>
      <c r="F30" s="11">
        <v>52</v>
      </c>
      <c r="G30" s="11">
        <v>45</v>
      </c>
      <c r="H30" s="11">
        <v>278</v>
      </c>
      <c r="I30" s="11">
        <v>315</v>
      </c>
      <c r="J30" s="11">
        <v>65</v>
      </c>
      <c r="K30" s="12">
        <v>32</v>
      </c>
    </row>
    <row r="31" spans="2:11" x14ac:dyDescent="0.25">
      <c r="C31">
        <f>SUM(C7:C30)</f>
        <v>348358</v>
      </c>
      <c r="D31">
        <f t="shared" ref="D31:K31" si="0">SUM(D7:D30)</f>
        <v>319265</v>
      </c>
      <c r="E31">
        <f t="shared" si="0"/>
        <v>9610</v>
      </c>
      <c r="F31">
        <f t="shared" si="0"/>
        <v>14048</v>
      </c>
      <c r="G31">
        <f t="shared" si="0"/>
        <v>8532</v>
      </c>
      <c r="H31">
        <f t="shared" si="0"/>
        <v>13915</v>
      </c>
      <c r="I31">
        <f t="shared" si="0"/>
        <v>13800</v>
      </c>
      <c r="J31">
        <f t="shared" si="0"/>
        <v>9375</v>
      </c>
      <c r="K31">
        <f t="shared" si="0"/>
        <v>125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5"/>
  <sheetViews>
    <sheetView zoomScale="70" zoomScaleNormal="70" workbookViewId="0">
      <selection activeCell="M1" sqref="M1:M1048576"/>
    </sheetView>
  </sheetViews>
  <sheetFormatPr baseColWidth="10" defaultRowHeight="15" x14ac:dyDescent="0.25"/>
  <cols>
    <col min="1" max="1" width="17.5703125" customWidth="1"/>
    <col min="3" max="3" width="6.85546875" customWidth="1"/>
    <col min="4" max="4" width="21.42578125" customWidth="1"/>
    <col min="5" max="5" width="6.85546875" customWidth="1"/>
    <col min="6" max="6" width="21.42578125" customWidth="1"/>
    <col min="7" max="7" width="7.7109375" customWidth="1"/>
    <col min="8" max="8" width="21.42578125" customWidth="1"/>
    <col min="9" max="9" width="6.85546875" customWidth="1"/>
    <col min="10" max="10" width="21.42578125" customWidth="1"/>
    <col min="11" max="11" width="6.85546875" customWidth="1"/>
    <col min="12" max="12" width="21.42578125" customWidth="1"/>
    <col min="13" max="13" width="6.85546875" customWidth="1"/>
    <col min="16" max="16" width="17.42578125" customWidth="1"/>
  </cols>
  <sheetData>
    <row r="1" spans="1:15" x14ac:dyDescent="0.25">
      <c r="A1" t="s">
        <v>0</v>
      </c>
    </row>
    <row r="2" spans="1:15" x14ac:dyDescent="0.25">
      <c r="A2" t="s">
        <v>1</v>
      </c>
    </row>
    <row r="3" spans="1:15" x14ac:dyDescent="0.25">
      <c r="A3" t="s">
        <v>2</v>
      </c>
    </row>
    <row r="4" spans="1:15" ht="15.75" thickBot="1" x14ac:dyDescent="0.3">
      <c r="A4" t="s">
        <v>3</v>
      </c>
      <c r="G4" t="s">
        <v>1499</v>
      </c>
      <c r="H4" t="s">
        <v>1228</v>
      </c>
    </row>
    <row r="5" spans="1:15" x14ac:dyDescent="0.25">
      <c r="F5" s="4" t="s">
        <v>166</v>
      </c>
      <c r="G5" s="8">
        <v>11825</v>
      </c>
      <c r="H5" s="13">
        <f>G5*100/13800</f>
        <v>85.688405797101453</v>
      </c>
    </row>
    <row r="6" spans="1:15" x14ac:dyDescent="0.25">
      <c r="F6" s="5" t="s">
        <v>50</v>
      </c>
      <c r="G6" s="7">
        <v>1486</v>
      </c>
      <c r="H6" s="14">
        <f t="shared" ref="H6:H11" si="0">G6*100/13800</f>
        <v>10.768115942028986</v>
      </c>
    </row>
    <row r="7" spans="1:15" x14ac:dyDescent="0.25">
      <c r="F7" s="5" t="s">
        <v>156</v>
      </c>
      <c r="G7" s="7">
        <v>32</v>
      </c>
      <c r="H7" s="14">
        <f t="shared" si="0"/>
        <v>0.2318840579710145</v>
      </c>
    </row>
    <row r="8" spans="1:15" x14ac:dyDescent="0.25">
      <c r="F8" s="5" t="s">
        <v>12</v>
      </c>
      <c r="G8" s="7">
        <v>88</v>
      </c>
      <c r="H8" s="14">
        <f t="shared" si="0"/>
        <v>0.6376811594202898</v>
      </c>
    </row>
    <row r="9" spans="1:15" x14ac:dyDescent="0.25">
      <c r="F9" s="5" t="s">
        <v>120</v>
      </c>
      <c r="G9" s="7">
        <v>53</v>
      </c>
      <c r="H9" s="14">
        <f t="shared" si="0"/>
        <v>0.38405797101449274</v>
      </c>
    </row>
    <row r="10" spans="1:15" x14ac:dyDescent="0.25">
      <c r="F10" s="5" t="s">
        <v>278</v>
      </c>
      <c r="G10" s="7">
        <v>0</v>
      </c>
      <c r="H10" s="14">
        <f t="shared" si="0"/>
        <v>0</v>
      </c>
    </row>
    <row r="11" spans="1:15" ht="15.75" thickBot="1" x14ac:dyDescent="0.3">
      <c r="F11" s="6" t="s">
        <v>279</v>
      </c>
      <c r="G11" s="11">
        <v>316</v>
      </c>
      <c r="H11" s="15">
        <f t="shared" si="0"/>
        <v>2.2898550724637681</v>
      </c>
    </row>
    <row r="12" spans="1:15" x14ac:dyDescent="0.25">
      <c r="G12">
        <f>SUM(G5:G11)</f>
        <v>13800</v>
      </c>
    </row>
    <row r="13" spans="1:15" ht="15.75" thickBot="1" x14ac:dyDescent="0.3">
      <c r="N13">
        <v>13800</v>
      </c>
    </row>
    <row r="14" spans="1:15" ht="15.75" thickBot="1" x14ac:dyDescent="0.3">
      <c r="A14" s="1" t="s">
        <v>277</v>
      </c>
      <c r="B14" s="2" t="s">
        <v>4</v>
      </c>
      <c r="C14" s="2"/>
      <c r="D14" s="2" t="s">
        <v>5</v>
      </c>
      <c r="E14" s="2"/>
      <c r="F14" s="2" t="s">
        <v>6</v>
      </c>
      <c r="G14" s="2"/>
      <c r="H14" s="2" t="s">
        <v>7</v>
      </c>
      <c r="I14" s="2"/>
      <c r="J14" s="2" t="s">
        <v>8</v>
      </c>
      <c r="K14" s="2"/>
      <c r="L14" s="3" t="s">
        <v>9</v>
      </c>
      <c r="M14" s="2"/>
      <c r="N14" s="3" t="s">
        <v>276</v>
      </c>
      <c r="O14" t="s">
        <v>1499</v>
      </c>
    </row>
    <row r="15" spans="1:15" x14ac:dyDescent="0.25">
      <c r="A15" t="s">
        <v>10</v>
      </c>
      <c r="B15" t="s">
        <v>11</v>
      </c>
      <c r="C15">
        <v>1</v>
      </c>
      <c r="D15" t="s">
        <v>12</v>
      </c>
      <c r="E15">
        <v>1</v>
      </c>
      <c r="F15" t="s">
        <v>13</v>
      </c>
      <c r="G15">
        <v>1</v>
      </c>
      <c r="H15" t="s">
        <v>14</v>
      </c>
      <c r="I15">
        <v>1</v>
      </c>
      <c r="J15" t="s">
        <v>15</v>
      </c>
      <c r="K15">
        <v>1</v>
      </c>
      <c r="L15" t="s">
        <v>16</v>
      </c>
      <c r="M15">
        <v>1</v>
      </c>
      <c r="N15">
        <v>2</v>
      </c>
      <c r="O15" t="s">
        <v>1515</v>
      </c>
    </row>
    <row r="16" spans="1:15" x14ac:dyDescent="0.25">
      <c r="A16" t="s">
        <v>17</v>
      </c>
      <c r="B16" t="s">
        <v>11</v>
      </c>
      <c r="C16">
        <v>1</v>
      </c>
      <c r="D16" t="s">
        <v>12</v>
      </c>
      <c r="E16">
        <v>1</v>
      </c>
      <c r="F16" t="s">
        <v>18</v>
      </c>
      <c r="G16">
        <v>1</v>
      </c>
      <c r="H16" t="s">
        <v>19</v>
      </c>
      <c r="I16">
        <v>1</v>
      </c>
      <c r="J16" t="s">
        <v>20</v>
      </c>
      <c r="K16">
        <v>1</v>
      </c>
      <c r="L16" t="s">
        <v>21</v>
      </c>
      <c r="M16">
        <v>0.93</v>
      </c>
      <c r="N16">
        <v>5</v>
      </c>
      <c r="O16" t="s">
        <v>1516</v>
      </c>
    </row>
    <row r="17" spans="1:15" x14ac:dyDescent="0.25">
      <c r="A17" t="s">
        <v>22</v>
      </c>
      <c r="B17" t="s">
        <v>11</v>
      </c>
      <c r="C17">
        <v>1</v>
      </c>
      <c r="D17" t="s">
        <v>12</v>
      </c>
      <c r="E17">
        <v>1</v>
      </c>
      <c r="F17" t="s">
        <v>18</v>
      </c>
      <c r="G17">
        <v>1</v>
      </c>
      <c r="H17" t="s">
        <v>19</v>
      </c>
      <c r="I17">
        <v>1</v>
      </c>
      <c r="J17" t="s">
        <v>20</v>
      </c>
      <c r="K17">
        <v>1</v>
      </c>
      <c r="L17" t="s">
        <v>21</v>
      </c>
      <c r="M17">
        <v>0.96</v>
      </c>
      <c r="N17">
        <v>4</v>
      </c>
      <c r="O17" t="s">
        <v>1517</v>
      </c>
    </row>
    <row r="18" spans="1:15" x14ac:dyDescent="0.25">
      <c r="A18" t="s">
        <v>23</v>
      </c>
      <c r="B18" t="s">
        <v>11</v>
      </c>
      <c r="C18">
        <v>1</v>
      </c>
      <c r="D18" t="s">
        <v>12</v>
      </c>
      <c r="E18">
        <v>1</v>
      </c>
      <c r="F18" t="s">
        <v>18</v>
      </c>
      <c r="G18">
        <v>1</v>
      </c>
      <c r="H18" t="s">
        <v>19</v>
      </c>
      <c r="I18">
        <v>1</v>
      </c>
      <c r="J18" t="s">
        <v>20</v>
      </c>
      <c r="K18">
        <v>1</v>
      </c>
      <c r="L18" t="s">
        <v>21</v>
      </c>
      <c r="M18">
        <v>0.88</v>
      </c>
      <c r="N18">
        <v>2</v>
      </c>
      <c r="O18" t="s">
        <v>1518</v>
      </c>
    </row>
    <row r="19" spans="1:15" x14ac:dyDescent="0.25">
      <c r="A19" t="s">
        <v>24</v>
      </c>
      <c r="B19" t="s">
        <v>11</v>
      </c>
      <c r="C19">
        <v>1</v>
      </c>
      <c r="D19" t="s">
        <v>12</v>
      </c>
      <c r="E19">
        <v>1</v>
      </c>
      <c r="F19" t="s">
        <v>18</v>
      </c>
      <c r="G19">
        <v>1</v>
      </c>
      <c r="H19" t="s">
        <v>19</v>
      </c>
      <c r="I19">
        <v>1</v>
      </c>
      <c r="J19" t="s">
        <v>20</v>
      </c>
      <c r="K19">
        <v>0.99</v>
      </c>
      <c r="L19" t="s">
        <v>21</v>
      </c>
      <c r="M19">
        <v>0.96</v>
      </c>
      <c r="N19">
        <v>1</v>
      </c>
      <c r="O19" t="s">
        <v>1519</v>
      </c>
    </row>
    <row r="20" spans="1:15" x14ac:dyDescent="0.25">
      <c r="A20" t="s">
        <v>25</v>
      </c>
      <c r="B20" t="s">
        <v>11</v>
      </c>
      <c r="C20">
        <v>1</v>
      </c>
      <c r="D20" t="s">
        <v>12</v>
      </c>
      <c r="E20">
        <v>1</v>
      </c>
      <c r="F20" t="s">
        <v>18</v>
      </c>
      <c r="G20">
        <v>1</v>
      </c>
      <c r="H20" t="s">
        <v>19</v>
      </c>
      <c r="I20">
        <v>1</v>
      </c>
      <c r="J20" t="s">
        <v>20</v>
      </c>
      <c r="K20">
        <v>1</v>
      </c>
      <c r="L20" t="s">
        <v>21</v>
      </c>
      <c r="M20">
        <v>0.96</v>
      </c>
      <c r="N20">
        <v>74</v>
      </c>
      <c r="O20" t="s">
        <v>1520</v>
      </c>
    </row>
    <row r="21" spans="1:15" x14ac:dyDescent="0.25">
      <c r="A21" t="s">
        <v>26</v>
      </c>
      <c r="B21" t="s">
        <v>11</v>
      </c>
      <c r="C21">
        <v>1</v>
      </c>
      <c r="D21" t="s">
        <v>27</v>
      </c>
      <c r="E21">
        <v>1</v>
      </c>
      <c r="F21" t="s">
        <v>28</v>
      </c>
      <c r="G21">
        <v>1</v>
      </c>
      <c r="H21" t="s">
        <v>29</v>
      </c>
      <c r="I21">
        <v>1</v>
      </c>
      <c r="J21" t="s">
        <v>30</v>
      </c>
      <c r="K21">
        <v>0.82</v>
      </c>
      <c r="L21" t="s">
        <v>31</v>
      </c>
      <c r="M21">
        <v>0.3</v>
      </c>
      <c r="N21">
        <v>2</v>
      </c>
      <c r="O21" t="s">
        <v>1521</v>
      </c>
    </row>
    <row r="22" spans="1:15" x14ac:dyDescent="0.25">
      <c r="A22" t="s">
        <v>32</v>
      </c>
      <c r="B22" t="s">
        <v>11</v>
      </c>
      <c r="C22">
        <v>1</v>
      </c>
      <c r="D22" t="s">
        <v>33</v>
      </c>
      <c r="E22">
        <v>1</v>
      </c>
      <c r="F22" t="s">
        <v>34</v>
      </c>
      <c r="G22">
        <v>1</v>
      </c>
      <c r="H22" t="s">
        <v>35</v>
      </c>
      <c r="I22">
        <v>0.77</v>
      </c>
      <c r="J22" t="s">
        <v>36</v>
      </c>
      <c r="K22">
        <v>0.52</v>
      </c>
      <c r="L22" t="s">
        <v>37</v>
      </c>
      <c r="M22">
        <v>0.27</v>
      </c>
      <c r="N22">
        <v>8</v>
      </c>
      <c r="O22" t="s">
        <v>1522</v>
      </c>
    </row>
    <row r="23" spans="1:15" x14ac:dyDescent="0.25">
      <c r="A23" t="s">
        <v>38</v>
      </c>
      <c r="B23" t="s">
        <v>11</v>
      </c>
      <c r="C23">
        <v>1</v>
      </c>
      <c r="D23" t="s">
        <v>33</v>
      </c>
      <c r="E23">
        <v>0.98</v>
      </c>
      <c r="F23" t="s">
        <v>34</v>
      </c>
      <c r="G23">
        <v>0.95</v>
      </c>
      <c r="H23" t="s">
        <v>35</v>
      </c>
      <c r="I23">
        <v>0.88</v>
      </c>
      <c r="J23" t="s">
        <v>36</v>
      </c>
      <c r="K23">
        <v>0.46</v>
      </c>
      <c r="L23" t="s">
        <v>37</v>
      </c>
      <c r="M23">
        <v>0.36</v>
      </c>
      <c r="N23">
        <v>9</v>
      </c>
      <c r="O23" t="s">
        <v>1523</v>
      </c>
    </row>
    <row r="24" spans="1:15" x14ac:dyDescent="0.25">
      <c r="A24" t="s">
        <v>39</v>
      </c>
      <c r="B24" t="s">
        <v>11</v>
      </c>
      <c r="C24">
        <v>1</v>
      </c>
      <c r="D24" t="s">
        <v>33</v>
      </c>
      <c r="E24">
        <v>0.99</v>
      </c>
      <c r="F24" t="s">
        <v>34</v>
      </c>
      <c r="G24">
        <v>0.99</v>
      </c>
      <c r="H24" t="s">
        <v>35</v>
      </c>
      <c r="I24">
        <v>0.88</v>
      </c>
      <c r="J24" t="s">
        <v>36</v>
      </c>
      <c r="K24">
        <v>0.34</v>
      </c>
      <c r="L24" t="s">
        <v>37</v>
      </c>
      <c r="M24">
        <v>0.16</v>
      </c>
      <c r="N24">
        <v>1</v>
      </c>
      <c r="O24" t="s">
        <v>1524</v>
      </c>
    </row>
    <row r="25" spans="1:15" x14ac:dyDescent="0.25">
      <c r="A25" t="s">
        <v>40</v>
      </c>
      <c r="B25" t="s">
        <v>11</v>
      </c>
      <c r="C25">
        <v>0.99</v>
      </c>
      <c r="D25" t="s">
        <v>33</v>
      </c>
      <c r="E25">
        <v>0.98</v>
      </c>
      <c r="F25" t="s">
        <v>34</v>
      </c>
      <c r="G25">
        <v>0.96</v>
      </c>
      <c r="H25" t="s">
        <v>35</v>
      </c>
      <c r="I25">
        <v>0.86</v>
      </c>
      <c r="J25" t="s">
        <v>36</v>
      </c>
      <c r="K25">
        <v>0.46</v>
      </c>
      <c r="L25" t="s">
        <v>37</v>
      </c>
      <c r="M25">
        <v>0.3</v>
      </c>
      <c r="N25">
        <v>7</v>
      </c>
      <c r="O25" t="s">
        <v>1525</v>
      </c>
    </row>
    <row r="26" spans="1:15" x14ac:dyDescent="0.25">
      <c r="A26" t="s">
        <v>41</v>
      </c>
      <c r="B26" t="s">
        <v>11</v>
      </c>
      <c r="C26">
        <v>1</v>
      </c>
      <c r="D26" t="s">
        <v>33</v>
      </c>
      <c r="E26">
        <v>0.99</v>
      </c>
      <c r="F26" t="s">
        <v>34</v>
      </c>
      <c r="G26">
        <v>0.98</v>
      </c>
      <c r="H26" t="s">
        <v>35</v>
      </c>
      <c r="I26">
        <v>0.84</v>
      </c>
      <c r="J26" t="s">
        <v>36</v>
      </c>
      <c r="K26">
        <v>0.43</v>
      </c>
      <c r="L26" t="s">
        <v>42</v>
      </c>
      <c r="M26">
        <v>0.23</v>
      </c>
      <c r="N26">
        <v>61</v>
      </c>
      <c r="O26" t="s">
        <v>1526</v>
      </c>
    </row>
    <row r="27" spans="1:15" x14ac:dyDescent="0.25">
      <c r="A27" t="s">
        <v>43</v>
      </c>
      <c r="B27" t="s">
        <v>11</v>
      </c>
      <c r="C27">
        <v>1</v>
      </c>
      <c r="D27" t="s">
        <v>33</v>
      </c>
      <c r="E27">
        <v>1</v>
      </c>
      <c r="F27" t="s">
        <v>34</v>
      </c>
      <c r="G27">
        <v>1</v>
      </c>
      <c r="H27" t="s">
        <v>35</v>
      </c>
      <c r="I27">
        <v>0.6</v>
      </c>
      <c r="J27" t="s">
        <v>36</v>
      </c>
      <c r="K27">
        <v>0.37</v>
      </c>
      <c r="L27" t="s">
        <v>42</v>
      </c>
      <c r="M27">
        <v>0.23</v>
      </c>
      <c r="N27">
        <v>2</v>
      </c>
      <c r="O27" t="s">
        <v>1527</v>
      </c>
    </row>
    <row r="28" spans="1:15" x14ac:dyDescent="0.25">
      <c r="A28" t="s">
        <v>44</v>
      </c>
      <c r="B28" t="s">
        <v>11</v>
      </c>
      <c r="C28">
        <v>1</v>
      </c>
      <c r="D28" t="s">
        <v>33</v>
      </c>
      <c r="E28">
        <v>1</v>
      </c>
      <c r="F28" t="s">
        <v>34</v>
      </c>
      <c r="G28">
        <v>1</v>
      </c>
      <c r="H28" t="s">
        <v>35</v>
      </c>
      <c r="I28">
        <v>0.87</v>
      </c>
      <c r="J28" t="s">
        <v>36</v>
      </c>
      <c r="K28">
        <v>0.35</v>
      </c>
      <c r="L28" t="s">
        <v>42</v>
      </c>
      <c r="M28">
        <v>0.21</v>
      </c>
      <c r="N28">
        <v>6</v>
      </c>
      <c r="O28" t="s">
        <v>1528</v>
      </c>
    </row>
    <row r="29" spans="1:15" x14ac:dyDescent="0.25">
      <c r="A29" t="s">
        <v>45</v>
      </c>
      <c r="B29" t="s">
        <v>11</v>
      </c>
      <c r="C29">
        <v>1</v>
      </c>
      <c r="D29" t="s">
        <v>33</v>
      </c>
      <c r="E29">
        <v>1</v>
      </c>
      <c r="F29" t="s">
        <v>34</v>
      </c>
      <c r="G29">
        <v>1</v>
      </c>
      <c r="H29" t="s">
        <v>35</v>
      </c>
      <c r="I29">
        <v>0.94</v>
      </c>
      <c r="J29" t="s">
        <v>46</v>
      </c>
      <c r="K29">
        <v>0.35</v>
      </c>
      <c r="L29" t="s">
        <v>47</v>
      </c>
      <c r="M29">
        <v>0.31</v>
      </c>
      <c r="N29">
        <v>1</v>
      </c>
      <c r="O29" t="s">
        <v>1529</v>
      </c>
    </row>
    <row r="30" spans="1:15" x14ac:dyDescent="0.25">
      <c r="A30" t="s">
        <v>48</v>
      </c>
      <c r="B30" t="s">
        <v>11</v>
      </c>
      <c r="C30">
        <v>1</v>
      </c>
      <c r="D30" t="s">
        <v>33</v>
      </c>
      <c r="E30">
        <v>1</v>
      </c>
      <c r="F30" t="s">
        <v>34</v>
      </c>
      <c r="G30">
        <v>1</v>
      </c>
      <c r="H30" t="s">
        <v>35</v>
      </c>
      <c r="I30">
        <v>1</v>
      </c>
      <c r="J30" t="s">
        <v>49</v>
      </c>
      <c r="K30">
        <v>1</v>
      </c>
      <c r="L30" t="s">
        <v>50</v>
      </c>
      <c r="M30">
        <v>0.96</v>
      </c>
      <c r="N30">
        <v>73</v>
      </c>
      <c r="O30" t="s">
        <v>1530</v>
      </c>
    </row>
    <row r="31" spans="1:15" x14ac:dyDescent="0.25">
      <c r="A31" t="s">
        <v>51</v>
      </c>
      <c r="B31" t="s">
        <v>11</v>
      </c>
      <c r="C31">
        <v>1</v>
      </c>
      <c r="D31" t="s">
        <v>33</v>
      </c>
      <c r="E31">
        <v>1</v>
      </c>
      <c r="F31" t="s">
        <v>34</v>
      </c>
      <c r="G31">
        <v>1</v>
      </c>
      <c r="H31" t="s">
        <v>35</v>
      </c>
      <c r="I31">
        <v>1</v>
      </c>
      <c r="J31" t="s">
        <v>49</v>
      </c>
      <c r="K31">
        <v>0.99</v>
      </c>
      <c r="L31" t="s">
        <v>50</v>
      </c>
      <c r="M31">
        <v>0.99</v>
      </c>
      <c r="N31">
        <v>64</v>
      </c>
      <c r="O31" t="s">
        <v>1531</v>
      </c>
    </row>
    <row r="32" spans="1:15" x14ac:dyDescent="0.25">
      <c r="A32" t="s">
        <v>52</v>
      </c>
      <c r="B32" t="s">
        <v>11</v>
      </c>
      <c r="C32">
        <v>1</v>
      </c>
      <c r="D32" t="s">
        <v>33</v>
      </c>
      <c r="E32">
        <v>1</v>
      </c>
      <c r="F32" t="s">
        <v>34</v>
      </c>
      <c r="G32">
        <v>1</v>
      </c>
      <c r="H32" t="s">
        <v>35</v>
      </c>
      <c r="I32">
        <v>1</v>
      </c>
      <c r="J32" t="s">
        <v>49</v>
      </c>
      <c r="K32">
        <v>0.99</v>
      </c>
      <c r="L32" t="s">
        <v>50</v>
      </c>
      <c r="M32">
        <v>0.99</v>
      </c>
      <c r="N32">
        <v>22</v>
      </c>
      <c r="O32" t="s">
        <v>1532</v>
      </c>
    </row>
    <row r="33" spans="1:15" x14ac:dyDescent="0.25">
      <c r="A33" t="s">
        <v>53</v>
      </c>
      <c r="B33" t="s">
        <v>11</v>
      </c>
      <c r="C33">
        <v>1</v>
      </c>
      <c r="D33" t="s">
        <v>33</v>
      </c>
      <c r="E33">
        <v>1</v>
      </c>
      <c r="F33" t="s">
        <v>34</v>
      </c>
      <c r="G33">
        <v>1</v>
      </c>
      <c r="H33" t="s">
        <v>35</v>
      </c>
      <c r="I33">
        <v>1</v>
      </c>
      <c r="J33" t="s">
        <v>49</v>
      </c>
      <c r="K33">
        <v>0.99</v>
      </c>
      <c r="L33" t="s">
        <v>50</v>
      </c>
      <c r="M33">
        <v>0.99</v>
      </c>
      <c r="N33">
        <v>34</v>
      </c>
      <c r="O33" t="s">
        <v>1533</v>
      </c>
    </row>
    <row r="34" spans="1:15" x14ac:dyDescent="0.25">
      <c r="A34" t="s">
        <v>54</v>
      </c>
      <c r="B34" t="s">
        <v>11</v>
      </c>
      <c r="C34">
        <v>1</v>
      </c>
      <c r="D34" t="s">
        <v>33</v>
      </c>
      <c r="E34">
        <v>1</v>
      </c>
      <c r="F34" t="s">
        <v>34</v>
      </c>
      <c r="G34">
        <v>1</v>
      </c>
      <c r="H34" t="s">
        <v>35</v>
      </c>
      <c r="I34">
        <v>1</v>
      </c>
      <c r="J34" t="s">
        <v>49</v>
      </c>
      <c r="K34">
        <v>0.99</v>
      </c>
      <c r="L34" t="s">
        <v>50</v>
      </c>
      <c r="M34">
        <v>0.99</v>
      </c>
      <c r="N34">
        <v>2</v>
      </c>
      <c r="O34" t="s">
        <v>1534</v>
      </c>
    </row>
    <row r="35" spans="1:15" x14ac:dyDescent="0.25">
      <c r="A35" t="s">
        <v>55</v>
      </c>
      <c r="B35" t="s">
        <v>11</v>
      </c>
      <c r="C35">
        <v>1</v>
      </c>
      <c r="D35" t="s">
        <v>33</v>
      </c>
      <c r="E35">
        <v>1</v>
      </c>
      <c r="F35" t="s">
        <v>34</v>
      </c>
      <c r="G35">
        <v>1</v>
      </c>
      <c r="H35" t="s">
        <v>35</v>
      </c>
      <c r="I35">
        <v>1</v>
      </c>
      <c r="J35" t="s">
        <v>49</v>
      </c>
      <c r="K35">
        <v>0.98</v>
      </c>
      <c r="L35" t="s">
        <v>50</v>
      </c>
      <c r="M35">
        <v>0.98</v>
      </c>
      <c r="N35">
        <v>68</v>
      </c>
      <c r="O35" t="s">
        <v>1535</v>
      </c>
    </row>
    <row r="36" spans="1:15" x14ac:dyDescent="0.25">
      <c r="A36" t="s">
        <v>56</v>
      </c>
      <c r="B36" t="s">
        <v>11</v>
      </c>
      <c r="C36">
        <v>1</v>
      </c>
      <c r="D36" t="s">
        <v>33</v>
      </c>
      <c r="E36">
        <v>1</v>
      </c>
      <c r="F36" t="s">
        <v>34</v>
      </c>
      <c r="G36">
        <v>1</v>
      </c>
      <c r="H36" t="s">
        <v>35</v>
      </c>
      <c r="I36">
        <v>0.99</v>
      </c>
      <c r="J36" t="s">
        <v>49</v>
      </c>
      <c r="K36">
        <v>0.98</v>
      </c>
      <c r="L36" t="s">
        <v>50</v>
      </c>
      <c r="M36">
        <v>0.97</v>
      </c>
      <c r="N36">
        <v>3</v>
      </c>
      <c r="O36" t="s">
        <v>1536</v>
      </c>
    </row>
    <row r="37" spans="1:15" x14ac:dyDescent="0.25">
      <c r="A37" t="s">
        <v>57</v>
      </c>
      <c r="B37" t="s">
        <v>11</v>
      </c>
      <c r="C37">
        <v>1</v>
      </c>
      <c r="D37" t="s">
        <v>33</v>
      </c>
      <c r="E37">
        <v>1</v>
      </c>
      <c r="F37" t="s">
        <v>34</v>
      </c>
      <c r="G37">
        <v>1</v>
      </c>
      <c r="H37" t="s">
        <v>35</v>
      </c>
      <c r="I37">
        <v>1</v>
      </c>
      <c r="J37" t="s">
        <v>49</v>
      </c>
      <c r="K37">
        <v>0.98</v>
      </c>
      <c r="L37" t="s">
        <v>50</v>
      </c>
      <c r="M37">
        <v>0.96</v>
      </c>
      <c r="N37">
        <v>1</v>
      </c>
      <c r="O37" t="s">
        <v>1537</v>
      </c>
    </row>
    <row r="38" spans="1:15" x14ac:dyDescent="0.25">
      <c r="A38" t="s">
        <v>58</v>
      </c>
      <c r="B38" t="s">
        <v>11</v>
      </c>
      <c r="C38">
        <v>1</v>
      </c>
      <c r="D38" t="s">
        <v>33</v>
      </c>
      <c r="E38">
        <v>1</v>
      </c>
      <c r="F38" t="s">
        <v>34</v>
      </c>
      <c r="G38">
        <v>1</v>
      </c>
      <c r="H38" t="s">
        <v>35</v>
      </c>
      <c r="I38">
        <v>1</v>
      </c>
      <c r="J38" t="s">
        <v>49</v>
      </c>
      <c r="K38">
        <v>0.98</v>
      </c>
      <c r="L38" t="s">
        <v>50</v>
      </c>
      <c r="M38">
        <v>0.96</v>
      </c>
      <c r="N38">
        <v>71</v>
      </c>
      <c r="O38" t="s">
        <v>1538</v>
      </c>
    </row>
    <row r="39" spans="1:15" x14ac:dyDescent="0.25">
      <c r="A39" t="s">
        <v>59</v>
      </c>
      <c r="B39" t="s">
        <v>11</v>
      </c>
      <c r="C39">
        <v>1</v>
      </c>
      <c r="D39" t="s">
        <v>33</v>
      </c>
      <c r="E39">
        <v>1</v>
      </c>
      <c r="F39" t="s">
        <v>34</v>
      </c>
      <c r="G39">
        <v>1</v>
      </c>
      <c r="H39" t="s">
        <v>35</v>
      </c>
      <c r="I39">
        <v>1</v>
      </c>
      <c r="J39" t="s">
        <v>49</v>
      </c>
      <c r="K39">
        <v>0.97</v>
      </c>
      <c r="L39" t="s">
        <v>50</v>
      </c>
      <c r="M39">
        <v>0.97</v>
      </c>
      <c r="N39">
        <v>423</v>
      </c>
      <c r="O39" t="s">
        <v>1539</v>
      </c>
    </row>
    <row r="40" spans="1:15" x14ac:dyDescent="0.25">
      <c r="A40" t="s">
        <v>60</v>
      </c>
      <c r="B40" t="s">
        <v>11</v>
      </c>
      <c r="C40">
        <v>1</v>
      </c>
      <c r="D40" t="s">
        <v>33</v>
      </c>
      <c r="E40">
        <v>1</v>
      </c>
      <c r="F40" t="s">
        <v>34</v>
      </c>
      <c r="G40">
        <v>1</v>
      </c>
      <c r="H40" t="s">
        <v>35</v>
      </c>
      <c r="I40">
        <v>1</v>
      </c>
      <c r="J40" t="s">
        <v>49</v>
      </c>
      <c r="K40">
        <v>0.97</v>
      </c>
      <c r="L40" t="s">
        <v>50</v>
      </c>
      <c r="M40">
        <v>0.97</v>
      </c>
      <c r="N40">
        <v>11</v>
      </c>
      <c r="O40" t="s">
        <v>1540</v>
      </c>
    </row>
    <row r="41" spans="1:15" x14ac:dyDescent="0.25">
      <c r="A41" t="s">
        <v>61</v>
      </c>
      <c r="B41" t="s">
        <v>11</v>
      </c>
      <c r="C41">
        <v>1</v>
      </c>
      <c r="D41" t="s">
        <v>33</v>
      </c>
      <c r="E41">
        <v>1</v>
      </c>
      <c r="F41" t="s">
        <v>34</v>
      </c>
      <c r="G41">
        <v>1</v>
      </c>
      <c r="H41" t="s">
        <v>35</v>
      </c>
      <c r="I41">
        <v>1</v>
      </c>
      <c r="J41" t="s">
        <v>49</v>
      </c>
      <c r="K41">
        <v>0.97</v>
      </c>
      <c r="L41" t="s">
        <v>50</v>
      </c>
      <c r="M41">
        <v>0.97</v>
      </c>
      <c r="N41">
        <v>3</v>
      </c>
      <c r="O41" t="s">
        <v>1541</v>
      </c>
    </row>
    <row r="42" spans="1:15" x14ac:dyDescent="0.25">
      <c r="A42" t="s">
        <v>62</v>
      </c>
      <c r="B42" t="s">
        <v>11</v>
      </c>
      <c r="C42">
        <v>1</v>
      </c>
      <c r="D42" t="s">
        <v>33</v>
      </c>
      <c r="E42">
        <v>1</v>
      </c>
      <c r="F42" t="s">
        <v>34</v>
      </c>
      <c r="G42">
        <v>1</v>
      </c>
      <c r="H42" t="s">
        <v>35</v>
      </c>
      <c r="I42">
        <v>0.99</v>
      </c>
      <c r="J42" t="s">
        <v>49</v>
      </c>
      <c r="K42">
        <v>0.97</v>
      </c>
      <c r="L42" t="s">
        <v>50</v>
      </c>
      <c r="M42">
        <v>0.96</v>
      </c>
      <c r="N42">
        <v>6</v>
      </c>
      <c r="O42" t="s">
        <v>1542</v>
      </c>
    </row>
    <row r="43" spans="1:15" x14ac:dyDescent="0.25">
      <c r="A43" t="s">
        <v>63</v>
      </c>
      <c r="B43" t="s">
        <v>11</v>
      </c>
      <c r="C43">
        <v>1</v>
      </c>
      <c r="D43" t="s">
        <v>33</v>
      </c>
      <c r="E43">
        <v>1</v>
      </c>
      <c r="F43" t="s">
        <v>34</v>
      </c>
      <c r="G43">
        <v>1</v>
      </c>
      <c r="H43" t="s">
        <v>35</v>
      </c>
      <c r="I43">
        <v>1</v>
      </c>
      <c r="J43" t="s">
        <v>49</v>
      </c>
      <c r="K43">
        <v>0.96</v>
      </c>
      <c r="L43" t="s">
        <v>50</v>
      </c>
      <c r="M43">
        <v>0.95</v>
      </c>
      <c r="N43">
        <v>34</v>
      </c>
      <c r="O43" t="s">
        <v>1543</v>
      </c>
    </row>
    <row r="44" spans="1:15" x14ac:dyDescent="0.25">
      <c r="A44" t="s">
        <v>64</v>
      </c>
      <c r="B44" t="s">
        <v>11</v>
      </c>
      <c r="C44">
        <v>1</v>
      </c>
      <c r="D44" t="s">
        <v>33</v>
      </c>
      <c r="E44">
        <v>1</v>
      </c>
      <c r="F44" t="s">
        <v>34</v>
      </c>
      <c r="G44">
        <v>1</v>
      </c>
      <c r="H44" t="s">
        <v>35</v>
      </c>
      <c r="I44">
        <v>1</v>
      </c>
      <c r="J44" t="s">
        <v>49</v>
      </c>
      <c r="K44">
        <v>0.96</v>
      </c>
      <c r="L44" t="s">
        <v>50</v>
      </c>
      <c r="M44">
        <v>0.94</v>
      </c>
      <c r="N44">
        <v>148</v>
      </c>
      <c r="O44" t="s">
        <v>1544</v>
      </c>
    </row>
    <row r="45" spans="1:15" x14ac:dyDescent="0.25">
      <c r="A45" t="s">
        <v>65</v>
      </c>
      <c r="B45" t="s">
        <v>11</v>
      </c>
      <c r="C45">
        <v>1</v>
      </c>
      <c r="D45" t="s">
        <v>33</v>
      </c>
      <c r="E45">
        <v>1</v>
      </c>
      <c r="F45" t="s">
        <v>34</v>
      </c>
      <c r="G45">
        <v>1</v>
      </c>
      <c r="H45" t="s">
        <v>35</v>
      </c>
      <c r="I45">
        <v>1</v>
      </c>
      <c r="J45" t="s">
        <v>49</v>
      </c>
      <c r="K45">
        <v>0.96</v>
      </c>
      <c r="L45" t="s">
        <v>50</v>
      </c>
      <c r="M45">
        <v>0.94</v>
      </c>
      <c r="N45">
        <v>2</v>
      </c>
      <c r="O45" t="s">
        <v>1545</v>
      </c>
    </row>
    <row r="46" spans="1:15" x14ac:dyDescent="0.25">
      <c r="A46" t="s">
        <v>66</v>
      </c>
      <c r="B46" t="s">
        <v>11</v>
      </c>
      <c r="C46">
        <v>1</v>
      </c>
      <c r="D46" t="s">
        <v>33</v>
      </c>
      <c r="E46">
        <v>1</v>
      </c>
      <c r="F46" t="s">
        <v>34</v>
      </c>
      <c r="G46">
        <v>1</v>
      </c>
      <c r="H46" t="s">
        <v>35</v>
      </c>
      <c r="I46">
        <v>1</v>
      </c>
      <c r="J46" t="s">
        <v>49</v>
      </c>
      <c r="K46">
        <v>0.95</v>
      </c>
      <c r="L46" t="s">
        <v>50</v>
      </c>
      <c r="M46">
        <v>0.95</v>
      </c>
      <c r="N46">
        <v>28</v>
      </c>
      <c r="O46" t="s">
        <v>1546</v>
      </c>
    </row>
    <row r="47" spans="1:15" x14ac:dyDescent="0.25">
      <c r="A47" t="s">
        <v>67</v>
      </c>
      <c r="B47" t="s">
        <v>11</v>
      </c>
      <c r="C47">
        <v>1</v>
      </c>
      <c r="D47" t="s">
        <v>33</v>
      </c>
      <c r="E47">
        <v>1</v>
      </c>
      <c r="F47" t="s">
        <v>34</v>
      </c>
      <c r="G47">
        <v>1</v>
      </c>
      <c r="H47" t="s">
        <v>35</v>
      </c>
      <c r="I47">
        <v>1</v>
      </c>
      <c r="J47" t="s">
        <v>49</v>
      </c>
      <c r="K47">
        <v>0.95</v>
      </c>
      <c r="L47" t="s">
        <v>50</v>
      </c>
      <c r="M47">
        <v>0.95</v>
      </c>
      <c r="N47">
        <v>16</v>
      </c>
      <c r="O47" t="s">
        <v>1547</v>
      </c>
    </row>
    <row r="48" spans="1:15" x14ac:dyDescent="0.25">
      <c r="A48" t="s">
        <v>68</v>
      </c>
      <c r="B48" t="s">
        <v>11</v>
      </c>
      <c r="C48">
        <v>1</v>
      </c>
      <c r="D48" t="s">
        <v>33</v>
      </c>
      <c r="E48">
        <v>1</v>
      </c>
      <c r="F48" t="s">
        <v>34</v>
      </c>
      <c r="G48">
        <v>1</v>
      </c>
      <c r="H48" t="s">
        <v>35</v>
      </c>
      <c r="I48">
        <v>1</v>
      </c>
      <c r="J48" t="s">
        <v>49</v>
      </c>
      <c r="K48">
        <v>0.95</v>
      </c>
      <c r="L48" t="s">
        <v>50</v>
      </c>
      <c r="M48">
        <v>0.94</v>
      </c>
      <c r="N48">
        <v>2</v>
      </c>
      <c r="O48" t="s">
        <v>1548</v>
      </c>
    </row>
    <row r="49" spans="1:15" x14ac:dyDescent="0.25">
      <c r="A49" t="s">
        <v>69</v>
      </c>
      <c r="B49" t="s">
        <v>11</v>
      </c>
      <c r="C49">
        <v>1</v>
      </c>
      <c r="D49" t="s">
        <v>33</v>
      </c>
      <c r="E49">
        <v>1</v>
      </c>
      <c r="F49" t="s">
        <v>34</v>
      </c>
      <c r="G49">
        <v>1</v>
      </c>
      <c r="H49" t="s">
        <v>35</v>
      </c>
      <c r="I49">
        <v>1</v>
      </c>
      <c r="J49" t="s">
        <v>49</v>
      </c>
      <c r="K49">
        <v>0.95</v>
      </c>
      <c r="L49" t="s">
        <v>50</v>
      </c>
      <c r="M49">
        <v>0.93</v>
      </c>
      <c r="N49">
        <v>33</v>
      </c>
      <c r="O49" t="s">
        <v>1549</v>
      </c>
    </row>
    <row r="50" spans="1:15" x14ac:dyDescent="0.25">
      <c r="A50" t="s">
        <v>70</v>
      </c>
      <c r="B50" t="s">
        <v>11</v>
      </c>
      <c r="C50">
        <v>1</v>
      </c>
      <c r="D50" t="s">
        <v>33</v>
      </c>
      <c r="E50">
        <v>1</v>
      </c>
      <c r="F50" t="s">
        <v>34</v>
      </c>
      <c r="G50">
        <v>1</v>
      </c>
      <c r="H50" t="s">
        <v>35</v>
      </c>
      <c r="I50">
        <v>1</v>
      </c>
      <c r="J50" t="s">
        <v>49</v>
      </c>
      <c r="K50">
        <v>0.93</v>
      </c>
      <c r="L50" t="s">
        <v>50</v>
      </c>
      <c r="M50">
        <v>0.91</v>
      </c>
      <c r="N50">
        <v>5</v>
      </c>
      <c r="O50" t="s">
        <v>1550</v>
      </c>
    </row>
    <row r="51" spans="1:15" x14ac:dyDescent="0.25">
      <c r="A51" t="s">
        <v>71</v>
      </c>
      <c r="B51" t="s">
        <v>11</v>
      </c>
      <c r="C51">
        <v>1</v>
      </c>
      <c r="D51" t="s">
        <v>33</v>
      </c>
      <c r="E51">
        <v>1</v>
      </c>
      <c r="F51" t="s">
        <v>34</v>
      </c>
      <c r="G51">
        <v>0.99</v>
      </c>
      <c r="H51" t="s">
        <v>35</v>
      </c>
      <c r="I51">
        <v>0.99</v>
      </c>
      <c r="J51" t="s">
        <v>49</v>
      </c>
      <c r="K51">
        <v>0.93</v>
      </c>
      <c r="L51" t="s">
        <v>50</v>
      </c>
      <c r="M51">
        <v>0.91</v>
      </c>
      <c r="N51">
        <v>2</v>
      </c>
      <c r="O51" t="s">
        <v>1551</v>
      </c>
    </row>
    <row r="52" spans="1:15" x14ac:dyDescent="0.25">
      <c r="A52" t="s">
        <v>72</v>
      </c>
      <c r="B52" t="s">
        <v>11</v>
      </c>
      <c r="C52">
        <v>1</v>
      </c>
      <c r="D52" t="s">
        <v>33</v>
      </c>
      <c r="E52">
        <v>1</v>
      </c>
      <c r="F52" t="s">
        <v>34</v>
      </c>
      <c r="G52">
        <v>1</v>
      </c>
      <c r="H52" t="s">
        <v>35</v>
      </c>
      <c r="I52">
        <v>0.97</v>
      </c>
      <c r="J52" t="s">
        <v>49</v>
      </c>
      <c r="K52">
        <v>0.92</v>
      </c>
      <c r="L52" t="s">
        <v>50</v>
      </c>
      <c r="M52">
        <v>0.92</v>
      </c>
      <c r="N52">
        <v>5</v>
      </c>
      <c r="O52" t="s">
        <v>1552</v>
      </c>
    </row>
    <row r="53" spans="1:15" x14ac:dyDescent="0.25">
      <c r="A53" t="s">
        <v>73</v>
      </c>
      <c r="B53" t="s">
        <v>11</v>
      </c>
      <c r="C53">
        <v>1</v>
      </c>
      <c r="D53" t="s">
        <v>33</v>
      </c>
      <c r="E53">
        <v>1</v>
      </c>
      <c r="F53" t="s">
        <v>34</v>
      </c>
      <c r="G53">
        <v>1</v>
      </c>
      <c r="H53" t="s">
        <v>35</v>
      </c>
      <c r="I53">
        <v>0.97</v>
      </c>
      <c r="J53" t="s">
        <v>49</v>
      </c>
      <c r="K53">
        <v>0.91</v>
      </c>
      <c r="L53" t="s">
        <v>50</v>
      </c>
      <c r="M53">
        <v>0.9</v>
      </c>
      <c r="N53">
        <v>18</v>
      </c>
      <c r="O53" t="s">
        <v>1553</v>
      </c>
    </row>
    <row r="54" spans="1:15" x14ac:dyDescent="0.25">
      <c r="A54" t="s">
        <v>74</v>
      </c>
      <c r="B54" t="s">
        <v>11</v>
      </c>
      <c r="C54">
        <v>1</v>
      </c>
      <c r="D54" t="s">
        <v>33</v>
      </c>
      <c r="E54">
        <v>1</v>
      </c>
      <c r="F54" t="s">
        <v>34</v>
      </c>
      <c r="G54">
        <v>1</v>
      </c>
      <c r="H54" t="s">
        <v>35</v>
      </c>
      <c r="I54">
        <v>1</v>
      </c>
      <c r="J54" t="s">
        <v>49</v>
      </c>
      <c r="K54">
        <v>0.91</v>
      </c>
      <c r="L54" t="s">
        <v>50</v>
      </c>
      <c r="M54">
        <v>0.88</v>
      </c>
      <c r="N54">
        <v>4</v>
      </c>
      <c r="O54" t="s">
        <v>1554</v>
      </c>
    </row>
    <row r="55" spans="1:15" x14ac:dyDescent="0.25">
      <c r="A55" t="s">
        <v>75</v>
      </c>
      <c r="B55" t="s">
        <v>11</v>
      </c>
      <c r="C55">
        <v>1</v>
      </c>
      <c r="D55" t="s">
        <v>33</v>
      </c>
      <c r="E55">
        <v>1</v>
      </c>
      <c r="F55" t="s">
        <v>34</v>
      </c>
      <c r="G55">
        <v>1</v>
      </c>
      <c r="H55" t="s">
        <v>35</v>
      </c>
      <c r="I55">
        <v>1</v>
      </c>
      <c r="J55" t="s">
        <v>49</v>
      </c>
      <c r="K55">
        <v>0.91</v>
      </c>
      <c r="L55" t="s">
        <v>50</v>
      </c>
      <c r="M55">
        <v>0.87</v>
      </c>
      <c r="N55">
        <v>8</v>
      </c>
      <c r="O55" t="s">
        <v>1555</v>
      </c>
    </row>
    <row r="56" spans="1:15" x14ac:dyDescent="0.25">
      <c r="A56" t="s">
        <v>76</v>
      </c>
      <c r="B56" t="s">
        <v>11</v>
      </c>
      <c r="C56">
        <v>1</v>
      </c>
      <c r="D56" t="s">
        <v>33</v>
      </c>
      <c r="E56">
        <v>1</v>
      </c>
      <c r="F56" t="s">
        <v>34</v>
      </c>
      <c r="G56">
        <v>1</v>
      </c>
      <c r="H56" t="s">
        <v>35</v>
      </c>
      <c r="I56">
        <v>1</v>
      </c>
      <c r="J56" t="s">
        <v>49</v>
      </c>
      <c r="K56">
        <v>0.86</v>
      </c>
      <c r="L56" t="s">
        <v>50</v>
      </c>
      <c r="M56">
        <v>0.82</v>
      </c>
      <c r="N56">
        <v>7</v>
      </c>
      <c r="O56" t="s">
        <v>1556</v>
      </c>
    </row>
    <row r="57" spans="1:15" x14ac:dyDescent="0.25">
      <c r="A57" t="s">
        <v>77</v>
      </c>
      <c r="B57" t="s">
        <v>11</v>
      </c>
      <c r="C57">
        <v>1</v>
      </c>
      <c r="D57" t="s">
        <v>33</v>
      </c>
      <c r="E57">
        <v>1</v>
      </c>
      <c r="F57" t="s">
        <v>34</v>
      </c>
      <c r="G57">
        <v>1</v>
      </c>
      <c r="H57" t="s">
        <v>35</v>
      </c>
      <c r="I57">
        <v>0.97</v>
      </c>
      <c r="J57" t="s">
        <v>49</v>
      </c>
      <c r="K57">
        <v>0.84</v>
      </c>
      <c r="L57" t="s">
        <v>50</v>
      </c>
      <c r="M57">
        <v>0.83</v>
      </c>
      <c r="N57">
        <v>93</v>
      </c>
      <c r="O57" t="s">
        <v>1557</v>
      </c>
    </row>
    <row r="58" spans="1:15" x14ac:dyDescent="0.25">
      <c r="A58" t="s">
        <v>78</v>
      </c>
      <c r="B58" t="s">
        <v>11</v>
      </c>
      <c r="C58">
        <v>1</v>
      </c>
      <c r="D58" t="s">
        <v>33</v>
      </c>
      <c r="E58">
        <v>1</v>
      </c>
      <c r="F58" t="s">
        <v>34</v>
      </c>
      <c r="G58">
        <v>1</v>
      </c>
      <c r="H58" t="s">
        <v>35</v>
      </c>
      <c r="I58">
        <v>1</v>
      </c>
      <c r="J58" t="s">
        <v>49</v>
      </c>
      <c r="K58">
        <v>0.83</v>
      </c>
      <c r="L58" t="s">
        <v>50</v>
      </c>
      <c r="M58">
        <v>0.82</v>
      </c>
      <c r="N58">
        <v>16</v>
      </c>
      <c r="O58" t="s">
        <v>1558</v>
      </c>
    </row>
    <row r="59" spans="1:15" x14ac:dyDescent="0.25">
      <c r="A59" t="s">
        <v>79</v>
      </c>
      <c r="B59" t="s">
        <v>11</v>
      </c>
      <c r="C59">
        <v>1</v>
      </c>
      <c r="D59" t="s">
        <v>33</v>
      </c>
      <c r="E59">
        <v>1</v>
      </c>
      <c r="F59" t="s">
        <v>34</v>
      </c>
      <c r="G59">
        <v>1</v>
      </c>
      <c r="H59" t="s">
        <v>35</v>
      </c>
      <c r="I59">
        <v>0.98</v>
      </c>
      <c r="J59" t="s">
        <v>49</v>
      </c>
      <c r="K59">
        <v>0.82</v>
      </c>
      <c r="L59" t="s">
        <v>50</v>
      </c>
      <c r="M59">
        <v>0.74</v>
      </c>
      <c r="N59">
        <v>2</v>
      </c>
      <c r="O59" t="s">
        <v>1559</v>
      </c>
    </row>
    <row r="60" spans="1:15" x14ac:dyDescent="0.25">
      <c r="A60" t="s">
        <v>80</v>
      </c>
      <c r="B60" t="s">
        <v>11</v>
      </c>
      <c r="C60">
        <v>1</v>
      </c>
      <c r="D60" t="s">
        <v>33</v>
      </c>
      <c r="E60">
        <v>1</v>
      </c>
      <c r="F60" t="s">
        <v>34</v>
      </c>
      <c r="G60">
        <v>1</v>
      </c>
      <c r="H60" t="s">
        <v>35</v>
      </c>
      <c r="I60">
        <v>0.96</v>
      </c>
      <c r="J60" t="s">
        <v>49</v>
      </c>
      <c r="K60">
        <v>0.81</v>
      </c>
      <c r="L60" t="s">
        <v>50</v>
      </c>
      <c r="M60">
        <v>0.8</v>
      </c>
      <c r="N60">
        <v>39</v>
      </c>
      <c r="O60" t="s">
        <v>1560</v>
      </c>
    </row>
    <row r="61" spans="1:15" x14ac:dyDescent="0.25">
      <c r="A61" t="s">
        <v>81</v>
      </c>
      <c r="B61" t="s">
        <v>11</v>
      </c>
      <c r="C61">
        <v>1</v>
      </c>
      <c r="D61" t="s">
        <v>33</v>
      </c>
      <c r="E61">
        <v>1</v>
      </c>
      <c r="F61" t="s">
        <v>34</v>
      </c>
      <c r="G61">
        <v>0.98</v>
      </c>
      <c r="H61" t="s">
        <v>35</v>
      </c>
      <c r="I61">
        <v>0.96</v>
      </c>
      <c r="J61" t="s">
        <v>49</v>
      </c>
      <c r="K61">
        <v>0.8</v>
      </c>
      <c r="L61" t="s">
        <v>50</v>
      </c>
      <c r="M61">
        <v>0.8</v>
      </c>
      <c r="N61">
        <v>9</v>
      </c>
      <c r="O61" t="s">
        <v>1561</v>
      </c>
    </row>
    <row r="62" spans="1:15" x14ac:dyDescent="0.25">
      <c r="A62" t="s">
        <v>82</v>
      </c>
      <c r="B62" t="s">
        <v>11</v>
      </c>
      <c r="C62">
        <v>1</v>
      </c>
      <c r="D62" t="s">
        <v>33</v>
      </c>
      <c r="E62">
        <v>0.98</v>
      </c>
      <c r="F62" t="s">
        <v>34</v>
      </c>
      <c r="G62">
        <v>0.98</v>
      </c>
      <c r="H62" t="s">
        <v>35</v>
      </c>
      <c r="I62">
        <v>0.95</v>
      </c>
      <c r="J62" t="s">
        <v>49</v>
      </c>
      <c r="K62">
        <v>0.8</v>
      </c>
      <c r="L62" t="s">
        <v>50</v>
      </c>
      <c r="M62">
        <v>0.78</v>
      </c>
      <c r="N62">
        <v>1</v>
      </c>
      <c r="O62" t="s">
        <v>1562</v>
      </c>
    </row>
    <row r="63" spans="1:15" x14ac:dyDescent="0.25">
      <c r="A63" t="s">
        <v>83</v>
      </c>
      <c r="B63" t="s">
        <v>11</v>
      </c>
      <c r="C63">
        <v>1</v>
      </c>
      <c r="D63" t="s">
        <v>33</v>
      </c>
      <c r="E63">
        <v>1</v>
      </c>
      <c r="F63" t="s">
        <v>34</v>
      </c>
      <c r="G63">
        <v>1</v>
      </c>
      <c r="H63" t="s">
        <v>35</v>
      </c>
      <c r="I63">
        <v>0.9</v>
      </c>
      <c r="J63" t="s">
        <v>49</v>
      </c>
      <c r="K63">
        <v>0.79</v>
      </c>
      <c r="L63" t="s">
        <v>50</v>
      </c>
      <c r="M63">
        <v>0.78</v>
      </c>
      <c r="N63">
        <v>1</v>
      </c>
      <c r="O63" t="s">
        <v>1563</v>
      </c>
    </row>
    <row r="64" spans="1:15" x14ac:dyDescent="0.25">
      <c r="A64" t="s">
        <v>84</v>
      </c>
      <c r="B64" t="s">
        <v>11</v>
      </c>
      <c r="C64">
        <v>1</v>
      </c>
      <c r="D64" t="s">
        <v>33</v>
      </c>
      <c r="E64">
        <v>1</v>
      </c>
      <c r="F64" t="s">
        <v>34</v>
      </c>
      <c r="G64">
        <v>1</v>
      </c>
      <c r="H64" t="s">
        <v>35</v>
      </c>
      <c r="I64">
        <v>0.98</v>
      </c>
      <c r="J64" t="s">
        <v>49</v>
      </c>
      <c r="K64">
        <v>0.79</v>
      </c>
      <c r="L64" t="s">
        <v>50</v>
      </c>
      <c r="M64">
        <v>0.77</v>
      </c>
      <c r="N64">
        <v>1</v>
      </c>
      <c r="O64" t="s">
        <v>1564</v>
      </c>
    </row>
    <row r="65" spans="1:15" x14ac:dyDescent="0.25">
      <c r="A65" t="s">
        <v>85</v>
      </c>
      <c r="B65" t="s">
        <v>11</v>
      </c>
      <c r="C65">
        <v>1</v>
      </c>
      <c r="D65" t="s">
        <v>33</v>
      </c>
      <c r="E65">
        <v>1</v>
      </c>
      <c r="F65" t="s">
        <v>34</v>
      </c>
      <c r="G65">
        <v>0.94</v>
      </c>
      <c r="H65" t="s">
        <v>35</v>
      </c>
      <c r="I65">
        <v>0.94</v>
      </c>
      <c r="J65" t="s">
        <v>49</v>
      </c>
      <c r="K65">
        <v>0.75</v>
      </c>
      <c r="L65" t="s">
        <v>50</v>
      </c>
      <c r="M65">
        <v>0.72</v>
      </c>
      <c r="N65">
        <v>3</v>
      </c>
      <c r="O65" t="s">
        <v>1565</v>
      </c>
    </row>
    <row r="66" spans="1:15" x14ac:dyDescent="0.25">
      <c r="A66" t="s">
        <v>86</v>
      </c>
      <c r="B66" t="s">
        <v>11</v>
      </c>
      <c r="C66">
        <v>1</v>
      </c>
      <c r="D66" t="s">
        <v>33</v>
      </c>
      <c r="E66">
        <v>1</v>
      </c>
      <c r="F66" t="s">
        <v>34</v>
      </c>
      <c r="G66">
        <v>0.99</v>
      </c>
      <c r="H66" t="s">
        <v>35</v>
      </c>
      <c r="I66">
        <v>0.93</v>
      </c>
      <c r="J66" t="s">
        <v>49</v>
      </c>
      <c r="K66">
        <v>0.75</v>
      </c>
      <c r="L66" t="s">
        <v>50</v>
      </c>
      <c r="M66">
        <v>0.71</v>
      </c>
      <c r="N66">
        <v>2</v>
      </c>
      <c r="O66" t="s">
        <v>1566</v>
      </c>
    </row>
    <row r="67" spans="1:15" x14ac:dyDescent="0.25">
      <c r="A67" t="s">
        <v>87</v>
      </c>
      <c r="B67" t="s">
        <v>11</v>
      </c>
      <c r="C67">
        <v>1</v>
      </c>
      <c r="D67" t="s">
        <v>33</v>
      </c>
      <c r="E67">
        <v>0.97</v>
      </c>
      <c r="F67" t="s">
        <v>34</v>
      </c>
      <c r="G67">
        <v>0.97</v>
      </c>
      <c r="H67" t="s">
        <v>35</v>
      </c>
      <c r="I67">
        <v>0.96</v>
      </c>
      <c r="J67" t="s">
        <v>49</v>
      </c>
      <c r="K67">
        <v>0.75</v>
      </c>
      <c r="L67" t="s">
        <v>50</v>
      </c>
      <c r="M67">
        <v>0.71</v>
      </c>
      <c r="N67">
        <v>1</v>
      </c>
      <c r="O67" t="s">
        <v>1567</v>
      </c>
    </row>
    <row r="68" spans="1:15" x14ac:dyDescent="0.25">
      <c r="A68" t="s">
        <v>88</v>
      </c>
      <c r="B68" t="s">
        <v>11</v>
      </c>
      <c r="C68">
        <v>1</v>
      </c>
      <c r="D68" t="s">
        <v>33</v>
      </c>
      <c r="E68">
        <v>1</v>
      </c>
      <c r="F68" t="s">
        <v>34</v>
      </c>
      <c r="G68">
        <v>1</v>
      </c>
      <c r="H68" t="s">
        <v>35</v>
      </c>
      <c r="I68">
        <v>0.99</v>
      </c>
      <c r="J68" t="s">
        <v>49</v>
      </c>
      <c r="K68">
        <v>0.74</v>
      </c>
      <c r="L68" t="s">
        <v>50</v>
      </c>
      <c r="M68">
        <v>0.74</v>
      </c>
      <c r="N68">
        <v>4</v>
      </c>
      <c r="O68" t="s">
        <v>1568</v>
      </c>
    </row>
    <row r="69" spans="1:15" x14ac:dyDescent="0.25">
      <c r="A69" t="s">
        <v>89</v>
      </c>
      <c r="B69" t="s">
        <v>11</v>
      </c>
      <c r="C69">
        <v>1</v>
      </c>
      <c r="D69" t="s">
        <v>33</v>
      </c>
      <c r="E69">
        <v>1</v>
      </c>
      <c r="F69" t="s">
        <v>34</v>
      </c>
      <c r="G69">
        <v>0.96</v>
      </c>
      <c r="H69" t="s">
        <v>35</v>
      </c>
      <c r="I69">
        <v>0.91</v>
      </c>
      <c r="J69" t="s">
        <v>49</v>
      </c>
      <c r="K69">
        <v>0.74</v>
      </c>
      <c r="L69" t="s">
        <v>50</v>
      </c>
      <c r="M69">
        <v>0.73</v>
      </c>
      <c r="N69">
        <v>15</v>
      </c>
      <c r="O69" t="s">
        <v>1569</v>
      </c>
    </row>
    <row r="70" spans="1:15" x14ac:dyDescent="0.25">
      <c r="A70" t="s">
        <v>90</v>
      </c>
      <c r="B70" t="s">
        <v>11</v>
      </c>
      <c r="C70">
        <v>1</v>
      </c>
      <c r="D70" t="s">
        <v>33</v>
      </c>
      <c r="E70">
        <v>0.99</v>
      </c>
      <c r="F70" t="s">
        <v>34</v>
      </c>
      <c r="G70">
        <v>0.99</v>
      </c>
      <c r="H70" t="s">
        <v>35</v>
      </c>
      <c r="I70">
        <v>0.93</v>
      </c>
      <c r="J70" t="s">
        <v>49</v>
      </c>
      <c r="K70">
        <v>0.74</v>
      </c>
      <c r="L70" t="s">
        <v>50</v>
      </c>
      <c r="M70">
        <v>0.7</v>
      </c>
      <c r="N70">
        <v>2</v>
      </c>
      <c r="O70" t="s">
        <v>1570</v>
      </c>
    </row>
    <row r="71" spans="1:15" x14ac:dyDescent="0.25">
      <c r="A71" t="s">
        <v>91</v>
      </c>
      <c r="B71" t="s">
        <v>11</v>
      </c>
      <c r="C71">
        <v>1</v>
      </c>
      <c r="D71" t="s">
        <v>33</v>
      </c>
      <c r="E71">
        <v>0.98</v>
      </c>
      <c r="F71" t="s">
        <v>34</v>
      </c>
      <c r="G71">
        <v>0.97</v>
      </c>
      <c r="H71" t="s">
        <v>35</v>
      </c>
      <c r="I71">
        <v>0.96</v>
      </c>
      <c r="J71" t="s">
        <v>49</v>
      </c>
      <c r="K71">
        <v>0.7</v>
      </c>
      <c r="L71" t="s">
        <v>50</v>
      </c>
      <c r="M71">
        <v>0.67</v>
      </c>
      <c r="N71">
        <v>1</v>
      </c>
      <c r="O71" t="s">
        <v>1571</v>
      </c>
    </row>
    <row r="72" spans="1:15" x14ac:dyDescent="0.25">
      <c r="A72" t="s">
        <v>92</v>
      </c>
      <c r="B72" t="s">
        <v>11</v>
      </c>
      <c r="C72">
        <v>1</v>
      </c>
      <c r="D72" t="s">
        <v>33</v>
      </c>
      <c r="E72">
        <v>1</v>
      </c>
      <c r="F72" t="s">
        <v>34</v>
      </c>
      <c r="G72">
        <v>1</v>
      </c>
      <c r="H72" t="s">
        <v>35</v>
      </c>
      <c r="I72">
        <v>0.94</v>
      </c>
      <c r="J72" t="s">
        <v>49</v>
      </c>
      <c r="K72">
        <v>0.67</v>
      </c>
      <c r="L72" t="s">
        <v>50</v>
      </c>
      <c r="M72">
        <v>0.64</v>
      </c>
      <c r="N72">
        <v>12</v>
      </c>
      <c r="O72" t="s">
        <v>1572</v>
      </c>
    </row>
    <row r="73" spans="1:15" x14ac:dyDescent="0.25">
      <c r="A73" t="s">
        <v>93</v>
      </c>
      <c r="B73" t="s">
        <v>11</v>
      </c>
      <c r="C73">
        <v>1</v>
      </c>
      <c r="D73" t="s">
        <v>33</v>
      </c>
      <c r="E73">
        <v>1</v>
      </c>
      <c r="F73" t="s">
        <v>34</v>
      </c>
      <c r="G73">
        <v>0.99</v>
      </c>
      <c r="H73" t="s">
        <v>35</v>
      </c>
      <c r="I73">
        <v>0.91</v>
      </c>
      <c r="J73" t="s">
        <v>49</v>
      </c>
      <c r="K73">
        <v>0.65</v>
      </c>
      <c r="L73" t="s">
        <v>50</v>
      </c>
      <c r="M73">
        <v>0.62</v>
      </c>
      <c r="N73">
        <v>3</v>
      </c>
      <c r="O73" t="s">
        <v>1573</v>
      </c>
    </row>
    <row r="74" spans="1:15" x14ac:dyDescent="0.25">
      <c r="A74" t="s">
        <v>94</v>
      </c>
      <c r="B74" t="s">
        <v>11</v>
      </c>
      <c r="C74">
        <v>1</v>
      </c>
      <c r="D74" t="s">
        <v>33</v>
      </c>
      <c r="E74">
        <v>1</v>
      </c>
      <c r="F74" t="s">
        <v>34</v>
      </c>
      <c r="G74">
        <v>0.96</v>
      </c>
      <c r="H74" t="s">
        <v>35</v>
      </c>
      <c r="I74">
        <v>0.89</v>
      </c>
      <c r="J74" t="s">
        <v>49</v>
      </c>
      <c r="K74">
        <v>0.62</v>
      </c>
      <c r="L74" t="s">
        <v>50</v>
      </c>
      <c r="M74">
        <v>0.62</v>
      </c>
      <c r="N74">
        <v>1</v>
      </c>
      <c r="O74" t="s">
        <v>1574</v>
      </c>
    </row>
    <row r="75" spans="1:15" x14ac:dyDescent="0.25">
      <c r="A75" t="s">
        <v>95</v>
      </c>
      <c r="B75" t="s">
        <v>11</v>
      </c>
      <c r="C75">
        <v>1</v>
      </c>
      <c r="D75" t="s">
        <v>33</v>
      </c>
      <c r="E75">
        <v>0.98</v>
      </c>
      <c r="F75" t="s">
        <v>34</v>
      </c>
      <c r="G75">
        <v>0.97</v>
      </c>
      <c r="H75" t="s">
        <v>35</v>
      </c>
      <c r="I75">
        <v>0.95</v>
      </c>
      <c r="J75" t="s">
        <v>49</v>
      </c>
      <c r="K75">
        <v>0.62</v>
      </c>
      <c r="L75" t="s">
        <v>50</v>
      </c>
      <c r="M75">
        <v>0.61</v>
      </c>
      <c r="N75">
        <v>68</v>
      </c>
      <c r="O75" t="s">
        <v>1575</v>
      </c>
    </row>
    <row r="76" spans="1:15" x14ac:dyDescent="0.25">
      <c r="A76" t="s">
        <v>96</v>
      </c>
      <c r="B76" t="s">
        <v>11</v>
      </c>
      <c r="C76">
        <v>1</v>
      </c>
      <c r="D76" t="s">
        <v>33</v>
      </c>
      <c r="E76">
        <v>1</v>
      </c>
      <c r="F76" t="s">
        <v>34</v>
      </c>
      <c r="G76">
        <v>1</v>
      </c>
      <c r="H76" t="s">
        <v>35</v>
      </c>
      <c r="I76">
        <v>0.96</v>
      </c>
      <c r="J76" t="s">
        <v>49</v>
      </c>
      <c r="K76">
        <v>0.6</v>
      </c>
      <c r="L76" t="s">
        <v>50</v>
      </c>
      <c r="M76">
        <v>0.56999999999999995</v>
      </c>
      <c r="N76">
        <v>2</v>
      </c>
      <c r="O76" t="s">
        <v>1576</v>
      </c>
    </row>
    <row r="77" spans="1:15" x14ac:dyDescent="0.25">
      <c r="A77" t="s">
        <v>97</v>
      </c>
      <c r="B77" t="s">
        <v>11</v>
      </c>
      <c r="C77">
        <v>1</v>
      </c>
      <c r="D77" t="s">
        <v>33</v>
      </c>
      <c r="E77">
        <v>0.97</v>
      </c>
      <c r="F77" t="s">
        <v>34</v>
      </c>
      <c r="G77">
        <v>0.96</v>
      </c>
      <c r="H77" t="s">
        <v>35</v>
      </c>
      <c r="I77">
        <v>0.91</v>
      </c>
      <c r="J77" t="s">
        <v>49</v>
      </c>
      <c r="K77">
        <v>0.59</v>
      </c>
      <c r="L77" t="s">
        <v>50</v>
      </c>
      <c r="M77">
        <v>0.59</v>
      </c>
      <c r="N77">
        <v>2</v>
      </c>
      <c r="O77" t="s">
        <v>1577</v>
      </c>
    </row>
    <row r="78" spans="1:15" x14ac:dyDescent="0.25">
      <c r="A78" t="s">
        <v>98</v>
      </c>
      <c r="B78" t="s">
        <v>11</v>
      </c>
      <c r="C78">
        <v>1</v>
      </c>
      <c r="D78" t="s">
        <v>33</v>
      </c>
      <c r="E78">
        <v>1</v>
      </c>
      <c r="F78" t="s">
        <v>34</v>
      </c>
      <c r="G78">
        <v>1</v>
      </c>
      <c r="H78" t="s">
        <v>35</v>
      </c>
      <c r="I78">
        <v>0.95</v>
      </c>
      <c r="J78" t="s">
        <v>49</v>
      </c>
      <c r="K78">
        <v>0.56999999999999995</v>
      </c>
      <c r="L78" t="s">
        <v>50</v>
      </c>
      <c r="M78">
        <v>0.56999999999999995</v>
      </c>
      <c r="N78">
        <v>4</v>
      </c>
      <c r="O78" t="s">
        <v>1578</v>
      </c>
    </row>
    <row r="79" spans="1:15" x14ac:dyDescent="0.25">
      <c r="A79" t="s">
        <v>99</v>
      </c>
      <c r="B79" t="s">
        <v>11</v>
      </c>
      <c r="C79">
        <v>1</v>
      </c>
      <c r="D79" t="s">
        <v>33</v>
      </c>
      <c r="E79">
        <v>0.98</v>
      </c>
      <c r="F79" t="s">
        <v>34</v>
      </c>
      <c r="G79">
        <v>0.97</v>
      </c>
      <c r="H79" t="s">
        <v>35</v>
      </c>
      <c r="I79">
        <v>0.93</v>
      </c>
      <c r="J79" t="s">
        <v>49</v>
      </c>
      <c r="K79">
        <v>0.56999999999999995</v>
      </c>
      <c r="L79" t="s">
        <v>50</v>
      </c>
      <c r="M79">
        <v>0.56000000000000005</v>
      </c>
      <c r="N79">
        <v>32</v>
      </c>
      <c r="O79" t="s">
        <v>1579</v>
      </c>
    </row>
    <row r="80" spans="1:15" x14ac:dyDescent="0.25">
      <c r="A80" t="s">
        <v>100</v>
      </c>
      <c r="B80" t="s">
        <v>11</v>
      </c>
      <c r="C80">
        <v>1</v>
      </c>
      <c r="D80" t="s">
        <v>33</v>
      </c>
      <c r="E80">
        <v>0.98</v>
      </c>
      <c r="F80" t="s">
        <v>34</v>
      </c>
      <c r="G80">
        <v>0.98</v>
      </c>
      <c r="H80" t="s">
        <v>35</v>
      </c>
      <c r="I80">
        <v>0.87</v>
      </c>
      <c r="J80" t="s">
        <v>49</v>
      </c>
      <c r="K80">
        <v>0.54</v>
      </c>
      <c r="L80" t="s">
        <v>50</v>
      </c>
      <c r="M80">
        <v>0.51</v>
      </c>
      <c r="N80">
        <v>14</v>
      </c>
      <c r="O80" t="s">
        <v>1580</v>
      </c>
    </row>
    <row r="81" spans="1:15" x14ac:dyDescent="0.25">
      <c r="A81" t="s">
        <v>101</v>
      </c>
      <c r="B81" t="s">
        <v>11</v>
      </c>
      <c r="C81">
        <v>1</v>
      </c>
      <c r="D81" t="s">
        <v>33</v>
      </c>
      <c r="E81">
        <v>0.94</v>
      </c>
      <c r="F81" t="s">
        <v>34</v>
      </c>
      <c r="G81">
        <v>0.93</v>
      </c>
      <c r="H81" t="s">
        <v>35</v>
      </c>
      <c r="I81">
        <v>0.87</v>
      </c>
      <c r="J81" t="s">
        <v>49</v>
      </c>
      <c r="K81">
        <v>0.54</v>
      </c>
      <c r="L81" t="s">
        <v>50</v>
      </c>
      <c r="M81">
        <v>0.5</v>
      </c>
      <c r="N81">
        <v>1</v>
      </c>
      <c r="O81" t="s">
        <v>1581</v>
      </c>
    </row>
    <row r="82" spans="1:15" x14ac:dyDescent="0.25">
      <c r="A82" t="s">
        <v>102</v>
      </c>
      <c r="B82" t="s">
        <v>11</v>
      </c>
      <c r="C82">
        <v>1</v>
      </c>
      <c r="D82" t="s">
        <v>33</v>
      </c>
      <c r="E82">
        <v>0.98</v>
      </c>
      <c r="F82" t="s">
        <v>34</v>
      </c>
      <c r="G82">
        <v>0.95</v>
      </c>
      <c r="H82" t="s">
        <v>35</v>
      </c>
      <c r="I82">
        <v>0.93</v>
      </c>
      <c r="J82" t="s">
        <v>49</v>
      </c>
      <c r="K82">
        <v>0.54</v>
      </c>
      <c r="L82" t="s">
        <v>50</v>
      </c>
      <c r="M82">
        <v>0.46</v>
      </c>
      <c r="N82">
        <v>18</v>
      </c>
      <c r="O82" t="s">
        <v>1582</v>
      </c>
    </row>
    <row r="83" spans="1:15" x14ac:dyDescent="0.25">
      <c r="A83" t="s">
        <v>103</v>
      </c>
      <c r="B83" t="s">
        <v>11</v>
      </c>
      <c r="C83">
        <v>0.99</v>
      </c>
      <c r="D83" t="s">
        <v>33</v>
      </c>
      <c r="E83">
        <v>0.96</v>
      </c>
      <c r="F83" t="s">
        <v>34</v>
      </c>
      <c r="G83">
        <v>0.96</v>
      </c>
      <c r="H83" t="s">
        <v>35</v>
      </c>
      <c r="I83">
        <v>0.9</v>
      </c>
      <c r="J83" t="s">
        <v>49</v>
      </c>
      <c r="K83">
        <v>0.48</v>
      </c>
      <c r="L83" t="s">
        <v>50</v>
      </c>
      <c r="M83">
        <v>0.45</v>
      </c>
      <c r="N83">
        <v>8</v>
      </c>
      <c r="O83" t="s">
        <v>1583</v>
      </c>
    </row>
    <row r="84" spans="1:15" x14ac:dyDescent="0.25">
      <c r="A84" t="s">
        <v>104</v>
      </c>
      <c r="B84" t="s">
        <v>11</v>
      </c>
      <c r="C84">
        <v>1</v>
      </c>
      <c r="D84" t="s">
        <v>33</v>
      </c>
      <c r="E84">
        <v>0.99</v>
      </c>
      <c r="F84" t="s">
        <v>34</v>
      </c>
      <c r="G84">
        <v>0.97</v>
      </c>
      <c r="H84" t="s">
        <v>35</v>
      </c>
      <c r="I84">
        <v>0.89</v>
      </c>
      <c r="J84" t="s">
        <v>49</v>
      </c>
      <c r="K84">
        <v>0.45</v>
      </c>
      <c r="L84" t="s">
        <v>50</v>
      </c>
      <c r="M84">
        <v>0.42</v>
      </c>
      <c r="N84">
        <v>1</v>
      </c>
      <c r="O84" t="s">
        <v>1584</v>
      </c>
    </row>
    <row r="85" spans="1:15" x14ac:dyDescent="0.25">
      <c r="A85" t="s">
        <v>105</v>
      </c>
      <c r="B85" t="s">
        <v>11</v>
      </c>
      <c r="C85">
        <v>1</v>
      </c>
      <c r="D85" t="s">
        <v>33</v>
      </c>
      <c r="E85">
        <v>0.98</v>
      </c>
      <c r="F85" t="s">
        <v>34</v>
      </c>
      <c r="G85">
        <v>0.97</v>
      </c>
      <c r="H85" t="s">
        <v>35</v>
      </c>
      <c r="I85">
        <v>0.9</v>
      </c>
      <c r="J85" t="s">
        <v>49</v>
      </c>
      <c r="K85">
        <v>0.37</v>
      </c>
      <c r="L85" t="s">
        <v>50</v>
      </c>
      <c r="M85">
        <v>0.36</v>
      </c>
      <c r="N85">
        <v>33</v>
      </c>
      <c r="O85" t="s">
        <v>1585</v>
      </c>
    </row>
    <row r="86" spans="1:15" x14ac:dyDescent="0.25">
      <c r="A86" t="s">
        <v>106</v>
      </c>
      <c r="B86" t="s">
        <v>11</v>
      </c>
      <c r="C86">
        <v>1</v>
      </c>
      <c r="D86" t="s">
        <v>33</v>
      </c>
      <c r="E86">
        <v>1</v>
      </c>
      <c r="F86" t="s">
        <v>34</v>
      </c>
      <c r="G86">
        <v>1</v>
      </c>
      <c r="H86" t="s">
        <v>35</v>
      </c>
      <c r="I86">
        <v>0.53</v>
      </c>
      <c r="J86" t="s">
        <v>49</v>
      </c>
      <c r="K86">
        <v>0.33</v>
      </c>
      <c r="L86" t="s">
        <v>50</v>
      </c>
      <c r="M86">
        <v>0.31</v>
      </c>
      <c r="N86">
        <v>4</v>
      </c>
      <c r="O86" t="s">
        <v>1586</v>
      </c>
    </row>
    <row r="87" spans="1:15" x14ac:dyDescent="0.25">
      <c r="A87" t="s">
        <v>107</v>
      </c>
      <c r="B87" t="s">
        <v>11</v>
      </c>
      <c r="C87">
        <v>1</v>
      </c>
      <c r="D87" t="s">
        <v>33</v>
      </c>
      <c r="E87">
        <v>1</v>
      </c>
      <c r="F87" t="s">
        <v>34</v>
      </c>
      <c r="G87">
        <v>1</v>
      </c>
      <c r="H87" t="s">
        <v>35</v>
      </c>
      <c r="I87">
        <v>1</v>
      </c>
      <c r="J87" t="s">
        <v>108</v>
      </c>
      <c r="K87">
        <v>0.9</v>
      </c>
      <c r="L87" t="s">
        <v>109</v>
      </c>
      <c r="M87">
        <v>0.49</v>
      </c>
      <c r="N87">
        <v>2</v>
      </c>
      <c r="O87" t="s">
        <v>1587</v>
      </c>
    </row>
    <row r="88" spans="1:15" x14ac:dyDescent="0.25">
      <c r="A88" t="s">
        <v>110</v>
      </c>
      <c r="B88" t="s">
        <v>11</v>
      </c>
      <c r="C88">
        <v>1</v>
      </c>
      <c r="D88" t="s">
        <v>33</v>
      </c>
      <c r="E88">
        <v>1</v>
      </c>
      <c r="F88" t="s">
        <v>34</v>
      </c>
      <c r="G88">
        <v>1</v>
      </c>
      <c r="H88" t="s">
        <v>35</v>
      </c>
      <c r="I88">
        <v>1</v>
      </c>
      <c r="J88" t="s">
        <v>108</v>
      </c>
      <c r="K88">
        <v>1</v>
      </c>
      <c r="L88" t="s">
        <v>109</v>
      </c>
      <c r="M88">
        <v>0.56999999999999995</v>
      </c>
      <c r="N88">
        <v>1</v>
      </c>
      <c r="O88" t="s">
        <v>1588</v>
      </c>
    </row>
    <row r="89" spans="1:15" x14ac:dyDescent="0.25">
      <c r="A89" t="s">
        <v>111</v>
      </c>
      <c r="B89" t="s">
        <v>11</v>
      </c>
      <c r="C89">
        <v>1</v>
      </c>
      <c r="D89" t="s">
        <v>33</v>
      </c>
      <c r="E89">
        <v>1</v>
      </c>
      <c r="F89" t="s">
        <v>34</v>
      </c>
      <c r="G89">
        <v>1</v>
      </c>
      <c r="H89" t="s">
        <v>35</v>
      </c>
      <c r="I89">
        <v>1</v>
      </c>
      <c r="J89" t="s">
        <v>108</v>
      </c>
      <c r="K89">
        <v>0.98</v>
      </c>
      <c r="L89" t="s">
        <v>112</v>
      </c>
      <c r="M89">
        <v>0.91</v>
      </c>
      <c r="N89">
        <v>7</v>
      </c>
      <c r="O89" t="s">
        <v>1589</v>
      </c>
    </row>
    <row r="90" spans="1:15" x14ac:dyDescent="0.25">
      <c r="A90" t="s">
        <v>113</v>
      </c>
      <c r="B90" t="s">
        <v>11</v>
      </c>
      <c r="C90">
        <v>0.99</v>
      </c>
      <c r="D90" t="s">
        <v>33</v>
      </c>
      <c r="E90">
        <v>0.99</v>
      </c>
      <c r="F90" t="s">
        <v>34</v>
      </c>
      <c r="G90">
        <v>0.98</v>
      </c>
      <c r="H90" t="s">
        <v>35</v>
      </c>
      <c r="I90">
        <v>0.87</v>
      </c>
      <c r="J90" t="s">
        <v>108</v>
      </c>
      <c r="K90">
        <v>0.48</v>
      </c>
      <c r="L90" t="s">
        <v>112</v>
      </c>
      <c r="M90">
        <v>0.46</v>
      </c>
      <c r="N90">
        <v>1</v>
      </c>
      <c r="O90" t="s">
        <v>1590</v>
      </c>
    </row>
    <row r="91" spans="1:15" x14ac:dyDescent="0.25">
      <c r="A91" t="s">
        <v>114</v>
      </c>
      <c r="B91" t="s">
        <v>11</v>
      </c>
      <c r="C91">
        <v>1</v>
      </c>
      <c r="D91" t="s">
        <v>33</v>
      </c>
      <c r="E91">
        <v>1</v>
      </c>
      <c r="F91" t="s">
        <v>34</v>
      </c>
      <c r="G91">
        <v>0.99</v>
      </c>
      <c r="H91" t="s">
        <v>35</v>
      </c>
      <c r="I91">
        <v>0.92</v>
      </c>
      <c r="J91" t="s">
        <v>108</v>
      </c>
      <c r="K91">
        <v>0.87</v>
      </c>
      <c r="L91" t="s">
        <v>115</v>
      </c>
      <c r="M91">
        <v>0.53</v>
      </c>
      <c r="N91">
        <v>1</v>
      </c>
      <c r="O91" t="s">
        <v>1591</v>
      </c>
    </row>
    <row r="92" spans="1:15" x14ac:dyDescent="0.25">
      <c r="A92" t="s">
        <v>116</v>
      </c>
      <c r="B92" t="s">
        <v>11</v>
      </c>
      <c r="C92">
        <v>1</v>
      </c>
      <c r="D92" t="s">
        <v>33</v>
      </c>
      <c r="E92">
        <v>0.63</v>
      </c>
      <c r="F92" t="s">
        <v>34</v>
      </c>
      <c r="G92">
        <v>0.37</v>
      </c>
      <c r="H92" t="s">
        <v>35</v>
      </c>
      <c r="I92">
        <v>0.19</v>
      </c>
      <c r="J92" t="s">
        <v>117</v>
      </c>
      <c r="K92">
        <v>0.12</v>
      </c>
      <c r="L92" t="s">
        <v>118</v>
      </c>
      <c r="M92">
        <v>0.1</v>
      </c>
      <c r="N92">
        <v>1</v>
      </c>
      <c r="O92" t="s">
        <v>1592</v>
      </c>
    </row>
    <row r="93" spans="1:15" x14ac:dyDescent="0.25">
      <c r="A93" t="s">
        <v>119</v>
      </c>
      <c r="B93" t="s">
        <v>11</v>
      </c>
      <c r="C93">
        <v>1</v>
      </c>
      <c r="D93" t="s">
        <v>33</v>
      </c>
      <c r="E93">
        <v>1</v>
      </c>
      <c r="F93" t="s">
        <v>34</v>
      </c>
      <c r="G93">
        <v>1</v>
      </c>
      <c r="H93" t="s">
        <v>120</v>
      </c>
      <c r="I93">
        <v>0.97</v>
      </c>
      <c r="J93" t="s">
        <v>121</v>
      </c>
      <c r="K93">
        <v>0.97</v>
      </c>
      <c r="L93" t="s">
        <v>122</v>
      </c>
      <c r="M93">
        <v>0.22</v>
      </c>
      <c r="N93">
        <v>1</v>
      </c>
      <c r="O93" t="s">
        <v>1593</v>
      </c>
    </row>
    <row r="94" spans="1:15" x14ac:dyDescent="0.25">
      <c r="A94" t="s">
        <v>123</v>
      </c>
      <c r="B94" t="s">
        <v>11</v>
      </c>
      <c r="C94">
        <v>1</v>
      </c>
      <c r="D94" t="s">
        <v>33</v>
      </c>
      <c r="E94">
        <v>1</v>
      </c>
      <c r="F94" t="s">
        <v>34</v>
      </c>
      <c r="G94">
        <v>1</v>
      </c>
      <c r="H94" t="s">
        <v>120</v>
      </c>
      <c r="I94">
        <v>1</v>
      </c>
      <c r="J94" t="s">
        <v>121</v>
      </c>
      <c r="K94">
        <v>1</v>
      </c>
      <c r="L94" t="s">
        <v>124</v>
      </c>
      <c r="M94">
        <v>0.12</v>
      </c>
      <c r="N94">
        <v>7</v>
      </c>
      <c r="O94" t="s">
        <v>1594</v>
      </c>
    </row>
    <row r="95" spans="1:15" x14ac:dyDescent="0.25">
      <c r="A95" t="s">
        <v>125</v>
      </c>
      <c r="B95" t="s">
        <v>11</v>
      </c>
      <c r="C95">
        <v>1</v>
      </c>
      <c r="D95" t="s">
        <v>33</v>
      </c>
      <c r="E95">
        <v>0.98</v>
      </c>
      <c r="F95" t="s">
        <v>34</v>
      </c>
      <c r="G95">
        <v>0.86</v>
      </c>
      <c r="H95" t="s">
        <v>120</v>
      </c>
      <c r="I95">
        <v>0.78</v>
      </c>
      <c r="J95" t="s">
        <v>121</v>
      </c>
      <c r="K95">
        <v>0.78</v>
      </c>
      <c r="L95" t="s">
        <v>126</v>
      </c>
      <c r="M95">
        <v>0.24</v>
      </c>
      <c r="N95">
        <v>1</v>
      </c>
      <c r="O95" t="s">
        <v>1595</v>
      </c>
    </row>
    <row r="96" spans="1:15" x14ac:dyDescent="0.25">
      <c r="A96" t="s">
        <v>127</v>
      </c>
      <c r="B96" t="s">
        <v>11</v>
      </c>
      <c r="C96">
        <v>1</v>
      </c>
      <c r="D96" t="s">
        <v>33</v>
      </c>
      <c r="E96">
        <v>1</v>
      </c>
      <c r="F96" t="s">
        <v>34</v>
      </c>
      <c r="G96">
        <v>1</v>
      </c>
      <c r="H96" t="s">
        <v>120</v>
      </c>
      <c r="I96">
        <v>1</v>
      </c>
      <c r="J96" t="s">
        <v>121</v>
      </c>
      <c r="K96">
        <v>1</v>
      </c>
      <c r="L96" t="s">
        <v>128</v>
      </c>
      <c r="M96">
        <v>0.51</v>
      </c>
      <c r="N96">
        <v>4</v>
      </c>
      <c r="O96" t="s">
        <v>1596</v>
      </c>
    </row>
    <row r="97" spans="1:15" x14ac:dyDescent="0.25">
      <c r="A97" t="s">
        <v>129</v>
      </c>
      <c r="B97" t="s">
        <v>11</v>
      </c>
      <c r="C97">
        <v>1</v>
      </c>
      <c r="D97" t="s">
        <v>33</v>
      </c>
      <c r="E97">
        <v>1</v>
      </c>
      <c r="F97" t="s">
        <v>34</v>
      </c>
      <c r="G97">
        <v>1</v>
      </c>
      <c r="H97" t="s">
        <v>120</v>
      </c>
      <c r="I97">
        <v>1</v>
      </c>
      <c r="J97" t="s">
        <v>121</v>
      </c>
      <c r="K97">
        <v>1</v>
      </c>
      <c r="L97" t="s">
        <v>128</v>
      </c>
      <c r="M97">
        <v>0.32</v>
      </c>
      <c r="N97">
        <v>2</v>
      </c>
      <c r="O97" t="s">
        <v>1597</v>
      </c>
    </row>
    <row r="98" spans="1:15" x14ac:dyDescent="0.25">
      <c r="A98" t="s">
        <v>130</v>
      </c>
      <c r="B98" t="s">
        <v>11</v>
      </c>
      <c r="C98">
        <v>1</v>
      </c>
      <c r="D98" t="s">
        <v>33</v>
      </c>
      <c r="E98">
        <v>1</v>
      </c>
      <c r="F98" t="s">
        <v>34</v>
      </c>
      <c r="G98">
        <v>1</v>
      </c>
      <c r="H98" t="s">
        <v>120</v>
      </c>
      <c r="I98">
        <v>0.99</v>
      </c>
      <c r="J98" t="s">
        <v>121</v>
      </c>
      <c r="K98">
        <v>0.99</v>
      </c>
      <c r="L98" t="s">
        <v>131</v>
      </c>
      <c r="M98">
        <v>0.65</v>
      </c>
      <c r="N98">
        <v>1</v>
      </c>
      <c r="O98" t="s">
        <v>1598</v>
      </c>
    </row>
    <row r="99" spans="1:15" x14ac:dyDescent="0.25">
      <c r="A99" t="s">
        <v>132</v>
      </c>
      <c r="B99" t="s">
        <v>11</v>
      </c>
      <c r="C99">
        <v>1</v>
      </c>
      <c r="D99" t="s">
        <v>33</v>
      </c>
      <c r="E99">
        <v>1</v>
      </c>
      <c r="F99" t="s">
        <v>34</v>
      </c>
      <c r="G99">
        <v>1</v>
      </c>
      <c r="H99" t="s">
        <v>120</v>
      </c>
      <c r="I99">
        <v>1</v>
      </c>
      <c r="J99" t="s">
        <v>121</v>
      </c>
      <c r="K99">
        <v>1</v>
      </c>
      <c r="L99" t="s">
        <v>133</v>
      </c>
      <c r="M99">
        <v>1</v>
      </c>
      <c r="N99">
        <v>35</v>
      </c>
      <c r="O99" t="s">
        <v>1599</v>
      </c>
    </row>
    <row r="100" spans="1:15" x14ac:dyDescent="0.25">
      <c r="A100" t="s">
        <v>134</v>
      </c>
      <c r="B100" t="s">
        <v>11</v>
      </c>
      <c r="C100">
        <v>1</v>
      </c>
      <c r="D100" t="s">
        <v>33</v>
      </c>
      <c r="E100">
        <v>1</v>
      </c>
      <c r="F100" t="s">
        <v>34</v>
      </c>
      <c r="G100">
        <v>1</v>
      </c>
      <c r="H100" t="s">
        <v>120</v>
      </c>
      <c r="I100">
        <v>1</v>
      </c>
      <c r="J100" t="s">
        <v>121</v>
      </c>
      <c r="K100">
        <v>1</v>
      </c>
      <c r="L100" t="s">
        <v>133</v>
      </c>
      <c r="M100">
        <v>0.99</v>
      </c>
      <c r="N100">
        <v>1</v>
      </c>
      <c r="O100" t="s">
        <v>1600</v>
      </c>
    </row>
    <row r="101" spans="1:15" x14ac:dyDescent="0.25">
      <c r="A101" t="s">
        <v>135</v>
      </c>
      <c r="B101" t="s">
        <v>11</v>
      </c>
      <c r="C101">
        <v>1</v>
      </c>
      <c r="D101" t="s">
        <v>33</v>
      </c>
      <c r="E101">
        <v>1</v>
      </c>
      <c r="F101" t="s">
        <v>34</v>
      </c>
      <c r="G101">
        <v>0.97</v>
      </c>
      <c r="H101" t="s">
        <v>120</v>
      </c>
      <c r="I101">
        <v>0.91</v>
      </c>
      <c r="J101" t="s">
        <v>121</v>
      </c>
      <c r="K101">
        <v>0.91</v>
      </c>
      <c r="L101" t="s">
        <v>133</v>
      </c>
      <c r="M101">
        <v>0.87</v>
      </c>
      <c r="N101">
        <v>1</v>
      </c>
      <c r="O101" t="s">
        <v>1601</v>
      </c>
    </row>
    <row r="102" spans="1:15" x14ac:dyDescent="0.25">
      <c r="A102" t="s">
        <v>136</v>
      </c>
      <c r="B102" t="s">
        <v>11</v>
      </c>
      <c r="C102">
        <v>1</v>
      </c>
      <c r="D102" t="s">
        <v>33</v>
      </c>
      <c r="E102">
        <v>1</v>
      </c>
      <c r="F102" t="s">
        <v>137</v>
      </c>
      <c r="G102">
        <v>0.99</v>
      </c>
      <c r="H102" t="s">
        <v>138</v>
      </c>
      <c r="I102">
        <v>0.98</v>
      </c>
      <c r="J102" t="s">
        <v>139</v>
      </c>
      <c r="K102">
        <v>0.98</v>
      </c>
      <c r="L102" t="s">
        <v>140</v>
      </c>
      <c r="M102">
        <v>0.94</v>
      </c>
      <c r="N102">
        <v>10</v>
      </c>
      <c r="O102" t="s">
        <v>1602</v>
      </c>
    </row>
    <row r="103" spans="1:15" x14ac:dyDescent="0.25">
      <c r="A103" t="s">
        <v>141</v>
      </c>
      <c r="B103" t="s">
        <v>11</v>
      </c>
      <c r="C103">
        <v>1</v>
      </c>
      <c r="D103" t="s">
        <v>33</v>
      </c>
      <c r="E103">
        <v>0.56999999999999995</v>
      </c>
      <c r="F103" t="s">
        <v>142</v>
      </c>
      <c r="G103">
        <v>0.53</v>
      </c>
      <c r="H103" t="s">
        <v>143</v>
      </c>
      <c r="I103">
        <v>0.12</v>
      </c>
      <c r="J103" t="s">
        <v>144</v>
      </c>
      <c r="K103">
        <v>0.12</v>
      </c>
      <c r="L103" t="s">
        <v>145</v>
      </c>
      <c r="M103">
        <v>0.12</v>
      </c>
      <c r="N103">
        <v>96</v>
      </c>
      <c r="O103" t="s">
        <v>1603</v>
      </c>
    </row>
    <row r="104" spans="1:15" x14ac:dyDescent="0.25">
      <c r="A104" t="s">
        <v>146</v>
      </c>
      <c r="B104" t="s">
        <v>11</v>
      </c>
      <c r="C104">
        <v>1</v>
      </c>
      <c r="D104" t="s">
        <v>33</v>
      </c>
      <c r="E104">
        <v>0.84</v>
      </c>
      <c r="F104" t="s">
        <v>142</v>
      </c>
      <c r="G104">
        <v>0.77</v>
      </c>
      <c r="H104" t="s">
        <v>143</v>
      </c>
      <c r="I104">
        <v>0.36</v>
      </c>
      <c r="J104" t="s">
        <v>144</v>
      </c>
      <c r="K104">
        <v>0.36</v>
      </c>
      <c r="L104" t="s">
        <v>145</v>
      </c>
      <c r="M104">
        <v>0.36</v>
      </c>
      <c r="N104">
        <v>3</v>
      </c>
      <c r="O104" t="s">
        <v>1604</v>
      </c>
    </row>
    <row r="105" spans="1:15" x14ac:dyDescent="0.25">
      <c r="A105" t="s">
        <v>147</v>
      </c>
      <c r="B105" t="s">
        <v>11</v>
      </c>
      <c r="C105">
        <v>0.99</v>
      </c>
      <c r="D105" t="s">
        <v>33</v>
      </c>
      <c r="E105">
        <v>0.93</v>
      </c>
      <c r="F105" t="s">
        <v>148</v>
      </c>
      <c r="G105">
        <v>0.9</v>
      </c>
      <c r="H105" t="s">
        <v>149</v>
      </c>
      <c r="I105">
        <v>0.39</v>
      </c>
      <c r="J105" t="s">
        <v>150</v>
      </c>
      <c r="K105">
        <v>0.39</v>
      </c>
      <c r="L105" t="s">
        <v>151</v>
      </c>
      <c r="M105">
        <v>0.21</v>
      </c>
      <c r="N105">
        <v>1</v>
      </c>
      <c r="O105" t="s">
        <v>1605</v>
      </c>
    </row>
    <row r="106" spans="1:15" x14ac:dyDescent="0.25">
      <c r="A106" t="s">
        <v>152</v>
      </c>
      <c r="B106" t="s">
        <v>11</v>
      </c>
      <c r="C106">
        <v>1</v>
      </c>
      <c r="D106" t="s">
        <v>33</v>
      </c>
      <c r="E106">
        <v>1</v>
      </c>
      <c r="F106" t="s">
        <v>148</v>
      </c>
      <c r="G106">
        <v>1</v>
      </c>
      <c r="H106" t="s">
        <v>149</v>
      </c>
      <c r="I106">
        <v>1</v>
      </c>
      <c r="J106" t="s">
        <v>150</v>
      </c>
      <c r="K106">
        <v>1</v>
      </c>
      <c r="L106" t="s">
        <v>153</v>
      </c>
      <c r="M106">
        <v>0.5</v>
      </c>
      <c r="N106">
        <v>2</v>
      </c>
      <c r="O106" t="s">
        <v>1606</v>
      </c>
    </row>
    <row r="107" spans="1:15" x14ac:dyDescent="0.25">
      <c r="A107" t="s">
        <v>154</v>
      </c>
      <c r="B107" t="s">
        <v>11</v>
      </c>
      <c r="C107">
        <v>1</v>
      </c>
      <c r="D107" t="s">
        <v>33</v>
      </c>
      <c r="E107">
        <v>1</v>
      </c>
      <c r="F107" t="s">
        <v>148</v>
      </c>
      <c r="G107">
        <v>1</v>
      </c>
      <c r="H107" t="s">
        <v>155</v>
      </c>
      <c r="I107">
        <v>1</v>
      </c>
      <c r="L107" t="s">
        <v>156</v>
      </c>
      <c r="M107">
        <v>1</v>
      </c>
      <c r="N107">
        <v>32</v>
      </c>
      <c r="O107" t="s">
        <v>1607</v>
      </c>
    </row>
    <row r="108" spans="1:15" x14ac:dyDescent="0.25">
      <c r="A108" t="s">
        <v>157</v>
      </c>
      <c r="B108" t="s">
        <v>11</v>
      </c>
      <c r="C108">
        <v>1</v>
      </c>
      <c r="D108" t="s">
        <v>33</v>
      </c>
      <c r="E108">
        <v>1</v>
      </c>
      <c r="F108" t="s">
        <v>148</v>
      </c>
      <c r="G108">
        <v>1</v>
      </c>
      <c r="H108" t="s">
        <v>158</v>
      </c>
      <c r="I108">
        <v>1</v>
      </c>
      <c r="J108" t="s">
        <v>159</v>
      </c>
      <c r="K108">
        <v>1</v>
      </c>
      <c r="L108" t="s">
        <v>160</v>
      </c>
      <c r="M108">
        <v>1</v>
      </c>
      <c r="N108">
        <v>3</v>
      </c>
      <c r="O108" t="s">
        <v>1608</v>
      </c>
    </row>
    <row r="109" spans="1:15" x14ac:dyDescent="0.25">
      <c r="A109" t="s">
        <v>161</v>
      </c>
      <c r="B109" t="s">
        <v>11</v>
      </c>
      <c r="C109">
        <v>1</v>
      </c>
      <c r="D109" t="s">
        <v>33</v>
      </c>
      <c r="E109">
        <v>1</v>
      </c>
      <c r="F109" t="s">
        <v>148</v>
      </c>
      <c r="G109">
        <v>1</v>
      </c>
      <c r="H109" t="s">
        <v>158</v>
      </c>
      <c r="I109">
        <v>1</v>
      </c>
      <c r="J109" t="s">
        <v>159</v>
      </c>
      <c r="K109">
        <v>1</v>
      </c>
      <c r="L109" t="s">
        <v>160</v>
      </c>
      <c r="M109">
        <v>1</v>
      </c>
      <c r="N109">
        <v>80</v>
      </c>
      <c r="O109" t="s">
        <v>1609</v>
      </c>
    </row>
    <row r="110" spans="1:15" x14ac:dyDescent="0.25">
      <c r="A110" t="s">
        <v>162</v>
      </c>
      <c r="B110" t="s">
        <v>11</v>
      </c>
      <c r="C110">
        <v>1</v>
      </c>
      <c r="D110" t="s">
        <v>33</v>
      </c>
      <c r="E110">
        <v>1</v>
      </c>
      <c r="F110" t="s">
        <v>148</v>
      </c>
      <c r="G110">
        <v>1</v>
      </c>
      <c r="H110" t="s">
        <v>158</v>
      </c>
      <c r="I110">
        <v>0.99</v>
      </c>
      <c r="J110" t="s">
        <v>159</v>
      </c>
      <c r="K110">
        <v>0.99</v>
      </c>
      <c r="L110" t="s">
        <v>160</v>
      </c>
      <c r="M110">
        <v>0.59</v>
      </c>
      <c r="N110">
        <v>6</v>
      </c>
      <c r="O110" t="s">
        <v>1610</v>
      </c>
    </row>
    <row r="111" spans="1:15" x14ac:dyDescent="0.25">
      <c r="A111" t="s">
        <v>163</v>
      </c>
      <c r="B111" t="s">
        <v>11</v>
      </c>
      <c r="C111">
        <v>1</v>
      </c>
      <c r="D111" t="s">
        <v>33</v>
      </c>
      <c r="E111">
        <v>1</v>
      </c>
      <c r="F111" t="s">
        <v>148</v>
      </c>
      <c r="G111">
        <v>1</v>
      </c>
      <c r="H111" t="s">
        <v>164</v>
      </c>
      <c r="I111">
        <v>1</v>
      </c>
      <c r="J111" t="s">
        <v>165</v>
      </c>
      <c r="K111">
        <v>1</v>
      </c>
      <c r="L111" t="s">
        <v>166</v>
      </c>
      <c r="M111">
        <v>1</v>
      </c>
      <c r="N111">
        <v>129</v>
      </c>
      <c r="O111" t="s">
        <v>1611</v>
      </c>
    </row>
    <row r="112" spans="1:15" x14ac:dyDescent="0.25">
      <c r="A112" t="s">
        <v>167</v>
      </c>
      <c r="B112" t="s">
        <v>11</v>
      </c>
      <c r="C112">
        <v>1</v>
      </c>
      <c r="D112" t="s">
        <v>33</v>
      </c>
      <c r="E112">
        <v>1</v>
      </c>
      <c r="F112" t="s">
        <v>148</v>
      </c>
      <c r="G112">
        <v>1</v>
      </c>
      <c r="H112" t="s">
        <v>164</v>
      </c>
      <c r="I112">
        <v>1</v>
      </c>
      <c r="J112" t="s">
        <v>165</v>
      </c>
      <c r="K112">
        <v>1</v>
      </c>
      <c r="L112" t="s">
        <v>166</v>
      </c>
      <c r="M112">
        <v>1</v>
      </c>
      <c r="N112">
        <v>476</v>
      </c>
      <c r="O112" t="s">
        <v>1612</v>
      </c>
    </row>
    <row r="113" spans="1:15" x14ac:dyDescent="0.25">
      <c r="A113" t="s">
        <v>168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2</v>
      </c>
      <c r="O113" t="s">
        <v>1613</v>
      </c>
    </row>
    <row r="114" spans="1:15" x14ac:dyDescent="0.25">
      <c r="A114" t="s">
        <v>169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1</v>
      </c>
      <c r="O114" t="s">
        <v>1614</v>
      </c>
    </row>
    <row r="115" spans="1:15" x14ac:dyDescent="0.25">
      <c r="A115" t="s">
        <v>170</v>
      </c>
      <c r="B115" t="s">
        <v>11</v>
      </c>
      <c r="C115">
        <v>1</v>
      </c>
      <c r="D115" t="s">
        <v>33</v>
      </c>
      <c r="E115">
        <v>1</v>
      </c>
      <c r="F115" t="s">
        <v>148</v>
      </c>
      <c r="G115">
        <v>1</v>
      </c>
      <c r="H115" t="s">
        <v>164</v>
      </c>
      <c r="I115">
        <v>1</v>
      </c>
      <c r="J115" t="s">
        <v>165</v>
      </c>
      <c r="K115">
        <v>1</v>
      </c>
      <c r="L115" t="s">
        <v>166</v>
      </c>
      <c r="M115">
        <v>1</v>
      </c>
      <c r="N115">
        <v>4176</v>
      </c>
      <c r="O115" t="s">
        <v>1615</v>
      </c>
    </row>
    <row r="116" spans="1:15" x14ac:dyDescent="0.25">
      <c r="A116" t="s">
        <v>171</v>
      </c>
      <c r="B116" t="s">
        <v>11</v>
      </c>
      <c r="C116">
        <v>1</v>
      </c>
      <c r="D116" t="s">
        <v>33</v>
      </c>
      <c r="E116">
        <v>1</v>
      </c>
      <c r="F116" t="s">
        <v>148</v>
      </c>
      <c r="G116">
        <v>1</v>
      </c>
      <c r="H116" t="s">
        <v>164</v>
      </c>
      <c r="I116">
        <v>1</v>
      </c>
      <c r="J116" t="s">
        <v>165</v>
      </c>
      <c r="K116">
        <v>1</v>
      </c>
      <c r="L116" t="s">
        <v>166</v>
      </c>
      <c r="M116">
        <v>1</v>
      </c>
      <c r="N116">
        <v>112</v>
      </c>
      <c r="O116" t="s">
        <v>1616</v>
      </c>
    </row>
    <row r="117" spans="1:15" x14ac:dyDescent="0.25">
      <c r="A117" t="s">
        <v>172</v>
      </c>
      <c r="B117" t="s">
        <v>11</v>
      </c>
      <c r="C117">
        <v>1</v>
      </c>
      <c r="D117" t="s">
        <v>33</v>
      </c>
      <c r="E117">
        <v>1</v>
      </c>
      <c r="F117" t="s">
        <v>148</v>
      </c>
      <c r="G117">
        <v>1</v>
      </c>
      <c r="H117" t="s">
        <v>164</v>
      </c>
      <c r="I117">
        <v>1</v>
      </c>
      <c r="J117" t="s">
        <v>165</v>
      </c>
      <c r="K117">
        <v>1</v>
      </c>
      <c r="L117" t="s">
        <v>166</v>
      </c>
      <c r="M117">
        <v>1</v>
      </c>
      <c r="N117">
        <v>132</v>
      </c>
      <c r="O117" t="s">
        <v>1617</v>
      </c>
    </row>
    <row r="118" spans="1:15" x14ac:dyDescent="0.25">
      <c r="A118" t="s">
        <v>173</v>
      </c>
      <c r="B118" t="s">
        <v>11</v>
      </c>
      <c r="C118">
        <v>1</v>
      </c>
      <c r="D118" t="s">
        <v>33</v>
      </c>
      <c r="E118">
        <v>1</v>
      </c>
      <c r="F118" t="s">
        <v>148</v>
      </c>
      <c r="G118">
        <v>1</v>
      </c>
      <c r="H118" t="s">
        <v>164</v>
      </c>
      <c r="I118">
        <v>1</v>
      </c>
      <c r="J118" t="s">
        <v>165</v>
      </c>
      <c r="K118">
        <v>1</v>
      </c>
      <c r="L118" t="s">
        <v>166</v>
      </c>
      <c r="M118">
        <v>1</v>
      </c>
      <c r="N118">
        <v>3</v>
      </c>
      <c r="O118" t="s">
        <v>1618</v>
      </c>
    </row>
    <row r="119" spans="1:15" x14ac:dyDescent="0.25">
      <c r="A119" t="s">
        <v>174</v>
      </c>
      <c r="B119" t="s">
        <v>11</v>
      </c>
      <c r="C119">
        <v>1</v>
      </c>
      <c r="D119" t="s">
        <v>33</v>
      </c>
      <c r="E119">
        <v>1</v>
      </c>
      <c r="F119" t="s">
        <v>148</v>
      </c>
      <c r="G119">
        <v>1</v>
      </c>
      <c r="H119" t="s">
        <v>164</v>
      </c>
      <c r="I119">
        <v>1</v>
      </c>
      <c r="J119" t="s">
        <v>165</v>
      </c>
      <c r="K119">
        <v>1</v>
      </c>
      <c r="L119" t="s">
        <v>166</v>
      </c>
      <c r="M119">
        <v>1</v>
      </c>
      <c r="N119">
        <v>5</v>
      </c>
      <c r="O119" t="s">
        <v>1619</v>
      </c>
    </row>
    <row r="120" spans="1:15" x14ac:dyDescent="0.25">
      <c r="A120" t="s">
        <v>175</v>
      </c>
      <c r="B120" t="s">
        <v>11</v>
      </c>
      <c r="C120">
        <v>1</v>
      </c>
      <c r="D120" t="s">
        <v>33</v>
      </c>
      <c r="E120">
        <v>1</v>
      </c>
      <c r="F120" t="s">
        <v>148</v>
      </c>
      <c r="G120">
        <v>1</v>
      </c>
      <c r="H120" t="s">
        <v>164</v>
      </c>
      <c r="I120">
        <v>1</v>
      </c>
      <c r="J120" t="s">
        <v>165</v>
      </c>
      <c r="K120">
        <v>1</v>
      </c>
      <c r="L120" t="s">
        <v>166</v>
      </c>
      <c r="M120">
        <v>1</v>
      </c>
      <c r="N120">
        <v>19</v>
      </c>
      <c r="O120" t="s">
        <v>1620</v>
      </c>
    </row>
    <row r="121" spans="1:15" x14ac:dyDescent="0.25">
      <c r="A121" t="s">
        <v>176</v>
      </c>
      <c r="B121" t="s">
        <v>11</v>
      </c>
      <c r="C121">
        <v>1</v>
      </c>
      <c r="D121" t="s">
        <v>33</v>
      </c>
      <c r="E121">
        <v>1</v>
      </c>
      <c r="F121" t="s">
        <v>148</v>
      </c>
      <c r="G121">
        <v>1</v>
      </c>
      <c r="H121" t="s">
        <v>164</v>
      </c>
      <c r="I121">
        <v>1</v>
      </c>
      <c r="J121" t="s">
        <v>165</v>
      </c>
      <c r="K121">
        <v>1</v>
      </c>
      <c r="L121" t="s">
        <v>166</v>
      </c>
      <c r="M121">
        <v>1</v>
      </c>
      <c r="N121">
        <v>2</v>
      </c>
      <c r="O121" t="s">
        <v>1621</v>
      </c>
    </row>
    <row r="122" spans="1:15" x14ac:dyDescent="0.25">
      <c r="A122" t="s">
        <v>177</v>
      </c>
      <c r="B122" t="s">
        <v>11</v>
      </c>
      <c r="C122">
        <v>1</v>
      </c>
      <c r="D122" t="s">
        <v>33</v>
      </c>
      <c r="E122">
        <v>1</v>
      </c>
      <c r="F122" t="s">
        <v>148</v>
      </c>
      <c r="G122">
        <v>1</v>
      </c>
      <c r="H122" t="s">
        <v>164</v>
      </c>
      <c r="I122">
        <v>1</v>
      </c>
      <c r="J122" t="s">
        <v>165</v>
      </c>
      <c r="K122">
        <v>1</v>
      </c>
      <c r="L122" t="s">
        <v>166</v>
      </c>
      <c r="M122">
        <v>1</v>
      </c>
      <c r="N122">
        <v>6</v>
      </c>
      <c r="O122" t="s">
        <v>1622</v>
      </c>
    </row>
    <row r="123" spans="1:15" x14ac:dyDescent="0.25">
      <c r="A123" t="s">
        <v>178</v>
      </c>
      <c r="B123" t="s">
        <v>11</v>
      </c>
      <c r="C123">
        <v>1</v>
      </c>
      <c r="D123" t="s">
        <v>33</v>
      </c>
      <c r="E123">
        <v>1</v>
      </c>
      <c r="F123" t="s">
        <v>148</v>
      </c>
      <c r="G123">
        <v>1</v>
      </c>
      <c r="H123" t="s">
        <v>164</v>
      </c>
      <c r="I123">
        <v>1</v>
      </c>
      <c r="J123" t="s">
        <v>165</v>
      </c>
      <c r="K123">
        <v>1</v>
      </c>
      <c r="L123" t="s">
        <v>166</v>
      </c>
      <c r="M123">
        <v>1</v>
      </c>
      <c r="N123">
        <v>21</v>
      </c>
      <c r="O123" t="s">
        <v>1623</v>
      </c>
    </row>
    <row r="124" spans="1:15" x14ac:dyDescent="0.25">
      <c r="A124" t="s">
        <v>179</v>
      </c>
      <c r="B124" t="s">
        <v>11</v>
      </c>
      <c r="C124">
        <v>1</v>
      </c>
      <c r="D124" t="s">
        <v>33</v>
      </c>
      <c r="E124">
        <v>1</v>
      </c>
      <c r="F124" t="s">
        <v>148</v>
      </c>
      <c r="G124">
        <v>1</v>
      </c>
      <c r="H124" t="s">
        <v>164</v>
      </c>
      <c r="I124">
        <v>1</v>
      </c>
      <c r="J124" t="s">
        <v>165</v>
      </c>
      <c r="K124">
        <v>1</v>
      </c>
      <c r="L124" t="s">
        <v>166</v>
      </c>
      <c r="M124">
        <v>1</v>
      </c>
      <c r="N124">
        <v>16</v>
      </c>
      <c r="O124" t="s">
        <v>1624</v>
      </c>
    </row>
    <row r="125" spans="1:15" x14ac:dyDescent="0.25">
      <c r="A125" t="s">
        <v>180</v>
      </c>
      <c r="B125" t="s">
        <v>11</v>
      </c>
      <c r="C125">
        <v>1</v>
      </c>
      <c r="D125" t="s">
        <v>33</v>
      </c>
      <c r="E125">
        <v>1</v>
      </c>
      <c r="F125" t="s">
        <v>148</v>
      </c>
      <c r="G125">
        <v>1</v>
      </c>
      <c r="H125" t="s">
        <v>164</v>
      </c>
      <c r="I125">
        <v>1</v>
      </c>
      <c r="J125" t="s">
        <v>165</v>
      </c>
      <c r="K125">
        <v>1</v>
      </c>
      <c r="L125" t="s">
        <v>166</v>
      </c>
      <c r="M125">
        <v>1</v>
      </c>
      <c r="N125">
        <v>4</v>
      </c>
      <c r="O125" t="s">
        <v>1625</v>
      </c>
    </row>
    <row r="126" spans="1:15" x14ac:dyDescent="0.25">
      <c r="A126" t="s">
        <v>181</v>
      </c>
      <c r="B126" t="s">
        <v>11</v>
      </c>
      <c r="C126">
        <v>1</v>
      </c>
      <c r="D126" t="s">
        <v>33</v>
      </c>
      <c r="E126">
        <v>1</v>
      </c>
      <c r="F126" t="s">
        <v>148</v>
      </c>
      <c r="G126">
        <v>1</v>
      </c>
      <c r="H126" t="s">
        <v>164</v>
      </c>
      <c r="I126">
        <v>1</v>
      </c>
      <c r="J126" t="s">
        <v>165</v>
      </c>
      <c r="K126">
        <v>1</v>
      </c>
      <c r="L126" t="s">
        <v>166</v>
      </c>
      <c r="M126">
        <v>1</v>
      </c>
      <c r="N126">
        <v>10</v>
      </c>
      <c r="O126" t="s">
        <v>1626</v>
      </c>
    </row>
    <row r="127" spans="1:15" x14ac:dyDescent="0.25">
      <c r="A127" t="s">
        <v>182</v>
      </c>
      <c r="B127" t="s">
        <v>11</v>
      </c>
      <c r="C127">
        <v>1</v>
      </c>
      <c r="D127" t="s">
        <v>33</v>
      </c>
      <c r="E127">
        <v>1</v>
      </c>
      <c r="F127" t="s">
        <v>148</v>
      </c>
      <c r="G127">
        <v>1</v>
      </c>
      <c r="H127" t="s">
        <v>164</v>
      </c>
      <c r="I127">
        <v>1</v>
      </c>
      <c r="J127" t="s">
        <v>165</v>
      </c>
      <c r="K127">
        <v>1</v>
      </c>
      <c r="L127" t="s">
        <v>166</v>
      </c>
      <c r="M127">
        <v>1</v>
      </c>
      <c r="N127">
        <v>22</v>
      </c>
      <c r="O127" t="s">
        <v>1627</v>
      </c>
    </row>
    <row r="128" spans="1:15" x14ac:dyDescent="0.25">
      <c r="A128" t="s">
        <v>183</v>
      </c>
      <c r="B128" t="s">
        <v>11</v>
      </c>
      <c r="C128">
        <v>1</v>
      </c>
      <c r="D128" t="s">
        <v>33</v>
      </c>
      <c r="E128">
        <v>1</v>
      </c>
      <c r="F128" t="s">
        <v>148</v>
      </c>
      <c r="G128">
        <v>1</v>
      </c>
      <c r="H128" t="s">
        <v>164</v>
      </c>
      <c r="I128">
        <v>1</v>
      </c>
      <c r="J128" t="s">
        <v>165</v>
      </c>
      <c r="K128">
        <v>1</v>
      </c>
      <c r="L128" t="s">
        <v>166</v>
      </c>
      <c r="M128">
        <v>1</v>
      </c>
      <c r="N128">
        <v>12</v>
      </c>
      <c r="O128" t="s">
        <v>1628</v>
      </c>
    </row>
    <row r="129" spans="1:15" x14ac:dyDescent="0.25">
      <c r="A129" t="s">
        <v>184</v>
      </c>
      <c r="B129" t="s">
        <v>11</v>
      </c>
      <c r="C129">
        <v>1</v>
      </c>
      <c r="D129" t="s">
        <v>33</v>
      </c>
      <c r="E129">
        <v>1</v>
      </c>
      <c r="F129" t="s">
        <v>148</v>
      </c>
      <c r="G129">
        <v>1</v>
      </c>
      <c r="H129" t="s">
        <v>164</v>
      </c>
      <c r="I129">
        <v>1</v>
      </c>
      <c r="J129" t="s">
        <v>165</v>
      </c>
      <c r="K129">
        <v>1</v>
      </c>
      <c r="L129" t="s">
        <v>166</v>
      </c>
      <c r="M129">
        <v>1</v>
      </c>
      <c r="N129">
        <v>15</v>
      </c>
      <c r="O129" t="s">
        <v>1629</v>
      </c>
    </row>
    <row r="130" spans="1:15" x14ac:dyDescent="0.25">
      <c r="A130" t="s">
        <v>185</v>
      </c>
      <c r="B130" t="s">
        <v>11</v>
      </c>
      <c r="C130">
        <v>1</v>
      </c>
      <c r="D130" t="s">
        <v>33</v>
      </c>
      <c r="E130">
        <v>1</v>
      </c>
      <c r="F130" t="s">
        <v>148</v>
      </c>
      <c r="G130">
        <v>1</v>
      </c>
      <c r="H130" t="s">
        <v>164</v>
      </c>
      <c r="I130">
        <v>1</v>
      </c>
      <c r="J130" t="s">
        <v>165</v>
      </c>
      <c r="K130">
        <v>1</v>
      </c>
      <c r="L130" t="s">
        <v>166</v>
      </c>
      <c r="M130">
        <v>1</v>
      </c>
      <c r="N130">
        <v>15</v>
      </c>
      <c r="O130" t="s">
        <v>1630</v>
      </c>
    </row>
    <row r="131" spans="1:15" x14ac:dyDescent="0.25">
      <c r="A131" t="s">
        <v>186</v>
      </c>
      <c r="B131" t="s">
        <v>11</v>
      </c>
      <c r="C131">
        <v>1</v>
      </c>
      <c r="D131" t="s">
        <v>33</v>
      </c>
      <c r="E131">
        <v>1</v>
      </c>
      <c r="F131" t="s">
        <v>148</v>
      </c>
      <c r="G131">
        <v>1</v>
      </c>
      <c r="H131" t="s">
        <v>164</v>
      </c>
      <c r="I131">
        <v>1</v>
      </c>
      <c r="J131" t="s">
        <v>165</v>
      </c>
      <c r="K131">
        <v>1</v>
      </c>
      <c r="L131" t="s">
        <v>166</v>
      </c>
      <c r="M131">
        <v>1</v>
      </c>
      <c r="N131">
        <v>2</v>
      </c>
      <c r="O131" t="s">
        <v>1631</v>
      </c>
    </row>
    <row r="132" spans="1:15" x14ac:dyDescent="0.25">
      <c r="A132" t="s">
        <v>187</v>
      </c>
      <c r="B132" t="s">
        <v>11</v>
      </c>
      <c r="C132">
        <v>1</v>
      </c>
      <c r="D132" t="s">
        <v>33</v>
      </c>
      <c r="E132">
        <v>1</v>
      </c>
      <c r="F132" t="s">
        <v>148</v>
      </c>
      <c r="G132">
        <v>1</v>
      </c>
      <c r="H132" t="s">
        <v>164</v>
      </c>
      <c r="I132">
        <v>1</v>
      </c>
      <c r="J132" t="s">
        <v>165</v>
      </c>
      <c r="K132">
        <v>1</v>
      </c>
      <c r="L132" t="s">
        <v>166</v>
      </c>
      <c r="M132">
        <v>1</v>
      </c>
      <c r="N132">
        <v>47</v>
      </c>
      <c r="O132" t="s">
        <v>1632</v>
      </c>
    </row>
    <row r="133" spans="1:15" x14ac:dyDescent="0.25">
      <c r="A133" t="s">
        <v>188</v>
      </c>
      <c r="B133" t="s">
        <v>11</v>
      </c>
      <c r="C133">
        <v>1</v>
      </c>
      <c r="D133" t="s">
        <v>33</v>
      </c>
      <c r="E133">
        <v>1</v>
      </c>
      <c r="F133" t="s">
        <v>148</v>
      </c>
      <c r="G133">
        <v>1</v>
      </c>
      <c r="H133" t="s">
        <v>164</v>
      </c>
      <c r="I133">
        <v>1</v>
      </c>
      <c r="J133" t="s">
        <v>165</v>
      </c>
      <c r="K133">
        <v>1</v>
      </c>
      <c r="L133" t="s">
        <v>166</v>
      </c>
      <c r="M133">
        <v>1</v>
      </c>
      <c r="N133">
        <v>2243</v>
      </c>
      <c r="O133" t="s">
        <v>1633</v>
      </c>
    </row>
    <row r="134" spans="1:15" x14ac:dyDescent="0.25">
      <c r="A134" t="s">
        <v>189</v>
      </c>
      <c r="B134" t="s">
        <v>11</v>
      </c>
      <c r="C134">
        <v>1</v>
      </c>
      <c r="D134" t="s">
        <v>33</v>
      </c>
      <c r="E134">
        <v>1</v>
      </c>
      <c r="F134" t="s">
        <v>148</v>
      </c>
      <c r="G134">
        <v>1</v>
      </c>
      <c r="H134" t="s">
        <v>164</v>
      </c>
      <c r="I134">
        <v>1</v>
      </c>
      <c r="J134" t="s">
        <v>165</v>
      </c>
      <c r="K134">
        <v>1</v>
      </c>
      <c r="L134" t="s">
        <v>166</v>
      </c>
      <c r="M134">
        <v>1</v>
      </c>
      <c r="N134">
        <v>2</v>
      </c>
      <c r="O134" t="s">
        <v>1634</v>
      </c>
    </row>
    <row r="135" spans="1:15" x14ac:dyDescent="0.25">
      <c r="A135" t="s">
        <v>190</v>
      </c>
      <c r="B135" t="s">
        <v>11</v>
      </c>
      <c r="C135">
        <v>1</v>
      </c>
      <c r="D135" t="s">
        <v>33</v>
      </c>
      <c r="E135">
        <v>1</v>
      </c>
      <c r="F135" t="s">
        <v>148</v>
      </c>
      <c r="G135">
        <v>1</v>
      </c>
      <c r="H135" t="s">
        <v>164</v>
      </c>
      <c r="I135">
        <v>1</v>
      </c>
      <c r="J135" t="s">
        <v>165</v>
      </c>
      <c r="K135">
        <v>1</v>
      </c>
      <c r="L135" t="s">
        <v>166</v>
      </c>
      <c r="M135">
        <v>1</v>
      </c>
      <c r="N135">
        <v>138</v>
      </c>
      <c r="O135" t="s">
        <v>1635</v>
      </c>
    </row>
    <row r="136" spans="1:15" x14ac:dyDescent="0.25">
      <c r="A136" t="s">
        <v>191</v>
      </c>
      <c r="B136" t="s">
        <v>11</v>
      </c>
      <c r="C136">
        <v>1</v>
      </c>
      <c r="D136" t="s">
        <v>33</v>
      </c>
      <c r="E136">
        <v>1</v>
      </c>
      <c r="F136" t="s">
        <v>148</v>
      </c>
      <c r="G136">
        <v>1</v>
      </c>
      <c r="H136" t="s">
        <v>164</v>
      </c>
      <c r="I136">
        <v>1</v>
      </c>
      <c r="J136" t="s">
        <v>165</v>
      </c>
      <c r="K136">
        <v>1</v>
      </c>
      <c r="L136" t="s">
        <v>166</v>
      </c>
      <c r="M136">
        <v>1</v>
      </c>
      <c r="N136">
        <v>185</v>
      </c>
      <c r="O136" t="s">
        <v>1636</v>
      </c>
    </row>
    <row r="137" spans="1:15" x14ac:dyDescent="0.25">
      <c r="A137" t="s">
        <v>192</v>
      </c>
      <c r="B137" t="s">
        <v>11</v>
      </c>
      <c r="C137">
        <v>1</v>
      </c>
      <c r="D137" t="s">
        <v>33</v>
      </c>
      <c r="E137">
        <v>1</v>
      </c>
      <c r="F137" t="s">
        <v>148</v>
      </c>
      <c r="G137">
        <v>1</v>
      </c>
      <c r="H137" t="s">
        <v>164</v>
      </c>
      <c r="I137">
        <v>1</v>
      </c>
      <c r="J137" t="s">
        <v>165</v>
      </c>
      <c r="K137">
        <v>1</v>
      </c>
      <c r="L137" t="s">
        <v>166</v>
      </c>
      <c r="M137">
        <v>1</v>
      </c>
      <c r="N137">
        <v>10</v>
      </c>
      <c r="O137" t="s">
        <v>1637</v>
      </c>
    </row>
    <row r="138" spans="1:15" x14ac:dyDescent="0.25">
      <c r="A138" t="s">
        <v>193</v>
      </c>
      <c r="B138" t="s">
        <v>11</v>
      </c>
      <c r="C138">
        <v>1</v>
      </c>
      <c r="D138" t="s">
        <v>33</v>
      </c>
      <c r="E138">
        <v>1</v>
      </c>
      <c r="F138" t="s">
        <v>148</v>
      </c>
      <c r="G138">
        <v>1</v>
      </c>
      <c r="H138" t="s">
        <v>164</v>
      </c>
      <c r="I138">
        <v>1</v>
      </c>
      <c r="J138" t="s">
        <v>165</v>
      </c>
      <c r="K138">
        <v>1</v>
      </c>
      <c r="L138" t="s">
        <v>166</v>
      </c>
      <c r="M138">
        <v>1</v>
      </c>
      <c r="N138">
        <v>10</v>
      </c>
      <c r="O138" t="s">
        <v>1638</v>
      </c>
    </row>
    <row r="139" spans="1:15" x14ac:dyDescent="0.25">
      <c r="A139" t="s">
        <v>194</v>
      </c>
      <c r="B139" t="s">
        <v>11</v>
      </c>
      <c r="C139">
        <v>1</v>
      </c>
      <c r="D139" t="s">
        <v>33</v>
      </c>
      <c r="E139">
        <v>1</v>
      </c>
      <c r="F139" t="s">
        <v>148</v>
      </c>
      <c r="G139">
        <v>1</v>
      </c>
      <c r="H139" t="s">
        <v>164</v>
      </c>
      <c r="I139">
        <v>1</v>
      </c>
      <c r="J139" t="s">
        <v>165</v>
      </c>
      <c r="K139">
        <v>1</v>
      </c>
      <c r="L139" t="s">
        <v>166</v>
      </c>
      <c r="M139">
        <v>1</v>
      </c>
      <c r="N139">
        <v>65</v>
      </c>
      <c r="O139" t="s">
        <v>1639</v>
      </c>
    </row>
    <row r="140" spans="1:15" x14ac:dyDescent="0.25">
      <c r="A140" t="s">
        <v>195</v>
      </c>
      <c r="B140" t="s">
        <v>11</v>
      </c>
      <c r="C140">
        <v>1</v>
      </c>
      <c r="D140" t="s">
        <v>33</v>
      </c>
      <c r="E140">
        <v>1</v>
      </c>
      <c r="F140" t="s">
        <v>148</v>
      </c>
      <c r="G140">
        <v>1</v>
      </c>
      <c r="H140" t="s">
        <v>164</v>
      </c>
      <c r="I140">
        <v>1</v>
      </c>
      <c r="J140" t="s">
        <v>165</v>
      </c>
      <c r="K140">
        <v>1</v>
      </c>
      <c r="L140" t="s">
        <v>166</v>
      </c>
      <c r="M140">
        <v>1</v>
      </c>
      <c r="N140">
        <v>12</v>
      </c>
      <c r="O140" t="s">
        <v>1640</v>
      </c>
    </row>
    <row r="141" spans="1:15" x14ac:dyDescent="0.25">
      <c r="A141" t="s">
        <v>196</v>
      </c>
      <c r="B141" t="s">
        <v>11</v>
      </c>
      <c r="C141">
        <v>1</v>
      </c>
      <c r="D141" t="s">
        <v>33</v>
      </c>
      <c r="E141">
        <v>1</v>
      </c>
      <c r="F141" t="s">
        <v>148</v>
      </c>
      <c r="G141">
        <v>1</v>
      </c>
      <c r="H141" t="s">
        <v>164</v>
      </c>
      <c r="I141">
        <v>1</v>
      </c>
      <c r="J141" t="s">
        <v>165</v>
      </c>
      <c r="K141">
        <v>1</v>
      </c>
      <c r="L141" t="s">
        <v>166</v>
      </c>
      <c r="M141">
        <v>1</v>
      </c>
      <c r="N141">
        <v>1076</v>
      </c>
      <c r="O141" t="s">
        <v>1641</v>
      </c>
    </row>
    <row r="142" spans="1:15" x14ac:dyDescent="0.25">
      <c r="A142" t="s">
        <v>197</v>
      </c>
      <c r="B142" t="s">
        <v>11</v>
      </c>
      <c r="C142">
        <v>1</v>
      </c>
      <c r="D142" t="s">
        <v>33</v>
      </c>
      <c r="E142">
        <v>1</v>
      </c>
      <c r="F142" t="s">
        <v>148</v>
      </c>
      <c r="G142">
        <v>1</v>
      </c>
      <c r="H142" t="s">
        <v>164</v>
      </c>
      <c r="I142">
        <v>1</v>
      </c>
      <c r="J142" t="s">
        <v>165</v>
      </c>
      <c r="K142">
        <v>1</v>
      </c>
      <c r="L142" t="s">
        <v>166</v>
      </c>
      <c r="M142">
        <v>1</v>
      </c>
      <c r="N142">
        <v>187</v>
      </c>
      <c r="O142" t="s">
        <v>1642</v>
      </c>
    </row>
    <row r="143" spans="1:15" x14ac:dyDescent="0.25">
      <c r="A143" t="s">
        <v>198</v>
      </c>
      <c r="B143" t="s">
        <v>11</v>
      </c>
      <c r="C143">
        <v>1</v>
      </c>
      <c r="D143" t="s">
        <v>33</v>
      </c>
      <c r="E143">
        <v>1</v>
      </c>
      <c r="F143" t="s">
        <v>148</v>
      </c>
      <c r="G143">
        <v>1</v>
      </c>
      <c r="H143" t="s">
        <v>164</v>
      </c>
      <c r="I143">
        <v>1</v>
      </c>
      <c r="J143" t="s">
        <v>165</v>
      </c>
      <c r="K143">
        <v>1</v>
      </c>
      <c r="L143" t="s">
        <v>166</v>
      </c>
      <c r="M143">
        <v>1</v>
      </c>
      <c r="N143">
        <v>2</v>
      </c>
      <c r="O143" t="s">
        <v>1643</v>
      </c>
    </row>
    <row r="144" spans="1:15" x14ac:dyDescent="0.25">
      <c r="A144" t="s">
        <v>199</v>
      </c>
      <c r="B144" t="s">
        <v>11</v>
      </c>
      <c r="C144">
        <v>1</v>
      </c>
      <c r="D144" t="s">
        <v>33</v>
      </c>
      <c r="E144">
        <v>1</v>
      </c>
      <c r="F144" t="s">
        <v>148</v>
      </c>
      <c r="G144">
        <v>1</v>
      </c>
      <c r="H144" t="s">
        <v>164</v>
      </c>
      <c r="I144">
        <v>1</v>
      </c>
      <c r="J144" t="s">
        <v>165</v>
      </c>
      <c r="K144">
        <v>1</v>
      </c>
      <c r="L144" t="s">
        <v>166</v>
      </c>
      <c r="M144">
        <v>1</v>
      </c>
      <c r="N144">
        <v>1308</v>
      </c>
      <c r="O144" t="s">
        <v>1644</v>
      </c>
    </row>
    <row r="145" spans="1:15" x14ac:dyDescent="0.25">
      <c r="A145" t="s">
        <v>200</v>
      </c>
      <c r="B145" t="s">
        <v>11</v>
      </c>
      <c r="C145">
        <v>1</v>
      </c>
      <c r="D145" t="s">
        <v>33</v>
      </c>
      <c r="E145">
        <v>1</v>
      </c>
      <c r="F145" t="s">
        <v>148</v>
      </c>
      <c r="G145">
        <v>1</v>
      </c>
      <c r="H145" t="s">
        <v>164</v>
      </c>
      <c r="I145">
        <v>1</v>
      </c>
      <c r="J145" t="s">
        <v>165</v>
      </c>
      <c r="K145">
        <v>1</v>
      </c>
      <c r="L145" t="s">
        <v>166</v>
      </c>
      <c r="M145">
        <v>1</v>
      </c>
      <c r="N145">
        <v>317</v>
      </c>
      <c r="O145" t="s">
        <v>1645</v>
      </c>
    </row>
    <row r="146" spans="1:15" x14ac:dyDescent="0.25">
      <c r="A146" t="s">
        <v>201</v>
      </c>
      <c r="B146" t="s">
        <v>11</v>
      </c>
      <c r="C146">
        <v>1</v>
      </c>
      <c r="D146" t="s">
        <v>33</v>
      </c>
      <c r="E146">
        <v>1</v>
      </c>
      <c r="F146" t="s">
        <v>148</v>
      </c>
      <c r="G146">
        <v>1</v>
      </c>
      <c r="H146" t="s">
        <v>164</v>
      </c>
      <c r="I146">
        <v>1</v>
      </c>
      <c r="J146" t="s">
        <v>165</v>
      </c>
      <c r="K146">
        <v>1</v>
      </c>
      <c r="L146" t="s">
        <v>166</v>
      </c>
      <c r="M146">
        <v>1</v>
      </c>
      <c r="N146">
        <v>73</v>
      </c>
      <c r="O146" t="s">
        <v>1646</v>
      </c>
    </row>
    <row r="147" spans="1:15" x14ac:dyDescent="0.25">
      <c r="A147" t="s">
        <v>202</v>
      </c>
      <c r="B147" t="s">
        <v>11</v>
      </c>
      <c r="C147">
        <v>1</v>
      </c>
      <c r="D147" t="s">
        <v>33</v>
      </c>
      <c r="E147">
        <v>1</v>
      </c>
      <c r="F147" t="s">
        <v>148</v>
      </c>
      <c r="G147">
        <v>1</v>
      </c>
      <c r="H147" t="s">
        <v>164</v>
      </c>
      <c r="I147">
        <v>1</v>
      </c>
      <c r="J147" t="s">
        <v>165</v>
      </c>
      <c r="K147">
        <v>1</v>
      </c>
      <c r="L147" t="s">
        <v>166</v>
      </c>
      <c r="M147">
        <v>1</v>
      </c>
      <c r="N147">
        <v>63</v>
      </c>
      <c r="O147" t="s">
        <v>1647</v>
      </c>
    </row>
    <row r="148" spans="1:15" x14ac:dyDescent="0.25">
      <c r="A148" t="s">
        <v>203</v>
      </c>
      <c r="B148" t="s">
        <v>11</v>
      </c>
      <c r="C148">
        <v>1</v>
      </c>
      <c r="D148" t="s">
        <v>33</v>
      </c>
      <c r="E148">
        <v>1</v>
      </c>
      <c r="F148" t="s">
        <v>148</v>
      </c>
      <c r="G148">
        <v>1</v>
      </c>
      <c r="H148" t="s">
        <v>164</v>
      </c>
      <c r="I148">
        <v>1</v>
      </c>
      <c r="J148" t="s">
        <v>165</v>
      </c>
      <c r="K148">
        <v>1</v>
      </c>
      <c r="L148" t="s">
        <v>166</v>
      </c>
      <c r="M148">
        <v>1</v>
      </c>
      <c r="N148">
        <v>3</v>
      </c>
      <c r="O148" t="s">
        <v>1648</v>
      </c>
    </row>
    <row r="149" spans="1:15" x14ac:dyDescent="0.25">
      <c r="A149" t="s">
        <v>204</v>
      </c>
      <c r="B149" t="s">
        <v>11</v>
      </c>
      <c r="C149">
        <v>1</v>
      </c>
      <c r="D149" t="s">
        <v>33</v>
      </c>
      <c r="E149">
        <v>1</v>
      </c>
      <c r="F149" t="s">
        <v>148</v>
      </c>
      <c r="G149">
        <v>1</v>
      </c>
      <c r="H149" t="s">
        <v>164</v>
      </c>
      <c r="I149">
        <v>1</v>
      </c>
      <c r="J149" t="s">
        <v>165</v>
      </c>
      <c r="K149">
        <v>1</v>
      </c>
      <c r="L149" t="s">
        <v>166</v>
      </c>
      <c r="M149">
        <v>1</v>
      </c>
      <c r="N149">
        <v>4</v>
      </c>
      <c r="O149" t="s">
        <v>1649</v>
      </c>
    </row>
    <row r="150" spans="1:15" x14ac:dyDescent="0.25">
      <c r="A150" t="s">
        <v>205</v>
      </c>
      <c r="B150" t="s">
        <v>11</v>
      </c>
      <c r="C150">
        <v>1</v>
      </c>
      <c r="D150" t="s">
        <v>33</v>
      </c>
      <c r="E150">
        <v>1</v>
      </c>
      <c r="F150" t="s">
        <v>148</v>
      </c>
      <c r="G150">
        <v>1</v>
      </c>
      <c r="H150" t="s">
        <v>164</v>
      </c>
      <c r="I150">
        <v>1</v>
      </c>
      <c r="J150" t="s">
        <v>165</v>
      </c>
      <c r="K150">
        <v>1</v>
      </c>
      <c r="L150" t="s">
        <v>166</v>
      </c>
      <c r="M150">
        <v>1</v>
      </c>
      <c r="N150">
        <v>10</v>
      </c>
      <c r="O150" t="s">
        <v>1650</v>
      </c>
    </row>
    <row r="151" spans="1:15" x14ac:dyDescent="0.25">
      <c r="A151" t="s">
        <v>206</v>
      </c>
      <c r="B151" t="s">
        <v>11</v>
      </c>
      <c r="C151">
        <v>1</v>
      </c>
      <c r="D151" t="s">
        <v>33</v>
      </c>
      <c r="E151">
        <v>1</v>
      </c>
      <c r="F151" t="s">
        <v>148</v>
      </c>
      <c r="G151">
        <v>1</v>
      </c>
      <c r="H151" t="s">
        <v>164</v>
      </c>
      <c r="I151">
        <v>1</v>
      </c>
      <c r="J151" t="s">
        <v>165</v>
      </c>
      <c r="K151">
        <v>1</v>
      </c>
      <c r="L151" t="s">
        <v>166</v>
      </c>
      <c r="M151">
        <v>1</v>
      </c>
      <c r="N151">
        <v>4</v>
      </c>
      <c r="O151" t="s">
        <v>1651</v>
      </c>
    </row>
    <row r="152" spans="1:15" x14ac:dyDescent="0.25">
      <c r="A152" t="s">
        <v>207</v>
      </c>
      <c r="B152" t="s">
        <v>11</v>
      </c>
      <c r="C152">
        <v>1</v>
      </c>
      <c r="D152" t="s">
        <v>33</v>
      </c>
      <c r="E152">
        <v>1</v>
      </c>
      <c r="F152" t="s">
        <v>148</v>
      </c>
      <c r="G152">
        <v>1</v>
      </c>
      <c r="H152" t="s">
        <v>164</v>
      </c>
      <c r="I152">
        <v>1</v>
      </c>
      <c r="J152" t="s">
        <v>165</v>
      </c>
      <c r="K152">
        <v>1</v>
      </c>
      <c r="L152" t="s">
        <v>166</v>
      </c>
      <c r="M152">
        <v>1</v>
      </c>
      <c r="N152">
        <v>194</v>
      </c>
      <c r="O152" t="s">
        <v>1652</v>
      </c>
    </row>
    <row r="153" spans="1:15" x14ac:dyDescent="0.25">
      <c r="A153" t="s">
        <v>208</v>
      </c>
      <c r="B153" t="s">
        <v>11</v>
      </c>
      <c r="C153">
        <v>1</v>
      </c>
      <c r="D153" t="s">
        <v>33</v>
      </c>
      <c r="E153">
        <v>1</v>
      </c>
      <c r="F153" t="s">
        <v>148</v>
      </c>
      <c r="G153">
        <v>1</v>
      </c>
      <c r="H153" t="s">
        <v>164</v>
      </c>
      <c r="I153">
        <v>1</v>
      </c>
      <c r="J153" t="s">
        <v>165</v>
      </c>
      <c r="K153">
        <v>1</v>
      </c>
      <c r="L153" t="s">
        <v>166</v>
      </c>
      <c r="M153">
        <v>1</v>
      </c>
      <c r="N153">
        <v>70</v>
      </c>
      <c r="O153" t="s">
        <v>1653</v>
      </c>
    </row>
    <row r="154" spans="1:15" x14ac:dyDescent="0.25">
      <c r="A154" t="s">
        <v>209</v>
      </c>
      <c r="B154" t="s">
        <v>11</v>
      </c>
      <c r="C154">
        <v>1</v>
      </c>
      <c r="D154" t="s">
        <v>33</v>
      </c>
      <c r="E154">
        <v>1</v>
      </c>
      <c r="F154" t="s">
        <v>148</v>
      </c>
      <c r="G154">
        <v>1</v>
      </c>
      <c r="H154" t="s">
        <v>164</v>
      </c>
      <c r="I154">
        <v>1</v>
      </c>
      <c r="J154" t="s">
        <v>165</v>
      </c>
      <c r="K154">
        <v>1</v>
      </c>
      <c r="L154" t="s">
        <v>166</v>
      </c>
      <c r="M154">
        <v>1</v>
      </c>
      <c r="N154">
        <v>58</v>
      </c>
      <c r="O154" t="s">
        <v>1654</v>
      </c>
    </row>
    <row r="155" spans="1:15" x14ac:dyDescent="0.25">
      <c r="A155" t="s">
        <v>210</v>
      </c>
      <c r="B155" t="s">
        <v>11</v>
      </c>
      <c r="C155">
        <v>1</v>
      </c>
      <c r="D155" t="s">
        <v>33</v>
      </c>
      <c r="E155">
        <v>1</v>
      </c>
      <c r="F155" t="s">
        <v>148</v>
      </c>
      <c r="G155">
        <v>1</v>
      </c>
      <c r="H155" t="s">
        <v>164</v>
      </c>
      <c r="I155">
        <v>1</v>
      </c>
      <c r="J155" t="s">
        <v>165</v>
      </c>
      <c r="K155">
        <v>1</v>
      </c>
      <c r="L155" t="s">
        <v>166</v>
      </c>
      <c r="M155">
        <v>1</v>
      </c>
      <c r="N155">
        <v>4</v>
      </c>
      <c r="O155" t="s">
        <v>1655</v>
      </c>
    </row>
    <row r="156" spans="1:15" x14ac:dyDescent="0.25">
      <c r="A156" t="s">
        <v>211</v>
      </c>
      <c r="B156" t="s">
        <v>11</v>
      </c>
      <c r="C156">
        <v>1</v>
      </c>
      <c r="D156" t="s">
        <v>33</v>
      </c>
      <c r="E156">
        <v>1</v>
      </c>
      <c r="F156" t="s">
        <v>148</v>
      </c>
      <c r="G156">
        <v>1</v>
      </c>
      <c r="H156" t="s">
        <v>164</v>
      </c>
      <c r="I156">
        <v>1</v>
      </c>
      <c r="J156" t="s">
        <v>165</v>
      </c>
      <c r="K156">
        <v>1</v>
      </c>
      <c r="L156" t="s">
        <v>166</v>
      </c>
      <c r="M156">
        <v>1</v>
      </c>
      <c r="N156">
        <v>38</v>
      </c>
      <c r="O156" t="s">
        <v>1656</v>
      </c>
    </row>
    <row r="157" spans="1:15" x14ac:dyDescent="0.25">
      <c r="A157" t="s">
        <v>212</v>
      </c>
      <c r="B157" t="s">
        <v>11</v>
      </c>
      <c r="C157">
        <v>1</v>
      </c>
      <c r="D157" t="s">
        <v>33</v>
      </c>
      <c r="E157">
        <v>1</v>
      </c>
      <c r="F157" t="s">
        <v>148</v>
      </c>
      <c r="G157">
        <v>1</v>
      </c>
      <c r="H157" t="s">
        <v>164</v>
      </c>
      <c r="I157">
        <v>1</v>
      </c>
      <c r="J157" t="s">
        <v>165</v>
      </c>
      <c r="K157">
        <v>1</v>
      </c>
      <c r="L157" t="s">
        <v>166</v>
      </c>
      <c r="M157">
        <v>1</v>
      </c>
      <c r="N157">
        <v>7</v>
      </c>
      <c r="O157" t="s">
        <v>1657</v>
      </c>
    </row>
    <row r="158" spans="1:15" x14ac:dyDescent="0.25">
      <c r="A158" t="s">
        <v>213</v>
      </c>
      <c r="B158" t="s">
        <v>11</v>
      </c>
      <c r="C158">
        <v>1</v>
      </c>
      <c r="D158" t="s">
        <v>33</v>
      </c>
      <c r="E158">
        <v>1</v>
      </c>
      <c r="F158" t="s">
        <v>148</v>
      </c>
      <c r="G158">
        <v>1</v>
      </c>
      <c r="H158" t="s">
        <v>164</v>
      </c>
      <c r="I158">
        <v>1</v>
      </c>
      <c r="J158" t="s">
        <v>165</v>
      </c>
      <c r="K158">
        <v>1</v>
      </c>
      <c r="L158" t="s">
        <v>166</v>
      </c>
      <c r="M158">
        <v>1</v>
      </c>
      <c r="N158">
        <v>5</v>
      </c>
      <c r="O158" t="s">
        <v>1658</v>
      </c>
    </row>
    <row r="159" spans="1:15" x14ac:dyDescent="0.25">
      <c r="A159" t="s">
        <v>214</v>
      </c>
      <c r="B159" t="s">
        <v>11</v>
      </c>
      <c r="C159">
        <v>1</v>
      </c>
      <c r="D159" t="s">
        <v>33</v>
      </c>
      <c r="E159">
        <v>1</v>
      </c>
      <c r="F159" t="s">
        <v>148</v>
      </c>
      <c r="G159">
        <v>1</v>
      </c>
      <c r="H159" t="s">
        <v>164</v>
      </c>
      <c r="I159">
        <v>1</v>
      </c>
      <c r="J159" t="s">
        <v>165</v>
      </c>
      <c r="K159">
        <v>1</v>
      </c>
      <c r="L159" t="s">
        <v>166</v>
      </c>
      <c r="M159">
        <v>1</v>
      </c>
      <c r="N159">
        <v>5</v>
      </c>
      <c r="O159" t="s">
        <v>1659</v>
      </c>
    </row>
    <row r="160" spans="1:15" x14ac:dyDescent="0.25">
      <c r="A160" t="s">
        <v>215</v>
      </c>
      <c r="B160" t="s">
        <v>11</v>
      </c>
      <c r="C160">
        <v>1</v>
      </c>
      <c r="D160" t="s">
        <v>33</v>
      </c>
      <c r="E160">
        <v>1</v>
      </c>
      <c r="F160" t="s">
        <v>148</v>
      </c>
      <c r="G160">
        <v>1</v>
      </c>
      <c r="H160" t="s">
        <v>164</v>
      </c>
      <c r="I160">
        <v>1</v>
      </c>
      <c r="J160" t="s">
        <v>165</v>
      </c>
      <c r="K160">
        <v>1</v>
      </c>
      <c r="L160" t="s">
        <v>166</v>
      </c>
      <c r="M160">
        <v>1</v>
      </c>
      <c r="N160">
        <v>1</v>
      </c>
      <c r="O160" t="s">
        <v>1660</v>
      </c>
    </row>
    <row r="161" spans="1:15" x14ac:dyDescent="0.25">
      <c r="A161" t="s">
        <v>216</v>
      </c>
      <c r="B161" t="s">
        <v>11</v>
      </c>
      <c r="C161">
        <v>1</v>
      </c>
      <c r="D161" t="s">
        <v>33</v>
      </c>
      <c r="E161">
        <v>1</v>
      </c>
      <c r="F161" t="s">
        <v>148</v>
      </c>
      <c r="G161">
        <v>1</v>
      </c>
      <c r="H161" t="s">
        <v>164</v>
      </c>
      <c r="I161">
        <v>1</v>
      </c>
      <c r="J161" t="s">
        <v>165</v>
      </c>
      <c r="K161">
        <v>1</v>
      </c>
      <c r="L161" t="s">
        <v>166</v>
      </c>
      <c r="M161">
        <v>1</v>
      </c>
      <c r="N161">
        <v>157</v>
      </c>
      <c r="O161" t="s">
        <v>1661</v>
      </c>
    </row>
    <row r="162" spans="1:15" x14ac:dyDescent="0.25">
      <c r="A162" t="s">
        <v>217</v>
      </c>
      <c r="B162" t="s">
        <v>11</v>
      </c>
      <c r="C162">
        <v>1</v>
      </c>
      <c r="D162" t="s">
        <v>33</v>
      </c>
      <c r="E162">
        <v>1</v>
      </c>
      <c r="F162" t="s">
        <v>148</v>
      </c>
      <c r="G162">
        <v>1</v>
      </c>
      <c r="H162" t="s">
        <v>164</v>
      </c>
      <c r="I162">
        <v>1</v>
      </c>
      <c r="J162" t="s">
        <v>165</v>
      </c>
      <c r="K162">
        <v>1</v>
      </c>
      <c r="L162" t="s">
        <v>166</v>
      </c>
      <c r="M162">
        <v>1</v>
      </c>
      <c r="N162">
        <v>45</v>
      </c>
      <c r="O162" t="s">
        <v>1662</v>
      </c>
    </row>
    <row r="163" spans="1:15" x14ac:dyDescent="0.25">
      <c r="A163" t="s">
        <v>218</v>
      </c>
      <c r="B163" t="s">
        <v>11</v>
      </c>
      <c r="C163">
        <v>1</v>
      </c>
      <c r="D163" t="s">
        <v>33</v>
      </c>
      <c r="E163">
        <v>1</v>
      </c>
      <c r="F163" t="s">
        <v>148</v>
      </c>
      <c r="G163">
        <v>1</v>
      </c>
      <c r="H163" t="s">
        <v>164</v>
      </c>
      <c r="I163">
        <v>1</v>
      </c>
      <c r="J163" t="s">
        <v>165</v>
      </c>
      <c r="K163">
        <v>1</v>
      </c>
      <c r="L163" t="s">
        <v>166</v>
      </c>
      <c r="M163">
        <v>1</v>
      </c>
      <c r="N163">
        <v>4</v>
      </c>
      <c r="O163" t="s">
        <v>1663</v>
      </c>
    </row>
    <row r="164" spans="1:15" x14ac:dyDescent="0.25">
      <c r="A164" t="s">
        <v>219</v>
      </c>
      <c r="B164" t="s">
        <v>11</v>
      </c>
      <c r="C164">
        <v>1</v>
      </c>
      <c r="D164" t="s">
        <v>33</v>
      </c>
      <c r="E164">
        <v>1</v>
      </c>
      <c r="F164" t="s">
        <v>148</v>
      </c>
      <c r="G164">
        <v>1</v>
      </c>
      <c r="H164" t="s">
        <v>164</v>
      </c>
      <c r="I164">
        <v>1</v>
      </c>
      <c r="J164" t="s">
        <v>165</v>
      </c>
      <c r="K164">
        <v>1</v>
      </c>
      <c r="L164" t="s">
        <v>166</v>
      </c>
      <c r="M164">
        <v>1</v>
      </c>
      <c r="N164">
        <v>2</v>
      </c>
      <c r="O164" t="s">
        <v>1664</v>
      </c>
    </row>
    <row r="165" spans="1:15" x14ac:dyDescent="0.25">
      <c r="A165" t="s">
        <v>220</v>
      </c>
      <c r="B165" t="s">
        <v>11</v>
      </c>
      <c r="C165">
        <v>1</v>
      </c>
      <c r="D165" t="s">
        <v>33</v>
      </c>
      <c r="E165">
        <v>1</v>
      </c>
      <c r="F165" t="s">
        <v>148</v>
      </c>
      <c r="G165">
        <v>1</v>
      </c>
      <c r="H165" t="s">
        <v>164</v>
      </c>
      <c r="I165">
        <v>1</v>
      </c>
      <c r="J165" t="s">
        <v>165</v>
      </c>
      <c r="K165">
        <v>1</v>
      </c>
      <c r="L165" t="s">
        <v>166</v>
      </c>
      <c r="M165">
        <v>1</v>
      </c>
      <c r="N165">
        <v>4</v>
      </c>
      <c r="O165" t="s">
        <v>1665</v>
      </c>
    </row>
    <row r="166" spans="1:15" x14ac:dyDescent="0.25">
      <c r="A166" t="s">
        <v>221</v>
      </c>
      <c r="B166" t="s">
        <v>11</v>
      </c>
      <c r="C166">
        <v>1</v>
      </c>
      <c r="D166" t="s">
        <v>33</v>
      </c>
      <c r="E166">
        <v>1</v>
      </c>
      <c r="F166" t="s">
        <v>148</v>
      </c>
      <c r="G166">
        <v>1</v>
      </c>
      <c r="H166" t="s">
        <v>164</v>
      </c>
      <c r="I166">
        <v>1</v>
      </c>
      <c r="J166" t="s">
        <v>165</v>
      </c>
      <c r="K166">
        <v>1</v>
      </c>
      <c r="L166" t="s">
        <v>166</v>
      </c>
      <c r="M166">
        <v>1</v>
      </c>
      <c r="N166">
        <v>6</v>
      </c>
      <c r="O166" t="s">
        <v>1666</v>
      </c>
    </row>
    <row r="167" spans="1:15" x14ac:dyDescent="0.25">
      <c r="A167" t="s">
        <v>222</v>
      </c>
      <c r="B167" t="s">
        <v>11</v>
      </c>
      <c r="C167">
        <v>1</v>
      </c>
      <c r="D167" t="s">
        <v>33</v>
      </c>
      <c r="E167">
        <v>1</v>
      </c>
      <c r="F167" t="s">
        <v>148</v>
      </c>
      <c r="G167">
        <v>1</v>
      </c>
      <c r="H167" t="s">
        <v>164</v>
      </c>
      <c r="I167">
        <v>1</v>
      </c>
      <c r="J167" t="s">
        <v>165</v>
      </c>
      <c r="K167">
        <v>1</v>
      </c>
      <c r="L167" t="s">
        <v>166</v>
      </c>
      <c r="M167">
        <v>1</v>
      </c>
      <c r="N167">
        <v>9</v>
      </c>
      <c r="O167" t="s">
        <v>1667</v>
      </c>
    </row>
    <row r="168" spans="1:15" x14ac:dyDescent="0.25">
      <c r="A168" t="s">
        <v>223</v>
      </c>
      <c r="B168" t="s">
        <v>11</v>
      </c>
      <c r="C168">
        <v>1</v>
      </c>
      <c r="D168" t="s">
        <v>33</v>
      </c>
      <c r="E168">
        <v>1</v>
      </c>
      <c r="F168" t="s">
        <v>148</v>
      </c>
      <c r="G168">
        <v>1</v>
      </c>
      <c r="H168" t="s">
        <v>164</v>
      </c>
      <c r="I168">
        <v>1</v>
      </c>
      <c r="J168" t="s">
        <v>165</v>
      </c>
      <c r="K168">
        <v>1</v>
      </c>
      <c r="L168" t="s">
        <v>166</v>
      </c>
      <c r="M168">
        <v>1</v>
      </c>
      <c r="N168">
        <v>28</v>
      </c>
      <c r="O168" t="s">
        <v>1668</v>
      </c>
    </row>
    <row r="169" spans="1:15" x14ac:dyDescent="0.25">
      <c r="A169" t="s">
        <v>224</v>
      </c>
      <c r="B169" t="s">
        <v>11</v>
      </c>
      <c r="C169">
        <v>1</v>
      </c>
      <c r="D169" t="s">
        <v>33</v>
      </c>
      <c r="E169">
        <v>1</v>
      </c>
      <c r="F169" t="s">
        <v>148</v>
      </c>
      <c r="G169">
        <v>1</v>
      </c>
      <c r="H169" t="s">
        <v>164</v>
      </c>
      <c r="I169">
        <v>1</v>
      </c>
      <c r="J169" t="s">
        <v>165</v>
      </c>
      <c r="K169">
        <v>1</v>
      </c>
      <c r="L169" t="s">
        <v>166</v>
      </c>
      <c r="M169">
        <v>1</v>
      </c>
      <c r="N169">
        <v>5</v>
      </c>
      <c r="O169" t="s">
        <v>1669</v>
      </c>
    </row>
    <row r="170" spans="1:15" x14ac:dyDescent="0.25">
      <c r="A170" t="s">
        <v>225</v>
      </c>
      <c r="B170" t="s">
        <v>11</v>
      </c>
      <c r="C170">
        <v>1</v>
      </c>
      <c r="D170" t="s">
        <v>33</v>
      </c>
      <c r="E170">
        <v>1</v>
      </c>
      <c r="F170" t="s">
        <v>148</v>
      </c>
      <c r="G170">
        <v>1</v>
      </c>
      <c r="H170" t="s">
        <v>164</v>
      </c>
      <c r="I170">
        <v>1</v>
      </c>
      <c r="J170" t="s">
        <v>165</v>
      </c>
      <c r="K170">
        <v>1</v>
      </c>
      <c r="L170" t="s">
        <v>166</v>
      </c>
      <c r="M170">
        <v>1</v>
      </c>
      <c r="N170">
        <v>5</v>
      </c>
      <c r="O170" t="s">
        <v>1670</v>
      </c>
    </row>
    <row r="171" spans="1:15" x14ac:dyDescent="0.25">
      <c r="A171" t="s">
        <v>226</v>
      </c>
      <c r="B171" t="s">
        <v>11</v>
      </c>
      <c r="C171">
        <v>1</v>
      </c>
      <c r="D171" t="s">
        <v>33</v>
      </c>
      <c r="E171">
        <v>1</v>
      </c>
      <c r="F171" t="s">
        <v>148</v>
      </c>
      <c r="G171">
        <v>1</v>
      </c>
      <c r="H171" t="s">
        <v>164</v>
      </c>
      <c r="I171">
        <v>1</v>
      </c>
      <c r="J171" t="s">
        <v>165</v>
      </c>
      <c r="K171">
        <v>1</v>
      </c>
      <c r="L171" t="s">
        <v>166</v>
      </c>
      <c r="M171">
        <v>1</v>
      </c>
      <c r="N171">
        <v>33</v>
      </c>
      <c r="O171" t="s">
        <v>1671</v>
      </c>
    </row>
    <row r="172" spans="1:15" x14ac:dyDescent="0.25">
      <c r="A172" t="s">
        <v>227</v>
      </c>
      <c r="B172" t="s">
        <v>11</v>
      </c>
      <c r="C172">
        <v>1</v>
      </c>
      <c r="D172" t="s">
        <v>33</v>
      </c>
      <c r="E172">
        <v>1</v>
      </c>
      <c r="F172" t="s">
        <v>148</v>
      </c>
      <c r="G172">
        <v>1</v>
      </c>
      <c r="H172" t="s">
        <v>164</v>
      </c>
      <c r="I172">
        <v>1</v>
      </c>
      <c r="J172" t="s">
        <v>165</v>
      </c>
      <c r="K172">
        <v>1</v>
      </c>
      <c r="L172" t="s">
        <v>166</v>
      </c>
      <c r="M172">
        <v>1</v>
      </c>
      <c r="N172">
        <v>15</v>
      </c>
      <c r="O172" t="s">
        <v>1672</v>
      </c>
    </row>
    <row r="173" spans="1:15" x14ac:dyDescent="0.25">
      <c r="A173" t="s">
        <v>228</v>
      </c>
      <c r="B173" t="s">
        <v>11</v>
      </c>
      <c r="C173">
        <v>1</v>
      </c>
      <c r="D173" t="s">
        <v>33</v>
      </c>
      <c r="E173">
        <v>1</v>
      </c>
      <c r="F173" t="s">
        <v>148</v>
      </c>
      <c r="G173">
        <v>1</v>
      </c>
      <c r="H173" t="s">
        <v>164</v>
      </c>
      <c r="I173">
        <v>1</v>
      </c>
      <c r="J173" t="s">
        <v>165</v>
      </c>
      <c r="K173">
        <v>1</v>
      </c>
      <c r="L173" t="s">
        <v>166</v>
      </c>
      <c r="M173">
        <v>1</v>
      </c>
      <c r="N173">
        <v>3</v>
      </c>
      <c r="O173" t="s">
        <v>1673</v>
      </c>
    </row>
    <row r="174" spans="1:15" x14ac:dyDescent="0.25">
      <c r="A174" t="s">
        <v>229</v>
      </c>
      <c r="B174" t="s">
        <v>11</v>
      </c>
      <c r="C174">
        <v>1</v>
      </c>
      <c r="D174" t="s">
        <v>33</v>
      </c>
      <c r="E174">
        <v>1</v>
      </c>
      <c r="F174" t="s">
        <v>148</v>
      </c>
      <c r="G174">
        <v>1</v>
      </c>
      <c r="H174" t="s">
        <v>164</v>
      </c>
      <c r="I174">
        <v>1</v>
      </c>
      <c r="J174" t="s">
        <v>165</v>
      </c>
      <c r="K174">
        <v>1</v>
      </c>
      <c r="L174" t="s">
        <v>166</v>
      </c>
      <c r="M174">
        <v>1</v>
      </c>
      <c r="N174">
        <v>6</v>
      </c>
      <c r="O174" t="s">
        <v>1674</v>
      </c>
    </row>
    <row r="175" spans="1:15" x14ac:dyDescent="0.25">
      <c r="A175" t="s">
        <v>230</v>
      </c>
      <c r="B175" t="s">
        <v>11</v>
      </c>
      <c r="C175">
        <v>1</v>
      </c>
      <c r="D175" t="s">
        <v>33</v>
      </c>
      <c r="E175">
        <v>1</v>
      </c>
      <c r="F175" t="s">
        <v>148</v>
      </c>
      <c r="G175">
        <v>1</v>
      </c>
      <c r="H175" t="s">
        <v>164</v>
      </c>
      <c r="I175">
        <v>1</v>
      </c>
      <c r="J175" t="s">
        <v>165</v>
      </c>
      <c r="K175">
        <v>1</v>
      </c>
      <c r="L175" t="s">
        <v>166</v>
      </c>
      <c r="M175">
        <v>1</v>
      </c>
      <c r="N175">
        <v>1</v>
      </c>
      <c r="O175" t="s">
        <v>1675</v>
      </c>
    </row>
    <row r="176" spans="1:15" x14ac:dyDescent="0.25">
      <c r="A176" t="s">
        <v>231</v>
      </c>
      <c r="B176" t="s">
        <v>11</v>
      </c>
      <c r="C176">
        <v>1</v>
      </c>
      <c r="D176" t="s">
        <v>33</v>
      </c>
      <c r="E176">
        <v>1</v>
      </c>
      <c r="F176" t="s">
        <v>148</v>
      </c>
      <c r="G176">
        <v>1</v>
      </c>
      <c r="H176" t="s">
        <v>164</v>
      </c>
      <c r="I176">
        <v>1</v>
      </c>
      <c r="J176" t="s">
        <v>165</v>
      </c>
      <c r="K176">
        <v>1</v>
      </c>
      <c r="L176" t="s">
        <v>166</v>
      </c>
      <c r="M176">
        <v>1</v>
      </c>
      <c r="N176">
        <v>3</v>
      </c>
      <c r="O176" t="s">
        <v>1676</v>
      </c>
    </row>
    <row r="177" spans="1:15" x14ac:dyDescent="0.25">
      <c r="A177" t="s">
        <v>232</v>
      </c>
      <c r="B177" t="s">
        <v>11</v>
      </c>
      <c r="C177">
        <v>1</v>
      </c>
      <c r="D177" t="s">
        <v>33</v>
      </c>
      <c r="E177">
        <v>1</v>
      </c>
      <c r="F177" t="s">
        <v>148</v>
      </c>
      <c r="G177">
        <v>1</v>
      </c>
      <c r="H177" t="s">
        <v>164</v>
      </c>
      <c r="I177">
        <v>1</v>
      </c>
      <c r="J177" t="s">
        <v>165</v>
      </c>
      <c r="K177">
        <v>1</v>
      </c>
      <c r="L177" t="s">
        <v>166</v>
      </c>
      <c r="M177">
        <v>1</v>
      </c>
      <c r="N177">
        <v>6</v>
      </c>
      <c r="O177" t="s">
        <v>1677</v>
      </c>
    </row>
    <row r="178" spans="1:15" x14ac:dyDescent="0.25">
      <c r="A178" t="s">
        <v>233</v>
      </c>
      <c r="B178" t="s">
        <v>11</v>
      </c>
      <c r="C178">
        <v>1</v>
      </c>
      <c r="D178" t="s">
        <v>33</v>
      </c>
      <c r="E178">
        <v>1</v>
      </c>
      <c r="F178" t="s">
        <v>148</v>
      </c>
      <c r="G178">
        <v>1</v>
      </c>
      <c r="H178" t="s">
        <v>164</v>
      </c>
      <c r="I178">
        <v>1</v>
      </c>
      <c r="J178" t="s">
        <v>165</v>
      </c>
      <c r="K178">
        <v>1</v>
      </c>
      <c r="L178" t="s">
        <v>166</v>
      </c>
      <c r="M178">
        <v>1</v>
      </c>
      <c r="N178">
        <v>4</v>
      </c>
      <c r="O178" t="s">
        <v>1678</v>
      </c>
    </row>
    <row r="179" spans="1:15" x14ac:dyDescent="0.25">
      <c r="A179" t="s">
        <v>234</v>
      </c>
      <c r="B179" t="s">
        <v>11</v>
      </c>
      <c r="C179">
        <v>1</v>
      </c>
      <c r="D179" t="s">
        <v>33</v>
      </c>
      <c r="E179">
        <v>1</v>
      </c>
      <c r="F179" t="s">
        <v>148</v>
      </c>
      <c r="G179">
        <v>1</v>
      </c>
      <c r="H179" t="s">
        <v>164</v>
      </c>
      <c r="I179">
        <v>1</v>
      </c>
      <c r="J179" t="s">
        <v>165</v>
      </c>
      <c r="K179">
        <v>1</v>
      </c>
      <c r="L179" t="s">
        <v>166</v>
      </c>
      <c r="M179">
        <v>1</v>
      </c>
      <c r="N179">
        <v>28</v>
      </c>
      <c r="O179" t="s">
        <v>1679</v>
      </c>
    </row>
    <row r="180" spans="1:15" x14ac:dyDescent="0.25">
      <c r="A180" t="s">
        <v>235</v>
      </c>
      <c r="B180" t="s">
        <v>11</v>
      </c>
      <c r="C180">
        <v>1</v>
      </c>
      <c r="D180" t="s">
        <v>33</v>
      </c>
      <c r="E180">
        <v>1</v>
      </c>
      <c r="F180" t="s">
        <v>148</v>
      </c>
      <c r="G180">
        <v>1</v>
      </c>
      <c r="H180" t="s">
        <v>164</v>
      </c>
      <c r="I180">
        <v>1</v>
      </c>
      <c r="J180" t="s">
        <v>165</v>
      </c>
      <c r="K180">
        <v>1</v>
      </c>
      <c r="L180" t="s">
        <v>166</v>
      </c>
      <c r="M180">
        <v>1</v>
      </c>
      <c r="N180">
        <v>6</v>
      </c>
      <c r="O180" t="s">
        <v>1680</v>
      </c>
    </row>
    <row r="181" spans="1:15" x14ac:dyDescent="0.25">
      <c r="A181" t="s">
        <v>236</v>
      </c>
      <c r="B181" t="s">
        <v>11</v>
      </c>
      <c r="C181">
        <v>1</v>
      </c>
      <c r="D181" t="s">
        <v>33</v>
      </c>
      <c r="E181">
        <v>1</v>
      </c>
      <c r="F181" t="s">
        <v>148</v>
      </c>
      <c r="G181">
        <v>1</v>
      </c>
      <c r="H181" t="s">
        <v>164</v>
      </c>
      <c r="I181">
        <v>1</v>
      </c>
      <c r="J181" t="s">
        <v>165</v>
      </c>
      <c r="K181">
        <v>1</v>
      </c>
      <c r="L181" t="s">
        <v>166</v>
      </c>
      <c r="M181">
        <v>1</v>
      </c>
      <c r="N181">
        <v>20</v>
      </c>
      <c r="O181" t="s">
        <v>1681</v>
      </c>
    </row>
    <row r="182" spans="1:15" x14ac:dyDescent="0.25">
      <c r="A182" t="s">
        <v>237</v>
      </c>
      <c r="B182" t="s">
        <v>11</v>
      </c>
      <c r="C182">
        <v>1</v>
      </c>
      <c r="D182" t="s">
        <v>33</v>
      </c>
      <c r="E182">
        <v>1</v>
      </c>
      <c r="F182" t="s">
        <v>148</v>
      </c>
      <c r="G182">
        <v>1</v>
      </c>
      <c r="H182" t="s">
        <v>164</v>
      </c>
      <c r="I182">
        <v>1</v>
      </c>
      <c r="J182" t="s">
        <v>165</v>
      </c>
      <c r="K182">
        <v>1</v>
      </c>
      <c r="L182" t="s">
        <v>166</v>
      </c>
      <c r="M182">
        <v>1</v>
      </c>
      <c r="N182">
        <v>11</v>
      </c>
      <c r="O182" t="s">
        <v>1682</v>
      </c>
    </row>
    <row r="183" spans="1:15" x14ac:dyDescent="0.25">
      <c r="A183" t="s">
        <v>238</v>
      </c>
      <c r="B183" t="s">
        <v>11</v>
      </c>
      <c r="C183">
        <v>1</v>
      </c>
      <c r="D183" t="s">
        <v>33</v>
      </c>
      <c r="E183">
        <v>1</v>
      </c>
      <c r="F183" t="s">
        <v>148</v>
      </c>
      <c r="G183">
        <v>0.99</v>
      </c>
      <c r="H183" t="s">
        <v>164</v>
      </c>
      <c r="I183">
        <v>0.99</v>
      </c>
      <c r="J183" t="s">
        <v>165</v>
      </c>
      <c r="K183">
        <v>0.99</v>
      </c>
      <c r="L183" t="s">
        <v>166</v>
      </c>
      <c r="M183">
        <v>0.99</v>
      </c>
      <c r="N183">
        <v>1</v>
      </c>
      <c r="O183" t="s">
        <v>1683</v>
      </c>
    </row>
    <row r="184" spans="1:15" x14ac:dyDescent="0.25">
      <c r="A184" t="s">
        <v>239</v>
      </c>
      <c r="B184" t="s">
        <v>11</v>
      </c>
      <c r="C184">
        <v>1</v>
      </c>
      <c r="D184" t="s">
        <v>33</v>
      </c>
      <c r="E184">
        <v>1</v>
      </c>
      <c r="F184" t="s">
        <v>148</v>
      </c>
      <c r="G184">
        <v>1</v>
      </c>
      <c r="H184" t="s">
        <v>164</v>
      </c>
      <c r="I184">
        <v>0.99</v>
      </c>
      <c r="J184" t="s">
        <v>165</v>
      </c>
      <c r="K184">
        <v>0.99</v>
      </c>
      <c r="L184" t="s">
        <v>166</v>
      </c>
      <c r="M184">
        <v>0.99</v>
      </c>
      <c r="N184">
        <v>5</v>
      </c>
      <c r="O184" t="s">
        <v>1684</v>
      </c>
    </row>
    <row r="185" spans="1:15" x14ac:dyDescent="0.25">
      <c r="A185" t="s">
        <v>240</v>
      </c>
      <c r="B185" t="s">
        <v>11</v>
      </c>
      <c r="C185">
        <v>1</v>
      </c>
      <c r="D185" t="s">
        <v>33</v>
      </c>
      <c r="E185">
        <v>1</v>
      </c>
      <c r="F185" t="s">
        <v>148</v>
      </c>
      <c r="G185">
        <v>1</v>
      </c>
      <c r="H185" t="s">
        <v>164</v>
      </c>
      <c r="I185">
        <v>0.99</v>
      </c>
      <c r="J185" t="s">
        <v>165</v>
      </c>
      <c r="K185">
        <v>0.99</v>
      </c>
      <c r="L185" t="s">
        <v>166</v>
      </c>
      <c r="M185">
        <v>0.99</v>
      </c>
      <c r="N185">
        <v>2</v>
      </c>
      <c r="O185" t="s">
        <v>1685</v>
      </c>
    </row>
    <row r="186" spans="1:15" x14ac:dyDescent="0.25">
      <c r="A186" t="s">
        <v>241</v>
      </c>
      <c r="B186" t="s">
        <v>11</v>
      </c>
      <c r="C186">
        <v>1</v>
      </c>
      <c r="D186" t="s">
        <v>33</v>
      </c>
      <c r="E186">
        <v>1</v>
      </c>
      <c r="F186" t="s">
        <v>148</v>
      </c>
      <c r="G186">
        <v>0.99</v>
      </c>
      <c r="H186" t="s">
        <v>164</v>
      </c>
      <c r="I186">
        <v>0.99</v>
      </c>
      <c r="J186" t="s">
        <v>165</v>
      </c>
      <c r="K186">
        <v>0.99</v>
      </c>
      <c r="L186" t="s">
        <v>166</v>
      </c>
      <c r="M186">
        <v>0.99</v>
      </c>
      <c r="N186">
        <v>1</v>
      </c>
      <c r="O186" t="s">
        <v>1686</v>
      </c>
    </row>
    <row r="187" spans="1:15" x14ac:dyDescent="0.25">
      <c r="A187" t="s">
        <v>242</v>
      </c>
      <c r="B187" t="s">
        <v>11</v>
      </c>
      <c r="C187">
        <v>1</v>
      </c>
      <c r="D187" t="s">
        <v>33</v>
      </c>
      <c r="E187">
        <v>1</v>
      </c>
      <c r="F187" t="s">
        <v>148</v>
      </c>
      <c r="G187">
        <v>0.99</v>
      </c>
      <c r="H187" t="s">
        <v>164</v>
      </c>
      <c r="I187">
        <v>0.99</v>
      </c>
      <c r="J187" t="s">
        <v>165</v>
      </c>
      <c r="K187">
        <v>0.99</v>
      </c>
      <c r="L187" t="s">
        <v>166</v>
      </c>
      <c r="M187">
        <v>0.99</v>
      </c>
      <c r="N187">
        <v>2</v>
      </c>
      <c r="O187" t="s">
        <v>1687</v>
      </c>
    </row>
    <row r="188" spans="1:15" x14ac:dyDescent="0.25">
      <c r="A188" t="s">
        <v>243</v>
      </c>
      <c r="B188" t="s">
        <v>11</v>
      </c>
      <c r="C188">
        <v>1</v>
      </c>
      <c r="D188" t="s">
        <v>33</v>
      </c>
      <c r="E188">
        <v>1</v>
      </c>
      <c r="F188" t="s">
        <v>148</v>
      </c>
      <c r="G188">
        <v>1</v>
      </c>
      <c r="H188" t="s">
        <v>164</v>
      </c>
      <c r="I188">
        <v>0.99</v>
      </c>
      <c r="J188" t="s">
        <v>165</v>
      </c>
      <c r="K188">
        <v>0.99</v>
      </c>
      <c r="L188" t="s">
        <v>166</v>
      </c>
      <c r="M188">
        <v>0.99</v>
      </c>
      <c r="N188">
        <v>1</v>
      </c>
      <c r="O188" t="s">
        <v>1688</v>
      </c>
    </row>
    <row r="189" spans="1:15" x14ac:dyDescent="0.25">
      <c r="A189" t="s">
        <v>244</v>
      </c>
      <c r="B189" t="s">
        <v>11</v>
      </c>
      <c r="C189">
        <v>1</v>
      </c>
      <c r="D189" t="s">
        <v>33</v>
      </c>
      <c r="E189">
        <v>1</v>
      </c>
      <c r="F189" t="s">
        <v>148</v>
      </c>
      <c r="G189">
        <v>0.99</v>
      </c>
      <c r="H189" t="s">
        <v>164</v>
      </c>
      <c r="I189">
        <v>0.98</v>
      </c>
      <c r="J189" t="s">
        <v>165</v>
      </c>
      <c r="K189">
        <v>0.98</v>
      </c>
      <c r="L189" t="s">
        <v>166</v>
      </c>
      <c r="M189">
        <v>0.98</v>
      </c>
      <c r="N189">
        <v>3</v>
      </c>
      <c r="O189" t="s">
        <v>1689</v>
      </c>
    </row>
    <row r="190" spans="1:15" x14ac:dyDescent="0.25">
      <c r="A190" t="s">
        <v>245</v>
      </c>
      <c r="B190" t="s">
        <v>11</v>
      </c>
      <c r="C190">
        <v>1</v>
      </c>
      <c r="D190" t="s">
        <v>33</v>
      </c>
      <c r="E190">
        <v>1</v>
      </c>
      <c r="F190" t="s">
        <v>148</v>
      </c>
      <c r="G190">
        <v>1</v>
      </c>
      <c r="H190" t="s">
        <v>164</v>
      </c>
      <c r="I190">
        <v>0.99</v>
      </c>
      <c r="J190" t="s">
        <v>165</v>
      </c>
      <c r="K190">
        <v>0.98</v>
      </c>
      <c r="L190" t="s">
        <v>166</v>
      </c>
      <c r="M190">
        <v>0.98</v>
      </c>
      <c r="N190">
        <v>1</v>
      </c>
      <c r="O190" t="s">
        <v>1690</v>
      </c>
    </row>
    <row r="191" spans="1:15" x14ac:dyDescent="0.25">
      <c r="A191" t="s">
        <v>246</v>
      </c>
      <c r="B191" t="s">
        <v>11</v>
      </c>
      <c r="C191">
        <v>1</v>
      </c>
      <c r="D191" t="s">
        <v>33</v>
      </c>
      <c r="E191">
        <v>1</v>
      </c>
      <c r="F191" t="s">
        <v>148</v>
      </c>
      <c r="G191">
        <v>1</v>
      </c>
      <c r="H191" t="s">
        <v>164</v>
      </c>
      <c r="I191">
        <v>0.98</v>
      </c>
      <c r="J191" t="s">
        <v>165</v>
      </c>
      <c r="K191">
        <v>0.98</v>
      </c>
      <c r="L191" t="s">
        <v>166</v>
      </c>
      <c r="M191">
        <v>0.98</v>
      </c>
      <c r="N191">
        <v>24</v>
      </c>
      <c r="O191" t="s">
        <v>1691</v>
      </c>
    </row>
    <row r="192" spans="1:15" x14ac:dyDescent="0.25">
      <c r="A192" t="s">
        <v>247</v>
      </c>
      <c r="B192" t="s">
        <v>11</v>
      </c>
      <c r="C192">
        <v>1</v>
      </c>
      <c r="D192" t="s">
        <v>33</v>
      </c>
      <c r="E192">
        <v>1</v>
      </c>
      <c r="F192" t="s">
        <v>148</v>
      </c>
      <c r="G192">
        <v>1</v>
      </c>
      <c r="H192" t="s">
        <v>164</v>
      </c>
      <c r="I192">
        <v>0.98</v>
      </c>
      <c r="J192" t="s">
        <v>165</v>
      </c>
      <c r="K192">
        <v>0.98</v>
      </c>
      <c r="L192" t="s">
        <v>166</v>
      </c>
      <c r="M192">
        <v>0.98</v>
      </c>
      <c r="N192">
        <v>1</v>
      </c>
      <c r="O192" t="s">
        <v>1692</v>
      </c>
    </row>
    <row r="193" spans="1:15" x14ac:dyDescent="0.25">
      <c r="A193" t="s">
        <v>248</v>
      </c>
      <c r="B193" t="s">
        <v>11</v>
      </c>
      <c r="C193">
        <v>1</v>
      </c>
      <c r="D193" t="s">
        <v>33</v>
      </c>
      <c r="E193">
        <v>0.99</v>
      </c>
      <c r="F193" t="s">
        <v>148</v>
      </c>
      <c r="G193">
        <v>0.98</v>
      </c>
      <c r="H193" t="s">
        <v>164</v>
      </c>
      <c r="I193">
        <v>0.97</v>
      </c>
      <c r="J193" t="s">
        <v>165</v>
      </c>
      <c r="K193">
        <v>0.97</v>
      </c>
      <c r="L193" t="s">
        <v>166</v>
      </c>
      <c r="M193">
        <v>0.97</v>
      </c>
      <c r="N193">
        <v>18</v>
      </c>
      <c r="O193" t="s">
        <v>1693</v>
      </c>
    </row>
    <row r="194" spans="1:15" x14ac:dyDescent="0.25">
      <c r="A194" t="s">
        <v>249</v>
      </c>
      <c r="B194" t="s">
        <v>11</v>
      </c>
      <c r="C194">
        <v>1</v>
      </c>
      <c r="D194" t="s">
        <v>33</v>
      </c>
      <c r="E194">
        <v>1</v>
      </c>
      <c r="F194" t="s">
        <v>148</v>
      </c>
      <c r="G194">
        <v>1</v>
      </c>
      <c r="H194" t="s">
        <v>164</v>
      </c>
      <c r="I194">
        <v>0.97</v>
      </c>
      <c r="J194" t="s">
        <v>165</v>
      </c>
      <c r="K194">
        <v>0.97</v>
      </c>
      <c r="L194" t="s">
        <v>166</v>
      </c>
      <c r="M194">
        <v>0.97</v>
      </c>
      <c r="N194">
        <v>1</v>
      </c>
      <c r="O194" t="s">
        <v>1694</v>
      </c>
    </row>
    <row r="195" spans="1:15" x14ac:dyDescent="0.25">
      <c r="A195" t="s">
        <v>250</v>
      </c>
      <c r="B195" t="s">
        <v>11</v>
      </c>
      <c r="C195">
        <v>1</v>
      </c>
      <c r="D195" t="s">
        <v>33</v>
      </c>
      <c r="E195">
        <v>1</v>
      </c>
      <c r="F195" t="s">
        <v>148</v>
      </c>
      <c r="G195">
        <v>1</v>
      </c>
      <c r="H195" t="s">
        <v>164</v>
      </c>
      <c r="I195">
        <v>0.97</v>
      </c>
      <c r="J195" t="s">
        <v>165</v>
      </c>
      <c r="K195">
        <v>0.97</v>
      </c>
      <c r="L195" t="s">
        <v>166</v>
      </c>
      <c r="M195">
        <v>0.97</v>
      </c>
      <c r="N195">
        <v>1</v>
      </c>
      <c r="O195" t="s">
        <v>1695</v>
      </c>
    </row>
    <row r="196" spans="1:15" x14ac:dyDescent="0.25">
      <c r="A196" t="s">
        <v>251</v>
      </c>
      <c r="B196" t="s">
        <v>11</v>
      </c>
      <c r="C196">
        <v>1</v>
      </c>
      <c r="D196" t="s">
        <v>33</v>
      </c>
      <c r="E196">
        <v>1</v>
      </c>
      <c r="F196" t="s">
        <v>148</v>
      </c>
      <c r="G196">
        <v>1</v>
      </c>
      <c r="H196" t="s">
        <v>164</v>
      </c>
      <c r="I196">
        <v>0.97</v>
      </c>
      <c r="J196" t="s">
        <v>165</v>
      </c>
      <c r="K196">
        <v>0.97</v>
      </c>
      <c r="L196" t="s">
        <v>166</v>
      </c>
      <c r="M196">
        <v>0.97</v>
      </c>
      <c r="N196">
        <v>1</v>
      </c>
      <c r="O196" t="s">
        <v>1696</v>
      </c>
    </row>
    <row r="197" spans="1:15" x14ac:dyDescent="0.25">
      <c r="A197" t="s">
        <v>252</v>
      </c>
      <c r="B197" t="s">
        <v>11</v>
      </c>
      <c r="C197">
        <v>1</v>
      </c>
      <c r="D197" t="s">
        <v>33</v>
      </c>
      <c r="E197">
        <v>1</v>
      </c>
      <c r="F197" t="s">
        <v>148</v>
      </c>
      <c r="G197">
        <v>1</v>
      </c>
      <c r="H197" t="s">
        <v>164</v>
      </c>
      <c r="I197">
        <v>0.98</v>
      </c>
      <c r="J197" t="s">
        <v>165</v>
      </c>
      <c r="K197">
        <v>0.97</v>
      </c>
      <c r="L197" t="s">
        <v>166</v>
      </c>
      <c r="M197">
        <v>0.97</v>
      </c>
      <c r="N197">
        <v>1</v>
      </c>
      <c r="O197" t="s">
        <v>1697</v>
      </c>
    </row>
    <row r="198" spans="1:15" x14ac:dyDescent="0.25">
      <c r="A198" t="s">
        <v>253</v>
      </c>
      <c r="B198" t="s">
        <v>11</v>
      </c>
      <c r="C198">
        <v>1</v>
      </c>
      <c r="D198" t="s">
        <v>33</v>
      </c>
      <c r="E198">
        <v>1</v>
      </c>
      <c r="F198" t="s">
        <v>148</v>
      </c>
      <c r="G198">
        <v>1</v>
      </c>
      <c r="H198" t="s">
        <v>164</v>
      </c>
      <c r="I198">
        <v>0.99</v>
      </c>
      <c r="J198" t="s">
        <v>165</v>
      </c>
      <c r="K198">
        <v>0.97</v>
      </c>
      <c r="L198" t="s">
        <v>166</v>
      </c>
      <c r="M198">
        <v>0.97</v>
      </c>
      <c r="N198">
        <v>1</v>
      </c>
      <c r="O198" t="s">
        <v>1698</v>
      </c>
    </row>
    <row r="199" spans="1:15" x14ac:dyDescent="0.25">
      <c r="A199" t="s">
        <v>254</v>
      </c>
      <c r="B199" t="s">
        <v>11</v>
      </c>
      <c r="C199">
        <v>1</v>
      </c>
      <c r="D199" t="s">
        <v>33</v>
      </c>
      <c r="E199">
        <v>1</v>
      </c>
      <c r="F199" t="s">
        <v>148</v>
      </c>
      <c r="G199">
        <v>1</v>
      </c>
      <c r="H199" t="s">
        <v>164</v>
      </c>
      <c r="I199">
        <v>0.97</v>
      </c>
      <c r="J199" t="s">
        <v>165</v>
      </c>
      <c r="K199">
        <v>0.97</v>
      </c>
      <c r="L199" t="s">
        <v>166</v>
      </c>
      <c r="M199">
        <v>0.95</v>
      </c>
      <c r="N199">
        <v>1</v>
      </c>
      <c r="O199" t="s">
        <v>1699</v>
      </c>
    </row>
    <row r="200" spans="1:15" x14ac:dyDescent="0.25">
      <c r="A200" t="s">
        <v>255</v>
      </c>
      <c r="B200" t="s">
        <v>11</v>
      </c>
      <c r="C200">
        <v>1</v>
      </c>
      <c r="D200" t="s">
        <v>33</v>
      </c>
      <c r="E200">
        <v>1</v>
      </c>
      <c r="F200" t="s">
        <v>148</v>
      </c>
      <c r="G200">
        <v>0.98</v>
      </c>
      <c r="H200" t="s">
        <v>164</v>
      </c>
      <c r="I200">
        <v>0.96</v>
      </c>
      <c r="J200" t="s">
        <v>165</v>
      </c>
      <c r="K200">
        <v>0.96</v>
      </c>
      <c r="L200" t="s">
        <v>166</v>
      </c>
      <c r="M200">
        <v>0.96</v>
      </c>
      <c r="N200">
        <v>4</v>
      </c>
      <c r="O200" t="s">
        <v>1700</v>
      </c>
    </row>
    <row r="201" spans="1:15" x14ac:dyDescent="0.25">
      <c r="A201" t="s">
        <v>256</v>
      </c>
      <c r="B201" t="s">
        <v>11</v>
      </c>
      <c r="C201">
        <v>1</v>
      </c>
      <c r="D201" t="s">
        <v>33</v>
      </c>
      <c r="E201">
        <v>1</v>
      </c>
      <c r="F201" t="s">
        <v>148</v>
      </c>
      <c r="G201">
        <v>0.99</v>
      </c>
      <c r="H201" t="s">
        <v>164</v>
      </c>
      <c r="I201">
        <v>0.96</v>
      </c>
      <c r="J201" t="s">
        <v>165</v>
      </c>
      <c r="K201">
        <v>0.96</v>
      </c>
      <c r="L201" t="s">
        <v>166</v>
      </c>
      <c r="M201">
        <v>0.96</v>
      </c>
      <c r="N201">
        <v>1</v>
      </c>
      <c r="O201" t="s">
        <v>1701</v>
      </c>
    </row>
    <row r="202" spans="1:15" x14ac:dyDescent="0.25">
      <c r="A202" t="s">
        <v>257</v>
      </c>
      <c r="B202" t="s">
        <v>11</v>
      </c>
      <c r="C202">
        <v>1</v>
      </c>
      <c r="D202" t="s">
        <v>33</v>
      </c>
      <c r="E202">
        <v>1</v>
      </c>
      <c r="F202" t="s">
        <v>148</v>
      </c>
      <c r="G202">
        <v>0.99</v>
      </c>
      <c r="H202" t="s">
        <v>164</v>
      </c>
      <c r="I202">
        <v>0.96</v>
      </c>
      <c r="J202" t="s">
        <v>165</v>
      </c>
      <c r="K202">
        <v>0.96</v>
      </c>
      <c r="L202" t="s">
        <v>166</v>
      </c>
      <c r="M202">
        <v>0.96</v>
      </c>
      <c r="N202">
        <v>1</v>
      </c>
      <c r="O202" t="s">
        <v>1702</v>
      </c>
    </row>
    <row r="203" spans="1:15" x14ac:dyDescent="0.25">
      <c r="A203" t="s">
        <v>258</v>
      </c>
      <c r="B203" t="s">
        <v>11</v>
      </c>
      <c r="C203">
        <v>1</v>
      </c>
      <c r="D203" t="s">
        <v>33</v>
      </c>
      <c r="E203">
        <v>1</v>
      </c>
      <c r="F203" t="s">
        <v>148</v>
      </c>
      <c r="G203">
        <v>1</v>
      </c>
      <c r="H203" t="s">
        <v>164</v>
      </c>
      <c r="I203">
        <v>0.98</v>
      </c>
      <c r="J203" t="s">
        <v>165</v>
      </c>
      <c r="K203">
        <v>0.96</v>
      </c>
      <c r="L203" t="s">
        <v>166</v>
      </c>
      <c r="M203">
        <v>0.96</v>
      </c>
      <c r="N203">
        <v>12</v>
      </c>
      <c r="O203" t="s">
        <v>1703</v>
      </c>
    </row>
    <row r="204" spans="1:15" x14ac:dyDescent="0.25">
      <c r="A204" t="s">
        <v>259</v>
      </c>
      <c r="B204" t="s">
        <v>11</v>
      </c>
      <c r="C204">
        <v>1</v>
      </c>
      <c r="D204" t="s">
        <v>33</v>
      </c>
      <c r="E204">
        <v>1</v>
      </c>
      <c r="F204" t="s">
        <v>148</v>
      </c>
      <c r="G204">
        <v>0.99</v>
      </c>
      <c r="H204" t="s">
        <v>164</v>
      </c>
      <c r="I204">
        <v>0.95</v>
      </c>
      <c r="J204" t="s">
        <v>165</v>
      </c>
      <c r="K204">
        <v>0.95</v>
      </c>
      <c r="L204" t="s">
        <v>166</v>
      </c>
      <c r="M204">
        <v>0.94</v>
      </c>
      <c r="N204">
        <v>1</v>
      </c>
      <c r="O204" t="s">
        <v>1704</v>
      </c>
    </row>
    <row r="205" spans="1:15" x14ac:dyDescent="0.25">
      <c r="A205" t="s">
        <v>260</v>
      </c>
      <c r="B205" t="s">
        <v>11</v>
      </c>
      <c r="C205">
        <v>1</v>
      </c>
      <c r="D205" t="s">
        <v>33</v>
      </c>
      <c r="E205">
        <v>0.98</v>
      </c>
      <c r="F205" t="s">
        <v>148</v>
      </c>
      <c r="G205">
        <v>0.97</v>
      </c>
      <c r="H205" t="s">
        <v>164</v>
      </c>
      <c r="I205">
        <v>0.94</v>
      </c>
      <c r="J205" t="s">
        <v>165</v>
      </c>
      <c r="K205">
        <v>0.94</v>
      </c>
      <c r="L205" t="s">
        <v>166</v>
      </c>
      <c r="M205">
        <v>0.94</v>
      </c>
      <c r="N205">
        <v>6</v>
      </c>
      <c r="O205" t="s">
        <v>1705</v>
      </c>
    </row>
    <row r="206" spans="1:15" x14ac:dyDescent="0.25">
      <c r="A206" t="s">
        <v>261</v>
      </c>
      <c r="B206" t="s">
        <v>11</v>
      </c>
      <c r="C206">
        <v>1</v>
      </c>
      <c r="D206" t="s">
        <v>33</v>
      </c>
      <c r="E206">
        <v>1</v>
      </c>
      <c r="F206" t="s">
        <v>148</v>
      </c>
      <c r="G206">
        <v>0.99</v>
      </c>
      <c r="H206" t="s">
        <v>164</v>
      </c>
      <c r="I206">
        <v>0.95</v>
      </c>
      <c r="J206" t="s">
        <v>165</v>
      </c>
      <c r="K206">
        <v>0.93</v>
      </c>
      <c r="L206" t="s">
        <v>166</v>
      </c>
      <c r="M206">
        <v>0.93</v>
      </c>
      <c r="N206">
        <v>2</v>
      </c>
      <c r="O206" t="s">
        <v>1706</v>
      </c>
    </row>
    <row r="207" spans="1:15" x14ac:dyDescent="0.25">
      <c r="A207" t="s">
        <v>262</v>
      </c>
      <c r="B207" t="s">
        <v>11</v>
      </c>
      <c r="C207">
        <v>1</v>
      </c>
      <c r="D207" t="s">
        <v>33</v>
      </c>
      <c r="E207">
        <v>0.98</v>
      </c>
      <c r="F207" t="s">
        <v>148</v>
      </c>
      <c r="G207">
        <v>0.96</v>
      </c>
      <c r="H207" t="s">
        <v>164</v>
      </c>
      <c r="I207">
        <v>0.93</v>
      </c>
      <c r="J207" t="s">
        <v>165</v>
      </c>
      <c r="K207">
        <v>0.93</v>
      </c>
      <c r="L207" t="s">
        <v>166</v>
      </c>
      <c r="M207">
        <v>0.93</v>
      </c>
      <c r="N207">
        <v>1</v>
      </c>
      <c r="O207" t="s">
        <v>1707</v>
      </c>
    </row>
    <row r="208" spans="1:15" x14ac:dyDescent="0.25">
      <c r="A208" t="s">
        <v>263</v>
      </c>
      <c r="B208" t="s">
        <v>11</v>
      </c>
      <c r="C208">
        <v>1</v>
      </c>
      <c r="D208" t="s">
        <v>33</v>
      </c>
      <c r="E208">
        <v>0.97</v>
      </c>
      <c r="F208" t="s">
        <v>148</v>
      </c>
      <c r="G208">
        <v>0.96</v>
      </c>
      <c r="H208" t="s">
        <v>164</v>
      </c>
      <c r="I208">
        <v>0.92</v>
      </c>
      <c r="J208" t="s">
        <v>165</v>
      </c>
      <c r="K208">
        <v>0.92</v>
      </c>
      <c r="L208" t="s">
        <v>166</v>
      </c>
      <c r="M208">
        <v>0.92</v>
      </c>
      <c r="N208">
        <v>1</v>
      </c>
      <c r="O208" t="s">
        <v>1708</v>
      </c>
    </row>
    <row r="209" spans="1:15" x14ac:dyDescent="0.25">
      <c r="A209" t="s">
        <v>264</v>
      </c>
      <c r="B209" t="s">
        <v>11</v>
      </c>
      <c r="C209">
        <v>1</v>
      </c>
      <c r="D209" t="s">
        <v>33</v>
      </c>
      <c r="E209">
        <v>0.97</v>
      </c>
      <c r="F209" t="s">
        <v>148</v>
      </c>
      <c r="G209">
        <v>0.95</v>
      </c>
      <c r="H209" t="s">
        <v>164</v>
      </c>
      <c r="I209">
        <v>0.89</v>
      </c>
      <c r="J209" t="s">
        <v>165</v>
      </c>
      <c r="K209">
        <v>0.88</v>
      </c>
      <c r="L209" t="s">
        <v>166</v>
      </c>
      <c r="M209">
        <v>0.88</v>
      </c>
      <c r="N209">
        <v>1</v>
      </c>
      <c r="O209" t="s">
        <v>1709</v>
      </c>
    </row>
    <row r="210" spans="1:15" x14ac:dyDescent="0.25">
      <c r="A210" t="s">
        <v>265</v>
      </c>
      <c r="B210" t="s">
        <v>11</v>
      </c>
      <c r="C210">
        <v>1</v>
      </c>
      <c r="D210" t="s">
        <v>33</v>
      </c>
      <c r="E210">
        <v>1</v>
      </c>
      <c r="F210" t="s">
        <v>148</v>
      </c>
      <c r="G210">
        <v>1</v>
      </c>
      <c r="H210" t="s">
        <v>164</v>
      </c>
      <c r="I210">
        <v>0.85</v>
      </c>
      <c r="J210" t="s">
        <v>165</v>
      </c>
      <c r="K210">
        <v>0.84</v>
      </c>
      <c r="L210" t="s">
        <v>166</v>
      </c>
      <c r="M210">
        <v>0.83</v>
      </c>
      <c r="N210">
        <v>3</v>
      </c>
      <c r="O210" t="s">
        <v>1710</v>
      </c>
    </row>
    <row r="211" spans="1:15" x14ac:dyDescent="0.25">
      <c r="A211" t="s">
        <v>266</v>
      </c>
      <c r="B211" t="s">
        <v>11</v>
      </c>
      <c r="C211">
        <v>1</v>
      </c>
      <c r="D211" t="s">
        <v>33</v>
      </c>
      <c r="E211">
        <v>0.98</v>
      </c>
      <c r="F211" t="s">
        <v>148</v>
      </c>
      <c r="G211">
        <v>0.97</v>
      </c>
      <c r="H211" t="s">
        <v>164</v>
      </c>
      <c r="I211">
        <v>0.79</v>
      </c>
      <c r="J211" t="s">
        <v>165</v>
      </c>
      <c r="K211">
        <v>0.79</v>
      </c>
      <c r="L211" t="s">
        <v>166</v>
      </c>
      <c r="M211">
        <v>0.79</v>
      </c>
      <c r="N211">
        <v>1</v>
      </c>
      <c r="O211" t="s">
        <v>1711</v>
      </c>
    </row>
    <row r="212" spans="1:15" x14ac:dyDescent="0.25">
      <c r="A212" t="s">
        <v>267</v>
      </c>
      <c r="B212" t="s">
        <v>11</v>
      </c>
      <c r="C212">
        <v>1</v>
      </c>
      <c r="D212" t="s">
        <v>33</v>
      </c>
      <c r="E212">
        <v>1</v>
      </c>
      <c r="F212" t="s">
        <v>148</v>
      </c>
      <c r="G212">
        <v>1</v>
      </c>
      <c r="H212" t="s">
        <v>164</v>
      </c>
      <c r="I212">
        <v>0.59</v>
      </c>
      <c r="J212" t="s">
        <v>165</v>
      </c>
      <c r="K212">
        <v>0.59</v>
      </c>
      <c r="L212" t="s">
        <v>166</v>
      </c>
      <c r="M212">
        <v>0.59</v>
      </c>
      <c r="N212">
        <v>2</v>
      </c>
      <c r="O212" t="s">
        <v>1712</v>
      </c>
    </row>
    <row r="213" spans="1:15" x14ac:dyDescent="0.25">
      <c r="A213" t="s">
        <v>268</v>
      </c>
      <c r="B213" t="s">
        <v>11</v>
      </c>
      <c r="C213">
        <v>1</v>
      </c>
      <c r="D213" t="s">
        <v>33</v>
      </c>
      <c r="E213">
        <v>0.99</v>
      </c>
      <c r="F213" t="s">
        <v>148</v>
      </c>
      <c r="G213">
        <v>0.96</v>
      </c>
      <c r="H213" t="s">
        <v>164</v>
      </c>
      <c r="I213">
        <v>0.52</v>
      </c>
      <c r="J213" t="s">
        <v>165</v>
      </c>
      <c r="K213">
        <v>0.52</v>
      </c>
      <c r="L213" t="s">
        <v>166</v>
      </c>
      <c r="M213">
        <v>0.51</v>
      </c>
      <c r="N213">
        <v>1</v>
      </c>
      <c r="O213" t="s">
        <v>1713</v>
      </c>
    </row>
    <row r="214" spans="1:15" x14ac:dyDescent="0.25">
      <c r="A214" t="s">
        <v>269</v>
      </c>
      <c r="B214" t="s">
        <v>11</v>
      </c>
      <c r="C214">
        <v>0.99</v>
      </c>
      <c r="D214" t="s">
        <v>33</v>
      </c>
      <c r="E214">
        <v>0.83</v>
      </c>
      <c r="F214" t="s">
        <v>148</v>
      </c>
      <c r="G214">
        <v>0.74</v>
      </c>
      <c r="H214" t="s">
        <v>164</v>
      </c>
      <c r="I214">
        <v>0.37</v>
      </c>
      <c r="J214" t="s">
        <v>165</v>
      </c>
      <c r="K214">
        <v>0.32</v>
      </c>
      <c r="L214" t="s">
        <v>166</v>
      </c>
      <c r="M214">
        <v>0.32</v>
      </c>
      <c r="N214">
        <v>1</v>
      </c>
      <c r="O214" t="s">
        <v>1714</v>
      </c>
    </row>
    <row r="215" spans="1:15" x14ac:dyDescent="0.25">
      <c r="A215" t="s">
        <v>270</v>
      </c>
      <c r="B215" t="s">
        <v>11</v>
      </c>
      <c r="C215">
        <v>1</v>
      </c>
      <c r="D215" t="s">
        <v>271</v>
      </c>
      <c r="E215">
        <v>0.94</v>
      </c>
      <c r="F215" t="s">
        <v>272</v>
      </c>
      <c r="G215">
        <v>0.94</v>
      </c>
      <c r="H215" t="s">
        <v>273</v>
      </c>
      <c r="I215">
        <v>0.94</v>
      </c>
      <c r="J215" t="s">
        <v>274</v>
      </c>
      <c r="K215">
        <v>0.94</v>
      </c>
      <c r="L215" t="s">
        <v>275</v>
      </c>
      <c r="M215">
        <v>0.94</v>
      </c>
      <c r="N215">
        <v>5</v>
      </c>
      <c r="O215" t="s">
        <v>17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"/>
  <sheetViews>
    <sheetView zoomScale="60" zoomScaleNormal="60" workbookViewId="0">
      <selection sqref="A1:A4"/>
    </sheetView>
  </sheetViews>
  <sheetFormatPr baseColWidth="10" defaultRowHeight="15" x14ac:dyDescent="0.25"/>
  <cols>
    <col min="1" max="1" width="20.5703125" customWidth="1"/>
    <col min="2" max="2" width="18" customWidth="1"/>
    <col min="3" max="3" width="7.7109375" customWidth="1"/>
    <col min="4" max="4" width="22.42578125" customWidth="1"/>
    <col min="5" max="5" width="7.7109375" customWidth="1"/>
    <col min="6" max="6" width="18.28515625" customWidth="1"/>
    <col min="7" max="7" width="7.7109375" customWidth="1"/>
    <col min="8" max="8" width="23.140625" customWidth="1"/>
    <col min="9" max="9" width="7.7109375" customWidth="1"/>
    <col min="10" max="10" width="22.140625" customWidth="1"/>
    <col min="11" max="11" width="7.7109375" customWidth="1"/>
  </cols>
  <sheetData>
    <row r="1" spans="1:9" x14ac:dyDescent="0.25">
      <c r="A1" t="s">
        <v>0</v>
      </c>
    </row>
    <row r="2" spans="1:9" x14ac:dyDescent="0.25">
      <c r="A2" t="s">
        <v>1</v>
      </c>
    </row>
    <row r="3" spans="1:9" x14ac:dyDescent="0.25">
      <c r="A3" t="s">
        <v>2</v>
      </c>
    </row>
    <row r="4" spans="1:9" x14ac:dyDescent="0.25">
      <c r="A4" t="s">
        <v>3</v>
      </c>
    </row>
    <row r="6" spans="1:9" ht="15.75" thickBot="1" x14ac:dyDescent="0.3">
      <c r="H6" t="s">
        <v>1499</v>
      </c>
      <c r="I6" t="s">
        <v>1228</v>
      </c>
    </row>
    <row r="7" spans="1:9" x14ac:dyDescent="0.25">
      <c r="F7" s="4" t="s">
        <v>620</v>
      </c>
      <c r="G7" s="8"/>
      <c r="H7" s="8">
        <v>8280</v>
      </c>
      <c r="I7" s="13">
        <v>88.32</v>
      </c>
    </row>
    <row r="8" spans="1:9" x14ac:dyDescent="0.25">
      <c r="F8" s="5" t="s">
        <v>621</v>
      </c>
      <c r="G8" s="7"/>
      <c r="H8" s="7">
        <v>636</v>
      </c>
      <c r="I8" s="14">
        <v>6.7839999999999998</v>
      </c>
    </row>
    <row r="9" spans="1:9" x14ac:dyDescent="0.25">
      <c r="F9" s="5" t="s">
        <v>622</v>
      </c>
      <c r="G9" s="7"/>
      <c r="H9" s="7">
        <v>145</v>
      </c>
      <c r="I9" s="14">
        <v>1.5466666666666666</v>
      </c>
    </row>
    <row r="10" spans="1:9" x14ac:dyDescent="0.25">
      <c r="F10" s="5" t="s">
        <v>623</v>
      </c>
      <c r="G10" s="7"/>
      <c r="H10" s="7">
        <v>53</v>
      </c>
      <c r="I10" s="14">
        <v>0.56533333333333335</v>
      </c>
    </row>
    <row r="11" spans="1:9" x14ac:dyDescent="0.25">
      <c r="F11" s="5" t="s">
        <v>624</v>
      </c>
      <c r="G11" s="7"/>
      <c r="H11" s="7">
        <v>19</v>
      </c>
      <c r="I11" s="14">
        <v>0.20266666666666666</v>
      </c>
    </row>
    <row r="12" spans="1:9" x14ac:dyDescent="0.25">
      <c r="F12" s="5" t="s">
        <v>12</v>
      </c>
      <c r="G12" s="7"/>
      <c r="H12" s="7">
        <v>38</v>
      </c>
      <c r="I12" s="14">
        <v>0.40533333333333332</v>
      </c>
    </row>
    <row r="13" spans="1:9" ht="15.75" thickBot="1" x14ac:dyDescent="0.3">
      <c r="F13" s="6" t="s">
        <v>625</v>
      </c>
      <c r="G13" s="11"/>
      <c r="H13" s="11">
        <v>204</v>
      </c>
      <c r="I13" s="15">
        <v>2.1760000000000002</v>
      </c>
    </row>
    <row r="14" spans="1:9" x14ac:dyDescent="0.25">
      <c r="H14">
        <v>9375</v>
      </c>
    </row>
    <row r="17" spans="1:13" ht="15.75" thickBot="1" x14ac:dyDescent="0.3"/>
    <row r="18" spans="1:13" ht="15.75" thickBot="1" x14ac:dyDescent="0.3">
      <c r="A18" s="1" t="s">
        <v>277</v>
      </c>
      <c r="B18" s="2" t="s">
        <v>5</v>
      </c>
      <c r="C18" s="2"/>
      <c r="D18" s="2" t="s">
        <v>6</v>
      </c>
      <c r="E18" s="2"/>
      <c r="F18" s="2" t="s">
        <v>7</v>
      </c>
      <c r="G18" s="2"/>
      <c r="H18" s="2" t="s">
        <v>8</v>
      </c>
      <c r="I18" s="2"/>
      <c r="J18" s="2" t="s">
        <v>9</v>
      </c>
      <c r="K18" s="2"/>
      <c r="L18" s="3" t="s">
        <v>613</v>
      </c>
      <c r="M18" t="s">
        <v>1499</v>
      </c>
    </row>
    <row r="19" spans="1:13" x14ac:dyDescent="0.25">
      <c r="A19" t="s">
        <v>475</v>
      </c>
      <c r="B19" t="s">
        <v>12</v>
      </c>
      <c r="C19">
        <v>1</v>
      </c>
      <c r="D19" t="s">
        <v>18</v>
      </c>
      <c r="E19">
        <v>1</v>
      </c>
      <c r="F19" t="s">
        <v>19</v>
      </c>
      <c r="G19">
        <v>1</v>
      </c>
      <c r="H19" t="s">
        <v>20</v>
      </c>
      <c r="I19">
        <v>1</v>
      </c>
      <c r="J19" t="s">
        <v>440</v>
      </c>
      <c r="K19">
        <v>0.96</v>
      </c>
      <c r="L19">
        <v>9</v>
      </c>
      <c r="M19" t="s">
        <v>1716</v>
      </c>
    </row>
    <row r="20" spans="1:13" x14ac:dyDescent="0.25">
      <c r="A20" t="s">
        <v>476</v>
      </c>
      <c r="B20" t="s">
        <v>12</v>
      </c>
      <c r="C20">
        <v>1</v>
      </c>
      <c r="D20" t="s">
        <v>18</v>
      </c>
      <c r="E20">
        <v>1</v>
      </c>
      <c r="F20" t="s">
        <v>19</v>
      </c>
      <c r="G20">
        <v>1</v>
      </c>
      <c r="H20" t="s">
        <v>20</v>
      </c>
      <c r="I20">
        <v>1</v>
      </c>
      <c r="J20" t="s">
        <v>440</v>
      </c>
      <c r="K20">
        <v>0.81</v>
      </c>
      <c r="L20">
        <v>1</v>
      </c>
      <c r="M20" t="s">
        <v>1717</v>
      </c>
    </row>
    <row r="21" spans="1:13" x14ac:dyDescent="0.25">
      <c r="A21" t="s">
        <v>477</v>
      </c>
      <c r="B21" t="s">
        <v>12</v>
      </c>
      <c r="C21">
        <v>1</v>
      </c>
      <c r="D21" t="s">
        <v>18</v>
      </c>
      <c r="E21">
        <v>1</v>
      </c>
      <c r="F21" t="s">
        <v>19</v>
      </c>
      <c r="G21">
        <v>1</v>
      </c>
      <c r="H21" t="s">
        <v>20</v>
      </c>
      <c r="I21">
        <v>1</v>
      </c>
      <c r="J21" t="s">
        <v>471</v>
      </c>
      <c r="K21">
        <v>1</v>
      </c>
      <c r="L21">
        <v>9</v>
      </c>
      <c r="M21" t="s">
        <v>1718</v>
      </c>
    </row>
    <row r="22" spans="1:13" x14ac:dyDescent="0.25">
      <c r="A22" t="s">
        <v>478</v>
      </c>
      <c r="B22" t="s">
        <v>12</v>
      </c>
      <c r="C22">
        <v>1</v>
      </c>
      <c r="D22" t="s">
        <v>18</v>
      </c>
      <c r="E22">
        <v>1</v>
      </c>
      <c r="F22" t="s">
        <v>19</v>
      </c>
      <c r="G22">
        <v>1</v>
      </c>
      <c r="H22" t="s">
        <v>20</v>
      </c>
      <c r="I22">
        <v>1</v>
      </c>
      <c r="J22" t="s">
        <v>445</v>
      </c>
      <c r="K22">
        <v>1</v>
      </c>
      <c r="L22">
        <v>19</v>
      </c>
      <c r="M22" t="s">
        <v>1719</v>
      </c>
    </row>
    <row r="23" spans="1:13" x14ac:dyDescent="0.25">
      <c r="A23" t="s">
        <v>479</v>
      </c>
      <c r="B23" t="s">
        <v>33</v>
      </c>
      <c r="C23">
        <v>0.99</v>
      </c>
      <c r="D23" t="s">
        <v>34</v>
      </c>
      <c r="E23">
        <v>0.97</v>
      </c>
      <c r="F23" t="s">
        <v>35</v>
      </c>
      <c r="G23">
        <v>0.96</v>
      </c>
      <c r="H23" t="s">
        <v>36</v>
      </c>
      <c r="I23">
        <v>0.44</v>
      </c>
      <c r="J23" t="s">
        <v>42</v>
      </c>
      <c r="K23">
        <v>0.37</v>
      </c>
      <c r="L23">
        <v>10</v>
      </c>
      <c r="M23" t="s">
        <v>1720</v>
      </c>
    </row>
    <row r="24" spans="1:13" x14ac:dyDescent="0.25">
      <c r="A24" t="s">
        <v>480</v>
      </c>
      <c r="B24" t="s">
        <v>33</v>
      </c>
      <c r="C24">
        <v>0.99</v>
      </c>
      <c r="D24" t="s">
        <v>34</v>
      </c>
      <c r="E24">
        <v>0.98</v>
      </c>
      <c r="F24" t="s">
        <v>35</v>
      </c>
      <c r="G24">
        <v>0.85</v>
      </c>
      <c r="H24" t="s">
        <v>36</v>
      </c>
      <c r="I24">
        <v>0.44</v>
      </c>
      <c r="J24" t="s">
        <v>42</v>
      </c>
      <c r="K24">
        <v>0.36</v>
      </c>
      <c r="L24">
        <v>5</v>
      </c>
      <c r="M24" t="s">
        <v>1721</v>
      </c>
    </row>
    <row r="25" spans="1:13" x14ac:dyDescent="0.25">
      <c r="A25" t="s">
        <v>481</v>
      </c>
      <c r="B25" t="s">
        <v>33</v>
      </c>
      <c r="C25">
        <v>0.98</v>
      </c>
      <c r="D25" t="s">
        <v>34</v>
      </c>
      <c r="E25">
        <v>0.92</v>
      </c>
      <c r="F25" t="s">
        <v>35</v>
      </c>
      <c r="G25">
        <v>0.87</v>
      </c>
      <c r="H25" t="s">
        <v>36</v>
      </c>
      <c r="I25">
        <v>0.4</v>
      </c>
      <c r="J25" t="s">
        <v>42</v>
      </c>
      <c r="K25">
        <v>0.36</v>
      </c>
      <c r="L25">
        <v>3</v>
      </c>
      <c r="M25" t="s">
        <v>1722</v>
      </c>
    </row>
    <row r="26" spans="1:13" x14ac:dyDescent="0.25">
      <c r="A26" t="s">
        <v>482</v>
      </c>
      <c r="B26" t="s">
        <v>33</v>
      </c>
      <c r="C26">
        <v>0.96</v>
      </c>
      <c r="D26" t="s">
        <v>34</v>
      </c>
      <c r="E26">
        <v>0.94</v>
      </c>
      <c r="F26" t="s">
        <v>35</v>
      </c>
      <c r="G26">
        <v>0.7</v>
      </c>
      <c r="H26" t="s">
        <v>36</v>
      </c>
      <c r="I26">
        <v>0.43</v>
      </c>
      <c r="J26" t="s">
        <v>42</v>
      </c>
      <c r="K26">
        <v>0.42</v>
      </c>
      <c r="L26">
        <v>1</v>
      </c>
      <c r="M26" t="s">
        <v>1723</v>
      </c>
    </row>
    <row r="27" spans="1:13" x14ac:dyDescent="0.25">
      <c r="A27" t="s">
        <v>483</v>
      </c>
      <c r="B27" t="s">
        <v>33</v>
      </c>
      <c r="C27">
        <v>1</v>
      </c>
      <c r="D27" t="s">
        <v>34</v>
      </c>
      <c r="E27">
        <v>1</v>
      </c>
      <c r="F27" t="s">
        <v>35</v>
      </c>
      <c r="G27">
        <v>1</v>
      </c>
      <c r="H27" t="s">
        <v>49</v>
      </c>
      <c r="I27">
        <v>0.95</v>
      </c>
      <c r="J27" t="s">
        <v>438</v>
      </c>
      <c r="K27">
        <v>0.95</v>
      </c>
      <c r="L27">
        <v>5</v>
      </c>
      <c r="M27" t="s">
        <v>1724</v>
      </c>
    </row>
    <row r="28" spans="1:13" x14ac:dyDescent="0.25">
      <c r="A28" t="s">
        <v>484</v>
      </c>
      <c r="B28" t="s">
        <v>33</v>
      </c>
      <c r="C28">
        <v>1</v>
      </c>
      <c r="D28" t="s">
        <v>34</v>
      </c>
      <c r="E28">
        <v>1</v>
      </c>
      <c r="F28" t="s">
        <v>35</v>
      </c>
      <c r="G28">
        <v>1</v>
      </c>
      <c r="H28" t="s">
        <v>49</v>
      </c>
      <c r="I28">
        <v>1</v>
      </c>
      <c r="J28" t="s">
        <v>50</v>
      </c>
      <c r="K28">
        <v>1</v>
      </c>
      <c r="L28">
        <v>1</v>
      </c>
      <c r="M28" t="s">
        <v>1725</v>
      </c>
    </row>
    <row r="29" spans="1:13" x14ac:dyDescent="0.25">
      <c r="A29" t="s">
        <v>485</v>
      </c>
      <c r="B29" t="s">
        <v>33</v>
      </c>
      <c r="C29">
        <v>1</v>
      </c>
      <c r="D29" t="s">
        <v>34</v>
      </c>
      <c r="E29">
        <v>1</v>
      </c>
      <c r="F29" t="s">
        <v>35</v>
      </c>
      <c r="G29">
        <v>0.99</v>
      </c>
      <c r="H29" t="s">
        <v>49</v>
      </c>
      <c r="I29">
        <v>0.98</v>
      </c>
      <c r="J29" t="s">
        <v>50</v>
      </c>
      <c r="K29">
        <v>0.98</v>
      </c>
      <c r="L29">
        <v>10</v>
      </c>
      <c r="M29" t="s">
        <v>1726</v>
      </c>
    </row>
    <row r="30" spans="1:13" x14ac:dyDescent="0.25">
      <c r="A30" t="s">
        <v>486</v>
      </c>
      <c r="B30" t="s">
        <v>33</v>
      </c>
      <c r="C30">
        <v>1</v>
      </c>
      <c r="D30" t="s">
        <v>34</v>
      </c>
      <c r="E30">
        <v>1</v>
      </c>
      <c r="F30" t="s">
        <v>35</v>
      </c>
      <c r="G30">
        <v>1</v>
      </c>
      <c r="H30" t="s">
        <v>49</v>
      </c>
      <c r="I30">
        <v>0.98</v>
      </c>
      <c r="J30" t="s">
        <v>50</v>
      </c>
      <c r="K30">
        <v>0.98</v>
      </c>
      <c r="L30">
        <v>2</v>
      </c>
      <c r="M30" t="s">
        <v>1727</v>
      </c>
    </row>
    <row r="31" spans="1:13" x14ac:dyDescent="0.25">
      <c r="A31" t="s">
        <v>487</v>
      </c>
      <c r="B31" t="s">
        <v>33</v>
      </c>
      <c r="C31">
        <v>1</v>
      </c>
      <c r="D31" t="s">
        <v>34</v>
      </c>
      <c r="E31">
        <v>1</v>
      </c>
      <c r="F31" t="s">
        <v>35</v>
      </c>
      <c r="G31">
        <v>1</v>
      </c>
      <c r="H31" t="s">
        <v>49</v>
      </c>
      <c r="I31">
        <v>0.97</v>
      </c>
      <c r="J31" t="s">
        <v>50</v>
      </c>
      <c r="K31">
        <v>0.97</v>
      </c>
      <c r="L31">
        <v>15</v>
      </c>
      <c r="M31" t="s">
        <v>1728</v>
      </c>
    </row>
    <row r="32" spans="1:13" x14ac:dyDescent="0.25">
      <c r="A32" t="s">
        <v>488</v>
      </c>
      <c r="B32" t="s">
        <v>33</v>
      </c>
      <c r="C32">
        <v>1</v>
      </c>
      <c r="D32" t="s">
        <v>34</v>
      </c>
      <c r="E32">
        <v>0.99</v>
      </c>
      <c r="F32" t="s">
        <v>35</v>
      </c>
      <c r="G32">
        <v>0.99</v>
      </c>
      <c r="H32" t="s">
        <v>49</v>
      </c>
      <c r="I32">
        <v>0.97</v>
      </c>
      <c r="J32" t="s">
        <v>50</v>
      </c>
      <c r="K32">
        <v>0.96</v>
      </c>
      <c r="L32">
        <v>13</v>
      </c>
      <c r="M32" t="s">
        <v>1729</v>
      </c>
    </row>
    <row r="33" spans="1:13" x14ac:dyDescent="0.25">
      <c r="A33" t="s">
        <v>489</v>
      </c>
      <c r="B33" t="s">
        <v>33</v>
      </c>
      <c r="C33">
        <v>1</v>
      </c>
      <c r="D33" t="s">
        <v>34</v>
      </c>
      <c r="E33">
        <v>1</v>
      </c>
      <c r="F33" t="s">
        <v>35</v>
      </c>
      <c r="G33">
        <v>1</v>
      </c>
      <c r="H33" t="s">
        <v>49</v>
      </c>
      <c r="I33">
        <v>0.97</v>
      </c>
      <c r="J33" t="s">
        <v>50</v>
      </c>
      <c r="K33">
        <v>0.96</v>
      </c>
      <c r="L33">
        <v>2</v>
      </c>
      <c r="M33" t="s">
        <v>1730</v>
      </c>
    </row>
    <row r="34" spans="1:13" x14ac:dyDescent="0.25">
      <c r="A34" t="s">
        <v>490</v>
      </c>
      <c r="B34" t="s">
        <v>33</v>
      </c>
      <c r="C34">
        <v>1</v>
      </c>
      <c r="D34" t="s">
        <v>34</v>
      </c>
      <c r="E34">
        <v>1</v>
      </c>
      <c r="F34" t="s">
        <v>35</v>
      </c>
      <c r="G34">
        <v>1</v>
      </c>
      <c r="H34" t="s">
        <v>49</v>
      </c>
      <c r="I34">
        <v>0.97</v>
      </c>
      <c r="J34" t="s">
        <v>50</v>
      </c>
      <c r="K34">
        <v>0.92</v>
      </c>
      <c r="L34">
        <v>25</v>
      </c>
      <c r="M34" t="s">
        <v>1731</v>
      </c>
    </row>
    <row r="35" spans="1:13" x14ac:dyDescent="0.25">
      <c r="A35" t="s">
        <v>491</v>
      </c>
      <c r="B35" t="s">
        <v>33</v>
      </c>
      <c r="C35">
        <v>1</v>
      </c>
      <c r="D35" t="s">
        <v>34</v>
      </c>
      <c r="E35">
        <v>1</v>
      </c>
      <c r="F35" t="s">
        <v>35</v>
      </c>
      <c r="G35">
        <v>1</v>
      </c>
      <c r="H35" t="s">
        <v>49</v>
      </c>
      <c r="I35">
        <v>0.96</v>
      </c>
      <c r="J35" t="s">
        <v>50</v>
      </c>
      <c r="K35">
        <v>0.94</v>
      </c>
      <c r="L35">
        <v>1</v>
      </c>
      <c r="M35" t="s">
        <v>1732</v>
      </c>
    </row>
    <row r="36" spans="1:13" x14ac:dyDescent="0.25">
      <c r="A36" t="s">
        <v>492</v>
      </c>
      <c r="B36" t="s">
        <v>33</v>
      </c>
      <c r="C36">
        <v>1</v>
      </c>
      <c r="D36" t="s">
        <v>34</v>
      </c>
      <c r="E36">
        <v>1</v>
      </c>
      <c r="F36" t="s">
        <v>35</v>
      </c>
      <c r="G36">
        <v>1</v>
      </c>
      <c r="H36" t="s">
        <v>49</v>
      </c>
      <c r="I36">
        <v>0.96</v>
      </c>
      <c r="J36" t="s">
        <v>50</v>
      </c>
      <c r="K36">
        <v>0.8</v>
      </c>
      <c r="L36">
        <v>1</v>
      </c>
      <c r="M36" t="s">
        <v>1733</v>
      </c>
    </row>
    <row r="37" spans="1:13" x14ac:dyDescent="0.25">
      <c r="A37" t="s">
        <v>493</v>
      </c>
      <c r="B37" t="s">
        <v>33</v>
      </c>
      <c r="C37">
        <v>1</v>
      </c>
      <c r="D37" t="s">
        <v>34</v>
      </c>
      <c r="E37">
        <v>1</v>
      </c>
      <c r="F37" t="s">
        <v>35</v>
      </c>
      <c r="G37">
        <v>1</v>
      </c>
      <c r="H37" t="s">
        <v>49</v>
      </c>
      <c r="I37">
        <v>0.94</v>
      </c>
      <c r="J37" t="s">
        <v>50</v>
      </c>
      <c r="K37">
        <v>0.93</v>
      </c>
      <c r="L37">
        <v>383</v>
      </c>
      <c r="M37" t="s">
        <v>1734</v>
      </c>
    </row>
    <row r="38" spans="1:13" x14ac:dyDescent="0.25">
      <c r="A38" t="s">
        <v>494</v>
      </c>
      <c r="B38" t="s">
        <v>33</v>
      </c>
      <c r="C38">
        <v>1</v>
      </c>
      <c r="D38" t="s">
        <v>34</v>
      </c>
      <c r="E38">
        <v>1</v>
      </c>
      <c r="F38" t="s">
        <v>35</v>
      </c>
      <c r="G38">
        <v>1</v>
      </c>
      <c r="H38" t="s">
        <v>49</v>
      </c>
      <c r="I38">
        <v>0.92</v>
      </c>
      <c r="J38" t="s">
        <v>50</v>
      </c>
      <c r="K38">
        <v>0.89</v>
      </c>
      <c r="L38">
        <v>1</v>
      </c>
      <c r="M38" t="s">
        <v>1735</v>
      </c>
    </row>
    <row r="39" spans="1:13" x14ac:dyDescent="0.25">
      <c r="A39" t="s">
        <v>495</v>
      </c>
      <c r="B39" t="s">
        <v>33</v>
      </c>
      <c r="C39">
        <v>1</v>
      </c>
      <c r="D39" t="s">
        <v>34</v>
      </c>
      <c r="E39">
        <v>1</v>
      </c>
      <c r="F39" t="s">
        <v>35</v>
      </c>
      <c r="G39">
        <v>0.99</v>
      </c>
      <c r="H39" t="s">
        <v>49</v>
      </c>
      <c r="I39">
        <v>0.91</v>
      </c>
      <c r="J39" t="s">
        <v>50</v>
      </c>
      <c r="K39">
        <v>0.91</v>
      </c>
      <c r="L39">
        <v>12</v>
      </c>
      <c r="M39" t="s">
        <v>1736</v>
      </c>
    </row>
    <row r="40" spans="1:13" x14ac:dyDescent="0.25">
      <c r="A40" t="s">
        <v>496</v>
      </c>
      <c r="B40" t="s">
        <v>33</v>
      </c>
      <c r="C40">
        <v>1</v>
      </c>
      <c r="D40" t="s">
        <v>34</v>
      </c>
      <c r="E40">
        <v>1</v>
      </c>
      <c r="F40" t="s">
        <v>35</v>
      </c>
      <c r="G40">
        <v>0.98</v>
      </c>
      <c r="H40" t="s">
        <v>49</v>
      </c>
      <c r="I40">
        <v>0.88</v>
      </c>
      <c r="J40" t="s">
        <v>50</v>
      </c>
      <c r="K40">
        <v>0.86</v>
      </c>
      <c r="L40">
        <v>10</v>
      </c>
      <c r="M40" t="s">
        <v>1737</v>
      </c>
    </row>
    <row r="41" spans="1:13" x14ac:dyDescent="0.25">
      <c r="A41" t="s">
        <v>497</v>
      </c>
      <c r="B41" t="s">
        <v>33</v>
      </c>
      <c r="C41">
        <v>1</v>
      </c>
      <c r="D41" t="s">
        <v>34</v>
      </c>
      <c r="E41">
        <v>1</v>
      </c>
      <c r="F41" t="s">
        <v>35</v>
      </c>
      <c r="G41">
        <v>1</v>
      </c>
      <c r="H41" t="s">
        <v>49</v>
      </c>
      <c r="I41">
        <v>0.87</v>
      </c>
      <c r="J41" t="s">
        <v>50</v>
      </c>
      <c r="K41">
        <v>0.86</v>
      </c>
      <c r="L41">
        <v>20</v>
      </c>
      <c r="M41" t="s">
        <v>1738</v>
      </c>
    </row>
    <row r="42" spans="1:13" x14ac:dyDescent="0.25">
      <c r="A42" t="s">
        <v>498</v>
      </c>
      <c r="B42" t="s">
        <v>33</v>
      </c>
      <c r="C42">
        <v>0.99</v>
      </c>
      <c r="D42" t="s">
        <v>34</v>
      </c>
      <c r="E42">
        <v>0.99</v>
      </c>
      <c r="F42" t="s">
        <v>35</v>
      </c>
      <c r="G42">
        <v>0.99</v>
      </c>
      <c r="H42" t="s">
        <v>49</v>
      </c>
      <c r="I42">
        <v>0.87</v>
      </c>
      <c r="J42" t="s">
        <v>50</v>
      </c>
      <c r="K42">
        <v>0.85</v>
      </c>
      <c r="L42">
        <v>33</v>
      </c>
      <c r="M42" t="s">
        <v>1739</v>
      </c>
    </row>
    <row r="43" spans="1:13" x14ac:dyDescent="0.25">
      <c r="A43" t="s">
        <v>499</v>
      </c>
      <c r="B43" t="s">
        <v>33</v>
      </c>
      <c r="C43">
        <v>1</v>
      </c>
      <c r="D43" t="s">
        <v>34</v>
      </c>
      <c r="E43">
        <v>1</v>
      </c>
      <c r="F43" t="s">
        <v>35</v>
      </c>
      <c r="G43">
        <v>1</v>
      </c>
      <c r="H43" t="s">
        <v>49</v>
      </c>
      <c r="I43">
        <v>0.87</v>
      </c>
      <c r="J43" t="s">
        <v>50</v>
      </c>
      <c r="K43">
        <v>0.78</v>
      </c>
      <c r="L43">
        <v>1</v>
      </c>
      <c r="M43" t="s">
        <v>1740</v>
      </c>
    </row>
    <row r="44" spans="1:13" x14ac:dyDescent="0.25">
      <c r="A44" t="s">
        <v>500</v>
      </c>
      <c r="B44" t="s">
        <v>33</v>
      </c>
      <c r="C44">
        <v>1</v>
      </c>
      <c r="D44" t="s">
        <v>34</v>
      </c>
      <c r="E44">
        <v>0.99</v>
      </c>
      <c r="F44" t="s">
        <v>35</v>
      </c>
      <c r="G44">
        <v>0.99</v>
      </c>
      <c r="H44" t="s">
        <v>49</v>
      </c>
      <c r="I44">
        <v>0.84</v>
      </c>
      <c r="J44" t="s">
        <v>50</v>
      </c>
      <c r="K44">
        <v>0.81</v>
      </c>
      <c r="L44">
        <v>17</v>
      </c>
      <c r="M44" t="s">
        <v>1741</v>
      </c>
    </row>
    <row r="45" spans="1:13" x14ac:dyDescent="0.25">
      <c r="A45" t="s">
        <v>501</v>
      </c>
      <c r="B45" t="s">
        <v>33</v>
      </c>
      <c r="C45">
        <v>1</v>
      </c>
      <c r="D45" t="s">
        <v>34</v>
      </c>
      <c r="E45">
        <v>1</v>
      </c>
      <c r="F45" t="s">
        <v>35</v>
      </c>
      <c r="G45">
        <v>0.97</v>
      </c>
      <c r="H45" t="s">
        <v>49</v>
      </c>
      <c r="I45">
        <v>0.79</v>
      </c>
      <c r="J45" t="s">
        <v>50</v>
      </c>
      <c r="K45">
        <v>0.75</v>
      </c>
      <c r="L45">
        <v>7</v>
      </c>
      <c r="M45" t="s">
        <v>1742</v>
      </c>
    </row>
    <row r="46" spans="1:13" x14ac:dyDescent="0.25">
      <c r="A46" t="s">
        <v>502</v>
      </c>
      <c r="B46" t="s">
        <v>33</v>
      </c>
      <c r="C46">
        <v>1</v>
      </c>
      <c r="D46" t="s">
        <v>34</v>
      </c>
      <c r="E46">
        <v>1</v>
      </c>
      <c r="F46" t="s">
        <v>35</v>
      </c>
      <c r="G46">
        <v>0.96</v>
      </c>
      <c r="H46" t="s">
        <v>49</v>
      </c>
      <c r="I46">
        <v>0.77</v>
      </c>
      <c r="J46" t="s">
        <v>50</v>
      </c>
      <c r="K46">
        <v>0.76</v>
      </c>
      <c r="L46">
        <v>7</v>
      </c>
      <c r="M46" t="s">
        <v>1743</v>
      </c>
    </row>
    <row r="47" spans="1:13" x14ac:dyDescent="0.25">
      <c r="A47" t="s">
        <v>503</v>
      </c>
      <c r="B47" t="s">
        <v>33</v>
      </c>
      <c r="C47">
        <v>0.99</v>
      </c>
      <c r="D47" t="s">
        <v>34</v>
      </c>
      <c r="E47">
        <v>0.99</v>
      </c>
      <c r="F47" t="s">
        <v>35</v>
      </c>
      <c r="G47">
        <v>0.96</v>
      </c>
      <c r="H47" t="s">
        <v>49</v>
      </c>
      <c r="I47">
        <v>0.73</v>
      </c>
      <c r="J47" t="s">
        <v>50</v>
      </c>
      <c r="K47">
        <v>0.66</v>
      </c>
      <c r="L47">
        <v>3</v>
      </c>
      <c r="M47" t="s">
        <v>1744</v>
      </c>
    </row>
    <row r="48" spans="1:13" x14ac:dyDescent="0.25">
      <c r="A48" t="s">
        <v>504</v>
      </c>
      <c r="B48" t="s">
        <v>33</v>
      </c>
      <c r="C48">
        <v>1</v>
      </c>
      <c r="D48" t="s">
        <v>34</v>
      </c>
      <c r="E48">
        <v>1</v>
      </c>
      <c r="F48" t="s">
        <v>35</v>
      </c>
      <c r="G48">
        <v>0.92</v>
      </c>
      <c r="H48" t="s">
        <v>49</v>
      </c>
      <c r="I48">
        <v>0.7</v>
      </c>
      <c r="J48" t="s">
        <v>50</v>
      </c>
      <c r="K48">
        <v>0.68</v>
      </c>
      <c r="L48">
        <v>7</v>
      </c>
      <c r="M48" t="s">
        <v>1745</v>
      </c>
    </row>
    <row r="49" spans="1:13" x14ac:dyDescent="0.25">
      <c r="A49" t="s">
        <v>505</v>
      </c>
      <c r="B49" t="s">
        <v>33</v>
      </c>
      <c r="C49">
        <v>1</v>
      </c>
      <c r="D49" t="s">
        <v>34</v>
      </c>
      <c r="E49">
        <v>1</v>
      </c>
      <c r="F49" t="s">
        <v>35</v>
      </c>
      <c r="G49">
        <v>0.95</v>
      </c>
      <c r="H49" t="s">
        <v>49</v>
      </c>
      <c r="I49">
        <v>0.7</v>
      </c>
      <c r="J49" t="s">
        <v>50</v>
      </c>
      <c r="K49">
        <v>0.65</v>
      </c>
      <c r="L49">
        <v>26</v>
      </c>
      <c r="M49" t="s">
        <v>1746</v>
      </c>
    </row>
    <row r="50" spans="1:13" x14ac:dyDescent="0.25">
      <c r="A50" t="s">
        <v>506</v>
      </c>
      <c r="B50" t="s">
        <v>33</v>
      </c>
      <c r="C50">
        <v>1</v>
      </c>
      <c r="D50" t="s">
        <v>34</v>
      </c>
      <c r="E50">
        <v>1</v>
      </c>
      <c r="F50" t="s">
        <v>35</v>
      </c>
      <c r="G50">
        <v>0.97</v>
      </c>
      <c r="H50" t="s">
        <v>49</v>
      </c>
      <c r="I50">
        <v>0.67</v>
      </c>
      <c r="J50" t="s">
        <v>50</v>
      </c>
      <c r="K50">
        <v>0.64</v>
      </c>
      <c r="L50">
        <v>2</v>
      </c>
      <c r="M50" t="s">
        <v>1747</v>
      </c>
    </row>
    <row r="51" spans="1:13" x14ac:dyDescent="0.25">
      <c r="A51" t="s">
        <v>507</v>
      </c>
      <c r="B51" t="s">
        <v>33</v>
      </c>
      <c r="C51">
        <v>1</v>
      </c>
      <c r="D51" t="s">
        <v>34</v>
      </c>
      <c r="E51">
        <v>0.97</v>
      </c>
      <c r="F51" t="s">
        <v>35</v>
      </c>
      <c r="G51">
        <v>0.89</v>
      </c>
      <c r="H51" t="s">
        <v>49</v>
      </c>
      <c r="I51">
        <v>0.62</v>
      </c>
      <c r="J51" t="s">
        <v>50</v>
      </c>
      <c r="K51">
        <v>0.59</v>
      </c>
      <c r="L51">
        <v>8</v>
      </c>
      <c r="M51" t="s">
        <v>1748</v>
      </c>
    </row>
    <row r="52" spans="1:13" x14ac:dyDescent="0.25">
      <c r="A52" t="s">
        <v>508</v>
      </c>
      <c r="B52" t="s">
        <v>33</v>
      </c>
      <c r="C52">
        <v>1</v>
      </c>
      <c r="D52" t="s">
        <v>34</v>
      </c>
      <c r="E52">
        <v>1</v>
      </c>
      <c r="F52" t="s">
        <v>35</v>
      </c>
      <c r="G52">
        <v>0.88</v>
      </c>
      <c r="H52" t="s">
        <v>49</v>
      </c>
      <c r="I52">
        <v>0.61</v>
      </c>
      <c r="J52" t="s">
        <v>50</v>
      </c>
      <c r="K52">
        <v>0.57999999999999996</v>
      </c>
      <c r="L52">
        <v>3</v>
      </c>
      <c r="M52" t="s">
        <v>1749</v>
      </c>
    </row>
    <row r="53" spans="1:13" x14ac:dyDescent="0.25">
      <c r="A53" t="s">
        <v>509</v>
      </c>
      <c r="B53" t="s">
        <v>33</v>
      </c>
      <c r="C53">
        <v>0.95</v>
      </c>
      <c r="D53" t="s">
        <v>34</v>
      </c>
      <c r="E53">
        <v>0.94</v>
      </c>
      <c r="F53" t="s">
        <v>35</v>
      </c>
      <c r="G53">
        <v>0.89</v>
      </c>
      <c r="H53" t="s">
        <v>49</v>
      </c>
      <c r="I53">
        <v>0.6</v>
      </c>
      <c r="J53" t="s">
        <v>50</v>
      </c>
      <c r="K53">
        <v>0.57999999999999996</v>
      </c>
      <c r="L53">
        <v>2</v>
      </c>
      <c r="M53" t="s">
        <v>1750</v>
      </c>
    </row>
    <row r="54" spans="1:13" x14ac:dyDescent="0.25">
      <c r="A54" t="s">
        <v>510</v>
      </c>
      <c r="B54" t="s">
        <v>33</v>
      </c>
      <c r="C54">
        <v>0.99</v>
      </c>
      <c r="D54" t="s">
        <v>34</v>
      </c>
      <c r="E54">
        <v>0.95</v>
      </c>
      <c r="F54" t="s">
        <v>35</v>
      </c>
      <c r="G54">
        <v>0.91</v>
      </c>
      <c r="H54" t="s">
        <v>49</v>
      </c>
      <c r="I54">
        <v>0.6</v>
      </c>
      <c r="J54" t="s">
        <v>50</v>
      </c>
      <c r="K54">
        <v>0.54</v>
      </c>
      <c r="L54">
        <v>2</v>
      </c>
      <c r="M54" t="s">
        <v>1751</v>
      </c>
    </row>
    <row r="55" spans="1:13" x14ac:dyDescent="0.25">
      <c r="A55" t="s">
        <v>511</v>
      </c>
      <c r="B55" t="s">
        <v>33</v>
      </c>
      <c r="C55">
        <v>0.98</v>
      </c>
      <c r="D55" t="s">
        <v>34</v>
      </c>
      <c r="E55">
        <v>0.97</v>
      </c>
      <c r="F55" t="s">
        <v>35</v>
      </c>
      <c r="G55">
        <v>0.94</v>
      </c>
      <c r="H55" t="s">
        <v>49</v>
      </c>
      <c r="I55">
        <v>0.5</v>
      </c>
      <c r="J55" t="s">
        <v>50</v>
      </c>
      <c r="K55">
        <v>0.48</v>
      </c>
      <c r="L55">
        <v>14</v>
      </c>
      <c r="M55" t="s">
        <v>1752</v>
      </c>
    </row>
    <row r="56" spans="1:13" x14ac:dyDescent="0.25">
      <c r="A56" t="s">
        <v>512</v>
      </c>
      <c r="B56" t="s">
        <v>33</v>
      </c>
      <c r="C56">
        <v>0.97</v>
      </c>
      <c r="D56" t="s">
        <v>34</v>
      </c>
      <c r="E56">
        <v>0.96</v>
      </c>
      <c r="F56" t="s">
        <v>35</v>
      </c>
      <c r="G56">
        <v>0.84</v>
      </c>
      <c r="H56" t="s">
        <v>49</v>
      </c>
      <c r="I56">
        <v>0.5</v>
      </c>
      <c r="J56" t="s">
        <v>50</v>
      </c>
      <c r="K56">
        <v>0.48</v>
      </c>
      <c r="L56">
        <v>3</v>
      </c>
      <c r="M56" t="s">
        <v>1753</v>
      </c>
    </row>
    <row r="57" spans="1:13" x14ac:dyDescent="0.25">
      <c r="A57" t="s">
        <v>513</v>
      </c>
      <c r="B57" t="s">
        <v>33</v>
      </c>
      <c r="C57">
        <v>0.98</v>
      </c>
      <c r="D57" t="s">
        <v>34</v>
      </c>
      <c r="E57">
        <v>0.96</v>
      </c>
      <c r="F57" t="s">
        <v>35</v>
      </c>
      <c r="G57">
        <v>0.94</v>
      </c>
      <c r="H57" t="s">
        <v>49</v>
      </c>
      <c r="I57">
        <v>0.45</v>
      </c>
      <c r="J57" t="s">
        <v>50</v>
      </c>
      <c r="K57">
        <v>0.41</v>
      </c>
      <c r="L57">
        <v>4</v>
      </c>
      <c r="M57" t="s">
        <v>1754</v>
      </c>
    </row>
    <row r="58" spans="1:13" x14ac:dyDescent="0.25">
      <c r="A58" t="s">
        <v>514</v>
      </c>
      <c r="B58" t="s">
        <v>33</v>
      </c>
      <c r="C58">
        <v>1</v>
      </c>
      <c r="D58" t="s">
        <v>34</v>
      </c>
      <c r="E58">
        <v>1</v>
      </c>
      <c r="F58" t="s">
        <v>35</v>
      </c>
      <c r="G58">
        <v>0.91</v>
      </c>
      <c r="H58" t="s">
        <v>49</v>
      </c>
      <c r="I58">
        <v>0.53</v>
      </c>
      <c r="J58" t="s">
        <v>50</v>
      </c>
      <c r="K58">
        <v>0.52</v>
      </c>
      <c r="L58">
        <v>1</v>
      </c>
      <c r="M58" t="s">
        <v>1755</v>
      </c>
    </row>
    <row r="59" spans="1:13" x14ac:dyDescent="0.25">
      <c r="A59" t="s">
        <v>515</v>
      </c>
      <c r="B59" t="s">
        <v>33</v>
      </c>
      <c r="C59">
        <v>1</v>
      </c>
      <c r="D59" t="s">
        <v>34</v>
      </c>
      <c r="E59">
        <v>1</v>
      </c>
      <c r="F59" t="s">
        <v>35</v>
      </c>
      <c r="G59">
        <v>0.98</v>
      </c>
      <c r="H59" t="s">
        <v>108</v>
      </c>
      <c r="I59">
        <v>0.64</v>
      </c>
      <c r="J59" t="s">
        <v>464</v>
      </c>
      <c r="K59">
        <v>0.37</v>
      </c>
      <c r="L59">
        <v>19</v>
      </c>
      <c r="M59" t="s">
        <v>1756</v>
      </c>
    </row>
    <row r="60" spans="1:13" x14ac:dyDescent="0.25">
      <c r="A60" t="s">
        <v>516</v>
      </c>
      <c r="B60" t="s">
        <v>33</v>
      </c>
      <c r="C60">
        <v>1</v>
      </c>
      <c r="D60" t="s">
        <v>34</v>
      </c>
      <c r="E60">
        <v>1</v>
      </c>
      <c r="F60" t="s">
        <v>35</v>
      </c>
      <c r="G60">
        <v>0.99</v>
      </c>
      <c r="H60" t="s">
        <v>108</v>
      </c>
      <c r="I60">
        <v>0.77</v>
      </c>
      <c r="J60" t="s">
        <v>464</v>
      </c>
      <c r="K60">
        <v>0.33</v>
      </c>
      <c r="L60">
        <v>2</v>
      </c>
      <c r="M60" t="s">
        <v>1757</v>
      </c>
    </row>
    <row r="61" spans="1:13" x14ac:dyDescent="0.25">
      <c r="A61" t="s">
        <v>517</v>
      </c>
      <c r="B61" t="s">
        <v>33</v>
      </c>
      <c r="C61">
        <v>1</v>
      </c>
      <c r="D61" t="s">
        <v>34</v>
      </c>
      <c r="E61">
        <v>0.98</v>
      </c>
      <c r="F61" t="s">
        <v>35</v>
      </c>
      <c r="G61">
        <v>0.98</v>
      </c>
      <c r="H61" t="s">
        <v>108</v>
      </c>
      <c r="I61">
        <v>0.91</v>
      </c>
      <c r="J61" t="s">
        <v>112</v>
      </c>
      <c r="K61">
        <v>0.69</v>
      </c>
      <c r="L61">
        <v>5</v>
      </c>
      <c r="M61" t="s">
        <v>1758</v>
      </c>
    </row>
    <row r="62" spans="1:13" x14ac:dyDescent="0.25">
      <c r="A62" t="s">
        <v>518</v>
      </c>
      <c r="B62" t="s">
        <v>33</v>
      </c>
      <c r="C62">
        <v>1</v>
      </c>
      <c r="D62" t="s">
        <v>34</v>
      </c>
      <c r="E62">
        <v>0.93</v>
      </c>
      <c r="F62" t="s">
        <v>35</v>
      </c>
      <c r="G62">
        <v>0.93</v>
      </c>
      <c r="H62" t="s">
        <v>108</v>
      </c>
      <c r="I62">
        <v>0.87</v>
      </c>
      <c r="J62" t="s">
        <v>112</v>
      </c>
      <c r="K62">
        <v>0.56999999999999995</v>
      </c>
      <c r="L62">
        <v>4</v>
      </c>
      <c r="M62" t="s">
        <v>1759</v>
      </c>
    </row>
    <row r="63" spans="1:13" x14ac:dyDescent="0.25">
      <c r="A63" t="s">
        <v>519</v>
      </c>
      <c r="B63" t="s">
        <v>33</v>
      </c>
      <c r="C63">
        <v>1</v>
      </c>
      <c r="D63" t="s">
        <v>34</v>
      </c>
      <c r="E63">
        <v>1</v>
      </c>
      <c r="F63" t="s">
        <v>35</v>
      </c>
      <c r="G63">
        <v>1</v>
      </c>
      <c r="H63" t="s">
        <v>108</v>
      </c>
      <c r="I63">
        <v>0.7</v>
      </c>
      <c r="J63" t="s">
        <v>112</v>
      </c>
      <c r="K63">
        <v>0.47</v>
      </c>
      <c r="L63">
        <v>2</v>
      </c>
      <c r="M63" t="s">
        <v>1760</v>
      </c>
    </row>
    <row r="64" spans="1:13" x14ac:dyDescent="0.25">
      <c r="A64" t="s">
        <v>520</v>
      </c>
      <c r="B64" t="s">
        <v>33</v>
      </c>
      <c r="C64">
        <v>1</v>
      </c>
      <c r="D64" t="s">
        <v>34</v>
      </c>
      <c r="E64">
        <v>1</v>
      </c>
      <c r="F64" t="s">
        <v>35</v>
      </c>
      <c r="G64">
        <v>0.99</v>
      </c>
      <c r="H64" t="s">
        <v>108</v>
      </c>
      <c r="I64">
        <v>0.96</v>
      </c>
      <c r="J64" t="s">
        <v>115</v>
      </c>
      <c r="K64">
        <v>0.67</v>
      </c>
      <c r="L64">
        <v>5</v>
      </c>
      <c r="M64" t="s">
        <v>1761</v>
      </c>
    </row>
    <row r="65" spans="1:13" x14ac:dyDescent="0.25">
      <c r="A65" t="s">
        <v>521</v>
      </c>
      <c r="B65" t="s">
        <v>33</v>
      </c>
      <c r="C65">
        <v>1</v>
      </c>
      <c r="D65" t="s">
        <v>34</v>
      </c>
      <c r="E65">
        <v>1</v>
      </c>
      <c r="F65" t="s">
        <v>35</v>
      </c>
      <c r="G65">
        <v>0.99</v>
      </c>
      <c r="H65" t="s">
        <v>108</v>
      </c>
      <c r="I65">
        <v>0.88</v>
      </c>
      <c r="J65" t="s">
        <v>115</v>
      </c>
      <c r="K65">
        <v>0.7</v>
      </c>
      <c r="L65">
        <v>1</v>
      </c>
      <c r="M65" t="s">
        <v>1762</v>
      </c>
    </row>
    <row r="66" spans="1:13" x14ac:dyDescent="0.25">
      <c r="A66" t="s">
        <v>522</v>
      </c>
      <c r="B66" t="s">
        <v>33</v>
      </c>
      <c r="C66">
        <v>1</v>
      </c>
      <c r="D66" t="s">
        <v>34</v>
      </c>
      <c r="E66">
        <v>1</v>
      </c>
      <c r="F66" t="s">
        <v>120</v>
      </c>
      <c r="G66">
        <v>0.97</v>
      </c>
      <c r="H66" t="s">
        <v>121</v>
      </c>
      <c r="I66">
        <v>0.97</v>
      </c>
      <c r="J66" t="s">
        <v>469</v>
      </c>
      <c r="K66">
        <v>0.94</v>
      </c>
      <c r="L66">
        <v>2</v>
      </c>
      <c r="M66" t="s">
        <v>1763</v>
      </c>
    </row>
    <row r="67" spans="1:13" x14ac:dyDescent="0.25">
      <c r="A67" t="s">
        <v>523</v>
      </c>
      <c r="B67" t="s">
        <v>33</v>
      </c>
      <c r="C67">
        <v>0.97</v>
      </c>
      <c r="D67" t="s">
        <v>34</v>
      </c>
      <c r="E67">
        <v>0.97</v>
      </c>
      <c r="F67" t="s">
        <v>120</v>
      </c>
      <c r="G67">
        <v>0.96</v>
      </c>
      <c r="H67" t="s">
        <v>121</v>
      </c>
      <c r="I67">
        <v>0.96</v>
      </c>
      <c r="J67" t="s">
        <v>468</v>
      </c>
      <c r="K67">
        <v>0.47</v>
      </c>
      <c r="L67">
        <v>1</v>
      </c>
      <c r="M67" t="s">
        <v>1764</v>
      </c>
    </row>
    <row r="68" spans="1:13" x14ac:dyDescent="0.25">
      <c r="A68" t="s">
        <v>524</v>
      </c>
      <c r="B68" t="s">
        <v>33</v>
      </c>
      <c r="C68">
        <v>1</v>
      </c>
      <c r="D68" t="s">
        <v>34</v>
      </c>
      <c r="E68">
        <v>1</v>
      </c>
      <c r="F68" t="s">
        <v>120</v>
      </c>
      <c r="G68">
        <v>1</v>
      </c>
      <c r="H68" t="s">
        <v>121</v>
      </c>
      <c r="I68">
        <v>1</v>
      </c>
      <c r="J68" t="s">
        <v>465</v>
      </c>
      <c r="K68">
        <v>0.56000000000000005</v>
      </c>
      <c r="L68">
        <v>1</v>
      </c>
      <c r="M68" t="s">
        <v>1765</v>
      </c>
    </row>
    <row r="69" spans="1:13" x14ac:dyDescent="0.25">
      <c r="A69" t="s">
        <v>525</v>
      </c>
      <c r="B69" t="s">
        <v>33</v>
      </c>
      <c r="C69">
        <v>1</v>
      </c>
      <c r="D69" t="s">
        <v>34</v>
      </c>
      <c r="E69">
        <v>1</v>
      </c>
      <c r="F69" t="s">
        <v>120</v>
      </c>
      <c r="G69">
        <v>0.82</v>
      </c>
      <c r="H69" t="s">
        <v>121</v>
      </c>
      <c r="I69">
        <v>0.82</v>
      </c>
      <c r="J69" t="s">
        <v>128</v>
      </c>
      <c r="K69">
        <v>0.28000000000000003</v>
      </c>
      <c r="L69">
        <v>1</v>
      </c>
      <c r="M69" t="s">
        <v>1766</v>
      </c>
    </row>
    <row r="70" spans="1:13" x14ac:dyDescent="0.25">
      <c r="A70" t="s">
        <v>526</v>
      </c>
      <c r="B70" t="s">
        <v>33</v>
      </c>
      <c r="C70">
        <v>1</v>
      </c>
      <c r="D70" t="s">
        <v>34</v>
      </c>
      <c r="E70">
        <v>1</v>
      </c>
      <c r="F70" t="s">
        <v>120</v>
      </c>
      <c r="G70">
        <v>1</v>
      </c>
      <c r="H70" t="s">
        <v>121</v>
      </c>
      <c r="I70">
        <v>1</v>
      </c>
      <c r="J70" t="s">
        <v>441</v>
      </c>
      <c r="K70">
        <v>0.28999999999999998</v>
      </c>
      <c r="L70">
        <v>10</v>
      </c>
      <c r="M70" t="s">
        <v>1767</v>
      </c>
    </row>
    <row r="71" spans="1:13" x14ac:dyDescent="0.25">
      <c r="A71" t="s">
        <v>527</v>
      </c>
      <c r="B71" t="s">
        <v>33</v>
      </c>
      <c r="C71">
        <v>1</v>
      </c>
      <c r="D71" t="s">
        <v>34</v>
      </c>
      <c r="E71">
        <v>1</v>
      </c>
      <c r="F71" t="s">
        <v>120</v>
      </c>
      <c r="G71">
        <v>1</v>
      </c>
      <c r="H71" t="s">
        <v>121</v>
      </c>
      <c r="I71">
        <v>1</v>
      </c>
      <c r="J71" t="s">
        <v>467</v>
      </c>
      <c r="K71">
        <v>0.21</v>
      </c>
      <c r="L71">
        <v>1</v>
      </c>
      <c r="M71" t="s">
        <v>1768</v>
      </c>
    </row>
    <row r="72" spans="1:13" x14ac:dyDescent="0.25">
      <c r="A72" t="s">
        <v>528</v>
      </c>
      <c r="B72" t="s">
        <v>33</v>
      </c>
      <c r="C72">
        <v>1</v>
      </c>
      <c r="D72" t="s">
        <v>34</v>
      </c>
      <c r="E72">
        <v>1</v>
      </c>
      <c r="F72" t="s">
        <v>120</v>
      </c>
      <c r="G72">
        <v>1</v>
      </c>
      <c r="H72" t="s">
        <v>121</v>
      </c>
      <c r="I72">
        <v>1</v>
      </c>
      <c r="J72" t="s">
        <v>133</v>
      </c>
      <c r="K72">
        <v>1</v>
      </c>
      <c r="L72">
        <v>33</v>
      </c>
      <c r="M72" t="s">
        <v>1769</v>
      </c>
    </row>
    <row r="73" spans="1:13" x14ac:dyDescent="0.25">
      <c r="A73" t="s">
        <v>529</v>
      </c>
      <c r="B73" t="s">
        <v>33</v>
      </c>
      <c r="C73">
        <v>1</v>
      </c>
      <c r="D73" t="s">
        <v>34</v>
      </c>
      <c r="E73">
        <v>1</v>
      </c>
      <c r="F73" t="s">
        <v>120</v>
      </c>
      <c r="G73">
        <v>1</v>
      </c>
      <c r="H73" t="s">
        <v>121</v>
      </c>
      <c r="I73">
        <v>1</v>
      </c>
      <c r="J73" t="s">
        <v>443</v>
      </c>
      <c r="K73">
        <v>0.36</v>
      </c>
      <c r="L73">
        <v>4</v>
      </c>
      <c r="M73" t="s">
        <v>1770</v>
      </c>
    </row>
    <row r="74" spans="1:13" x14ac:dyDescent="0.25">
      <c r="A74" t="s">
        <v>530</v>
      </c>
      <c r="B74" t="s">
        <v>33</v>
      </c>
      <c r="C74">
        <v>1</v>
      </c>
      <c r="D74" t="s">
        <v>34</v>
      </c>
      <c r="E74">
        <v>1</v>
      </c>
      <c r="F74" t="s">
        <v>451</v>
      </c>
      <c r="G74">
        <v>1</v>
      </c>
      <c r="H74" t="s">
        <v>452</v>
      </c>
      <c r="I74">
        <v>1</v>
      </c>
      <c r="J74" t="s">
        <v>278</v>
      </c>
      <c r="K74">
        <v>1</v>
      </c>
      <c r="L74">
        <v>18</v>
      </c>
      <c r="M74" t="s">
        <v>1771</v>
      </c>
    </row>
    <row r="75" spans="1:13" x14ac:dyDescent="0.25">
      <c r="A75" t="s">
        <v>531</v>
      </c>
      <c r="B75" t="s">
        <v>33</v>
      </c>
      <c r="C75">
        <v>1</v>
      </c>
      <c r="D75" t="s">
        <v>34</v>
      </c>
      <c r="E75">
        <v>0.99</v>
      </c>
      <c r="F75" t="s">
        <v>451</v>
      </c>
      <c r="G75">
        <v>0.98</v>
      </c>
      <c r="H75" t="s">
        <v>452</v>
      </c>
      <c r="I75">
        <v>0.98</v>
      </c>
      <c r="J75" t="s">
        <v>278</v>
      </c>
      <c r="K75">
        <v>0.98</v>
      </c>
      <c r="L75">
        <v>1</v>
      </c>
      <c r="M75" t="s">
        <v>1772</v>
      </c>
    </row>
    <row r="76" spans="1:13" x14ac:dyDescent="0.25">
      <c r="A76" t="s">
        <v>532</v>
      </c>
      <c r="B76" t="s">
        <v>33</v>
      </c>
      <c r="C76">
        <v>0.98</v>
      </c>
      <c r="D76" t="s">
        <v>142</v>
      </c>
      <c r="E76">
        <v>0.97</v>
      </c>
      <c r="F76" t="s">
        <v>614</v>
      </c>
      <c r="G76">
        <v>0.45</v>
      </c>
      <c r="H76" t="s">
        <v>615</v>
      </c>
      <c r="I76">
        <v>0.44</v>
      </c>
      <c r="J76" t="s">
        <v>473</v>
      </c>
      <c r="K76">
        <v>0.44</v>
      </c>
      <c r="L76">
        <v>4</v>
      </c>
      <c r="M76" t="s">
        <v>1773</v>
      </c>
    </row>
    <row r="77" spans="1:13" x14ac:dyDescent="0.25">
      <c r="A77" t="s">
        <v>533</v>
      </c>
      <c r="B77" t="s">
        <v>33</v>
      </c>
      <c r="C77">
        <v>0.64</v>
      </c>
      <c r="D77" t="s">
        <v>142</v>
      </c>
      <c r="E77">
        <v>0.53</v>
      </c>
      <c r="F77" t="s">
        <v>616</v>
      </c>
      <c r="G77">
        <v>0.31</v>
      </c>
      <c r="H77" t="s">
        <v>617</v>
      </c>
      <c r="I77">
        <v>0.25</v>
      </c>
      <c r="J77" t="s">
        <v>466</v>
      </c>
      <c r="K77">
        <v>0.23</v>
      </c>
      <c r="L77">
        <v>8</v>
      </c>
      <c r="M77" t="s">
        <v>1774</v>
      </c>
    </row>
    <row r="78" spans="1:13" x14ac:dyDescent="0.25">
      <c r="A78" t="s">
        <v>534</v>
      </c>
      <c r="B78" t="s">
        <v>33</v>
      </c>
      <c r="C78">
        <v>1</v>
      </c>
      <c r="D78" t="s">
        <v>148</v>
      </c>
      <c r="E78">
        <v>1</v>
      </c>
      <c r="F78" t="s">
        <v>453</v>
      </c>
      <c r="G78">
        <v>1</v>
      </c>
      <c r="H78" t="s">
        <v>454</v>
      </c>
      <c r="I78">
        <v>1</v>
      </c>
      <c r="J78" t="s">
        <v>437</v>
      </c>
      <c r="K78">
        <v>1</v>
      </c>
      <c r="L78">
        <v>1</v>
      </c>
      <c r="M78" t="s">
        <v>1775</v>
      </c>
    </row>
    <row r="79" spans="1:13" x14ac:dyDescent="0.25">
      <c r="A79" t="s">
        <v>535</v>
      </c>
      <c r="B79" t="s">
        <v>33</v>
      </c>
      <c r="C79">
        <v>0.65</v>
      </c>
      <c r="D79" t="s">
        <v>148</v>
      </c>
      <c r="E79">
        <v>0.41</v>
      </c>
      <c r="F79" t="s">
        <v>618</v>
      </c>
      <c r="G79">
        <v>0.08</v>
      </c>
      <c r="H79" t="s">
        <v>619</v>
      </c>
      <c r="I79">
        <v>0.08</v>
      </c>
      <c r="J79" t="s">
        <v>474</v>
      </c>
      <c r="K79">
        <v>0.08</v>
      </c>
      <c r="L79">
        <v>1</v>
      </c>
      <c r="M79" t="s">
        <v>1776</v>
      </c>
    </row>
    <row r="80" spans="1:13" x14ac:dyDescent="0.25">
      <c r="A80" t="s">
        <v>536</v>
      </c>
      <c r="B80" t="s">
        <v>33</v>
      </c>
      <c r="C80">
        <v>1</v>
      </c>
      <c r="D80" t="s">
        <v>148</v>
      </c>
      <c r="E80">
        <v>1</v>
      </c>
      <c r="F80" t="s">
        <v>149</v>
      </c>
      <c r="G80">
        <v>1</v>
      </c>
      <c r="H80" t="s">
        <v>150</v>
      </c>
      <c r="I80">
        <v>1</v>
      </c>
      <c r="J80" t="s">
        <v>472</v>
      </c>
      <c r="K80">
        <v>0.7</v>
      </c>
      <c r="L80">
        <v>1</v>
      </c>
      <c r="M80" t="s">
        <v>1777</v>
      </c>
    </row>
    <row r="81" spans="1:13" x14ac:dyDescent="0.25">
      <c r="A81" t="s">
        <v>537</v>
      </c>
      <c r="B81" t="s">
        <v>33</v>
      </c>
      <c r="C81">
        <v>1</v>
      </c>
      <c r="D81" t="s">
        <v>148</v>
      </c>
      <c r="E81">
        <v>1</v>
      </c>
      <c r="F81" t="s">
        <v>155</v>
      </c>
      <c r="G81">
        <v>1</v>
      </c>
      <c r="J81" t="s">
        <v>156</v>
      </c>
      <c r="K81">
        <v>1</v>
      </c>
      <c r="L81">
        <v>145</v>
      </c>
      <c r="M81" t="s">
        <v>1778</v>
      </c>
    </row>
    <row r="82" spans="1:13" x14ac:dyDescent="0.25">
      <c r="A82" t="s">
        <v>538</v>
      </c>
      <c r="B82" t="s">
        <v>33</v>
      </c>
      <c r="C82">
        <v>1</v>
      </c>
      <c r="D82" t="s">
        <v>148</v>
      </c>
      <c r="E82">
        <v>0.99</v>
      </c>
      <c r="F82" t="s">
        <v>455</v>
      </c>
      <c r="G82">
        <v>0.5</v>
      </c>
      <c r="H82" t="s">
        <v>456</v>
      </c>
      <c r="I82">
        <v>0.5</v>
      </c>
      <c r="J82" t="s">
        <v>442</v>
      </c>
      <c r="K82">
        <v>0.4</v>
      </c>
      <c r="L82">
        <v>2</v>
      </c>
      <c r="M82" t="s">
        <v>1779</v>
      </c>
    </row>
    <row r="83" spans="1:13" x14ac:dyDescent="0.25">
      <c r="A83" t="s">
        <v>539</v>
      </c>
      <c r="B83" t="s">
        <v>33</v>
      </c>
      <c r="C83">
        <v>1</v>
      </c>
      <c r="D83" t="s">
        <v>148</v>
      </c>
      <c r="E83">
        <v>1</v>
      </c>
      <c r="F83" t="s">
        <v>158</v>
      </c>
      <c r="G83">
        <v>1</v>
      </c>
      <c r="H83" t="s">
        <v>159</v>
      </c>
      <c r="I83">
        <v>1</v>
      </c>
      <c r="J83" t="s">
        <v>160</v>
      </c>
      <c r="K83">
        <v>0.99</v>
      </c>
      <c r="L83">
        <v>52</v>
      </c>
      <c r="M83" t="s">
        <v>1780</v>
      </c>
    </row>
    <row r="84" spans="1:13" x14ac:dyDescent="0.25">
      <c r="A84" t="s">
        <v>540</v>
      </c>
      <c r="B84" t="s">
        <v>33</v>
      </c>
      <c r="C84">
        <v>1</v>
      </c>
      <c r="D84" t="s">
        <v>148</v>
      </c>
      <c r="E84">
        <v>1</v>
      </c>
      <c r="F84" t="s">
        <v>158</v>
      </c>
      <c r="G84">
        <v>1</v>
      </c>
      <c r="H84" t="s">
        <v>159</v>
      </c>
      <c r="I84">
        <v>1</v>
      </c>
      <c r="J84" t="s">
        <v>160</v>
      </c>
      <c r="K84">
        <v>1</v>
      </c>
      <c r="L84">
        <v>22</v>
      </c>
      <c r="M84" t="s">
        <v>1781</v>
      </c>
    </row>
    <row r="85" spans="1:13" x14ac:dyDescent="0.25">
      <c r="A85" t="s">
        <v>541</v>
      </c>
      <c r="B85" t="s">
        <v>33</v>
      </c>
      <c r="C85">
        <v>1</v>
      </c>
      <c r="D85" t="s">
        <v>148</v>
      </c>
      <c r="E85">
        <v>1</v>
      </c>
      <c r="F85" t="s">
        <v>158</v>
      </c>
      <c r="G85">
        <v>0.98</v>
      </c>
      <c r="H85" t="s">
        <v>159</v>
      </c>
      <c r="I85">
        <v>0.98</v>
      </c>
      <c r="J85" t="s">
        <v>160</v>
      </c>
      <c r="K85">
        <v>0.87</v>
      </c>
      <c r="L85">
        <v>1</v>
      </c>
      <c r="M85" t="s">
        <v>1782</v>
      </c>
    </row>
    <row r="86" spans="1:13" x14ac:dyDescent="0.25">
      <c r="A86" t="s">
        <v>542</v>
      </c>
      <c r="B86" t="s">
        <v>33</v>
      </c>
      <c r="C86">
        <v>1</v>
      </c>
      <c r="D86" t="s">
        <v>148</v>
      </c>
      <c r="E86">
        <v>1</v>
      </c>
      <c r="F86" t="s">
        <v>158</v>
      </c>
      <c r="G86">
        <v>0.96</v>
      </c>
      <c r="H86" t="s">
        <v>159</v>
      </c>
      <c r="I86">
        <v>0.96</v>
      </c>
      <c r="J86" t="s">
        <v>470</v>
      </c>
      <c r="K86">
        <v>0.56999999999999995</v>
      </c>
      <c r="L86">
        <v>1</v>
      </c>
      <c r="M86" t="s">
        <v>1783</v>
      </c>
    </row>
    <row r="87" spans="1:13" x14ac:dyDescent="0.25">
      <c r="A87" t="s">
        <v>543</v>
      </c>
      <c r="B87" t="s">
        <v>33</v>
      </c>
      <c r="C87">
        <v>1</v>
      </c>
      <c r="D87" t="s">
        <v>148</v>
      </c>
      <c r="E87">
        <v>1</v>
      </c>
      <c r="F87" t="s">
        <v>164</v>
      </c>
      <c r="G87">
        <v>1</v>
      </c>
      <c r="H87" t="s">
        <v>165</v>
      </c>
      <c r="I87">
        <v>1</v>
      </c>
      <c r="J87" t="s">
        <v>166</v>
      </c>
      <c r="K87">
        <v>1</v>
      </c>
      <c r="L87">
        <v>4362</v>
      </c>
      <c r="M87" t="s">
        <v>1784</v>
      </c>
    </row>
    <row r="88" spans="1:13" x14ac:dyDescent="0.25">
      <c r="A88" t="s">
        <v>544</v>
      </c>
      <c r="B88" t="s">
        <v>33</v>
      </c>
      <c r="C88">
        <v>1</v>
      </c>
      <c r="D88" t="s">
        <v>148</v>
      </c>
      <c r="E88">
        <v>1</v>
      </c>
      <c r="F88" t="s">
        <v>164</v>
      </c>
      <c r="G88">
        <v>1</v>
      </c>
      <c r="H88" t="s">
        <v>165</v>
      </c>
      <c r="I88">
        <v>1</v>
      </c>
      <c r="J88" t="s">
        <v>166</v>
      </c>
      <c r="K88">
        <v>1</v>
      </c>
      <c r="L88">
        <v>755</v>
      </c>
      <c r="M88" t="s">
        <v>1785</v>
      </c>
    </row>
    <row r="89" spans="1:13" x14ac:dyDescent="0.25">
      <c r="A89" t="s">
        <v>545</v>
      </c>
      <c r="B89" t="s">
        <v>33</v>
      </c>
      <c r="C89">
        <v>1</v>
      </c>
      <c r="D89" t="s">
        <v>148</v>
      </c>
      <c r="E89">
        <v>1</v>
      </c>
      <c r="F89" t="s">
        <v>164</v>
      </c>
      <c r="G89">
        <v>1</v>
      </c>
      <c r="H89" t="s">
        <v>165</v>
      </c>
      <c r="I89">
        <v>1</v>
      </c>
      <c r="J89" t="s">
        <v>166</v>
      </c>
      <c r="K89">
        <v>1</v>
      </c>
      <c r="L89">
        <v>494</v>
      </c>
      <c r="M89" t="s">
        <v>1786</v>
      </c>
    </row>
    <row r="90" spans="1:13" x14ac:dyDescent="0.25">
      <c r="A90" t="s">
        <v>546</v>
      </c>
      <c r="B90" t="s">
        <v>33</v>
      </c>
      <c r="C90">
        <v>1</v>
      </c>
      <c r="D90" t="s">
        <v>148</v>
      </c>
      <c r="E90">
        <v>1</v>
      </c>
      <c r="F90" t="s">
        <v>164</v>
      </c>
      <c r="G90">
        <v>1</v>
      </c>
      <c r="H90" t="s">
        <v>165</v>
      </c>
      <c r="I90">
        <v>1</v>
      </c>
      <c r="J90" t="s">
        <v>166</v>
      </c>
      <c r="K90">
        <v>1</v>
      </c>
      <c r="L90">
        <v>487</v>
      </c>
      <c r="M90" t="s">
        <v>1787</v>
      </c>
    </row>
    <row r="91" spans="1:13" x14ac:dyDescent="0.25">
      <c r="A91" t="s">
        <v>547</v>
      </c>
      <c r="B91" t="s">
        <v>33</v>
      </c>
      <c r="C91">
        <v>1</v>
      </c>
      <c r="D91" t="s">
        <v>148</v>
      </c>
      <c r="E91">
        <v>1</v>
      </c>
      <c r="F91" t="s">
        <v>164</v>
      </c>
      <c r="G91">
        <v>1</v>
      </c>
      <c r="H91" t="s">
        <v>165</v>
      </c>
      <c r="I91">
        <v>1</v>
      </c>
      <c r="J91" t="s">
        <v>166</v>
      </c>
      <c r="K91">
        <v>1</v>
      </c>
      <c r="L91">
        <v>434</v>
      </c>
      <c r="M91" t="s">
        <v>1788</v>
      </c>
    </row>
    <row r="92" spans="1:13" x14ac:dyDescent="0.25">
      <c r="A92" t="s">
        <v>548</v>
      </c>
      <c r="B92" t="s">
        <v>33</v>
      </c>
      <c r="C92">
        <v>1</v>
      </c>
      <c r="D92" t="s">
        <v>148</v>
      </c>
      <c r="E92">
        <v>1</v>
      </c>
      <c r="F92" t="s">
        <v>164</v>
      </c>
      <c r="G92">
        <v>1</v>
      </c>
      <c r="H92" t="s">
        <v>165</v>
      </c>
      <c r="I92">
        <v>1</v>
      </c>
      <c r="J92" t="s">
        <v>166</v>
      </c>
      <c r="K92">
        <v>1</v>
      </c>
      <c r="L92">
        <v>414</v>
      </c>
      <c r="M92" t="s">
        <v>1661</v>
      </c>
    </row>
    <row r="93" spans="1:13" x14ac:dyDescent="0.25">
      <c r="A93" t="s">
        <v>549</v>
      </c>
      <c r="B93" t="s">
        <v>33</v>
      </c>
      <c r="C93">
        <v>1</v>
      </c>
      <c r="D93" t="s">
        <v>148</v>
      </c>
      <c r="E93">
        <v>1</v>
      </c>
      <c r="F93" t="s">
        <v>164</v>
      </c>
      <c r="G93">
        <v>1</v>
      </c>
      <c r="H93" t="s">
        <v>165</v>
      </c>
      <c r="I93">
        <v>1</v>
      </c>
      <c r="J93" t="s">
        <v>166</v>
      </c>
      <c r="K93">
        <v>1</v>
      </c>
      <c r="L93">
        <v>310</v>
      </c>
      <c r="M93" t="s">
        <v>1789</v>
      </c>
    </row>
    <row r="94" spans="1:13" x14ac:dyDescent="0.25">
      <c r="A94" t="s">
        <v>550</v>
      </c>
      <c r="B94" t="s">
        <v>33</v>
      </c>
      <c r="C94">
        <v>1</v>
      </c>
      <c r="D94" t="s">
        <v>148</v>
      </c>
      <c r="E94">
        <v>1</v>
      </c>
      <c r="F94" t="s">
        <v>164</v>
      </c>
      <c r="G94">
        <v>1</v>
      </c>
      <c r="H94" t="s">
        <v>165</v>
      </c>
      <c r="I94">
        <v>1</v>
      </c>
      <c r="J94" t="s">
        <v>166</v>
      </c>
      <c r="K94">
        <v>1</v>
      </c>
      <c r="L94">
        <v>223</v>
      </c>
      <c r="M94" t="s">
        <v>1790</v>
      </c>
    </row>
    <row r="95" spans="1:13" x14ac:dyDescent="0.25">
      <c r="A95" t="s">
        <v>551</v>
      </c>
      <c r="B95" t="s">
        <v>33</v>
      </c>
      <c r="C95">
        <v>1</v>
      </c>
      <c r="D95" t="s">
        <v>148</v>
      </c>
      <c r="E95">
        <v>1</v>
      </c>
      <c r="F95" t="s">
        <v>164</v>
      </c>
      <c r="G95">
        <v>1</v>
      </c>
      <c r="H95" t="s">
        <v>165</v>
      </c>
      <c r="I95">
        <v>1</v>
      </c>
      <c r="J95" t="s">
        <v>166</v>
      </c>
      <c r="K95">
        <v>1</v>
      </c>
      <c r="L95">
        <v>114</v>
      </c>
      <c r="M95" t="s">
        <v>1791</v>
      </c>
    </row>
    <row r="96" spans="1:13" x14ac:dyDescent="0.25">
      <c r="A96" t="s">
        <v>552</v>
      </c>
      <c r="B96" t="s">
        <v>33</v>
      </c>
      <c r="C96">
        <v>1</v>
      </c>
      <c r="D96" t="s">
        <v>148</v>
      </c>
      <c r="E96">
        <v>1</v>
      </c>
      <c r="F96" t="s">
        <v>164</v>
      </c>
      <c r="G96">
        <v>1</v>
      </c>
      <c r="H96" t="s">
        <v>165</v>
      </c>
      <c r="I96">
        <v>1</v>
      </c>
      <c r="J96" t="s">
        <v>166</v>
      </c>
      <c r="K96">
        <v>1</v>
      </c>
      <c r="L96">
        <v>73</v>
      </c>
      <c r="M96" t="s">
        <v>1792</v>
      </c>
    </row>
    <row r="97" spans="1:13" x14ac:dyDescent="0.25">
      <c r="A97" t="s">
        <v>553</v>
      </c>
      <c r="B97" t="s">
        <v>33</v>
      </c>
      <c r="C97">
        <v>1</v>
      </c>
      <c r="D97" t="s">
        <v>148</v>
      </c>
      <c r="E97">
        <v>1</v>
      </c>
      <c r="F97" t="s">
        <v>164</v>
      </c>
      <c r="G97">
        <v>1</v>
      </c>
      <c r="H97" t="s">
        <v>165</v>
      </c>
      <c r="I97">
        <v>1</v>
      </c>
      <c r="J97" t="s">
        <v>166</v>
      </c>
      <c r="K97">
        <v>1</v>
      </c>
      <c r="L97">
        <v>69</v>
      </c>
      <c r="M97" t="s">
        <v>1793</v>
      </c>
    </row>
    <row r="98" spans="1:13" x14ac:dyDescent="0.25">
      <c r="A98" t="s">
        <v>554</v>
      </c>
      <c r="B98" t="s">
        <v>33</v>
      </c>
      <c r="C98">
        <v>1</v>
      </c>
      <c r="D98" t="s">
        <v>148</v>
      </c>
      <c r="E98">
        <v>1</v>
      </c>
      <c r="F98" t="s">
        <v>164</v>
      </c>
      <c r="G98">
        <v>1</v>
      </c>
      <c r="H98" t="s">
        <v>165</v>
      </c>
      <c r="I98">
        <v>1</v>
      </c>
      <c r="J98" t="s">
        <v>166</v>
      </c>
      <c r="K98">
        <v>1</v>
      </c>
      <c r="L98">
        <v>58</v>
      </c>
      <c r="M98" t="s">
        <v>1794</v>
      </c>
    </row>
    <row r="99" spans="1:13" x14ac:dyDescent="0.25">
      <c r="A99" t="s">
        <v>555</v>
      </c>
      <c r="B99" t="s">
        <v>33</v>
      </c>
      <c r="C99">
        <v>1</v>
      </c>
      <c r="D99" t="s">
        <v>148</v>
      </c>
      <c r="E99">
        <v>1</v>
      </c>
      <c r="F99" t="s">
        <v>164</v>
      </c>
      <c r="G99">
        <v>1</v>
      </c>
      <c r="H99" t="s">
        <v>165</v>
      </c>
      <c r="I99">
        <v>1</v>
      </c>
      <c r="J99" t="s">
        <v>166</v>
      </c>
      <c r="K99">
        <v>1</v>
      </c>
      <c r="L99">
        <v>54</v>
      </c>
      <c r="M99" t="s">
        <v>1795</v>
      </c>
    </row>
    <row r="100" spans="1:13" x14ac:dyDescent="0.25">
      <c r="A100" t="s">
        <v>556</v>
      </c>
      <c r="B100" t="s">
        <v>33</v>
      </c>
      <c r="C100">
        <v>1</v>
      </c>
      <c r="D100" t="s">
        <v>148</v>
      </c>
      <c r="E100">
        <v>1</v>
      </c>
      <c r="F100" t="s">
        <v>164</v>
      </c>
      <c r="G100">
        <v>1</v>
      </c>
      <c r="H100" t="s">
        <v>165</v>
      </c>
      <c r="I100">
        <v>1</v>
      </c>
      <c r="J100" t="s">
        <v>166</v>
      </c>
      <c r="K100">
        <v>1</v>
      </c>
      <c r="L100">
        <v>49</v>
      </c>
      <c r="M100" t="s">
        <v>1796</v>
      </c>
    </row>
    <row r="101" spans="1:13" x14ac:dyDescent="0.25">
      <c r="A101" t="s">
        <v>557</v>
      </c>
      <c r="B101" t="s">
        <v>33</v>
      </c>
      <c r="C101">
        <v>1</v>
      </c>
      <c r="D101" t="s">
        <v>148</v>
      </c>
      <c r="E101">
        <v>1</v>
      </c>
      <c r="F101" t="s">
        <v>164</v>
      </c>
      <c r="G101">
        <v>1</v>
      </c>
      <c r="H101" t="s">
        <v>165</v>
      </c>
      <c r="I101">
        <v>1</v>
      </c>
      <c r="J101" t="s">
        <v>166</v>
      </c>
      <c r="K101">
        <v>1</v>
      </c>
      <c r="L101">
        <v>47</v>
      </c>
      <c r="M101" t="s">
        <v>1797</v>
      </c>
    </row>
    <row r="102" spans="1:13" x14ac:dyDescent="0.25">
      <c r="A102" t="s">
        <v>558</v>
      </c>
      <c r="B102" t="s">
        <v>33</v>
      </c>
      <c r="C102">
        <v>1</v>
      </c>
      <c r="D102" t="s">
        <v>148</v>
      </c>
      <c r="E102">
        <v>1</v>
      </c>
      <c r="F102" t="s">
        <v>164</v>
      </c>
      <c r="G102">
        <v>1</v>
      </c>
      <c r="H102" t="s">
        <v>165</v>
      </c>
      <c r="I102">
        <v>1</v>
      </c>
      <c r="J102" t="s">
        <v>166</v>
      </c>
      <c r="K102">
        <v>1</v>
      </c>
      <c r="L102">
        <v>41</v>
      </c>
      <c r="M102" t="s">
        <v>1798</v>
      </c>
    </row>
    <row r="103" spans="1:13" x14ac:dyDescent="0.25">
      <c r="A103" t="s">
        <v>559</v>
      </c>
      <c r="B103" t="s">
        <v>33</v>
      </c>
      <c r="C103">
        <v>1</v>
      </c>
      <c r="D103" t="s">
        <v>148</v>
      </c>
      <c r="E103">
        <v>1</v>
      </c>
      <c r="F103" t="s">
        <v>164</v>
      </c>
      <c r="G103">
        <v>1</v>
      </c>
      <c r="H103" t="s">
        <v>165</v>
      </c>
      <c r="I103">
        <v>1</v>
      </c>
      <c r="J103" t="s">
        <v>166</v>
      </c>
      <c r="K103">
        <v>1</v>
      </c>
      <c r="L103">
        <v>36</v>
      </c>
      <c r="M103" t="s">
        <v>1799</v>
      </c>
    </row>
    <row r="104" spans="1:13" x14ac:dyDescent="0.25">
      <c r="A104" t="s">
        <v>560</v>
      </c>
      <c r="B104" t="s">
        <v>33</v>
      </c>
      <c r="C104">
        <v>1</v>
      </c>
      <c r="D104" t="s">
        <v>148</v>
      </c>
      <c r="E104">
        <v>1</v>
      </c>
      <c r="F104" t="s">
        <v>164</v>
      </c>
      <c r="G104">
        <v>1</v>
      </c>
      <c r="H104" t="s">
        <v>165</v>
      </c>
      <c r="I104">
        <v>1</v>
      </c>
      <c r="J104" t="s">
        <v>166</v>
      </c>
      <c r="K104">
        <v>1</v>
      </c>
      <c r="L104">
        <v>35</v>
      </c>
      <c r="M104" t="s">
        <v>1800</v>
      </c>
    </row>
    <row r="105" spans="1:13" x14ac:dyDescent="0.25">
      <c r="A105" t="s">
        <v>561</v>
      </c>
      <c r="B105" t="s">
        <v>33</v>
      </c>
      <c r="C105">
        <v>1</v>
      </c>
      <c r="D105" t="s">
        <v>148</v>
      </c>
      <c r="E105">
        <v>1</v>
      </c>
      <c r="F105" t="s">
        <v>164</v>
      </c>
      <c r="G105">
        <v>1</v>
      </c>
      <c r="H105" t="s">
        <v>165</v>
      </c>
      <c r="I105">
        <v>1</v>
      </c>
      <c r="J105" t="s">
        <v>166</v>
      </c>
      <c r="K105">
        <v>1</v>
      </c>
      <c r="L105">
        <v>18</v>
      </c>
      <c r="M105" t="s">
        <v>1801</v>
      </c>
    </row>
    <row r="106" spans="1:13" x14ac:dyDescent="0.25">
      <c r="A106" t="s">
        <v>562</v>
      </c>
      <c r="B106" t="s">
        <v>33</v>
      </c>
      <c r="C106">
        <v>1</v>
      </c>
      <c r="D106" t="s">
        <v>148</v>
      </c>
      <c r="E106">
        <v>1</v>
      </c>
      <c r="F106" t="s">
        <v>164</v>
      </c>
      <c r="G106">
        <v>1</v>
      </c>
      <c r="H106" t="s">
        <v>165</v>
      </c>
      <c r="I106">
        <v>1</v>
      </c>
      <c r="J106" t="s">
        <v>166</v>
      </c>
      <c r="K106">
        <v>1</v>
      </c>
      <c r="L106">
        <v>18</v>
      </c>
      <c r="M106" t="s">
        <v>1802</v>
      </c>
    </row>
    <row r="107" spans="1:13" x14ac:dyDescent="0.25">
      <c r="A107" t="s">
        <v>563</v>
      </c>
      <c r="B107" t="s">
        <v>33</v>
      </c>
      <c r="C107">
        <v>1</v>
      </c>
      <c r="D107" t="s">
        <v>148</v>
      </c>
      <c r="E107">
        <v>1</v>
      </c>
      <c r="F107" t="s">
        <v>164</v>
      </c>
      <c r="G107">
        <v>1</v>
      </c>
      <c r="H107" t="s">
        <v>165</v>
      </c>
      <c r="I107">
        <v>1</v>
      </c>
      <c r="J107" t="s">
        <v>166</v>
      </c>
      <c r="K107">
        <v>1</v>
      </c>
      <c r="L107">
        <v>16</v>
      </c>
      <c r="M107" t="s">
        <v>1803</v>
      </c>
    </row>
    <row r="108" spans="1:13" x14ac:dyDescent="0.25">
      <c r="A108" t="s">
        <v>564</v>
      </c>
      <c r="B108" t="s">
        <v>33</v>
      </c>
      <c r="C108">
        <v>1</v>
      </c>
      <c r="D108" t="s">
        <v>148</v>
      </c>
      <c r="E108">
        <v>1</v>
      </c>
      <c r="F108" t="s">
        <v>164</v>
      </c>
      <c r="G108">
        <v>1</v>
      </c>
      <c r="H108" t="s">
        <v>165</v>
      </c>
      <c r="I108">
        <v>1</v>
      </c>
      <c r="J108" t="s">
        <v>166</v>
      </c>
      <c r="K108">
        <v>1</v>
      </c>
      <c r="L108">
        <v>12</v>
      </c>
      <c r="M108" t="s">
        <v>1804</v>
      </c>
    </row>
    <row r="109" spans="1:13" x14ac:dyDescent="0.25">
      <c r="A109" t="s">
        <v>565</v>
      </c>
      <c r="B109" t="s">
        <v>33</v>
      </c>
      <c r="C109">
        <v>1</v>
      </c>
      <c r="D109" t="s">
        <v>148</v>
      </c>
      <c r="E109">
        <v>1</v>
      </c>
      <c r="F109" t="s">
        <v>164</v>
      </c>
      <c r="G109">
        <v>1</v>
      </c>
      <c r="H109" t="s">
        <v>165</v>
      </c>
      <c r="I109">
        <v>1</v>
      </c>
      <c r="J109" t="s">
        <v>166</v>
      </c>
      <c r="K109">
        <v>1</v>
      </c>
      <c r="L109">
        <v>12</v>
      </c>
      <c r="M109" t="s">
        <v>1805</v>
      </c>
    </row>
    <row r="110" spans="1:13" x14ac:dyDescent="0.25">
      <c r="A110" t="s">
        <v>566</v>
      </c>
      <c r="B110" t="s">
        <v>33</v>
      </c>
      <c r="C110">
        <v>1</v>
      </c>
      <c r="D110" t="s">
        <v>148</v>
      </c>
      <c r="E110">
        <v>0.99</v>
      </c>
      <c r="F110" t="s">
        <v>164</v>
      </c>
      <c r="G110">
        <v>0.97</v>
      </c>
      <c r="H110" t="s">
        <v>165</v>
      </c>
      <c r="I110">
        <v>0.97</v>
      </c>
      <c r="J110" t="s">
        <v>166</v>
      </c>
      <c r="K110">
        <v>0.97</v>
      </c>
      <c r="L110">
        <v>12</v>
      </c>
      <c r="M110" t="s">
        <v>1806</v>
      </c>
    </row>
    <row r="111" spans="1:13" x14ac:dyDescent="0.25">
      <c r="A111" t="s">
        <v>567</v>
      </c>
      <c r="B111" t="s">
        <v>33</v>
      </c>
      <c r="C111">
        <v>1</v>
      </c>
      <c r="D111" t="s">
        <v>148</v>
      </c>
      <c r="E111">
        <v>1</v>
      </c>
      <c r="F111" t="s">
        <v>164</v>
      </c>
      <c r="G111">
        <v>1</v>
      </c>
      <c r="H111" t="s">
        <v>165</v>
      </c>
      <c r="I111">
        <v>1</v>
      </c>
      <c r="J111" t="s">
        <v>166</v>
      </c>
      <c r="K111">
        <v>1</v>
      </c>
      <c r="L111">
        <v>11</v>
      </c>
      <c r="M111" t="s">
        <v>1807</v>
      </c>
    </row>
    <row r="112" spans="1:13" x14ac:dyDescent="0.25">
      <c r="A112" t="s">
        <v>568</v>
      </c>
      <c r="B112" t="s">
        <v>33</v>
      </c>
      <c r="C112">
        <v>1</v>
      </c>
      <c r="D112" t="s">
        <v>148</v>
      </c>
      <c r="E112">
        <v>1</v>
      </c>
      <c r="F112" t="s">
        <v>164</v>
      </c>
      <c r="G112">
        <v>0.99</v>
      </c>
      <c r="H112" t="s">
        <v>165</v>
      </c>
      <c r="I112">
        <v>0.98</v>
      </c>
      <c r="J112" t="s">
        <v>166</v>
      </c>
      <c r="K112">
        <v>0.98</v>
      </c>
      <c r="L112">
        <v>11</v>
      </c>
      <c r="M112" t="s">
        <v>1808</v>
      </c>
    </row>
    <row r="113" spans="1:13" x14ac:dyDescent="0.25">
      <c r="A113" t="s">
        <v>569</v>
      </c>
      <c r="B113" t="s">
        <v>33</v>
      </c>
      <c r="C113">
        <v>1</v>
      </c>
      <c r="D113" t="s">
        <v>148</v>
      </c>
      <c r="E113">
        <v>1</v>
      </c>
      <c r="F113" t="s">
        <v>164</v>
      </c>
      <c r="G113">
        <v>1</v>
      </c>
      <c r="H113" t="s">
        <v>165</v>
      </c>
      <c r="I113">
        <v>1</v>
      </c>
      <c r="J113" t="s">
        <v>166</v>
      </c>
      <c r="K113">
        <v>1</v>
      </c>
      <c r="L113">
        <v>10</v>
      </c>
      <c r="M113" t="s">
        <v>1809</v>
      </c>
    </row>
    <row r="114" spans="1:13" x14ac:dyDescent="0.25">
      <c r="A114" t="s">
        <v>570</v>
      </c>
      <c r="B114" t="s">
        <v>33</v>
      </c>
      <c r="C114">
        <v>1</v>
      </c>
      <c r="D114" t="s">
        <v>148</v>
      </c>
      <c r="E114">
        <v>1</v>
      </c>
      <c r="F114" t="s">
        <v>164</v>
      </c>
      <c r="G114">
        <v>1</v>
      </c>
      <c r="H114" t="s">
        <v>165</v>
      </c>
      <c r="I114">
        <v>1</v>
      </c>
      <c r="J114" t="s">
        <v>166</v>
      </c>
      <c r="K114">
        <v>1</v>
      </c>
      <c r="L114">
        <v>9</v>
      </c>
      <c r="M114" t="s">
        <v>1810</v>
      </c>
    </row>
    <row r="115" spans="1:13" x14ac:dyDescent="0.25">
      <c r="A115" t="s">
        <v>571</v>
      </c>
      <c r="B115" t="s">
        <v>33</v>
      </c>
      <c r="C115">
        <v>1</v>
      </c>
      <c r="D115" t="s">
        <v>148</v>
      </c>
      <c r="E115">
        <v>1</v>
      </c>
      <c r="F115" t="s">
        <v>164</v>
      </c>
      <c r="G115">
        <v>1</v>
      </c>
      <c r="H115" t="s">
        <v>165</v>
      </c>
      <c r="I115">
        <v>1</v>
      </c>
      <c r="J115" t="s">
        <v>166</v>
      </c>
      <c r="K115">
        <v>1</v>
      </c>
      <c r="L115">
        <v>7</v>
      </c>
      <c r="M115" t="s">
        <v>1811</v>
      </c>
    </row>
    <row r="116" spans="1:13" x14ac:dyDescent="0.25">
      <c r="A116" t="s">
        <v>572</v>
      </c>
      <c r="B116" t="s">
        <v>33</v>
      </c>
      <c r="C116">
        <v>1</v>
      </c>
      <c r="D116" t="s">
        <v>148</v>
      </c>
      <c r="E116">
        <v>1</v>
      </c>
      <c r="F116" t="s">
        <v>164</v>
      </c>
      <c r="G116">
        <v>1</v>
      </c>
      <c r="H116" t="s">
        <v>165</v>
      </c>
      <c r="I116">
        <v>1</v>
      </c>
      <c r="J116" t="s">
        <v>166</v>
      </c>
      <c r="K116">
        <v>1</v>
      </c>
      <c r="L116">
        <v>7</v>
      </c>
      <c r="M116" t="s">
        <v>1812</v>
      </c>
    </row>
    <row r="117" spans="1:13" x14ac:dyDescent="0.25">
      <c r="A117" t="s">
        <v>573</v>
      </c>
      <c r="B117" t="s">
        <v>33</v>
      </c>
      <c r="C117">
        <v>1</v>
      </c>
      <c r="D117" t="s">
        <v>148</v>
      </c>
      <c r="E117">
        <v>1</v>
      </c>
      <c r="F117" t="s">
        <v>164</v>
      </c>
      <c r="G117">
        <v>1</v>
      </c>
      <c r="H117" t="s">
        <v>165</v>
      </c>
      <c r="I117">
        <v>1</v>
      </c>
      <c r="J117" t="s">
        <v>166</v>
      </c>
      <c r="K117">
        <v>1</v>
      </c>
      <c r="L117">
        <v>7</v>
      </c>
      <c r="M117" t="s">
        <v>1813</v>
      </c>
    </row>
    <row r="118" spans="1:13" x14ac:dyDescent="0.25">
      <c r="A118" t="s">
        <v>574</v>
      </c>
      <c r="B118" t="s">
        <v>33</v>
      </c>
      <c r="C118">
        <v>1</v>
      </c>
      <c r="D118" t="s">
        <v>148</v>
      </c>
      <c r="E118">
        <v>1</v>
      </c>
      <c r="F118" t="s">
        <v>164</v>
      </c>
      <c r="G118">
        <v>1</v>
      </c>
      <c r="H118" t="s">
        <v>165</v>
      </c>
      <c r="I118">
        <v>1</v>
      </c>
      <c r="J118" t="s">
        <v>166</v>
      </c>
      <c r="K118">
        <v>1</v>
      </c>
      <c r="L118">
        <v>6</v>
      </c>
      <c r="M118" t="s">
        <v>1814</v>
      </c>
    </row>
    <row r="119" spans="1:13" x14ac:dyDescent="0.25">
      <c r="A119" t="s">
        <v>575</v>
      </c>
      <c r="B119" t="s">
        <v>33</v>
      </c>
      <c r="C119">
        <v>1</v>
      </c>
      <c r="D119" t="s">
        <v>148</v>
      </c>
      <c r="E119">
        <v>1</v>
      </c>
      <c r="F119" t="s">
        <v>164</v>
      </c>
      <c r="G119">
        <v>1</v>
      </c>
      <c r="H119" t="s">
        <v>165</v>
      </c>
      <c r="I119">
        <v>1</v>
      </c>
      <c r="J119" t="s">
        <v>166</v>
      </c>
      <c r="K119">
        <v>1</v>
      </c>
      <c r="L119">
        <v>5</v>
      </c>
      <c r="M119" t="s">
        <v>1815</v>
      </c>
    </row>
    <row r="120" spans="1:13" x14ac:dyDescent="0.25">
      <c r="A120" t="s">
        <v>576</v>
      </c>
      <c r="B120" t="s">
        <v>33</v>
      </c>
      <c r="C120">
        <v>1</v>
      </c>
      <c r="D120" t="s">
        <v>148</v>
      </c>
      <c r="E120">
        <v>1</v>
      </c>
      <c r="F120" t="s">
        <v>164</v>
      </c>
      <c r="G120">
        <v>1</v>
      </c>
      <c r="H120" t="s">
        <v>165</v>
      </c>
      <c r="I120">
        <v>1</v>
      </c>
      <c r="J120" t="s">
        <v>166</v>
      </c>
      <c r="K120">
        <v>1</v>
      </c>
      <c r="L120">
        <v>4</v>
      </c>
      <c r="M120" t="s">
        <v>1816</v>
      </c>
    </row>
    <row r="121" spans="1:13" x14ac:dyDescent="0.25">
      <c r="A121" t="s">
        <v>577</v>
      </c>
      <c r="B121" t="s">
        <v>33</v>
      </c>
      <c r="C121">
        <v>1</v>
      </c>
      <c r="D121" t="s">
        <v>148</v>
      </c>
      <c r="E121">
        <v>1</v>
      </c>
      <c r="F121" t="s">
        <v>164</v>
      </c>
      <c r="G121">
        <v>1</v>
      </c>
      <c r="H121" t="s">
        <v>165</v>
      </c>
      <c r="I121">
        <v>1</v>
      </c>
      <c r="J121" t="s">
        <v>166</v>
      </c>
      <c r="K121">
        <v>1</v>
      </c>
      <c r="L121">
        <v>4</v>
      </c>
      <c r="M121" t="s">
        <v>1817</v>
      </c>
    </row>
    <row r="122" spans="1:13" x14ac:dyDescent="0.25">
      <c r="A122" t="s">
        <v>578</v>
      </c>
      <c r="B122" t="s">
        <v>33</v>
      </c>
      <c r="C122">
        <v>1</v>
      </c>
      <c r="D122" t="s">
        <v>148</v>
      </c>
      <c r="E122">
        <v>1</v>
      </c>
      <c r="F122" t="s">
        <v>164</v>
      </c>
      <c r="G122">
        <v>1</v>
      </c>
      <c r="H122" t="s">
        <v>165</v>
      </c>
      <c r="I122">
        <v>1</v>
      </c>
      <c r="J122" t="s">
        <v>166</v>
      </c>
      <c r="K122">
        <v>1</v>
      </c>
      <c r="L122">
        <v>4</v>
      </c>
      <c r="M122" t="s">
        <v>1818</v>
      </c>
    </row>
    <row r="123" spans="1:13" x14ac:dyDescent="0.25">
      <c r="A123" t="s">
        <v>579</v>
      </c>
      <c r="B123" t="s">
        <v>33</v>
      </c>
      <c r="C123">
        <v>1</v>
      </c>
      <c r="D123" t="s">
        <v>148</v>
      </c>
      <c r="E123">
        <v>1</v>
      </c>
      <c r="F123" t="s">
        <v>164</v>
      </c>
      <c r="G123">
        <v>1</v>
      </c>
      <c r="H123" t="s">
        <v>165</v>
      </c>
      <c r="I123">
        <v>1</v>
      </c>
      <c r="J123" t="s">
        <v>166</v>
      </c>
      <c r="K123">
        <v>1</v>
      </c>
      <c r="L123">
        <v>3</v>
      </c>
      <c r="M123" t="s">
        <v>1819</v>
      </c>
    </row>
    <row r="124" spans="1:13" x14ac:dyDescent="0.25">
      <c r="A124" t="s">
        <v>580</v>
      </c>
      <c r="B124" t="s">
        <v>33</v>
      </c>
      <c r="C124">
        <v>1</v>
      </c>
      <c r="D124" t="s">
        <v>148</v>
      </c>
      <c r="E124">
        <v>1</v>
      </c>
      <c r="F124" t="s">
        <v>164</v>
      </c>
      <c r="G124">
        <v>1</v>
      </c>
      <c r="H124" t="s">
        <v>165</v>
      </c>
      <c r="I124">
        <v>1</v>
      </c>
      <c r="J124" t="s">
        <v>166</v>
      </c>
      <c r="K124">
        <v>1</v>
      </c>
      <c r="L124">
        <v>3</v>
      </c>
      <c r="M124" t="s">
        <v>1820</v>
      </c>
    </row>
    <row r="125" spans="1:13" x14ac:dyDescent="0.25">
      <c r="A125" t="s">
        <v>581</v>
      </c>
      <c r="B125" t="s">
        <v>33</v>
      </c>
      <c r="C125">
        <v>1</v>
      </c>
      <c r="D125" t="s">
        <v>148</v>
      </c>
      <c r="E125">
        <v>1</v>
      </c>
      <c r="F125" t="s">
        <v>164</v>
      </c>
      <c r="G125">
        <v>1</v>
      </c>
      <c r="H125" t="s">
        <v>165</v>
      </c>
      <c r="I125">
        <v>1</v>
      </c>
      <c r="J125" t="s">
        <v>166</v>
      </c>
      <c r="K125">
        <v>1</v>
      </c>
      <c r="L125">
        <v>3</v>
      </c>
      <c r="M125" t="s">
        <v>1821</v>
      </c>
    </row>
    <row r="126" spans="1:13" x14ac:dyDescent="0.25">
      <c r="A126" t="s">
        <v>582</v>
      </c>
      <c r="B126" t="s">
        <v>33</v>
      </c>
      <c r="C126">
        <v>1</v>
      </c>
      <c r="D126" t="s">
        <v>148</v>
      </c>
      <c r="E126">
        <v>1</v>
      </c>
      <c r="F126" t="s">
        <v>164</v>
      </c>
      <c r="G126">
        <v>1</v>
      </c>
      <c r="H126" t="s">
        <v>165</v>
      </c>
      <c r="I126">
        <v>1</v>
      </c>
      <c r="J126" t="s">
        <v>166</v>
      </c>
      <c r="K126">
        <v>1</v>
      </c>
      <c r="L126">
        <v>3</v>
      </c>
      <c r="M126" t="s">
        <v>1822</v>
      </c>
    </row>
    <row r="127" spans="1:13" x14ac:dyDescent="0.25">
      <c r="A127" t="s">
        <v>583</v>
      </c>
      <c r="B127" t="s">
        <v>33</v>
      </c>
      <c r="C127">
        <v>1</v>
      </c>
      <c r="D127" t="s">
        <v>148</v>
      </c>
      <c r="E127">
        <v>1</v>
      </c>
      <c r="F127" t="s">
        <v>164</v>
      </c>
      <c r="G127">
        <v>1</v>
      </c>
      <c r="H127" t="s">
        <v>165</v>
      </c>
      <c r="I127">
        <v>1</v>
      </c>
      <c r="J127" t="s">
        <v>166</v>
      </c>
      <c r="K127">
        <v>1</v>
      </c>
      <c r="L127">
        <v>2</v>
      </c>
      <c r="M127" t="s">
        <v>1823</v>
      </c>
    </row>
    <row r="128" spans="1:13" x14ac:dyDescent="0.25">
      <c r="A128" t="s">
        <v>584</v>
      </c>
      <c r="B128" t="s">
        <v>33</v>
      </c>
      <c r="C128">
        <v>1</v>
      </c>
      <c r="D128" t="s">
        <v>148</v>
      </c>
      <c r="E128">
        <v>1</v>
      </c>
      <c r="F128" t="s">
        <v>164</v>
      </c>
      <c r="G128">
        <v>1</v>
      </c>
      <c r="H128" t="s">
        <v>165</v>
      </c>
      <c r="I128">
        <v>1</v>
      </c>
      <c r="J128" t="s">
        <v>166</v>
      </c>
      <c r="K128">
        <v>1</v>
      </c>
      <c r="L128">
        <v>2</v>
      </c>
      <c r="M128" t="s">
        <v>1824</v>
      </c>
    </row>
    <row r="129" spans="1:13" x14ac:dyDescent="0.25">
      <c r="A129" t="s">
        <v>585</v>
      </c>
      <c r="B129" t="s">
        <v>33</v>
      </c>
      <c r="C129">
        <v>1</v>
      </c>
      <c r="D129" t="s">
        <v>148</v>
      </c>
      <c r="E129">
        <v>1</v>
      </c>
      <c r="F129" t="s">
        <v>164</v>
      </c>
      <c r="G129">
        <v>1</v>
      </c>
      <c r="H129" t="s">
        <v>165</v>
      </c>
      <c r="I129">
        <v>1</v>
      </c>
      <c r="J129" t="s">
        <v>166</v>
      </c>
      <c r="K129">
        <v>1</v>
      </c>
      <c r="L129">
        <v>2</v>
      </c>
      <c r="M129" t="s">
        <v>1825</v>
      </c>
    </row>
    <row r="130" spans="1:13" x14ac:dyDescent="0.25">
      <c r="A130" t="s">
        <v>586</v>
      </c>
      <c r="B130" t="s">
        <v>33</v>
      </c>
      <c r="C130">
        <v>1</v>
      </c>
      <c r="D130" t="s">
        <v>148</v>
      </c>
      <c r="E130">
        <v>0.99</v>
      </c>
      <c r="F130" t="s">
        <v>164</v>
      </c>
      <c r="G130">
        <v>0.98</v>
      </c>
      <c r="H130" t="s">
        <v>165</v>
      </c>
      <c r="I130">
        <v>0.98</v>
      </c>
      <c r="J130" t="s">
        <v>166</v>
      </c>
      <c r="K130">
        <v>0.98</v>
      </c>
      <c r="L130">
        <v>2</v>
      </c>
      <c r="M130" t="s">
        <v>1826</v>
      </c>
    </row>
    <row r="131" spans="1:13" x14ac:dyDescent="0.25">
      <c r="A131" t="s">
        <v>587</v>
      </c>
      <c r="B131" t="s">
        <v>33</v>
      </c>
      <c r="C131">
        <v>1</v>
      </c>
      <c r="D131" t="s">
        <v>148</v>
      </c>
      <c r="E131">
        <v>1</v>
      </c>
      <c r="F131" t="s">
        <v>164</v>
      </c>
      <c r="G131">
        <v>1</v>
      </c>
      <c r="H131" t="s">
        <v>165</v>
      </c>
      <c r="I131">
        <v>1</v>
      </c>
      <c r="J131" t="s">
        <v>166</v>
      </c>
      <c r="K131">
        <v>1</v>
      </c>
      <c r="L131">
        <v>2</v>
      </c>
      <c r="M131" t="s">
        <v>1827</v>
      </c>
    </row>
    <row r="132" spans="1:13" x14ac:dyDescent="0.25">
      <c r="A132" t="s">
        <v>588</v>
      </c>
      <c r="B132" t="s">
        <v>33</v>
      </c>
      <c r="C132">
        <v>1</v>
      </c>
      <c r="D132" t="s">
        <v>148</v>
      </c>
      <c r="E132">
        <v>1</v>
      </c>
      <c r="F132" t="s">
        <v>164</v>
      </c>
      <c r="G132">
        <v>1</v>
      </c>
      <c r="H132" t="s">
        <v>165</v>
      </c>
      <c r="I132">
        <v>1</v>
      </c>
      <c r="J132" t="s">
        <v>166</v>
      </c>
      <c r="K132">
        <v>1</v>
      </c>
      <c r="L132">
        <v>2</v>
      </c>
      <c r="M132" t="s">
        <v>1828</v>
      </c>
    </row>
    <row r="133" spans="1:13" x14ac:dyDescent="0.25">
      <c r="A133" t="s">
        <v>589</v>
      </c>
      <c r="B133" t="s">
        <v>33</v>
      </c>
      <c r="C133">
        <v>1</v>
      </c>
      <c r="D133" t="s">
        <v>148</v>
      </c>
      <c r="E133">
        <v>1</v>
      </c>
      <c r="F133" t="s">
        <v>164</v>
      </c>
      <c r="G133">
        <v>1</v>
      </c>
      <c r="H133" t="s">
        <v>165</v>
      </c>
      <c r="I133">
        <v>1</v>
      </c>
      <c r="J133" t="s">
        <v>166</v>
      </c>
      <c r="K133">
        <v>1</v>
      </c>
      <c r="L133">
        <v>2</v>
      </c>
      <c r="M133" t="s">
        <v>1829</v>
      </c>
    </row>
    <row r="134" spans="1:13" x14ac:dyDescent="0.25">
      <c r="A134" t="s">
        <v>590</v>
      </c>
      <c r="B134" t="s">
        <v>33</v>
      </c>
      <c r="C134">
        <v>1</v>
      </c>
      <c r="D134" t="s">
        <v>148</v>
      </c>
      <c r="E134">
        <v>1</v>
      </c>
      <c r="F134" t="s">
        <v>164</v>
      </c>
      <c r="G134">
        <v>1</v>
      </c>
      <c r="H134" t="s">
        <v>165</v>
      </c>
      <c r="I134">
        <v>1</v>
      </c>
      <c r="J134" t="s">
        <v>166</v>
      </c>
      <c r="K134">
        <v>1</v>
      </c>
      <c r="L134">
        <v>2</v>
      </c>
      <c r="M134" t="s">
        <v>1830</v>
      </c>
    </row>
    <row r="135" spans="1:13" x14ac:dyDescent="0.25">
      <c r="A135" t="s">
        <v>591</v>
      </c>
      <c r="B135" t="s">
        <v>33</v>
      </c>
      <c r="C135">
        <v>1</v>
      </c>
      <c r="D135" t="s">
        <v>148</v>
      </c>
      <c r="E135">
        <v>1</v>
      </c>
      <c r="F135" t="s">
        <v>164</v>
      </c>
      <c r="G135">
        <v>1</v>
      </c>
      <c r="H135" t="s">
        <v>165</v>
      </c>
      <c r="I135">
        <v>1</v>
      </c>
      <c r="J135" t="s">
        <v>166</v>
      </c>
      <c r="K135">
        <v>1</v>
      </c>
      <c r="L135">
        <v>2</v>
      </c>
      <c r="M135" t="s">
        <v>1831</v>
      </c>
    </row>
    <row r="136" spans="1:13" x14ac:dyDescent="0.25">
      <c r="A136" t="s">
        <v>592</v>
      </c>
      <c r="B136" t="s">
        <v>33</v>
      </c>
      <c r="C136">
        <v>1</v>
      </c>
      <c r="D136" t="s">
        <v>148</v>
      </c>
      <c r="E136">
        <v>1</v>
      </c>
      <c r="F136" t="s">
        <v>164</v>
      </c>
      <c r="G136">
        <v>1</v>
      </c>
      <c r="H136" t="s">
        <v>165</v>
      </c>
      <c r="I136">
        <v>1</v>
      </c>
      <c r="J136" t="s">
        <v>166</v>
      </c>
      <c r="K136">
        <v>1</v>
      </c>
      <c r="L136">
        <v>2</v>
      </c>
      <c r="M136" t="s">
        <v>1832</v>
      </c>
    </row>
    <row r="137" spans="1:13" x14ac:dyDescent="0.25">
      <c r="A137" t="s">
        <v>593</v>
      </c>
      <c r="B137" t="s">
        <v>33</v>
      </c>
      <c r="C137">
        <v>1</v>
      </c>
      <c r="D137" t="s">
        <v>148</v>
      </c>
      <c r="E137">
        <v>1</v>
      </c>
      <c r="F137" t="s">
        <v>164</v>
      </c>
      <c r="G137">
        <v>1</v>
      </c>
      <c r="H137" t="s">
        <v>165</v>
      </c>
      <c r="I137">
        <v>1</v>
      </c>
      <c r="J137" t="s">
        <v>166</v>
      </c>
      <c r="K137">
        <v>1</v>
      </c>
      <c r="L137">
        <v>2</v>
      </c>
      <c r="M137" t="s">
        <v>1833</v>
      </c>
    </row>
    <row r="138" spans="1:13" x14ac:dyDescent="0.25">
      <c r="A138" t="s">
        <v>594</v>
      </c>
      <c r="B138" t="s">
        <v>33</v>
      </c>
      <c r="C138">
        <v>1</v>
      </c>
      <c r="D138" t="s">
        <v>148</v>
      </c>
      <c r="E138">
        <v>1</v>
      </c>
      <c r="F138" t="s">
        <v>164</v>
      </c>
      <c r="G138">
        <v>1</v>
      </c>
      <c r="H138" t="s">
        <v>165</v>
      </c>
      <c r="I138">
        <v>1</v>
      </c>
      <c r="J138" t="s">
        <v>166</v>
      </c>
      <c r="K138">
        <v>1</v>
      </c>
      <c r="L138">
        <v>1</v>
      </c>
      <c r="M138" t="s">
        <v>1834</v>
      </c>
    </row>
    <row r="139" spans="1:13" x14ac:dyDescent="0.25">
      <c r="A139" t="s">
        <v>595</v>
      </c>
      <c r="B139" t="s">
        <v>33</v>
      </c>
      <c r="C139">
        <v>0.99</v>
      </c>
      <c r="D139" t="s">
        <v>148</v>
      </c>
      <c r="E139">
        <v>0.99</v>
      </c>
      <c r="F139" t="s">
        <v>164</v>
      </c>
      <c r="G139">
        <v>0.97</v>
      </c>
      <c r="H139" t="s">
        <v>165</v>
      </c>
      <c r="I139">
        <v>0.96</v>
      </c>
      <c r="J139" t="s">
        <v>166</v>
      </c>
      <c r="K139">
        <v>0.96</v>
      </c>
      <c r="L139">
        <v>1</v>
      </c>
      <c r="M139" t="s">
        <v>1835</v>
      </c>
    </row>
    <row r="140" spans="1:13" x14ac:dyDescent="0.25">
      <c r="A140" t="s">
        <v>596</v>
      </c>
      <c r="B140" t="s">
        <v>33</v>
      </c>
      <c r="C140">
        <v>1</v>
      </c>
      <c r="D140" t="s">
        <v>148</v>
      </c>
      <c r="E140">
        <v>1</v>
      </c>
      <c r="F140" t="s">
        <v>164</v>
      </c>
      <c r="G140">
        <v>0.98</v>
      </c>
      <c r="H140" t="s">
        <v>165</v>
      </c>
      <c r="I140">
        <v>0.98</v>
      </c>
      <c r="J140" t="s">
        <v>166</v>
      </c>
      <c r="K140">
        <v>0.98</v>
      </c>
      <c r="L140">
        <v>1</v>
      </c>
      <c r="M140" t="s">
        <v>1836</v>
      </c>
    </row>
    <row r="141" spans="1:13" x14ac:dyDescent="0.25">
      <c r="A141" t="s">
        <v>597</v>
      </c>
      <c r="B141" t="s">
        <v>33</v>
      </c>
      <c r="C141">
        <v>1</v>
      </c>
      <c r="D141" t="s">
        <v>148</v>
      </c>
      <c r="E141">
        <v>1</v>
      </c>
      <c r="F141" t="s">
        <v>164</v>
      </c>
      <c r="G141">
        <v>1</v>
      </c>
      <c r="H141" t="s">
        <v>165</v>
      </c>
      <c r="I141">
        <v>1</v>
      </c>
      <c r="J141" t="s">
        <v>166</v>
      </c>
      <c r="K141">
        <v>1</v>
      </c>
      <c r="L141">
        <v>1</v>
      </c>
      <c r="M141" t="s">
        <v>1837</v>
      </c>
    </row>
    <row r="142" spans="1:13" x14ac:dyDescent="0.25">
      <c r="A142" t="s">
        <v>598</v>
      </c>
      <c r="B142" t="s">
        <v>33</v>
      </c>
      <c r="C142">
        <v>1</v>
      </c>
      <c r="D142" t="s">
        <v>148</v>
      </c>
      <c r="E142">
        <v>1</v>
      </c>
      <c r="F142" t="s">
        <v>164</v>
      </c>
      <c r="G142">
        <v>1</v>
      </c>
      <c r="H142" t="s">
        <v>165</v>
      </c>
      <c r="I142">
        <v>1</v>
      </c>
      <c r="J142" t="s">
        <v>166</v>
      </c>
      <c r="K142">
        <v>1</v>
      </c>
      <c r="L142">
        <v>1</v>
      </c>
      <c r="M142" t="s">
        <v>1838</v>
      </c>
    </row>
    <row r="143" spans="1:13" x14ac:dyDescent="0.25">
      <c r="A143" t="s">
        <v>599</v>
      </c>
      <c r="B143" t="s">
        <v>33</v>
      </c>
      <c r="C143">
        <v>1</v>
      </c>
      <c r="D143" t="s">
        <v>148</v>
      </c>
      <c r="E143">
        <v>1</v>
      </c>
      <c r="F143" t="s">
        <v>164</v>
      </c>
      <c r="G143">
        <v>1</v>
      </c>
      <c r="H143" t="s">
        <v>165</v>
      </c>
      <c r="I143">
        <v>1</v>
      </c>
      <c r="J143" t="s">
        <v>166</v>
      </c>
      <c r="K143">
        <v>1</v>
      </c>
      <c r="L143">
        <v>1</v>
      </c>
      <c r="M143" t="s">
        <v>1839</v>
      </c>
    </row>
    <row r="144" spans="1:13" x14ac:dyDescent="0.25">
      <c r="A144" t="s">
        <v>600</v>
      </c>
      <c r="B144" t="s">
        <v>33</v>
      </c>
      <c r="C144">
        <v>1</v>
      </c>
      <c r="D144" t="s">
        <v>148</v>
      </c>
      <c r="E144">
        <v>1</v>
      </c>
      <c r="F144" t="s">
        <v>164</v>
      </c>
      <c r="G144">
        <v>1</v>
      </c>
      <c r="H144" t="s">
        <v>165</v>
      </c>
      <c r="I144">
        <v>1</v>
      </c>
      <c r="J144" t="s">
        <v>166</v>
      </c>
      <c r="K144">
        <v>1</v>
      </c>
      <c r="L144">
        <v>1</v>
      </c>
      <c r="M144" t="s">
        <v>1840</v>
      </c>
    </row>
    <row r="145" spans="1:13" x14ac:dyDescent="0.25">
      <c r="A145" t="s">
        <v>601</v>
      </c>
      <c r="B145" t="s">
        <v>33</v>
      </c>
      <c r="C145">
        <v>1</v>
      </c>
      <c r="D145" t="s">
        <v>148</v>
      </c>
      <c r="E145">
        <v>1</v>
      </c>
      <c r="F145" t="s">
        <v>164</v>
      </c>
      <c r="G145">
        <v>1</v>
      </c>
      <c r="H145" t="s">
        <v>165</v>
      </c>
      <c r="I145">
        <v>1</v>
      </c>
      <c r="J145" t="s">
        <v>166</v>
      </c>
      <c r="K145">
        <v>1</v>
      </c>
      <c r="L145">
        <v>1</v>
      </c>
      <c r="M145" t="s">
        <v>1841</v>
      </c>
    </row>
    <row r="146" spans="1:13" x14ac:dyDescent="0.25">
      <c r="A146" t="s">
        <v>602</v>
      </c>
      <c r="B146" t="s">
        <v>33</v>
      </c>
      <c r="C146">
        <v>0.97</v>
      </c>
      <c r="D146" t="s">
        <v>148</v>
      </c>
      <c r="E146">
        <v>0.97</v>
      </c>
      <c r="F146" t="s">
        <v>164</v>
      </c>
      <c r="G146">
        <v>0.95</v>
      </c>
      <c r="H146" t="s">
        <v>165</v>
      </c>
      <c r="I146">
        <v>0.94</v>
      </c>
      <c r="J146" t="s">
        <v>166</v>
      </c>
      <c r="K146">
        <v>0.94</v>
      </c>
      <c r="L146">
        <v>1</v>
      </c>
      <c r="M146" t="s">
        <v>1842</v>
      </c>
    </row>
    <row r="147" spans="1:13" x14ac:dyDescent="0.25">
      <c r="A147" t="s">
        <v>603</v>
      </c>
      <c r="B147" t="s">
        <v>33</v>
      </c>
      <c r="C147">
        <v>0.96</v>
      </c>
      <c r="D147" t="s">
        <v>148</v>
      </c>
      <c r="E147">
        <v>0.95</v>
      </c>
      <c r="F147" t="s">
        <v>164</v>
      </c>
      <c r="G147">
        <v>0.93</v>
      </c>
      <c r="H147" t="s">
        <v>165</v>
      </c>
      <c r="I147">
        <v>0.93</v>
      </c>
      <c r="J147" t="s">
        <v>166</v>
      </c>
      <c r="K147">
        <v>0.93</v>
      </c>
      <c r="L147">
        <v>1</v>
      </c>
      <c r="M147" t="s">
        <v>1843</v>
      </c>
    </row>
    <row r="148" spans="1:13" x14ac:dyDescent="0.25">
      <c r="A148" t="s">
        <v>604</v>
      </c>
      <c r="B148" t="s">
        <v>33</v>
      </c>
      <c r="C148">
        <v>1</v>
      </c>
      <c r="D148" t="s">
        <v>148</v>
      </c>
      <c r="E148">
        <v>1</v>
      </c>
      <c r="F148" t="s">
        <v>164</v>
      </c>
      <c r="G148">
        <v>1</v>
      </c>
      <c r="H148" t="s">
        <v>165</v>
      </c>
      <c r="I148">
        <v>1</v>
      </c>
      <c r="J148" t="s">
        <v>166</v>
      </c>
      <c r="K148">
        <v>1</v>
      </c>
      <c r="L148">
        <v>1</v>
      </c>
      <c r="M148" t="s">
        <v>1844</v>
      </c>
    </row>
    <row r="149" spans="1:13" x14ac:dyDescent="0.25">
      <c r="A149" t="s">
        <v>605</v>
      </c>
      <c r="B149" t="s">
        <v>33</v>
      </c>
      <c r="C149">
        <v>1</v>
      </c>
      <c r="D149" t="s">
        <v>148</v>
      </c>
      <c r="E149">
        <v>1</v>
      </c>
      <c r="F149" t="s">
        <v>164</v>
      </c>
      <c r="G149">
        <v>1</v>
      </c>
      <c r="H149" t="s">
        <v>165</v>
      </c>
      <c r="I149">
        <v>1</v>
      </c>
      <c r="J149" t="s">
        <v>166</v>
      </c>
      <c r="K149">
        <v>1</v>
      </c>
      <c r="L149">
        <v>1</v>
      </c>
      <c r="M149" t="s">
        <v>1845</v>
      </c>
    </row>
    <row r="150" spans="1:13" x14ac:dyDescent="0.25">
      <c r="A150" t="s">
        <v>606</v>
      </c>
      <c r="B150" t="s">
        <v>33</v>
      </c>
      <c r="C150">
        <v>1</v>
      </c>
      <c r="D150" t="s">
        <v>148</v>
      </c>
      <c r="E150">
        <v>1</v>
      </c>
      <c r="F150" t="s">
        <v>164</v>
      </c>
      <c r="G150">
        <v>1</v>
      </c>
      <c r="H150" t="s">
        <v>165</v>
      </c>
      <c r="I150">
        <v>1</v>
      </c>
      <c r="J150" t="s">
        <v>166</v>
      </c>
      <c r="K150">
        <v>1</v>
      </c>
      <c r="L150">
        <v>1</v>
      </c>
      <c r="M150" t="s">
        <v>1846</v>
      </c>
    </row>
    <row r="151" spans="1:13" x14ac:dyDescent="0.25">
      <c r="A151" t="s">
        <v>607</v>
      </c>
      <c r="B151" t="s">
        <v>33</v>
      </c>
      <c r="C151">
        <v>0.98</v>
      </c>
      <c r="D151" t="s">
        <v>148</v>
      </c>
      <c r="E151">
        <v>0.98</v>
      </c>
      <c r="F151" t="s">
        <v>164</v>
      </c>
      <c r="G151">
        <v>0.97</v>
      </c>
      <c r="H151" t="s">
        <v>165</v>
      </c>
      <c r="I151">
        <v>0.97</v>
      </c>
      <c r="J151" t="s">
        <v>166</v>
      </c>
      <c r="K151">
        <v>0.97</v>
      </c>
      <c r="L151">
        <v>1</v>
      </c>
      <c r="M151" t="s">
        <v>1847</v>
      </c>
    </row>
    <row r="152" spans="1:13" x14ac:dyDescent="0.25">
      <c r="A152" t="s">
        <v>608</v>
      </c>
      <c r="B152" t="s">
        <v>33</v>
      </c>
      <c r="C152">
        <v>1</v>
      </c>
      <c r="D152" t="s">
        <v>148</v>
      </c>
      <c r="E152">
        <v>1</v>
      </c>
      <c r="F152" t="s">
        <v>164</v>
      </c>
      <c r="G152">
        <v>1</v>
      </c>
      <c r="H152" t="s">
        <v>165</v>
      </c>
      <c r="I152">
        <v>1</v>
      </c>
      <c r="J152" t="s">
        <v>166</v>
      </c>
      <c r="K152">
        <v>1</v>
      </c>
      <c r="L152">
        <v>1</v>
      </c>
      <c r="M152" t="s">
        <v>1848</v>
      </c>
    </row>
    <row r="153" spans="1:13" x14ac:dyDescent="0.25">
      <c r="A153" t="s">
        <v>609</v>
      </c>
      <c r="B153" t="s">
        <v>33</v>
      </c>
      <c r="C153">
        <v>1</v>
      </c>
      <c r="D153" t="s">
        <v>148</v>
      </c>
      <c r="E153">
        <v>1</v>
      </c>
      <c r="F153" t="s">
        <v>164</v>
      </c>
      <c r="G153">
        <v>1</v>
      </c>
      <c r="H153" t="s">
        <v>165</v>
      </c>
      <c r="I153">
        <v>1</v>
      </c>
      <c r="J153" t="s">
        <v>166</v>
      </c>
      <c r="K153">
        <v>1</v>
      </c>
      <c r="L153">
        <v>1</v>
      </c>
      <c r="M153" t="s">
        <v>1849</v>
      </c>
    </row>
    <row r="154" spans="1:13" x14ac:dyDescent="0.25">
      <c r="A154" t="s">
        <v>610</v>
      </c>
      <c r="B154" t="s">
        <v>33</v>
      </c>
      <c r="C154">
        <v>1</v>
      </c>
      <c r="D154" t="s">
        <v>148</v>
      </c>
      <c r="E154">
        <v>1</v>
      </c>
      <c r="F154" t="s">
        <v>164</v>
      </c>
      <c r="G154">
        <v>1</v>
      </c>
      <c r="H154" t="s">
        <v>165</v>
      </c>
      <c r="I154">
        <v>1</v>
      </c>
      <c r="J154" t="s">
        <v>166</v>
      </c>
      <c r="K154">
        <v>1</v>
      </c>
      <c r="L154">
        <v>1</v>
      </c>
      <c r="M154" t="s">
        <v>1850</v>
      </c>
    </row>
    <row r="155" spans="1:13" x14ac:dyDescent="0.25">
      <c r="A155" t="s">
        <v>611</v>
      </c>
      <c r="B155" t="s">
        <v>33</v>
      </c>
      <c r="C155">
        <v>1</v>
      </c>
      <c r="D155" t="s">
        <v>148</v>
      </c>
      <c r="E155">
        <v>1</v>
      </c>
      <c r="F155" t="s">
        <v>164</v>
      </c>
      <c r="G155">
        <v>0.97</v>
      </c>
      <c r="H155" t="s">
        <v>165</v>
      </c>
      <c r="I155">
        <v>0.97</v>
      </c>
      <c r="J155" t="s">
        <v>166</v>
      </c>
      <c r="K155">
        <v>0.97</v>
      </c>
      <c r="L155">
        <v>1</v>
      </c>
      <c r="M155" t="s">
        <v>1851</v>
      </c>
    </row>
    <row r="156" spans="1:13" x14ac:dyDescent="0.25">
      <c r="A156" t="s">
        <v>612</v>
      </c>
      <c r="B156" t="s">
        <v>271</v>
      </c>
      <c r="C156">
        <v>0.95</v>
      </c>
      <c r="D156" t="s">
        <v>272</v>
      </c>
      <c r="E156">
        <v>0.95</v>
      </c>
      <c r="F156" t="s">
        <v>273</v>
      </c>
      <c r="G156">
        <v>0.92</v>
      </c>
      <c r="H156" t="s">
        <v>274</v>
      </c>
      <c r="I156">
        <v>0.92</v>
      </c>
      <c r="J156" t="s">
        <v>275</v>
      </c>
      <c r="K156">
        <v>0.92</v>
      </c>
      <c r="L156">
        <v>49</v>
      </c>
      <c r="M156" t="s">
        <v>1852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3"/>
  <sheetViews>
    <sheetView zoomScale="60" zoomScaleNormal="60" workbookViewId="0">
      <selection sqref="A1:A4"/>
    </sheetView>
  </sheetViews>
  <sheetFormatPr baseColWidth="10" defaultRowHeight="15" x14ac:dyDescent="0.25"/>
  <cols>
    <col min="1" max="1" width="21.5703125" customWidth="1"/>
    <col min="3" max="3" width="7" customWidth="1"/>
    <col min="4" max="4" width="19.42578125" customWidth="1"/>
    <col min="5" max="5" width="7" customWidth="1"/>
    <col min="6" max="6" width="24.28515625" customWidth="1"/>
    <col min="7" max="7" width="7" customWidth="1"/>
    <col min="8" max="8" width="19.42578125" customWidth="1"/>
    <col min="9" max="9" width="7" customWidth="1"/>
    <col min="10" max="10" width="19.42578125" customWidth="1"/>
    <col min="11" max="11" width="7" customWidth="1"/>
    <col min="12" max="12" width="19.42578125" customWidth="1"/>
    <col min="13" max="13" width="7" customWidth="1"/>
    <col min="14" max="14" width="13.5703125" customWidth="1"/>
    <col min="16" max="16" width="28.5703125" customWidth="1"/>
  </cols>
  <sheetData>
    <row r="1" spans="1:15" x14ac:dyDescent="0.25">
      <c r="A1" t="s">
        <v>0</v>
      </c>
    </row>
    <row r="2" spans="1:15" x14ac:dyDescent="0.25">
      <c r="A2" t="s">
        <v>1</v>
      </c>
    </row>
    <row r="3" spans="1:15" x14ac:dyDescent="0.25">
      <c r="A3" t="s">
        <v>2</v>
      </c>
    </row>
    <row r="4" spans="1:15" x14ac:dyDescent="0.25">
      <c r="A4" t="s">
        <v>3</v>
      </c>
    </row>
    <row r="6" spans="1:15" ht="15.75" thickBot="1" x14ac:dyDescent="0.3">
      <c r="G6" t="s">
        <v>1499</v>
      </c>
      <c r="H6" t="s">
        <v>1228</v>
      </c>
    </row>
    <row r="7" spans="1:15" x14ac:dyDescent="0.25">
      <c r="F7" s="4" t="s">
        <v>457</v>
      </c>
      <c r="G7" s="8">
        <v>12286</v>
      </c>
      <c r="H7" s="13">
        <v>97.818471337579624</v>
      </c>
    </row>
    <row r="8" spans="1:15" x14ac:dyDescent="0.25">
      <c r="F8" s="5" t="s">
        <v>458</v>
      </c>
      <c r="G8" s="7">
        <v>31</v>
      </c>
      <c r="H8" s="14">
        <v>0.24681528662420382</v>
      </c>
    </row>
    <row r="9" spans="1:15" x14ac:dyDescent="0.25">
      <c r="F9" s="5" t="s">
        <v>459</v>
      </c>
      <c r="G9" s="7">
        <v>118</v>
      </c>
      <c r="H9" s="14">
        <v>0.93949044585987262</v>
      </c>
    </row>
    <row r="10" spans="1:15" x14ac:dyDescent="0.25">
      <c r="F10" s="5" t="s">
        <v>460</v>
      </c>
      <c r="G10" s="7">
        <v>44</v>
      </c>
      <c r="H10" s="14">
        <v>0.3503184713375796</v>
      </c>
    </row>
    <row r="11" spans="1:15" x14ac:dyDescent="0.25">
      <c r="F11" s="5" t="s">
        <v>461</v>
      </c>
      <c r="G11" s="7">
        <v>5</v>
      </c>
      <c r="H11" s="14">
        <v>3.9808917197452227E-2</v>
      </c>
    </row>
    <row r="12" spans="1:15" x14ac:dyDescent="0.25">
      <c r="F12" s="5" t="s">
        <v>462</v>
      </c>
      <c r="G12" s="7">
        <v>44</v>
      </c>
      <c r="H12" s="14">
        <v>0.3503184713375796</v>
      </c>
    </row>
    <row r="13" spans="1:15" ht="15.75" thickBot="1" x14ac:dyDescent="0.3">
      <c r="F13" s="6" t="s">
        <v>463</v>
      </c>
      <c r="G13" s="11">
        <v>32</v>
      </c>
      <c r="H13" s="15">
        <v>0.25477707006369427</v>
      </c>
    </row>
    <row r="14" spans="1:15" x14ac:dyDescent="0.25">
      <c r="G14">
        <v>12560</v>
      </c>
    </row>
    <row r="15" spans="1:15" ht="15.75" thickBot="1" x14ac:dyDescent="0.3">
      <c r="N15">
        <v>12560</v>
      </c>
    </row>
    <row r="16" spans="1:15" ht="15.75" thickBot="1" x14ac:dyDescent="0.3">
      <c r="A16" s="1" t="s">
        <v>277</v>
      </c>
      <c r="B16" s="2" t="s">
        <v>449</v>
      </c>
      <c r="C16" s="2"/>
      <c r="D16" s="2" t="s">
        <v>5</v>
      </c>
      <c r="E16" s="2"/>
      <c r="F16" s="2" t="s">
        <v>6</v>
      </c>
      <c r="G16" s="2"/>
      <c r="H16" s="2" t="s">
        <v>7</v>
      </c>
      <c r="I16" s="2"/>
      <c r="J16" s="2" t="s">
        <v>8</v>
      </c>
      <c r="K16" s="2"/>
      <c r="L16" s="2" t="s">
        <v>9</v>
      </c>
      <c r="M16" s="3"/>
      <c r="N16" s="2" t="s">
        <v>276</v>
      </c>
      <c r="O16" t="s">
        <v>1499</v>
      </c>
    </row>
    <row r="17" spans="1:15" x14ac:dyDescent="0.25">
      <c r="A17" t="s">
        <v>280</v>
      </c>
      <c r="B17" t="s">
        <v>11</v>
      </c>
      <c r="C17">
        <v>1</v>
      </c>
      <c r="D17" t="s">
        <v>12</v>
      </c>
      <c r="E17">
        <v>1</v>
      </c>
      <c r="F17" t="s">
        <v>18</v>
      </c>
      <c r="G17">
        <v>0.21</v>
      </c>
      <c r="H17" t="s">
        <v>19</v>
      </c>
      <c r="I17">
        <v>0.21</v>
      </c>
      <c r="J17" t="s">
        <v>450</v>
      </c>
      <c r="K17">
        <v>0.1</v>
      </c>
      <c r="L17" t="s">
        <v>448</v>
      </c>
      <c r="M17">
        <v>0.1</v>
      </c>
      <c r="N17">
        <v>1</v>
      </c>
      <c r="O17" t="s">
        <v>1853</v>
      </c>
    </row>
    <row r="18" spans="1:15" x14ac:dyDescent="0.25">
      <c r="A18" t="s">
        <v>281</v>
      </c>
      <c r="B18" t="s">
        <v>11</v>
      </c>
      <c r="C18">
        <v>1</v>
      </c>
      <c r="D18" t="s">
        <v>12</v>
      </c>
      <c r="E18">
        <v>1</v>
      </c>
      <c r="F18" t="s">
        <v>18</v>
      </c>
      <c r="G18">
        <v>1</v>
      </c>
      <c r="H18" t="s">
        <v>19</v>
      </c>
      <c r="I18">
        <v>1</v>
      </c>
      <c r="J18" t="s">
        <v>20</v>
      </c>
      <c r="K18">
        <v>1</v>
      </c>
      <c r="L18" t="s">
        <v>440</v>
      </c>
      <c r="M18">
        <v>0.93</v>
      </c>
      <c r="N18">
        <v>23</v>
      </c>
      <c r="O18" t="s">
        <v>1854</v>
      </c>
    </row>
    <row r="19" spans="1:15" x14ac:dyDescent="0.25">
      <c r="A19" t="s">
        <v>282</v>
      </c>
      <c r="B19" t="s">
        <v>11</v>
      </c>
      <c r="C19">
        <v>1</v>
      </c>
      <c r="D19" t="s">
        <v>12</v>
      </c>
      <c r="E19">
        <v>1</v>
      </c>
      <c r="F19" t="s">
        <v>18</v>
      </c>
      <c r="G19">
        <v>1</v>
      </c>
      <c r="H19" t="s">
        <v>19</v>
      </c>
      <c r="I19">
        <v>1</v>
      </c>
      <c r="J19" t="s">
        <v>20</v>
      </c>
      <c r="K19">
        <v>1</v>
      </c>
      <c r="L19" t="s">
        <v>440</v>
      </c>
      <c r="M19">
        <v>0.87</v>
      </c>
      <c r="N19">
        <v>2</v>
      </c>
      <c r="O19" t="s">
        <v>1855</v>
      </c>
    </row>
    <row r="20" spans="1:15" x14ac:dyDescent="0.25">
      <c r="A20" t="s">
        <v>283</v>
      </c>
      <c r="B20" t="s">
        <v>11</v>
      </c>
      <c r="C20">
        <v>1</v>
      </c>
      <c r="D20" t="s">
        <v>12</v>
      </c>
      <c r="E20">
        <v>1</v>
      </c>
      <c r="F20" t="s">
        <v>18</v>
      </c>
      <c r="G20">
        <v>1</v>
      </c>
      <c r="H20" t="s">
        <v>19</v>
      </c>
      <c r="I20">
        <v>1</v>
      </c>
      <c r="J20" t="s">
        <v>20</v>
      </c>
      <c r="K20">
        <v>1</v>
      </c>
      <c r="L20" t="s">
        <v>440</v>
      </c>
      <c r="M20">
        <v>0.94</v>
      </c>
      <c r="N20">
        <v>2</v>
      </c>
      <c r="O20" t="s">
        <v>1856</v>
      </c>
    </row>
    <row r="21" spans="1:15" x14ac:dyDescent="0.25">
      <c r="A21" t="s">
        <v>284</v>
      </c>
      <c r="B21" t="s">
        <v>11</v>
      </c>
      <c r="C21">
        <v>1</v>
      </c>
      <c r="D21" t="s">
        <v>12</v>
      </c>
      <c r="E21">
        <v>1</v>
      </c>
      <c r="F21" t="s">
        <v>18</v>
      </c>
      <c r="G21">
        <v>1</v>
      </c>
      <c r="H21" t="s">
        <v>19</v>
      </c>
      <c r="I21">
        <v>1</v>
      </c>
      <c r="J21" t="s">
        <v>20</v>
      </c>
      <c r="K21">
        <v>1</v>
      </c>
      <c r="L21" t="s">
        <v>440</v>
      </c>
      <c r="M21">
        <v>0.93</v>
      </c>
      <c r="N21">
        <v>1</v>
      </c>
      <c r="O21" t="s">
        <v>1857</v>
      </c>
    </row>
    <row r="22" spans="1:15" x14ac:dyDescent="0.25">
      <c r="A22" t="s">
        <v>285</v>
      </c>
      <c r="B22" t="s">
        <v>11</v>
      </c>
      <c r="C22">
        <v>1</v>
      </c>
      <c r="D22" t="s">
        <v>12</v>
      </c>
      <c r="E22">
        <v>1</v>
      </c>
      <c r="F22" t="s">
        <v>18</v>
      </c>
      <c r="G22">
        <v>1</v>
      </c>
      <c r="H22" t="s">
        <v>19</v>
      </c>
      <c r="I22">
        <v>1</v>
      </c>
      <c r="J22" t="s">
        <v>20</v>
      </c>
      <c r="K22">
        <v>1</v>
      </c>
      <c r="L22" t="s">
        <v>21</v>
      </c>
      <c r="M22">
        <v>1</v>
      </c>
      <c r="N22">
        <v>1</v>
      </c>
      <c r="O22" t="s">
        <v>1858</v>
      </c>
    </row>
    <row r="23" spans="1:15" x14ac:dyDescent="0.25">
      <c r="A23" t="s">
        <v>286</v>
      </c>
      <c r="B23" t="s">
        <v>11</v>
      </c>
      <c r="C23">
        <v>1</v>
      </c>
      <c r="D23" t="s">
        <v>12</v>
      </c>
      <c r="E23">
        <v>1</v>
      </c>
      <c r="F23" t="s">
        <v>18</v>
      </c>
      <c r="G23">
        <v>1</v>
      </c>
      <c r="H23" t="s">
        <v>19</v>
      </c>
      <c r="I23">
        <v>1</v>
      </c>
      <c r="J23" t="s">
        <v>20</v>
      </c>
      <c r="K23">
        <v>1</v>
      </c>
      <c r="L23" t="s">
        <v>445</v>
      </c>
      <c r="M23">
        <v>0.98</v>
      </c>
      <c r="N23">
        <v>14</v>
      </c>
      <c r="O23" t="s">
        <v>1859</v>
      </c>
    </row>
    <row r="24" spans="1:15" x14ac:dyDescent="0.25">
      <c r="A24" t="s">
        <v>287</v>
      </c>
      <c r="B24" t="s">
        <v>11</v>
      </c>
      <c r="C24">
        <v>1</v>
      </c>
      <c r="D24" t="s">
        <v>33</v>
      </c>
      <c r="E24">
        <v>0.99</v>
      </c>
      <c r="F24" t="s">
        <v>34</v>
      </c>
      <c r="G24">
        <v>0.95</v>
      </c>
      <c r="H24" t="s">
        <v>35</v>
      </c>
      <c r="I24">
        <v>0.91</v>
      </c>
      <c r="J24" t="s">
        <v>36</v>
      </c>
      <c r="K24">
        <v>0.49</v>
      </c>
      <c r="L24" t="s">
        <v>42</v>
      </c>
      <c r="M24">
        <v>0.41</v>
      </c>
      <c r="N24">
        <v>3</v>
      </c>
      <c r="O24" t="s">
        <v>1860</v>
      </c>
    </row>
    <row r="25" spans="1:15" x14ac:dyDescent="0.25">
      <c r="A25" t="s">
        <v>288</v>
      </c>
      <c r="B25" t="s">
        <v>11</v>
      </c>
      <c r="C25">
        <v>1</v>
      </c>
      <c r="D25" t="s">
        <v>33</v>
      </c>
      <c r="E25">
        <v>1</v>
      </c>
      <c r="F25" t="s">
        <v>34</v>
      </c>
      <c r="G25">
        <v>1</v>
      </c>
      <c r="H25" t="s">
        <v>35</v>
      </c>
      <c r="I25">
        <v>1</v>
      </c>
      <c r="J25" t="s">
        <v>49</v>
      </c>
      <c r="K25">
        <v>0.95</v>
      </c>
      <c r="L25" t="s">
        <v>438</v>
      </c>
      <c r="M25">
        <v>0.95</v>
      </c>
      <c r="N25">
        <v>1</v>
      </c>
      <c r="O25" t="s">
        <v>1861</v>
      </c>
    </row>
    <row r="26" spans="1:15" x14ac:dyDescent="0.25">
      <c r="A26" t="s">
        <v>289</v>
      </c>
      <c r="B26" t="s">
        <v>11</v>
      </c>
      <c r="C26">
        <v>1</v>
      </c>
      <c r="D26" t="s">
        <v>33</v>
      </c>
      <c r="E26">
        <v>1</v>
      </c>
      <c r="F26" t="s">
        <v>34</v>
      </c>
      <c r="G26">
        <v>1</v>
      </c>
      <c r="H26" t="s">
        <v>35</v>
      </c>
      <c r="I26">
        <v>1</v>
      </c>
      <c r="J26" t="s">
        <v>49</v>
      </c>
      <c r="K26">
        <v>0.93</v>
      </c>
      <c r="L26" t="s">
        <v>50</v>
      </c>
      <c r="M26">
        <v>0.9</v>
      </c>
      <c r="N26">
        <v>15</v>
      </c>
      <c r="O26" t="s">
        <v>1862</v>
      </c>
    </row>
    <row r="27" spans="1:15" x14ac:dyDescent="0.25">
      <c r="A27" t="s">
        <v>290</v>
      </c>
      <c r="B27" t="s">
        <v>11</v>
      </c>
      <c r="C27">
        <v>1</v>
      </c>
      <c r="D27" t="s">
        <v>33</v>
      </c>
      <c r="E27">
        <v>1</v>
      </c>
      <c r="F27" t="s">
        <v>34</v>
      </c>
      <c r="G27">
        <v>1</v>
      </c>
      <c r="H27" t="s">
        <v>35</v>
      </c>
      <c r="I27">
        <v>1</v>
      </c>
      <c r="J27" t="s">
        <v>49</v>
      </c>
      <c r="K27">
        <v>0.91</v>
      </c>
      <c r="L27" t="s">
        <v>50</v>
      </c>
      <c r="M27">
        <v>0.86</v>
      </c>
      <c r="N27">
        <v>10</v>
      </c>
      <c r="O27" t="s">
        <v>1863</v>
      </c>
    </row>
    <row r="28" spans="1:15" x14ac:dyDescent="0.25">
      <c r="A28" t="s">
        <v>291</v>
      </c>
      <c r="B28" t="s">
        <v>11</v>
      </c>
      <c r="C28">
        <v>1</v>
      </c>
      <c r="D28" t="s">
        <v>33</v>
      </c>
      <c r="E28">
        <v>1</v>
      </c>
      <c r="F28" t="s">
        <v>34</v>
      </c>
      <c r="G28">
        <v>1</v>
      </c>
      <c r="H28" t="s">
        <v>35</v>
      </c>
      <c r="I28">
        <v>0.98</v>
      </c>
      <c r="J28" t="s">
        <v>49</v>
      </c>
      <c r="K28">
        <v>0.77</v>
      </c>
      <c r="L28" t="s">
        <v>50</v>
      </c>
      <c r="M28">
        <v>0.76</v>
      </c>
      <c r="N28">
        <v>3</v>
      </c>
      <c r="O28" t="s">
        <v>1864</v>
      </c>
    </row>
    <row r="29" spans="1:15" x14ac:dyDescent="0.25">
      <c r="A29" t="s">
        <v>292</v>
      </c>
      <c r="B29" t="s">
        <v>11</v>
      </c>
      <c r="C29">
        <v>1</v>
      </c>
      <c r="D29" t="s">
        <v>33</v>
      </c>
      <c r="E29">
        <v>0.99</v>
      </c>
      <c r="F29" t="s">
        <v>34</v>
      </c>
      <c r="G29">
        <v>0.98</v>
      </c>
      <c r="H29" t="s">
        <v>35</v>
      </c>
      <c r="I29">
        <v>0.77</v>
      </c>
      <c r="J29" t="s">
        <v>49</v>
      </c>
      <c r="K29">
        <v>0.48</v>
      </c>
      <c r="L29" t="s">
        <v>50</v>
      </c>
      <c r="M29">
        <v>0.45</v>
      </c>
      <c r="N29">
        <v>2</v>
      </c>
      <c r="O29" t="s">
        <v>1865</v>
      </c>
    </row>
    <row r="30" spans="1:15" x14ac:dyDescent="0.25">
      <c r="A30" t="s">
        <v>293</v>
      </c>
      <c r="B30" t="s">
        <v>11</v>
      </c>
      <c r="C30">
        <v>1</v>
      </c>
      <c r="D30" t="s">
        <v>33</v>
      </c>
      <c r="E30">
        <v>1</v>
      </c>
      <c r="F30" t="s">
        <v>34</v>
      </c>
      <c r="G30">
        <v>1</v>
      </c>
      <c r="H30" t="s">
        <v>35</v>
      </c>
      <c r="I30">
        <v>1</v>
      </c>
      <c r="J30" t="s">
        <v>49</v>
      </c>
      <c r="K30">
        <v>0.76</v>
      </c>
      <c r="L30" t="s">
        <v>50</v>
      </c>
      <c r="M30">
        <v>0.69</v>
      </c>
      <c r="N30">
        <v>1</v>
      </c>
      <c r="O30" t="s">
        <v>1866</v>
      </c>
    </row>
    <row r="31" spans="1:15" x14ac:dyDescent="0.25">
      <c r="A31" t="s">
        <v>294</v>
      </c>
      <c r="B31" t="s">
        <v>11</v>
      </c>
      <c r="C31">
        <v>1</v>
      </c>
      <c r="D31" t="s">
        <v>33</v>
      </c>
      <c r="E31">
        <v>1</v>
      </c>
      <c r="F31" t="s">
        <v>34</v>
      </c>
      <c r="G31">
        <v>0.97</v>
      </c>
      <c r="H31" t="s">
        <v>35</v>
      </c>
      <c r="I31">
        <v>0.97</v>
      </c>
      <c r="J31" t="s">
        <v>108</v>
      </c>
      <c r="K31">
        <v>0.92</v>
      </c>
      <c r="L31" t="s">
        <v>112</v>
      </c>
      <c r="M31">
        <v>0.5</v>
      </c>
      <c r="N31">
        <v>5</v>
      </c>
      <c r="O31" t="s">
        <v>1867</v>
      </c>
    </row>
    <row r="32" spans="1:15" x14ac:dyDescent="0.25">
      <c r="A32" t="s">
        <v>295</v>
      </c>
      <c r="B32" t="s">
        <v>11</v>
      </c>
      <c r="C32">
        <v>1</v>
      </c>
      <c r="D32" t="s">
        <v>33</v>
      </c>
      <c r="E32">
        <v>1</v>
      </c>
      <c r="F32" t="s">
        <v>34</v>
      </c>
      <c r="G32">
        <v>0.98</v>
      </c>
      <c r="H32" t="s">
        <v>35</v>
      </c>
      <c r="I32">
        <v>0.97</v>
      </c>
      <c r="J32" t="s">
        <v>108</v>
      </c>
      <c r="K32">
        <v>0.87</v>
      </c>
      <c r="L32" t="s">
        <v>112</v>
      </c>
      <c r="M32">
        <v>0.79</v>
      </c>
      <c r="N32">
        <v>2</v>
      </c>
      <c r="O32" t="s">
        <v>1868</v>
      </c>
    </row>
    <row r="33" spans="1:15" x14ac:dyDescent="0.25">
      <c r="A33" t="s">
        <v>296</v>
      </c>
      <c r="B33" t="s">
        <v>11</v>
      </c>
      <c r="C33">
        <v>1</v>
      </c>
      <c r="D33" t="s">
        <v>33</v>
      </c>
      <c r="E33">
        <v>1</v>
      </c>
      <c r="F33" t="s">
        <v>34</v>
      </c>
      <c r="G33">
        <v>1</v>
      </c>
      <c r="H33" t="s">
        <v>35</v>
      </c>
      <c r="I33">
        <v>0.9</v>
      </c>
      <c r="J33" t="s">
        <v>108</v>
      </c>
      <c r="K33">
        <v>0.47</v>
      </c>
      <c r="L33" t="s">
        <v>112</v>
      </c>
      <c r="M33">
        <v>0.32</v>
      </c>
      <c r="N33">
        <v>1</v>
      </c>
      <c r="O33" t="s">
        <v>1869</v>
      </c>
    </row>
    <row r="34" spans="1:15" x14ac:dyDescent="0.25">
      <c r="A34" t="s">
        <v>297</v>
      </c>
      <c r="B34" t="s">
        <v>11</v>
      </c>
      <c r="C34">
        <v>1</v>
      </c>
      <c r="D34" t="s">
        <v>33</v>
      </c>
      <c r="E34">
        <v>1</v>
      </c>
      <c r="F34" t="s">
        <v>34</v>
      </c>
      <c r="G34">
        <v>1</v>
      </c>
      <c r="H34" t="s">
        <v>35</v>
      </c>
      <c r="I34">
        <v>1</v>
      </c>
      <c r="J34" t="s">
        <v>108</v>
      </c>
      <c r="K34">
        <v>0.95</v>
      </c>
      <c r="L34" t="s">
        <v>115</v>
      </c>
      <c r="M34">
        <v>0.81</v>
      </c>
      <c r="N34">
        <v>1</v>
      </c>
      <c r="O34" t="s">
        <v>1870</v>
      </c>
    </row>
    <row r="35" spans="1:15" x14ac:dyDescent="0.25">
      <c r="A35" t="s">
        <v>298</v>
      </c>
      <c r="B35" t="s">
        <v>11</v>
      </c>
      <c r="C35">
        <v>1</v>
      </c>
      <c r="D35" t="s">
        <v>33</v>
      </c>
      <c r="E35">
        <v>1</v>
      </c>
      <c r="F35" t="s">
        <v>34</v>
      </c>
      <c r="G35">
        <v>1</v>
      </c>
      <c r="H35" t="s">
        <v>120</v>
      </c>
      <c r="I35">
        <v>1</v>
      </c>
      <c r="J35" t="s">
        <v>121</v>
      </c>
      <c r="K35">
        <v>1</v>
      </c>
      <c r="L35" t="s">
        <v>446</v>
      </c>
      <c r="M35">
        <v>0.85</v>
      </c>
      <c r="N35">
        <v>3</v>
      </c>
      <c r="O35" t="s">
        <v>1871</v>
      </c>
    </row>
    <row r="36" spans="1:15" x14ac:dyDescent="0.25">
      <c r="A36" t="s">
        <v>299</v>
      </c>
      <c r="B36" t="s">
        <v>11</v>
      </c>
      <c r="C36">
        <v>1</v>
      </c>
      <c r="D36" t="s">
        <v>33</v>
      </c>
      <c r="E36">
        <v>0.99</v>
      </c>
      <c r="F36" t="s">
        <v>34</v>
      </c>
      <c r="G36">
        <v>0.99</v>
      </c>
      <c r="H36" t="s">
        <v>120</v>
      </c>
      <c r="I36">
        <v>0.96</v>
      </c>
      <c r="J36" t="s">
        <v>121</v>
      </c>
      <c r="K36">
        <v>0.96</v>
      </c>
      <c r="L36" t="s">
        <v>439</v>
      </c>
      <c r="M36">
        <v>0.4</v>
      </c>
      <c r="N36">
        <v>1</v>
      </c>
      <c r="O36" t="s">
        <v>1872</v>
      </c>
    </row>
    <row r="37" spans="1:15" x14ac:dyDescent="0.25">
      <c r="A37" t="s">
        <v>300</v>
      </c>
      <c r="B37" t="s">
        <v>11</v>
      </c>
      <c r="C37">
        <v>1</v>
      </c>
      <c r="D37" t="s">
        <v>33</v>
      </c>
      <c r="E37">
        <v>1</v>
      </c>
      <c r="F37" t="s">
        <v>34</v>
      </c>
      <c r="G37">
        <v>1</v>
      </c>
      <c r="H37" t="s">
        <v>120</v>
      </c>
      <c r="I37">
        <v>1</v>
      </c>
      <c r="J37" t="s">
        <v>121</v>
      </c>
      <c r="K37">
        <v>1</v>
      </c>
      <c r="L37" t="s">
        <v>447</v>
      </c>
      <c r="M37">
        <v>0.08</v>
      </c>
      <c r="N37">
        <v>2</v>
      </c>
      <c r="O37" t="s">
        <v>1873</v>
      </c>
    </row>
    <row r="38" spans="1:15" x14ac:dyDescent="0.25">
      <c r="A38" t="s">
        <v>301</v>
      </c>
      <c r="B38" t="s">
        <v>11</v>
      </c>
      <c r="C38">
        <v>1</v>
      </c>
      <c r="D38" t="s">
        <v>33</v>
      </c>
      <c r="E38">
        <v>1</v>
      </c>
      <c r="F38" t="s">
        <v>34</v>
      </c>
      <c r="G38">
        <v>1</v>
      </c>
      <c r="H38" t="s">
        <v>120</v>
      </c>
      <c r="I38">
        <v>1</v>
      </c>
      <c r="J38" t="s">
        <v>121</v>
      </c>
      <c r="K38">
        <v>1</v>
      </c>
      <c r="L38" t="s">
        <v>441</v>
      </c>
      <c r="M38">
        <v>0.56000000000000005</v>
      </c>
      <c r="N38">
        <v>8</v>
      </c>
      <c r="O38" t="s">
        <v>1874</v>
      </c>
    </row>
    <row r="39" spans="1:15" x14ac:dyDescent="0.25">
      <c r="A39" t="s">
        <v>302</v>
      </c>
      <c r="B39" t="s">
        <v>11</v>
      </c>
      <c r="C39">
        <v>1</v>
      </c>
      <c r="D39" t="s">
        <v>33</v>
      </c>
      <c r="E39">
        <v>1</v>
      </c>
      <c r="F39" t="s">
        <v>34</v>
      </c>
      <c r="G39">
        <v>1</v>
      </c>
      <c r="H39" t="s">
        <v>120</v>
      </c>
      <c r="I39">
        <v>1</v>
      </c>
      <c r="J39" t="s">
        <v>121</v>
      </c>
      <c r="K39">
        <v>1</v>
      </c>
      <c r="L39" t="s">
        <v>441</v>
      </c>
      <c r="M39">
        <v>0.59</v>
      </c>
      <c r="N39">
        <v>3</v>
      </c>
      <c r="O39" t="s">
        <v>1875</v>
      </c>
    </row>
    <row r="40" spans="1:15" x14ac:dyDescent="0.25">
      <c r="A40" t="s">
        <v>303</v>
      </c>
      <c r="B40" t="s">
        <v>11</v>
      </c>
      <c r="C40">
        <v>1</v>
      </c>
      <c r="D40" t="s">
        <v>33</v>
      </c>
      <c r="E40">
        <v>1</v>
      </c>
      <c r="F40" t="s">
        <v>34</v>
      </c>
      <c r="G40">
        <v>1</v>
      </c>
      <c r="H40" t="s">
        <v>120</v>
      </c>
      <c r="I40">
        <v>1</v>
      </c>
      <c r="J40" t="s">
        <v>121</v>
      </c>
      <c r="K40">
        <v>1</v>
      </c>
      <c r="L40" t="s">
        <v>441</v>
      </c>
      <c r="M40">
        <v>0.32</v>
      </c>
      <c r="N40">
        <v>1</v>
      </c>
      <c r="O40" t="s">
        <v>1876</v>
      </c>
    </row>
    <row r="41" spans="1:15" x14ac:dyDescent="0.25">
      <c r="A41" t="s">
        <v>304</v>
      </c>
      <c r="B41" t="s">
        <v>11</v>
      </c>
      <c r="C41">
        <v>1</v>
      </c>
      <c r="D41" t="s">
        <v>33</v>
      </c>
      <c r="E41">
        <v>1</v>
      </c>
      <c r="F41" t="s">
        <v>34</v>
      </c>
      <c r="G41">
        <v>1</v>
      </c>
      <c r="H41" t="s">
        <v>120</v>
      </c>
      <c r="I41">
        <v>1</v>
      </c>
      <c r="J41" t="s">
        <v>121</v>
      </c>
      <c r="K41">
        <v>1</v>
      </c>
      <c r="L41" t="s">
        <v>441</v>
      </c>
      <c r="M41">
        <v>0.6</v>
      </c>
      <c r="N41">
        <v>1</v>
      </c>
      <c r="O41" t="s">
        <v>1877</v>
      </c>
    </row>
    <row r="42" spans="1:15" x14ac:dyDescent="0.25">
      <c r="A42" t="s">
        <v>305</v>
      </c>
      <c r="B42" t="s">
        <v>11</v>
      </c>
      <c r="C42">
        <v>1</v>
      </c>
      <c r="D42" t="s">
        <v>33</v>
      </c>
      <c r="E42">
        <v>1</v>
      </c>
      <c r="F42" t="s">
        <v>34</v>
      </c>
      <c r="G42">
        <v>1</v>
      </c>
      <c r="H42" t="s">
        <v>120</v>
      </c>
      <c r="I42">
        <v>1</v>
      </c>
      <c r="J42" t="s">
        <v>121</v>
      </c>
      <c r="K42">
        <v>1</v>
      </c>
      <c r="L42" t="s">
        <v>441</v>
      </c>
      <c r="M42">
        <v>0.52</v>
      </c>
      <c r="N42">
        <v>1</v>
      </c>
      <c r="O42" t="s">
        <v>1878</v>
      </c>
    </row>
    <row r="43" spans="1:15" x14ac:dyDescent="0.25">
      <c r="A43" t="s">
        <v>306</v>
      </c>
      <c r="B43" t="s">
        <v>11</v>
      </c>
      <c r="C43">
        <v>1</v>
      </c>
      <c r="D43" t="s">
        <v>33</v>
      </c>
      <c r="E43">
        <v>1</v>
      </c>
      <c r="F43" t="s">
        <v>34</v>
      </c>
      <c r="G43">
        <v>1</v>
      </c>
      <c r="H43" t="s">
        <v>120</v>
      </c>
      <c r="I43">
        <v>1</v>
      </c>
      <c r="J43" t="s">
        <v>121</v>
      </c>
      <c r="K43">
        <v>1</v>
      </c>
      <c r="L43" t="s">
        <v>441</v>
      </c>
      <c r="M43">
        <v>0.49</v>
      </c>
      <c r="N43">
        <v>1</v>
      </c>
      <c r="O43" t="s">
        <v>1879</v>
      </c>
    </row>
    <row r="44" spans="1:15" x14ac:dyDescent="0.25">
      <c r="A44" t="s">
        <v>307</v>
      </c>
      <c r="B44" t="s">
        <v>11</v>
      </c>
      <c r="C44">
        <v>1</v>
      </c>
      <c r="D44" t="s">
        <v>33</v>
      </c>
      <c r="E44">
        <v>1</v>
      </c>
      <c r="F44" t="s">
        <v>34</v>
      </c>
      <c r="G44">
        <v>1</v>
      </c>
      <c r="H44" t="s">
        <v>120</v>
      </c>
      <c r="I44">
        <v>1</v>
      </c>
      <c r="J44" t="s">
        <v>121</v>
      </c>
      <c r="K44">
        <v>1</v>
      </c>
      <c r="L44" t="s">
        <v>133</v>
      </c>
      <c r="M44">
        <v>1</v>
      </c>
      <c r="N44">
        <v>21</v>
      </c>
      <c r="O44" t="s">
        <v>1880</v>
      </c>
    </row>
    <row r="45" spans="1:15" x14ac:dyDescent="0.25">
      <c r="A45" t="s">
        <v>308</v>
      </c>
      <c r="B45" t="s">
        <v>11</v>
      </c>
      <c r="C45">
        <v>1</v>
      </c>
      <c r="D45" t="s">
        <v>33</v>
      </c>
      <c r="E45">
        <v>1</v>
      </c>
      <c r="F45" t="s">
        <v>34</v>
      </c>
      <c r="G45">
        <v>1</v>
      </c>
      <c r="H45" t="s">
        <v>120</v>
      </c>
      <c r="I45">
        <v>1</v>
      </c>
      <c r="J45" t="s">
        <v>121</v>
      </c>
      <c r="K45">
        <v>1</v>
      </c>
      <c r="L45" t="s">
        <v>443</v>
      </c>
      <c r="M45">
        <v>0.7</v>
      </c>
      <c r="N45">
        <v>1</v>
      </c>
      <c r="O45" t="s">
        <v>1881</v>
      </c>
    </row>
    <row r="46" spans="1:15" x14ac:dyDescent="0.25">
      <c r="A46" t="s">
        <v>309</v>
      </c>
      <c r="B46" t="s">
        <v>11</v>
      </c>
      <c r="C46">
        <v>1</v>
      </c>
      <c r="D46" t="s">
        <v>33</v>
      </c>
      <c r="E46">
        <v>1</v>
      </c>
      <c r="F46" t="s">
        <v>34</v>
      </c>
      <c r="G46">
        <v>1</v>
      </c>
      <c r="H46" t="s">
        <v>120</v>
      </c>
      <c r="I46">
        <v>1</v>
      </c>
      <c r="J46" t="s">
        <v>121</v>
      </c>
      <c r="K46">
        <v>1</v>
      </c>
      <c r="L46" t="s">
        <v>443</v>
      </c>
      <c r="M46">
        <v>0.41</v>
      </c>
      <c r="N46">
        <v>1</v>
      </c>
      <c r="O46" t="s">
        <v>1882</v>
      </c>
    </row>
    <row r="47" spans="1:15" x14ac:dyDescent="0.25">
      <c r="A47" t="s">
        <v>310</v>
      </c>
      <c r="B47" t="s">
        <v>11</v>
      </c>
      <c r="C47">
        <v>1</v>
      </c>
      <c r="D47" t="s">
        <v>33</v>
      </c>
      <c r="E47">
        <v>1</v>
      </c>
      <c r="F47" t="s">
        <v>34</v>
      </c>
      <c r="G47">
        <v>1</v>
      </c>
      <c r="H47" t="s">
        <v>451</v>
      </c>
      <c r="I47">
        <v>1</v>
      </c>
      <c r="J47" t="s">
        <v>452</v>
      </c>
      <c r="K47">
        <v>1</v>
      </c>
      <c r="L47" t="s">
        <v>278</v>
      </c>
      <c r="M47">
        <v>1</v>
      </c>
      <c r="N47">
        <v>5</v>
      </c>
      <c r="O47" t="s">
        <v>1883</v>
      </c>
    </row>
    <row r="48" spans="1:15" x14ac:dyDescent="0.25">
      <c r="A48" t="s">
        <v>311</v>
      </c>
      <c r="B48" t="s">
        <v>11</v>
      </c>
      <c r="C48">
        <v>1</v>
      </c>
      <c r="D48" t="s">
        <v>33</v>
      </c>
      <c r="E48">
        <v>1</v>
      </c>
      <c r="F48" t="s">
        <v>148</v>
      </c>
      <c r="G48">
        <v>1</v>
      </c>
      <c r="H48" t="s">
        <v>453</v>
      </c>
      <c r="I48">
        <v>1</v>
      </c>
      <c r="J48" t="s">
        <v>454</v>
      </c>
      <c r="K48">
        <v>1</v>
      </c>
      <c r="L48" t="s">
        <v>437</v>
      </c>
      <c r="M48">
        <v>1</v>
      </c>
      <c r="N48">
        <v>1</v>
      </c>
      <c r="O48" t="s">
        <v>1884</v>
      </c>
    </row>
    <row r="49" spans="1:15" x14ac:dyDescent="0.25">
      <c r="A49" t="s">
        <v>312</v>
      </c>
      <c r="B49" t="s">
        <v>11</v>
      </c>
      <c r="C49">
        <v>1</v>
      </c>
      <c r="D49" t="s">
        <v>33</v>
      </c>
      <c r="E49">
        <v>1</v>
      </c>
      <c r="F49" t="s">
        <v>148</v>
      </c>
      <c r="G49">
        <v>1</v>
      </c>
      <c r="H49" t="s">
        <v>155</v>
      </c>
      <c r="I49">
        <v>1</v>
      </c>
      <c r="L49" t="s">
        <v>156</v>
      </c>
      <c r="M49">
        <v>1</v>
      </c>
      <c r="N49">
        <v>115</v>
      </c>
      <c r="O49" t="s">
        <v>1885</v>
      </c>
    </row>
    <row r="50" spans="1:15" x14ac:dyDescent="0.25">
      <c r="A50" t="s">
        <v>313</v>
      </c>
      <c r="B50" t="s">
        <v>11</v>
      </c>
      <c r="C50">
        <v>1</v>
      </c>
      <c r="D50" t="s">
        <v>33</v>
      </c>
      <c r="E50">
        <v>1</v>
      </c>
      <c r="F50" t="s">
        <v>148</v>
      </c>
      <c r="G50">
        <v>1</v>
      </c>
      <c r="H50" t="s">
        <v>155</v>
      </c>
      <c r="I50">
        <v>0.97</v>
      </c>
      <c r="L50" t="s">
        <v>156</v>
      </c>
      <c r="M50">
        <v>0.97</v>
      </c>
      <c r="N50">
        <v>3</v>
      </c>
      <c r="O50" t="s">
        <v>1886</v>
      </c>
    </row>
    <row r="51" spans="1:15" x14ac:dyDescent="0.25">
      <c r="A51" t="s">
        <v>314</v>
      </c>
      <c r="B51" t="s">
        <v>11</v>
      </c>
      <c r="C51">
        <v>1</v>
      </c>
      <c r="D51" t="s">
        <v>33</v>
      </c>
      <c r="E51">
        <v>1</v>
      </c>
      <c r="F51" t="s">
        <v>148</v>
      </c>
      <c r="G51">
        <v>0.98</v>
      </c>
      <c r="H51" t="s">
        <v>455</v>
      </c>
      <c r="I51">
        <v>0.44</v>
      </c>
      <c r="J51" t="s">
        <v>456</v>
      </c>
      <c r="K51">
        <v>0.44</v>
      </c>
      <c r="L51" t="s">
        <v>442</v>
      </c>
      <c r="M51">
        <v>0.36</v>
      </c>
      <c r="N51">
        <v>2</v>
      </c>
      <c r="O51" t="s">
        <v>1887</v>
      </c>
    </row>
    <row r="52" spans="1:15" x14ac:dyDescent="0.25">
      <c r="A52" t="s">
        <v>315</v>
      </c>
      <c r="B52" t="s">
        <v>11</v>
      </c>
      <c r="C52">
        <v>0.97</v>
      </c>
      <c r="D52" t="s">
        <v>33</v>
      </c>
      <c r="E52">
        <v>0.73</v>
      </c>
      <c r="F52" t="s">
        <v>148</v>
      </c>
      <c r="G52">
        <v>0.56999999999999995</v>
      </c>
      <c r="H52" t="s">
        <v>158</v>
      </c>
      <c r="I52">
        <v>0.12</v>
      </c>
      <c r="J52" t="s">
        <v>159</v>
      </c>
      <c r="K52">
        <v>0.11</v>
      </c>
      <c r="L52" t="s">
        <v>444</v>
      </c>
      <c r="M52">
        <v>0.11</v>
      </c>
      <c r="N52">
        <v>2</v>
      </c>
      <c r="O52" t="s">
        <v>1888</v>
      </c>
    </row>
    <row r="53" spans="1:15" x14ac:dyDescent="0.25">
      <c r="A53" t="s">
        <v>316</v>
      </c>
      <c r="B53" t="s">
        <v>11</v>
      </c>
      <c r="C53">
        <v>0.97</v>
      </c>
      <c r="D53" t="s">
        <v>33</v>
      </c>
      <c r="E53">
        <v>0.81</v>
      </c>
      <c r="F53" t="s">
        <v>148</v>
      </c>
      <c r="G53">
        <v>0.73</v>
      </c>
      <c r="H53" t="s">
        <v>158</v>
      </c>
      <c r="I53">
        <v>0.17</v>
      </c>
      <c r="J53" t="s">
        <v>159</v>
      </c>
      <c r="K53">
        <v>0.16</v>
      </c>
      <c r="L53" t="s">
        <v>444</v>
      </c>
      <c r="M53">
        <v>0.16</v>
      </c>
      <c r="N53">
        <v>1</v>
      </c>
      <c r="O53" t="s">
        <v>1889</v>
      </c>
    </row>
    <row r="54" spans="1:15" x14ac:dyDescent="0.25">
      <c r="A54" t="s">
        <v>317</v>
      </c>
      <c r="B54" t="s">
        <v>11</v>
      </c>
      <c r="C54">
        <v>1</v>
      </c>
      <c r="D54" t="s">
        <v>33</v>
      </c>
      <c r="E54">
        <v>1</v>
      </c>
      <c r="F54" t="s">
        <v>148</v>
      </c>
      <c r="G54">
        <v>1</v>
      </c>
      <c r="H54" t="s">
        <v>158</v>
      </c>
      <c r="I54">
        <v>1</v>
      </c>
      <c r="J54" t="s">
        <v>159</v>
      </c>
      <c r="K54">
        <v>1</v>
      </c>
      <c r="L54" t="s">
        <v>160</v>
      </c>
      <c r="M54">
        <v>0.99</v>
      </c>
      <c r="N54">
        <v>6</v>
      </c>
      <c r="O54" t="s">
        <v>1890</v>
      </c>
    </row>
    <row r="55" spans="1:15" x14ac:dyDescent="0.25">
      <c r="A55" t="s">
        <v>318</v>
      </c>
      <c r="B55" t="s">
        <v>11</v>
      </c>
      <c r="C55">
        <v>1</v>
      </c>
      <c r="D55" t="s">
        <v>33</v>
      </c>
      <c r="E55">
        <v>1</v>
      </c>
      <c r="F55" t="s">
        <v>148</v>
      </c>
      <c r="G55">
        <v>1</v>
      </c>
      <c r="H55" t="s">
        <v>164</v>
      </c>
      <c r="I55">
        <v>1</v>
      </c>
      <c r="J55" t="s">
        <v>165</v>
      </c>
      <c r="K55">
        <v>1</v>
      </c>
      <c r="L55" t="s">
        <v>166</v>
      </c>
      <c r="M55">
        <v>1</v>
      </c>
      <c r="N55">
        <v>4997</v>
      </c>
      <c r="O55" t="s">
        <v>1891</v>
      </c>
    </row>
    <row r="56" spans="1:15" x14ac:dyDescent="0.25">
      <c r="A56" t="s">
        <v>319</v>
      </c>
      <c r="B56" t="s">
        <v>11</v>
      </c>
      <c r="C56">
        <v>1</v>
      </c>
      <c r="D56" t="s">
        <v>33</v>
      </c>
      <c r="E56">
        <v>1</v>
      </c>
      <c r="F56" t="s">
        <v>148</v>
      </c>
      <c r="G56">
        <v>1</v>
      </c>
      <c r="H56" t="s">
        <v>164</v>
      </c>
      <c r="I56">
        <v>1</v>
      </c>
      <c r="J56" t="s">
        <v>165</v>
      </c>
      <c r="K56">
        <v>1</v>
      </c>
      <c r="L56" t="s">
        <v>166</v>
      </c>
      <c r="M56">
        <v>1</v>
      </c>
      <c r="N56">
        <v>2102</v>
      </c>
      <c r="O56" t="s">
        <v>1892</v>
      </c>
    </row>
    <row r="57" spans="1:15" x14ac:dyDescent="0.25">
      <c r="A57" t="s">
        <v>320</v>
      </c>
      <c r="B57" t="s">
        <v>11</v>
      </c>
      <c r="C57">
        <v>1</v>
      </c>
      <c r="D57" t="s">
        <v>33</v>
      </c>
      <c r="E57">
        <v>1</v>
      </c>
      <c r="F57" t="s">
        <v>148</v>
      </c>
      <c r="G57">
        <v>1</v>
      </c>
      <c r="H57" t="s">
        <v>164</v>
      </c>
      <c r="I57">
        <v>1</v>
      </c>
      <c r="J57" t="s">
        <v>165</v>
      </c>
      <c r="K57">
        <v>1</v>
      </c>
      <c r="L57" t="s">
        <v>166</v>
      </c>
      <c r="M57">
        <v>1</v>
      </c>
      <c r="N57">
        <v>666</v>
      </c>
      <c r="O57" t="s">
        <v>1893</v>
      </c>
    </row>
    <row r="58" spans="1:15" x14ac:dyDescent="0.25">
      <c r="A58" t="s">
        <v>321</v>
      </c>
      <c r="B58" t="s">
        <v>11</v>
      </c>
      <c r="C58">
        <v>1</v>
      </c>
      <c r="D58" t="s">
        <v>33</v>
      </c>
      <c r="E58">
        <v>1</v>
      </c>
      <c r="F58" t="s">
        <v>148</v>
      </c>
      <c r="G58">
        <v>1</v>
      </c>
      <c r="H58" t="s">
        <v>164</v>
      </c>
      <c r="I58">
        <v>1</v>
      </c>
      <c r="J58" t="s">
        <v>165</v>
      </c>
      <c r="K58">
        <v>1</v>
      </c>
      <c r="L58" t="s">
        <v>166</v>
      </c>
      <c r="M58">
        <v>1</v>
      </c>
      <c r="N58">
        <v>596</v>
      </c>
      <c r="O58" t="s">
        <v>1894</v>
      </c>
    </row>
    <row r="59" spans="1:15" x14ac:dyDescent="0.25">
      <c r="A59" t="s">
        <v>322</v>
      </c>
      <c r="B59" t="s">
        <v>11</v>
      </c>
      <c r="C59">
        <v>1</v>
      </c>
      <c r="D59" t="s">
        <v>33</v>
      </c>
      <c r="E59">
        <v>1</v>
      </c>
      <c r="F59" t="s">
        <v>148</v>
      </c>
      <c r="G59">
        <v>1</v>
      </c>
      <c r="H59" t="s">
        <v>164</v>
      </c>
      <c r="I59">
        <v>1</v>
      </c>
      <c r="J59" t="s">
        <v>165</v>
      </c>
      <c r="K59">
        <v>1</v>
      </c>
      <c r="L59" t="s">
        <v>166</v>
      </c>
      <c r="M59">
        <v>1</v>
      </c>
      <c r="N59">
        <v>581</v>
      </c>
      <c r="O59" t="s">
        <v>1895</v>
      </c>
    </row>
    <row r="60" spans="1:15" x14ac:dyDescent="0.25">
      <c r="A60" t="s">
        <v>323</v>
      </c>
      <c r="B60" t="s">
        <v>11</v>
      </c>
      <c r="C60">
        <v>1</v>
      </c>
      <c r="D60" t="s">
        <v>33</v>
      </c>
      <c r="E60">
        <v>1</v>
      </c>
      <c r="F60" t="s">
        <v>148</v>
      </c>
      <c r="G60">
        <v>1</v>
      </c>
      <c r="H60" t="s">
        <v>164</v>
      </c>
      <c r="I60">
        <v>1</v>
      </c>
      <c r="J60" t="s">
        <v>165</v>
      </c>
      <c r="K60">
        <v>1</v>
      </c>
      <c r="L60" t="s">
        <v>166</v>
      </c>
      <c r="M60">
        <v>1</v>
      </c>
      <c r="N60">
        <v>411</v>
      </c>
      <c r="O60" t="s">
        <v>1896</v>
      </c>
    </row>
    <row r="61" spans="1:15" x14ac:dyDescent="0.25">
      <c r="A61" t="s">
        <v>324</v>
      </c>
      <c r="B61" t="s">
        <v>11</v>
      </c>
      <c r="C61">
        <v>1</v>
      </c>
      <c r="D61" t="s">
        <v>33</v>
      </c>
      <c r="E61">
        <v>1</v>
      </c>
      <c r="F61" t="s">
        <v>148</v>
      </c>
      <c r="G61">
        <v>1</v>
      </c>
      <c r="H61" t="s">
        <v>164</v>
      </c>
      <c r="I61">
        <v>1</v>
      </c>
      <c r="J61" t="s">
        <v>165</v>
      </c>
      <c r="K61">
        <v>1</v>
      </c>
      <c r="L61" t="s">
        <v>166</v>
      </c>
      <c r="M61">
        <v>1</v>
      </c>
      <c r="N61">
        <v>393</v>
      </c>
      <c r="O61" t="s">
        <v>1897</v>
      </c>
    </row>
    <row r="62" spans="1:15" x14ac:dyDescent="0.25">
      <c r="A62" t="s">
        <v>325</v>
      </c>
      <c r="B62" t="s">
        <v>11</v>
      </c>
      <c r="C62">
        <v>1</v>
      </c>
      <c r="D62" t="s">
        <v>33</v>
      </c>
      <c r="E62">
        <v>1</v>
      </c>
      <c r="F62" t="s">
        <v>148</v>
      </c>
      <c r="G62">
        <v>1</v>
      </c>
      <c r="H62" t="s">
        <v>164</v>
      </c>
      <c r="I62">
        <v>1</v>
      </c>
      <c r="J62" t="s">
        <v>165</v>
      </c>
      <c r="K62">
        <v>1</v>
      </c>
      <c r="L62" t="s">
        <v>166</v>
      </c>
      <c r="M62">
        <v>1</v>
      </c>
      <c r="N62">
        <v>318</v>
      </c>
      <c r="O62" t="s">
        <v>1898</v>
      </c>
    </row>
    <row r="63" spans="1:15" x14ac:dyDescent="0.25">
      <c r="A63" t="s">
        <v>326</v>
      </c>
      <c r="B63" t="s">
        <v>11</v>
      </c>
      <c r="C63">
        <v>1</v>
      </c>
      <c r="D63" t="s">
        <v>33</v>
      </c>
      <c r="E63">
        <v>1</v>
      </c>
      <c r="F63" t="s">
        <v>148</v>
      </c>
      <c r="G63">
        <v>1</v>
      </c>
      <c r="H63" t="s">
        <v>164</v>
      </c>
      <c r="I63">
        <v>1</v>
      </c>
      <c r="J63" t="s">
        <v>165</v>
      </c>
      <c r="K63">
        <v>1</v>
      </c>
      <c r="L63" t="s">
        <v>166</v>
      </c>
      <c r="M63">
        <v>1</v>
      </c>
      <c r="N63">
        <v>198</v>
      </c>
      <c r="O63" t="s">
        <v>1899</v>
      </c>
    </row>
    <row r="64" spans="1:15" x14ac:dyDescent="0.25">
      <c r="A64" t="s">
        <v>327</v>
      </c>
      <c r="B64" t="s">
        <v>11</v>
      </c>
      <c r="C64">
        <v>1</v>
      </c>
      <c r="D64" t="s">
        <v>33</v>
      </c>
      <c r="E64">
        <v>1</v>
      </c>
      <c r="F64" t="s">
        <v>148</v>
      </c>
      <c r="G64">
        <v>1</v>
      </c>
      <c r="H64" t="s">
        <v>164</v>
      </c>
      <c r="I64">
        <v>1</v>
      </c>
      <c r="J64" t="s">
        <v>165</v>
      </c>
      <c r="K64">
        <v>1</v>
      </c>
      <c r="L64" t="s">
        <v>166</v>
      </c>
      <c r="M64">
        <v>1</v>
      </c>
      <c r="N64">
        <v>131</v>
      </c>
      <c r="O64" t="s">
        <v>1900</v>
      </c>
    </row>
    <row r="65" spans="1:15" x14ac:dyDescent="0.25">
      <c r="A65" t="s">
        <v>328</v>
      </c>
      <c r="B65" t="s">
        <v>11</v>
      </c>
      <c r="C65">
        <v>1</v>
      </c>
      <c r="D65" t="s">
        <v>33</v>
      </c>
      <c r="E65">
        <v>1</v>
      </c>
      <c r="F65" t="s">
        <v>148</v>
      </c>
      <c r="G65">
        <v>1</v>
      </c>
      <c r="H65" t="s">
        <v>164</v>
      </c>
      <c r="I65">
        <v>1</v>
      </c>
      <c r="J65" t="s">
        <v>165</v>
      </c>
      <c r="K65">
        <v>1</v>
      </c>
      <c r="L65" t="s">
        <v>166</v>
      </c>
      <c r="M65">
        <v>1</v>
      </c>
      <c r="N65">
        <v>129</v>
      </c>
      <c r="O65" t="s">
        <v>1635</v>
      </c>
    </row>
    <row r="66" spans="1:15" x14ac:dyDescent="0.25">
      <c r="A66" t="s">
        <v>329</v>
      </c>
      <c r="B66" t="s">
        <v>11</v>
      </c>
      <c r="C66">
        <v>1</v>
      </c>
      <c r="D66" t="s">
        <v>33</v>
      </c>
      <c r="E66">
        <v>1</v>
      </c>
      <c r="F66" t="s">
        <v>148</v>
      </c>
      <c r="G66">
        <v>1</v>
      </c>
      <c r="H66" t="s">
        <v>164</v>
      </c>
      <c r="I66">
        <v>1</v>
      </c>
      <c r="J66" t="s">
        <v>165</v>
      </c>
      <c r="K66">
        <v>1</v>
      </c>
      <c r="L66" t="s">
        <v>166</v>
      </c>
      <c r="M66">
        <v>1</v>
      </c>
      <c r="N66">
        <v>128</v>
      </c>
      <c r="O66" t="s">
        <v>1901</v>
      </c>
    </row>
    <row r="67" spans="1:15" x14ac:dyDescent="0.25">
      <c r="A67" t="s">
        <v>330</v>
      </c>
      <c r="B67" t="s">
        <v>11</v>
      </c>
      <c r="C67">
        <v>1</v>
      </c>
      <c r="D67" t="s">
        <v>33</v>
      </c>
      <c r="E67">
        <v>1</v>
      </c>
      <c r="F67" t="s">
        <v>148</v>
      </c>
      <c r="G67">
        <v>1</v>
      </c>
      <c r="H67" t="s">
        <v>164</v>
      </c>
      <c r="I67">
        <v>1</v>
      </c>
      <c r="J67" t="s">
        <v>165</v>
      </c>
      <c r="K67">
        <v>1</v>
      </c>
      <c r="L67" t="s">
        <v>166</v>
      </c>
      <c r="M67">
        <v>1</v>
      </c>
      <c r="N67">
        <v>117</v>
      </c>
      <c r="O67" t="s">
        <v>1902</v>
      </c>
    </row>
    <row r="68" spans="1:15" x14ac:dyDescent="0.25">
      <c r="A68" t="s">
        <v>331</v>
      </c>
      <c r="B68" t="s">
        <v>11</v>
      </c>
      <c r="C68">
        <v>1</v>
      </c>
      <c r="D68" t="s">
        <v>33</v>
      </c>
      <c r="E68">
        <v>1</v>
      </c>
      <c r="F68" t="s">
        <v>148</v>
      </c>
      <c r="G68">
        <v>1</v>
      </c>
      <c r="H68" t="s">
        <v>164</v>
      </c>
      <c r="I68">
        <v>1</v>
      </c>
      <c r="J68" t="s">
        <v>165</v>
      </c>
      <c r="K68">
        <v>1</v>
      </c>
      <c r="L68" t="s">
        <v>166</v>
      </c>
      <c r="M68">
        <v>1</v>
      </c>
      <c r="N68">
        <v>115</v>
      </c>
      <c r="O68" t="s">
        <v>1903</v>
      </c>
    </row>
    <row r="69" spans="1:15" x14ac:dyDescent="0.25">
      <c r="A69" t="s">
        <v>332</v>
      </c>
      <c r="B69" t="s">
        <v>11</v>
      </c>
      <c r="C69">
        <v>1</v>
      </c>
      <c r="D69" t="s">
        <v>33</v>
      </c>
      <c r="E69">
        <v>1</v>
      </c>
      <c r="F69" t="s">
        <v>148</v>
      </c>
      <c r="G69">
        <v>1</v>
      </c>
      <c r="H69" t="s">
        <v>164</v>
      </c>
      <c r="I69">
        <v>1</v>
      </c>
      <c r="J69" t="s">
        <v>165</v>
      </c>
      <c r="K69">
        <v>1</v>
      </c>
      <c r="L69" t="s">
        <v>166</v>
      </c>
      <c r="M69">
        <v>1</v>
      </c>
      <c r="N69">
        <v>95</v>
      </c>
      <c r="O69" t="s">
        <v>1904</v>
      </c>
    </row>
    <row r="70" spans="1:15" x14ac:dyDescent="0.25">
      <c r="A70" t="s">
        <v>333</v>
      </c>
      <c r="B70" t="s">
        <v>11</v>
      </c>
      <c r="C70">
        <v>1</v>
      </c>
      <c r="D70" t="s">
        <v>33</v>
      </c>
      <c r="E70">
        <v>1</v>
      </c>
      <c r="F70" t="s">
        <v>148</v>
      </c>
      <c r="G70">
        <v>1</v>
      </c>
      <c r="H70" t="s">
        <v>164</v>
      </c>
      <c r="I70">
        <v>1</v>
      </c>
      <c r="J70" t="s">
        <v>165</v>
      </c>
      <c r="K70">
        <v>1</v>
      </c>
      <c r="L70" t="s">
        <v>166</v>
      </c>
      <c r="M70">
        <v>1</v>
      </c>
      <c r="N70">
        <v>94</v>
      </c>
      <c r="O70" t="s">
        <v>1905</v>
      </c>
    </row>
    <row r="71" spans="1:15" x14ac:dyDescent="0.25">
      <c r="A71" t="s">
        <v>334</v>
      </c>
      <c r="B71" t="s">
        <v>11</v>
      </c>
      <c r="C71">
        <v>1</v>
      </c>
      <c r="D71" t="s">
        <v>33</v>
      </c>
      <c r="E71">
        <v>1</v>
      </c>
      <c r="F71" t="s">
        <v>148</v>
      </c>
      <c r="G71">
        <v>1</v>
      </c>
      <c r="H71" t="s">
        <v>164</v>
      </c>
      <c r="I71">
        <v>1</v>
      </c>
      <c r="J71" t="s">
        <v>165</v>
      </c>
      <c r="K71">
        <v>1</v>
      </c>
      <c r="L71" t="s">
        <v>166</v>
      </c>
      <c r="M71">
        <v>1</v>
      </c>
      <c r="N71">
        <v>83</v>
      </c>
      <c r="O71" t="s">
        <v>1906</v>
      </c>
    </row>
    <row r="72" spans="1:15" x14ac:dyDescent="0.25">
      <c r="A72" t="s">
        <v>335</v>
      </c>
      <c r="B72" t="s">
        <v>11</v>
      </c>
      <c r="C72">
        <v>1</v>
      </c>
      <c r="D72" t="s">
        <v>33</v>
      </c>
      <c r="E72">
        <v>1</v>
      </c>
      <c r="F72" t="s">
        <v>148</v>
      </c>
      <c r="G72">
        <v>1</v>
      </c>
      <c r="H72" t="s">
        <v>164</v>
      </c>
      <c r="I72">
        <v>1</v>
      </c>
      <c r="J72" t="s">
        <v>165</v>
      </c>
      <c r="K72">
        <v>1</v>
      </c>
      <c r="L72" t="s">
        <v>166</v>
      </c>
      <c r="M72">
        <v>1</v>
      </c>
      <c r="N72">
        <v>81</v>
      </c>
      <c r="O72" t="s">
        <v>1907</v>
      </c>
    </row>
    <row r="73" spans="1:15" x14ac:dyDescent="0.25">
      <c r="A73" t="s">
        <v>336</v>
      </c>
      <c r="B73" t="s">
        <v>11</v>
      </c>
      <c r="C73">
        <v>1</v>
      </c>
      <c r="D73" t="s">
        <v>33</v>
      </c>
      <c r="E73">
        <v>1</v>
      </c>
      <c r="F73" t="s">
        <v>148</v>
      </c>
      <c r="G73">
        <v>1</v>
      </c>
      <c r="H73" t="s">
        <v>164</v>
      </c>
      <c r="I73">
        <v>1</v>
      </c>
      <c r="J73" t="s">
        <v>165</v>
      </c>
      <c r="K73">
        <v>1</v>
      </c>
      <c r="L73" t="s">
        <v>166</v>
      </c>
      <c r="M73">
        <v>1</v>
      </c>
      <c r="N73">
        <v>79</v>
      </c>
      <c r="O73" t="s">
        <v>1908</v>
      </c>
    </row>
    <row r="74" spans="1:15" x14ac:dyDescent="0.25">
      <c r="A74" t="s">
        <v>337</v>
      </c>
      <c r="B74" t="s">
        <v>11</v>
      </c>
      <c r="C74">
        <v>1</v>
      </c>
      <c r="D74" t="s">
        <v>33</v>
      </c>
      <c r="E74">
        <v>1</v>
      </c>
      <c r="F74" t="s">
        <v>148</v>
      </c>
      <c r="G74">
        <v>1</v>
      </c>
      <c r="H74" t="s">
        <v>164</v>
      </c>
      <c r="I74">
        <v>1</v>
      </c>
      <c r="J74" t="s">
        <v>165</v>
      </c>
      <c r="K74">
        <v>1</v>
      </c>
      <c r="L74" t="s">
        <v>166</v>
      </c>
      <c r="M74">
        <v>1</v>
      </c>
      <c r="N74">
        <v>79</v>
      </c>
      <c r="O74" t="s">
        <v>1909</v>
      </c>
    </row>
    <row r="75" spans="1:15" x14ac:dyDescent="0.25">
      <c r="A75" t="s">
        <v>338</v>
      </c>
      <c r="B75" t="s">
        <v>11</v>
      </c>
      <c r="C75">
        <v>1</v>
      </c>
      <c r="D75" t="s">
        <v>33</v>
      </c>
      <c r="E75">
        <v>1</v>
      </c>
      <c r="F75" t="s">
        <v>148</v>
      </c>
      <c r="G75">
        <v>1</v>
      </c>
      <c r="H75" t="s">
        <v>164</v>
      </c>
      <c r="I75">
        <v>1</v>
      </c>
      <c r="J75" t="s">
        <v>165</v>
      </c>
      <c r="K75">
        <v>1</v>
      </c>
      <c r="L75" t="s">
        <v>166</v>
      </c>
      <c r="M75">
        <v>1</v>
      </c>
      <c r="N75">
        <v>76</v>
      </c>
      <c r="O75" t="s">
        <v>1910</v>
      </c>
    </row>
    <row r="76" spans="1:15" x14ac:dyDescent="0.25">
      <c r="A76" t="s">
        <v>339</v>
      </c>
      <c r="B76" t="s">
        <v>11</v>
      </c>
      <c r="C76">
        <v>1</v>
      </c>
      <c r="D76" t="s">
        <v>33</v>
      </c>
      <c r="E76">
        <v>1</v>
      </c>
      <c r="F76" t="s">
        <v>148</v>
      </c>
      <c r="G76">
        <v>1</v>
      </c>
      <c r="H76" t="s">
        <v>164</v>
      </c>
      <c r="I76">
        <v>1</v>
      </c>
      <c r="J76" t="s">
        <v>165</v>
      </c>
      <c r="K76">
        <v>1</v>
      </c>
      <c r="L76" t="s">
        <v>166</v>
      </c>
      <c r="M76">
        <v>1</v>
      </c>
      <c r="N76">
        <v>69</v>
      </c>
      <c r="O76" t="s">
        <v>1911</v>
      </c>
    </row>
    <row r="77" spans="1:15" x14ac:dyDescent="0.25">
      <c r="A77" t="s">
        <v>340</v>
      </c>
      <c r="B77" t="s">
        <v>11</v>
      </c>
      <c r="C77">
        <v>1</v>
      </c>
      <c r="D77" t="s">
        <v>33</v>
      </c>
      <c r="E77">
        <v>1</v>
      </c>
      <c r="F77" t="s">
        <v>148</v>
      </c>
      <c r="G77">
        <v>1</v>
      </c>
      <c r="H77" t="s">
        <v>164</v>
      </c>
      <c r="I77">
        <v>1</v>
      </c>
      <c r="J77" t="s">
        <v>165</v>
      </c>
      <c r="K77">
        <v>1</v>
      </c>
      <c r="L77" t="s">
        <v>166</v>
      </c>
      <c r="M77">
        <v>1</v>
      </c>
      <c r="N77">
        <v>56</v>
      </c>
      <c r="O77" t="s">
        <v>1912</v>
      </c>
    </row>
    <row r="78" spans="1:15" x14ac:dyDescent="0.25">
      <c r="A78" t="s">
        <v>341</v>
      </c>
      <c r="B78" t="s">
        <v>11</v>
      </c>
      <c r="C78">
        <v>1</v>
      </c>
      <c r="D78" t="s">
        <v>33</v>
      </c>
      <c r="E78">
        <v>1</v>
      </c>
      <c r="F78" t="s">
        <v>148</v>
      </c>
      <c r="G78">
        <v>1</v>
      </c>
      <c r="H78" t="s">
        <v>164</v>
      </c>
      <c r="I78">
        <v>1</v>
      </c>
      <c r="J78" t="s">
        <v>165</v>
      </c>
      <c r="K78">
        <v>1</v>
      </c>
      <c r="L78" t="s">
        <v>166</v>
      </c>
      <c r="M78">
        <v>1</v>
      </c>
      <c r="N78">
        <v>50</v>
      </c>
      <c r="O78" t="s">
        <v>1913</v>
      </c>
    </row>
    <row r="79" spans="1:15" x14ac:dyDescent="0.25">
      <c r="A79" t="s">
        <v>342</v>
      </c>
      <c r="B79" t="s">
        <v>11</v>
      </c>
      <c r="C79">
        <v>1</v>
      </c>
      <c r="D79" t="s">
        <v>33</v>
      </c>
      <c r="E79">
        <v>1</v>
      </c>
      <c r="F79" t="s">
        <v>148</v>
      </c>
      <c r="G79">
        <v>1</v>
      </c>
      <c r="H79" t="s">
        <v>164</v>
      </c>
      <c r="I79">
        <v>1</v>
      </c>
      <c r="J79" t="s">
        <v>165</v>
      </c>
      <c r="K79">
        <v>1</v>
      </c>
      <c r="L79" t="s">
        <v>166</v>
      </c>
      <c r="M79">
        <v>1</v>
      </c>
      <c r="N79">
        <v>40</v>
      </c>
      <c r="O79" t="s">
        <v>1914</v>
      </c>
    </row>
    <row r="80" spans="1:15" x14ac:dyDescent="0.25">
      <c r="A80" t="s">
        <v>343</v>
      </c>
      <c r="B80" t="s">
        <v>11</v>
      </c>
      <c r="C80">
        <v>1</v>
      </c>
      <c r="D80" t="s">
        <v>33</v>
      </c>
      <c r="E80">
        <v>1</v>
      </c>
      <c r="F80" t="s">
        <v>148</v>
      </c>
      <c r="G80">
        <v>1</v>
      </c>
      <c r="H80" t="s">
        <v>164</v>
      </c>
      <c r="I80">
        <v>1</v>
      </c>
      <c r="J80" t="s">
        <v>165</v>
      </c>
      <c r="K80">
        <v>1</v>
      </c>
      <c r="L80" t="s">
        <v>166</v>
      </c>
      <c r="M80">
        <v>1</v>
      </c>
      <c r="N80">
        <v>40</v>
      </c>
      <c r="O80" t="s">
        <v>1915</v>
      </c>
    </row>
    <row r="81" spans="1:15" x14ac:dyDescent="0.25">
      <c r="A81" t="s">
        <v>344</v>
      </c>
      <c r="B81" t="s">
        <v>11</v>
      </c>
      <c r="C81">
        <v>1</v>
      </c>
      <c r="D81" t="s">
        <v>33</v>
      </c>
      <c r="E81">
        <v>1</v>
      </c>
      <c r="F81" t="s">
        <v>148</v>
      </c>
      <c r="G81">
        <v>1</v>
      </c>
      <c r="H81" t="s">
        <v>164</v>
      </c>
      <c r="I81">
        <v>1</v>
      </c>
      <c r="J81" t="s">
        <v>165</v>
      </c>
      <c r="K81">
        <v>1</v>
      </c>
      <c r="L81" t="s">
        <v>166</v>
      </c>
      <c r="M81">
        <v>1</v>
      </c>
      <c r="N81">
        <v>36</v>
      </c>
      <c r="O81" t="s">
        <v>1916</v>
      </c>
    </row>
    <row r="82" spans="1:15" x14ac:dyDescent="0.25">
      <c r="A82" t="s">
        <v>345</v>
      </c>
      <c r="B82" t="s">
        <v>11</v>
      </c>
      <c r="C82">
        <v>1</v>
      </c>
      <c r="D82" t="s">
        <v>33</v>
      </c>
      <c r="E82">
        <v>1</v>
      </c>
      <c r="F82" t="s">
        <v>148</v>
      </c>
      <c r="G82">
        <v>1</v>
      </c>
      <c r="H82" t="s">
        <v>164</v>
      </c>
      <c r="I82">
        <v>1</v>
      </c>
      <c r="J82" t="s">
        <v>165</v>
      </c>
      <c r="K82">
        <v>1</v>
      </c>
      <c r="L82" t="s">
        <v>166</v>
      </c>
      <c r="M82">
        <v>1</v>
      </c>
      <c r="N82">
        <v>22</v>
      </c>
      <c r="O82" t="s">
        <v>1917</v>
      </c>
    </row>
    <row r="83" spans="1:15" x14ac:dyDescent="0.25">
      <c r="A83" t="s">
        <v>346</v>
      </c>
      <c r="B83" t="s">
        <v>11</v>
      </c>
      <c r="C83">
        <v>1</v>
      </c>
      <c r="D83" t="s">
        <v>33</v>
      </c>
      <c r="E83">
        <v>1</v>
      </c>
      <c r="F83" t="s">
        <v>148</v>
      </c>
      <c r="G83">
        <v>1</v>
      </c>
      <c r="H83" t="s">
        <v>164</v>
      </c>
      <c r="I83">
        <v>1</v>
      </c>
      <c r="J83" t="s">
        <v>165</v>
      </c>
      <c r="K83">
        <v>1</v>
      </c>
      <c r="L83" t="s">
        <v>166</v>
      </c>
      <c r="M83">
        <v>1</v>
      </c>
      <c r="N83">
        <v>21</v>
      </c>
      <c r="O83" t="s">
        <v>1918</v>
      </c>
    </row>
    <row r="84" spans="1:15" x14ac:dyDescent="0.25">
      <c r="A84" t="s">
        <v>347</v>
      </c>
      <c r="B84" t="s">
        <v>11</v>
      </c>
      <c r="C84">
        <v>1</v>
      </c>
      <c r="D84" t="s">
        <v>33</v>
      </c>
      <c r="E84">
        <v>1</v>
      </c>
      <c r="F84" t="s">
        <v>148</v>
      </c>
      <c r="G84">
        <v>1</v>
      </c>
      <c r="H84" t="s">
        <v>164</v>
      </c>
      <c r="I84">
        <v>1</v>
      </c>
      <c r="J84" t="s">
        <v>165</v>
      </c>
      <c r="K84">
        <v>1</v>
      </c>
      <c r="L84" t="s">
        <v>166</v>
      </c>
      <c r="M84">
        <v>1</v>
      </c>
      <c r="N84">
        <v>21</v>
      </c>
      <c r="O84" t="s">
        <v>1919</v>
      </c>
    </row>
    <row r="85" spans="1:15" x14ac:dyDescent="0.25">
      <c r="A85" t="s">
        <v>348</v>
      </c>
      <c r="B85" t="s">
        <v>11</v>
      </c>
      <c r="C85">
        <v>1</v>
      </c>
      <c r="D85" t="s">
        <v>33</v>
      </c>
      <c r="E85">
        <v>1</v>
      </c>
      <c r="F85" t="s">
        <v>148</v>
      </c>
      <c r="G85">
        <v>1</v>
      </c>
      <c r="H85" t="s">
        <v>164</v>
      </c>
      <c r="I85">
        <v>1</v>
      </c>
      <c r="J85" t="s">
        <v>165</v>
      </c>
      <c r="K85">
        <v>1</v>
      </c>
      <c r="L85" t="s">
        <v>166</v>
      </c>
      <c r="M85">
        <v>1</v>
      </c>
      <c r="N85">
        <v>21</v>
      </c>
      <c r="O85" t="s">
        <v>1920</v>
      </c>
    </row>
    <row r="86" spans="1:15" x14ac:dyDescent="0.25">
      <c r="A86" t="s">
        <v>349</v>
      </c>
      <c r="B86" t="s">
        <v>11</v>
      </c>
      <c r="C86">
        <v>1</v>
      </c>
      <c r="D86" t="s">
        <v>33</v>
      </c>
      <c r="E86">
        <v>1</v>
      </c>
      <c r="F86" t="s">
        <v>148</v>
      </c>
      <c r="G86">
        <v>1</v>
      </c>
      <c r="H86" t="s">
        <v>164</v>
      </c>
      <c r="I86">
        <v>1</v>
      </c>
      <c r="J86" t="s">
        <v>165</v>
      </c>
      <c r="K86">
        <v>1</v>
      </c>
      <c r="L86" t="s">
        <v>166</v>
      </c>
      <c r="M86">
        <v>1</v>
      </c>
      <c r="N86">
        <v>20</v>
      </c>
      <c r="O86" t="s">
        <v>1921</v>
      </c>
    </row>
    <row r="87" spans="1:15" x14ac:dyDescent="0.25">
      <c r="A87" t="s">
        <v>350</v>
      </c>
      <c r="B87" t="s">
        <v>11</v>
      </c>
      <c r="C87">
        <v>1</v>
      </c>
      <c r="D87" t="s">
        <v>33</v>
      </c>
      <c r="E87">
        <v>1</v>
      </c>
      <c r="F87" t="s">
        <v>148</v>
      </c>
      <c r="G87">
        <v>1</v>
      </c>
      <c r="H87" t="s">
        <v>164</v>
      </c>
      <c r="I87">
        <v>1</v>
      </c>
      <c r="J87" t="s">
        <v>165</v>
      </c>
      <c r="K87">
        <v>1</v>
      </c>
      <c r="L87" t="s">
        <v>166</v>
      </c>
      <c r="M87">
        <v>1</v>
      </c>
      <c r="N87">
        <v>19</v>
      </c>
      <c r="O87" t="s">
        <v>1922</v>
      </c>
    </row>
    <row r="88" spans="1:15" x14ac:dyDescent="0.25">
      <c r="A88" t="s">
        <v>351</v>
      </c>
      <c r="B88" t="s">
        <v>11</v>
      </c>
      <c r="C88">
        <v>1</v>
      </c>
      <c r="D88" t="s">
        <v>33</v>
      </c>
      <c r="E88">
        <v>1</v>
      </c>
      <c r="F88" t="s">
        <v>148</v>
      </c>
      <c r="G88">
        <v>1</v>
      </c>
      <c r="H88" t="s">
        <v>164</v>
      </c>
      <c r="I88">
        <v>1</v>
      </c>
      <c r="J88" t="s">
        <v>165</v>
      </c>
      <c r="K88">
        <v>1</v>
      </c>
      <c r="L88" t="s">
        <v>166</v>
      </c>
      <c r="M88">
        <v>1</v>
      </c>
      <c r="N88">
        <v>19</v>
      </c>
      <c r="O88" t="s">
        <v>1923</v>
      </c>
    </row>
    <row r="89" spans="1:15" x14ac:dyDescent="0.25">
      <c r="A89" t="s">
        <v>352</v>
      </c>
      <c r="B89" t="s">
        <v>11</v>
      </c>
      <c r="C89">
        <v>1</v>
      </c>
      <c r="D89" t="s">
        <v>33</v>
      </c>
      <c r="E89">
        <v>1</v>
      </c>
      <c r="F89" t="s">
        <v>148</v>
      </c>
      <c r="G89">
        <v>1</v>
      </c>
      <c r="H89" t="s">
        <v>164</v>
      </c>
      <c r="I89">
        <v>1</v>
      </c>
      <c r="J89" t="s">
        <v>165</v>
      </c>
      <c r="K89">
        <v>1</v>
      </c>
      <c r="L89" t="s">
        <v>166</v>
      </c>
      <c r="M89">
        <v>1</v>
      </c>
      <c r="N89">
        <v>18</v>
      </c>
      <c r="O89" t="s">
        <v>1924</v>
      </c>
    </row>
    <row r="90" spans="1:15" x14ac:dyDescent="0.25">
      <c r="A90" t="s">
        <v>353</v>
      </c>
      <c r="B90" t="s">
        <v>11</v>
      </c>
      <c r="C90">
        <v>1</v>
      </c>
      <c r="D90" t="s">
        <v>33</v>
      </c>
      <c r="E90">
        <v>1</v>
      </c>
      <c r="F90" t="s">
        <v>148</v>
      </c>
      <c r="G90">
        <v>1</v>
      </c>
      <c r="H90" t="s">
        <v>164</v>
      </c>
      <c r="I90">
        <v>1</v>
      </c>
      <c r="J90" t="s">
        <v>165</v>
      </c>
      <c r="K90">
        <v>1</v>
      </c>
      <c r="L90" t="s">
        <v>166</v>
      </c>
      <c r="M90">
        <v>1</v>
      </c>
      <c r="N90">
        <v>16</v>
      </c>
      <c r="O90" t="s">
        <v>1925</v>
      </c>
    </row>
    <row r="91" spans="1:15" x14ac:dyDescent="0.25">
      <c r="A91" t="s">
        <v>354</v>
      </c>
      <c r="B91" t="s">
        <v>11</v>
      </c>
      <c r="C91">
        <v>1</v>
      </c>
      <c r="D91" t="s">
        <v>33</v>
      </c>
      <c r="E91">
        <v>1</v>
      </c>
      <c r="F91" t="s">
        <v>148</v>
      </c>
      <c r="G91">
        <v>1</v>
      </c>
      <c r="H91" t="s">
        <v>164</v>
      </c>
      <c r="I91">
        <v>1</v>
      </c>
      <c r="J91" t="s">
        <v>165</v>
      </c>
      <c r="K91">
        <v>1</v>
      </c>
      <c r="L91" t="s">
        <v>166</v>
      </c>
      <c r="M91">
        <v>1</v>
      </c>
      <c r="N91">
        <v>14</v>
      </c>
      <c r="O91" t="s">
        <v>1926</v>
      </c>
    </row>
    <row r="92" spans="1:15" x14ac:dyDescent="0.25">
      <c r="A92" t="s">
        <v>355</v>
      </c>
      <c r="B92" t="s">
        <v>11</v>
      </c>
      <c r="C92">
        <v>1</v>
      </c>
      <c r="D92" t="s">
        <v>33</v>
      </c>
      <c r="E92">
        <v>1</v>
      </c>
      <c r="F92" t="s">
        <v>148</v>
      </c>
      <c r="G92">
        <v>1</v>
      </c>
      <c r="H92" t="s">
        <v>164</v>
      </c>
      <c r="I92">
        <v>1</v>
      </c>
      <c r="J92" t="s">
        <v>165</v>
      </c>
      <c r="K92">
        <v>1</v>
      </c>
      <c r="L92" t="s">
        <v>166</v>
      </c>
      <c r="M92">
        <v>1</v>
      </c>
      <c r="N92">
        <v>14</v>
      </c>
      <c r="O92" t="s">
        <v>1927</v>
      </c>
    </row>
    <row r="93" spans="1:15" x14ac:dyDescent="0.25">
      <c r="A93" t="s">
        <v>356</v>
      </c>
      <c r="B93" t="s">
        <v>11</v>
      </c>
      <c r="C93">
        <v>1</v>
      </c>
      <c r="D93" t="s">
        <v>33</v>
      </c>
      <c r="E93">
        <v>1</v>
      </c>
      <c r="F93" t="s">
        <v>148</v>
      </c>
      <c r="G93">
        <v>1</v>
      </c>
      <c r="H93" t="s">
        <v>164</v>
      </c>
      <c r="I93">
        <v>1</v>
      </c>
      <c r="J93" t="s">
        <v>165</v>
      </c>
      <c r="K93">
        <v>1</v>
      </c>
      <c r="L93" t="s">
        <v>166</v>
      </c>
      <c r="M93">
        <v>1</v>
      </c>
      <c r="N93">
        <v>11</v>
      </c>
      <c r="O93" t="s">
        <v>1928</v>
      </c>
    </row>
    <row r="94" spans="1:15" x14ac:dyDescent="0.25">
      <c r="A94" t="s">
        <v>357</v>
      </c>
      <c r="B94" t="s">
        <v>11</v>
      </c>
      <c r="C94">
        <v>1</v>
      </c>
      <c r="D94" t="s">
        <v>33</v>
      </c>
      <c r="E94">
        <v>1</v>
      </c>
      <c r="F94" t="s">
        <v>148</v>
      </c>
      <c r="G94">
        <v>1</v>
      </c>
      <c r="H94" t="s">
        <v>164</v>
      </c>
      <c r="I94">
        <v>1</v>
      </c>
      <c r="J94" t="s">
        <v>165</v>
      </c>
      <c r="K94">
        <v>1</v>
      </c>
      <c r="L94" t="s">
        <v>166</v>
      </c>
      <c r="M94">
        <v>1</v>
      </c>
      <c r="N94">
        <v>10</v>
      </c>
      <c r="O94" t="s">
        <v>1929</v>
      </c>
    </row>
    <row r="95" spans="1:15" x14ac:dyDescent="0.25">
      <c r="A95" t="s">
        <v>358</v>
      </c>
      <c r="B95" t="s">
        <v>11</v>
      </c>
      <c r="C95">
        <v>1</v>
      </c>
      <c r="D95" t="s">
        <v>33</v>
      </c>
      <c r="E95">
        <v>1</v>
      </c>
      <c r="F95" t="s">
        <v>148</v>
      </c>
      <c r="G95">
        <v>1</v>
      </c>
      <c r="H95" t="s">
        <v>164</v>
      </c>
      <c r="I95">
        <v>1</v>
      </c>
      <c r="J95" t="s">
        <v>165</v>
      </c>
      <c r="K95">
        <v>1</v>
      </c>
      <c r="L95" t="s">
        <v>166</v>
      </c>
      <c r="M95">
        <v>1</v>
      </c>
      <c r="N95">
        <v>10</v>
      </c>
      <c r="O95" t="s">
        <v>1930</v>
      </c>
    </row>
    <row r="96" spans="1:15" x14ac:dyDescent="0.25">
      <c r="A96" t="s">
        <v>359</v>
      </c>
      <c r="B96" t="s">
        <v>11</v>
      </c>
      <c r="C96">
        <v>1</v>
      </c>
      <c r="D96" t="s">
        <v>33</v>
      </c>
      <c r="E96">
        <v>1</v>
      </c>
      <c r="F96" t="s">
        <v>148</v>
      </c>
      <c r="G96">
        <v>1</v>
      </c>
      <c r="H96" t="s">
        <v>164</v>
      </c>
      <c r="I96">
        <v>1</v>
      </c>
      <c r="J96" t="s">
        <v>165</v>
      </c>
      <c r="K96">
        <v>1</v>
      </c>
      <c r="L96" t="s">
        <v>166</v>
      </c>
      <c r="M96">
        <v>1</v>
      </c>
      <c r="N96">
        <v>8</v>
      </c>
      <c r="O96" t="s">
        <v>1931</v>
      </c>
    </row>
    <row r="97" spans="1:15" x14ac:dyDescent="0.25">
      <c r="A97" t="s">
        <v>360</v>
      </c>
      <c r="B97" t="s">
        <v>11</v>
      </c>
      <c r="C97">
        <v>1</v>
      </c>
      <c r="D97" t="s">
        <v>33</v>
      </c>
      <c r="E97">
        <v>1</v>
      </c>
      <c r="F97" t="s">
        <v>148</v>
      </c>
      <c r="G97">
        <v>1</v>
      </c>
      <c r="H97" t="s">
        <v>164</v>
      </c>
      <c r="I97">
        <v>1</v>
      </c>
      <c r="J97" t="s">
        <v>165</v>
      </c>
      <c r="K97">
        <v>1</v>
      </c>
      <c r="L97" t="s">
        <v>166</v>
      </c>
      <c r="M97">
        <v>1</v>
      </c>
      <c r="N97">
        <v>8</v>
      </c>
      <c r="O97" t="s">
        <v>1932</v>
      </c>
    </row>
    <row r="98" spans="1:15" x14ac:dyDescent="0.25">
      <c r="A98" t="s">
        <v>361</v>
      </c>
      <c r="B98" t="s">
        <v>11</v>
      </c>
      <c r="C98">
        <v>1</v>
      </c>
      <c r="D98" t="s">
        <v>33</v>
      </c>
      <c r="E98">
        <v>1</v>
      </c>
      <c r="F98" t="s">
        <v>148</v>
      </c>
      <c r="G98">
        <v>1</v>
      </c>
      <c r="H98" t="s">
        <v>164</v>
      </c>
      <c r="I98">
        <v>1</v>
      </c>
      <c r="J98" t="s">
        <v>165</v>
      </c>
      <c r="K98">
        <v>1</v>
      </c>
      <c r="L98" t="s">
        <v>166</v>
      </c>
      <c r="M98">
        <v>1</v>
      </c>
      <c r="N98">
        <v>8</v>
      </c>
      <c r="O98" t="s">
        <v>1933</v>
      </c>
    </row>
    <row r="99" spans="1:15" x14ac:dyDescent="0.25">
      <c r="A99" t="s">
        <v>362</v>
      </c>
      <c r="B99" t="s">
        <v>11</v>
      </c>
      <c r="C99">
        <v>1</v>
      </c>
      <c r="D99" t="s">
        <v>33</v>
      </c>
      <c r="E99">
        <v>1</v>
      </c>
      <c r="F99" t="s">
        <v>148</v>
      </c>
      <c r="G99">
        <v>1</v>
      </c>
      <c r="H99" t="s">
        <v>164</v>
      </c>
      <c r="I99">
        <v>1</v>
      </c>
      <c r="J99" t="s">
        <v>165</v>
      </c>
      <c r="K99">
        <v>1</v>
      </c>
      <c r="L99" t="s">
        <v>166</v>
      </c>
      <c r="M99">
        <v>1</v>
      </c>
      <c r="N99">
        <v>7</v>
      </c>
      <c r="O99" t="s">
        <v>1934</v>
      </c>
    </row>
    <row r="100" spans="1:15" x14ac:dyDescent="0.25">
      <c r="A100" t="s">
        <v>363</v>
      </c>
      <c r="B100" t="s">
        <v>11</v>
      </c>
      <c r="C100">
        <v>1</v>
      </c>
      <c r="D100" t="s">
        <v>33</v>
      </c>
      <c r="E100">
        <v>1</v>
      </c>
      <c r="F100" t="s">
        <v>148</v>
      </c>
      <c r="G100">
        <v>1</v>
      </c>
      <c r="H100" t="s">
        <v>164</v>
      </c>
      <c r="I100">
        <v>1</v>
      </c>
      <c r="J100" t="s">
        <v>165</v>
      </c>
      <c r="K100">
        <v>1</v>
      </c>
      <c r="L100" t="s">
        <v>166</v>
      </c>
      <c r="M100">
        <v>1</v>
      </c>
      <c r="N100">
        <v>6</v>
      </c>
      <c r="O100" t="s">
        <v>1935</v>
      </c>
    </row>
    <row r="101" spans="1:15" x14ac:dyDescent="0.25">
      <c r="A101" t="s">
        <v>364</v>
      </c>
      <c r="B101" t="s">
        <v>11</v>
      </c>
      <c r="C101">
        <v>1</v>
      </c>
      <c r="D101" t="s">
        <v>33</v>
      </c>
      <c r="E101">
        <v>1</v>
      </c>
      <c r="F101" t="s">
        <v>148</v>
      </c>
      <c r="G101">
        <v>1</v>
      </c>
      <c r="H101" t="s">
        <v>164</v>
      </c>
      <c r="I101">
        <v>1</v>
      </c>
      <c r="J101" t="s">
        <v>165</v>
      </c>
      <c r="K101">
        <v>1</v>
      </c>
      <c r="L101" t="s">
        <v>166</v>
      </c>
      <c r="M101">
        <v>1</v>
      </c>
      <c r="N101">
        <v>6</v>
      </c>
      <c r="O101" t="s">
        <v>1936</v>
      </c>
    </row>
    <row r="102" spans="1:15" x14ac:dyDescent="0.25">
      <c r="A102" t="s">
        <v>365</v>
      </c>
      <c r="B102" t="s">
        <v>11</v>
      </c>
      <c r="C102">
        <v>1</v>
      </c>
      <c r="D102" t="s">
        <v>33</v>
      </c>
      <c r="E102">
        <v>1</v>
      </c>
      <c r="F102" t="s">
        <v>148</v>
      </c>
      <c r="G102">
        <v>1</v>
      </c>
      <c r="H102" t="s">
        <v>164</v>
      </c>
      <c r="I102">
        <v>1</v>
      </c>
      <c r="J102" t="s">
        <v>165</v>
      </c>
      <c r="K102">
        <v>1</v>
      </c>
      <c r="L102" t="s">
        <v>166</v>
      </c>
      <c r="M102">
        <v>1</v>
      </c>
      <c r="N102">
        <v>6</v>
      </c>
      <c r="O102" t="s">
        <v>1937</v>
      </c>
    </row>
    <row r="103" spans="1:15" x14ac:dyDescent="0.25">
      <c r="A103" t="s">
        <v>366</v>
      </c>
      <c r="B103" t="s">
        <v>11</v>
      </c>
      <c r="C103">
        <v>1</v>
      </c>
      <c r="D103" t="s">
        <v>33</v>
      </c>
      <c r="E103">
        <v>1</v>
      </c>
      <c r="F103" t="s">
        <v>148</v>
      </c>
      <c r="G103">
        <v>1</v>
      </c>
      <c r="H103" t="s">
        <v>164</v>
      </c>
      <c r="I103">
        <v>1</v>
      </c>
      <c r="J103" t="s">
        <v>165</v>
      </c>
      <c r="K103">
        <v>1</v>
      </c>
      <c r="L103" t="s">
        <v>166</v>
      </c>
      <c r="M103">
        <v>1</v>
      </c>
      <c r="N103">
        <v>5</v>
      </c>
      <c r="O103" t="s">
        <v>1938</v>
      </c>
    </row>
    <row r="104" spans="1:15" x14ac:dyDescent="0.25">
      <c r="A104" t="s">
        <v>367</v>
      </c>
      <c r="B104" t="s">
        <v>11</v>
      </c>
      <c r="C104">
        <v>1</v>
      </c>
      <c r="D104" t="s">
        <v>33</v>
      </c>
      <c r="E104">
        <v>1</v>
      </c>
      <c r="F104" t="s">
        <v>148</v>
      </c>
      <c r="G104">
        <v>1</v>
      </c>
      <c r="H104" t="s">
        <v>164</v>
      </c>
      <c r="I104">
        <v>1</v>
      </c>
      <c r="J104" t="s">
        <v>165</v>
      </c>
      <c r="K104">
        <v>1</v>
      </c>
      <c r="L104" t="s">
        <v>166</v>
      </c>
      <c r="M104">
        <v>1</v>
      </c>
      <c r="N104">
        <v>5</v>
      </c>
      <c r="O104" t="s">
        <v>1939</v>
      </c>
    </row>
    <row r="105" spans="1:15" x14ac:dyDescent="0.25">
      <c r="A105" t="s">
        <v>368</v>
      </c>
      <c r="B105" t="s">
        <v>11</v>
      </c>
      <c r="C105">
        <v>1</v>
      </c>
      <c r="D105" t="s">
        <v>33</v>
      </c>
      <c r="E105">
        <v>1</v>
      </c>
      <c r="F105" t="s">
        <v>148</v>
      </c>
      <c r="G105">
        <v>1</v>
      </c>
      <c r="H105" t="s">
        <v>164</v>
      </c>
      <c r="I105">
        <v>1</v>
      </c>
      <c r="J105" t="s">
        <v>165</v>
      </c>
      <c r="K105">
        <v>1</v>
      </c>
      <c r="L105" t="s">
        <v>166</v>
      </c>
      <c r="M105">
        <v>1</v>
      </c>
      <c r="N105">
        <v>5</v>
      </c>
      <c r="O105" t="s">
        <v>1940</v>
      </c>
    </row>
    <row r="106" spans="1:15" x14ac:dyDescent="0.25">
      <c r="A106" t="s">
        <v>369</v>
      </c>
      <c r="B106" t="s">
        <v>11</v>
      </c>
      <c r="C106">
        <v>1</v>
      </c>
      <c r="D106" t="s">
        <v>33</v>
      </c>
      <c r="E106">
        <v>1</v>
      </c>
      <c r="F106" t="s">
        <v>148</v>
      </c>
      <c r="G106">
        <v>1</v>
      </c>
      <c r="H106" t="s">
        <v>164</v>
      </c>
      <c r="I106">
        <v>1</v>
      </c>
      <c r="J106" t="s">
        <v>165</v>
      </c>
      <c r="K106">
        <v>1</v>
      </c>
      <c r="L106" t="s">
        <v>166</v>
      </c>
      <c r="M106">
        <v>1</v>
      </c>
      <c r="N106">
        <v>5</v>
      </c>
      <c r="O106" t="s">
        <v>1941</v>
      </c>
    </row>
    <row r="107" spans="1:15" x14ac:dyDescent="0.25">
      <c r="A107" t="s">
        <v>370</v>
      </c>
      <c r="B107" t="s">
        <v>11</v>
      </c>
      <c r="C107">
        <v>1</v>
      </c>
      <c r="D107" t="s">
        <v>33</v>
      </c>
      <c r="E107">
        <v>1</v>
      </c>
      <c r="F107" t="s">
        <v>148</v>
      </c>
      <c r="G107">
        <v>1</v>
      </c>
      <c r="H107" t="s">
        <v>164</v>
      </c>
      <c r="I107">
        <v>1</v>
      </c>
      <c r="J107" t="s">
        <v>165</v>
      </c>
      <c r="K107">
        <v>1</v>
      </c>
      <c r="L107" t="s">
        <v>166</v>
      </c>
      <c r="M107">
        <v>1</v>
      </c>
      <c r="N107">
        <v>5</v>
      </c>
      <c r="O107" t="s">
        <v>1942</v>
      </c>
    </row>
    <row r="108" spans="1:15" x14ac:dyDescent="0.25">
      <c r="A108" t="s">
        <v>371</v>
      </c>
      <c r="B108" t="s">
        <v>11</v>
      </c>
      <c r="C108">
        <v>1</v>
      </c>
      <c r="D108" t="s">
        <v>33</v>
      </c>
      <c r="E108">
        <v>1</v>
      </c>
      <c r="F108" t="s">
        <v>148</v>
      </c>
      <c r="G108">
        <v>1</v>
      </c>
      <c r="H108" t="s">
        <v>164</v>
      </c>
      <c r="I108">
        <v>1</v>
      </c>
      <c r="J108" t="s">
        <v>165</v>
      </c>
      <c r="K108">
        <v>1</v>
      </c>
      <c r="L108" t="s">
        <v>166</v>
      </c>
      <c r="M108">
        <v>1</v>
      </c>
      <c r="N108">
        <v>5</v>
      </c>
      <c r="O108" t="s">
        <v>1943</v>
      </c>
    </row>
    <row r="109" spans="1:15" x14ac:dyDescent="0.25">
      <c r="A109" t="s">
        <v>372</v>
      </c>
      <c r="B109" t="s">
        <v>11</v>
      </c>
      <c r="C109">
        <v>1</v>
      </c>
      <c r="D109" t="s">
        <v>33</v>
      </c>
      <c r="E109">
        <v>1</v>
      </c>
      <c r="F109" t="s">
        <v>148</v>
      </c>
      <c r="G109">
        <v>1</v>
      </c>
      <c r="H109" t="s">
        <v>164</v>
      </c>
      <c r="I109">
        <v>1</v>
      </c>
      <c r="J109" t="s">
        <v>165</v>
      </c>
      <c r="K109">
        <v>1</v>
      </c>
      <c r="L109" t="s">
        <v>166</v>
      </c>
      <c r="M109">
        <v>1</v>
      </c>
      <c r="N109">
        <v>5</v>
      </c>
      <c r="O109" t="s">
        <v>1944</v>
      </c>
    </row>
    <row r="110" spans="1:15" x14ac:dyDescent="0.25">
      <c r="A110" t="s">
        <v>373</v>
      </c>
      <c r="B110" t="s">
        <v>11</v>
      </c>
      <c r="C110">
        <v>1</v>
      </c>
      <c r="D110" t="s">
        <v>33</v>
      </c>
      <c r="E110">
        <v>1</v>
      </c>
      <c r="F110" t="s">
        <v>148</v>
      </c>
      <c r="G110">
        <v>1</v>
      </c>
      <c r="H110" t="s">
        <v>164</v>
      </c>
      <c r="I110">
        <v>1</v>
      </c>
      <c r="J110" t="s">
        <v>165</v>
      </c>
      <c r="K110">
        <v>1</v>
      </c>
      <c r="L110" t="s">
        <v>166</v>
      </c>
      <c r="M110">
        <v>1</v>
      </c>
      <c r="N110">
        <v>5</v>
      </c>
      <c r="O110" t="s">
        <v>1945</v>
      </c>
    </row>
    <row r="111" spans="1:15" x14ac:dyDescent="0.25">
      <c r="A111" t="s">
        <v>374</v>
      </c>
      <c r="B111" t="s">
        <v>11</v>
      </c>
      <c r="C111">
        <v>1</v>
      </c>
      <c r="D111" t="s">
        <v>33</v>
      </c>
      <c r="E111">
        <v>1</v>
      </c>
      <c r="F111" t="s">
        <v>148</v>
      </c>
      <c r="G111">
        <v>1</v>
      </c>
      <c r="H111" t="s">
        <v>164</v>
      </c>
      <c r="I111">
        <v>1</v>
      </c>
      <c r="J111" t="s">
        <v>165</v>
      </c>
      <c r="K111">
        <v>1</v>
      </c>
      <c r="L111" t="s">
        <v>166</v>
      </c>
      <c r="M111">
        <v>1</v>
      </c>
      <c r="N111">
        <v>5</v>
      </c>
      <c r="O111" t="s">
        <v>1946</v>
      </c>
    </row>
    <row r="112" spans="1:15" x14ac:dyDescent="0.25">
      <c r="A112" t="s">
        <v>375</v>
      </c>
      <c r="B112" t="s">
        <v>11</v>
      </c>
      <c r="C112">
        <v>1</v>
      </c>
      <c r="D112" t="s">
        <v>33</v>
      </c>
      <c r="E112">
        <v>1</v>
      </c>
      <c r="F112" t="s">
        <v>148</v>
      </c>
      <c r="G112">
        <v>1</v>
      </c>
      <c r="H112" t="s">
        <v>164</v>
      </c>
      <c r="I112">
        <v>1</v>
      </c>
      <c r="J112" t="s">
        <v>165</v>
      </c>
      <c r="K112">
        <v>1</v>
      </c>
      <c r="L112" t="s">
        <v>166</v>
      </c>
      <c r="M112">
        <v>1</v>
      </c>
      <c r="N112">
        <v>4</v>
      </c>
      <c r="O112" t="s">
        <v>1947</v>
      </c>
    </row>
    <row r="113" spans="1:15" x14ac:dyDescent="0.25">
      <c r="A113" t="s">
        <v>376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4</v>
      </c>
      <c r="O113" t="s">
        <v>1948</v>
      </c>
    </row>
    <row r="114" spans="1:15" x14ac:dyDescent="0.25">
      <c r="A114" t="s">
        <v>377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4</v>
      </c>
      <c r="O114" t="s">
        <v>1949</v>
      </c>
    </row>
    <row r="115" spans="1:15" x14ac:dyDescent="0.25">
      <c r="A115" t="s">
        <v>378</v>
      </c>
      <c r="B115" t="s">
        <v>11</v>
      </c>
      <c r="C115">
        <v>1</v>
      </c>
      <c r="D115" t="s">
        <v>33</v>
      </c>
      <c r="E115">
        <v>1</v>
      </c>
      <c r="F115" t="s">
        <v>148</v>
      </c>
      <c r="G115">
        <v>1</v>
      </c>
      <c r="H115" t="s">
        <v>164</v>
      </c>
      <c r="I115">
        <v>1</v>
      </c>
      <c r="J115" t="s">
        <v>165</v>
      </c>
      <c r="K115">
        <v>1</v>
      </c>
      <c r="L115" t="s">
        <v>166</v>
      </c>
      <c r="M115">
        <v>1</v>
      </c>
      <c r="N115">
        <v>4</v>
      </c>
      <c r="O115" t="s">
        <v>1950</v>
      </c>
    </row>
    <row r="116" spans="1:15" x14ac:dyDescent="0.25">
      <c r="A116" t="s">
        <v>379</v>
      </c>
      <c r="B116" t="s">
        <v>11</v>
      </c>
      <c r="C116">
        <v>1</v>
      </c>
      <c r="D116" t="s">
        <v>33</v>
      </c>
      <c r="E116">
        <v>1</v>
      </c>
      <c r="F116" t="s">
        <v>148</v>
      </c>
      <c r="G116">
        <v>1</v>
      </c>
      <c r="H116" t="s">
        <v>164</v>
      </c>
      <c r="I116">
        <v>1</v>
      </c>
      <c r="J116" t="s">
        <v>165</v>
      </c>
      <c r="K116">
        <v>1</v>
      </c>
      <c r="L116" t="s">
        <v>166</v>
      </c>
      <c r="M116">
        <v>1</v>
      </c>
      <c r="N116">
        <v>3</v>
      </c>
      <c r="O116" t="s">
        <v>1951</v>
      </c>
    </row>
    <row r="117" spans="1:15" x14ac:dyDescent="0.25">
      <c r="A117" t="s">
        <v>380</v>
      </c>
      <c r="B117" t="s">
        <v>11</v>
      </c>
      <c r="C117">
        <v>1</v>
      </c>
      <c r="D117" t="s">
        <v>33</v>
      </c>
      <c r="E117">
        <v>1</v>
      </c>
      <c r="F117" t="s">
        <v>148</v>
      </c>
      <c r="G117">
        <v>1</v>
      </c>
      <c r="H117" t="s">
        <v>164</v>
      </c>
      <c r="I117">
        <v>1</v>
      </c>
      <c r="J117" t="s">
        <v>165</v>
      </c>
      <c r="K117">
        <v>1</v>
      </c>
      <c r="L117" t="s">
        <v>166</v>
      </c>
      <c r="M117">
        <v>1</v>
      </c>
      <c r="N117">
        <v>3</v>
      </c>
      <c r="O117" t="s">
        <v>1952</v>
      </c>
    </row>
    <row r="118" spans="1:15" x14ac:dyDescent="0.25">
      <c r="A118" t="s">
        <v>381</v>
      </c>
      <c r="B118" t="s">
        <v>11</v>
      </c>
      <c r="C118">
        <v>1</v>
      </c>
      <c r="D118" t="s">
        <v>33</v>
      </c>
      <c r="E118">
        <v>1</v>
      </c>
      <c r="F118" t="s">
        <v>148</v>
      </c>
      <c r="G118">
        <v>1</v>
      </c>
      <c r="H118" t="s">
        <v>164</v>
      </c>
      <c r="I118">
        <v>1</v>
      </c>
      <c r="J118" t="s">
        <v>165</v>
      </c>
      <c r="K118">
        <v>1</v>
      </c>
      <c r="L118" t="s">
        <v>166</v>
      </c>
      <c r="M118">
        <v>1</v>
      </c>
      <c r="N118">
        <v>3</v>
      </c>
      <c r="O118" t="s">
        <v>1953</v>
      </c>
    </row>
    <row r="119" spans="1:15" x14ac:dyDescent="0.25">
      <c r="A119" t="s">
        <v>382</v>
      </c>
      <c r="B119" t="s">
        <v>11</v>
      </c>
      <c r="C119">
        <v>1</v>
      </c>
      <c r="D119" t="s">
        <v>33</v>
      </c>
      <c r="E119">
        <v>1</v>
      </c>
      <c r="F119" t="s">
        <v>148</v>
      </c>
      <c r="G119">
        <v>1</v>
      </c>
      <c r="H119" t="s">
        <v>164</v>
      </c>
      <c r="I119">
        <v>1</v>
      </c>
      <c r="J119" t="s">
        <v>165</v>
      </c>
      <c r="K119">
        <v>1</v>
      </c>
      <c r="L119" t="s">
        <v>166</v>
      </c>
      <c r="M119">
        <v>1</v>
      </c>
      <c r="N119">
        <v>3</v>
      </c>
      <c r="O119" t="s">
        <v>1954</v>
      </c>
    </row>
    <row r="120" spans="1:15" x14ac:dyDescent="0.25">
      <c r="A120" t="s">
        <v>383</v>
      </c>
      <c r="B120" t="s">
        <v>11</v>
      </c>
      <c r="C120">
        <v>1</v>
      </c>
      <c r="D120" t="s">
        <v>33</v>
      </c>
      <c r="E120">
        <v>1</v>
      </c>
      <c r="F120" t="s">
        <v>148</v>
      </c>
      <c r="G120">
        <v>1</v>
      </c>
      <c r="H120" t="s">
        <v>164</v>
      </c>
      <c r="I120">
        <v>1</v>
      </c>
      <c r="J120" t="s">
        <v>165</v>
      </c>
      <c r="K120">
        <v>1</v>
      </c>
      <c r="L120" t="s">
        <v>166</v>
      </c>
      <c r="M120">
        <v>1</v>
      </c>
      <c r="N120">
        <v>3</v>
      </c>
      <c r="O120" t="s">
        <v>1955</v>
      </c>
    </row>
    <row r="121" spans="1:15" x14ac:dyDescent="0.25">
      <c r="A121" t="s">
        <v>384</v>
      </c>
      <c r="B121" t="s">
        <v>11</v>
      </c>
      <c r="C121">
        <v>1</v>
      </c>
      <c r="D121" t="s">
        <v>33</v>
      </c>
      <c r="E121">
        <v>1</v>
      </c>
      <c r="F121" t="s">
        <v>148</v>
      </c>
      <c r="G121">
        <v>1</v>
      </c>
      <c r="H121" t="s">
        <v>164</v>
      </c>
      <c r="I121">
        <v>1</v>
      </c>
      <c r="J121" t="s">
        <v>165</v>
      </c>
      <c r="K121">
        <v>1</v>
      </c>
      <c r="L121" t="s">
        <v>166</v>
      </c>
      <c r="M121">
        <v>1</v>
      </c>
      <c r="N121">
        <v>3</v>
      </c>
      <c r="O121" t="s">
        <v>1956</v>
      </c>
    </row>
    <row r="122" spans="1:15" x14ac:dyDescent="0.25">
      <c r="A122" t="s">
        <v>385</v>
      </c>
      <c r="B122" t="s">
        <v>11</v>
      </c>
      <c r="C122">
        <v>1</v>
      </c>
      <c r="D122" t="s">
        <v>33</v>
      </c>
      <c r="E122">
        <v>1</v>
      </c>
      <c r="F122" t="s">
        <v>148</v>
      </c>
      <c r="G122">
        <v>1</v>
      </c>
      <c r="H122" t="s">
        <v>164</v>
      </c>
      <c r="I122">
        <v>1</v>
      </c>
      <c r="J122" t="s">
        <v>165</v>
      </c>
      <c r="K122">
        <v>1</v>
      </c>
      <c r="L122" t="s">
        <v>166</v>
      </c>
      <c r="M122">
        <v>1</v>
      </c>
      <c r="N122">
        <v>2</v>
      </c>
      <c r="O122" t="s">
        <v>1957</v>
      </c>
    </row>
    <row r="123" spans="1:15" x14ac:dyDescent="0.25">
      <c r="A123" t="s">
        <v>386</v>
      </c>
      <c r="B123" t="s">
        <v>11</v>
      </c>
      <c r="C123">
        <v>1</v>
      </c>
      <c r="D123" t="s">
        <v>33</v>
      </c>
      <c r="E123">
        <v>1</v>
      </c>
      <c r="F123" t="s">
        <v>148</v>
      </c>
      <c r="G123">
        <v>1</v>
      </c>
      <c r="H123" t="s">
        <v>164</v>
      </c>
      <c r="I123">
        <v>1</v>
      </c>
      <c r="J123" t="s">
        <v>165</v>
      </c>
      <c r="K123">
        <v>1</v>
      </c>
      <c r="L123" t="s">
        <v>166</v>
      </c>
      <c r="M123">
        <v>1</v>
      </c>
      <c r="N123">
        <v>2</v>
      </c>
      <c r="O123" t="s">
        <v>1958</v>
      </c>
    </row>
    <row r="124" spans="1:15" x14ac:dyDescent="0.25">
      <c r="A124" t="s">
        <v>387</v>
      </c>
      <c r="B124" t="s">
        <v>11</v>
      </c>
      <c r="C124">
        <v>1</v>
      </c>
      <c r="D124" t="s">
        <v>33</v>
      </c>
      <c r="E124">
        <v>1</v>
      </c>
      <c r="F124" t="s">
        <v>148</v>
      </c>
      <c r="G124">
        <v>1</v>
      </c>
      <c r="H124" t="s">
        <v>164</v>
      </c>
      <c r="I124">
        <v>1</v>
      </c>
      <c r="J124" t="s">
        <v>165</v>
      </c>
      <c r="K124">
        <v>1</v>
      </c>
      <c r="L124" t="s">
        <v>166</v>
      </c>
      <c r="M124">
        <v>1</v>
      </c>
      <c r="N124">
        <v>2</v>
      </c>
      <c r="O124" t="s">
        <v>1959</v>
      </c>
    </row>
    <row r="125" spans="1:15" x14ac:dyDescent="0.25">
      <c r="A125" t="s">
        <v>388</v>
      </c>
      <c r="B125" t="s">
        <v>11</v>
      </c>
      <c r="C125">
        <v>1</v>
      </c>
      <c r="D125" t="s">
        <v>33</v>
      </c>
      <c r="E125">
        <v>1</v>
      </c>
      <c r="F125" t="s">
        <v>148</v>
      </c>
      <c r="G125">
        <v>1</v>
      </c>
      <c r="H125" t="s">
        <v>164</v>
      </c>
      <c r="I125">
        <v>1</v>
      </c>
      <c r="J125" t="s">
        <v>165</v>
      </c>
      <c r="K125">
        <v>1</v>
      </c>
      <c r="L125" t="s">
        <v>166</v>
      </c>
      <c r="M125">
        <v>1</v>
      </c>
      <c r="N125">
        <v>2</v>
      </c>
      <c r="O125" t="s">
        <v>1960</v>
      </c>
    </row>
    <row r="126" spans="1:15" x14ac:dyDescent="0.25">
      <c r="A126" t="s">
        <v>389</v>
      </c>
      <c r="B126" t="s">
        <v>11</v>
      </c>
      <c r="C126">
        <v>1</v>
      </c>
      <c r="D126" t="s">
        <v>33</v>
      </c>
      <c r="E126">
        <v>1</v>
      </c>
      <c r="F126" t="s">
        <v>148</v>
      </c>
      <c r="G126">
        <v>1</v>
      </c>
      <c r="H126" t="s">
        <v>164</v>
      </c>
      <c r="I126">
        <v>1</v>
      </c>
      <c r="J126" t="s">
        <v>165</v>
      </c>
      <c r="K126">
        <v>1</v>
      </c>
      <c r="L126" t="s">
        <v>166</v>
      </c>
      <c r="M126">
        <v>1</v>
      </c>
      <c r="N126">
        <v>2</v>
      </c>
      <c r="O126" t="s">
        <v>1961</v>
      </c>
    </row>
    <row r="127" spans="1:15" x14ac:dyDescent="0.25">
      <c r="A127" t="s">
        <v>390</v>
      </c>
      <c r="B127" t="s">
        <v>11</v>
      </c>
      <c r="C127">
        <v>1</v>
      </c>
      <c r="D127" t="s">
        <v>33</v>
      </c>
      <c r="E127">
        <v>1</v>
      </c>
      <c r="F127" t="s">
        <v>148</v>
      </c>
      <c r="G127">
        <v>1</v>
      </c>
      <c r="H127" t="s">
        <v>164</v>
      </c>
      <c r="I127">
        <v>1</v>
      </c>
      <c r="J127" t="s">
        <v>165</v>
      </c>
      <c r="K127">
        <v>1</v>
      </c>
      <c r="L127" t="s">
        <v>166</v>
      </c>
      <c r="M127">
        <v>1</v>
      </c>
      <c r="N127">
        <v>2</v>
      </c>
      <c r="O127" t="s">
        <v>1962</v>
      </c>
    </row>
    <row r="128" spans="1:15" x14ac:dyDescent="0.25">
      <c r="A128" t="s">
        <v>391</v>
      </c>
      <c r="B128" t="s">
        <v>11</v>
      </c>
      <c r="C128">
        <v>1</v>
      </c>
      <c r="D128" t="s">
        <v>33</v>
      </c>
      <c r="E128">
        <v>1</v>
      </c>
      <c r="F128" t="s">
        <v>148</v>
      </c>
      <c r="G128">
        <v>1</v>
      </c>
      <c r="H128" t="s">
        <v>164</v>
      </c>
      <c r="I128">
        <v>1</v>
      </c>
      <c r="J128" t="s">
        <v>165</v>
      </c>
      <c r="K128">
        <v>1</v>
      </c>
      <c r="L128" t="s">
        <v>166</v>
      </c>
      <c r="M128">
        <v>1</v>
      </c>
      <c r="N128">
        <v>2</v>
      </c>
      <c r="O128" t="s">
        <v>1963</v>
      </c>
    </row>
    <row r="129" spans="1:15" x14ac:dyDescent="0.25">
      <c r="A129" t="s">
        <v>392</v>
      </c>
      <c r="B129" t="s">
        <v>11</v>
      </c>
      <c r="C129">
        <v>1</v>
      </c>
      <c r="D129" t="s">
        <v>33</v>
      </c>
      <c r="E129">
        <v>1</v>
      </c>
      <c r="F129" t="s">
        <v>148</v>
      </c>
      <c r="G129">
        <v>1</v>
      </c>
      <c r="H129" t="s">
        <v>164</v>
      </c>
      <c r="I129">
        <v>1</v>
      </c>
      <c r="J129" t="s">
        <v>165</v>
      </c>
      <c r="K129">
        <v>1</v>
      </c>
      <c r="L129" t="s">
        <v>166</v>
      </c>
      <c r="M129">
        <v>1</v>
      </c>
      <c r="N129">
        <v>1</v>
      </c>
      <c r="O129" t="s">
        <v>1964</v>
      </c>
    </row>
    <row r="130" spans="1:15" x14ac:dyDescent="0.25">
      <c r="A130" t="s">
        <v>393</v>
      </c>
      <c r="B130" t="s">
        <v>11</v>
      </c>
      <c r="C130">
        <v>1</v>
      </c>
      <c r="D130" t="s">
        <v>33</v>
      </c>
      <c r="E130">
        <v>1</v>
      </c>
      <c r="F130" t="s">
        <v>148</v>
      </c>
      <c r="G130">
        <v>1</v>
      </c>
      <c r="H130" t="s">
        <v>164</v>
      </c>
      <c r="I130">
        <v>1</v>
      </c>
      <c r="J130" t="s">
        <v>165</v>
      </c>
      <c r="K130">
        <v>1</v>
      </c>
      <c r="L130" t="s">
        <v>166</v>
      </c>
      <c r="M130">
        <v>1</v>
      </c>
      <c r="N130">
        <v>1</v>
      </c>
      <c r="O130" t="s">
        <v>1965</v>
      </c>
    </row>
    <row r="131" spans="1:15" x14ac:dyDescent="0.25">
      <c r="A131" t="s">
        <v>394</v>
      </c>
      <c r="B131" t="s">
        <v>11</v>
      </c>
      <c r="C131">
        <v>1</v>
      </c>
      <c r="D131" t="s">
        <v>33</v>
      </c>
      <c r="E131">
        <v>1</v>
      </c>
      <c r="F131" t="s">
        <v>148</v>
      </c>
      <c r="G131">
        <v>1</v>
      </c>
      <c r="H131" t="s">
        <v>164</v>
      </c>
      <c r="I131">
        <v>1</v>
      </c>
      <c r="J131" t="s">
        <v>165</v>
      </c>
      <c r="K131">
        <v>1</v>
      </c>
      <c r="L131" t="s">
        <v>166</v>
      </c>
      <c r="M131">
        <v>1</v>
      </c>
      <c r="N131">
        <v>1</v>
      </c>
      <c r="O131" t="s">
        <v>1966</v>
      </c>
    </row>
    <row r="132" spans="1:15" x14ac:dyDescent="0.25">
      <c r="A132" t="s">
        <v>395</v>
      </c>
      <c r="B132" t="s">
        <v>11</v>
      </c>
      <c r="C132">
        <v>1</v>
      </c>
      <c r="D132" t="s">
        <v>33</v>
      </c>
      <c r="E132">
        <v>1</v>
      </c>
      <c r="F132" t="s">
        <v>148</v>
      </c>
      <c r="G132">
        <v>1</v>
      </c>
      <c r="H132" t="s">
        <v>164</v>
      </c>
      <c r="I132">
        <v>1</v>
      </c>
      <c r="J132" t="s">
        <v>165</v>
      </c>
      <c r="K132">
        <v>1</v>
      </c>
      <c r="L132" t="s">
        <v>166</v>
      </c>
      <c r="M132">
        <v>1</v>
      </c>
      <c r="N132">
        <v>1</v>
      </c>
      <c r="O132" t="s">
        <v>1967</v>
      </c>
    </row>
    <row r="133" spans="1:15" x14ac:dyDescent="0.25">
      <c r="A133" t="s">
        <v>396</v>
      </c>
      <c r="B133" t="s">
        <v>11</v>
      </c>
      <c r="C133">
        <v>1</v>
      </c>
      <c r="D133" t="s">
        <v>33</v>
      </c>
      <c r="E133">
        <v>1</v>
      </c>
      <c r="F133" t="s">
        <v>148</v>
      </c>
      <c r="G133">
        <v>1</v>
      </c>
      <c r="H133" t="s">
        <v>164</v>
      </c>
      <c r="I133">
        <v>1</v>
      </c>
      <c r="J133" t="s">
        <v>165</v>
      </c>
      <c r="K133">
        <v>1</v>
      </c>
      <c r="L133" t="s">
        <v>166</v>
      </c>
      <c r="M133">
        <v>1</v>
      </c>
      <c r="N133">
        <v>1</v>
      </c>
      <c r="O133" t="s">
        <v>1968</v>
      </c>
    </row>
    <row r="134" spans="1:15" x14ac:dyDescent="0.25">
      <c r="A134" t="s">
        <v>397</v>
      </c>
      <c r="B134" t="s">
        <v>11</v>
      </c>
      <c r="C134">
        <v>1</v>
      </c>
      <c r="D134" t="s">
        <v>33</v>
      </c>
      <c r="E134">
        <v>1</v>
      </c>
      <c r="F134" t="s">
        <v>148</v>
      </c>
      <c r="G134">
        <v>1</v>
      </c>
      <c r="H134" t="s">
        <v>164</v>
      </c>
      <c r="I134">
        <v>1</v>
      </c>
      <c r="J134" t="s">
        <v>165</v>
      </c>
      <c r="K134">
        <v>1</v>
      </c>
      <c r="L134" t="s">
        <v>166</v>
      </c>
      <c r="M134">
        <v>1</v>
      </c>
      <c r="N134">
        <v>1</v>
      </c>
      <c r="O134" t="s">
        <v>1969</v>
      </c>
    </row>
    <row r="135" spans="1:15" x14ac:dyDescent="0.25">
      <c r="A135" t="s">
        <v>398</v>
      </c>
      <c r="B135" t="s">
        <v>11</v>
      </c>
      <c r="C135">
        <v>1</v>
      </c>
      <c r="D135" t="s">
        <v>33</v>
      </c>
      <c r="E135">
        <v>1</v>
      </c>
      <c r="F135" t="s">
        <v>148</v>
      </c>
      <c r="G135">
        <v>1</v>
      </c>
      <c r="H135" t="s">
        <v>164</v>
      </c>
      <c r="I135">
        <v>1</v>
      </c>
      <c r="J135" t="s">
        <v>165</v>
      </c>
      <c r="K135">
        <v>1</v>
      </c>
      <c r="L135" t="s">
        <v>166</v>
      </c>
      <c r="M135">
        <v>1</v>
      </c>
      <c r="N135">
        <v>1</v>
      </c>
      <c r="O135" t="s">
        <v>1970</v>
      </c>
    </row>
    <row r="136" spans="1:15" x14ac:dyDescent="0.25">
      <c r="A136" t="s">
        <v>399</v>
      </c>
      <c r="B136" t="s">
        <v>11</v>
      </c>
      <c r="C136">
        <v>1</v>
      </c>
      <c r="D136" t="s">
        <v>33</v>
      </c>
      <c r="E136">
        <v>1</v>
      </c>
      <c r="F136" t="s">
        <v>148</v>
      </c>
      <c r="G136">
        <v>1</v>
      </c>
      <c r="H136" t="s">
        <v>164</v>
      </c>
      <c r="I136">
        <v>1</v>
      </c>
      <c r="J136" t="s">
        <v>165</v>
      </c>
      <c r="K136">
        <v>1</v>
      </c>
      <c r="L136" t="s">
        <v>166</v>
      </c>
      <c r="M136">
        <v>1</v>
      </c>
      <c r="N136">
        <v>1</v>
      </c>
      <c r="O136" t="s">
        <v>1971</v>
      </c>
    </row>
    <row r="137" spans="1:15" x14ac:dyDescent="0.25">
      <c r="A137" t="s">
        <v>400</v>
      </c>
      <c r="B137" t="s">
        <v>11</v>
      </c>
      <c r="C137">
        <v>1</v>
      </c>
      <c r="D137" t="s">
        <v>33</v>
      </c>
      <c r="E137">
        <v>1</v>
      </c>
      <c r="F137" t="s">
        <v>148</v>
      </c>
      <c r="G137">
        <v>1</v>
      </c>
      <c r="H137" t="s">
        <v>164</v>
      </c>
      <c r="I137">
        <v>1</v>
      </c>
      <c r="J137" t="s">
        <v>165</v>
      </c>
      <c r="K137">
        <v>1</v>
      </c>
      <c r="L137" t="s">
        <v>166</v>
      </c>
      <c r="M137">
        <v>0.99</v>
      </c>
      <c r="N137">
        <v>3</v>
      </c>
      <c r="O137" t="s">
        <v>1972</v>
      </c>
    </row>
    <row r="138" spans="1:15" x14ac:dyDescent="0.25">
      <c r="A138" t="s">
        <v>401</v>
      </c>
      <c r="B138" t="s">
        <v>11</v>
      </c>
      <c r="C138">
        <v>1</v>
      </c>
      <c r="D138" t="s">
        <v>33</v>
      </c>
      <c r="E138">
        <v>1</v>
      </c>
      <c r="F138" t="s">
        <v>148</v>
      </c>
      <c r="G138">
        <v>0.99</v>
      </c>
      <c r="H138" t="s">
        <v>164</v>
      </c>
      <c r="I138">
        <v>0.99</v>
      </c>
      <c r="J138" t="s">
        <v>165</v>
      </c>
      <c r="K138">
        <v>0.99</v>
      </c>
      <c r="L138" t="s">
        <v>166</v>
      </c>
      <c r="M138">
        <v>0.99</v>
      </c>
      <c r="N138">
        <v>12</v>
      </c>
      <c r="O138" t="s">
        <v>1973</v>
      </c>
    </row>
    <row r="139" spans="1:15" x14ac:dyDescent="0.25">
      <c r="A139" t="s">
        <v>402</v>
      </c>
      <c r="B139" t="s">
        <v>11</v>
      </c>
      <c r="C139">
        <v>1</v>
      </c>
      <c r="D139" t="s">
        <v>33</v>
      </c>
      <c r="E139">
        <v>1</v>
      </c>
      <c r="F139" t="s">
        <v>148</v>
      </c>
      <c r="G139">
        <v>0.99</v>
      </c>
      <c r="H139" t="s">
        <v>164</v>
      </c>
      <c r="I139">
        <v>0.99</v>
      </c>
      <c r="J139" t="s">
        <v>165</v>
      </c>
      <c r="K139">
        <v>0.99</v>
      </c>
      <c r="L139" t="s">
        <v>166</v>
      </c>
      <c r="M139">
        <v>0.99</v>
      </c>
      <c r="N139">
        <v>9</v>
      </c>
      <c r="O139" t="s">
        <v>1974</v>
      </c>
    </row>
    <row r="140" spans="1:15" x14ac:dyDescent="0.25">
      <c r="A140" t="s">
        <v>403</v>
      </c>
      <c r="B140" t="s">
        <v>11</v>
      </c>
      <c r="C140">
        <v>1</v>
      </c>
      <c r="D140" t="s">
        <v>33</v>
      </c>
      <c r="E140">
        <v>0.99</v>
      </c>
      <c r="F140" t="s">
        <v>148</v>
      </c>
      <c r="G140">
        <v>0.99</v>
      </c>
      <c r="H140" t="s">
        <v>164</v>
      </c>
      <c r="I140">
        <v>0.99</v>
      </c>
      <c r="J140" t="s">
        <v>165</v>
      </c>
      <c r="K140">
        <v>0.99</v>
      </c>
      <c r="L140" t="s">
        <v>166</v>
      </c>
      <c r="M140">
        <v>0.99</v>
      </c>
      <c r="N140">
        <v>8</v>
      </c>
      <c r="O140" t="s">
        <v>1975</v>
      </c>
    </row>
    <row r="141" spans="1:15" x14ac:dyDescent="0.25">
      <c r="A141" t="s">
        <v>404</v>
      </c>
      <c r="B141" t="s">
        <v>11</v>
      </c>
      <c r="C141">
        <v>1</v>
      </c>
      <c r="D141" t="s">
        <v>33</v>
      </c>
      <c r="E141">
        <v>1</v>
      </c>
      <c r="F141" t="s">
        <v>148</v>
      </c>
      <c r="G141">
        <v>0.99</v>
      </c>
      <c r="H141" t="s">
        <v>164</v>
      </c>
      <c r="I141">
        <v>0.99</v>
      </c>
      <c r="J141" t="s">
        <v>165</v>
      </c>
      <c r="K141">
        <v>0.99</v>
      </c>
      <c r="L141" t="s">
        <v>166</v>
      </c>
      <c r="M141">
        <v>0.99</v>
      </c>
      <c r="N141">
        <v>5</v>
      </c>
      <c r="O141" t="s">
        <v>1976</v>
      </c>
    </row>
    <row r="142" spans="1:15" x14ac:dyDescent="0.25">
      <c r="A142" t="s">
        <v>405</v>
      </c>
      <c r="B142" t="s">
        <v>11</v>
      </c>
      <c r="C142">
        <v>1</v>
      </c>
      <c r="D142" t="s">
        <v>33</v>
      </c>
      <c r="E142">
        <v>1</v>
      </c>
      <c r="F142" t="s">
        <v>148</v>
      </c>
      <c r="G142">
        <v>1</v>
      </c>
      <c r="H142" t="s">
        <v>164</v>
      </c>
      <c r="I142">
        <v>0.99</v>
      </c>
      <c r="J142" t="s">
        <v>165</v>
      </c>
      <c r="K142">
        <v>0.99</v>
      </c>
      <c r="L142" t="s">
        <v>166</v>
      </c>
      <c r="M142">
        <v>0.99</v>
      </c>
      <c r="N142">
        <v>3</v>
      </c>
      <c r="O142" t="s">
        <v>1977</v>
      </c>
    </row>
    <row r="143" spans="1:15" x14ac:dyDescent="0.25">
      <c r="A143" t="s">
        <v>406</v>
      </c>
      <c r="B143" t="s">
        <v>11</v>
      </c>
      <c r="C143">
        <v>1</v>
      </c>
      <c r="D143" t="s">
        <v>33</v>
      </c>
      <c r="E143">
        <v>1</v>
      </c>
      <c r="F143" t="s">
        <v>148</v>
      </c>
      <c r="G143">
        <v>1</v>
      </c>
      <c r="H143" t="s">
        <v>164</v>
      </c>
      <c r="I143">
        <v>0.99</v>
      </c>
      <c r="J143" t="s">
        <v>165</v>
      </c>
      <c r="K143">
        <v>0.99</v>
      </c>
      <c r="L143" t="s">
        <v>166</v>
      </c>
      <c r="M143">
        <v>0.99</v>
      </c>
      <c r="N143">
        <v>2</v>
      </c>
      <c r="O143" t="s">
        <v>1978</v>
      </c>
    </row>
    <row r="144" spans="1:15" x14ac:dyDescent="0.25">
      <c r="A144" t="s">
        <v>407</v>
      </c>
      <c r="B144" t="s">
        <v>11</v>
      </c>
      <c r="C144">
        <v>1</v>
      </c>
      <c r="D144" t="s">
        <v>33</v>
      </c>
      <c r="E144">
        <v>1</v>
      </c>
      <c r="F144" t="s">
        <v>148</v>
      </c>
      <c r="G144">
        <v>1</v>
      </c>
      <c r="H144" t="s">
        <v>164</v>
      </c>
      <c r="I144">
        <v>1</v>
      </c>
      <c r="J144" t="s">
        <v>165</v>
      </c>
      <c r="K144">
        <v>0.99</v>
      </c>
      <c r="L144" t="s">
        <v>166</v>
      </c>
      <c r="M144">
        <v>0.99</v>
      </c>
      <c r="N144">
        <v>2</v>
      </c>
      <c r="O144" t="s">
        <v>1979</v>
      </c>
    </row>
    <row r="145" spans="1:15" x14ac:dyDescent="0.25">
      <c r="A145" t="s">
        <v>408</v>
      </c>
      <c r="B145" t="s">
        <v>11</v>
      </c>
      <c r="C145">
        <v>1</v>
      </c>
      <c r="D145" t="s">
        <v>33</v>
      </c>
      <c r="E145">
        <v>1</v>
      </c>
      <c r="F145" t="s">
        <v>148</v>
      </c>
      <c r="G145">
        <v>1</v>
      </c>
      <c r="H145" t="s">
        <v>164</v>
      </c>
      <c r="I145">
        <v>0.99</v>
      </c>
      <c r="J145" t="s">
        <v>165</v>
      </c>
      <c r="K145">
        <v>0.99</v>
      </c>
      <c r="L145" t="s">
        <v>166</v>
      </c>
      <c r="M145">
        <v>0.99</v>
      </c>
      <c r="N145">
        <v>2</v>
      </c>
      <c r="O145" t="s">
        <v>1980</v>
      </c>
    </row>
    <row r="146" spans="1:15" x14ac:dyDescent="0.25">
      <c r="A146" t="s">
        <v>409</v>
      </c>
      <c r="B146" t="s">
        <v>11</v>
      </c>
      <c r="C146">
        <v>1</v>
      </c>
      <c r="D146" t="s">
        <v>33</v>
      </c>
      <c r="E146">
        <v>0.99</v>
      </c>
      <c r="F146" t="s">
        <v>148</v>
      </c>
      <c r="G146">
        <v>0.99</v>
      </c>
      <c r="H146" t="s">
        <v>164</v>
      </c>
      <c r="I146">
        <v>0.99</v>
      </c>
      <c r="J146" t="s">
        <v>165</v>
      </c>
      <c r="K146">
        <v>0.99</v>
      </c>
      <c r="L146" t="s">
        <v>166</v>
      </c>
      <c r="M146">
        <v>0.99</v>
      </c>
      <c r="N146">
        <v>1</v>
      </c>
      <c r="O146" t="s">
        <v>1981</v>
      </c>
    </row>
    <row r="147" spans="1:15" x14ac:dyDescent="0.25">
      <c r="A147" t="s">
        <v>410</v>
      </c>
      <c r="B147" t="s">
        <v>11</v>
      </c>
      <c r="C147">
        <v>1</v>
      </c>
      <c r="D147" t="s">
        <v>33</v>
      </c>
      <c r="E147">
        <v>0.99</v>
      </c>
      <c r="F147" t="s">
        <v>148</v>
      </c>
      <c r="G147">
        <v>0.98</v>
      </c>
      <c r="H147" t="s">
        <v>164</v>
      </c>
      <c r="I147">
        <v>0.98</v>
      </c>
      <c r="J147" t="s">
        <v>165</v>
      </c>
      <c r="K147">
        <v>0.98</v>
      </c>
      <c r="L147" t="s">
        <v>166</v>
      </c>
      <c r="M147">
        <v>0.98</v>
      </c>
      <c r="N147">
        <v>1</v>
      </c>
      <c r="O147" t="s">
        <v>1982</v>
      </c>
    </row>
    <row r="148" spans="1:15" x14ac:dyDescent="0.25">
      <c r="A148" t="s">
        <v>411</v>
      </c>
      <c r="B148" t="s">
        <v>11</v>
      </c>
      <c r="C148">
        <v>1</v>
      </c>
      <c r="D148" t="s">
        <v>33</v>
      </c>
      <c r="E148">
        <v>1</v>
      </c>
      <c r="F148" t="s">
        <v>148</v>
      </c>
      <c r="G148">
        <v>1</v>
      </c>
      <c r="H148" t="s">
        <v>164</v>
      </c>
      <c r="I148">
        <v>0.98</v>
      </c>
      <c r="J148" t="s">
        <v>165</v>
      </c>
      <c r="K148">
        <v>0.98</v>
      </c>
      <c r="L148" t="s">
        <v>166</v>
      </c>
      <c r="M148">
        <v>0.98</v>
      </c>
      <c r="N148">
        <v>1</v>
      </c>
      <c r="O148" t="s">
        <v>1983</v>
      </c>
    </row>
    <row r="149" spans="1:15" x14ac:dyDescent="0.25">
      <c r="A149" t="s">
        <v>412</v>
      </c>
      <c r="B149" t="s">
        <v>11</v>
      </c>
      <c r="C149">
        <v>1</v>
      </c>
      <c r="D149" t="s">
        <v>33</v>
      </c>
      <c r="E149">
        <v>1</v>
      </c>
      <c r="F149" t="s">
        <v>148</v>
      </c>
      <c r="G149">
        <v>0.99</v>
      </c>
      <c r="H149" t="s">
        <v>164</v>
      </c>
      <c r="I149">
        <v>0.98</v>
      </c>
      <c r="J149" t="s">
        <v>165</v>
      </c>
      <c r="K149">
        <v>0.98</v>
      </c>
      <c r="L149" t="s">
        <v>166</v>
      </c>
      <c r="M149">
        <v>0.98</v>
      </c>
      <c r="N149">
        <v>1</v>
      </c>
      <c r="O149" t="s">
        <v>1984</v>
      </c>
    </row>
    <row r="150" spans="1:15" x14ac:dyDescent="0.25">
      <c r="A150" t="s">
        <v>413</v>
      </c>
      <c r="B150" t="s">
        <v>11</v>
      </c>
      <c r="C150">
        <v>1</v>
      </c>
      <c r="D150" t="s">
        <v>33</v>
      </c>
      <c r="E150">
        <v>1</v>
      </c>
      <c r="F150" t="s">
        <v>148</v>
      </c>
      <c r="G150">
        <v>1</v>
      </c>
      <c r="H150" t="s">
        <v>164</v>
      </c>
      <c r="I150">
        <v>0.98</v>
      </c>
      <c r="J150" t="s">
        <v>165</v>
      </c>
      <c r="K150">
        <v>0.98</v>
      </c>
      <c r="L150" t="s">
        <v>166</v>
      </c>
      <c r="M150">
        <v>0.97</v>
      </c>
      <c r="N150">
        <v>43</v>
      </c>
      <c r="O150" t="s">
        <v>1985</v>
      </c>
    </row>
    <row r="151" spans="1:15" x14ac:dyDescent="0.25">
      <c r="A151" t="s">
        <v>414</v>
      </c>
      <c r="B151" t="s">
        <v>11</v>
      </c>
      <c r="C151">
        <v>1</v>
      </c>
      <c r="D151" t="s">
        <v>33</v>
      </c>
      <c r="E151">
        <v>1</v>
      </c>
      <c r="F151" t="s">
        <v>148</v>
      </c>
      <c r="G151">
        <v>0.99</v>
      </c>
      <c r="H151" t="s">
        <v>164</v>
      </c>
      <c r="I151">
        <v>0.97</v>
      </c>
      <c r="J151" t="s">
        <v>165</v>
      </c>
      <c r="K151">
        <v>0.97</v>
      </c>
      <c r="L151" t="s">
        <v>166</v>
      </c>
      <c r="M151">
        <v>0.97</v>
      </c>
      <c r="N151">
        <v>2</v>
      </c>
      <c r="O151" t="s">
        <v>1986</v>
      </c>
    </row>
    <row r="152" spans="1:15" x14ac:dyDescent="0.25">
      <c r="A152" t="s">
        <v>415</v>
      </c>
      <c r="B152" t="s">
        <v>11</v>
      </c>
      <c r="C152">
        <v>1</v>
      </c>
      <c r="D152" t="s">
        <v>33</v>
      </c>
      <c r="E152">
        <v>1</v>
      </c>
      <c r="F152" t="s">
        <v>148</v>
      </c>
      <c r="G152">
        <v>1</v>
      </c>
      <c r="H152" t="s">
        <v>164</v>
      </c>
      <c r="I152">
        <v>0.97</v>
      </c>
      <c r="J152" t="s">
        <v>165</v>
      </c>
      <c r="K152">
        <v>0.97</v>
      </c>
      <c r="L152" t="s">
        <v>166</v>
      </c>
      <c r="M152">
        <v>0.97</v>
      </c>
      <c r="N152">
        <v>2</v>
      </c>
      <c r="O152" t="s">
        <v>1987</v>
      </c>
    </row>
    <row r="153" spans="1:15" x14ac:dyDescent="0.25">
      <c r="A153" t="s">
        <v>416</v>
      </c>
      <c r="B153" t="s">
        <v>11</v>
      </c>
      <c r="C153">
        <v>1</v>
      </c>
      <c r="D153" t="s">
        <v>33</v>
      </c>
      <c r="E153">
        <v>1</v>
      </c>
      <c r="F153" t="s">
        <v>148</v>
      </c>
      <c r="G153">
        <v>1</v>
      </c>
      <c r="H153" t="s">
        <v>164</v>
      </c>
      <c r="I153">
        <v>0.96</v>
      </c>
      <c r="J153" t="s">
        <v>165</v>
      </c>
      <c r="K153">
        <v>0.95</v>
      </c>
      <c r="L153" t="s">
        <v>166</v>
      </c>
      <c r="M153">
        <v>0.95</v>
      </c>
      <c r="N153">
        <v>22</v>
      </c>
      <c r="O153" t="s">
        <v>1988</v>
      </c>
    </row>
    <row r="154" spans="1:15" x14ac:dyDescent="0.25">
      <c r="A154" t="s">
        <v>417</v>
      </c>
      <c r="B154" t="s">
        <v>11</v>
      </c>
      <c r="C154">
        <v>1</v>
      </c>
      <c r="D154" t="s">
        <v>33</v>
      </c>
      <c r="E154">
        <v>1</v>
      </c>
      <c r="F154" t="s">
        <v>148</v>
      </c>
      <c r="G154">
        <v>1</v>
      </c>
      <c r="H154" t="s">
        <v>164</v>
      </c>
      <c r="I154">
        <v>0.95</v>
      </c>
      <c r="J154" t="s">
        <v>165</v>
      </c>
      <c r="K154">
        <v>0.95</v>
      </c>
      <c r="L154" t="s">
        <v>166</v>
      </c>
      <c r="M154">
        <v>0.95</v>
      </c>
      <c r="N154">
        <v>2</v>
      </c>
      <c r="O154" t="s">
        <v>1989</v>
      </c>
    </row>
    <row r="155" spans="1:15" x14ac:dyDescent="0.25">
      <c r="A155" t="s">
        <v>418</v>
      </c>
      <c r="B155" t="s">
        <v>11</v>
      </c>
      <c r="C155">
        <v>1</v>
      </c>
      <c r="D155" t="s">
        <v>33</v>
      </c>
      <c r="E155">
        <v>0.99</v>
      </c>
      <c r="F155" t="s">
        <v>148</v>
      </c>
      <c r="G155">
        <v>0.99</v>
      </c>
      <c r="H155" t="s">
        <v>164</v>
      </c>
      <c r="I155">
        <v>0.96</v>
      </c>
      <c r="J155" t="s">
        <v>165</v>
      </c>
      <c r="K155">
        <v>0.95</v>
      </c>
      <c r="L155" t="s">
        <v>166</v>
      </c>
      <c r="M155">
        <v>0.95</v>
      </c>
      <c r="N155">
        <v>1</v>
      </c>
      <c r="O155" t="s">
        <v>1990</v>
      </c>
    </row>
    <row r="156" spans="1:15" x14ac:dyDescent="0.25">
      <c r="A156" t="s">
        <v>419</v>
      </c>
      <c r="B156" t="s">
        <v>11</v>
      </c>
      <c r="C156">
        <v>1</v>
      </c>
      <c r="D156" t="s">
        <v>33</v>
      </c>
      <c r="E156">
        <v>0.98</v>
      </c>
      <c r="F156" t="s">
        <v>148</v>
      </c>
      <c r="G156">
        <v>0.98</v>
      </c>
      <c r="H156" t="s">
        <v>164</v>
      </c>
      <c r="I156">
        <v>0.93</v>
      </c>
      <c r="J156" t="s">
        <v>165</v>
      </c>
      <c r="K156">
        <v>0.93</v>
      </c>
      <c r="L156" t="s">
        <v>166</v>
      </c>
      <c r="M156">
        <v>0.93</v>
      </c>
      <c r="N156">
        <v>1</v>
      </c>
      <c r="O156" t="s">
        <v>1991</v>
      </c>
    </row>
    <row r="157" spans="1:15" x14ac:dyDescent="0.25">
      <c r="A157" t="s">
        <v>420</v>
      </c>
      <c r="B157" t="s">
        <v>11</v>
      </c>
      <c r="C157">
        <v>1</v>
      </c>
      <c r="D157" t="s">
        <v>33</v>
      </c>
      <c r="E157">
        <v>0.98</v>
      </c>
      <c r="F157" t="s">
        <v>148</v>
      </c>
      <c r="G157">
        <v>0.97</v>
      </c>
      <c r="H157" t="s">
        <v>164</v>
      </c>
      <c r="I157">
        <v>0.93</v>
      </c>
      <c r="J157" t="s">
        <v>165</v>
      </c>
      <c r="K157">
        <v>0.91</v>
      </c>
      <c r="L157" t="s">
        <v>166</v>
      </c>
      <c r="M157">
        <v>0.91</v>
      </c>
      <c r="N157">
        <v>2</v>
      </c>
      <c r="O157" t="s">
        <v>1992</v>
      </c>
    </row>
    <row r="158" spans="1:15" x14ac:dyDescent="0.25">
      <c r="A158" t="s">
        <v>421</v>
      </c>
      <c r="B158" t="s">
        <v>11</v>
      </c>
      <c r="C158">
        <v>1</v>
      </c>
      <c r="D158" t="s">
        <v>33</v>
      </c>
      <c r="E158">
        <v>0.98</v>
      </c>
      <c r="F158" t="s">
        <v>148</v>
      </c>
      <c r="G158">
        <v>0.97</v>
      </c>
      <c r="H158" t="s">
        <v>164</v>
      </c>
      <c r="I158">
        <v>0.91</v>
      </c>
      <c r="J158" t="s">
        <v>165</v>
      </c>
      <c r="K158">
        <v>0.9</v>
      </c>
      <c r="L158" t="s">
        <v>166</v>
      </c>
      <c r="M158">
        <v>0.9</v>
      </c>
      <c r="N158">
        <v>1</v>
      </c>
      <c r="O158" t="s">
        <v>1993</v>
      </c>
    </row>
    <row r="159" spans="1:15" x14ac:dyDescent="0.25">
      <c r="A159" t="s">
        <v>422</v>
      </c>
      <c r="B159" t="s">
        <v>11</v>
      </c>
      <c r="C159">
        <v>1</v>
      </c>
      <c r="D159" t="s">
        <v>33</v>
      </c>
      <c r="E159">
        <v>0.99</v>
      </c>
      <c r="F159" t="s">
        <v>148</v>
      </c>
      <c r="G159">
        <v>0.98</v>
      </c>
      <c r="H159" t="s">
        <v>164</v>
      </c>
      <c r="I159">
        <v>0.92</v>
      </c>
      <c r="J159" t="s">
        <v>165</v>
      </c>
      <c r="K159">
        <v>0.9</v>
      </c>
      <c r="L159" t="s">
        <v>166</v>
      </c>
      <c r="M159">
        <v>0.9</v>
      </c>
      <c r="N159">
        <v>1</v>
      </c>
      <c r="O159" t="s">
        <v>1994</v>
      </c>
    </row>
    <row r="160" spans="1:15" x14ac:dyDescent="0.25">
      <c r="A160" t="s">
        <v>423</v>
      </c>
      <c r="B160" t="s">
        <v>11</v>
      </c>
      <c r="C160">
        <v>1</v>
      </c>
      <c r="D160" t="s">
        <v>33</v>
      </c>
      <c r="E160">
        <v>1</v>
      </c>
      <c r="F160" t="s">
        <v>148</v>
      </c>
      <c r="G160">
        <v>0.98</v>
      </c>
      <c r="H160" t="s">
        <v>164</v>
      </c>
      <c r="I160">
        <v>0.9</v>
      </c>
      <c r="J160" t="s">
        <v>165</v>
      </c>
      <c r="K160">
        <v>0.9</v>
      </c>
      <c r="L160" t="s">
        <v>166</v>
      </c>
      <c r="M160">
        <v>0.88</v>
      </c>
      <c r="N160">
        <v>1</v>
      </c>
      <c r="O160" t="s">
        <v>1995</v>
      </c>
    </row>
    <row r="161" spans="1:15" x14ac:dyDescent="0.25">
      <c r="A161" t="s">
        <v>424</v>
      </c>
      <c r="B161" t="s">
        <v>11</v>
      </c>
      <c r="C161">
        <v>1</v>
      </c>
      <c r="D161" t="s">
        <v>33</v>
      </c>
      <c r="E161">
        <v>0.98</v>
      </c>
      <c r="F161" t="s">
        <v>148</v>
      </c>
      <c r="G161">
        <v>0.94</v>
      </c>
      <c r="H161" t="s">
        <v>164</v>
      </c>
      <c r="I161">
        <v>0.9</v>
      </c>
      <c r="J161" t="s">
        <v>165</v>
      </c>
      <c r="K161">
        <v>0.88</v>
      </c>
      <c r="L161" t="s">
        <v>166</v>
      </c>
      <c r="M161">
        <v>0.88</v>
      </c>
      <c r="N161">
        <v>1</v>
      </c>
      <c r="O161" t="s">
        <v>1996</v>
      </c>
    </row>
    <row r="162" spans="1:15" x14ac:dyDescent="0.25">
      <c r="A162" t="s">
        <v>425</v>
      </c>
      <c r="B162" t="s">
        <v>11</v>
      </c>
      <c r="C162">
        <v>1</v>
      </c>
      <c r="D162" t="s">
        <v>33</v>
      </c>
      <c r="E162">
        <v>0.97</v>
      </c>
      <c r="F162" t="s">
        <v>148</v>
      </c>
      <c r="G162">
        <v>0.96</v>
      </c>
      <c r="H162" t="s">
        <v>164</v>
      </c>
      <c r="I162">
        <v>0.86</v>
      </c>
      <c r="J162" t="s">
        <v>165</v>
      </c>
      <c r="K162">
        <v>0.86</v>
      </c>
      <c r="L162" t="s">
        <v>166</v>
      </c>
      <c r="M162">
        <v>0.86</v>
      </c>
      <c r="N162">
        <v>1</v>
      </c>
      <c r="O162" t="s">
        <v>1997</v>
      </c>
    </row>
    <row r="163" spans="1:15" x14ac:dyDescent="0.25">
      <c r="A163" t="s">
        <v>426</v>
      </c>
      <c r="B163" t="s">
        <v>11</v>
      </c>
      <c r="C163">
        <v>1</v>
      </c>
      <c r="D163" t="s">
        <v>33</v>
      </c>
      <c r="E163">
        <v>0.98</v>
      </c>
      <c r="F163" t="s">
        <v>148</v>
      </c>
      <c r="G163">
        <v>0.92</v>
      </c>
      <c r="H163" t="s">
        <v>164</v>
      </c>
      <c r="I163">
        <v>0.81</v>
      </c>
      <c r="J163" t="s">
        <v>165</v>
      </c>
      <c r="K163">
        <v>0.78</v>
      </c>
      <c r="L163" t="s">
        <v>166</v>
      </c>
      <c r="M163">
        <v>0.77</v>
      </c>
      <c r="N163">
        <v>1</v>
      </c>
      <c r="O163" t="s">
        <v>1998</v>
      </c>
    </row>
    <row r="164" spans="1:15" x14ac:dyDescent="0.25">
      <c r="A164" t="s">
        <v>427</v>
      </c>
      <c r="B164" t="s">
        <v>11</v>
      </c>
      <c r="C164">
        <v>1</v>
      </c>
      <c r="D164" t="s">
        <v>33</v>
      </c>
      <c r="E164">
        <v>0.97</v>
      </c>
      <c r="F164" t="s">
        <v>148</v>
      </c>
      <c r="G164">
        <v>0.93</v>
      </c>
      <c r="H164" t="s">
        <v>164</v>
      </c>
      <c r="I164">
        <v>0.84</v>
      </c>
      <c r="J164" t="s">
        <v>165</v>
      </c>
      <c r="K164">
        <v>0.77</v>
      </c>
      <c r="L164" t="s">
        <v>166</v>
      </c>
      <c r="M164">
        <v>0.76</v>
      </c>
      <c r="N164">
        <v>1</v>
      </c>
      <c r="O164" t="s">
        <v>1999</v>
      </c>
    </row>
    <row r="165" spans="1:15" x14ac:dyDescent="0.25">
      <c r="A165" t="s">
        <v>428</v>
      </c>
      <c r="B165" t="s">
        <v>11</v>
      </c>
      <c r="C165">
        <v>0.99</v>
      </c>
      <c r="D165" t="s">
        <v>33</v>
      </c>
      <c r="E165">
        <v>0.93</v>
      </c>
      <c r="F165" t="s">
        <v>148</v>
      </c>
      <c r="G165">
        <v>0.88</v>
      </c>
      <c r="H165" t="s">
        <v>164</v>
      </c>
      <c r="I165">
        <v>0.75</v>
      </c>
      <c r="J165" t="s">
        <v>165</v>
      </c>
      <c r="K165">
        <v>0.75</v>
      </c>
      <c r="L165" t="s">
        <v>166</v>
      </c>
      <c r="M165">
        <v>0.75</v>
      </c>
      <c r="N165">
        <v>3</v>
      </c>
      <c r="O165" t="s">
        <v>2000</v>
      </c>
    </row>
    <row r="166" spans="1:15" x14ac:dyDescent="0.25">
      <c r="A166" t="s">
        <v>429</v>
      </c>
      <c r="B166" t="s">
        <v>11</v>
      </c>
      <c r="C166">
        <v>0.99</v>
      </c>
      <c r="D166" t="s">
        <v>33</v>
      </c>
      <c r="E166">
        <v>0.92</v>
      </c>
      <c r="F166" t="s">
        <v>148</v>
      </c>
      <c r="G166">
        <v>0.89</v>
      </c>
      <c r="H166" t="s">
        <v>164</v>
      </c>
      <c r="I166">
        <v>0.77</v>
      </c>
      <c r="J166" t="s">
        <v>165</v>
      </c>
      <c r="K166">
        <v>0.75</v>
      </c>
      <c r="L166" t="s">
        <v>166</v>
      </c>
      <c r="M166">
        <v>0.74</v>
      </c>
      <c r="N166">
        <v>1</v>
      </c>
      <c r="O166" t="s">
        <v>2001</v>
      </c>
    </row>
    <row r="167" spans="1:15" x14ac:dyDescent="0.25">
      <c r="A167" t="s">
        <v>430</v>
      </c>
      <c r="B167" t="s">
        <v>11</v>
      </c>
      <c r="C167">
        <v>0.99</v>
      </c>
      <c r="D167" t="s">
        <v>33</v>
      </c>
      <c r="E167">
        <v>0.9</v>
      </c>
      <c r="F167" t="s">
        <v>148</v>
      </c>
      <c r="G167">
        <v>0.86</v>
      </c>
      <c r="H167" t="s">
        <v>164</v>
      </c>
      <c r="I167">
        <v>0.7</v>
      </c>
      <c r="J167" t="s">
        <v>165</v>
      </c>
      <c r="K167">
        <v>0.68</v>
      </c>
      <c r="L167" t="s">
        <v>166</v>
      </c>
      <c r="M167">
        <v>0.68</v>
      </c>
      <c r="N167">
        <v>1</v>
      </c>
      <c r="O167" t="s">
        <v>2002</v>
      </c>
    </row>
    <row r="168" spans="1:15" x14ac:dyDescent="0.25">
      <c r="A168" t="s">
        <v>431</v>
      </c>
      <c r="B168" t="s">
        <v>11</v>
      </c>
      <c r="C168">
        <v>0.99</v>
      </c>
      <c r="D168" t="s">
        <v>33</v>
      </c>
      <c r="E168">
        <v>0.99</v>
      </c>
      <c r="F168" t="s">
        <v>148</v>
      </c>
      <c r="G168">
        <v>0.94</v>
      </c>
      <c r="H168" t="s">
        <v>164</v>
      </c>
      <c r="I168">
        <v>0.62</v>
      </c>
      <c r="J168" t="s">
        <v>165</v>
      </c>
      <c r="K168">
        <v>0.62</v>
      </c>
      <c r="L168" t="s">
        <v>166</v>
      </c>
      <c r="M168">
        <v>0.62</v>
      </c>
      <c r="N168">
        <v>1</v>
      </c>
      <c r="O168" t="s">
        <v>2003</v>
      </c>
    </row>
    <row r="169" spans="1:15" x14ac:dyDescent="0.25">
      <c r="A169" t="s">
        <v>432</v>
      </c>
      <c r="B169" t="s">
        <v>11</v>
      </c>
      <c r="C169">
        <v>0.98</v>
      </c>
      <c r="D169" t="s">
        <v>33</v>
      </c>
      <c r="E169">
        <v>0.87</v>
      </c>
      <c r="F169" t="s">
        <v>148</v>
      </c>
      <c r="G169">
        <v>0.8</v>
      </c>
      <c r="H169" t="s">
        <v>164</v>
      </c>
      <c r="I169">
        <v>0.6</v>
      </c>
      <c r="J169" t="s">
        <v>165</v>
      </c>
      <c r="K169">
        <v>0.56000000000000005</v>
      </c>
      <c r="L169" t="s">
        <v>166</v>
      </c>
      <c r="M169">
        <v>0.55000000000000004</v>
      </c>
      <c r="N169">
        <v>1</v>
      </c>
      <c r="O169" t="s">
        <v>2004</v>
      </c>
    </row>
    <row r="170" spans="1:15" x14ac:dyDescent="0.25">
      <c r="A170" t="s">
        <v>433</v>
      </c>
      <c r="B170" t="s">
        <v>11</v>
      </c>
      <c r="C170">
        <v>1</v>
      </c>
      <c r="D170" t="s">
        <v>33</v>
      </c>
      <c r="E170">
        <v>0.86</v>
      </c>
      <c r="F170" t="s">
        <v>148</v>
      </c>
      <c r="G170">
        <v>0.79</v>
      </c>
      <c r="H170" t="s">
        <v>164</v>
      </c>
      <c r="I170">
        <v>0.51</v>
      </c>
      <c r="J170" t="s">
        <v>165</v>
      </c>
      <c r="K170">
        <v>0.43</v>
      </c>
      <c r="L170" t="s">
        <v>166</v>
      </c>
      <c r="M170">
        <v>0.43</v>
      </c>
      <c r="N170">
        <v>1</v>
      </c>
      <c r="O170" t="s">
        <v>2005</v>
      </c>
    </row>
    <row r="171" spans="1:15" x14ac:dyDescent="0.25">
      <c r="A171" t="s">
        <v>434</v>
      </c>
      <c r="B171" t="s">
        <v>11</v>
      </c>
      <c r="C171">
        <v>0.99</v>
      </c>
      <c r="D171" t="s">
        <v>33</v>
      </c>
      <c r="E171">
        <v>0.72</v>
      </c>
      <c r="F171" t="s">
        <v>148</v>
      </c>
      <c r="G171">
        <v>0.68</v>
      </c>
      <c r="H171" t="s">
        <v>164</v>
      </c>
      <c r="I171">
        <v>0.43</v>
      </c>
      <c r="J171" t="s">
        <v>165</v>
      </c>
      <c r="K171">
        <v>0.37</v>
      </c>
      <c r="L171" t="s">
        <v>166</v>
      </c>
      <c r="M171">
        <v>0.37</v>
      </c>
      <c r="N171">
        <v>2</v>
      </c>
      <c r="O171" t="s">
        <v>2006</v>
      </c>
    </row>
    <row r="172" spans="1:15" x14ac:dyDescent="0.25">
      <c r="A172" t="s">
        <v>435</v>
      </c>
      <c r="B172" t="s">
        <v>11</v>
      </c>
      <c r="C172">
        <v>0.98</v>
      </c>
      <c r="D172" t="s">
        <v>33</v>
      </c>
      <c r="E172">
        <v>0.82</v>
      </c>
      <c r="F172" t="s">
        <v>148</v>
      </c>
      <c r="G172">
        <v>0.73</v>
      </c>
      <c r="H172" t="s">
        <v>164</v>
      </c>
      <c r="I172">
        <v>0.37</v>
      </c>
      <c r="J172" t="s">
        <v>165</v>
      </c>
      <c r="K172">
        <v>0.35</v>
      </c>
      <c r="L172" t="s">
        <v>166</v>
      </c>
      <c r="M172">
        <v>0.35</v>
      </c>
      <c r="N172">
        <v>2</v>
      </c>
      <c r="O172" t="s">
        <v>2007</v>
      </c>
    </row>
    <row r="173" spans="1:15" x14ac:dyDescent="0.25">
      <c r="A173" t="s">
        <v>436</v>
      </c>
      <c r="B173" t="s">
        <v>11</v>
      </c>
      <c r="C173">
        <v>1</v>
      </c>
      <c r="D173" t="s">
        <v>271</v>
      </c>
      <c r="E173">
        <v>0.98</v>
      </c>
      <c r="F173" t="s">
        <v>272</v>
      </c>
      <c r="G173">
        <v>0.98</v>
      </c>
      <c r="H173" t="s">
        <v>273</v>
      </c>
      <c r="I173">
        <v>0.95</v>
      </c>
      <c r="J173" t="s">
        <v>274</v>
      </c>
      <c r="K173">
        <v>0.95</v>
      </c>
      <c r="L173" t="s">
        <v>275</v>
      </c>
      <c r="M173">
        <v>0.95</v>
      </c>
      <c r="N173">
        <v>3</v>
      </c>
      <c r="O173" t="s">
        <v>20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zoomScale="60" zoomScaleNormal="60" workbookViewId="0">
      <selection activeCell="J64" sqref="J64"/>
    </sheetView>
  </sheetViews>
  <sheetFormatPr baseColWidth="10" defaultRowHeight="15" x14ac:dyDescent="0.25"/>
  <cols>
    <col min="1" max="1" width="18.42578125" customWidth="1"/>
    <col min="3" max="3" width="7.140625" customWidth="1"/>
    <col min="4" max="4" width="21.5703125" customWidth="1"/>
    <col min="5" max="5" width="7.140625" customWidth="1"/>
    <col min="6" max="6" width="25.140625" customWidth="1"/>
    <col min="7" max="7" width="7.140625" customWidth="1"/>
    <col min="8" max="8" width="21.5703125" customWidth="1"/>
    <col min="9" max="9" width="7.140625" customWidth="1"/>
    <col min="10" max="10" width="21.5703125" customWidth="1"/>
    <col min="11" max="11" width="7.140625" customWidth="1"/>
    <col min="12" max="12" width="21.5703125" customWidth="1"/>
    <col min="13" max="13" width="7.140625" customWidth="1"/>
    <col min="14" max="14" width="12.5703125" customWidth="1"/>
  </cols>
  <sheetData>
    <row r="1" spans="1:15" x14ac:dyDescent="0.25">
      <c r="A1" t="s">
        <v>0</v>
      </c>
    </row>
    <row r="2" spans="1:15" x14ac:dyDescent="0.25">
      <c r="A2" t="s">
        <v>1</v>
      </c>
    </row>
    <row r="3" spans="1:15" x14ac:dyDescent="0.25">
      <c r="A3" t="s">
        <v>2</v>
      </c>
    </row>
    <row r="4" spans="1:15" ht="15.75" thickBot="1" x14ac:dyDescent="0.3">
      <c r="A4" t="s">
        <v>3</v>
      </c>
      <c r="H4" t="s">
        <v>1499</v>
      </c>
      <c r="I4" t="s">
        <v>1228</v>
      </c>
    </row>
    <row r="5" spans="1:15" x14ac:dyDescent="0.25">
      <c r="F5" s="4" t="s">
        <v>457</v>
      </c>
      <c r="G5" s="8"/>
      <c r="H5" s="8">
        <v>9391</v>
      </c>
      <c r="I5" s="13">
        <f>H5*100/9610</f>
        <v>97.721123829344435</v>
      </c>
    </row>
    <row r="6" spans="1:15" x14ac:dyDescent="0.25">
      <c r="F6" s="5" t="s">
        <v>458</v>
      </c>
      <c r="G6" s="7"/>
      <c r="H6" s="7">
        <v>0</v>
      </c>
      <c r="I6" s="14">
        <f t="shared" ref="I6:I11" si="0">H6*100/9610</f>
        <v>0</v>
      </c>
    </row>
    <row r="7" spans="1:15" x14ac:dyDescent="0.25">
      <c r="F7" s="5" t="s">
        <v>459</v>
      </c>
      <c r="G7" s="7"/>
      <c r="H7" s="7">
        <v>140</v>
      </c>
      <c r="I7" s="14">
        <f t="shared" si="0"/>
        <v>1.4568158168574401</v>
      </c>
    </row>
    <row r="8" spans="1:15" x14ac:dyDescent="0.25">
      <c r="F8" s="5" t="s">
        <v>460</v>
      </c>
      <c r="G8" s="7"/>
      <c r="H8" s="7">
        <v>27</v>
      </c>
      <c r="I8" s="14">
        <f t="shared" si="0"/>
        <v>0.2809573361082206</v>
      </c>
    </row>
    <row r="9" spans="1:15" x14ac:dyDescent="0.25">
      <c r="F9" s="5" t="s">
        <v>747</v>
      </c>
      <c r="G9" s="7"/>
      <c r="H9" s="7">
        <v>0</v>
      </c>
      <c r="I9" s="14">
        <f t="shared" si="0"/>
        <v>0</v>
      </c>
    </row>
    <row r="10" spans="1:15" x14ac:dyDescent="0.25">
      <c r="F10" s="5" t="s">
        <v>462</v>
      </c>
      <c r="G10" s="7"/>
      <c r="H10" s="7">
        <v>20</v>
      </c>
      <c r="I10" s="14">
        <f t="shared" si="0"/>
        <v>0.20811654526534859</v>
      </c>
    </row>
    <row r="11" spans="1:15" ht="15.75" thickBot="1" x14ac:dyDescent="0.3">
      <c r="F11" s="6" t="s">
        <v>463</v>
      </c>
      <c r="G11" s="11"/>
      <c r="H11" s="11">
        <f>H12-H5-H6-H7-H8-H9-H10</f>
        <v>32</v>
      </c>
      <c r="I11" s="15">
        <f t="shared" si="0"/>
        <v>0.33298647242455776</v>
      </c>
    </row>
    <row r="12" spans="1:15" x14ac:dyDescent="0.25">
      <c r="H12">
        <v>9610</v>
      </c>
    </row>
    <row r="14" spans="1:15" ht="15.75" thickBot="1" x14ac:dyDescent="0.3"/>
    <row r="15" spans="1:15" ht="15.75" thickBot="1" x14ac:dyDescent="0.3">
      <c r="A15" s="1" t="s">
        <v>277</v>
      </c>
      <c r="B15" s="2" t="s">
        <v>449</v>
      </c>
      <c r="C15" s="2"/>
      <c r="D15" s="2" t="s">
        <v>5</v>
      </c>
      <c r="E15" s="2"/>
      <c r="F15" s="2" t="s">
        <v>6</v>
      </c>
      <c r="G15" s="2"/>
      <c r="H15" s="2" t="s">
        <v>7</v>
      </c>
      <c r="I15" s="2"/>
      <c r="J15" s="2" t="s">
        <v>8</v>
      </c>
      <c r="K15" s="2"/>
      <c r="L15" s="2" t="s">
        <v>9</v>
      </c>
      <c r="M15" s="2"/>
      <c r="N15" s="3" t="s">
        <v>276</v>
      </c>
      <c r="O15" t="s">
        <v>1499</v>
      </c>
    </row>
    <row r="16" spans="1:15" x14ac:dyDescent="0.25">
      <c r="A16" t="s">
        <v>712</v>
      </c>
      <c r="B16" t="s">
        <v>11</v>
      </c>
      <c r="C16">
        <v>1</v>
      </c>
      <c r="D16" t="s">
        <v>12</v>
      </c>
      <c r="E16">
        <v>1</v>
      </c>
      <c r="F16" t="s">
        <v>18</v>
      </c>
      <c r="G16">
        <v>1</v>
      </c>
      <c r="H16" t="s">
        <v>19</v>
      </c>
      <c r="I16">
        <v>1</v>
      </c>
      <c r="J16" t="s">
        <v>20</v>
      </c>
      <c r="K16">
        <v>1</v>
      </c>
      <c r="L16" t="s">
        <v>440</v>
      </c>
      <c r="M16">
        <v>0.92</v>
      </c>
      <c r="N16">
        <v>9</v>
      </c>
      <c r="O16" t="s">
        <v>2009</v>
      </c>
    </row>
    <row r="17" spans="1:15" x14ac:dyDescent="0.25">
      <c r="A17" t="s">
        <v>626</v>
      </c>
      <c r="B17" t="s">
        <v>11</v>
      </c>
      <c r="C17">
        <v>1</v>
      </c>
      <c r="D17" t="s">
        <v>12</v>
      </c>
      <c r="E17">
        <v>1</v>
      </c>
      <c r="F17" t="s">
        <v>18</v>
      </c>
      <c r="G17">
        <v>1</v>
      </c>
      <c r="H17" t="s">
        <v>19</v>
      </c>
      <c r="I17">
        <v>1</v>
      </c>
      <c r="J17" t="s">
        <v>20</v>
      </c>
      <c r="K17">
        <v>1</v>
      </c>
      <c r="L17" t="s">
        <v>440</v>
      </c>
      <c r="M17">
        <v>0.85</v>
      </c>
      <c r="N17">
        <v>1</v>
      </c>
      <c r="O17" t="s">
        <v>2010</v>
      </c>
    </row>
    <row r="18" spans="1:15" x14ac:dyDescent="0.25">
      <c r="A18" t="s">
        <v>692</v>
      </c>
      <c r="B18" t="s">
        <v>11</v>
      </c>
      <c r="C18">
        <v>1</v>
      </c>
      <c r="D18" t="s">
        <v>12</v>
      </c>
      <c r="E18">
        <v>1</v>
      </c>
      <c r="F18" t="s">
        <v>18</v>
      </c>
      <c r="G18">
        <v>1</v>
      </c>
      <c r="H18" t="s">
        <v>19</v>
      </c>
      <c r="I18">
        <v>1</v>
      </c>
      <c r="J18" t="s">
        <v>20</v>
      </c>
      <c r="K18">
        <v>1</v>
      </c>
      <c r="L18" t="s">
        <v>445</v>
      </c>
      <c r="M18">
        <v>1</v>
      </c>
      <c r="N18">
        <v>10</v>
      </c>
      <c r="O18" t="s">
        <v>2011</v>
      </c>
    </row>
    <row r="19" spans="1:15" x14ac:dyDescent="0.25">
      <c r="A19" t="s">
        <v>735</v>
      </c>
      <c r="B19" t="s">
        <v>11</v>
      </c>
      <c r="C19">
        <v>1</v>
      </c>
      <c r="D19" t="s">
        <v>33</v>
      </c>
      <c r="E19">
        <v>1</v>
      </c>
      <c r="F19" t="s">
        <v>34</v>
      </c>
      <c r="G19">
        <v>1</v>
      </c>
      <c r="H19" t="s">
        <v>35</v>
      </c>
      <c r="I19">
        <v>1</v>
      </c>
      <c r="J19" t="s">
        <v>49</v>
      </c>
      <c r="K19">
        <v>0.91</v>
      </c>
      <c r="L19" t="s">
        <v>438</v>
      </c>
      <c r="M19">
        <v>0.91</v>
      </c>
      <c r="N19">
        <v>3</v>
      </c>
      <c r="O19" t="s">
        <v>2012</v>
      </c>
    </row>
    <row r="20" spans="1:15" x14ac:dyDescent="0.25">
      <c r="A20" t="s">
        <v>672</v>
      </c>
      <c r="B20" t="s">
        <v>11</v>
      </c>
      <c r="C20">
        <v>1</v>
      </c>
      <c r="D20" t="s">
        <v>33</v>
      </c>
      <c r="E20">
        <v>1</v>
      </c>
      <c r="F20" t="s">
        <v>34</v>
      </c>
      <c r="G20">
        <v>1</v>
      </c>
      <c r="H20" t="s">
        <v>35</v>
      </c>
      <c r="I20">
        <v>1</v>
      </c>
      <c r="J20" t="s">
        <v>108</v>
      </c>
      <c r="K20">
        <v>0.93</v>
      </c>
      <c r="L20" t="s">
        <v>112</v>
      </c>
      <c r="M20">
        <v>0.81</v>
      </c>
      <c r="N20">
        <v>3</v>
      </c>
      <c r="O20" t="s">
        <v>2013</v>
      </c>
    </row>
    <row r="21" spans="1:15" x14ac:dyDescent="0.25">
      <c r="A21" t="s">
        <v>673</v>
      </c>
      <c r="B21" t="s">
        <v>11</v>
      </c>
      <c r="C21">
        <v>1</v>
      </c>
      <c r="D21" t="s">
        <v>33</v>
      </c>
      <c r="E21">
        <v>1</v>
      </c>
      <c r="F21" t="s">
        <v>34</v>
      </c>
      <c r="G21">
        <v>1</v>
      </c>
      <c r="H21" t="s">
        <v>120</v>
      </c>
      <c r="I21">
        <v>1</v>
      </c>
      <c r="J21" t="s">
        <v>121</v>
      </c>
      <c r="K21">
        <v>1</v>
      </c>
      <c r="L21" t="s">
        <v>674</v>
      </c>
      <c r="M21">
        <v>0.77</v>
      </c>
      <c r="N21">
        <v>2</v>
      </c>
      <c r="O21" t="s">
        <v>2014</v>
      </c>
    </row>
    <row r="22" spans="1:15" x14ac:dyDescent="0.25">
      <c r="A22" t="s">
        <v>715</v>
      </c>
      <c r="B22" t="s">
        <v>11</v>
      </c>
      <c r="C22">
        <v>1</v>
      </c>
      <c r="D22" t="s">
        <v>33</v>
      </c>
      <c r="E22">
        <v>1</v>
      </c>
      <c r="F22" t="s">
        <v>34</v>
      </c>
      <c r="G22">
        <v>1</v>
      </c>
      <c r="H22" t="s">
        <v>120</v>
      </c>
      <c r="I22">
        <v>1</v>
      </c>
      <c r="J22" t="s">
        <v>121</v>
      </c>
      <c r="K22">
        <v>1</v>
      </c>
      <c r="L22" t="s">
        <v>446</v>
      </c>
      <c r="M22">
        <v>0.93</v>
      </c>
      <c r="N22">
        <v>1</v>
      </c>
      <c r="O22" t="s">
        <v>2015</v>
      </c>
    </row>
    <row r="23" spans="1:15" x14ac:dyDescent="0.25">
      <c r="A23" t="s">
        <v>635</v>
      </c>
      <c r="B23" t="s">
        <v>11</v>
      </c>
      <c r="C23">
        <v>1</v>
      </c>
      <c r="D23" t="s">
        <v>33</v>
      </c>
      <c r="E23">
        <v>1</v>
      </c>
      <c r="F23" t="s">
        <v>34</v>
      </c>
      <c r="G23">
        <v>0.98</v>
      </c>
      <c r="H23" t="s">
        <v>120</v>
      </c>
      <c r="I23">
        <v>0.98</v>
      </c>
      <c r="J23" t="s">
        <v>121</v>
      </c>
      <c r="K23">
        <v>0.98</v>
      </c>
      <c r="L23" t="s">
        <v>128</v>
      </c>
      <c r="M23">
        <v>0.44</v>
      </c>
      <c r="N23">
        <v>2</v>
      </c>
      <c r="O23" t="s">
        <v>2016</v>
      </c>
    </row>
    <row r="24" spans="1:15" x14ac:dyDescent="0.25">
      <c r="A24" t="s">
        <v>649</v>
      </c>
      <c r="B24" t="s">
        <v>11</v>
      </c>
      <c r="C24">
        <v>1</v>
      </c>
      <c r="D24" t="s">
        <v>33</v>
      </c>
      <c r="E24">
        <v>1</v>
      </c>
      <c r="F24" t="s">
        <v>34</v>
      </c>
      <c r="G24">
        <v>1</v>
      </c>
      <c r="H24" t="s">
        <v>120</v>
      </c>
      <c r="I24">
        <v>1</v>
      </c>
      <c r="J24" t="s">
        <v>121</v>
      </c>
      <c r="K24">
        <v>1</v>
      </c>
      <c r="L24" t="s">
        <v>131</v>
      </c>
      <c r="M24">
        <v>0.41</v>
      </c>
      <c r="N24">
        <v>1</v>
      </c>
      <c r="O24" t="s">
        <v>2017</v>
      </c>
    </row>
    <row r="25" spans="1:15" x14ac:dyDescent="0.25">
      <c r="A25" t="s">
        <v>671</v>
      </c>
      <c r="B25" t="s">
        <v>11</v>
      </c>
      <c r="C25">
        <v>1</v>
      </c>
      <c r="D25" t="s">
        <v>33</v>
      </c>
      <c r="E25">
        <v>1</v>
      </c>
      <c r="F25" t="s">
        <v>34</v>
      </c>
      <c r="G25">
        <v>1</v>
      </c>
      <c r="H25" t="s">
        <v>120</v>
      </c>
      <c r="I25">
        <v>1</v>
      </c>
      <c r="J25" t="s">
        <v>121</v>
      </c>
      <c r="K25">
        <v>1</v>
      </c>
      <c r="L25" t="s">
        <v>441</v>
      </c>
      <c r="M25">
        <v>0.43</v>
      </c>
      <c r="N25">
        <v>2</v>
      </c>
      <c r="O25" t="s">
        <v>2018</v>
      </c>
    </row>
    <row r="26" spans="1:15" x14ac:dyDescent="0.25">
      <c r="A26" t="s">
        <v>728</v>
      </c>
      <c r="B26" t="s">
        <v>11</v>
      </c>
      <c r="C26">
        <v>1</v>
      </c>
      <c r="D26" t="s">
        <v>33</v>
      </c>
      <c r="E26">
        <v>1</v>
      </c>
      <c r="F26" t="s">
        <v>34</v>
      </c>
      <c r="G26">
        <v>1</v>
      </c>
      <c r="H26" t="s">
        <v>120</v>
      </c>
      <c r="I26">
        <v>1</v>
      </c>
      <c r="J26" t="s">
        <v>121</v>
      </c>
      <c r="K26">
        <v>1</v>
      </c>
      <c r="L26" t="s">
        <v>729</v>
      </c>
      <c r="M26">
        <v>0.12</v>
      </c>
      <c r="N26">
        <v>1</v>
      </c>
      <c r="O26" t="s">
        <v>2019</v>
      </c>
    </row>
    <row r="27" spans="1:15" x14ac:dyDescent="0.25">
      <c r="A27" t="s">
        <v>644</v>
      </c>
      <c r="B27" t="s">
        <v>11</v>
      </c>
      <c r="C27">
        <v>1</v>
      </c>
      <c r="D27" t="s">
        <v>33</v>
      </c>
      <c r="E27">
        <v>1</v>
      </c>
      <c r="F27" t="s">
        <v>34</v>
      </c>
      <c r="G27">
        <v>1</v>
      </c>
      <c r="H27" t="s">
        <v>120</v>
      </c>
      <c r="I27">
        <v>1</v>
      </c>
      <c r="J27" t="s">
        <v>121</v>
      </c>
      <c r="K27">
        <v>1</v>
      </c>
      <c r="L27" t="s">
        <v>133</v>
      </c>
      <c r="M27">
        <v>1</v>
      </c>
      <c r="N27">
        <v>9</v>
      </c>
      <c r="O27" t="s">
        <v>2020</v>
      </c>
    </row>
    <row r="28" spans="1:15" x14ac:dyDescent="0.25">
      <c r="A28" t="s">
        <v>678</v>
      </c>
      <c r="B28" t="s">
        <v>11</v>
      </c>
      <c r="C28">
        <v>1</v>
      </c>
      <c r="D28" t="s">
        <v>33</v>
      </c>
      <c r="E28">
        <v>1</v>
      </c>
      <c r="F28" t="s">
        <v>34</v>
      </c>
      <c r="G28">
        <v>1</v>
      </c>
      <c r="H28" t="s">
        <v>120</v>
      </c>
      <c r="I28">
        <v>1</v>
      </c>
      <c r="J28" t="s">
        <v>121</v>
      </c>
      <c r="K28">
        <v>1</v>
      </c>
      <c r="L28" t="s">
        <v>443</v>
      </c>
      <c r="M28">
        <v>0.59</v>
      </c>
      <c r="N28">
        <v>6</v>
      </c>
      <c r="O28" t="s">
        <v>2021</v>
      </c>
    </row>
    <row r="29" spans="1:15" x14ac:dyDescent="0.25">
      <c r="A29" t="s">
        <v>676</v>
      </c>
      <c r="B29" t="s">
        <v>11</v>
      </c>
      <c r="C29">
        <v>1</v>
      </c>
      <c r="D29" t="s">
        <v>33</v>
      </c>
      <c r="E29">
        <v>1</v>
      </c>
      <c r="F29" t="s">
        <v>34</v>
      </c>
      <c r="G29">
        <v>1</v>
      </c>
      <c r="H29" t="s">
        <v>120</v>
      </c>
      <c r="I29">
        <v>1</v>
      </c>
      <c r="J29" t="s">
        <v>121</v>
      </c>
      <c r="K29">
        <v>1</v>
      </c>
      <c r="L29" t="s">
        <v>443</v>
      </c>
      <c r="M29">
        <v>0.57999999999999996</v>
      </c>
      <c r="N29">
        <v>2</v>
      </c>
      <c r="O29" t="s">
        <v>2022</v>
      </c>
    </row>
    <row r="30" spans="1:15" x14ac:dyDescent="0.25">
      <c r="A30" t="s">
        <v>681</v>
      </c>
      <c r="B30" t="s">
        <v>11</v>
      </c>
      <c r="C30">
        <v>1</v>
      </c>
      <c r="D30" t="s">
        <v>33</v>
      </c>
      <c r="E30">
        <v>1</v>
      </c>
      <c r="F30" t="s">
        <v>34</v>
      </c>
      <c r="G30">
        <v>1</v>
      </c>
      <c r="H30" t="s">
        <v>120</v>
      </c>
      <c r="I30">
        <v>1</v>
      </c>
      <c r="J30" t="s">
        <v>121</v>
      </c>
      <c r="K30">
        <v>1</v>
      </c>
      <c r="L30" t="s">
        <v>443</v>
      </c>
      <c r="M30">
        <v>0.33</v>
      </c>
      <c r="N30">
        <v>1</v>
      </c>
      <c r="O30" t="s">
        <v>2023</v>
      </c>
    </row>
    <row r="31" spans="1:15" x14ac:dyDescent="0.25">
      <c r="A31" t="s">
        <v>677</v>
      </c>
      <c r="B31" t="s">
        <v>11</v>
      </c>
      <c r="C31">
        <v>1</v>
      </c>
      <c r="D31" t="s">
        <v>33</v>
      </c>
      <c r="E31">
        <v>0.73</v>
      </c>
      <c r="F31" t="s">
        <v>142</v>
      </c>
      <c r="G31">
        <v>0.69</v>
      </c>
      <c r="H31" t="s">
        <v>616</v>
      </c>
      <c r="I31">
        <v>0.19</v>
      </c>
      <c r="J31" t="s">
        <v>617</v>
      </c>
      <c r="K31">
        <v>0.13</v>
      </c>
      <c r="L31" t="s">
        <v>466</v>
      </c>
      <c r="M31">
        <v>0.12</v>
      </c>
      <c r="N31">
        <v>1</v>
      </c>
      <c r="O31" t="s">
        <v>2024</v>
      </c>
    </row>
    <row r="32" spans="1:15" x14ac:dyDescent="0.25">
      <c r="A32" t="s">
        <v>640</v>
      </c>
      <c r="B32" t="s">
        <v>11</v>
      </c>
      <c r="C32">
        <v>1</v>
      </c>
      <c r="D32" t="s">
        <v>33</v>
      </c>
      <c r="E32">
        <v>1</v>
      </c>
      <c r="F32" t="s">
        <v>148</v>
      </c>
      <c r="G32">
        <v>1</v>
      </c>
      <c r="H32" t="s">
        <v>453</v>
      </c>
      <c r="I32">
        <v>1</v>
      </c>
      <c r="J32" t="s">
        <v>454</v>
      </c>
      <c r="K32">
        <v>1</v>
      </c>
      <c r="L32" t="s">
        <v>437</v>
      </c>
      <c r="M32">
        <v>1</v>
      </c>
      <c r="N32">
        <v>6</v>
      </c>
      <c r="O32" t="s">
        <v>2025</v>
      </c>
    </row>
    <row r="33" spans="1:15" x14ac:dyDescent="0.25">
      <c r="A33" t="s">
        <v>709</v>
      </c>
      <c r="B33" t="s">
        <v>11</v>
      </c>
      <c r="C33">
        <v>0.97</v>
      </c>
      <c r="D33" t="s">
        <v>33</v>
      </c>
      <c r="E33">
        <v>0.65</v>
      </c>
      <c r="F33" t="s">
        <v>148</v>
      </c>
      <c r="G33">
        <v>0.5</v>
      </c>
      <c r="H33" t="s">
        <v>745</v>
      </c>
      <c r="I33">
        <v>0.05</v>
      </c>
      <c r="J33" t="s">
        <v>746</v>
      </c>
      <c r="K33">
        <v>0.04</v>
      </c>
      <c r="L33" t="s">
        <v>710</v>
      </c>
      <c r="M33">
        <v>0.04</v>
      </c>
      <c r="N33">
        <v>1</v>
      </c>
      <c r="O33" t="s">
        <v>2026</v>
      </c>
    </row>
    <row r="34" spans="1:15" x14ac:dyDescent="0.25">
      <c r="A34" t="s">
        <v>723</v>
      </c>
      <c r="B34" t="s">
        <v>11</v>
      </c>
      <c r="C34">
        <v>1</v>
      </c>
      <c r="D34" t="s">
        <v>33</v>
      </c>
      <c r="E34">
        <v>1</v>
      </c>
      <c r="F34" t="s">
        <v>148</v>
      </c>
      <c r="G34">
        <v>1</v>
      </c>
      <c r="H34" t="s">
        <v>155</v>
      </c>
      <c r="I34">
        <v>1</v>
      </c>
      <c r="L34" t="s">
        <v>156</v>
      </c>
      <c r="M34">
        <v>1</v>
      </c>
      <c r="N34">
        <v>74</v>
      </c>
      <c r="O34" t="s">
        <v>2027</v>
      </c>
    </row>
    <row r="35" spans="1:15" x14ac:dyDescent="0.25">
      <c r="A35" t="s">
        <v>632</v>
      </c>
      <c r="B35" t="s">
        <v>11</v>
      </c>
      <c r="C35">
        <v>1</v>
      </c>
      <c r="D35" t="s">
        <v>33</v>
      </c>
      <c r="E35">
        <v>1</v>
      </c>
      <c r="F35" t="s">
        <v>148</v>
      </c>
      <c r="G35">
        <v>1</v>
      </c>
      <c r="H35" t="s">
        <v>155</v>
      </c>
      <c r="I35">
        <v>1</v>
      </c>
      <c r="L35" t="s">
        <v>156</v>
      </c>
      <c r="M35">
        <v>1</v>
      </c>
      <c r="N35">
        <v>65</v>
      </c>
      <c r="O35" t="s">
        <v>2028</v>
      </c>
    </row>
    <row r="36" spans="1:15" x14ac:dyDescent="0.25">
      <c r="A36" t="s">
        <v>742</v>
      </c>
      <c r="B36" t="s">
        <v>11</v>
      </c>
      <c r="C36">
        <v>1</v>
      </c>
      <c r="D36" t="s">
        <v>33</v>
      </c>
      <c r="E36">
        <v>1</v>
      </c>
      <c r="F36" t="s">
        <v>148</v>
      </c>
      <c r="G36">
        <v>1</v>
      </c>
      <c r="H36" t="s">
        <v>155</v>
      </c>
      <c r="I36">
        <v>1</v>
      </c>
      <c r="L36" t="s">
        <v>156</v>
      </c>
      <c r="M36">
        <v>1</v>
      </c>
      <c r="N36">
        <v>1</v>
      </c>
      <c r="O36" t="s">
        <v>2029</v>
      </c>
    </row>
    <row r="37" spans="1:15" x14ac:dyDescent="0.25">
      <c r="A37" t="s">
        <v>697</v>
      </c>
      <c r="B37" t="s">
        <v>11</v>
      </c>
      <c r="C37">
        <v>0.91</v>
      </c>
      <c r="D37" t="s">
        <v>33</v>
      </c>
      <c r="E37">
        <v>0.77</v>
      </c>
      <c r="F37" t="s">
        <v>148</v>
      </c>
      <c r="G37">
        <v>0.56999999999999995</v>
      </c>
      <c r="H37" t="s">
        <v>158</v>
      </c>
      <c r="I37">
        <v>0.17</v>
      </c>
      <c r="J37" t="s">
        <v>159</v>
      </c>
      <c r="K37">
        <v>0.17</v>
      </c>
      <c r="L37" t="s">
        <v>444</v>
      </c>
      <c r="M37">
        <v>0.17</v>
      </c>
      <c r="N37">
        <v>1</v>
      </c>
      <c r="O37" t="s">
        <v>2030</v>
      </c>
    </row>
    <row r="38" spans="1:15" x14ac:dyDescent="0.25">
      <c r="A38" t="s">
        <v>699</v>
      </c>
      <c r="B38" t="s">
        <v>11</v>
      </c>
      <c r="C38">
        <v>0.96</v>
      </c>
      <c r="D38" t="s">
        <v>33</v>
      </c>
      <c r="E38">
        <v>0.78</v>
      </c>
      <c r="F38" t="s">
        <v>148</v>
      </c>
      <c r="G38">
        <v>0.62</v>
      </c>
      <c r="H38" t="s">
        <v>158</v>
      </c>
      <c r="I38">
        <v>0.15</v>
      </c>
      <c r="J38" t="s">
        <v>159</v>
      </c>
      <c r="K38">
        <v>0.15</v>
      </c>
      <c r="L38" t="s">
        <v>444</v>
      </c>
      <c r="M38">
        <v>0.15</v>
      </c>
      <c r="N38">
        <v>1</v>
      </c>
      <c r="O38" t="s">
        <v>2031</v>
      </c>
    </row>
    <row r="39" spans="1:15" x14ac:dyDescent="0.25">
      <c r="A39" t="s">
        <v>646</v>
      </c>
      <c r="B39" t="s">
        <v>11</v>
      </c>
      <c r="C39">
        <v>1</v>
      </c>
      <c r="D39" t="s">
        <v>33</v>
      </c>
      <c r="E39">
        <v>1</v>
      </c>
      <c r="F39" t="s">
        <v>148</v>
      </c>
      <c r="G39">
        <v>1</v>
      </c>
      <c r="H39" t="s">
        <v>158</v>
      </c>
      <c r="I39">
        <v>1</v>
      </c>
      <c r="J39" t="s">
        <v>159</v>
      </c>
      <c r="K39">
        <v>1</v>
      </c>
      <c r="L39" t="s">
        <v>160</v>
      </c>
      <c r="M39">
        <v>0.97</v>
      </c>
      <c r="N39">
        <v>11</v>
      </c>
      <c r="O39" t="s">
        <v>2032</v>
      </c>
    </row>
    <row r="40" spans="1:15" x14ac:dyDescent="0.25">
      <c r="A40" t="s">
        <v>661</v>
      </c>
      <c r="B40" t="s">
        <v>11</v>
      </c>
      <c r="C40">
        <v>1</v>
      </c>
      <c r="D40" t="s">
        <v>33</v>
      </c>
      <c r="E40">
        <v>1</v>
      </c>
      <c r="F40" t="s">
        <v>148</v>
      </c>
      <c r="G40">
        <v>1</v>
      </c>
      <c r="H40" t="s">
        <v>164</v>
      </c>
      <c r="I40">
        <v>1</v>
      </c>
      <c r="J40" t="s">
        <v>165</v>
      </c>
      <c r="K40">
        <v>1</v>
      </c>
      <c r="L40" t="s">
        <v>166</v>
      </c>
      <c r="M40">
        <v>1</v>
      </c>
      <c r="N40">
        <v>2013</v>
      </c>
      <c r="O40" t="s">
        <v>2033</v>
      </c>
    </row>
    <row r="41" spans="1:15" x14ac:dyDescent="0.25">
      <c r="A41" t="s">
        <v>654</v>
      </c>
      <c r="B41" t="s">
        <v>11</v>
      </c>
      <c r="C41">
        <v>1</v>
      </c>
      <c r="D41" t="s">
        <v>33</v>
      </c>
      <c r="E41">
        <v>1</v>
      </c>
      <c r="F41" t="s">
        <v>148</v>
      </c>
      <c r="G41">
        <v>1</v>
      </c>
      <c r="H41" t="s">
        <v>164</v>
      </c>
      <c r="I41">
        <v>1</v>
      </c>
      <c r="J41" t="s">
        <v>165</v>
      </c>
      <c r="K41">
        <v>1</v>
      </c>
      <c r="L41" t="s">
        <v>166</v>
      </c>
      <c r="M41">
        <v>1</v>
      </c>
      <c r="N41">
        <v>1881</v>
      </c>
      <c r="O41" t="s">
        <v>2034</v>
      </c>
    </row>
    <row r="42" spans="1:15" x14ac:dyDescent="0.25">
      <c r="A42" t="s">
        <v>655</v>
      </c>
      <c r="B42" t="s">
        <v>11</v>
      </c>
      <c r="C42">
        <v>1</v>
      </c>
      <c r="D42" t="s">
        <v>33</v>
      </c>
      <c r="E42">
        <v>1</v>
      </c>
      <c r="F42" t="s">
        <v>148</v>
      </c>
      <c r="G42">
        <v>1</v>
      </c>
      <c r="H42" t="s">
        <v>164</v>
      </c>
      <c r="I42">
        <v>1</v>
      </c>
      <c r="J42" t="s">
        <v>165</v>
      </c>
      <c r="K42">
        <v>1</v>
      </c>
      <c r="L42" t="s">
        <v>166</v>
      </c>
      <c r="M42">
        <v>1</v>
      </c>
      <c r="N42">
        <v>1570</v>
      </c>
      <c r="O42" t="s">
        <v>2035</v>
      </c>
    </row>
    <row r="43" spans="1:15" x14ac:dyDescent="0.25">
      <c r="A43" t="s">
        <v>719</v>
      </c>
      <c r="B43" t="s">
        <v>11</v>
      </c>
      <c r="C43">
        <v>1</v>
      </c>
      <c r="D43" t="s">
        <v>33</v>
      </c>
      <c r="E43">
        <v>1</v>
      </c>
      <c r="F43" t="s">
        <v>148</v>
      </c>
      <c r="G43">
        <v>1</v>
      </c>
      <c r="H43" t="s">
        <v>164</v>
      </c>
      <c r="I43">
        <v>1</v>
      </c>
      <c r="J43" t="s">
        <v>165</v>
      </c>
      <c r="K43">
        <v>1</v>
      </c>
      <c r="L43" t="s">
        <v>166</v>
      </c>
      <c r="M43">
        <v>1</v>
      </c>
      <c r="N43">
        <v>1031</v>
      </c>
      <c r="O43" t="s">
        <v>2036</v>
      </c>
    </row>
    <row r="44" spans="1:15" x14ac:dyDescent="0.25">
      <c r="A44" t="s">
        <v>664</v>
      </c>
      <c r="B44" t="s">
        <v>11</v>
      </c>
      <c r="C44">
        <v>1</v>
      </c>
      <c r="D44" t="s">
        <v>33</v>
      </c>
      <c r="E44">
        <v>1</v>
      </c>
      <c r="F44" t="s">
        <v>148</v>
      </c>
      <c r="G44">
        <v>1</v>
      </c>
      <c r="H44" t="s">
        <v>164</v>
      </c>
      <c r="I44">
        <v>1</v>
      </c>
      <c r="J44" t="s">
        <v>165</v>
      </c>
      <c r="K44">
        <v>1</v>
      </c>
      <c r="L44" t="s">
        <v>166</v>
      </c>
      <c r="M44">
        <v>1</v>
      </c>
      <c r="N44">
        <v>584</v>
      </c>
      <c r="O44" t="s">
        <v>2037</v>
      </c>
    </row>
    <row r="45" spans="1:15" x14ac:dyDescent="0.25">
      <c r="A45" t="s">
        <v>663</v>
      </c>
      <c r="B45" t="s">
        <v>11</v>
      </c>
      <c r="C45">
        <v>1</v>
      </c>
      <c r="D45" t="s">
        <v>33</v>
      </c>
      <c r="E45">
        <v>1</v>
      </c>
      <c r="F45" t="s">
        <v>148</v>
      </c>
      <c r="G45">
        <v>1</v>
      </c>
      <c r="H45" t="s">
        <v>164</v>
      </c>
      <c r="I45">
        <v>1</v>
      </c>
      <c r="J45" t="s">
        <v>165</v>
      </c>
      <c r="K45">
        <v>1</v>
      </c>
      <c r="L45" t="s">
        <v>166</v>
      </c>
      <c r="M45">
        <v>1</v>
      </c>
      <c r="N45">
        <v>386</v>
      </c>
      <c r="O45" t="s">
        <v>1790</v>
      </c>
    </row>
    <row r="46" spans="1:15" x14ac:dyDescent="0.25">
      <c r="A46" t="s">
        <v>726</v>
      </c>
      <c r="B46" t="s">
        <v>11</v>
      </c>
      <c r="C46">
        <v>1</v>
      </c>
      <c r="D46" t="s">
        <v>33</v>
      </c>
      <c r="E46">
        <v>1</v>
      </c>
      <c r="F46" t="s">
        <v>148</v>
      </c>
      <c r="G46">
        <v>1</v>
      </c>
      <c r="H46" t="s">
        <v>164</v>
      </c>
      <c r="I46">
        <v>1</v>
      </c>
      <c r="J46" t="s">
        <v>165</v>
      </c>
      <c r="K46">
        <v>1</v>
      </c>
      <c r="L46" t="s">
        <v>166</v>
      </c>
      <c r="M46">
        <v>1</v>
      </c>
      <c r="N46">
        <v>292</v>
      </c>
      <c r="O46" t="s">
        <v>2038</v>
      </c>
    </row>
    <row r="47" spans="1:15" x14ac:dyDescent="0.25">
      <c r="A47" t="s">
        <v>648</v>
      </c>
      <c r="B47" t="s">
        <v>11</v>
      </c>
      <c r="C47">
        <v>1</v>
      </c>
      <c r="D47" t="s">
        <v>33</v>
      </c>
      <c r="E47">
        <v>1</v>
      </c>
      <c r="F47" t="s">
        <v>148</v>
      </c>
      <c r="G47">
        <v>1</v>
      </c>
      <c r="H47" t="s">
        <v>164</v>
      </c>
      <c r="I47">
        <v>1</v>
      </c>
      <c r="J47" t="s">
        <v>165</v>
      </c>
      <c r="K47">
        <v>1</v>
      </c>
      <c r="L47" t="s">
        <v>166</v>
      </c>
      <c r="M47">
        <v>1</v>
      </c>
      <c r="N47">
        <v>232</v>
      </c>
      <c r="O47" t="s">
        <v>2039</v>
      </c>
    </row>
    <row r="48" spans="1:15" x14ac:dyDescent="0.25">
      <c r="A48" t="s">
        <v>741</v>
      </c>
      <c r="B48" t="s">
        <v>11</v>
      </c>
      <c r="C48">
        <v>1</v>
      </c>
      <c r="D48" t="s">
        <v>33</v>
      </c>
      <c r="E48">
        <v>1</v>
      </c>
      <c r="F48" t="s">
        <v>148</v>
      </c>
      <c r="G48">
        <v>1</v>
      </c>
      <c r="H48" t="s">
        <v>164</v>
      </c>
      <c r="I48">
        <v>1</v>
      </c>
      <c r="J48" t="s">
        <v>165</v>
      </c>
      <c r="K48">
        <v>1</v>
      </c>
      <c r="L48" t="s">
        <v>166</v>
      </c>
      <c r="M48">
        <v>1</v>
      </c>
      <c r="N48">
        <v>170</v>
      </c>
      <c r="O48" t="s">
        <v>2040</v>
      </c>
    </row>
    <row r="49" spans="1:15" x14ac:dyDescent="0.25">
      <c r="A49" t="s">
        <v>683</v>
      </c>
      <c r="B49" t="s">
        <v>11</v>
      </c>
      <c r="C49">
        <v>1</v>
      </c>
      <c r="D49" t="s">
        <v>33</v>
      </c>
      <c r="E49">
        <v>1</v>
      </c>
      <c r="F49" t="s">
        <v>148</v>
      </c>
      <c r="G49">
        <v>1</v>
      </c>
      <c r="H49" t="s">
        <v>164</v>
      </c>
      <c r="I49">
        <v>1</v>
      </c>
      <c r="J49" t="s">
        <v>165</v>
      </c>
      <c r="K49">
        <v>1</v>
      </c>
      <c r="L49" t="s">
        <v>166</v>
      </c>
      <c r="M49">
        <v>1</v>
      </c>
      <c r="N49">
        <v>165</v>
      </c>
      <c r="O49" t="s">
        <v>2041</v>
      </c>
    </row>
    <row r="50" spans="1:15" x14ac:dyDescent="0.25">
      <c r="A50" t="s">
        <v>721</v>
      </c>
      <c r="B50" t="s">
        <v>11</v>
      </c>
      <c r="C50">
        <v>1</v>
      </c>
      <c r="D50" t="s">
        <v>33</v>
      </c>
      <c r="E50">
        <v>1</v>
      </c>
      <c r="F50" t="s">
        <v>148</v>
      </c>
      <c r="G50">
        <v>1</v>
      </c>
      <c r="H50" t="s">
        <v>164</v>
      </c>
      <c r="I50">
        <v>1</v>
      </c>
      <c r="J50" t="s">
        <v>165</v>
      </c>
      <c r="K50">
        <v>1</v>
      </c>
      <c r="L50" t="s">
        <v>166</v>
      </c>
      <c r="M50">
        <v>1</v>
      </c>
      <c r="N50">
        <v>158</v>
      </c>
      <c r="O50" t="s">
        <v>2042</v>
      </c>
    </row>
    <row r="51" spans="1:15" x14ac:dyDescent="0.25">
      <c r="A51" t="s">
        <v>730</v>
      </c>
      <c r="B51" t="s">
        <v>11</v>
      </c>
      <c r="C51">
        <v>1</v>
      </c>
      <c r="D51" t="s">
        <v>33</v>
      </c>
      <c r="E51">
        <v>1</v>
      </c>
      <c r="F51" t="s">
        <v>148</v>
      </c>
      <c r="G51">
        <v>1</v>
      </c>
      <c r="H51" t="s">
        <v>164</v>
      </c>
      <c r="I51">
        <v>1</v>
      </c>
      <c r="J51" t="s">
        <v>165</v>
      </c>
      <c r="K51">
        <v>1</v>
      </c>
      <c r="L51" t="s">
        <v>166</v>
      </c>
      <c r="M51">
        <v>1</v>
      </c>
      <c r="N51">
        <v>111</v>
      </c>
      <c r="O51" t="s">
        <v>2043</v>
      </c>
    </row>
    <row r="52" spans="1:15" x14ac:dyDescent="0.25">
      <c r="A52" t="s">
        <v>662</v>
      </c>
      <c r="B52" t="s">
        <v>11</v>
      </c>
      <c r="C52">
        <v>1</v>
      </c>
      <c r="D52" t="s">
        <v>33</v>
      </c>
      <c r="E52">
        <v>1</v>
      </c>
      <c r="F52" t="s">
        <v>148</v>
      </c>
      <c r="G52">
        <v>1</v>
      </c>
      <c r="H52" t="s">
        <v>164</v>
      </c>
      <c r="I52">
        <v>1</v>
      </c>
      <c r="J52" t="s">
        <v>165</v>
      </c>
      <c r="K52">
        <v>1</v>
      </c>
      <c r="L52" t="s">
        <v>166</v>
      </c>
      <c r="M52">
        <v>1</v>
      </c>
      <c r="N52">
        <v>86</v>
      </c>
      <c r="O52" t="s">
        <v>1635</v>
      </c>
    </row>
    <row r="53" spans="1:15" x14ac:dyDescent="0.25">
      <c r="A53" t="s">
        <v>691</v>
      </c>
      <c r="B53" t="s">
        <v>11</v>
      </c>
      <c r="C53">
        <v>1</v>
      </c>
      <c r="D53" t="s">
        <v>33</v>
      </c>
      <c r="E53">
        <v>1</v>
      </c>
      <c r="F53" t="s">
        <v>148</v>
      </c>
      <c r="G53">
        <v>1</v>
      </c>
      <c r="H53" t="s">
        <v>164</v>
      </c>
      <c r="I53">
        <v>1</v>
      </c>
      <c r="J53" t="s">
        <v>165</v>
      </c>
      <c r="K53">
        <v>1</v>
      </c>
      <c r="L53" t="s">
        <v>166</v>
      </c>
      <c r="M53">
        <v>1</v>
      </c>
      <c r="N53">
        <v>81</v>
      </c>
      <c r="O53" t="s">
        <v>2044</v>
      </c>
    </row>
    <row r="54" spans="1:15" x14ac:dyDescent="0.25">
      <c r="A54" t="s">
        <v>629</v>
      </c>
      <c r="B54" t="s">
        <v>11</v>
      </c>
      <c r="C54">
        <v>1</v>
      </c>
      <c r="D54" t="s">
        <v>33</v>
      </c>
      <c r="E54">
        <v>1</v>
      </c>
      <c r="F54" t="s">
        <v>148</v>
      </c>
      <c r="G54">
        <v>1</v>
      </c>
      <c r="H54" t="s">
        <v>164</v>
      </c>
      <c r="I54">
        <v>1</v>
      </c>
      <c r="J54" t="s">
        <v>165</v>
      </c>
      <c r="K54">
        <v>1</v>
      </c>
      <c r="L54" t="s">
        <v>166</v>
      </c>
      <c r="M54">
        <v>1</v>
      </c>
      <c r="N54">
        <v>78</v>
      </c>
      <c r="O54" t="s">
        <v>2045</v>
      </c>
    </row>
    <row r="55" spans="1:15" x14ac:dyDescent="0.25">
      <c r="A55" t="s">
        <v>685</v>
      </c>
      <c r="B55" t="s">
        <v>11</v>
      </c>
      <c r="C55">
        <v>1</v>
      </c>
      <c r="D55" t="s">
        <v>33</v>
      </c>
      <c r="E55">
        <v>1</v>
      </c>
      <c r="F55" t="s">
        <v>148</v>
      </c>
      <c r="G55">
        <v>1</v>
      </c>
      <c r="H55" t="s">
        <v>164</v>
      </c>
      <c r="I55">
        <v>1</v>
      </c>
      <c r="J55" t="s">
        <v>165</v>
      </c>
      <c r="K55">
        <v>1</v>
      </c>
      <c r="L55" t="s">
        <v>166</v>
      </c>
      <c r="M55">
        <v>1</v>
      </c>
      <c r="N55">
        <v>75</v>
      </c>
      <c r="O55" t="s">
        <v>2046</v>
      </c>
    </row>
    <row r="56" spans="1:15" x14ac:dyDescent="0.25">
      <c r="A56" t="s">
        <v>718</v>
      </c>
      <c r="B56" t="s">
        <v>11</v>
      </c>
      <c r="C56">
        <v>1</v>
      </c>
      <c r="D56" t="s">
        <v>33</v>
      </c>
      <c r="E56">
        <v>1</v>
      </c>
      <c r="F56" t="s">
        <v>148</v>
      </c>
      <c r="G56">
        <v>1</v>
      </c>
      <c r="H56" t="s">
        <v>164</v>
      </c>
      <c r="I56">
        <v>1</v>
      </c>
      <c r="J56" t="s">
        <v>165</v>
      </c>
      <c r="K56">
        <v>1</v>
      </c>
      <c r="L56" t="s">
        <v>166</v>
      </c>
      <c r="M56">
        <v>1</v>
      </c>
      <c r="N56">
        <v>57</v>
      </c>
      <c r="O56" t="s">
        <v>2047</v>
      </c>
    </row>
    <row r="57" spans="1:15" x14ac:dyDescent="0.25">
      <c r="A57" t="s">
        <v>690</v>
      </c>
      <c r="B57" t="s">
        <v>11</v>
      </c>
      <c r="C57">
        <v>1</v>
      </c>
      <c r="D57" t="s">
        <v>33</v>
      </c>
      <c r="E57">
        <v>1</v>
      </c>
      <c r="F57" t="s">
        <v>148</v>
      </c>
      <c r="G57">
        <v>1</v>
      </c>
      <c r="H57" t="s">
        <v>164</v>
      </c>
      <c r="I57">
        <v>1</v>
      </c>
      <c r="J57" t="s">
        <v>165</v>
      </c>
      <c r="K57">
        <v>1</v>
      </c>
      <c r="L57" t="s">
        <v>166</v>
      </c>
      <c r="M57">
        <v>1</v>
      </c>
      <c r="N57">
        <v>34</v>
      </c>
      <c r="O57" t="s">
        <v>2048</v>
      </c>
    </row>
    <row r="58" spans="1:15" x14ac:dyDescent="0.25">
      <c r="A58" t="s">
        <v>653</v>
      </c>
      <c r="B58" t="s">
        <v>11</v>
      </c>
      <c r="C58">
        <v>1</v>
      </c>
      <c r="D58" t="s">
        <v>33</v>
      </c>
      <c r="E58">
        <v>0.98</v>
      </c>
      <c r="F58" t="s">
        <v>148</v>
      </c>
      <c r="G58">
        <v>0.98</v>
      </c>
      <c r="H58" t="s">
        <v>164</v>
      </c>
      <c r="I58">
        <v>0.96</v>
      </c>
      <c r="J58" t="s">
        <v>165</v>
      </c>
      <c r="K58">
        <v>0.96</v>
      </c>
      <c r="L58" t="s">
        <v>166</v>
      </c>
      <c r="M58">
        <v>0.96</v>
      </c>
      <c r="N58">
        <v>32</v>
      </c>
      <c r="O58" t="s">
        <v>2049</v>
      </c>
    </row>
    <row r="59" spans="1:15" x14ac:dyDescent="0.25">
      <c r="A59" t="s">
        <v>695</v>
      </c>
      <c r="B59" t="s">
        <v>11</v>
      </c>
      <c r="C59">
        <v>1</v>
      </c>
      <c r="D59" t="s">
        <v>33</v>
      </c>
      <c r="E59">
        <v>1</v>
      </c>
      <c r="F59" t="s">
        <v>148</v>
      </c>
      <c r="G59">
        <v>1</v>
      </c>
      <c r="H59" t="s">
        <v>164</v>
      </c>
      <c r="I59">
        <v>1</v>
      </c>
      <c r="J59" t="s">
        <v>165</v>
      </c>
      <c r="K59">
        <v>1</v>
      </c>
      <c r="L59" t="s">
        <v>166</v>
      </c>
      <c r="M59">
        <v>1</v>
      </c>
      <c r="N59">
        <v>23</v>
      </c>
      <c r="O59" t="s">
        <v>2050</v>
      </c>
    </row>
    <row r="60" spans="1:15" x14ac:dyDescent="0.25">
      <c r="A60" t="s">
        <v>658</v>
      </c>
      <c r="B60" t="s">
        <v>11</v>
      </c>
      <c r="C60">
        <v>1</v>
      </c>
      <c r="D60" t="s">
        <v>33</v>
      </c>
      <c r="E60">
        <v>1</v>
      </c>
      <c r="F60" t="s">
        <v>148</v>
      </c>
      <c r="G60">
        <v>1</v>
      </c>
      <c r="H60" t="s">
        <v>164</v>
      </c>
      <c r="I60">
        <v>1</v>
      </c>
      <c r="J60" t="s">
        <v>165</v>
      </c>
      <c r="K60">
        <v>1</v>
      </c>
      <c r="L60" t="s">
        <v>166</v>
      </c>
      <c r="M60">
        <v>1</v>
      </c>
      <c r="N60">
        <v>22</v>
      </c>
      <c r="O60" t="s">
        <v>2051</v>
      </c>
    </row>
    <row r="61" spans="1:15" x14ac:dyDescent="0.25">
      <c r="A61" t="s">
        <v>705</v>
      </c>
      <c r="B61" t="s">
        <v>11</v>
      </c>
      <c r="C61">
        <v>1</v>
      </c>
      <c r="D61" t="s">
        <v>33</v>
      </c>
      <c r="E61">
        <v>1</v>
      </c>
      <c r="F61" t="s">
        <v>148</v>
      </c>
      <c r="G61">
        <v>1</v>
      </c>
      <c r="H61" t="s">
        <v>164</v>
      </c>
      <c r="I61">
        <v>1</v>
      </c>
      <c r="J61" t="s">
        <v>165</v>
      </c>
      <c r="K61">
        <v>1</v>
      </c>
      <c r="L61" t="s">
        <v>166</v>
      </c>
      <c r="M61">
        <v>1</v>
      </c>
      <c r="N61">
        <v>22</v>
      </c>
      <c r="O61" t="s">
        <v>2052</v>
      </c>
    </row>
    <row r="62" spans="1:15" x14ac:dyDescent="0.25">
      <c r="A62" t="s">
        <v>645</v>
      </c>
      <c r="B62" t="s">
        <v>11</v>
      </c>
      <c r="C62">
        <v>1</v>
      </c>
      <c r="D62" t="s">
        <v>33</v>
      </c>
      <c r="E62">
        <v>1</v>
      </c>
      <c r="F62" t="s">
        <v>148</v>
      </c>
      <c r="G62">
        <v>1</v>
      </c>
      <c r="H62" t="s">
        <v>164</v>
      </c>
      <c r="I62">
        <v>0.98</v>
      </c>
      <c r="J62" t="s">
        <v>165</v>
      </c>
      <c r="K62">
        <v>0.97</v>
      </c>
      <c r="L62" t="s">
        <v>166</v>
      </c>
      <c r="M62">
        <v>0.97</v>
      </c>
      <c r="N62">
        <v>21</v>
      </c>
      <c r="O62" t="s">
        <v>2053</v>
      </c>
    </row>
    <row r="63" spans="1:15" x14ac:dyDescent="0.25">
      <c r="A63" t="s">
        <v>639</v>
      </c>
      <c r="B63" t="s">
        <v>11</v>
      </c>
      <c r="C63">
        <v>1</v>
      </c>
      <c r="D63" t="s">
        <v>33</v>
      </c>
      <c r="E63">
        <v>1</v>
      </c>
      <c r="F63" t="s">
        <v>148</v>
      </c>
      <c r="G63">
        <v>1</v>
      </c>
      <c r="H63" t="s">
        <v>164</v>
      </c>
      <c r="I63">
        <v>1</v>
      </c>
      <c r="J63" t="s">
        <v>165</v>
      </c>
      <c r="K63">
        <v>1</v>
      </c>
      <c r="L63" t="s">
        <v>166</v>
      </c>
      <c r="M63">
        <v>1</v>
      </c>
      <c r="N63">
        <v>20</v>
      </c>
      <c r="O63" t="s">
        <v>2054</v>
      </c>
    </row>
    <row r="64" spans="1:15" x14ac:dyDescent="0.25">
      <c r="A64" t="s">
        <v>659</v>
      </c>
      <c r="B64" t="s">
        <v>11</v>
      </c>
      <c r="C64">
        <v>1</v>
      </c>
      <c r="D64" t="s">
        <v>33</v>
      </c>
      <c r="E64">
        <v>1</v>
      </c>
      <c r="F64" t="s">
        <v>148</v>
      </c>
      <c r="G64">
        <v>1</v>
      </c>
      <c r="H64" t="s">
        <v>164</v>
      </c>
      <c r="I64">
        <v>1</v>
      </c>
      <c r="J64" t="s">
        <v>165</v>
      </c>
      <c r="K64">
        <v>1</v>
      </c>
      <c r="L64" t="s">
        <v>166</v>
      </c>
      <c r="M64">
        <v>1</v>
      </c>
      <c r="N64">
        <v>19</v>
      </c>
      <c r="O64" t="s">
        <v>2055</v>
      </c>
    </row>
    <row r="65" spans="1:15" x14ac:dyDescent="0.25">
      <c r="A65" t="s">
        <v>628</v>
      </c>
      <c r="B65" t="s">
        <v>11</v>
      </c>
      <c r="C65">
        <v>1</v>
      </c>
      <c r="D65" t="s">
        <v>33</v>
      </c>
      <c r="E65">
        <v>1</v>
      </c>
      <c r="F65" t="s">
        <v>148</v>
      </c>
      <c r="G65">
        <v>1</v>
      </c>
      <c r="H65" t="s">
        <v>164</v>
      </c>
      <c r="I65">
        <v>0.91</v>
      </c>
      <c r="J65" t="s">
        <v>165</v>
      </c>
      <c r="K65">
        <v>0.9</v>
      </c>
      <c r="L65" t="s">
        <v>166</v>
      </c>
      <c r="M65">
        <v>0.89</v>
      </c>
      <c r="N65">
        <v>16</v>
      </c>
      <c r="O65" t="s">
        <v>2056</v>
      </c>
    </row>
    <row r="66" spans="1:15" x14ac:dyDescent="0.25">
      <c r="A66" t="s">
        <v>631</v>
      </c>
      <c r="B66" t="s">
        <v>11</v>
      </c>
      <c r="C66">
        <v>1</v>
      </c>
      <c r="D66" t="s">
        <v>33</v>
      </c>
      <c r="E66">
        <v>1</v>
      </c>
      <c r="F66" t="s">
        <v>148</v>
      </c>
      <c r="G66">
        <v>1</v>
      </c>
      <c r="H66" t="s">
        <v>164</v>
      </c>
      <c r="I66">
        <v>1</v>
      </c>
      <c r="J66" t="s">
        <v>165</v>
      </c>
      <c r="K66">
        <v>1</v>
      </c>
      <c r="L66" t="s">
        <v>166</v>
      </c>
      <c r="M66">
        <v>1</v>
      </c>
      <c r="N66">
        <v>14</v>
      </c>
      <c r="O66" t="s">
        <v>2057</v>
      </c>
    </row>
    <row r="67" spans="1:15" x14ac:dyDescent="0.25">
      <c r="A67" t="s">
        <v>660</v>
      </c>
      <c r="B67" t="s">
        <v>11</v>
      </c>
      <c r="C67">
        <v>1</v>
      </c>
      <c r="D67" t="s">
        <v>33</v>
      </c>
      <c r="E67">
        <v>1</v>
      </c>
      <c r="F67" t="s">
        <v>148</v>
      </c>
      <c r="G67">
        <v>1</v>
      </c>
      <c r="H67" t="s">
        <v>164</v>
      </c>
      <c r="I67">
        <v>1</v>
      </c>
      <c r="J67" t="s">
        <v>165</v>
      </c>
      <c r="K67">
        <v>1</v>
      </c>
      <c r="L67" t="s">
        <v>166</v>
      </c>
      <c r="M67">
        <v>1</v>
      </c>
      <c r="N67">
        <v>14</v>
      </c>
      <c r="O67" t="s">
        <v>2058</v>
      </c>
    </row>
    <row r="68" spans="1:15" x14ac:dyDescent="0.25">
      <c r="A68" t="s">
        <v>627</v>
      </c>
      <c r="B68" t="s">
        <v>11</v>
      </c>
      <c r="C68">
        <v>1</v>
      </c>
      <c r="D68" t="s">
        <v>33</v>
      </c>
      <c r="E68">
        <v>1</v>
      </c>
      <c r="F68" t="s">
        <v>148</v>
      </c>
      <c r="G68">
        <v>1</v>
      </c>
      <c r="H68" t="s">
        <v>164</v>
      </c>
      <c r="I68">
        <v>1</v>
      </c>
      <c r="J68" t="s">
        <v>165</v>
      </c>
      <c r="K68">
        <v>1</v>
      </c>
      <c r="L68" t="s">
        <v>166</v>
      </c>
      <c r="M68">
        <v>1</v>
      </c>
      <c r="N68">
        <v>13</v>
      </c>
      <c r="O68" t="s">
        <v>2059</v>
      </c>
    </row>
    <row r="69" spans="1:15" x14ac:dyDescent="0.25">
      <c r="A69" t="s">
        <v>706</v>
      </c>
      <c r="B69" t="s">
        <v>11</v>
      </c>
      <c r="C69">
        <v>1</v>
      </c>
      <c r="D69" t="s">
        <v>33</v>
      </c>
      <c r="E69">
        <v>1</v>
      </c>
      <c r="F69" t="s">
        <v>148</v>
      </c>
      <c r="G69">
        <v>1</v>
      </c>
      <c r="H69" t="s">
        <v>164</v>
      </c>
      <c r="I69">
        <v>1</v>
      </c>
      <c r="J69" t="s">
        <v>165</v>
      </c>
      <c r="K69">
        <v>1</v>
      </c>
      <c r="L69" t="s">
        <v>166</v>
      </c>
      <c r="M69">
        <v>1</v>
      </c>
      <c r="N69">
        <v>11</v>
      </c>
      <c r="O69" t="s">
        <v>2060</v>
      </c>
    </row>
    <row r="70" spans="1:15" x14ac:dyDescent="0.25">
      <c r="A70" t="s">
        <v>696</v>
      </c>
      <c r="B70" t="s">
        <v>11</v>
      </c>
      <c r="C70">
        <v>1</v>
      </c>
      <c r="D70" t="s">
        <v>33</v>
      </c>
      <c r="E70">
        <v>1</v>
      </c>
      <c r="F70" t="s">
        <v>148</v>
      </c>
      <c r="G70">
        <v>1</v>
      </c>
      <c r="H70" t="s">
        <v>164</v>
      </c>
      <c r="I70">
        <v>1</v>
      </c>
      <c r="J70" t="s">
        <v>165</v>
      </c>
      <c r="K70">
        <v>1</v>
      </c>
      <c r="L70" t="s">
        <v>166</v>
      </c>
      <c r="M70">
        <v>1</v>
      </c>
      <c r="N70">
        <v>10</v>
      </c>
      <c r="O70" t="s">
        <v>2061</v>
      </c>
    </row>
    <row r="71" spans="1:15" x14ac:dyDescent="0.25">
      <c r="A71" t="s">
        <v>716</v>
      </c>
      <c r="B71" t="s">
        <v>11</v>
      </c>
      <c r="C71">
        <v>1</v>
      </c>
      <c r="D71" t="s">
        <v>33</v>
      </c>
      <c r="E71">
        <v>1</v>
      </c>
      <c r="F71" t="s">
        <v>148</v>
      </c>
      <c r="G71">
        <v>1</v>
      </c>
      <c r="H71" t="s">
        <v>164</v>
      </c>
      <c r="I71">
        <v>1</v>
      </c>
      <c r="J71" t="s">
        <v>165</v>
      </c>
      <c r="K71">
        <v>1</v>
      </c>
      <c r="L71" t="s">
        <v>166</v>
      </c>
      <c r="M71">
        <v>1</v>
      </c>
      <c r="N71">
        <v>10</v>
      </c>
      <c r="O71" t="s">
        <v>2062</v>
      </c>
    </row>
    <row r="72" spans="1:15" x14ac:dyDescent="0.25">
      <c r="A72" t="s">
        <v>743</v>
      </c>
      <c r="B72" t="s">
        <v>11</v>
      </c>
      <c r="C72">
        <v>1</v>
      </c>
      <c r="D72" t="s">
        <v>33</v>
      </c>
      <c r="E72">
        <v>1</v>
      </c>
      <c r="F72" t="s">
        <v>148</v>
      </c>
      <c r="G72">
        <v>1</v>
      </c>
      <c r="H72" t="s">
        <v>164</v>
      </c>
      <c r="I72">
        <v>1</v>
      </c>
      <c r="J72" t="s">
        <v>165</v>
      </c>
      <c r="K72">
        <v>1</v>
      </c>
      <c r="L72" t="s">
        <v>166</v>
      </c>
      <c r="M72">
        <v>1</v>
      </c>
      <c r="N72">
        <v>10</v>
      </c>
      <c r="O72" t="s">
        <v>2063</v>
      </c>
    </row>
    <row r="73" spans="1:15" x14ac:dyDescent="0.25">
      <c r="A73" t="s">
        <v>689</v>
      </c>
      <c r="B73" t="s">
        <v>11</v>
      </c>
      <c r="C73">
        <v>1</v>
      </c>
      <c r="D73" t="s">
        <v>33</v>
      </c>
      <c r="E73">
        <v>1</v>
      </c>
      <c r="F73" t="s">
        <v>148</v>
      </c>
      <c r="G73">
        <v>1</v>
      </c>
      <c r="H73" t="s">
        <v>164</v>
      </c>
      <c r="I73">
        <v>1</v>
      </c>
      <c r="J73" t="s">
        <v>165</v>
      </c>
      <c r="K73">
        <v>1</v>
      </c>
      <c r="L73" t="s">
        <v>166</v>
      </c>
      <c r="M73">
        <v>1</v>
      </c>
      <c r="N73">
        <v>7</v>
      </c>
      <c r="O73" t="s">
        <v>2064</v>
      </c>
    </row>
    <row r="74" spans="1:15" x14ac:dyDescent="0.25">
      <c r="A74" t="s">
        <v>711</v>
      </c>
      <c r="B74" t="s">
        <v>11</v>
      </c>
      <c r="C74">
        <v>1</v>
      </c>
      <c r="D74" t="s">
        <v>33</v>
      </c>
      <c r="E74">
        <v>1</v>
      </c>
      <c r="F74" t="s">
        <v>148</v>
      </c>
      <c r="G74">
        <v>1</v>
      </c>
      <c r="H74" t="s">
        <v>164</v>
      </c>
      <c r="I74">
        <v>1</v>
      </c>
      <c r="J74" t="s">
        <v>165</v>
      </c>
      <c r="K74">
        <v>1</v>
      </c>
      <c r="L74" t="s">
        <v>166</v>
      </c>
      <c r="M74">
        <v>1</v>
      </c>
      <c r="N74">
        <v>7</v>
      </c>
      <c r="O74" t="s">
        <v>2065</v>
      </c>
    </row>
    <row r="75" spans="1:15" x14ac:dyDescent="0.25">
      <c r="A75" t="s">
        <v>713</v>
      </c>
      <c r="B75" t="s">
        <v>11</v>
      </c>
      <c r="C75">
        <v>1</v>
      </c>
      <c r="D75" t="s">
        <v>33</v>
      </c>
      <c r="E75">
        <v>1</v>
      </c>
      <c r="F75" t="s">
        <v>148</v>
      </c>
      <c r="G75">
        <v>1</v>
      </c>
      <c r="H75" t="s">
        <v>164</v>
      </c>
      <c r="I75">
        <v>1</v>
      </c>
      <c r="J75" t="s">
        <v>165</v>
      </c>
      <c r="K75">
        <v>1</v>
      </c>
      <c r="L75" t="s">
        <v>166</v>
      </c>
      <c r="M75">
        <v>1</v>
      </c>
      <c r="N75">
        <v>7</v>
      </c>
      <c r="O75" t="s">
        <v>2066</v>
      </c>
    </row>
    <row r="76" spans="1:15" x14ac:dyDescent="0.25">
      <c r="A76" t="s">
        <v>670</v>
      </c>
      <c r="B76" t="s">
        <v>11</v>
      </c>
      <c r="C76">
        <v>1</v>
      </c>
      <c r="D76" t="s">
        <v>33</v>
      </c>
      <c r="E76">
        <v>1</v>
      </c>
      <c r="F76" t="s">
        <v>148</v>
      </c>
      <c r="G76">
        <v>1</v>
      </c>
      <c r="H76" t="s">
        <v>164</v>
      </c>
      <c r="I76">
        <v>0.99</v>
      </c>
      <c r="J76" t="s">
        <v>165</v>
      </c>
      <c r="K76">
        <v>0.99</v>
      </c>
      <c r="L76" t="s">
        <v>166</v>
      </c>
      <c r="M76">
        <v>0.99</v>
      </c>
      <c r="N76">
        <v>6</v>
      </c>
      <c r="O76" t="s">
        <v>2067</v>
      </c>
    </row>
    <row r="77" spans="1:15" x14ac:dyDescent="0.25">
      <c r="A77" t="s">
        <v>679</v>
      </c>
      <c r="B77" t="s">
        <v>11</v>
      </c>
      <c r="C77">
        <v>1</v>
      </c>
      <c r="D77" t="s">
        <v>33</v>
      </c>
      <c r="E77">
        <v>1</v>
      </c>
      <c r="F77" t="s">
        <v>148</v>
      </c>
      <c r="G77">
        <v>1</v>
      </c>
      <c r="H77" t="s">
        <v>164</v>
      </c>
      <c r="I77">
        <v>1</v>
      </c>
      <c r="J77" t="s">
        <v>165</v>
      </c>
      <c r="K77">
        <v>1</v>
      </c>
      <c r="L77" t="s">
        <v>166</v>
      </c>
      <c r="M77">
        <v>1</v>
      </c>
      <c r="N77">
        <v>6</v>
      </c>
      <c r="O77" t="s">
        <v>2068</v>
      </c>
    </row>
    <row r="78" spans="1:15" x14ac:dyDescent="0.25">
      <c r="A78" t="s">
        <v>688</v>
      </c>
      <c r="B78" t="s">
        <v>11</v>
      </c>
      <c r="C78">
        <v>1</v>
      </c>
      <c r="D78" t="s">
        <v>33</v>
      </c>
      <c r="E78">
        <v>1</v>
      </c>
      <c r="F78" t="s">
        <v>148</v>
      </c>
      <c r="G78">
        <v>1</v>
      </c>
      <c r="H78" t="s">
        <v>164</v>
      </c>
      <c r="I78">
        <v>1</v>
      </c>
      <c r="J78" t="s">
        <v>165</v>
      </c>
      <c r="K78">
        <v>1</v>
      </c>
      <c r="L78" t="s">
        <v>166</v>
      </c>
      <c r="M78">
        <v>1</v>
      </c>
      <c r="N78">
        <v>6</v>
      </c>
      <c r="O78" t="s">
        <v>2069</v>
      </c>
    </row>
    <row r="79" spans="1:15" x14ac:dyDescent="0.25">
      <c r="A79" t="s">
        <v>714</v>
      </c>
      <c r="B79" t="s">
        <v>11</v>
      </c>
      <c r="C79">
        <v>1</v>
      </c>
      <c r="D79" t="s">
        <v>33</v>
      </c>
      <c r="E79">
        <v>1</v>
      </c>
      <c r="F79" t="s">
        <v>148</v>
      </c>
      <c r="G79">
        <v>1</v>
      </c>
      <c r="H79" t="s">
        <v>164</v>
      </c>
      <c r="I79">
        <v>1</v>
      </c>
      <c r="J79" t="s">
        <v>165</v>
      </c>
      <c r="K79">
        <v>1</v>
      </c>
      <c r="L79" t="s">
        <v>166</v>
      </c>
      <c r="M79">
        <v>1</v>
      </c>
      <c r="N79">
        <v>6</v>
      </c>
      <c r="O79" t="s">
        <v>1957</v>
      </c>
    </row>
    <row r="80" spans="1:15" x14ac:dyDescent="0.25">
      <c r="A80" t="s">
        <v>657</v>
      </c>
      <c r="B80" t="s">
        <v>11</v>
      </c>
      <c r="C80">
        <v>1</v>
      </c>
      <c r="D80" t="s">
        <v>33</v>
      </c>
      <c r="E80">
        <v>1</v>
      </c>
      <c r="F80" t="s">
        <v>148</v>
      </c>
      <c r="G80">
        <v>1</v>
      </c>
      <c r="H80" t="s">
        <v>164</v>
      </c>
      <c r="I80">
        <v>1</v>
      </c>
      <c r="J80" t="s">
        <v>165</v>
      </c>
      <c r="K80">
        <v>1</v>
      </c>
      <c r="L80" t="s">
        <v>166</v>
      </c>
      <c r="M80">
        <v>1</v>
      </c>
      <c r="N80">
        <v>5</v>
      </c>
      <c r="O80" t="s">
        <v>2070</v>
      </c>
    </row>
    <row r="81" spans="1:15" x14ac:dyDescent="0.25">
      <c r="A81" t="s">
        <v>703</v>
      </c>
      <c r="B81" t="s">
        <v>11</v>
      </c>
      <c r="C81">
        <v>1</v>
      </c>
      <c r="D81" t="s">
        <v>33</v>
      </c>
      <c r="E81">
        <v>1</v>
      </c>
      <c r="F81" t="s">
        <v>148</v>
      </c>
      <c r="G81">
        <v>1</v>
      </c>
      <c r="H81" t="s">
        <v>164</v>
      </c>
      <c r="I81">
        <v>1</v>
      </c>
      <c r="J81" t="s">
        <v>165</v>
      </c>
      <c r="K81">
        <v>1</v>
      </c>
      <c r="L81" t="s">
        <v>166</v>
      </c>
      <c r="M81">
        <v>1</v>
      </c>
      <c r="N81">
        <v>5</v>
      </c>
      <c r="O81" t="s">
        <v>2071</v>
      </c>
    </row>
    <row r="82" spans="1:15" x14ac:dyDescent="0.25">
      <c r="A82" t="s">
        <v>737</v>
      </c>
      <c r="B82" t="s">
        <v>11</v>
      </c>
      <c r="C82">
        <v>1</v>
      </c>
      <c r="D82" t="s">
        <v>33</v>
      </c>
      <c r="E82">
        <v>1</v>
      </c>
      <c r="F82" t="s">
        <v>148</v>
      </c>
      <c r="G82">
        <v>1</v>
      </c>
      <c r="H82" t="s">
        <v>164</v>
      </c>
      <c r="I82">
        <v>1</v>
      </c>
      <c r="J82" t="s">
        <v>165</v>
      </c>
      <c r="K82">
        <v>1</v>
      </c>
      <c r="L82" t="s">
        <v>166</v>
      </c>
      <c r="M82">
        <v>1</v>
      </c>
      <c r="N82">
        <v>5</v>
      </c>
      <c r="O82" t="s">
        <v>2072</v>
      </c>
    </row>
    <row r="83" spans="1:15" x14ac:dyDescent="0.25">
      <c r="A83" t="s">
        <v>656</v>
      </c>
      <c r="B83" t="s">
        <v>11</v>
      </c>
      <c r="C83">
        <v>1</v>
      </c>
      <c r="D83" t="s">
        <v>33</v>
      </c>
      <c r="E83">
        <v>1</v>
      </c>
      <c r="F83" t="s">
        <v>148</v>
      </c>
      <c r="G83">
        <v>1</v>
      </c>
      <c r="H83" t="s">
        <v>164</v>
      </c>
      <c r="I83">
        <v>1</v>
      </c>
      <c r="J83" t="s">
        <v>165</v>
      </c>
      <c r="K83">
        <v>1</v>
      </c>
      <c r="L83" t="s">
        <v>166</v>
      </c>
      <c r="M83">
        <v>1</v>
      </c>
      <c r="N83">
        <v>4</v>
      </c>
      <c r="O83" t="s">
        <v>2073</v>
      </c>
    </row>
    <row r="84" spans="1:15" x14ac:dyDescent="0.25">
      <c r="A84" t="s">
        <v>693</v>
      </c>
      <c r="B84" t="s">
        <v>11</v>
      </c>
      <c r="C84">
        <v>1</v>
      </c>
      <c r="D84" t="s">
        <v>33</v>
      </c>
      <c r="E84">
        <v>1</v>
      </c>
      <c r="F84" t="s">
        <v>148</v>
      </c>
      <c r="G84">
        <v>1</v>
      </c>
      <c r="H84" t="s">
        <v>164</v>
      </c>
      <c r="I84">
        <v>1</v>
      </c>
      <c r="J84" t="s">
        <v>165</v>
      </c>
      <c r="K84">
        <v>1</v>
      </c>
      <c r="L84" t="s">
        <v>166</v>
      </c>
      <c r="M84">
        <v>1</v>
      </c>
      <c r="N84">
        <v>4</v>
      </c>
      <c r="O84" t="s">
        <v>2074</v>
      </c>
    </row>
    <row r="85" spans="1:15" x14ac:dyDescent="0.25">
      <c r="A85" t="s">
        <v>704</v>
      </c>
      <c r="B85" t="s">
        <v>11</v>
      </c>
      <c r="C85">
        <v>1</v>
      </c>
      <c r="D85" t="s">
        <v>33</v>
      </c>
      <c r="E85">
        <v>1</v>
      </c>
      <c r="F85" t="s">
        <v>148</v>
      </c>
      <c r="G85">
        <v>1</v>
      </c>
      <c r="H85" t="s">
        <v>164</v>
      </c>
      <c r="I85">
        <v>1</v>
      </c>
      <c r="J85" t="s">
        <v>165</v>
      </c>
      <c r="K85">
        <v>1</v>
      </c>
      <c r="L85" t="s">
        <v>166</v>
      </c>
      <c r="M85">
        <v>1</v>
      </c>
      <c r="N85">
        <v>4</v>
      </c>
      <c r="O85" t="s">
        <v>2075</v>
      </c>
    </row>
    <row r="86" spans="1:15" x14ac:dyDescent="0.25">
      <c r="A86" t="s">
        <v>630</v>
      </c>
      <c r="B86" t="s">
        <v>11</v>
      </c>
      <c r="C86">
        <v>1</v>
      </c>
      <c r="D86" t="s">
        <v>33</v>
      </c>
      <c r="E86">
        <v>1</v>
      </c>
      <c r="F86" t="s">
        <v>148</v>
      </c>
      <c r="G86">
        <v>1</v>
      </c>
      <c r="H86" t="s">
        <v>164</v>
      </c>
      <c r="I86">
        <v>0.99</v>
      </c>
      <c r="J86" t="s">
        <v>165</v>
      </c>
      <c r="K86">
        <v>0.99</v>
      </c>
      <c r="L86" t="s">
        <v>166</v>
      </c>
      <c r="M86">
        <v>0.99</v>
      </c>
      <c r="N86">
        <v>3</v>
      </c>
      <c r="O86" t="s">
        <v>2076</v>
      </c>
    </row>
    <row r="87" spans="1:15" x14ac:dyDescent="0.25">
      <c r="A87" t="s">
        <v>717</v>
      </c>
      <c r="B87" t="s">
        <v>11</v>
      </c>
      <c r="C87">
        <v>1</v>
      </c>
      <c r="D87" t="s">
        <v>33</v>
      </c>
      <c r="E87">
        <v>1</v>
      </c>
      <c r="F87" t="s">
        <v>148</v>
      </c>
      <c r="G87">
        <v>1</v>
      </c>
      <c r="H87" t="s">
        <v>164</v>
      </c>
      <c r="I87">
        <v>1</v>
      </c>
      <c r="J87" t="s">
        <v>165</v>
      </c>
      <c r="K87">
        <v>1</v>
      </c>
      <c r="L87" t="s">
        <v>166</v>
      </c>
      <c r="M87">
        <v>1</v>
      </c>
      <c r="N87">
        <v>3</v>
      </c>
      <c r="O87" t="s">
        <v>2077</v>
      </c>
    </row>
    <row r="88" spans="1:15" x14ac:dyDescent="0.25">
      <c r="A88" t="s">
        <v>738</v>
      </c>
      <c r="B88" t="s">
        <v>11</v>
      </c>
      <c r="C88">
        <v>1</v>
      </c>
      <c r="D88" t="s">
        <v>33</v>
      </c>
      <c r="E88">
        <v>1</v>
      </c>
      <c r="F88" t="s">
        <v>148</v>
      </c>
      <c r="G88">
        <v>1</v>
      </c>
      <c r="H88" t="s">
        <v>164</v>
      </c>
      <c r="I88">
        <v>0.99</v>
      </c>
      <c r="J88" t="s">
        <v>165</v>
      </c>
      <c r="K88">
        <v>0.99</v>
      </c>
      <c r="L88" t="s">
        <v>166</v>
      </c>
      <c r="M88">
        <v>0.99</v>
      </c>
      <c r="N88">
        <v>3</v>
      </c>
      <c r="O88" t="s">
        <v>2078</v>
      </c>
    </row>
    <row r="89" spans="1:15" x14ac:dyDescent="0.25">
      <c r="A89" t="s">
        <v>634</v>
      </c>
      <c r="B89" t="s">
        <v>11</v>
      </c>
      <c r="C89">
        <v>1</v>
      </c>
      <c r="D89" t="s">
        <v>33</v>
      </c>
      <c r="E89">
        <v>1</v>
      </c>
      <c r="F89" t="s">
        <v>148</v>
      </c>
      <c r="G89">
        <v>1</v>
      </c>
      <c r="H89" t="s">
        <v>164</v>
      </c>
      <c r="I89">
        <v>1</v>
      </c>
      <c r="J89" t="s">
        <v>165</v>
      </c>
      <c r="K89">
        <v>1</v>
      </c>
      <c r="L89" t="s">
        <v>166</v>
      </c>
      <c r="M89">
        <v>1</v>
      </c>
      <c r="N89">
        <v>2</v>
      </c>
      <c r="O89" t="s">
        <v>2079</v>
      </c>
    </row>
    <row r="90" spans="1:15" x14ac:dyDescent="0.25">
      <c r="A90" t="s">
        <v>636</v>
      </c>
      <c r="B90" t="s">
        <v>11</v>
      </c>
      <c r="C90">
        <v>1</v>
      </c>
      <c r="D90" t="s">
        <v>33</v>
      </c>
      <c r="E90">
        <v>0.94</v>
      </c>
      <c r="F90" t="s">
        <v>148</v>
      </c>
      <c r="G90">
        <v>0.92</v>
      </c>
      <c r="H90" t="s">
        <v>164</v>
      </c>
      <c r="I90">
        <v>0.86</v>
      </c>
      <c r="J90" t="s">
        <v>165</v>
      </c>
      <c r="K90">
        <v>0.86</v>
      </c>
      <c r="L90" t="s">
        <v>166</v>
      </c>
      <c r="M90">
        <v>0.85</v>
      </c>
      <c r="N90">
        <v>2</v>
      </c>
      <c r="O90" t="s">
        <v>2080</v>
      </c>
    </row>
    <row r="91" spans="1:15" x14ac:dyDescent="0.25">
      <c r="A91" t="s">
        <v>641</v>
      </c>
      <c r="B91" t="s">
        <v>11</v>
      </c>
      <c r="C91">
        <v>1</v>
      </c>
      <c r="D91" t="s">
        <v>33</v>
      </c>
      <c r="E91">
        <v>1</v>
      </c>
      <c r="F91" t="s">
        <v>148</v>
      </c>
      <c r="G91">
        <v>1</v>
      </c>
      <c r="H91" t="s">
        <v>164</v>
      </c>
      <c r="I91">
        <v>1</v>
      </c>
      <c r="J91" t="s">
        <v>165</v>
      </c>
      <c r="K91">
        <v>1</v>
      </c>
      <c r="L91" t="s">
        <v>166</v>
      </c>
      <c r="M91">
        <v>1</v>
      </c>
      <c r="N91">
        <v>2</v>
      </c>
      <c r="O91" t="s">
        <v>2081</v>
      </c>
    </row>
    <row r="92" spans="1:15" x14ac:dyDescent="0.25">
      <c r="A92" t="s">
        <v>675</v>
      </c>
      <c r="B92" t="s">
        <v>11</v>
      </c>
      <c r="C92">
        <v>1</v>
      </c>
      <c r="D92" t="s">
        <v>33</v>
      </c>
      <c r="E92">
        <v>1</v>
      </c>
      <c r="F92" t="s">
        <v>148</v>
      </c>
      <c r="G92">
        <v>1</v>
      </c>
      <c r="H92" t="s">
        <v>164</v>
      </c>
      <c r="I92">
        <v>1</v>
      </c>
      <c r="J92" t="s">
        <v>165</v>
      </c>
      <c r="K92">
        <v>1</v>
      </c>
      <c r="L92" t="s">
        <v>166</v>
      </c>
      <c r="M92">
        <v>1</v>
      </c>
      <c r="N92">
        <v>2</v>
      </c>
      <c r="O92" t="s">
        <v>2082</v>
      </c>
    </row>
    <row r="93" spans="1:15" x14ac:dyDescent="0.25">
      <c r="A93" t="s">
        <v>687</v>
      </c>
      <c r="B93" t="s">
        <v>11</v>
      </c>
      <c r="C93">
        <v>1</v>
      </c>
      <c r="D93" t="s">
        <v>33</v>
      </c>
      <c r="E93">
        <v>1</v>
      </c>
      <c r="F93" t="s">
        <v>148</v>
      </c>
      <c r="G93">
        <v>1</v>
      </c>
      <c r="H93" t="s">
        <v>164</v>
      </c>
      <c r="I93">
        <v>1</v>
      </c>
      <c r="J93" t="s">
        <v>165</v>
      </c>
      <c r="K93">
        <v>1</v>
      </c>
      <c r="L93" t="s">
        <v>166</v>
      </c>
      <c r="M93">
        <v>1</v>
      </c>
      <c r="N93">
        <v>2</v>
      </c>
      <c r="O93" t="s">
        <v>2083</v>
      </c>
    </row>
    <row r="94" spans="1:15" x14ac:dyDescent="0.25">
      <c r="A94" t="s">
        <v>725</v>
      </c>
      <c r="B94" t="s">
        <v>11</v>
      </c>
      <c r="C94">
        <v>1</v>
      </c>
      <c r="D94" t="s">
        <v>33</v>
      </c>
      <c r="E94">
        <v>0.97</v>
      </c>
      <c r="F94" t="s">
        <v>148</v>
      </c>
      <c r="G94">
        <v>0.95</v>
      </c>
      <c r="H94" t="s">
        <v>164</v>
      </c>
      <c r="I94">
        <v>0.75</v>
      </c>
      <c r="J94" t="s">
        <v>165</v>
      </c>
      <c r="K94">
        <v>0.75</v>
      </c>
      <c r="L94" t="s">
        <v>166</v>
      </c>
      <c r="M94">
        <v>0.75</v>
      </c>
      <c r="N94">
        <v>2</v>
      </c>
      <c r="O94" t="s">
        <v>2084</v>
      </c>
    </row>
    <row r="95" spans="1:15" x14ac:dyDescent="0.25">
      <c r="A95" t="s">
        <v>731</v>
      </c>
      <c r="B95" t="s">
        <v>11</v>
      </c>
      <c r="C95">
        <v>1</v>
      </c>
      <c r="D95" t="s">
        <v>33</v>
      </c>
      <c r="E95">
        <v>1</v>
      </c>
      <c r="F95" t="s">
        <v>148</v>
      </c>
      <c r="G95">
        <v>0.97</v>
      </c>
      <c r="H95" t="s">
        <v>164</v>
      </c>
      <c r="I95">
        <v>0.95</v>
      </c>
      <c r="J95" t="s">
        <v>165</v>
      </c>
      <c r="K95">
        <v>0.91</v>
      </c>
      <c r="L95" t="s">
        <v>166</v>
      </c>
      <c r="M95">
        <v>0.91</v>
      </c>
      <c r="N95">
        <v>2</v>
      </c>
      <c r="O95" t="s">
        <v>2085</v>
      </c>
    </row>
    <row r="96" spans="1:15" x14ac:dyDescent="0.25">
      <c r="A96" t="s">
        <v>732</v>
      </c>
      <c r="B96" t="s">
        <v>11</v>
      </c>
      <c r="C96">
        <v>1</v>
      </c>
      <c r="D96" t="s">
        <v>33</v>
      </c>
      <c r="E96">
        <v>1</v>
      </c>
      <c r="F96" t="s">
        <v>148</v>
      </c>
      <c r="G96">
        <v>1</v>
      </c>
      <c r="H96" t="s">
        <v>164</v>
      </c>
      <c r="I96">
        <v>1</v>
      </c>
      <c r="J96" t="s">
        <v>165</v>
      </c>
      <c r="K96">
        <v>1</v>
      </c>
      <c r="L96" t="s">
        <v>166</v>
      </c>
      <c r="M96">
        <v>1</v>
      </c>
      <c r="N96">
        <v>2</v>
      </c>
      <c r="O96" t="s">
        <v>2086</v>
      </c>
    </row>
    <row r="97" spans="1:15" x14ac:dyDescent="0.25">
      <c r="A97" t="s">
        <v>736</v>
      </c>
      <c r="B97" t="s">
        <v>11</v>
      </c>
      <c r="C97">
        <v>1</v>
      </c>
      <c r="D97" t="s">
        <v>33</v>
      </c>
      <c r="E97">
        <v>1</v>
      </c>
      <c r="F97" t="s">
        <v>148</v>
      </c>
      <c r="G97">
        <v>1</v>
      </c>
      <c r="H97" t="s">
        <v>164</v>
      </c>
      <c r="I97">
        <v>1</v>
      </c>
      <c r="J97" t="s">
        <v>165</v>
      </c>
      <c r="K97">
        <v>1</v>
      </c>
      <c r="L97" t="s">
        <v>166</v>
      </c>
      <c r="M97">
        <v>1</v>
      </c>
      <c r="N97">
        <v>2</v>
      </c>
      <c r="O97" t="s">
        <v>2087</v>
      </c>
    </row>
    <row r="98" spans="1:15" x14ac:dyDescent="0.25">
      <c r="A98" t="s">
        <v>633</v>
      </c>
      <c r="B98" t="s">
        <v>11</v>
      </c>
      <c r="C98">
        <v>1</v>
      </c>
      <c r="D98" t="s">
        <v>33</v>
      </c>
      <c r="E98">
        <v>1</v>
      </c>
      <c r="F98" t="s">
        <v>148</v>
      </c>
      <c r="G98">
        <v>1</v>
      </c>
      <c r="H98" t="s">
        <v>164</v>
      </c>
      <c r="I98">
        <v>1</v>
      </c>
      <c r="J98" t="s">
        <v>165</v>
      </c>
      <c r="K98">
        <v>1</v>
      </c>
      <c r="L98" t="s">
        <v>166</v>
      </c>
      <c r="M98">
        <v>1</v>
      </c>
      <c r="N98">
        <v>1</v>
      </c>
      <c r="O98" t="s">
        <v>2088</v>
      </c>
    </row>
    <row r="99" spans="1:15" x14ac:dyDescent="0.25">
      <c r="A99" t="s">
        <v>637</v>
      </c>
      <c r="B99" t="s">
        <v>11</v>
      </c>
      <c r="C99">
        <v>1</v>
      </c>
      <c r="D99" t="s">
        <v>33</v>
      </c>
      <c r="E99">
        <v>0.99</v>
      </c>
      <c r="F99" t="s">
        <v>148</v>
      </c>
      <c r="G99">
        <v>0.98</v>
      </c>
      <c r="H99" t="s">
        <v>164</v>
      </c>
      <c r="I99">
        <v>0.81</v>
      </c>
      <c r="J99" t="s">
        <v>165</v>
      </c>
      <c r="K99">
        <v>0.81</v>
      </c>
      <c r="L99" t="s">
        <v>166</v>
      </c>
      <c r="M99">
        <v>0.8</v>
      </c>
      <c r="N99">
        <v>1</v>
      </c>
      <c r="O99" t="s">
        <v>2089</v>
      </c>
    </row>
    <row r="100" spans="1:15" x14ac:dyDescent="0.25">
      <c r="A100" t="s">
        <v>638</v>
      </c>
      <c r="B100" t="s">
        <v>11</v>
      </c>
      <c r="C100">
        <v>1</v>
      </c>
      <c r="D100" t="s">
        <v>33</v>
      </c>
      <c r="E100">
        <v>1</v>
      </c>
      <c r="F100" t="s">
        <v>148</v>
      </c>
      <c r="G100">
        <v>0.99</v>
      </c>
      <c r="H100" t="s">
        <v>164</v>
      </c>
      <c r="I100">
        <v>0.93</v>
      </c>
      <c r="J100" t="s">
        <v>165</v>
      </c>
      <c r="K100">
        <v>0.93</v>
      </c>
      <c r="L100" t="s">
        <v>166</v>
      </c>
      <c r="M100">
        <v>0.93</v>
      </c>
      <c r="N100">
        <v>1</v>
      </c>
      <c r="O100" t="s">
        <v>2090</v>
      </c>
    </row>
    <row r="101" spans="1:15" x14ac:dyDescent="0.25">
      <c r="A101" t="s">
        <v>642</v>
      </c>
      <c r="B101" t="s">
        <v>11</v>
      </c>
      <c r="C101">
        <v>1</v>
      </c>
      <c r="D101" t="s">
        <v>33</v>
      </c>
      <c r="E101">
        <v>1</v>
      </c>
      <c r="F101" t="s">
        <v>148</v>
      </c>
      <c r="G101">
        <v>0.99</v>
      </c>
      <c r="H101" t="s">
        <v>164</v>
      </c>
      <c r="I101">
        <v>0.98</v>
      </c>
      <c r="J101" t="s">
        <v>165</v>
      </c>
      <c r="K101">
        <v>0.98</v>
      </c>
      <c r="L101" t="s">
        <v>166</v>
      </c>
      <c r="M101">
        <v>0.98</v>
      </c>
      <c r="N101">
        <v>1</v>
      </c>
      <c r="O101" t="s">
        <v>2091</v>
      </c>
    </row>
    <row r="102" spans="1:15" x14ac:dyDescent="0.25">
      <c r="A102" t="s">
        <v>643</v>
      </c>
      <c r="B102" t="s">
        <v>11</v>
      </c>
      <c r="C102">
        <v>1</v>
      </c>
      <c r="D102" t="s">
        <v>33</v>
      </c>
      <c r="E102">
        <v>1</v>
      </c>
      <c r="F102" t="s">
        <v>148</v>
      </c>
      <c r="G102">
        <v>1</v>
      </c>
      <c r="H102" t="s">
        <v>164</v>
      </c>
      <c r="I102">
        <v>1</v>
      </c>
      <c r="J102" t="s">
        <v>165</v>
      </c>
      <c r="K102">
        <v>1</v>
      </c>
      <c r="L102" t="s">
        <v>166</v>
      </c>
      <c r="M102">
        <v>1</v>
      </c>
      <c r="N102">
        <v>1</v>
      </c>
      <c r="O102" t="s">
        <v>2092</v>
      </c>
    </row>
    <row r="103" spans="1:15" x14ac:dyDescent="0.25">
      <c r="A103" t="s">
        <v>647</v>
      </c>
      <c r="B103" t="s">
        <v>11</v>
      </c>
      <c r="C103">
        <v>1</v>
      </c>
      <c r="D103" t="s">
        <v>33</v>
      </c>
      <c r="E103">
        <v>0.99</v>
      </c>
      <c r="F103" t="s">
        <v>148</v>
      </c>
      <c r="G103">
        <v>0.99</v>
      </c>
      <c r="H103" t="s">
        <v>164</v>
      </c>
      <c r="I103">
        <v>0.99</v>
      </c>
      <c r="J103" t="s">
        <v>165</v>
      </c>
      <c r="K103">
        <v>0.99</v>
      </c>
      <c r="L103" t="s">
        <v>166</v>
      </c>
      <c r="M103">
        <v>0.99</v>
      </c>
      <c r="N103">
        <v>1</v>
      </c>
      <c r="O103" t="s">
        <v>2093</v>
      </c>
    </row>
    <row r="104" spans="1:15" x14ac:dyDescent="0.25">
      <c r="A104" t="s">
        <v>650</v>
      </c>
      <c r="B104" t="s">
        <v>11</v>
      </c>
      <c r="C104">
        <v>1</v>
      </c>
      <c r="D104" t="s">
        <v>33</v>
      </c>
      <c r="E104">
        <v>1</v>
      </c>
      <c r="F104" t="s">
        <v>148</v>
      </c>
      <c r="G104">
        <v>1</v>
      </c>
      <c r="H104" t="s">
        <v>164</v>
      </c>
      <c r="I104">
        <v>1</v>
      </c>
      <c r="J104" t="s">
        <v>165</v>
      </c>
      <c r="K104">
        <v>1</v>
      </c>
      <c r="L104" t="s">
        <v>166</v>
      </c>
      <c r="M104">
        <v>1</v>
      </c>
      <c r="N104">
        <v>1</v>
      </c>
      <c r="O104" t="s">
        <v>2094</v>
      </c>
    </row>
    <row r="105" spans="1:15" x14ac:dyDescent="0.25">
      <c r="A105" t="s">
        <v>651</v>
      </c>
      <c r="B105" t="s">
        <v>11</v>
      </c>
      <c r="C105">
        <v>1</v>
      </c>
      <c r="D105" t="s">
        <v>33</v>
      </c>
      <c r="E105">
        <v>1</v>
      </c>
      <c r="F105" t="s">
        <v>148</v>
      </c>
      <c r="G105">
        <v>1</v>
      </c>
      <c r="H105" t="s">
        <v>164</v>
      </c>
      <c r="I105">
        <v>1</v>
      </c>
      <c r="J105" t="s">
        <v>165</v>
      </c>
      <c r="K105">
        <v>1</v>
      </c>
      <c r="L105" t="s">
        <v>166</v>
      </c>
      <c r="M105">
        <v>1</v>
      </c>
      <c r="N105">
        <v>1</v>
      </c>
      <c r="O105" t="s">
        <v>2095</v>
      </c>
    </row>
    <row r="106" spans="1:15" x14ac:dyDescent="0.25">
      <c r="A106" t="s">
        <v>652</v>
      </c>
      <c r="B106" t="s">
        <v>11</v>
      </c>
      <c r="C106">
        <v>1</v>
      </c>
      <c r="D106" t="s">
        <v>33</v>
      </c>
      <c r="E106">
        <v>0.95</v>
      </c>
      <c r="F106" t="s">
        <v>148</v>
      </c>
      <c r="G106">
        <v>0.91</v>
      </c>
      <c r="H106" t="s">
        <v>164</v>
      </c>
      <c r="I106">
        <v>0.78</v>
      </c>
      <c r="J106" t="s">
        <v>165</v>
      </c>
      <c r="K106">
        <v>0.78</v>
      </c>
      <c r="L106" t="s">
        <v>166</v>
      </c>
      <c r="M106">
        <v>0.78</v>
      </c>
      <c r="N106">
        <v>1</v>
      </c>
      <c r="O106" t="s">
        <v>2096</v>
      </c>
    </row>
    <row r="107" spans="1:15" x14ac:dyDescent="0.25">
      <c r="A107" t="s">
        <v>665</v>
      </c>
      <c r="B107" t="s">
        <v>11</v>
      </c>
      <c r="C107">
        <v>1</v>
      </c>
      <c r="D107" t="s">
        <v>33</v>
      </c>
      <c r="E107">
        <v>1</v>
      </c>
      <c r="F107" t="s">
        <v>148</v>
      </c>
      <c r="G107">
        <v>1</v>
      </c>
      <c r="H107" t="s">
        <v>164</v>
      </c>
      <c r="I107">
        <v>1</v>
      </c>
      <c r="J107" t="s">
        <v>165</v>
      </c>
      <c r="K107">
        <v>1</v>
      </c>
      <c r="L107" t="s">
        <v>166</v>
      </c>
      <c r="M107">
        <v>1</v>
      </c>
      <c r="N107">
        <v>1</v>
      </c>
      <c r="O107" t="s">
        <v>2097</v>
      </c>
    </row>
    <row r="108" spans="1:15" x14ac:dyDescent="0.25">
      <c r="A108" t="s">
        <v>666</v>
      </c>
      <c r="B108" t="s">
        <v>11</v>
      </c>
      <c r="C108">
        <v>1</v>
      </c>
      <c r="D108" t="s">
        <v>33</v>
      </c>
      <c r="E108">
        <v>0.95</v>
      </c>
      <c r="F108" t="s">
        <v>148</v>
      </c>
      <c r="G108">
        <v>0.88</v>
      </c>
      <c r="H108" t="s">
        <v>164</v>
      </c>
      <c r="I108">
        <v>0.77</v>
      </c>
      <c r="J108" t="s">
        <v>165</v>
      </c>
      <c r="K108">
        <v>0.77</v>
      </c>
      <c r="L108" t="s">
        <v>166</v>
      </c>
      <c r="M108">
        <v>0.77</v>
      </c>
      <c r="N108">
        <v>1</v>
      </c>
      <c r="O108" t="s">
        <v>2098</v>
      </c>
    </row>
    <row r="109" spans="1:15" x14ac:dyDescent="0.25">
      <c r="A109" t="s">
        <v>667</v>
      </c>
      <c r="B109" t="s">
        <v>11</v>
      </c>
      <c r="C109">
        <v>0.99</v>
      </c>
      <c r="D109" t="s">
        <v>33</v>
      </c>
      <c r="E109">
        <v>0.9</v>
      </c>
      <c r="F109" t="s">
        <v>148</v>
      </c>
      <c r="G109">
        <v>0.84</v>
      </c>
      <c r="H109" t="s">
        <v>164</v>
      </c>
      <c r="I109">
        <v>0.59</v>
      </c>
      <c r="J109" t="s">
        <v>165</v>
      </c>
      <c r="K109">
        <v>0.54</v>
      </c>
      <c r="L109" t="s">
        <v>166</v>
      </c>
      <c r="M109">
        <v>0.52</v>
      </c>
      <c r="N109">
        <v>1</v>
      </c>
      <c r="O109" t="s">
        <v>2099</v>
      </c>
    </row>
    <row r="110" spans="1:15" x14ac:dyDescent="0.25">
      <c r="A110" t="s">
        <v>668</v>
      </c>
      <c r="B110" t="s">
        <v>11</v>
      </c>
      <c r="C110">
        <v>1</v>
      </c>
      <c r="D110" t="s">
        <v>33</v>
      </c>
      <c r="E110">
        <v>0.98</v>
      </c>
      <c r="F110" t="s">
        <v>148</v>
      </c>
      <c r="G110">
        <v>0.97</v>
      </c>
      <c r="H110" t="s">
        <v>164</v>
      </c>
      <c r="I110">
        <v>0.93</v>
      </c>
      <c r="J110" t="s">
        <v>165</v>
      </c>
      <c r="K110">
        <v>0.93</v>
      </c>
      <c r="L110" t="s">
        <v>166</v>
      </c>
      <c r="M110">
        <v>0.93</v>
      </c>
      <c r="N110">
        <v>1</v>
      </c>
      <c r="O110" t="s">
        <v>2100</v>
      </c>
    </row>
    <row r="111" spans="1:15" x14ac:dyDescent="0.25">
      <c r="A111" t="s">
        <v>669</v>
      </c>
      <c r="B111" t="s">
        <v>11</v>
      </c>
      <c r="C111">
        <v>1</v>
      </c>
      <c r="D111" t="s">
        <v>33</v>
      </c>
      <c r="E111">
        <v>0.99</v>
      </c>
      <c r="F111" t="s">
        <v>148</v>
      </c>
      <c r="G111">
        <v>0.98</v>
      </c>
      <c r="H111" t="s">
        <v>164</v>
      </c>
      <c r="I111">
        <v>0.93</v>
      </c>
      <c r="J111" t="s">
        <v>165</v>
      </c>
      <c r="K111">
        <v>0.93</v>
      </c>
      <c r="L111" t="s">
        <v>166</v>
      </c>
      <c r="M111">
        <v>0.93</v>
      </c>
      <c r="N111">
        <v>1</v>
      </c>
      <c r="O111" t="s">
        <v>2101</v>
      </c>
    </row>
    <row r="112" spans="1:15" x14ac:dyDescent="0.25">
      <c r="A112" t="s">
        <v>682</v>
      </c>
      <c r="B112" t="s">
        <v>11</v>
      </c>
      <c r="C112">
        <v>0.99</v>
      </c>
      <c r="D112" t="s">
        <v>33</v>
      </c>
      <c r="E112">
        <v>0.98</v>
      </c>
      <c r="F112" t="s">
        <v>148</v>
      </c>
      <c r="G112">
        <v>0.91</v>
      </c>
      <c r="H112" t="s">
        <v>164</v>
      </c>
      <c r="I112">
        <v>0.78</v>
      </c>
      <c r="J112" t="s">
        <v>165</v>
      </c>
      <c r="K112">
        <v>0.78</v>
      </c>
      <c r="L112" t="s">
        <v>166</v>
      </c>
      <c r="M112">
        <v>0.76</v>
      </c>
      <c r="N112">
        <v>1</v>
      </c>
      <c r="O112" t="s">
        <v>2102</v>
      </c>
    </row>
    <row r="113" spans="1:15" x14ac:dyDescent="0.25">
      <c r="A113" t="s">
        <v>684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1</v>
      </c>
      <c r="O113" t="s">
        <v>2103</v>
      </c>
    </row>
    <row r="114" spans="1:15" x14ac:dyDescent="0.25">
      <c r="A114" t="s">
        <v>686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1</v>
      </c>
      <c r="O114" t="s">
        <v>2104</v>
      </c>
    </row>
    <row r="115" spans="1:15" x14ac:dyDescent="0.25">
      <c r="A115" t="s">
        <v>694</v>
      </c>
      <c r="B115" t="s">
        <v>11</v>
      </c>
      <c r="C115">
        <v>1</v>
      </c>
      <c r="D115" t="s">
        <v>33</v>
      </c>
      <c r="E115">
        <v>1</v>
      </c>
      <c r="F115" t="s">
        <v>148</v>
      </c>
      <c r="G115">
        <v>1</v>
      </c>
      <c r="H115" t="s">
        <v>164</v>
      </c>
      <c r="I115">
        <v>0.68</v>
      </c>
      <c r="J115" t="s">
        <v>165</v>
      </c>
      <c r="K115">
        <v>0.68</v>
      </c>
      <c r="L115" t="s">
        <v>166</v>
      </c>
      <c r="M115">
        <v>0.68</v>
      </c>
      <c r="N115">
        <v>1</v>
      </c>
      <c r="O115" t="s">
        <v>2105</v>
      </c>
    </row>
    <row r="116" spans="1:15" x14ac:dyDescent="0.25">
      <c r="A116" t="s">
        <v>698</v>
      </c>
      <c r="B116" t="s">
        <v>11</v>
      </c>
      <c r="C116">
        <v>0.98</v>
      </c>
      <c r="D116" t="s">
        <v>33</v>
      </c>
      <c r="E116">
        <v>0.86</v>
      </c>
      <c r="F116" t="s">
        <v>148</v>
      </c>
      <c r="G116">
        <v>0.78</v>
      </c>
      <c r="H116" t="s">
        <v>164</v>
      </c>
      <c r="I116">
        <v>0.43</v>
      </c>
      <c r="J116" t="s">
        <v>165</v>
      </c>
      <c r="K116">
        <v>0.35</v>
      </c>
      <c r="L116" t="s">
        <v>166</v>
      </c>
      <c r="M116">
        <v>0.35</v>
      </c>
      <c r="N116">
        <v>1</v>
      </c>
      <c r="O116" t="s">
        <v>2106</v>
      </c>
    </row>
    <row r="117" spans="1:15" x14ac:dyDescent="0.25">
      <c r="A117" t="s">
        <v>700</v>
      </c>
      <c r="B117" t="s">
        <v>11</v>
      </c>
      <c r="C117">
        <v>0.99</v>
      </c>
      <c r="D117" t="s">
        <v>33</v>
      </c>
      <c r="E117">
        <v>0.97</v>
      </c>
      <c r="F117" t="s">
        <v>148</v>
      </c>
      <c r="G117">
        <v>0.94</v>
      </c>
      <c r="H117" t="s">
        <v>164</v>
      </c>
      <c r="I117">
        <v>0.86</v>
      </c>
      <c r="J117" t="s">
        <v>165</v>
      </c>
      <c r="K117">
        <v>0.84</v>
      </c>
      <c r="L117" t="s">
        <v>166</v>
      </c>
      <c r="M117">
        <v>0.84</v>
      </c>
      <c r="N117">
        <v>1</v>
      </c>
      <c r="O117" t="s">
        <v>2107</v>
      </c>
    </row>
    <row r="118" spans="1:15" x14ac:dyDescent="0.25">
      <c r="A118" t="s">
        <v>701</v>
      </c>
      <c r="B118" t="s">
        <v>11</v>
      </c>
      <c r="C118">
        <v>0.96</v>
      </c>
      <c r="D118" t="s">
        <v>33</v>
      </c>
      <c r="E118">
        <v>0.9</v>
      </c>
      <c r="F118" t="s">
        <v>148</v>
      </c>
      <c r="G118">
        <v>0.8</v>
      </c>
      <c r="H118" t="s">
        <v>164</v>
      </c>
      <c r="I118">
        <v>0.62</v>
      </c>
      <c r="J118" t="s">
        <v>165</v>
      </c>
      <c r="K118">
        <v>0.57999999999999996</v>
      </c>
      <c r="L118" t="s">
        <v>166</v>
      </c>
      <c r="M118">
        <v>0.56999999999999995</v>
      </c>
      <c r="N118">
        <v>1</v>
      </c>
      <c r="O118" t="s">
        <v>2108</v>
      </c>
    </row>
    <row r="119" spans="1:15" x14ac:dyDescent="0.25">
      <c r="A119" t="s">
        <v>702</v>
      </c>
      <c r="B119" t="s">
        <v>11</v>
      </c>
      <c r="C119">
        <v>1</v>
      </c>
      <c r="D119" t="s">
        <v>33</v>
      </c>
      <c r="E119">
        <v>1</v>
      </c>
      <c r="F119" t="s">
        <v>148</v>
      </c>
      <c r="G119">
        <v>1</v>
      </c>
      <c r="H119" t="s">
        <v>164</v>
      </c>
      <c r="I119">
        <v>1</v>
      </c>
      <c r="J119" t="s">
        <v>165</v>
      </c>
      <c r="K119">
        <v>0.98</v>
      </c>
      <c r="L119" t="s">
        <v>166</v>
      </c>
      <c r="M119">
        <v>0.98</v>
      </c>
      <c r="N119">
        <v>1</v>
      </c>
      <c r="O119" t="s">
        <v>2109</v>
      </c>
    </row>
    <row r="120" spans="1:15" x14ac:dyDescent="0.25">
      <c r="A120" t="s">
        <v>707</v>
      </c>
      <c r="B120" t="s">
        <v>11</v>
      </c>
      <c r="C120">
        <v>1</v>
      </c>
      <c r="D120" t="s">
        <v>33</v>
      </c>
      <c r="E120">
        <v>1</v>
      </c>
      <c r="F120" t="s">
        <v>148</v>
      </c>
      <c r="G120">
        <v>1</v>
      </c>
      <c r="H120" t="s">
        <v>164</v>
      </c>
      <c r="I120">
        <v>0.99</v>
      </c>
      <c r="J120" t="s">
        <v>165</v>
      </c>
      <c r="K120">
        <v>0.99</v>
      </c>
      <c r="L120" t="s">
        <v>166</v>
      </c>
      <c r="M120">
        <v>0.99</v>
      </c>
      <c r="N120">
        <v>1</v>
      </c>
      <c r="O120" t="s">
        <v>2110</v>
      </c>
    </row>
    <row r="121" spans="1:15" x14ac:dyDescent="0.25">
      <c r="A121" t="s">
        <v>708</v>
      </c>
      <c r="B121" t="s">
        <v>11</v>
      </c>
      <c r="C121">
        <v>0.98</v>
      </c>
      <c r="D121" t="s">
        <v>33</v>
      </c>
      <c r="E121">
        <v>0.84</v>
      </c>
      <c r="F121" t="s">
        <v>148</v>
      </c>
      <c r="G121">
        <v>0.84</v>
      </c>
      <c r="H121" t="s">
        <v>164</v>
      </c>
      <c r="I121">
        <v>0.7</v>
      </c>
      <c r="J121" t="s">
        <v>165</v>
      </c>
      <c r="K121">
        <v>0.67</v>
      </c>
      <c r="L121" t="s">
        <v>166</v>
      </c>
      <c r="M121">
        <v>0.66</v>
      </c>
      <c r="N121">
        <v>1</v>
      </c>
      <c r="O121" t="s">
        <v>2111</v>
      </c>
    </row>
    <row r="122" spans="1:15" x14ac:dyDescent="0.25">
      <c r="A122" t="s">
        <v>720</v>
      </c>
      <c r="B122" t="s">
        <v>11</v>
      </c>
      <c r="C122">
        <v>1</v>
      </c>
      <c r="D122" t="s">
        <v>33</v>
      </c>
      <c r="E122">
        <v>1</v>
      </c>
      <c r="F122" t="s">
        <v>148</v>
      </c>
      <c r="G122">
        <v>1</v>
      </c>
      <c r="H122" t="s">
        <v>164</v>
      </c>
      <c r="I122">
        <v>1</v>
      </c>
      <c r="J122" t="s">
        <v>165</v>
      </c>
      <c r="K122">
        <v>1</v>
      </c>
      <c r="L122" t="s">
        <v>166</v>
      </c>
      <c r="M122">
        <v>1</v>
      </c>
      <c r="N122">
        <v>1</v>
      </c>
      <c r="O122" t="s">
        <v>2112</v>
      </c>
    </row>
    <row r="123" spans="1:15" x14ac:dyDescent="0.25">
      <c r="A123" t="s">
        <v>722</v>
      </c>
      <c r="B123" t="s">
        <v>11</v>
      </c>
      <c r="C123">
        <v>1</v>
      </c>
      <c r="D123" t="s">
        <v>33</v>
      </c>
      <c r="E123">
        <v>1</v>
      </c>
      <c r="F123" t="s">
        <v>148</v>
      </c>
      <c r="G123">
        <v>1</v>
      </c>
      <c r="H123" t="s">
        <v>164</v>
      </c>
      <c r="I123">
        <v>0.99</v>
      </c>
      <c r="J123" t="s">
        <v>165</v>
      </c>
      <c r="K123">
        <v>0.99</v>
      </c>
      <c r="L123" t="s">
        <v>166</v>
      </c>
      <c r="M123">
        <v>0.99</v>
      </c>
      <c r="N123">
        <v>1</v>
      </c>
      <c r="O123" t="s">
        <v>2113</v>
      </c>
    </row>
    <row r="124" spans="1:15" x14ac:dyDescent="0.25">
      <c r="A124" t="s">
        <v>724</v>
      </c>
      <c r="B124" t="s">
        <v>11</v>
      </c>
      <c r="C124">
        <v>1</v>
      </c>
      <c r="D124" t="s">
        <v>33</v>
      </c>
      <c r="E124">
        <v>0.97</v>
      </c>
      <c r="F124" t="s">
        <v>148</v>
      </c>
      <c r="G124">
        <v>0.95</v>
      </c>
      <c r="H124" t="s">
        <v>164</v>
      </c>
      <c r="I124">
        <v>0.82</v>
      </c>
      <c r="J124" t="s">
        <v>165</v>
      </c>
      <c r="K124">
        <v>0.82</v>
      </c>
      <c r="L124" t="s">
        <v>166</v>
      </c>
      <c r="M124">
        <v>0.81</v>
      </c>
      <c r="N124">
        <v>1</v>
      </c>
      <c r="O124" t="s">
        <v>2114</v>
      </c>
    </row>
    <row r="125" spans="1:15" x14ac:dyDescent="0.25">
      <c r="A125" t="s">
        <v>727</v>
      </c>
      <c r="B125" t="s">
        <v>11</v>
      </c>
      <c r="C125">
        <v>1</v>
      </c>
      <c r="D125" t="s">
        <v>33</v>
      </c>
      <c r="E125">
        <v>0.97</v>
      </c>
      <c r="F125" t="s">
        <v>148</v>
      </c>
      <c r="G125">
        <v>0.96</v>
      </c>
      <c r="H125" t="s">
        <v>164</v>
      </c>
      <c r="I125">
        <v>0.95</v>
      </c>
      <c r="J125" t="s">
        <v>165</v>
      </c>
      <c r="K125">
        <v>0.93</v>
      </c>
      <c r="L125" t="s">
        <v>166</v>
      </c>
      <c r="M125">
        <v>0.93</v>
      </c>
      <c r="N125">
        <v>1</v>
      </c>
      <c r="O125" t="s">
        <v>2115</v>
      </c>
    </row>
    <row r="126" spans="1:15" x14ac:dyDescent="0.25">
      <c r="A126" t="s">
        <v>734</v>
      </c>
      <c r="B126" t="s">
        <v>11</v>
      </c>
      <c r="C126">
        <v>1</v>
      </c>
      <c r="D126" t="s">
        <v>33</v>
      </c>
      <c r="E126">
        <v>1</v>
      </c>
      <c r="F126" t="s">
        <v>148</v>
      </c>
      <c r="G126">
        <v>1</v>
      </c>
      <c r="H126" t="s">
        <v>164</v>
      </c>
      <c r="I126">
        <v>1</v>
      </c>
      <c r="J126" t="s">
        <v>165</v>
      </c>
      <c r="K126">
        <v>1</v>
      </c>
      <c r="L126" t="s">
        <v>166</v>
      </c>
      <c r="M126">
        <v>1</v>
      </c>
      <c r="N126">
        <v>1</v>
      </c>
      <c r="O126" t="s">
        <v>2116</v>
      </c>
    </row>
    <row r="127" spans="1:15" x14ac:dyDescent="0.25">
      <c r="A127" t="s">
        <v>739</v>
      </c>
      <c r="B127" t="s">
        <v>11</v>
      </c>
      <c r="C127">
        <v>1</v>
      </c>
      <c r="D127" t="s">
        <v>33</v>
      </c>
      <c r="E127">
        <v>1</v>
      </c>
      <c r="F127" t="s">
        <v>148</v>
      </c>
      <c r="G127">
        <v>1</v>
      </c>
      <c r="H127" t="s">
        <v>164</v>
      </c>
      <c r="I127">
        <v>0.99</v>
      </c>
      <c r="J127" t="s">
        <v>165</v>
      </c>
      <c r="K127">
        <v>0.97</v>
      </c>
      <c r="L127" t="s">
        <v>166</v>
      </c>
      <c r="M127">
        <v>0.97</v>
      </c>
      <c r="N127">
        <v>1</v>
      </c>
      <c r="O127" t="s">
        <v>2117</v>
      </c>
    </row>
    <row r="128" spans="1:15" x14ac:dyDescent="0.25">
      <c r="A128" t="s">
        <v>740</v>
      </c>
      <c r="B128" t="s">
        <v>11</v>
      </c>
      <c r="C128">
        <v>1</v>
      </c>
      <c r="D128" t="s">
        <v>33</v>
      </c>
      <c r="E128">
        <v>1</v>
      </c>
      <c r="F128" t="s">
        <v>148</v>
      </c>
      <c r="G128">
        <v>0.99</v>
      </c>
      <c r="H128" t="s">
        <v>164</v>
      </c>
      <c r="I128">
        <v>0.94</v>
      </c>
      <c r="J128" t="s">
        <v>165</v>
      </c>
      <c r="K128">
        <v>0.94</v>
      </c>
      <c r="L128" t="s">
        <v>166</v>
      </c>
      <c r="M128">
        <v>0.94</v>
      </c>
      <c r="N128">
        <v>1</v>
      </c>
      <c r="O128" t="s">
        <v>2118</v>
      </c>
    </row>
    <row r="129" spans="1:15" x14ac:dyDescent="0.25">
      <c r="A129" t="s">
        <v>733</v>
      </c>
      <c r="B129" t="s">
        <v>11</v>
      </c>
      <c r="C129">
        <v>1</v>
      </c>
      <c r="D129" t="s">
        <v>271</v>
      </c>
      <c r="E129">
        <v>0.92</v>
      </c>
      <c r="F129" t="s">
        <v>272</v>
      </c>
      <c r="G129">
        <v>0.92</v>
      </c>
      <c r="H129" t="s">
        <v>273</v>
      </c>
      <c r="I129">
        <v>0.89</v>
      </c>
      <c r="J129" t="s">
        <v>274</v>
      </c>
      <c r="K129">
        <v>0.89</v>
      </c>
      <c r="L129" t="s">
        <v>275</v>
      </c>
      <c r="M129">
        <v>0.89</v>
      </c>
      <c r="N129">
        <v>5</v>
      </c>
      <c r="O129" t="s">
        <v>21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8"/>
  <sheetViews>
    <sheetView zoomScale="70" zoomScaleNormal="70" workbookViewId="0">
      <selection sqref="A1:A4"/>
    </sheetView>
  </sheetViews>
  <sheetFormatPr baseColWidth="10" defaultRowHeight="15" x14ac:dyDescent="0.25"/>
  <cols>
    <col min="1" max="1" width="20.5703125" customWidth="1"/>
    <col min="3" max="3" width="8.5703125" customWidth="1"/>
    <col min="4" max="4" width="19" customWidth="1"/>
    <col min="5" max="5" width="8.5703125" customWidth="1"/>
    <col min="6" max="6" width="21.85546875" customWidth="1"/>
    <col min="7" max="7" width="8.5703125" customWidth="1"/>
    <col min="8" max="8" width="24" customWidth="1"/>
    <col min="9" max="9" width="8.5703125" customWidth="1"/>
    <col min="10" max="10" width="23.28515625" customWidth="1"/>
    <col min="11" max="11" width="8.5703125" customWidth="1"/>
    <col min="12" max="12" width="20.42578125" customWidth="1"/>
    <col min="13" max="13" width="8.5703125" customWidth="1"/>
    <col min="16" max="16" width="19.28515625" customWidth="1"/>
  </cols>
  <sheetData>
    <row r="1" spans="1:15" x14ac:dyDescent="0.25">
      <c r="A1" t="s">
        <v>0</v>
      </c>
    </row>
    <row r="2" spans="1:15" x14ac:dyDescent="0.25">
      <c r="A2" t="s">
        <v>1</v>
      </c>
    </row>
    <row r="3" spans="1:15" x14ac:dyDescent="0.25">
      <c r="A3" t="s">
        <v>2</v>
      </c>
    </row>
    <row r="4" spans="1:15" x14ac:dyDescent="0.25">
      <c r="A4" t="s">
        <v>3</v>
      </c>
    </row>
    <row r="5" spans="1:15" ht="15.75" thickBot="1" x14ac:dyDescent="0.3">
      <c r="G5" t="s">
        <v>1499</v>
      </c>
      <c r="H5" t="s">
        <v>1228</v>
      </c>
    </row>
    <row r="6" spans="1:15" x14ac:dyDescent="0.25">
      <c r="F6" s="4" t="s">
        <v>620</v>
      </c>
      <c r="G6" s="8">
        <v>13647</v>
      </c>
      <c r="H6" s="13">
        <f>G6*100/14048</f>
        <v>97.14550113895217</v>
      </c>
    </row>
    <row r="7" spans="1:15" x14ac:dyDescent="0.25">
      <c r="F7" s="5" t="s">
        <v>621</v>
      </c>
      <c r="G7" s="7">
        <v>0</v>
      </c>
      <c r="H7" s="14">
        <f t="shared" ref="H7:H12" si="0">G7*100/14048</f>
        <v>0</v>
      </c>
    </row>
    <row r="8" spans="1:15" x14ac:dyDescent="0.25">
      <c r="F8" s="5" t="s">
        <v>622</v>
      </c>
      <c r="G8" s="7">
        <v>211</v>
      </c>
      <c r="H8" s="14">
        <f t="shared" si="0"/>
        <v>1.5019931662870158</v>
      </c>
    </row>
    <row r="9" spans="1:15" x14ac:dyDescent="0.25">
      <c r="F9" s="5" t="s">
        <v>623</v>
      </c>
      <c r="G9" s="7">
        <v>108</v>
      </c>
      <c r="H9" s="14">
        <f t="shared" si="0"/>
        <v>0.7687927107061503</v>
      </c>
    </row>
    <row r="10" spans="1:15" x14ac:dyDescent="0.25">
      <c r="F10" s="5" t="s">
        <v>624</v>
      </c>
      <c r="G10" s="7">
        <v>4</v>
      </c>
      <c r="H10" s="14">
        <f t="shared" si="0"/>
        <v>2.847380410022779E-2</v>
      </c>
    </row>
    <row r="11" spans="1:15" x14ac:dyDescent="0.25">
      <c r="F11" s="5" t="s">
        <v>12</v>
      </c>
      <c r="G11" s="7">
        <v>35</v>
      </c>
      <c r="H11" s="14">
        <f t="shared" si="0"/>
        <v>0.24914578587699315</v>
      </c>
    </row>
    <row r="12" spans="1:15" ht="15.75" thickBot="1" x14ac:dyDescent="0.3">
      <c r="F12" s="6" t="s">
        <v>625</v>
      </c>
      <c r="G12" s="11">
        <f>G13-G6-G7-G8-G9-G10-G11</f>
        <v>43</v>
      </c>
      <c r="H12" s="15">
        <f t="shared" si="0"/>
        <v>0.30609339407744873</v>
      </c>
    </row>
    <row r="13" spans="1:15" x14ac:dyDescent="0.25">
      <c r="G13">
        <v>14048</v>
      </c>
    </row>
    <row r="15" spans="1:15" ht="15.75" thickBot="1" x14ac:dyDescent="0.3"/>
    <row r="16" spans="1:15" ht="15.75" thickBot="1" x14ac:dyDescent="0.3">
      <c r="A16" s="1" t="s">
        <v>277</v>
      </c>
      <c r="B16" s="2" t="s">
        <v>449</v>
      </c>
      <c r="C16" s="2"/>
      <c r="D16" s="2" t="s">
        <v>5</v>
      </c>
      <c r="E16" s="2"/>
      <c r="F16" s="2" t="s">
        <v>6</v>
      </c>
      <c r="G16" s="2"/>
      <c r="H16" s="2" t="s">
        <v>7</v>
      </c>
      <c r="I16" s="2"/>
      <c r="J16" s="2" t="s">
        <v>8</v>
      </c>
      <c r="K16" s="2"/>
      <c r="L16" s="2" t="s">
        <v>9</v>
      </c>
      <c r="M16" s="2"/>
      <c r="N16" s="3" t="s">
        <v>276</v>
      </c>
      <c r="O16" t="s">
        <v>1499</v>
      </c>
    </row>
    <row r="17" spans="1:15" x14ac:dyDescent="0.25">
      <c r="A17" t="s">
        <v>876</v>
      </c>
      <c r="B17" t="s">
        <v>11</v>
      </c>
      <c r="C17">
        <v>1</v>
      </c>
      <c r="D17" t="s">
        <v>12</v>
      </c>
      <c r="E17">
        <v>1</v>
      </c>
      <c r="F17" t="s">
        <v>18</v>
      </c>
      <c r="G17">
        <v>1</v>
      </c>
      <c r="H17" t="s">
        <v>19</v>
      </c>
      <c r="I17">
        <v>1</v>
      </c>
      <c r="J17" t="s">
        <v>20</v>
      </c>
      <c r="K17">
        <v>1</v>
      </c>
      <c r="L17" t="s">
        <v>440</v>
      </c>
      <c r="M17">
        <v>0.93</v>
      </c>
      <c r="N17">
        <v>17</v>
      </c>
      <c r="O17" t="s">
        <v>2120</v>
      </c>
    </row>
    <row r="18" spans="1:15" x14ac:dyDescent="0.25">
      <c r="A18" t="s">
        <v>750</v>
      </c>
      <c r="B18" t="s">
        <v>11</v>
      </c>
      <c r="C18">
        <v>1</v>
      </c>
      <c r="D18" t="s">
        <v>12</v>
      </c>
      <c r="E18">
        <v>1</v>
      </c>
      <c r="F18" t="s">
        <v>18</v>
      </c>
      <c r="G18">
        <v>1</v>
      </c>
      <c r="H18" t="s">
        <v>19</v>
      </c>
      <c r="I18">
        <v>1</v>
      </c>
      <c r="J18" t="s">
        <v>20</v>
      </c>
      <c r="K18">
        <v>1</v>
      </c>
      <c r="L18" t="s">
        <v>440</v>
      </c>
      <c r="M18">
        <v>0.69</v>
      </c>
      <c r="N18">
        <v>2</v>
      </c>
      <c r="O18" t="s">
        <v>2121</v>
      </c>
    </row>
    <row r="19" spans="1:15" x14ac:dyDescent="0.25">
      <c r="A19" t="s">
        <v>925</v>
      </c>
      <c r="B19" t="s">
        <v>11</v>
      </c>
      <c r="C19">
        <v>1</v>
      </c>
      <c r="D19" t="s">
        <v>12</v>
      </c>
      <c r="E19">
        <v>1</v>
      </c>
      <c r="F19" t="s">
        <v>18</v>
      </c>
      <c r="G19">
        <v>1</v>
      </c>
      <c r="H19" t="s">
        <v>19</v>
      </c>
      <c r="I19">
        <v>1</v>
      </c>
      <c r="J19" t="s">
        <v>20</v>
      </c>
      <c r="K19">
        <v>1</v>
      </c>
      <c r="L19" t="s">
        <v>445</v>
      </c>
      <c r="M19">
        <v>0.99</v>
      </c>
      <c r="N19">
        <v>15</v>
      </c>
      <c r="O19" t="s">
        <v>2122</v>
      </c>
    </row>
    <row r="20" spans="1:15" x14ac:dyDescent="0.25">
      <c r="A20" t="s">
        <v>850</v>
      </c>
      <c r="B20" t="s">
        <v>11</v>
      </c>
      <c r="C20">
        <v>1</v>
      </c>
      <c r="D20" t="s">
        <v>12</v>
      </c>
      <c r="E20">
        <v>1</v>
      </c>
      <c r="F20" t="s">
        <v>18</v>
      </c>
      <c r="G20">
        <v>1</v>
      </c>
      <c r="H20" t="s">
        <v>19</v>
      </c>
      <c r="I20">
        <v>1</v>
      </c>
      <c r="J20" t="s">
        <v>20</v>
      </c>
      <c r="K20">
        <v>1</v>
      </c>
      <c r="L20" t="s">
        <v>445</v>
      </c>
      <c r="M20">
        <v>0.95</v>
      </c>
      <c r="N20">
        <v>1</v>
      </c>
      <c r="O20" t="s">
        <v>2123</v>
      </c>
    </row>
    <row r="21" spans="1:15" x14ac:dyDescent="0.25">
      <c r="A21" t="s">
        <v>814</v>
      </c>
      <c r="B21" t="s">
        <v>11</v>
      </c>
      <c r="C21">
        <v>1</v>
      </c>
      <c r="D21" t="s">
        <v>926</v>
      </c>
      <c r="E21">
        <v>0.78</v>
      </c>
      <c r="F21" t="s">
        <v>927</v>
      </c>
      <c r="G21">
        <v>0.78</v>
      </c>
      <c r="H21" t="s">
        <v>928</v>
      </c>
      <c r="I21">
        <v>0.78</v>
      </c>
      <c r="J21" t="s">
        <v>929</v>
      </c>
      <c r="K21">
        <v>0.78</v>
      </c>
      <c r="L21" t="s">
        <v>815</v>
      </c>
      <c r="M21">
        <v>0.78</v>
      </c>
      <c r="N21">
        <v>1</v>
      </c>
      <c r="O21" t="s">
        <v>2124</v>
      </c>
    </row>
    <row r="22" spans="1:15" x14ac:dyDescent="0.25">
      <c r="A22" t="s">
        <v>844</v>
      </c>
      <c r="B22" t="s">
        <v>11</v>
      </c>
      <c r="C22">
        <v>1</v>
      </c>
      <c r="D22" t="s">
        <v>33</v>
      </c>
      <c r="E22">
        <v>1</v>
      </c>
      <c r="F22" t="s">
        <v>34</v>
      </c>
      <c r="G22">
        <v>1</v>
      </c>
      <c r="H22" t="s">
        <v>35</v>
      </c>
      <c r="I22">
        <v>1</v>
      </c>
      <c r="J22" t="s">
        <v>49</v>
      </c>
      <c r="K22">
        <v>0.9</v>
      </c>
      <c r="L22" t="s">
        <v>438</v>
      </c>
      <c r="M22">
        <v>0.9</v>
      </c>
      <c r="N22">
        <v>2</v>
      </c>
      <c r="O22" t="s">
        <v>2125</v>
      </c>
    </row>
    <row r="23" spans="1:15" x14ac:dyDescent="0.25">
      <c r="A23" t="s">
        <v>909</v>
      </c>
      <c r="B23" t="s">
        <v>11</v>
      </c>
      <c r="C23">
        <v>1</v>
      </c>
      <c r="D23" t="s">
        <v>33</v>
      </c>
      <c r="E23">
        <v>1</v>
      </c>
      <c r="F23" t="s">
        <v>34</v>
      </c>
      <c r="G23">
        <v>0.99</v>
      </c>
      <c r="H23" t="s">
        <v>35</v>
      </c>
      <c r="I23">
        <v>0.99</v>
      </c>
      <c r="J23" t="s">
        <v>108</v>
      </c>
      <c r="K23">
        <v>0.97</v>
      </c>
      <c r="L23" t="s">
        <v>464</v>
      </c>
      <c r="M23">
        <v>0.5</v>
      </c>
      <c r="N23">
        <v>5</v>
      </c>
      <c r="O23" t="s">
        <v>2126</v>
      </c>
    </row>
    <row r="24" spans="1:15" x14ac:dyDescent="0.25">
      <c r="A24" t="s">
        <v>896</v>
      </c>
      <c r="B24" t="s">
        <v>11</v>
      </c>
      <c r="C24">
        <v>1</v>
      </c>
      <c r="D24" t="s">
        <v>33</v>
      </c>
      <c r="E24">
        <v>1</v>
      </c>
      <c r="F24" t="s">
        <v>34</v>
      </c>
      <c r="G24">
        <v>1</v>
      </c>
      <c r="H24" t="s">
        <v>35</v>
      </c>
      <c r="I24">
        <v>0.99</v>
      </c>
      <c r="J24" t="s">
        <v>108</v>
      </c>
      <c r="K24">
        <v>0.68</v>
      </c>
      <c r="L24" t="s">
        <v>464</v>
      </c>
      <c r="M24">
        <v>0.33</v>
      </c>
      <c r="N24">
        <v>2</v>
      </c>
      <c r="O24" t="s">
        <v>2127</v>
      </c>
    </row>
    <row r="25" spans="1:15" x14ac:dyDescent="0.25">
      <c r="A25" t="s">
        <v>900</v>
      </c>
      <c r="B25" t="s">
        <v>11</v>
      </c>
      <c r="C25">
        <v>1</v>
      </c>
      <c r="D25" t="s">
        <v>33</v>
      </c>
      <c r="E25">
        <v>1</v>
      </c>
      <c r="F25" t="s">
        <v>34</v>
      </c>
      <c r="G25">
        <v>1</v>
      </c>
      <c r="H25" t="s">
        <v>35</v>
      </c>
      <c r="I25">
        <v>0.99</v>
      </c>
      <c r="J25" t="s">
        <v>108</v>
      </c>
      <c r="K25">
        <v>0.56999999999999995</v>
      </c>
      <c r="L25" t="s">
        <v>112</v>
      </c>
      <c r="M25">
        <v>0.3</v>
      </c>
      <c r="N25">
        <v>1</v>
      </c>
      <c r="O25" t="s">
        <v>2128</v>
      </c>
    </row>
    <row r="26" spans="1:15" x14ac:dyDescent="0.25">
      <c r="A26" t="s">
        <v>872</v>
      </c>
      <c r="B26" t="s">
        <v>11</v>
      </c>
      <c r="C26">
        <v>1</v>
      </c>
      <c r="D26" t="s">
        <v>33</v>
      </c>
      <c r="E26">
        <v>1</v>
      </c>
      <c r="F26" t="s">
        <v>34</v>
      </c>
      <c r="G26">
        <v>1</v>
      </c>
      <c r="H26" t="s">
        <v>120</v>
      </c>
      <c r="I26">
        <v>1</v>
      </c>
      <c r="J26" t="s">
        <v>121</v>
      </c>
      <c r="K26">
        <v>1</v>
      </c>
      <c r="L26" t="s">
        <v>674</v>
      </c>
      <c r="M26">
        <v>0.71</v>
      </c>
      <c r="N26">
        <v>7</v>
      </c>
      <c r="O26" t="s">
        <v>2129</v>
      </c>
    </row>
    <row r="27" spans="1:15" x14ac:dyDescent="0.25">
      <c r="A27" t="s">
        <v>873</v>
      </c>
      <c r="B27" t="s">
        <v>11</v>
      </c>
      <c r="C27">
        <v>1</v>
      </c>
      <c r="D27" t="s">
        <v>33</v>
      </c>
      <c r="E27">
        <v>1</v>
      </c>
      <c r="F27" t="s">
        <v>34</v>
      </c>
      <c r="G27">
        <v>1</v>
      </c>
      <c r="H27" t="s">
        <v>120</v>
      </c>
      <c r="I27">
        <v>1</v>
      </c>
      <c r="J27" t="s">
        <v>121</v>
      </c>
      <c r="K27">
        <v>1</v>
      </c>
      <c r="L27" t="s">
        <v>674</v>
      </c>
      <c r="M27">
        <v>0.8</v>
      </c>
      <c r="N27">
        <v>3</v>
      </c>
      <c r="O27" t="s">
        <v>2130</v>
      </c>
    </row>
    <row r="28" spans="1:15" x14ac:dyDescent="0.25">
      <c r="A28" t="s">
        <v>869</v>
      </c>
      <c r="B28" t="s">
        <v>11</v>
      </c>
      <c r="C28">
        <v>1</v>
      </c>
      <c r="D28" t="s">
        <v>33</v>
      </c>
      <c r="E28">
        <v>1</v>
      </c>
      <c r="F28" t="s">
        <v>34</v>
      </c>
      <c r="G28">
        <v>1</v>
      </c>
      <c r="H28" t="s">
        <v>120</v>
      </c>
      <c r="I28">
        <v>1</v>
      </c>
      <c r="J28" t="s">
        <v>121</v>
      </c>
      <c r="K28">
        <v>1</v>
      </c>
      <c r="L28" t="s">
        <v>674</v>
      </c>
      <c r="M28">
        <v>0.79</v>
      </c>
      <c r="N28">
        <v>2</v>
      </c>
      <c r="O28" t="s">
        <v>2131</v>
      </c>
    </row>
    <row r="29" spans="1:15" x14ac:dyDescent="0.25">
      <c r="A29" t="s">
        <v>874</v>
      </c>
      <c r="B29" t="s">
        <v>11</v>
      </c>
      <c r="C29">
        <v>1</v>
      </c>
      <c r="D29" t="s">
        <v>33</v>
      </c>
      <c r="E29">
        <v>1</v>
      </c>
      <c r="F29" t="s">
        <v>34</v>
      </c>
      <c r="G29">
        <v>1</v>
      </c>
      <c r="H29" t="s">
        <v>120</v>
      </c>
      <c r="I29">
        <v>1</v>
      </c>
      <c r="J29" t="s">
        <v>121</v>
      </c>
      <c r="K29">
        <v>1</v>
      </c>
      <c r="L29" t="s">
        <v>674</v>
      </c>
      <c r="M29">
        <v>0.62</v>
      </c>
      <c r="N29">
        <v>2</v>
      </c>
      <c r="O29" t="s">
        <v>2132</v>
      </c>
    </row>
    <row r="30" spans="1:15" x14ac:dyDescent="0.25">
      <c r="A30" t="s">
        <v>769</v>
      </c>
      <c r="B30" t="s">
        <v>11</v>
      </c>
      <c r="C30">
        <v>1</v>
      </c>
      <c r="D30" t="s">
        <v>33</v>
      </c>
      <c r="E30">
        <v>1</v>
      </c>
      <c r="F30" t="s">
        <v>34</v>
      </c>
      <c r="G30">
        <v>1</v>
      </c>
      <c r="H30" t="s">
        <v>120</v>
      </c>
      <c r="I30">
        <v>0.99</v>
      </c>
      <c r="J30" t="s">
        <v>121</v>
      </c>
      <c r="K30">
        <v>0.99</v>
      </c>
      <c r="L30" t="s">
        <v>674</v>
      </c>
      <c r="M30">
        <v>0.54</v>
      </c>
      <c r="N30">
        <v>1</v>
      </c>
      <c r="O30" t="s">
        <v>2133</v>
      </c>
    </row>
    <row r="31" spans="1:15" x14ac:dyDescent="0.25">
      <c r="A31" t="s">
        <v>903</v>
      </c>
      <c r="B31" t="s">
        <v>11</v>
      </c>
      <c r="C31">
        <v>1</v>
      </c>
      <c r="D31" t="s">
        <v>33</v>
      </c>
      <c r="E31">
        <v>1</v>
      </c>
      <c r="F31" t="s">
        <v>34</v>
      </c>
      <c r="G31">
        <v>1</v>
      </c>
      <c r="H31" t="s">
        <v>120</v>
      </c>
      <c r="I31">
        <v>1</v>
      </c>
      <c r="J31" t="s">
        <v>121</v>
      </c>
      <c r="K31">
        <v>1</v>
      </c>
      <c r="L31" t="s">
        <v>468</v>
      </c>
      <c r="M31">
        <v>0.41</v>
      </c>
      <c r="N31">
        <v>1</v>
      </c>
      <c r="O31" t="s">
        <v>2134</v>
      </c>
    </row>
    <row r="32" spans="1:15" x14ac:dyDescent="0.25">
      <c r="A32" t="s">
        <v>859</v>
      </c>
      <c r="B32" t="s">
        <v>11</v>
      </c>
      <c r="C32">
        <v>1</v>
      </c>
      <c r="D32" t="s">
        <v>33</v>
      </c>
      <c r="E32">
        <v>1</v>
      </c>
      <c r="F32" t="s">
        <v>34</v>
      </c>
      <c r="G32">
        <v>1</v>
      </c>
      <c r="H32" t="s">
        <v>120</v>
      </c>
      <c r="I32">
        <v>1</v>
      </c>
      <c r="J32" t="s">
        <v>121</v>
      </c>
      <c r="K32">
        <v>1</v>
      </c>
      <c r="L32" t="s">
        <v>860</v>
      </c>
      <c r="M32">
        <v>0.27</v>
      </c>
      <c r="N32">
        <v>3</v>
      </c>
      <c r="O32" t="s">
        <v>2135</v>
      </c>
    </row>
    <row r="33" spans="1:15" x14ac:dyDescent="0.25">
      <c r="A33" t="s">
        <v>828</v>
      </c>
      <c r="B33" t="s">
        <v>11</v>
      </c>
      <c r="C33">
        <v>1</v>
      </c>
      <c r="D33" t="s">
        <v>33</v>
      </c>
      <c r="E33">
        <v>1</v>
      </c>
      <c r="F33" t="s">
        <v>34</v>
      </c>
      <c r="G33">
        <v>1</v>
      </c>
      <c r="H33" t="s">
        <v>120</v>
      </c>
      <c r="I33">
        <v>1</v>
      </c>
      <c r="J33" t="s">
        <v>121</v>
      </c>
      <c r="K33">
        <v>1</v>
      </c>
      <c r="L33" t="s">
        <v>446</v>
      </c>
      <c r="M33">
        <v>0.99</v>
      </c>
      <c r="N33">
        <v>10</v>
      </c>
      <c r="O33" t="s">
        <v>2136</v>
      </c>
    </row>
    <row r="34" spans="1:15" x14ac:dyDescent="0.25">
      <c r="A34" t="s">
        <v>782</v>
      </c>
      <c r="B34" t="s">
        <v>11</v>
      </c>
      <c r="C34">
        <v>1</v>
      </c>
      <c r="D34" t="s">
        <v>33</v>
      </c>
      <c r="E34">
        <v>1</v>
      </c>
      <c r="F34" t="s">
        <v>34</v>
      </c>
      <c r="G34">
        <v>0.99</v>
      </c>
      <c r="H34" t="s">
        <v>120</v>
      </c>
      <c r="I34">
        <v>0.98</v>
      </c>
      <c r="J34" t="s">
        <v>121</v>
      </c>
      <c r="K34">
        <v>0.98</v>
      </c>
      <c r="L34" t="s">
        <v>128</v>
      </c>
      <c r="M34">
        <v>0.42</v>
      </c>
      <c r="N34">
        <v>1</v>
      </c>
      <c r="O34" t="s">
        <v>2137</v>
      </c>
    </row>
    <row r="35" spans="1:15" x14ac:dyDescent="0.25">
      <c r="A35" t="s">
        <v>911</v>
      </c>
      <c r="B35" t="s">
        <v>11</v>
      </c>
      <c r="C35">
        <v>1</v>
      </c>
      <c r="D35" t="s">
        <v>33</v>
      </c>
      <c r="E35">
        <v>1</v>
      </c>
      <c r="F35" t="s">
        <v>34</v>
      </c>
      <c r="G35">
        <v>0.94</v>
      </c>
      <c r="H35" t="s">
        <v>120</v>
      </c>
      <c r="I35">
        <v>0.89</v>
      </c>
      <c r="J35" t="s">
        <v>121</v>
      </c>
      <c r="K35">
        <v>0.89</v>
      </c>
      <c r="L35" t="s">
        <v>128</v>
      </c>
      <c r="M35">
        <v>0.53</v>
      </c>
      <c r="N35">
        <v>1</v>
      </c>
      <c r="O35" t="s">
        <v>2138</v>
      </c>
    </row>
    <row r="36" spans="1:15" x14ac:dyDescent="0.25">
      <c r="A36" t="s">
        <v>871</v>
      </c>
      <c r="B36" t="s">
        <v>11</v>
      </c>
      <c r="C36">
        <v>1</v>
      </c>
      <c r="D36" t="s">
        <v>33</v>
      </c>
      <c r="E36">
        <v>1</v>
      </c>
      <c r="F36" t="s">
        <v>34</v>
      </c>
      <c r="G36">
        <v>1</v>
      </c>
      <c r="H36" t="s">
        <v>120</v>
      </c>
      <c r="I36">
        <v>1</v>
      </c>
      <c r="J36" t="s">
        <v>121</v>
      </c>
      <c r="K36">
        <v>1</v>
      </c>
      <c r="L36" t="s">
        <v>447</v>
      </c>
      <c r="M36">
        <v>0.32</v>
      </c>
      <c r="N36">
        <v>1</v>
      </c>
      <c r="O36" t="s">
        <v>2139</v>
      </c>
    </row>
    <row r="37" spans="1:15" x14ac:dyDescent="0.25">
      <c r="A37" t="s">
        <v>870</v>
      </c>
      <c r="B37" t="s">
        <v>11</v>
      </c>
      <c r="C37">
        <v>1</v>
      </c>
      <c r="D37" t="s">
        <v>33</v>
      </c>
      <c r="E37">
        <v>1</v>
      </c>
      <c r="F37" t="s">
        <v>34</v>
      </c>
      <c r="G37">
        <v>1</v>
      </c>
      <c r="H37" t="s">
        <v>120</v>
      </c>
      <c r="I37">
        <v>1</v>
      </c>
      <c r="J37" t="s">
        <v>121</v>
      </c>
      <c r="K37">
        <v>1</v>
      </c>
      <c r="L37" t="s">
        <v>441</v>
      </c>
      <c r="M37">
        <v>0.15</v>
      </c>
      <c r="N37">
        <v>1</v>
      </c>
      <c r="O37" t="s">
        <v>2140</v>
      </c>
    </row>
    <row r="38" spans="1:15" x14ac:dyDescent="0.25">
      <c r="A38" t="s">
        <v>776</v>
      </c>
      <c r="B38" t="s">
        <v>11</v>
      </c>
      <c r="C38">
        <v>1</v>
      </c>
      <c r="D38" t="s">
        <v>33</v>
      </c>
      <c r="E38">
        <v>1</v>
      </c>
      <c r="F38" t="s">
        <v>34</v>
      </c>
      <c r="G38">
        <v>1</v>
      </c>
      <c r="H38" t="s">
        <v>120</v>
      </c>
      <c r="I38">
        <v>1</v>
      </c>
      <c r="J38" t="s">
        <v>121</v>
      </c>
      <c r="K38">
        <v>1</v>
      </c>
      <c r="L38" t="s">
        <v>133</v>
      </c>
      <c r="M38">
        <v>1</v>
      </c>
      <c r="N38">
        <v>60</v>
      </c>
      <c r="O38" t="s">
        <v>2141</v>
      </c>
    </row>
    <row r="39" spans="1:15" x14ac:dyDescent="0.25">
      <c r="A39" t="s">
        <v>915</v>
      </c>
      <c r="B39" t="s">
        <v>11</v>
      </c>
      <c r="C39">
        <v>1</v>
      </c>
      <c r="D39" t="s">
        <v>33</v>
      </c>
      <c r="E39">
        <v>1</v>
      </c>
      <c r="F39" t="s">
        <v>34</v>
      </c>
      <c r="G39">
        <v>1</v>
      </c>
      <c r="H39" t="s">
        <v>120</v>
      </c>
      <c r="I39">
        <v>1</v>
      </c>
      <c r="J39" t="s">
        <v>121</v>
      </c>
      <c r="K39">
        <v>1</v>
      </c>
      <c r="L39" t="s">
        <v>443</v>
      </c>
      <c r="M39">
        <v>0.59</v>
      </c>
      <c r="N39">
        <v>7</v>
      </c>
      <c r="O39" t="s">
        <v>2142</v>
      </c>
    </row>
    <row r="40" spans="1:15" x14ac:dyDescent="0.25">
      <c r="A40" t="s">
        <v>772</v>
      </c>
      <c r="B40" t="s">
        <v>11</v>
      </c>
      <c r="C40">
        <v>1</v>
      </c>
      <c r="D40" t="s">
        <v>33</v>
      </c>
      <c r="E40">
        <v>1</v>
      </c>
      <c r="F40" t="s">
        <v>34</v>
      </c>
      <c r="G40">
        <v>1</v>
      </c>
      <c r="H40" t="s">
        <v>120</v>
      </c>
      <c r="I40">
        <v>1</v>
      </c>
      <c r="J40" t="s">
        <v>121</v>
      </c>
      <c r="K40">
        <v>1</v>
      </c>
      <c r="L40" t="s">
        <v>443</v>
      </c>
      <c r="M40">
        <v>0.49</v>
      </c>
      <c r="N40">
        <v>3</v>
      </c>
      <c r="O40" t="s">
        <v>2143</v>
      </c>
    </row>
    <row r="41" spans="1:15" x14ac:dyDescent="0.25">
      <c r="A41" t="s">
        <v>916</v>
      </c>
      <c r="B41" t="s">
        <v>11</v>
      </c>
      <c r="C41">
        <v>1</v>
      </c>
      <c r="D41" t="s">
        <v>33</v>
      </c>
      <c r="E41">
        <v>1</v>
      </c>
      <c r="F41" t="s">
        <v>34</v>
      </c>
      <c r="G41">
        <v>1</v>
      </c>
      <c r="H41" t="s">
        <v>120</v>
      </c>
      <c r="I41">
        <v>1</v>
      </c>
      <c r="J41" t="s">
        <v>121</v>
      </c>
      <c r="K41">
        <v>1</v>
      </c>
      <c r="L41" t="s">
        <v>443</v>
      </c>
      <c r="M41">
        <v>0.56999999999999995</v>
      </c>
      <c r="N41">
        <v>3</v>
      </c>
      <c r="O41" t="s">
        <v>2144</v>
      </c>
    </row>
    <row r="42" spans="1:15" x14ac:dyDescent="0.25">
      <c r="A42" t="s">
        <v>914</v>
      </c>
      <c r="B42" t="s">
        <v>11</v>
      </c>
      <c r="C42">
        <v>1</v>
      </c>
      <c r="D42" t="s">
        <v>33</v>
      </c>
      <c r="E42">
        <v>1</v>
      </c>
      <c r="F42" t="s">
        <v>34</v>
      </c>
      <c r="G42">
        <v>1</v>
      </c>
      <c r="H42" t="s">
        <v>120</v>
      </c>
      <c r="I42">
        <v>1</v>
      </c>
      <c r="J42" t="s">
        <v>121</v>
      </c>
      <c r="K42">
        <v>1</v>
      </c>
      <c r="L42" t="s">
        <v>443</v>
      </c>
      <c r="M42">
        <v>0.59</v>
      </c>
      <c r="N42">
        <v>2</v>
      </c>
      <c r="O42" t="s">
        <v>2145</v>
      </c>
    </row>
    <row r="43" spans="1:15" x14ac:dyDescent="0.25">
      <c r="A43" t="s">
        <v>778</v>
      </c>
      <c r="B43" t="s">
        <v>11</v>
      </c>
      <c r="C43">
        <v>1</v>
      </c>
      <c r="D43" t="s">
        <v>33</v>
      </c>
      <c r="E43">
        <v>1</v>
      </c>
      <c r="F43" t="s">
        <v>34</v>
      </c>
      <c r="G43">
        <v>1</v>
      </c>
      <c r="H43" t="s">
        <v>451</v>
      </c>
      <c r="I43">
        <v>1</v>
      </c>
      <c r="J43" t="s">
        <v>452</v>
      </c>
      <c r="K43">
        <v>1</v>
      </c>
      <c r="L43" t="s">
        <v>278</v>
      </c>
      <c r="M43">
        <v>1</v>
      </c>
      <c r="N43">
        <v>4</v>
      </c>
      <c r="O43" t="s">
        <v>2146</v>
      </c>
    </row>
    <row r="44" spans="1:15" x14ac:dyDescent="0.25">
      <c r="A44" t="s">
        <v>887</v>
      </c>
      <c r="B44" t="s">
        <v>11</v>
      </c>
      <c r="C44">
        <v>1</v>
      </c>
      <c r="D44" t="s">
        <v>33</v>
      </c>
      <c r="E44">
        <v>0.77</v>
      </c>
      <c r="F44" t="s">
        <v>142</v>
      </c>
      <c r="G44">
        <v>0.63</v>
      </c>
      <c r="H44" t="s">
        <v>930</v>
      </c>
      <c r="I44">
        <v>0.21</v>
      </c>
      <c r="J44" t="s">
        <v>931</v>
      </c>
      <c r="K44">
        <v>0.15</v>
      </c>
      <c r="L44" t="s">
        <v>888</v>
      </c>
      <c r="M44">
        <v>0.08</v>
      </c>
      <c r="N44">
        <v>2</v>
      </c>
      <c r="O44" t="s">
        <v>2147</v>
      </c>
    </row>
    <row r="45" spans="1:15" x14ac:dyDescent="0.25">
      <c r="A45" t="s">
        <v>853</v>
      </c>
      <c r="B45" t="s">
        <v>11</v>
      </c>
      <c r="C45">
        <v>1</v>
      </c>
      <c r="D45" t="s">
        <v>33</v>
      </c>
      <c r="E45">
        <v>1</v>
      </c>
      <c r="F45" t="s">
        <v>148</v>
      </c>
      <c r="G45">
        <v>1</v>
      </c>
      <c r="H45" t="s">
        <v>453</v>
      </c>
      <c r="I45">
        <v>0.99</v>
      </c>
      <c r="J45" t="s">
        <v>454</v>
      </c>
      <c r="K45">
        <v>0.99</v>
      </c>
      <c r="L45" t="s">
        <v>437</v>
      </c>
      <c r="M45">
        <v>0.99</v>
      </c>
      <c r="N45">
        <v>4</v>
      </c>
      <c r="O45" t="s">
        <v>2148</v>
      </c>
    </row>
    <row r="46" spans="1:15" x14ac:dyDescent="0.25">
      <c r="A46" t="s">
        <v>805</v>
      </c>
      <c r="B46" t="s">
        <v>11</v>
      </c>
      <c r="C46">
        <v>1</v>
      </c>
      <c r="D46" t="s">
        <v>33</v>
      </c>
      <c r="E46">
        <v>1</v>
      </c>
      <c r="F46" t="s">
        <v>148</v>
      </c>
      <c r="G46">
        <v>1</v>
      </c>
      <c r="H46" t="s">
        <v>453</v>
      </c>
      <c r="I46">
        <v>1</v>
      </c>
      <c r="J46" t="s">
        <v>454</v>
      </c>
      <c r="K46">
        <v>1</v>
      </c>
      <c r="L46" t="s">
        <v>437</v>
      </c>
      <c r="M46">
        <v>1</v>
      </c>
      <c r="N46">
        <v>3</v>
      </c>
      <c r="O46" t="s">
        <v>2149</v>
      </c>
    </row>
    <row r="47" spans="1:15" x14ac:dyDescent="0.25">
      <c r="A47" t="s">
        <v>862</v>
      </c>
      <c r="B47" t="s">
        <v>11</v>
      </c>
      <c r="C47">
        <v>1</v>
      </c>
      <c r="D47" t="s">
        <v>33</v>
      </c>
      <c r="E47">
        <v>1</v>
      </c>
      <c r="F47" t="s">
        <v>148</v>
      </c>
      <c r="G47">
        <v>1</v>
      </c>
      <c r="H47" t="s">
        <v>453</v>
      </c>
      <c r="I47">
        <v>1</v>
      </c>
      <c r="J47" t="s">
        <v>932</v>
      </c>
      <c r="K47">
        <v>1</v>
      </c>
      <c r="L47" t="s">
        <v>863</v>
      </c>
      <c r="M47">
        <v>1</v>
      </c>
      <c r="N47">
        <v>2</v>
      </c>
      <c r="O47" t="s">
        <v>2150</v>
      </c>
    </row>
    <row r="48" spans="1:15" x14ac:dyDescent="0.25">
      <c r="A48" t="s">
        <v>824</v>
      </c>
      <c r="B48" t="s">
        <v>11</v>
      </c>
      <c r="C48">
        <v>0.92</v>
      </c>
      <c r="D48" t="s">
        <v>33</v>
      </c>
      <c r="E48">
        <v>0.7</v>
      </c>
      <c r="F48" t="s">
        <v>148</v>
      </c>
      <c r="G48">
        <v>0.63</v>
      </c>
      <c r="H48" t="s">
        <v>745</v>
      </c>
      <c r="I48">
        <v>0.12</v>
      </c>
      <c r="J48" t="s">
        <v>746</v>
      </c>
      <c r="K48">
        <v>0.09</v>
      </c>
      <c r="L48" t="s">
        <v>710</v>
      </c>
      <c r="M48">
        <v>7.0000000000000007E-2</v>
      </c>
      <c r="N48">
        <v>1</v>
      </c>
      <c r="O48" t="s">
        <v>2151</v>
      </c>
    </row>
    <row r="49" spans="1:15" x14ac:dyDescent="0.25">
      <c r="A49" t="s">
        <v>774</v>
      </c>
      <c r="B49" t="s">
        <v>11</v>
      </c>
      <c r="C49">
        <v>1</v>
      </c>
      <c r="D49" t="s">
        <v>33</v>
      </c>
      <c r="E49">
        <v>1</v>
      </c>
      <c r="F49" t="s">
        <v>148</v>
      </c>
      <c r="G49">
        <v>1</v>
      </c>
      <c r="H49" t="s">
        <v>155</v>
      </c>
      <c r="I49">
        <v>1</v>
      </c>
      <c r="L49" t="s">
        <v>156</v>
      </c>
      <c r="M49">
        <v>1</v>
      </c>
      <c r="N49">
        <v>100</v>
      </c>
      <c r="O49" t="s">
        <v>2152</v>
      </c>
    </row>
    <row r="50" spans="1:15" x14ac:dyDescent="0.25">
      <c r="A50" t="s">
        <v>764</v>
      </c>
      <c r="B50" t="s">
        <v>11</v>
      </c>
      <c r="C50">
        <v>1</v>
      </c>
      <c r="D50" t="s">
        <v>33</v>
      </c>
      <c r="E50">
        <v>1</v>
      </c>
      <c r="F50" t="s">
        <v>148</v>
      </c>
      <c r="G50">
        <v>1</v>
      </c>
      <c r="H50" t="s">
        <v>155</v>
      </c>
      <c r="I50">
        <v>1</v>
      </c>
      <c r="L50" t="s">
        <v>156</v>
      </c>
      <c r="M50">
        <v>1</v>
      </c>
      <c r="N50">
        <v>99</v>
      </c>
      <c r="O50" t="s">
        <v>2153</v>
      </c>
    </row>
    <row r="51" spans="1:15" x14ac:dyDescent="0.25">
      <c r="A51" t="s">
        <v>763</v>
      </c>
      <c r="B51" t="s">
        <v>11</v>
      </c>
      <c r="C51">
        <v>1</v>
      </c>
      <c r="D51" t="s">
        <v>33</v>
      </c>
      <c r="E51">
        <v>1</v>
      </c>
      <c r="F51" t="s">
        <v>148</v>
      </c>
      <c r="G51">
        <v>1</v>
      </c>
      <c r="H51" t="s">
        <v>155</v>
      </c>
      <c r="I51">
        <v>1</v>
      </c>
      <c r="L51" t="s">
        <v>156</v>
      </c>
      <c r="M51">
        <v>1</v>
      </c>
      <c r="N51">
        <v>7</v>
      </c>
      <c r="O51" t="s">
        <v>2154</v>
      </c>
    </row>
    <row r="52" spans="1:15" x14ac:dyDescent="0.25">
      <c r="A52" t="s">
        <v>820</v>
      </c>
      <c r="B52" t="s">
        <v>11</v>
      </c>
      <c r="C52">
        <v>1</v>
      </c>
      <c r="D52" t="s">
        <v>33</v>
      </c>
      <c r="E52">
        <v>1</v>
      </c>
      <c r="F52" t="s">
        <v>148</v>
      </c>
      <c r="G52">
        <v>1</v>
      </c>
      <c r="H52" t="s">
        <v>155</v>
      </c>
      <c r="I52">
        <v>1</v>
      </c>
      <c r="L52" t="s">
        <v>156</v>
      </c>
      <c r="M52">
        <v>1</v>
      </c>
      <c r="N52">
        <v>3</v>
      </c>
      <c r="O52" t="s">
        <v>2155</v>
      </c>
    </row>
    <row r="53" spans="1:15" x14ac:dyDescent="0.25">
      <c r="A53" t="s">
        <v>768</v>
      </c>
      <c r="B53" t="s">
        <v>11</v>
      </c>
      <c r="C53">
        <v>1</v>
      </c>
      <c r="D53" t="s">
        <v>33</v>
      </c>
      <c r="E53">
        <v>1</v>
      </c>
      <c r="F53" t="s">
        <v>148</v>
      </c>
      <c r="G53">
        <v>1</v>
      </c>
      <c r="H53" t="s">
        <v>155</v>
      </c>
      <c r="I53">
        <v>1</v>
      </c>
      <c r="L53" t="s">
        <v>156</v>
      </c>
      <c r="M53">
        <v>1</v>
      </c>
      <c r="N53">
        <v>2</v>
      </c>
      <c r="O53" t="s">
        <v>2156</v>
      </c>
    </row>
    <row r="54" spans="1:15" x14ac:dyDescent="0.25">
      <c r="A54" t="s">
        <v>898</v>
      </c>
      <c r="B54" t="s">
        <v>11</v>
      </c>
      <c r="C54">
        <v>1</v>
      </c>
      <c r="D54" t="s">
        <v>33</v>
      </c>
      <c r="E54">
        <v>0.98</v>
      </c>
      <c r="F54" t="s">
        <v>148</v>
      </c>
      <c r="G54">
        <v>0.88</v>
      </c>
      <c r="H54" t="s">
        <v>455</v>
      </c>
      <c r="I54">
        <v>0.35</v>
      </c>
      <c r="J54" t="s">
        <v>456</v>
      </c>
      <c r="K54">
        <v>0.35</v>
      </c>
      <c r="L54" t="s">
        <v>899</v>
      </c>
      <c r="M54">
        <v>0.18</v>
      </c>
      <c r="N54">
        <v>1</v>
      </c>
      <c r="O54" t="s">
        <v>2157</v>
      </c>
    </row>
    <row r="55" spans="1:15" x14ac:dyDescent="0.25">
      <c r="A55" t="s">
        <v>855</v>
      </c>
      <c r="B55" t="s">
        <v>11</v>
      </c>
      <c r="C55">
        <v>1</v>
      </c>
      <c r="D55" t="s">
        <v>33</v>
      </c>
      <c r="E55">
        <v>1</v>
      </c>
      <c r="F55" t="s">
        <v>148</v>
      </c>
      <c r="G55">
        <v>1</v>
      </c>
      <c r="H55" t="s">
        <v>933</v>
      </c>
      <c r="I55">
        <v>1</v>
      </c>
      <c r="J55" t="s">
        <v>934</v>
      </c>
      <c r="K55">
        <v>1</v>
      </c>
      <c r="L55" t="s">
        <v>856</v>
      </c>
      <c r="M55">
        <v>0.94</v>
      </c>
      <c r="N55">
        <v>3</v>
      </c>
      <c r="O55" t="s">
        <v>2158</v>
      </c>
    </row>
    <row r="56" spans="1:15" x14ac:dyDescent="0.25">
      <c r="A56" t="s">
        <v>834</v>
      </c>
      <c r="B56" t="s">
        <v>11</v>
      </c>
      <c r="C56">
        <v>0.93</v>
      </c>
      <c r="D56" t="s">
        <v>33</v>
      </c>
      <c r="E56">
        <v>0.74</v>
      </c>
      <c r="F56" t="s">
        <v>148</v>
      </c>
      <c r="G56">
        <v>0.64</v>
      </c>
      <c r="H56" t="s">
        <v>158</v>
      </c>
      <c r="I56">
        <v>0.18</v>
      </c>
      <c r="J56" t="s">
        <v>159</v>
      </c>
      <c r="K56">
        <v>0.17</v>
      </c>
      <c r="L56" t="s">
        <v>444</v>
      </c>
      <c r="M56">
        <v>0.17</v>
      </c>
      <c r="N56">
        <v>3</v>
      </c>
      <c r="O56" t="s">
        <v>2159</v>
      </c>
    </row>
    <row r="57" spans="1:15" x14ac:dyDescent="0.25">
      <c r="A57" t="s">
        <v>825</v>
      </c>
      <c r="B57" t="s">
        <v>11</v>
      </c>
      <c r="C57">
        <v>0.92</v>
      </c>
      <c r="D57" t="s">
        <v>33</v>
      </c>
      <c r="E57">
        <v>0.81</v>
      </c>
      <c r="F57" t="s">
        <v>148</v>
      </c>
      <c r="G57">
        <v>0.61</v>
      </c>
      <c r="H57" t="s">
        <v>158</v>
      </c>
      <c r="I57">
        <v>0.17</v>
      </c>
      <c r="J57" t="s">
        <v>159</v>
      </c>
      <c r="K57">
        <v>0.17</v>
      </c>
      <c r="L57" t="s">
        <v>444</v>
      </c>
      <c r="M57">
        <v>0.17</v>
      </c>
      <c r="N57">
        <v>1</v>
      </c>
      <c r="O57" t="s">
        <v>2160</v>
      </c>
    </row>
    <row r="58" spans="1:15" x14ac:dyDescent="0.25">
      <c r="A58" t="s">
        <v>891</v>
      </c>
      <c r="B58" t="s">
        <v>11</v>
      </c>
      <c r="C58">
        <v>1</v>
      </c>
      <c r="D58" t="s">
        <v>33</v>
      </c>
      <c r="E58">
        <v>1</v>
      </c>
      <c r="F58" t="s">
        <v>148</v>
      </c>
      <c r="G58">
        <v>1</v>
      </c>
      <c r="H58" t="s">
        <v>158</v>
      </c>
      <c r="I58">
        <v>1</v>
      </c>
      <c r="J58" t="s">
        <v>159</v>
      </c>
      <c r="K58">
        <v>1</v>
      </c>
      <c r="L58" t="s">
        <v>160</v>
      </c>
      <c r="M58">
        <v>0.99</v>
      </c>
      <c r="N58">
        <v>5</v>
      </c>
      <c r="O58" t="s">
        <v>2161</v>
      </c>
    </row>
    <row r="59" spans="1:15" x14ac:dyDescent="0.25">
      <c r="A59" t="s">
        <v>854</v>
      </c>
      <c r="B59" t="s">
        <v>11</v>
      </c>
      <c r="C59">
        <v>1</v>
      </c>
      <c r="D59" t="s">
        <v>33</v>
      </c>
      <c r="E59">
        <v>1</v>
      </c>
      <c r="F59" t="s">
        <v>148</v>
      </c>
      <c r="G59">
        <v>1</v>
      </c>
      <c r="H59" t="s">
        <v>158</v>
      </c>
      <c r="I59">
        <v>0.95</v>
      </c>
      <c r="J59" t="s">
        <v>159</v>
      </c>
      <c r="K59">
        <v>0.93</v>
      </c>
      <c r="L59" t="s">
        <v>160</v>
      </c>
      <c r="M59">
        <v>0.44</v>
      </c>
      <c r="N59">
        <v>1</v>
      </c>
      <c r="O59" t="s">
        <v>2162</v>
      </c>
    </row>
    <row r="60" spans="1:15" x14ac:dyDescent="0.25">
      <c r="A60" t="s">
        <v>793</v>
      </c>
      <c r="B60" t="s">
        <v>11</v>
      </c>
      <c r="C60">
        <v>1</v>
      </c>
      <c r="D60" t="s">
        <v>33</v>
      </c>
      <c r="E60">
        <v>1</v>
      </c>
      <c r="F60" t="s">
        <v>148</v>
      </c>
      <c r="G60">
        <v>1</v>
      </c>
      <c r="H60" t="s">
        <v>164</v>
      </c>
      <c r="I60">
        <v>1</v>
      </c>
      <c r="J60" t="s">
        <v>165</v>
      </c>
      <c r="K60">
        <v>1</v>
      </c>
      <c r="L60" t="s">
        <v>166</v>
      </c>
      <c r="M60">
        <v>1</v>
      </c>
      <c r="N60">
        <v>3185</v>
      </c>
      <c r="O60" t="s">
        <v>2163</v>
      </c>
    </row>
    <row r="61" spans="1:15" x14ac:dyDescent="0.25">
      <c r="A61" t="s">
        <v>798</v>
      </c>
      <c r="B61" t="s">
        <v>11</v>
      </c>
      <c r="C61">
        <v>1</v>
      </c>
      <c r="D61" t="s">
        <v>33</v>
      </c>
      <c r="E61">
        <v>1</v>
      </c>
      <c r="F61" t="s">
        <v>148</v>
      </c>
      <c r="G61">
        <v>1</v>
      </c>
      <c r="H61" t="s">
        <v>164</v>
      </c>
      <c r="I61">
        <v>1</v>
      </c>
      <c r="J61" t="s">
        <v>165</v>
      </c>
      <c r="K61">
        <v>1</v>
      </c>
      <c r="L61" t="s">
        <v>166</v>
      </c>
      <c r="M61">
        <v>1</v>
      </c>
      <c r="N61">
        <v>1681</v>
      </c>
      <c r="O61" t="s">
        <v>2164</v>
      </c>
    </row>
    <row r="62" spans="1:15" x14ac:dyDescent="0.25">
      <c r="A62" t="s">
        <v>786</v>
      </c>
      <c r="B62" t="s">
        <v>11</v>
      </c>
      <c r="C62">
        <v>1</v>
      </c>
      <c r="D62" t="s">
        <v>33</v>
      </c>
      <c r="E62">
        <v>1</v>
      </c>
      <c r="F62" t="s">
        <v>148</v>
      </c>
      <c r="G62">
        <v>1</v>
      </c>
      <c r="H62" t="s">
        <v>164</v>
      </c>
      <c r="I62">
        <v>1</v>
      </c>
      <c r="J62" t="s">
        <v>165</v>
      </c>
      <c r="K62">
        <v>1</v>
      </c>
      <c r="L62" t="s">
        <v>166</v>
      </c>
      <c r="M62">
        <v>1</v>
      </c>
      <c r="N62">
        <v>1547</v>
      </c>
      <c r="O62" t="s">
        <v>2165</v>
      </c>
    </row>
    <row r="63" spans="1:15" x14ac:dyDescent="0.25">
      <c r="A63" t="s">
        <v>802</v>
      </c>
      <c r="B63" t="s">
        <v>11</v>
      </c>
      <c r="C63">
        <v>1</v>
      </c>
      <c r="D63" t="s">
        <v>33</v>
      </c>
      <c r="E63">
        <v>1</v>
      </c>
      <c r="F63" t="s">
        <v>148</v>
      </c>
      <c r="G63">
        <v>1</v>
      </c>
      <c r="H63" t="s">
        <v>164</v>
      </c>
      <c r="I63">
        <v>1</v>
      </c>
      <c r="J63" t="s">
        <v>165</v>
      </c>
      <c r="K63">
        <v>1</v>
      </c>
      <c r="L63" t="s">
        <v>166</v>
      </c>
      <c r="M63">
        <v>1</v>
      </c>
      <c r="N63">
        <v>1279</v>
      </c>
      <c r="O63" t="s">
        <v>2166</v>
      </c>
    </row>
    <row r="64" spans="1:15" x14ac:dyDescent="0.25">
      <c r="A64" t="s">
        <v>755</v>
      </c>
      <c r="B64" t="s">
        <v>11</v>
      </c>
      <c r="C64">
        <v>1</v>
      </c>
      <c r="D64" t="s">
        <v>33</v>
      </c>
      <c r="E64">
        <v>1</v>
      </c>
      <c r="F64" t="s">
        <v>148</v>
      </c>
      <c r="G64">
        <v>1</v>
      </c>
      <c r="H64" t="s">
        <v>164</v>
      </c>
      <c r="I64">
        <v>1</v>
      </c>
      <c r="J64" t="s">
        <v>165</v>
      </c>
      <c r="K64">
        <v>1</v>
      </c>
      <c r="L64" t="s">
        <v>166</v>
      </c>
      <c r="M64">
        <v>1</v>
      </c>
      <c r="N64">
        <v>766</v>
      </c>
      <c r="O64" t="s">
        <v>2167</v>
      </c>
    </row>
    <row r="65" spans="1:15" x14ac:dyDescent="0.25">
      <c r="A65" t="s">
        <v>800</v>
      </c>
      <c r="B65" t="s">
        <v>11</v>
      </c>
      <c r="C65">
        <v>1</v>
      </c>
      <c r="D65" t="s">
        <v>33</v>
      </c>
      <c r="E65">
        <v>1</v>
      </c>
      <c r="F65" t="s">
        <v>148</v>
      </c>
      <c r="G65">
        <v>1</v>
      </c>
      <c r="H65" t="s">
        <v>164</v>
      </c>
      <c r="I65">
        <v>1</v>
      </c>
      <c r="J65" t="s">
        <v>165</v>
      </c>
      <c r="K65">
        <v>1</v>
      </c>
      <c r="L65" t="s">
        <v>166</v>
      </c>
      <c r="M65">
        <v>1</v>
      </c>
      <c r="N65">
        <v>742</v>
      </c>
      <c r="O65" t="s">
        <v>2168</v>
      </c>
    </row>
    <row r="66" spans="1:15" x14ac:dyDescent="0.25">
      <c r="A66" t="s">
        <v>810</v>
      </c>
      <c r="B66" t="s">
        <v>11</v>
      </c>
      <c r="C66">
        <v>1</v>
      </c>
      <c r="D66" t="s">
        <v>33</v>
      </c>
      <c r="E66">
        <v>1</v>
      </c>
      <c r="F66" t="s">
        <v>148</v>
      </c>
      <c r="G66">
        <v>1</v>
      </c>
      <c r="H66" t="s">
        <v>164</v>
      </c>
      <c r="I66">
        <v>1</v>
      </c>
      <c r="J66" t="s">
        <v>165</v>
      </c>
      <c r="K66">
        <v>1</v>
      </c>
      <c r="L66" t="s">
        <v>166</v>
      </c>
      <c r="M66">
        <v>1</v>
      </c>
      <c r="N66">
        <v>656</v>
      </c>
      <c r="O66" t="s">
        <v>2169</v>
      </c>
    </row>
    <row r="67" spans="1:15" x14ac:dyDescent="0.25">
      <c r="A67" t="s">
        <v>811</v>
      </c>
      <c r="B67" t="s">
        <v>11</v>
      </c>
      <c r="C67">
        <v>1</v>
      </c>
      <c r="D67" t="s">
        <v>33</v>
      </c>
      <c r="E67">
        <v>1</v>
      </c>
      <c r="F67" t="s">
        <v>148</v>
      </c>
      <c r="G67">
        <v>1</v>
      </c>
      <c r="H67" t="s">
        <v>164</v>
      </c>
      <c r="I67">
        <v>1</v>
      </c>
      <c r="J67" t="s">
        <v>165</v>
      </c>
      <c r="K67">
        <v>1</v>
      </c>
      <c r="L67" t="s">
        <v>166</v>
      </c>
      <c r="M67">
        <v>1</v>
      </c>
      <c r="N67">
        <v>386</v>
      </c>
      <c r="O67" t="s">
        <v>2170</v>
      </c>
    </row>
    <row r="68" spans="1:15" x14ac:dyDescent="0.25">
      <c r="A68" t="s">
        <v>756</v>
      </c>
      <c r="B68" t="s">
        <v>11</v>
      </c>
      <c r="C68">
        <v>1</v>
      </c>
      <c r="D68" t="s">
        <v>33</v>
      </c>
      <c r="E68">
        <v>1</v>
      </c>
      <c r="F68" t="s">
        <v>148</v>
      </c>
      <c r="G68">
        <v>1</v>
      </c>
      <c r="H68" t="s">
        <v>164</v>
      </c>
      <c r="I68">
        <v>1</v>
      </c>
      <c r="J68" t="s">
        <v>165</v>
      </c>
      <c r="K68">
        <v>1</v>
      </c>
      <c r="L68" t="s">
        <v>166</v>
      </c>
      <c r="M68">
        <v>1</v>
      </c>
      <c r="N68">
        <v>322</v>
      </c>
      <c r="O68" t="s">
        <v>2171</v>
      </c>
    </row>
    <row r="69" spans="1:15" x14ac:dyDescent="0.25">
      <c r="A69" t="s">
        <v>812</v>
      </c>
      <c r="B69" t="s">
        <v>11</v>
      </c>
      <c r="C69">
        <v>1</v>
      </c>
      <c r="D69" t="s">
        <v>33</v>
      </c>
      <c r="E69">
        <v>1</v>
      </c>
      <c r="F69" t="s">
        <v>148</v>
      </c>
      <c r="G69">
        <v>1</v>
      </c>
      <c r="H69" t="s">
        <v>164</v>
      </c>
      <c r="I69">
        <v>1</v>
      </c>
      <c r="J69" t="s">
        <v>165</v>
      </c>
      <c r="K69">
        <v>1</v>
      </c>
      <c r="L69" t="s">
        <v>166</v>
      </c>
      <c r="M69">
        <v>1</v>
      </c>
      <c r="N69">
        <v>296</v>
      </c>
      <c r="O69" t="s">
        <v>2172</v>
      </c>
    </row>
    <row r="70" spans="1:15" x14ac:dyDescent="0.25">
      <c r="A70" t="s">
        <v>843</v>
      </c>
      <c r="B70" t="s">
        <v>11</v>
      </c>
      <c r="C70">
        <v>1</v>
      </c>
      <c r="D70" t="s">
        <v>33</v>
      </c>
      <c r="E70">
        <v>1</v>
      </c>
      <c r="F70" t="s">
        <v>148</v>
      </c>
      <c r="G70">
        <v>1</v>
      </c>
      <c r="H70" t="s">
        <v>164</v>
      </c>
      <c r="I70">
        <v>1</v>
      </c>
      <c r="J70" t="s">
        <v>165</v>
      </c>
      <c r="K70">
        <v>1</v>
      </c>
      <c r="L70" t="s">
        <v>166</v>
      </c>
      <c r="M70">
        <v>1</v>
      </c>
      <c r="N70">
        <v>295</v>
      </c>
      <c r="O70" t="s">
        <v>2173</v>
      </c>
    </row>
    <row r="71" spans="1:15" x14ac:dyDescent="0.25">
      <c r="A71" t="s">
        <v>749</v>
      </c>
      <c r="B71" t="s">
        <v>11</v>
      </c>
      <c r="C71">
        <v>1</v>
      </c>
      <c r="D71" t="s">
        <v>33</v>
      </c>
      <c r="E71">
        <v>1</v>
      </c>
      <c r="F71" t="s">
        <v>148</v>
      </c>
      <c r="G71">
        <v>1</v>
      </c>
      <c r="H71" t="s">
        <v>164</v>
      </c>
      <c r="I71">
        <v>1</v>
      </c>
      <c r="J71" t="s">
        <v>165</v>
      </c>
      <c r="K71">
        <v>1</v>
      </c>
      <c r="L71" t="s">
        <v>166</v>
      </c>
      <c r="M71">
        <v>1</v>
      </c>
      <c r="N71">
        <v>173</v>
      </c>
      <c r="O71" t="s">
        <v>2174</v>
      </c>
    </row>
    <row r="72" spans="1:15" x14ac:dyDescent="0.25">
      <c r="A72" t="s">
        <v>787</v>
      </c>
      <c r="B72" t="s">
        <v>11</v>
      </c>
      <c r="C72">
        <v>1</v>
      </c>
      <c r="D72" t="s">
        <v>33</v>
      </c>
      <c r="E72">
        <v>1</v>
      </c>
      <c r="F72" t="s">
        <v>148</v>
      </c>
      <c r="G72">
        <v>1</v>
      </c>
      <c r="H72" t="s">
        <v>164</v>
      </c>
      <c r="I72">
        <v>1</v>
      </c>
      <c r="J72" t="s">
        <v>165</v>
      </c>
      <c r="K72">
        <v>1</v>
      </c>
      <c r="L72" t="s">
        <v>166</v>
      </c>
      <c r="M72">
        <v>1</v>
      </c>
      <c r="N72">
        <v>164</v>
      </c>
      <c r="O72" t="s">
        <v>2175</v>
      </c>
    </row>
    <row r="73" spans="1:15" x14ac:dyDescent="0.25">
      <c r="A73" t="s">
        <v>818</v>
      </c>
      <c r="B73" t="s">
        <v>11</v>
      </c>
      <c r="C73">
        <v>1</v>
      </c>
      <c r="D73" t="s">
        <v>33</v>
      </c>
      <c r="E73">
        <v>1</v>
      </c>
      <c r="F73" t="s">
        <v>148</v>
      </c>
      <c r="G73">
        <v>1</v>
      </c>
      <c r="H73" t="s">
        <v>164</v>
      </c>
      <c r="I73">
        <v>1</v>
      </c>
      <c r="J73" t="s">
        <v>165</v>
      </c>
      <c r="K73">
        <v>1</v>
      </c>
      <c r="L73" t="s">
        <v>166</v>
      </c>
      <c r="M73">
        <v>1</v>
      </c>
      <c r="N73">
        <v>159</v>
      </c>
      <c r="O73" t="s">
        <v>2176</v>
      </c>
    </row>
    <row r="74" spans="1:15" x14ac:dyDescent="0.25">
      <c r="A74" t="s">
        <v>819</v>
      </c>
      <c r="B74" t="s">
        <v>11</v>
      </c>
      <c r="C74">
        <v>1</v>
      </c>
      <c r="D74" t="s">
        <v>33</v>
      </c>
      <c r="E74">
        <v>1</v>
      </c>
      <c r="F74" t="s">
        <v>148</v>
      </c>
      <c r="G74">
        <v>1</v>
      </c>
      <c r="H74" t="s">
        <v>164</v>
      </c>
      <c r="I74">
        <v>1</v>
      </c>
      <c r="J74" t="s">
        <v>165</v>
      </c>
      <c r="K74">
        <v>1</v>
      </c>
      <c r="L74" t="s">
        <v>166</v>
      </c>
      <c r="M74">
        <v>1</v>
      </c>
      <c r="N74">
        <v>154</v>
      </c>
      <c r="O74" t="s">
        <v>2177</v>
      </c>
    </row>
    <row r="75" spans="1:15" x14ac:dyDescent="0.25">
      <c r="A75" t="s">
        <v>886</v>
      </c>
      <c r="B75" t="s">
        <v>11</v>
      </c>
      <c r="C75">
        <v>1</v>
      </c>
      <c r="D75" t="s">
        <v>33</v>
      </c>
      <c r="E75">
        <v>1</v>
      </c>
      <c r="F75" t="s">
        <v>148</v>
      </c>
      <c r="G75">
        <v>1</v>
      </c>
      <c r="H75" t="s">
        <v>164</v>
      </c>
      <c r="I75">
        <v>1</v>
      </c>
      <c r="J75" t="s">
        <v>165</v>
      </c>
      <c r="K75">
        <v>1</v>
      </c>
      <c r="L75" t="s">
        <v>166</v>
      </c>
      <c r="M75">
        <v>1</v>
      </c>
      <c r="N75">
        <v>130</v>
      </c>
      <c r="O75" t="s">
        <v>2178</v>
      </c>
    </row>
    <row r="76" spans="1:15" x14ac:dyDescent="0.25">
      <c r="A76" t="s">
        <v>835</v>
      </c>
      <c r="B76" t="s">
        <v>11</v>
      </c>
      <c r="C76">
        <v>1</v>
      </c>
      <c r="D76" t="s">
        <v>33</v>
      </c>
      <c r="E76">
        <v>1</v>
      </c>
      <c r="F76" t="s">
        <v>148</v>
      </c>
      <c r="G76">
        <v>1</v>
      </c>
      <c r="H76" t="s">
        <v>164</v>
      </c>
      <c r="I76">
        <v>1</v>
      </c>
      <c r="J76" t="s">
        <v>165</v>
      </c>
      <c r="K76">
        <v>1</v>
      </c>
      <c r="L76" t="s">
        <v>166</v>
      </c>
      <c r="M76">
        <v>1</v>
      </c>
      <c r="N76">
        <v>121</v>
      </c>
      <c r="O76" t="s">
        <v>2179</v>
      </c>
    </row>
    <row r="77" spans="1:15" x14ac:dyDescent="0.25">
      <c r="A77" t="s">
        <v>852</v>
      </c>
      <c r="B77" t="s">
        <v>11</v>
      </c>
      <c r="C77">
        <v>1</v>
      </c>
      <c r="D77" t="s">
        <v>33</v>
      </c>
      <c r="E77">
        <v>1</v>
      </c>
      <c r="F77" t="s">
        <v>148</v>
      </c>
      <c r="G77">
        <v>1</v>
      </c>
      <c r="H77" t="s">
        <v>164</v>
      </c>
      <c r="I77">
        <v>1</v>
      </c>
      <c r="J77" t="s">
        <v>165</v>
      </c>
      <c r="K77">
        <v>1</v>
      </c>
      <c r="L77" t="s">
        <v>166</v>
      </c>
      <c r="M77">
        <v>1</v>
      </c>
      <c r="N77">
        <v>119</v>
      </c>
      <c r="O77" t="s">
        <v>2180</v>
      </c>
    </row>
    <row r="78" spans="1:15" x14ac:dyDescent="0.25">
      <c r="A78" t="s">
        <v>817</v>
      </c>
      <c r="B78" t="s">
        <v>11</v>
      </c>
      <c r="C78">
        <v>1</v>
      </c>
      <c r="D78" t="s">
        <v>33</v>
      </c>
      <c r="E78">
        <v>1</v>
      </c>
      <c r="F78" t="s">
        <v>148</v>
      </c>
      <c r="G78">
        <v>1</v>
      </c>
      <c r="H78" t="s">
        <v>164</v>
      </c>
      <c r="I78">
        <v>1</v>
      </c>
      <c r="J78" t="s">
        <v>165</v>
      </c>
      <c r="K78">
        <v>1</v>
      </c>
      <c r="L78" t="s">
        <v>166</v>
      </c>
      <c r="M78">
        <v>1</v>
      </c>
      <c r="N78">
        <v>97</v>
      </c>
      <c r="O78" t="s">
        <v>2181</v>
      </c>
    </row>
    <row r="79" spans="1:15" x14ac:dyDescent="0.25">
      <c r="A79" t="s">
        <v>813</v>
      </c>
      <c r="B79" t="s">
        <v>11</v>
      </c>
      <c r="C79">
        <v>1</v>
      </c>
      <c r="D79" t="s">
        <v>33</v>
      </c>
      <c r="E79">
        <v>1</v>
      </c>
      <c r="F79" t="s">
        <v>148</v>
      </c>
      <c r="G79">
        <v>1</v>
      </c>
      <c r="H79" t="s">
        <v>164</v>
      </c>
      <c r="I79">
        <v>1</v>
      </c>
      <c r="J79" t="s">
        <v>165</v>
      </c>
      <c r="K79">
        <v>1</v>
      </c>
      <c r="L79" t="s">
        <v>166</v>
      </c>
      <c r="M79">
        <v>1</v>
      </c>
      <c r="N79">
        <v>96</v>
      </c>
      <c r="O79" t="s">
        <v>2182</v>
      </c>
    </row>
    <row r="80" spans="1:15" x14ac:dyDescent="0.25">
      <c r="A80" t="s">
        <v>781</v>
      </c>
      <c r="B80" t="s">
        <v>11</v>
      </c>
      <c r="C80">
        <v>1</v>
      </c>
      <c r="D80" t="s">
        <v>33</v>
      </c>
      <c r="E80">
        <v>1</v>
      </c>
      <c r="F80" t="s">
        <v>148</v>
      </c>
      <c r="G80">
        <v>1</v>
      </c>
      <c r="H80" t="s">
        <v>164</v>
      </c>
      <c r="I80">
        <v>1</v>
      </c>
      <c r="J80" t="s">
        <v>165</v>
      </c>
      <c r="K80">
        <v>1</v>
      </c>
      <c r="L80" t="s">
        <v>166</v>
      </c>
      <c r="M80">
        <v>1</v>
      </c>
      <c r="N80">
        <v>78</v>
      </c>
      <c r="O80" t="s">
        <v>2183</v>
      </c>
    </row>
    <row r="81" spans="1:15" x14ac:dyDescent="0.25">
      <c r="A81" t="s">
        <v>806</v>
      </c>
      <c r="B81" t="s">
        <v>11</v>
      </c>
      <c r="C81">
        <v>1</v>
      </c>
      <c r="D81" t="s">
        <v>33</v>
      </c>
      <c r="E81">
        <v>1</v>
      </c>
      <c r="F81" t="s">
        <v>148</v>
      </c>
      <c r="G81">
        <v>1</v>
      </c>
      <c r="H81" t="s">
        <v>164</v>
      </c>
      <c r="I81">
        <v>1</v>
      </c>
      <c r="J81" t="s">
        <v>165</v>
      </c>
      <c r="K81">
        <v>1</v>
      </c>
      <c r="L81" t="s">
        <v>166</v>
      </c>
      <c r="M81">
        <v>1</v>
      </c>
      <c r="N81">
        <v>63</v>
      </c>
      <c r="O81" t="s">
        <v>2184</v>
      </c>
    </row>
    <row r="82" spans="1:15" x14ac:dyDescent="0.25">
      <c r="A82" t="s">
        <v>842</v>
      </c>
      <c r="B82" t="s">
        <v>11</v>
      </c>
      <c r="C82">
        <v>1</v>
      </c>
      <c r="D82" t="s">
        <v>33</v>
      </c>
      <c r="E82">
        <v>1</v>
      </c>
      <c r="F82" t="s">
        <v>148</v>
      </c>
      <c r="G82">
        <v>1</v>
      </c>
      <c r="H82" t="s">
        <v>164</v>
      </c>
      <c r="I82">
        <v>1</v>
      </c>
      <c r="J82" t="s">
        <v>165</v>
      </c>
      <c r="K82">
        <v>1</v>
      </c>
      <c r="L82" t="s">
        <v>166</v>
      </c>
      <c r="M82">
        <v>1</v>
      </c>
      <c r="N82">
        <v>62</v>
      </c>
      <c r="O82" t="s">
        <v>2185</v>
      </c>
    </row>
    <row r="83" spans="1:15" x14ac:dyDescent="0.25">
      <c r="A83" t="s">
        <v>770</v>
      </c>
      <c r="B83" t="s">
        <v>11</v>
      </c>
      <c r="C83">
        <v>1</v>
      </c>
      <c r="D83" t="s">
        <v>33</v>
      </c>
      <c r="E83">
        <v>1</v>
      </c>
      <c r="F83" t="s">
        <v>148</v>
      </c>
      <c r="G83">
        <v>1</v>
      </c>
      <c r="H83" t="s">
        <v>164</v>
      </c>
      <c r="I83">
        <v>1</v>
      </c>
      <c r="J83" t="s">
        <v>165</v>
      </c>
      <c r="K83">
        <v>1</v>
      </c>
      <c r="L83" t="s">
        <v>166</v>
      </c>
      <c r="M83">
        <v>1</v>
      </c>
      <c r="N83">
        <v>58</v>
      </c>
      <c r="O83" t="s">
        <v>2186</v>
      </c>
    </row>
    <row r="84" spans="1:15" x14ac:dyDescent="0.25">
      <c r="A84" t="s">
        <v>785</v>
      </c>
      <c r="B84" t="s">
        <v>11</v>
      </c>
      <c r="C84">
        <v>1</v>
      </c>
      <c r="D84" t="s">
        <v>33</v>
      </c>
      <c r="E84">
        <v>1</v>
      </c>
      <c r="F84" t="s">
        <v>148</v>
      </c>
      <c r="G84">
        <v>1</v>
      </c>
      <c r="H84" t="s">
        <v>164</v>
      </c>
      <c r="I84">
        <v>1</v>
      </c>
      <c r="J84" t="s">
        <v>165</v>
      </c>
      <c r="K84">
        <v>1</v>
      </c>
      <c r="L84" t="s">
        <v>166</v>
      </c>
      <c r="M84">
        <v>1</v>
      </c>
      <c r="N84">
        <v>58</v>
      </c>
      <c r="O84" t="s">
        <v>2187</v>
      </c>
    </row>
    <row r="85" spans="1:15" x14ac:dyDescent="0.25">
      <c r="A85" t="s">
        <v>924</v>
      </c>
      <c r="B85" t="s">
        <v>11</v>
      </c>
      <c r="C85">
        <v>1</v>
      </c>
      <c r="D85" t="s">
        <v>33</v>
      </c>
      <c r="E85">
        <v>1</v>
      </c>
      <c r="F85" t="s">
        <v>148</v>
      </c>
      <c r="G85">
        <v>1</v>
      </c>
      <c r="H85" t="s">
        <v>164</v>
      </c>
      <c r="I85">
        <v>1</v>
      </c>
      <c r="J85" t="s">
        <v>165</v>
      </c>
      <c r="K85">
        <v>1</v>
      </c>
      <c r="L85" t="s">
        <v>166</v>
      </c>
      <c r="M85">
        <v>1</v>
      </c>
      <c r="N85">
        <v>56</v>
      </c>
      <c r="O85" t="s">
        <v>2188</v>
      </c>
    </row>
    <row r="86" spans="1:15" x14ac:dyDescent="0.25">
      <c r="A86" t="s">
        <v>791</v>
      </c>
      <c r="B86" t="s">
        <v>11</v>
      </c>
      <c r="C86">
        <v>1</v>
      </c>
      <c r="D86" t="s">
        <v>33</v>
      </c>
      <c r="E86">
        <v>1</v>
      </c>
      <c r="F86" t="s">
        <v>148</v>
      </c>
      <c r="G86">
        <v>1</v>
      </c>
      <c r="H86" t="s">
        <v>164</v>
      </c>
      <c r="I86">
        <v>1</v>
      </c>
      <c r="J86" t="s">
        <v>165</v>
      </c>
      <c r="K86">
        <v>1</v>
      </c>
      <c r="L86" t="s">
        <v>166</v>
      </c>
      <c r="M86">
        <v>1</v>
      </c>
      <c r="N86">
        <v>55</v>
      </c>
      <c r="O86" t="s">
        <v>2189</v>
      </c>
    </row>
    <row r="87" spans="1:15" x14ac:dyDescent="0.25">
      <c r="A87" t="s">
        <v>803</v>
      </c>
      <c r="B87" t="s">
        <v>11</v>
      </c>
      <c r="C87">
        <v>1</v>
      </c>
      <c r="D87" t="s">
        <v>33</v>
      </c>
      <c r="E87">
        <v>1</v>
      </c>
      <c r="F87" t="s">
        <v>148</v>
      </c>
      <c r="G87">
        <v>1</v>
      </c>
      <c r="H87" t="s">
        <v>164</v>
      </c>
      <c r="I87">
        <v>1</v>
      </c>
      <c r="J87" t="s">
        <v>165</v>
      </c>
      <c r="K87">
        <v>1</v>
      </c>
      <c r="L87" t="s">
        <v>166</v>
      </c>
      <c r="M87">
        <v>1</v>
      </c>
      <c r="N87">
        <v>55</v>
      </c>
      <c r="O87" t="s">
        <v>2190</v>
      </c>
    </row>
    <row r="88" spans="1:15" x14ac:dyDescent="0.25">
      <c r="A88" t="s">
        <v>754</v>
      </c>
      <c r="B88" t="s">
        <v>11</v>
      </c>
      <c r="C88">
        <v>1</v>
      </c>
      <c r="D88" t="s">
        <v>33</v>
      </c>
      <c r="E88">
        <v>1</v>
      </c>
      <c r="F88" t="s">
        <v>148</v>
      </c>
      <c r="G88">
        <v>1</v>
      </c>
      <c r="H88" t="s">
        <v>164</v>
      </c>
      <c r="I88">
        <v>1</v>
      </c>
      <c r="J88" t="s">
        <v>165</v>
      </c>
      <c r="K88">
        <v>1</v>
      </c>
      <c r="L88" t="s">
        <v>166</v>
      </c>
      <c r="M88">
        <v>1</v>
      </c>
      <c r="N88">
        <v>47</v>
      </c>
      <c r="O88" t="s">
        <v>2191</v>
      </c>
    </row>
    <row r="89" spans="1:15" x14ac:dyDescent="0.25">
      <c r="A89" t="s">
        <v>880</v>
      </c>
      <c r="B89" t="s">
        <v>11</v>
      </c>
      <c r="C89">
        <v>1</v>
      </c>
      <c r="D89" t="s">
        <v>33</v>
      </c>
      <c r="E89">
        <v>1</v>
      </c>
      <c r="F89" t="s">
        <v>148</v>
      </c>
      <c r="G89">
        <v>1</v>
      </c>
      <c r="H89" t="s">
        <v>164</v>
      </c>
      <c r="I89">
        <v>1</v>
      </c>
      <c r="J89" t="s">
        <v>165</v>
      </c>
      <c r="K89">
        <v>1</v>
      </c>
      <c r="L89" t="s">
        <v>166</v>
      </c>
      <c r="M89">
        <v>1</v>
      </c>
      <c r="N89">
        <v>46</v>
      </c>
      <c r="O89" t="s">
        <v>2192</v>
      </c>
    </row>
    <row r="90" spans="1:15" x14ac:dyDescent="0.25">
      <c r="A90" t="s">
        <v>780</v>
      </c>
      <c r="B90" t="s">
        <v>11</v>
      </c>
      <c r="C90">
        <v>1</v>
      </c>
      <c r="D90" t="s">
        <v>33</v>
      </c>
      <c r="E90">
        <v>1</v>
      </c>
      <c r="F90" t="s">
        <v>148</v>
      </c>
      <c r="G90">
        <v>1</v>
      </c>
      <c r="H90" t="s">
        <v>164</v>
      </c>
      <c r="I90">
        <v>1</v>
      </c>
      <c r="J90" t="s">
        <v>165</v>
      </c>
      <c r="K90">
        <v>1</v>
      </c>
      <c r="L90" t="s">
        <v>166</v>
      </c>
      <c r="M90">
        <v>1</v>
      </c>
      <c r="N90">
        <v>42</v>
      </c>
      <c r="O90" t="s">
        <v>2193</v>
      </c>
    </row>
    <row r="91" spans="1:15" x14ac:dyDescent="0.25">
      <c r="A91" t="s">
        <v>912</v>
      </c>
      <c r="B91" t="s">
        <v>11</v>
      </c>
      <c r="C91">
        <v>1</v>
      </c>
      <c r="D91" t="s">
        <v>33</v>
      </c>
      <c r="E91">
        <v>1</v>
      </c>
      <c r="F91" t="s">
        <v>148</v>
      </c>
      <c r="G91">
        <v>1</v>
      </c>
      <c r="H91" t="s">
        <v>164</v>
      </c>
      <c r="I91">
        <v>1</v>
      </c>
      <c r="J91" t="s">
        <v>165</v>
      </c>
      <c r="K91">
        <v>1</v>
      </c>
      <c r="L91" t="s">
        <v>166</v>
      </c>
      <c r="M91">
        <v>1</v>
      </c>
      <c r="N91">
        <v>42</v>
      </c>
      <c r="O91" t="s">
        <v>2194</v>
      </c>
    </row>
    <row r="92" spans="1:15" x14ac:dyDescent="0.25">
      <c r="A92" t="s">
        <v>775</v>
      </c>
      <c r="B92" t="s">
        <v>11</v>
      </c>
      <c r="C92">
        <v>1</v>
      </c>
      <c r="D92" t="s">
        <v>33</v>
      </c>
      <c r="E92">
        <v>1</v>
      </c>
      <c r="F92" t="s">
        <v>148</v>
      </c>
      <c r="G92">
        <v>1</v>
      </c>
      <c r="H92" t="s">
        <v>164</v>
      </c>
      <c r="I92">
        <v>1</v>
      </c>
      <c r="J92" t="s">
        <v>165</v>
      </c>
      <c r="K92">
        <v>1</v>
      </c>
      <c r="L92" t="s">
        <v>166</v>
      </c>
      <c r="M92">
        <v>1</v>
      </c>
      <c r="N92">
        <v>40</v>
      </c>
      <c r="O92" t="s">
        <v>2195</v>
      </c>
    </row>
    <row r="93" spans="1:15" x14ac:dyDescent="0.25">
      <c r="A93" t="s">
        <v>908</v>
      </c>
      <c r="B93" t="s">
        <v>11</v>
      </c>
      <c r="C93">
        <v>1</v>
      </c>
      <c r="D93" t="s">
        <v>33</v>
      </c>
      <c r="E93">
        <v>1</v>
      </c>
      <c r="F93" t="s">
        <v>148</v>
      </c>
      <c r="G93">
        <v>1</v>
      </c>
      <c r="H93" t="s">
        <v>164</v>
      </c>
      <c r="I93">
        <v>1</v>
      </c>
      <c r="J93" t="s">
        <v>165</v>
      </c>
      <c r="K93">
        <v>1</v>
      </c>
      <c r="L93" t="s">
        <v>166</v>
      </c>
      <c r="M93">
        <v>1</v>
      </c>
      <c r="N93">
        <v>39</v>
      </c>
      <c r="O93" t="s">
        <v>2196</v>
      </c>
    </row>
    <row r="94" spans="1:15" x14ac:dyDescent="0.25">
      <c r="A94" t="s">
        <v>796</v>
      </c>
      <c r="B94" t="s">
        <v>11</v>
      </c>
      <c r="C94">
        <v>1</v>
      </c>
      <c r="D94" t="s">
        <v>33</v>
      </c>
      <c r="E94">
        <v>1</v>
      </c>
      <c r="F94" t="s">
        <v>148</v>
      </c>
      <c r="G94">
        <v>1</v>
      </c>
      <c r="H94" t="s">
        <v>164</v>
      </c>
      <c r="I94">
        <v>1</v>
      </c>
      <c r="J94" t="s">
        <v>165</v>
      </c>
      <c r="K94">
        <v>1</v>
      </c>
      <c r="L94" t="s">
        <v>166</v>
      </c>
      <c r="M94">
        <v>1</v>
      </c>
      <c r="N94">
        <v>38</v>
      </c>
      <c r="O94" t="s">
        <v>2197</v>
      </c>
    </row>
    <row r="95" spans="1:15" x14ac:dyDescent="0.25">
      <c r="A95" t="s">
        <v>883</v>
      </c>
      <c r="B95" t="s">
        <v>11</v>
      </c>
      <c r="C95">
        <v>1</v>
      </c>
      <c r="D95" t="s">
        <v>33</v>
      </c>
      <c r="E95">
        <v>1</v>
      </c>
      <c r="F95" t="s">
        <v>148</v>
      </c>
      <c r="G95">
        <v>1</v>
      </c>
      <c r="H95" t="s">
        <v>164</v>
      </c>
      <c r="I95">
        <v>1</v>
      </c>
      <c r="J95" t="s">
        <v>165</v>
      </c>
      <c r="K95">
        <v>1</v>
      </c>
      <c r="L95" t="s">
        <v>166</v>
      </c>
      <c r="M95">
        <v>1</v>
      </c>
      <c r="N95">
        <v>33</v>
      </c>
      <c r="O95" t="s">
        <v>2198</v>
      </c>
    </row>
    <row r="96" spans="1:15" x14ac:dyDescent="0.25">
      <c r="A96" t="s">
        <v>832</v>
      </c>
      <c r="B96" t="s">
        <v>11</v>
      </c>
      <c r="C96">
        <v>1</v>
      </c>
      <c r="D96" t="s">
        <v>33</v>
      </c>
      <c r="E96">
        <v>1</v>
      </c>
      <c r="F96" t="s">
        <v>148</v>
      </c>
      <c r="G96">
        <v>1</v>
      </c>
      <c r="H96" t="s">
        <v>164</v>
      </c>
      <c r="I96">
        <v>1</v>
      </c>
      <c r="J96" t="s">
        <v>165</v>
      </c>
      <c r="K96">
        <v>1</v>
      </c>
      <c r="L96" t="s">
        <v>166</v>
      </c>
      <c r="M96">
        <v>1</v>
      </c>
      <c r="N96">
        <v>31</v>
      </c>
      <c r="O96" t="s">
        <v>2199</v>
      </c>
    </row>
    <row r="97" spans="1:15" x14ac:dyDescent="0.25">
      <c r="A97" t="s">
        <v>794</v>
      </c>
      <c r="B97" t="s">
        <v>11</v>
      </c>
      <c r="C97">
        <v>1</v>
      </c>
      <c r="D97" t="s">
        <v>33</v>
      </c>
      <c r="E97">
        <v>1</v>
      </c>
      <c r="F97" t="s">
        <v>148</v>
      </c>
      <c r="G97">
        <v>1</v>
      </c>
      <c r="H97" t="s">
        <v>164</v>
      </c>
      <c r="I97">
        <v>1</v>
      </c>
      <c r="J97" t="s">
        <v>165</v>
      </c>
      <c r="K97">
        <v>1</v>
      </c>
      <c r="L97" t="s">
        <v>166</v>
      </c>
      <c r="M97">
        <v>1</v>
      </c>
      <c r="N97">
        <v>28</v>
      </c>
      <c r="O97" t="s">
        <v>2200</v>
      </c>
    </row>
    <row r="98" spans="1:15" x14ac:dyDescent="0.25">
      <c r="A98" t="s">
        <v>919</v>
      </c>
      <c r="B98" t="s">
        <v>11</v>
      </c>
      <c r="C98">
        <v>1</v>
      </c>
      <c r="D98" t="s">
        <v>33</v>
      </c>
      <c r="E98">
        <v>1</v>
      </c>
      <c r="F98" t="s">
        <v>148</v>
      </c>
      <c r="G98">
        <v>1</v>
      </c>
      <c r="H98" t="s">
        <v>164</v>
      </c>
      <c r="I98">
        <v>1</v>
      </c>
      <c r="J98" t="s">
        <v>165</v>
      </c>
      <c r="K98">
        <v>1</v>
      </c>
      <c r="L98" t="s">
        <v>166</v>
      </c>
      <c r="M98">
        <v>1</v>
      </c>
      <c r="N98">
        <v>24</v>
      </c>
      <c r="O98" t="s">
        <v>2201</v>
      </c>
    </row>
    <row r="99" spans="1:15" x14ac:dyDescent="0.25">
      <c r="A99" t="s">
        <v>890</v>
      </c>
      <c r="B99" t="s">
        <v>11</v>
      </c>
      <c r="C99">
        <v>1</v>
      </c>
      <c r="D99" t="s">
        <v>33</v>
      </c>
      <c r="E99">
        <v>1</v>
      </c>
      <c r="F99" t="s">
        <v>148</v>
      </c>
      <c r="G99">
        <v>1</v>
      </c>
      <c r="H99" t="s">
        <v>164</v>
      </c>
      <c r="I99">
        <v>1</v>
      </c>
      <c r="J99" t="s">
        <v>165</v>
      </c>
      <c r="K99">
        <v>1</v>
      </c>
      <c r="L99" t="s">
        <v>166</v>
      </c>
      <c r="M99">
        <v>1</v>
      </c>
      <c r="N99">
        <v>20</v>
      </c>
      <c r="O99" t="s">
        <v>2202</v>
      </c>
    </row>
    <row r="100" spans="1:15" x14ac:dyDescent="0.25">
      <c r="A100" t="s">
        <v>790</v>
      </c>
      <c r="B100" t="s">
        <v>11</v>
      </c>
      <c r="C100">
        <v>1</v>
      </c>
      <c r="D100" t="s">
        <v>33</v>
      </c>
      <c r="E100">
        <v>1</v>
      </c>
      <c r="F100" t="s">
        <v>148</v>
      </c>
      <c r="G100">
        <v>1</v>
      </c>
      <c r="H100" t="s">
        <v>164</v>
      </c>
      <c r="I100">
        <v>1</v>
      </c>
      <c r="J100" t="s">
        <v>165</v>
      </c>
      <c r="K100">
        <v>1</v>
      </c>
      <c r="L100" t="s">
        <v>166</v>
      </c>
      <c r="M100">
        <v>1</v>
      </c>
      <c r="N100">
        <v>19</v>
      </c>
      <c r="O100" t="s">
        <v>2203</v>
      </c>
    </row>
    <row r="101" spans="1:15" x14ac:dyDescent="0.25">
      <c r="A101" t="s">
        <v>757</v>
      </c>
      <c r="B101" t="s">
        <v>11</v>
      </c>
      <c r="C101">
        <v>1</v>
      </c>
      <c r="D101" t="s">
        <v>33</v>
      </c>
      <c r="E101">
        <v>1</v>
      </c>
      <c r="F101" t="s">
        <v>148</v>
      </c>
      <c r="G101">
        <v>1</v>
      </c>
      <c r="H101" t="s">
        <v>164</v>
      </c>
      <c r="I101">
        <v>1</v>
      </c>
      <c r="J101" t="s">
        <v>165</v>
      </c>
      <c r="K101">
        <v>1</v>
      </c>
      <c r="L101" t="s">
        <v>166</v>
      </c>
      <c r="M101">
        <v>1</v>
      </c>
      <c r="N101">
        <v>18</v>
      </c>
      <c r="O101" t="s">
        <v>2204</v>
      </c>
    </row>
    <row r="102" spans="1:15" x14ac:dyDescent="0.25">
      <c r="A102" t="s">
        <v>762</v>
      </c>
      <c r="B102" t="s">
        <v>11</v>
      </c>
      <c r="C102">
        <v>1</v>
      </c>
      <c r="D102" t="s">
        <v>33</v>
      </c>
      <c r="E102">
        <v>1</v>
      </c>
      <c r="F102" t="s">
        <v>148</v>
      </c>
      <c r="G102">
        <v>1</v>
      </c>
      <c r="H102" t="s">
        <v>164</v>
      </c>
      <c r="I102">
        <v>1</v>
      </c>
      <c r="J102" t="s">
        <v>165</v>
      </c>
      <c r="K102">
        <v>1</v>
      </c>
      <c r="L102" t="s">
        <v>166</v>
      </c>
      <c r="M102">
        <v>1</v>
      </c>
      <c r="N102">
        <v>16</v>
      </c>
      <c r="O102" t="s">
        <v>2205</v>
      </c>
    </row>
    <row r="103" spans="1:15" x14ac:dyDescent="0.25">
      <c r="A103" t="s">
        <v>753</v>
      </c>
      <c r="B103" t="s">
        <v>11</v>
      </c>
      <c r="C103">
        <v>1</v>
      </c>
      <c r="D103" t="s">
        <v>33</v>
      </c>
      <c r="E103">
        <v>1</v>
      </c>
      <c r="F103" t="s">
        <v>148</v>
      </c>
      <c r="G103">
        <v>1</v>
      </c>
      <c r="H103" t="s">
        <v>164</v>
      </c>
      <c r="I103">
        <v>1</v>
      </c>
      <c r="J103" t="s">
        <v>165</v>
      </c>
      <c r="K103">
        <v>1</v>
      </c>
      <c r="L103" t="s">
        <v>166</v>
      </c>
      <c r="M103">
        <v>1</v>
      </c>
      <c r="N103">
        <v>15</v>
      </c>
      <c r="O103" t="s">
        <v>2206</v>
      </c>
    </row>
    <row r="104" spans="1:15" x14ac:dyDescent="0.25">
      <c r="A104" t="s">
        <v>833</v>
      </c>
      <c r="B104" t="s">
        <v>11</v>
      </c>
      <c r="C104">
        <v>1</v>
      </c>
      <c r="D104" t="s">
        <v>33</v>
      </c>
      <c r="E104">
        <v>1</v>
      </c>
      <c r="F104" t="s">
        <v>148</v>
      </c>
      <c r="G104">
        <v>1</v>
      </c>
      <c r="H104" t="s">
        <v>164</v>
      </c>
      <c r="I104">
        <v>1</v>
      </c>
      <c r="J104" t="s">
        <v>165</v>
      </c>
      <c r="K104">
        <v>1</v>
      </c>
      <c r="L104" t="s">
        <v>166</v>
      </c>
      <c r="M104">
        <v>1</v>
      </c>
      <c r="N104">
        <v>15</v>
      </c>
      <c r="O104" t="s">
        <v>2207</v>
      </c>
    </row>
    <row r="105" spans="1:15" x14ac:dyDescent="0.25">
      <c r="A105" t="s">
        <v>779</v>
      </c>
      <c r="B105" t="s">
        <v>11</v>
      </c>
      <c r="C105">
        <v>1</v>
      </c>
      <c r="D105" t="s">
        <v>33</v>
      </c>
      <c r="E105">
        <v>1</v>
      </c>
      <c r="F105" t="s">
        <v>148</v>
      </c>
      <c r="G105">
        <v>0.99</v>
      </c>
      <c r="H105" t="s">
        <v>164</v>
      </c>
      <c r="I105">
        <v>0.95</v>
      </c>
      <c r="J105" t="s">
        <v>165</v>
      </c>
      <c r="K105">
        <v>0.95</v>
      </c>
      <c r="L105" t="s">
        <v>166</v>
      </c>
      <c r="M105">
        <v>0.95</v>
      </c>
      <c r="N105">
        <v>14</v>
      </c>
      <c r="O105" t="s">
        <v>2208</v>
      </c>
    </row>
    <row r="106" spans="1:15" x14ac:dyDescent="0.25">
      <c r="A106" t="s">
        <v>846</v>
      </c>
      <c r="B106" t="s">
        <v>11</v>
      </c>
      <c r="C106">
        <v>1</v>
      </c>
      <c r="D106" t="s">
        <v>33</v>
      </c>
      <c r="E106">
        <v>1</v>
      </c>
      <c r="F106" t="s">
        <v>148</v>
      </c>
      <c r="G106">
        <v>1</v>
      </c>
      <c r="H106" t="s">
        <v>164</v>
      </c>
      <c r="I106">
        <v>1</v>
      </c>
      <c r="J106" t="s">
        <v>165</v>
      </c>
      <c r="K106">
        <v>1</v>
      </c>
      <c r="L106" t="s">
        <v>166</v>
      </c>
      <c r="M106">
        <v>1</v>
      </c>
      <c r="N106">
        <v>14</v>
      </c>
      <c r="O106" t="s">
        <v>2209</v>
      </c>
    </row>
    <row r="107" spans="1:15" x14ac:dyDescent="0.25">
      <c r="A107" t="s">
        <v>858</v>
      </c>
      <c r="B107" t="s">
        <v>11</v>
      </c>
      <c r="C107">
        <v>1</v>
      </c>
      <c r="D107" t="s">
        <v>33</v>
      </c>
      <c r="E107">
        <v>1</v>
      </c>
      <c r="F107" t="s">
        <v>148</v>
      </c>
      <c r="G107">
        <v>1</v>
      </c>
      <c r="H107" t="s">
        <v>164</v>
      </c>
      <c r="I107">
        <v>1</v>
      </c>
      <c r="J107" t="s">
        <v>165</v>
      </c>
      <c r="K107">
        <v>1</v>
      </c>
      <c r="L107" t="s">
        <v>166</v>
      </c>
      <c r="M107">
        <v>1</v>
      </c>
      <c r="N107">
        <v>13</v>
      </c>
      <c r="O107" t="s">
        <v>2210</v>
      </c>
    </row>
    <row r="108" spans="1:15" x14ac:dyDescent="0.25">
      <c r="A108" t="s">
        <v>879</v>
      </c>
      <c r="B108" t="s">
        <v>11</v>
      </c>
      <c r="C108">
        <v>1</v>
      </c>
      <c r="D108" t="s">
        <v>33</v>
      </c>
      <c r="E108">
        <v>1</v>
      </c>
      <c r="F108" t="s">
        <v>148</v>
      </c>
      <c r="G108">
        <v>1</v>
      </c>
      <c r="H108" t="s">
        <v>164</v>
      </c>
      <c r="I108">
        <v>1</v>
      </c>
      <c r="J108" t="s">
        <v>165</v>
      </c>
      <c r="K108">
        <v>1</v>
      </c>
      <c r="L108" t="s">
        <v>166</v>
      </c>
      <c r="M108">
        <v>1</v>
      </c>
      <c r="N108">
        <v>13</v>
      </c>
      <c r="O108" t="s">
        <v>2211</v>
      </c>
    </row>
    <row r="109" spans="1:15" x14ac:dyDescent="0.25">
      <c r="A109" t="s">
        <v>797</v>
      </c>
      <c r="B109" t="s">
        <v>11</v>
      </c>
      <c r="C109">
        <v>1</v>
      </c>
      <c r="D109" t="s">
        <v>33</v>
      </c>
      <c r="E109">
        <v>1</v>
      </c>
      <c r="F109" t="s">
        <v>148</v>
      </c>
      <c r="G109">
        <v>1</v>
      </c>
      <c r="H109" t="s">
        <v>164</v>
      </c>
      <c r="I109">
        <v>1</v>
      </c>
      <c r="J109" t="s">
        <v>165</v>
      </c>
      <c r="K109">
        <v>1</v>
      </c>
      <c r="L109" t="s">
        <v>166</v>
      </c>
      <c r="M109">
        <v>1</v>
      </c>
      <c r="N109">
        <v>12</v>
      </c>
      <c r="O109" t="s">
        <v>2212</v>
      </c>
    </row>
    <row r="110" spans="1:15" x14ac:dyDescent="0.25">
      <c r="A110" t="s">
        <v>789</v>
      </c>
      <c r="B110" t="s">
        <v>11</v>
      </c>
      <c r="C110">
        <v>1</v>
      </c>
      <c r="D110" t="s">
        <v>33</v>
      </c>
      <c r="E110">
        <v>1</v>
      </c>
      <c r="F110" t="s">
        <v>148</v>
      </c>
      <c r="G110">
        <v>1</v>
      </c>
      <c r="H110" t="s">
        <v>164</v>
      </c>
      <c r="I110">
        <v>1</v>
      </c>
      <c r="J110" t="s">
        <v>165</v>
      </c>
      <c r="K110">
        <v>1</v>
      </c>
      <c r="L110" t="s">
        <v>166</v>
      </c>
      <c r="M110">
        <v>1</v>
      </c>
      <c r="N110">
        <v>11</v>
      </c>
      <c r="O110" t="s">
        <v>2213</v>
      </c>
    </row>
    <row r="111" spans="1:15" x14ac:dyDescent="0.25">
      <c r="A111" t="s">
        <v>838</v>
      </c>
      <c r="B111" t="s">
        <v>11</v>
      </c>
      <c r="C111">
        <v>1</v>
      </c>
      <c r="D111" t="s">
        <v>33</v>
      </c>
      <c r="E111">
        <v>1</v>
      </c>
      <c r="F111" t="s">
        <v>148</v>
      </c>
      <c r="G111">
        <v>1</v>
      </c>
      <c r="H111" t="s">
        <v>164</v>
      </c>
      <c r="I111">
        <v>1</v>
      </c>
      <c r="J111" t="s">
        <v>165</v>
      </c>
      <c r="K111">
        <v>1</v>
      </c>
      <c r="L111" t="s">
        <v>166</v>
      </c>
      <c r="M111">
        <v>1</v>
      </c>
      <c r="N111">
        <v>11</v>
      </c>
      <c r="O111" t="s">
        <v>2214</v>
      </c>
    </row>
    <row r="112" spans="1:15" x14ac:dyDescent="0.25">
      <c r="A112" t="s">
        <v>848</v>
      </c>
      <c r="B112" t="s">
        <v>11</v>
      </c>
      <c r="C112">
        <v>1</v>
      </c>
      <c r="D112" t="s">
        <v>33</v>
      </c>
      <c r="E112">
        <v>1</v>
      </c>
      <c r="F112" t="s">
        <v>148</v>
      </c>
      <c r="G112">
        <v>1</v>
      </c>
      <c r="H112" t="s">
        <v>164</v>
      </c>
      <c r="I112">
        <v>1</v>
      </c>
      <c r="J112" t="s">
        <v>165</v>
      </c>
      <c r="K112">
        <v>1</v>
      </c>
      <c r="L112" t="s">
        <v>166</v>
      </c>
      <c r="M112">
        <v>1</v>
      </c>
      <c r="N112">
        <v>11</v>
      </c>
      <c r="O112" t="s">
        <v>2215</v>
      </c>
    </row>
    <row r="113" spans="1:15" x14ac:dyDescent="0.25">
      <c r="A113" t="s">
        <v>831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9</v>
      </c>
      <c r="O113" t="s">
        <v>2216</v>
      </c>
    </row>
    <row r="114" spans="1:15" x14ac:dyDescent="0.25">
      <c r="A114" t="s">
        <v>865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9</v>
      </c>
      <c r="O114" t="s">
        <v>2217</v>
      </c>
    </row>
    <row r="115" spans="1:15" x14ac:dyDescent="0.25">
      <c r="A115" t="s">
        <v>760</v>
      </c>
      <c r="B115" t="s">
        <v>11</v>
      </c>
      <c r="C115">
        <v>1</v>
      </c>
      <c r="D115" t="s">
        <v>33</v>
      </c>
      <c r="E115">
        <v>0.99</v>
      </c>
      <c r="F115" t="s">
        <v>148</v>
      </c>
      <c r="G115">
        <v>0.99</v>
      </c>
      <c r="H115" t="s">
        <v>164</v>
      </c>
      <c r="I115">
        <v>0.99</v>
      </c>
      <c r="J115" t="s">
        <v>165</v>
      </c>
      <c r="K115">
        <v>0.99</v>
      </c>
      <c r="L115" t="s">
        <v>166</v>
      </c>
      <c r="M115">
        <v>0.99</v>
      </c>
      <c r="N115">
        <v>8</v>
      </c>
      <c r="O115" t="s">
        <v>2218</v>
      </c>
    </row>
    <row r="116" spans="1:15" x14ac:dyDescent="0.25">
      <c r="A116" t="s">
        <v>795</v>
      </c>
      <c r="B116" t="s">
        <v>11</v>
      </c>
      <c r="C116">
        <v>1</v>
      </c>
      <c r="D116" t="s">
        <v>33</v>
      </c>
      <c r="E116">
        <v>1</v>
      </c>
      <c r="F116" t="s">
        <v>148</v>
      </c>
      <c r="G116">
        <v>1</v>
      </c>
      <c r="H116" t="s">
        <v>164</v>
      </c>
      <c r="I116">
        <v>1</v>
      </c>
      <c r="J116" t="s">
        <v>165</v>
      </c>
      <c r="K116">
        <v>1</v>
      </c>
      <c r="L116" t="s">
        <v>166</v>
      </c>
      <c r="M116">
        <v>1</v>
      </c>
      <c r="N116">
        <v>8</v>
      </c>
      <c r="O116" t="s">
        <v>2219</v>
      </c>
    </row>
    <row r="117" spans="1:15" x14ac:dyDescent="0.25">
      <c r="A117" t="s">
        <v>885</v>
      </c>
      <c r="B117" t="s">
        <v>11</v>
      </c>
      <c r="C117">
        <v>1</v>
      </c>
      <c r="D117" t="s">
        <v>33</v>
      </c>
      <c r="E117">
        <v>1</v>
      </c>
      <c r="F117" t="s">
        <v>148</v>
      </c>
      <c r="G117">
        <v>1</v>
      </c>
      <c r="H117" t="s">
        <v>164</v>
      </c>
      <c r="I117">
        <v>1</v>
      </c>
      <c r="J117" t="s">
        <v>165</v>
      </c>
      <c r="K117">
        <v>1</v>
      </c>
      <c r="L117" t="s">
        <v>166</v>
      </c>
      <c r="M117">
        <v>1</v>
      </c>
      <c r="N117">
        <v>8</v>
      </c>
      <c r="O117" t="s">
        <v>2220</v>
      </c>
    </row>
    <row r="118" spans="1:15" x14ac:dyDescent="0.25">
      <c r="A118" t="s">
        <v>881</v>
      </c>
      <c r="B118" t="s">
        <v>11</v>
      </c>
      <c r="C118">
        <v>1</v>
      </c>
      <c r="D118" t="s">
        <v>33</v>
      </c>
      <c r="E118">
        <v>1</v>
      </c>
      <c r="F118" t="s">
        <v>148</v>
      </c>
      <c r="G118">
        <v>1</v>
      </c>
      <c r="H118" t="s">
        <v>164</v>
      </c>
      <c r="I118">
        <v>1</v>
      </c>
      <c r="J118" t="s">
        <v>165</v>
      </c>
      <c r="K118">
        <v>1</v>
      </c>
      <c r="L118" t="s">
        <v>166</v>
      </c>
      <c r="M118">
        <v>1</v>
      </c>
      <c r="N118">
        <v>7</v>
      </c>
      <c r="O118" t="s">
        <v>2221</v>
      </c>
    </row>
    <row r="119" spans="1:15" x14ac:dyDescent="0.25">
      <c r="A119" t="s">
        <v>758</v>
      </c>
      <c r="B119" t="s">
        <v>11</v>
      </c>
      <c r="C119">
        <v>1</v>
      </c>
      <c r="D119" t="s">
        <v>33</v>
      </c>
      <c r="E119">
        <v>1</v>
      </c>
      <c r="F119" t="s">
        <v>148</v>
      </c>
      <c r="G119">
        <v>1</v>
      </c>
      <c r="H119" t="s">
        <v>164</v>
      </c>
      <c r="I119">
        <v>1</v>
      </c>
      <c r="J119" t="s">
        <v>165</v>
      </c>
      <c r="K119">
        <v>1</v>
      </c>
      <c r="L119" t="s">
        <v>166</v>
      </c>
      <c r="M119">
        <v>1</v>
      </c>
      <c r="N119">
        <v>6</v>
      </c>
      <c r="O119" t="s">
        <v>2222</v>
      </c>
    </row>
    <row r="120" spans="1:15" x14ac:dyDescent="0.25">
      <c r="A120" t="s">
        <v>804</v>
      </c>
      <c r="B120" t="s">
        <v>11</v>
      </c>
      <c r="C120">
        <v>1</v>
      </c>
      <c r="D120" t="s">
        <v>33</v>
      </c>
      <c r="E120">
        <v>1</v>
      </c>
      <c r="F120" t="s">
        <v>148</v>
      </c>
      <c r="G120">
        <v>1</v>
      </c>
      <c r="H120" t="s">
        <v>164</v>
      </c>
      <c r="I120">
        <v>1</v>
      </c>
      <c r="J120" t="s">
        <v>165</v>
      </c>
      <c r="K120">
        <v>1</v>
      </c>
      <c r="L120" t="s">
        <v>166</v>
      </c>
      <c r="M120">
        <v>1</v>
      </c>
      <c r="N120">
        <v>6</v>
      </c>
      <c r="O120" t="s">
        <v>2223</v>
      </c>
    </row>
    <row r="121" spans="1:15" x14ac:dyDescent="0.25">
      <c r="A121" t="s">
        <v>829</v>
      </c>
      <c r="B121" t="s">
        <v>11</v>
      </c>
      <c r="C121">
        <v>1</v>
      </c>
      <c r="D121" t="s">
        <v>33</v>
      </c>
      <c r="E121">
        <v>1</v>
      </c>
      <c r="F121" t="s">
        <v>148</v>
      </c>
      <c r="G121">
        <v>1</v>
      </c>
      <c r="H121" t="s">
        <v>164</v>
      </c>
      <c r="I121">
        <v>1</v>
      </c>
      <c r="J121" t="s">
        <v>165</v>
      </c>
      <c r="K121">
        <v>1</v>
      </c>
      <c r="L121" t="s">
        <v>166</v>
      </c>
      <c r="M121">
        <v>1</v>
      </c>
      <c r="N121">
        <v>6</v>
      </c>
      <c r="O121" t="s">
        <v>2224</v>
      </c>
    </row>
    <row r="122" spans="1:15" x14ac:dyDescent="0.25">
      <c r="A122" t="s">
        <v>847</v>
      </c>
      <c r="B122" t="s">
        <v>11</v>
      </c>
      <c r="C122">
        <v>1</v>
      </c>
      <c r="D122" t="s">
        <v>33</v>
      </c>
      <c r="E122">
        <v>1</v>
      </c>
      <c r="F122" t="s">
        <v>148</v>
      </c>
      <c r="G122">
        <v>1</v>
      </c>
      <c r="H122" t="s">
        <v>164</v>
      </c>
      <c r="I122">
        <v>1</v>
      </c>
      <c r="J122" t="s">
        <v>165</v>
      </c>
      <c r="K122">
        <v>1</v>
      </c>
      <c r="L122" t="s">
        <v>166</v>
      </c>
      <c r="M122">
        <v>1</v>
      </c>
      <c r="N122">
        <v>5</v>
      </c>
      <c r="O122" t="s">
        <v>2225</v>
      </c>
    </row>
    <row r="123" spans="1:15" x14ac:dyDescent="0.25">
      <c r="A123" t="s">
        <v>771</v>
      </c>
      <c r="B123" t="s">
        <v>11</v>
      </c>
      <c r="C123">
        <v>1</v>
      </c>
      <c r="D123" t="s">
        <v>33</v>
      </c>
      <c r="E123">
        <v>1</v>
      </c>
      <c r="F123" t="s">
        <v>148</v>
      </c>
      <c r="G123">
        <v>1</v>
      </c>
      <c r="H123" t="s">
        <v>164</v>
      </c>
      <c r="I123">
        <v>1</v>
      </c>
      <c r="J123" t="s">
        <v>165</v>
      </c>
      <c r="K123">
        <v>1</v>
      </c>
      <c r="L123" t="s">
        <v>166</v>
      </c>
      <c r="M123">
        <v>1</v>
      </c>
      <c r="N123">
        <v>4</v>
      </c>
      <c r="O123" t="s">
        <v>2226</v>
      </c>
    </row>
    <row r="124" spans="1:15" x14ac:dyDescent="0.25">
      <c r="A124" t="s">
        <v>875</v>
      </c>
      <c r="B124" t="s">
        <v>11</v>
      </c>
      <c r="C124">
        <v>1</v>
      </c>
      <c r="D124" t="s">
        <v>33</v>
      </c>
      <c r="E124">
        <v>1</v>
      </c>
      <c r="F124" t="s">
        <v>148</v>
      </c>
      <c r="G124">
        <v>1</v>
      </c>
      <c r="H124" t="s">
        <v>164</v>
      </c>
      <c r="I124">
        <v>1</v>
      </c>
      <c r="J124" t="s">
        <v>165</v>
      </c>
      <c r="K124">
        <v>1</v>
      </c>
      <c r="L124" t="s">
        <v>166</v>
      </c>
      <c r="M124">
        <v>1</v>
      </c>
      <c r="N124">
        <v>4</v>
      </c>
      <c r="O124" t="s">
        <v>2227</v>
      </c>
    </row>
    <row r="125" spans="1:15" x14ac:dyDescent="0.25">
      <c r="A125" t="s">
        <v>894</v>
      </c>
      <c r="B125" t="s">
        <v>11</v>
      </c>
      <c r="C125">
        <v>1</v>
      </c>
      <c r="D125" t="s">
        <v>33</v>
      </c>
      <c r="E125">
        <v>1</v>
      </c>
      <c r="F125" t="s">
        <v>148</v>
      </c>
      <c r="G125">
        <v>1</v>
      </c>
      <c r="H125" t="s">
        <v>164</v>
      </c>
      <c r="I125">
        <v>1</v>
      </c>
      <c r="J125" t="s">
        <v>165</v>
      </c>
      <c r="K125">
        <v>1</v>
      </c>
      <c r="L125" t="s">
        <v>166</v>
      </c>
      <c r="M125">
        <v>1</v>
      </c>
      <c r="N125">
        <v>4</v>
      </c>
      <c r="O125" t="s">
        <v>2228</v>
      </c>
    </row>
    <row r="126" spans="1:15" x14ac:dyDescent="0.25">
      <c r="A126" t="s">
        <v>765</v>
      </c>
      <c r="B126" t="s">
        <v>11</v>
      </c>
      <c r="C126">
        <v>1</v>
      </c>
      <c r="D126" t="s">
        <v>33</v>
      </c>
      <c r="E126">
        <v>1</v>
      </c>
      <c r="F126" t="s">
        <v>148</v>
      </c>
      <c r="G126">
        <v>1</v>
      </c>
      <c r="H126" t="s">
        <v>164</v>
      </c>
      <c r="I126">
        <v>1</v>
      </c>
      <c r="J126" t="s">
        <v>165</v>
      </c>
      <c r="K126">
        <v>1</v>
      </c>
      <c r="L126" t="s">
        <v>166</v>
      </c>
      <c r="M126">
        <v>1</v>
      </c>
      <c r="N126">
        <v>3</v>
      </c>
      <c r="O126" t="s">
        <v>2229</v>
      </c>
    </row>
    <row r="127" spans="1:15" x14ac:dyDescent="0.25">
      <c r="A127" t="s">
        <v>788</v>
      </c>
      <c r="B127" t="s">
        <v>11</v>
      </c>
      <c r="C127">
        <v>1</v>
      </c>
      <c r="D127" t="s">
        <v>33</v>
      </c>
      <c r="E127">
        <v>1</v>
      </c>
      <c r="F127" t="s">
        <v>148</v>
      </c>
      <c r="G127">
        <v>1</v>
      </c>
      <c r="H127" t="s">
        <v>164</v>
      </c>
      <c r="I127">
        <v>1</v>
      </c>
      <c r="J127" t="s">
        <v>165</v>
      </c>
      <c r="K127">
        <v>1</v>
      </c>
      <c r="L127" t="s">
        <v>166</v>
      </c>
      <c r="M127">
        <v>1</v>
      </c>
      <c r="N127">
        <v>3</v>
      </c>
      <c r="O127" t="s">
        <v>2230</v>
      </c>
    </row>
    <row r="128" spans="1:15" x14ac:dyDescent="0.25">
      <c r="A128" t="s">
        <v>877</v>
      </c>
      <c r="B128" t="s">
        <v>11</v>
      </c>
      <c r="C128">
        <v>1</v>
      </c>
      <c r="D128" t="s">
        <v>33</v>
      </c>
      <c r="E128">
        <v>1</v>
      </c>
      <c r="F128" t="s">
        <v>148</v>
      </c>
      <c r="G128">
        <v>1</v>
      </c>
      <c r="H128" t="s">
        <v>164</v>
      </c>
      <c r="I128">
        <v>1</v>
      </c>
      <c r="J128" t="s">
        <v>165</v>
      </c>
      <c r="K128">
        <v>1</v>
      </c>
      <c r="L128" t="s">
        <v>166</v>
      </c>
      <c r="M128">
        <v>1</v>
      </c>
      <c r="N128">
        <v>3</v>
      </c>
      <c r="O128" t="s">
        <v>2231</v>
      </c>
    </row>
    <row r="129" spans="1:15" x14ac:dyDescent="0.25">
      <c r="A129" t="s">
        <v>892</v>
      </c>
      <c r="B129" t="s">
        <v>11</v>
      </c>
      <c r="C129">
        <v>1</v>
      </c>
      <c r="D129" t="s">
        <v>33</v>
      </c>
      <c r="E129">
        <v>1</v>
      </c>
      <c r="F129" t="s">
        <v>148</v>
      </c>
      <c r="G129">
        <v>0.99</v>
      </c>
      <c r="H129" t="s">
        <v>164</v>
      </c>
      <c r="I129">
        <v>0.99</v>
      </c>
      <c r="J129" t="s">
        <v>165</v>
      </c>
      <c r="K129">
        <v>0.99</v>
      </c>
      <c r="L129" t="s">
        <v>166</v>
      </c>
      <c r="M129">
        <v>0.99</v>
      </c>
      <c r="N129">
        <v>3</v>
      </c>
      <c r="O129" t="s">
        <v>2232</v>
      </c>
    </row>
    <row r="130" spans="1:15" x14ac:dyDescent="0.25">
      <c r="A130" t="s">
        <v>895</v>
      </c>
      <c r="B130" t="s">
        <v>11</v>
      </c>
      <c r="C130">
        <v>1</v>
      </c>
      <c r="D130" t="s">
        <v>33</v>
      </c>
      <c r="E130">
        <v>1</v>
      </c>
      <c r="F130" t="s">
        <v>148</v>
      </c>
      <c r="G130">
        <v>0.89</v>
      </c>
      <c r="H130" t="s">
        <v>164</v>
      </c>
      <c r="I130">
        <v>0.55000000000000004</v>
      </c>
      <c r="J130" t="s">
        <v>165</v>
      </c>
      <c r="K130">
        <v>0.55000000000000004</v>
      </c>
      <c r="L130" t="s">
        <v>166</v>
      </c>
      <c r="M130">
        <v>0.53</v>
      </c>
      <c r="N130">
        <v>3</v>
      </c>
      <c r="O130" t="s">
        <v>2233</v>
      </c>
    </row>
    <row r="131" spans="1:15" x14ac:dyDescent="0.25">
      <c r="A131" t="s">
        <v>907</v>
      </c>
      <c r="B131" t="s">
        <v>11</v>
      </c>
      <c r="C131">
        <v>1</v>
      </c>
      <c r="D131" t="s">
        <v>33</v>
      </c>
      <c r="E131">
        <v>0.97</v>
      </c>
      <c r="F131" t="s">
        <v>148</v>
      </c>
      <c r="G131">
        <v>0.97</v>
      </c>
      <c r="H131" t="s">
        <v>164</v>
      </c>
      <c r="I131">
        <v>0.86</v>
      </c>
      <c r="J131" t="s">
        <v>165</v>
      </c>
      <c r="K131">
        <v>0.86</v>
      </c>
      <c r="L131" t="s">
        <v>166</v>
      </c>
      <c r="M131">
        <v>0.86</v>
      </c>
      <c r="N131">
        <v>3</v>
      </c>
      <c r="O131" t="s">
        <v>2234</v>
      </c>
    </row>
    <row r="132" spans="1:15" x14ac:dyDescent="0.25">
      <c r="A132" t="s">
        <v>910</v>
      </c>
      <c r="B132" t="s">
        <v>11</v>
      </c>
      <c r="C132">
        <v>1</v>
      </c>
      <c r="D132" t="s">
        <v>33</v>
      </c>
      <c r="E132">
        <v>1</v>
      </c>
      <c r="F132" t="s">
        <v>148</v>
      </c>
      <c r="G132">
        <v>1</v>
      </c>
      <c r="H132" t="s">
        <v>164</v>
      </c>
      <c r="I132">
        <v>1</v>
      </c>
      <c r="J132" t="s">
        <v>165</v>
      </c>
      <c r="K132">
        <v>1</v>
      </c>
      <c r="L132" t="s">
        <v>166</v>
      </c>
      <c r="M132">
        <v>1</v>
      </c>
      <c r="N132">
        <v>3</v>
      </c>
      <c r="O132" t="s">
        <v>2235</v>
      </c>
    </row>
    <row r="133" spans="1:15" x14ac:dyDescent="0.25">
      <c r="A133" t="s">
        <v>921</v>
      </c>
      <c r="B133" t="s">
        <v>11</v>
      </c>
      <c r="C133">
        <v>1</v>
      </c>
      <c r="D133" t="s">
        <v>33</v>
      </c>
      <c r="E133">
        <v>1</v>
      </c>
      <c r="F133" t="s">
        <v>148</v>
      </c>
      <c r="G133">
        <v>1</v>
      </c>
      <c r="H133" t="s">
        <v>164</v>
      </c>
      <c r="I133">
        <v>1</v>
      </c>
      <c r="J133" t="s">
        <v>165</v>
      </c>
      <c r="K133">
        <v>1</v>
      </c>
      <c r="L133" t="s">
        <v>166</v>
      </c>
      <c r="M133">
        <v>1</v>
      </c>
      <c r="N133">
        <v>3</v>
      </c>
      <c r="O133" t="s">
        <v>2236</v>
      </c>
    </row>
    <row r="134" spans="1:15" x14ac:dyDescent="0.25">
      <c r="A134" t="s">
        <v>923</v>
      </c>
      <c r="B134" t="s">
        <v>11</v>
      </c>
      <c r="C134">
        <v>1</v>
      </c>
      <c r="D134" t="s">
        <v>33</v>
      </c>
      <c r="E134">
        <v>1</v>
      </c>
      <c r="F134" t="s">
        <v>148</v>
      </c>
      <c r="G134">
        <v>1</v>
      </c>
      <c r="H134" t="s">
        <v>164</v>
      </c>
      <c r="I134">
        <v>1</v>
      </c>
      <c r="J134" t="s">
        <v>165</v>
      </c>
      <c r="K134">
        <v>1</v>
      </c>
      <c r="L134" t="s">
        <v>166</v>
      </c>
      <c r="M134">
        <v>1</v>
      </c>
      <c r="N134">
        <v>3</v>
      </c>
      <c r="O134" t="s">
        <v>2237</v>
      </c>
    </row>
    <row r="135" spans="1:15" x14ac:dyDescent="0.25">
      <c r="A135" t="s">
        <v>752</v>
      </c>
      <c r="B135" t="s">
        <v>11</v>
      </c>
      <c r="C135">
        <v>1</v>
      </c>
      <c r="D135" t="s">
        <v>33</v>
      </c>
      <c r="E135">
        <v>1</v>
      </c>
      <c r="F135" t="s">
        <v>148</v>
      </c>
      <c r="G135">
        <v>1</v>
      </c>
      <c r="H135" t="s">
        <v>164</v>
      </c>
      <c r="I135">
        <v>0.99</v>
      </c>
      <c r="J135" t="s">
        <v>165</v>
      </c>
      <c r="K135">
        <v>0.99</v>
      </c>
      <c r="L135" t="s">
        <v>166</v>
      </c>
      <c r="M135">
        <v>0.99</v>
      </c>
      <c r="N135">
        <v>2</v>
      </c>
      <c r="O135" t="s">
        <v>2238</v>
      </c>
    </row>
    <row r="136" spans="1:15" x14ac:dyDescent="0.25">
      <c r="A136" t="s">
        <v>761</v>
      </c>
      <c r="B136" t="s">
        <v>11</v>
      </c>
      <c r="C136">
        <v>1</v>
      </c>
      <c r="D136" t="s">
        <v>33</v>
      </c>
      <c r="E136">
        <v>1</v>
      </c>
      <c r="F136" t="s">
        <v>148</v>
      </c>
      <c r="G136">
        <v>1</v>
      </c>
      <c r="H136" t="s">
        <v>164</v>
      </c>
      <c r="I136">
        <v>1</v>
      </c>
      <c r="J136" t="s">
        <v>165</v>
      </c>
      <c r="K136">
        <v>1</v>
      </c>
      <c r="L136" t="s">
        <v>166</v>
      </c>
      <c r="M136">
        <v>1</v>
      </c>
      <c r="N136">
        <v>2</v>
      </c>
      <c r="O136" t="s">
        <v>2239</v>
      </c>
    </row>
    <row r="137" spans="1:15" x14ac:dyDescent="0.25">
      <c r="A137" t="s">
        <v>767</v>
      </c>
      <c r="B137" t="s">
        <v>11</v>
      </c>
      <c r="C137">
        <v>1</v>
      </c>
      <c r="D137" t="s">
        <v>33</v>
      </c>
      <c r="E137">
        <v>1</v>
      </c>
      <c r="F137" t="s">
        <v>148</v>
      </c>
      <c r="G137">
        <v>1</v>
      </c>
      <c r="H137" t="s">
        <v>164</v>
      </c>
      <c r="I137">
        <v>1</v>
      </c>
      <c r="J137" t="s">
        <v>165</v>
      </c>
      <c r="K137">
        <v>1</v>
      </c>
      <c r="L137" t="s">
        <v>166</v>
      </c>
      <c r="M137">
        <v>1</v>
      </c>
      <c r="N137">
        <v>2</v>
      </c>
      <c r="O137" t="s">
        <v>2240</v>
      </c>
    </row>
    <row r="138" spans="1:15" x14ac:dyDescent="0.25">
      <c r="A138" t="s">
        <v>773</v>
      </c>
      <c r="B138" t="s">
        <v>11</v>
      </c>
      <c r="C138">
        <v>1</v>
      </c>
      <c r="D138" t="s">
        <v>33</v>
      </c>
      <c r="E138">
        <v>1</v>
      </c>
      <c r="F138" t="s">
        <v>148</v>
      </c>
      <c r="G138">
        <v>0.68</v>
      </c>
      <c r="H138" t="s">
        <v>164</v>
      </c>
      <c r="I138">
        <v>0.56000000000000005</v>
      </c>
      <c r="J138" t="s">
        <v>165</v>
      </c>
      <c r="K138">
        <v>0.56000000000000005</v>
      </c>
      <c r="L138" t="s">
        <v>166</v>
      </c>
      <c r="M138">
        <v>0.55000000000000004</v>
      </c>
      <c r="N138">
        <v>2</v>
      </c>
      <c r="O138" t="s">
        <v>2241</v>
      </c>
    </row>
    <row r="139" spans="1:15" x14ac:dyDescent="0.25">
      <c r="A139" t="s">
        <v>792</v>
      </c>
      <c r="B139" t="s">
        <v>11</v>
      </c>
      <c r="C139">
        <v>1</v>
      </c>
      <c r="D139" t="s">
        <v>33</v>
      </c>
      <c r="E139">
        <v>0.99</v>
      </c>
      <c r="F139" t="s">
        <v>148</v>
      </c>
      <c r="G139">
        <v>0.99</v>
      </c>
      <c r="H139" t="s">
        <v>164</v>
      </c>
      <c r="I139">
        <v>0.93</v>
      </c>
      <c r="J139" t="s">
        <v>165</v>
      </c>
      <c r="K139">
        <v>0.93</v>
      </c>
      <c r="L139" t="s">
        <v>166</v>
      </c>
      <c r="M139">
        <v>0.93</v>
      </c>
      <c r="N139">
        <v>2</v>
      </c>
      <c r="O139" t="s">
        <v>2242</v>
      </c>
    </row>
    <row r="140" spans="1:15" x14ac:dyDescent="0.25">
      <c r="A140" t="s">
        <v>807</v>
      </c>
      <c r="B140" t="s">
        <v>11</v>
      </c>
      <c r="C140">
        <v>1</v>
      </c>
      <c r="D140" t="s">
        <v>33</v>
      </c>
      <c r="E140">
        <v>1</v>
      </c>
      <c r="F140" t="s">
        <v>148</v>
      </c>
      <c r="G140">
        <v>1</v>
      </c>
      <c r="H140" t="s">
        <v>164</v>
      </c>
      <c r="I140">
        <v>1</v>
      </c>
      <c r="J140" t="s">
        <v>165</v>
      </c>
      <c r="K140">
        <v>1</v>
      </c>
      <c r="L140" t="s">
        <v>166</v>
      </c>
      <c r="M140">
        <v>1</v>
      </c>
      <c r="N140">
        <v>2</v>
      </c>
      <c r="O140" t="s">
        <v>2243</v>
      </c>
    </row>
    <row r="141" spans="1:15" x14ac:dyDescent="0.25">
      <c r="A141" t="s">
        <v>808</v>
      </c>
      <c r="B141" t="s">
        <v>11</v>
      </c>
      <c r="C141">
        <v>0.96</v>
      </c>
      <c r="D141" t="s">
        <v>33</v>
      </c>
      <c r="E141">
        <v>0.88</v>
      </c>
      <c r="F141" t="s">
        <v>148</v>
      </c>
      <c r="G141">
        <v>0.83</v>
      </c>
      <c r="H141" t="s">
        <v>164</v>
      </c>
      <c r="I141">
        <v>0.6</v>
      </c>
      <c r="J141" t="s">
        <v>165</v>
      </c>
      <c r="K141">
        <v>0.53</v>
      </c>
      <c r="L141" t="s">
        <v>166</v>
      </c>
      <c r="M141">
        <v>0.53</v>
      </c>
      <c r="N141">
        <v>2</v>
      </c>
      <c r="O141" t="s">
        <v>2244</v>
      </c>
    </row>
    <row r="142" spans="1:15" x14ac:dyDescent="0.25">
      <c r="A142" t="s">
        <v>809</v>
      </c>
      <c r="B142" t="s">
        <v>11</v>
      </c>
      <c r="C142">
        <v>1</v>
      </c>
      <c r="D142" t="s">
        <v>33</v>
      </c>
      <c r="E142">
        <v>1</v>
      </c>
      <c r="F142" t="s">
        <v>148</v>
      </c>
      <c r="G142">
        <v>0.99</v>
      </c>
      <c r="H142" t="s">
        <v>164</v>
      </c>
      <c r="I142">
        <v>0.98</v>
      </c>
      <c r="J142" t="s">
        <v>165</v>
      </c>
      <c r="K142">
        <v>0.98</v>
      </c>
      <c r="L142" t="s">
        <v>166</v>
      </c>
      <c r="M142">
        <v>0.98</v>
      </c>
      <c r="N142">
        <v>2</v>
      </c>
      <c r="O142" t="s">
        <v>2245</v>
      </c>
    </row>
    <row r="143" spans="1:15" x14ac:dyDescent="0.25">
      <c r="A143" t="s">
        <v>837</v>
      </c>
      <c r="B143" t="s">
        <v>11</v>
      </c>
      <c r="C143">
        <v>0.99</v>
      </c>
      <c r="D143" t="s">
        <v>33</v>
      </c>
      <c r="E143">
        <v>0.93</v>
      </c>
      <c r="F143" t="s">
        <v>148</v>
      </c>
      <c r="G143">
        <v>0.84</v>
      </c>
      <c r="H143" t="s">
        <v>164</v>
      </c>
      <c r="I143">
        <v>0.61</v>
      </c>
      <c r="J143" t="s">
        <v>165</v>
      </c>
      <c r="K143">
        <v>0.55000000000000004</v>
      </c>
      <c r="L143" t="s">
        <v>166</v>
      </c>
      <c r="M143">
        <v>0.55000000000000004</v>
      </c>
      <c r="N143">
        <v>2</v>
      </c>
      <c r="O143" t="s">
        <v>2246</v>
      </c>
    </row>
    <row r="144" spans="1:15" x14ac:dyDescent="0.25">
      <c r="A144" t="s">
        <v>840</v>
      </c>
      <c r="B144" t="s">
        <v>11</v>
      </c>
      <c r="C144">
        <v>0.99</v>
      </c>
      <c r="D144" t="s">
        <v>33</v>
      </c>
      <c r="E144">
        <v>0.9</v>
      </c>
      <c r="F144" t="s">
        <v>148</v>
      </c>
      <c r="G144">
        <v>0.82</v>
      </c>
      <c r="H144" t="s">
        <v>164</v>
      </c>
      <c r="I144">
        <v>0.56000000000000005</v>
      </c>
      <c r="J144" t="s">
        <v>165</v>
      </c>
      <c r="K144">
        <v>0.53</v>
      </c>
      <c r="L144" t="s">
        <v>166</v>
      </c>
      <c r="M144">
        <v>0.52</v>
      </c>
      <c r="N144">
        <v>2</v>
      </c>
      <c r="O144" t="s">
        <v>2247</v>
      </c>
    </row>
    <row r="145" spans="1:15" x14ac:dyDescent="0.25">
      <c r="A145" t="s">
        <v>841</v>
      </c>
      <c r="B145" t="s">
        <v>11</v>
      </c>
      <c r="C145">
        <v>1</v>
      </c>
      <c r="D145" t="s">
        <v>33</v>
      </c>
      <c r="E145">
        <v>1</v>
      </c>
      <c r="F145" t="s">
        <v>148</v>
      </c>
      <c r="G145">
        <v>1</v>
      </c>
      <c r="H145" t="s">
        <v>164</v>
      </c>
      <c r="I145">
        <v>0.96</v>
      </c>
      <c r="J145" t="s">
        <v>165</v>
      </c>
      <c r="K145">
        <v>0.95</v>
      </c>
      <c r="L145" t="s">
        <v>166</v>
      </c>
      <c r="M145">
        <v>0.95</v>
      </c>
      <c r="N145">
        <v>2</v>
      </c>
      <c r="O145" t="s">
        <v>2248</v>
      </c>
    </row>
    <row r="146" spans="1:15" x14ac:dyDescent="0.25">
      <c r="A146" t="s">
        <v>861</v>
      </c>
      <c r="B146" t="s">
        <v>11</v>
      </c>
      <c r="C146">
        <v>1</v>
      </c>
      <c r="D146" t="s">
        <v>33</v>
      </c>
      <c r="E146">
        <v>1</v>
      </c>
      <c r="F146" t="s">
        <v>148</v>
      </c>
      <c r="G146">
        <v>1</v>
      </c>
      <c r="H146" t="s">
        <v>164</v>
      </c>
      <c r="I146">
        <v>1</v>
      </c>
      <c r="J146" t="s">
        <v>165</v>
      </c>
      <c r="K146">
        <v>1</v>
      </c>
      <c r="L146" t="s">
        <v>166</v>
      </c>
      <c r="M146">
        <v>1</v>
      </c>
      <c r="N146">
        <v>2</v>
      </c>
      <c r="O146" t="s">
        <v>2249</v>
      </c>
    </row>
    <row r="147" spans="1:15" x14ac:dyDescent="0.25">
      <c r="A147" t="s">
        <v>882</v>
      </c>
      <c r="B147" t="s">
        <v>11</v>
      </c>
      <c r="C147">
        <v>1</v>
      </c>
      <c r="D147" t="s">
        <v>33</v>
      </c>
      <c r="E147">
        <v>1</v>
      </c>
      <c r="F147" t="s">
        <v>148</v>
      </c>
      <c r="G147">
        <v>1</v>
      </c>
      <c r="H147" t="s">
        <v>164</v>
      </c>
      <c r="I147">
        <v>1</v>
      </c>
      <c r="J147" t="s">
        <v>165</v>
      </c>
      <c r="K147">
        <v>1</v>
      </c>
      <c r="L147" t="s">
        <v>166</v>
      </c>
      <c r="M147">
        <v>1</v>
      </c>
      <c r="N147">
        <v>2</v>
      </c>
      <c r="O147" t="s">
        <v>2250</v>
      </c>
    </row>
    <row r="148" spans="1:15" x14ac:dyDescent="0.25">
      <c r="A148" t="s">
        <v>897</v>
      </c>
      <c r="B148" t="s">
        <v>11</v>
      </c>
      <c r="C148">
        <v>1</v>
      </c>
      <c r="D148" t="s">
        <v>33</v>
      </c>
      <c r="E148">
        <v>1</v>
      </c>
      <c r="F148" t="s">
        <v>148</v>
      </c>
      <c r="G148">
        <v>1</v>
      </c>
      <c r="H148" t="s">
        <v>164</v>
      </c>
      <c r="I148">
        <v>1</v>
      </c>
      <c r="J148" t="s">
        <v>165</v>
      </c>
      <c r="K148">
        <v>1</v>
      </c>
      <c r="L148" t="s">
        <v>166</v>
      </c>
      <c r="M148">
        <v>1</v>
      </c>
      <c r="N148">
        <v>2</v>
      </c>
      <c r="O148" t="s">
        <v>2251</v>
      </c>
    </row>
    <row r="149" spans="1:15" x14ac:dyDescent="0.25">
      <c r="A149" t="s">
        <v>904</v>
      </c>
      <c r="B149" t="s">
        <v>11</v>
      </c>
      <c r="C149">
        <v>1</v>
      </c>
      <c r="D149" t="s">
        <v>33</v>
      </c>
      <c r="E149">
        <v>1</v>
      </c>
      <c r="F149" t="s">
        <v>148</v>
      </c>
      <c r="G149">
        <v>1</v>
      </c>
      <c r="H149" t="s">
        <v>164</v>
      </c>
      <c r="I149">
        <v>1</v>
      </c>
      <c r="J149" t="s">
        <v>165</v>
      </c>
      <c r="K149">
        <v>1</v>
      </c>
      <c r="L149" t="s">
        <v>166</v>
      </c>
      <c r="M149">
        <v>1</v>
      </c>
      <c r="N149">
        <v>2</v>
      </c>
      <c r="O149" t="s">
        <v>2252</v>
      </c>
    </row>
    <row r="150" spans="1:15" x14ac:dyDescent="0.25">
      <c r="A150" t="s">
        <v>905</v>
      </c>
      <c r="B150" t="s">
        <v>11</v>
      </c>
      <c r="C150">
        <v>1</v>
      </c>
      <c r="D150" t="s">
        <v>33</v>
      </c>
      <c r="E150">
        <v>0.99</v>
      </c>
      <c r="F150" t="s">
        <v>148</v>
      </c>
      <c r="G150">
        <v>0.94</v>
      </c>
      <c r="H150" t="s">
        <v>164</v>
      </c>
      <c r="I150">
        <v>0.66</v>
      </c>
      <c r="J150" t="s">
        <v>165</v>
      </c>
      <c r="K150">
        <v>0.65</v>
      </c>
      <c r="L150" t="s">
        <v>166</v>
      </c>
      <c r="M150">
        <v>0.64</v>
      </c>
      <c r="N150">
        <v>2</v>
      </c>
      <c r="O150" t="s">
        <v>2253</v>
      </c>
    </row>
    <row r="151" spans="1:15" x14ac:dyDescent="0.25">
      <c r="A151" t="s">
        <v>917</v>
      </c>
      <c r="B151" t="s">
        <v>11</v>
      </c>
      <c r="C151">
        <v>1</v>
      </c>
      <c r="D151" t="s">
        <v>33</v>
      </c>
      <c r="E151">
        <v>1</v>
      </c>
      <c r="F151" t="s">
        <v>148</v>
      </c>
      <c r="G151">
        <v>1</v>
      </c>
      <c r="H151" t="s">
        <v>164</v>
      </c>
      <c r="I151">
        <v>1</v>
      </c>
      <c r="J151" t="s">
        <v>165</v>
      </c>
      <c r="K151">
        <v>1</v>
      </c>
      <c r="L151" t="s">
        <v>166</v>
      </c>
      <c r="M151">
        <v>1</v>
      </c>
      <c r="N151">
        <v>2</v>
      </c>
      <c r="O151" t="s">
        <v>2254</v>
      </c>
    </row>
    <row r="152" spans="1:15" x14ac:dyDescent="0.25">
      <c r="A152" t="s">
        <v>922</v>
      </c>
      <c r="B152" t="s">
        <v>11</v>
      </c>
      <c r="C152">
        <v>1</v>
      </c>
      <c r="D152" t="s">
        <v>33</v>
      </c>
      <c r="E152">
        <v>1</v>
      </c>
      <c r="F152" t="s">
        <v>148</v>
      </c>
      <c r="G152">
        <v>1</v>
      </c>
      <c r="H152" t="s">
        <v>164</v>
      </c>
      <c r="I152">
        <v>0.99</v>
      </c>
      <c r="J152" t="s">
        <v>165</v>
      </c>
      <c r="K152">
        <v>0.99</v>
      </c>
      <c r="L152" t="s">
        <v>166</v>
      </c>
      <c r="M152">
        <v>0.99</v>
      </c>
      <c r="N152">
        <v>2</v>
      </c>
      <c r="O152" t="s">
        <v>2255</v>
      </c>
    </row>
    <row r="153" spans="1:15" x14ac:dyDescent="0.25">
      <c r="A153" t="s">
        <v>748</v>
      </c>
      <c r="B153" t="s">
        <v>11</v>
      </c>
      <c r="C153">
        <v>1</v>
      </c>
      <c r="D153" t="s">
        <v>33</v>
      </c>
      <c r="E153">
        <v>1</v>
      </c>
      <c r="F153" t="s">
        <v>148</v>
      </c>
      <c r="G153">
        <v>1</v>
      </c>
      <c r="H153" t="s">
        <v>164</v>
      </c>
      <c r="I153">
        <v>1</v>
      </c>
      <c r="J153" t="s">
        <v>165</v>
      </c>
      <c r="K153">
        <v>1</v>
      </c>
      <c r="L153" t="s">
        <v>166</v>
      </c>
      <c r="M153">
        <v>1</v>
      </c>
      <c r="N153">
        <v>1</v>
      </c>
      <c r="O153" t="s">
        <v>2256</v>
      </c>
    </row>
    <row r="154" spans="1:15" x14ac:dyDescent="0.25">
      <c r="A154" t="s">
        <v>751</v>
      </c>
      <c r="B154" t="s">
        <v>11</v>
      </c>
      <c r="C154">
        <v>1</v>
      </c>
      <c r="D154" t="s">
        <v>33</v>
      </c>
      <c r="E154">
        <v>1</v>
      </c>
      <c r="F154" t="s">
        <v>148</v>
      </c>
      <c r="G154">
        <v>1</v>
      </c>
      <c r="H154" t="s">
        <v>164</v>
      </c>
      <c r="I154">
        <v>1</v>
      </c>
      <c r="J154" t="s">
        <v>165</v>
      </c>
      <c r="K154">
        <v>1</v>
      </c>
      <c r="L154" t="s">
        <v>166</v>
      </c>
      <c r="M154">
        <v>1</v>
      </c>
      <c r="N154">
        <v>1</v>
      </c>
      <c r="O154" t="s">
        <v>2257</v>
      </c>
    </row>
    <row r="155" spans="1:15" x14ac:dyDescent="0.25">
      <c r="A155" t="s">
        <v>759</v>
      </c>
      <c r="B155" t="s">
        <v>11</v>
      </c>
      <c r="C155">
        <v>1</v>
      </c>
      <c r="D155" t="s">
        <v>33</v>
      </c>
      <c r="E155">
        <v>1</v>
      </c>
      <c r="F155" t="s">
        <v>148</v>
      </c>
      <c r="G155">
        <v>0.99</v>
      </c>
      <c r="H155" t="s">
        <v>164</v>
      </c>
      <c r="I155">
        <v>0.96</v>
      </c>
      <c r="J155" t="s">
        <v>165</v>
      </c>
      <c r="K155">
        <v>0.96</v>
      </c>
      <c r="L155" t="s">
        <v>166</v>
      </c>
      <c r="M155">
        <v>0.96</v>
      </c>
      <c r="N155">
        <v>1</v>
      </c>
      <c r="O155" t="s">
        <v>2258</v>
      </c>
    </row>
    <row r="156" spans="1:15" x14ac:dyDescent="0.25">
      <c r="A156" t="s">
        <v>766</v>
      </c>
      <c r="B156" t="s">
        <v>11</v>
      </c>
      <c r="C156">
        <v>1</v>
      </c>
      <c r="D156" t="s">
        <v>33</v>
      </c>
      <c r="E156">
        <v>1</v>
      </c>
      <c r="F156" t="s">
        <v>148</v>
      </c>
      <c r="G156">
        <v>1</v>
      </c>
      <c r="H156" t="s">
        <v>164</v>
      </c>
      <c r="I156">
        <v>1</v>
      </c>
      <c r="J156" t="s">
        <v>165</v>
      </c>
      <c r="K156">
        <v>1</v>
      </c>
      <c r="L156" t="s">
        <v>166</v>
      </c>
      <c r="M156">
        <v>1</v>
      </c>
      <c r="N156">
        <v>1</v>
      </c>
      <c r="O156" t="s">
        <v>2259</v>
      </c>
    </row>
    <row r="157" spans="1:15" x14ac:dyDescent="0.25">
      <c r="A157" t="s">
        <v>777</v>
      </c>
      <c r="B157" t="s">
        <v>11</v>
      </c>
      <c r="C157">
        <v>1</v>
      </c>
      <c r="D157" t="s">
        <v>33</v>
      </c>
      <c r="E157">
        <v>0.99</v>
      </c>
      <c r="F157" t="s">
        <v>148</v>
      </c>
      <c r="G157">
        <v>0.99</v>
      </c>
      <c r="H157" t="s">
        <v>164</v>
      </c>
      <c r="I157">
        <v>0.97</v>
      </c>
      <c r="J157" t="s">
        <v>165</v>
      </c>
      <c r="K157">
        <v>0.97</v>
      </c>
      <c r="L157" t="s">
        <v>166</v>
      </c>
      <c r="M157">
        <v>0.96</v>
      </c>
      <c r="N157">
        <v>1</v>
      </c>
      <c r="O157" t="s">
        <v>2260</v>
      </c>
    </row>
    <row r="158" spans="1:15" x14ac:dyDescent="0.25">
      <c r="A158" t="s">
        <v>783</v>
      </c>
      <c r="B158" t="s">
        <v>11</v>
      </c>
      <c r="C158">
        <v>1</v>
      </c>
      <c r="D158" t="s">
        <v>33</v>
      </c>
      <c r="E158">
        <v>1</v>
      </c>
      <c r="F158" t="s">
        <v>148</v>
      </c>
      <c r="G158">
        <v>1</v>
      </c>
      <c r="H158" t="s">
        <v>164</v>
      </c>
      <c r="I158">
        <v>1</v>
      </c>
      <c r="J158" t="s">
        <v>165</v>
      </c>
      <c r="K158">
        <v>1</v>
      </c>
      <c r="L158" t="s">
        <v>166</v>
      </c>
      <c r="M158">
        <v>1</v>
      </c>
      <c r="N158">
        <v>1</v>
      </c>
      <c r="O158" t="s">
        <v>2261</v>
      </c>
    </row>
    <row r="159" spans="1:15" x14ac:dyDescent="0.25">
      <c r="A159" t="s">
        <v>784</v>
      </c>
      <c r="B159" t="s">
        <v>11</v>
      </c>
      <c r="C159">
        <v>1</v>
      </c>
      <c r="D159" t="s">
        <v>33</v>
      </c>
      <c r="E159">
        <v>1</v>
      </c>
      <c r="F159" t="s">
        <v>148</v>
      </c>
      <c r="G159">
        <v>1</v>
      </c>
      <c r="H159" t="s">
        <v>164</v>
      </c>
      <c r="I159">
        <v>0.99</v>
      </c>
      <c r="J159" t="s">
        <v>165</v>
      </c>
      <c r="K159">
        <v>0.99</v>
      </c>
      <c r="L159" t="s">
        <v>166</v>
      </c>
      <c r="M159">
        <v>0.99</v>
      </c>
      <c r="N159">
        <v>1</v>
      </c>
      <c r="O159" t="s">
        <v>2262</v>
      </c>
    </row>
    <row r="160" spans="1:15" x14ac:dyDescent="0.25">
      <c r="A160" t="s">
        <v>799</v>
      </c>
      <c r="B160" t="s">
        <v>11</v>
      </c>
      <c r="C160">
        <v>1</v>
      </c>
      <c r="D160" t="s">
        <v>33</v>
      </c>
      <c r="E160">
        <v>1</v>
      </c>
      <c r="F160" t="s">
        <v>148</v>
      </c>
      <c r="G160">
        <v>1</v>
      </c>
      <c r="H160" t="s">
        <v>164</v>
      </c>
      <c r="I160">
        <v>1</v>
      </c>
      <c r="J160" t="s">
        <v>165</v>
      </c>
      <c r="K160">
        <v>1</v>
      </c>
      <c r="L160" t="s">
        <v>166</v>
      </c>
      <c r="M160">
        <v>1</v>
      </c>
      <c r="N160">
        <v>1</v>
      </c>
      <c r="O160" t="s">
        <v>2263</v>
      </c>
    </row>
    <row r="161" spans="1:15" x14ac:dyDescent="0.25">
      <c r="A161" t="s">
        <v>801</v>
      </c>
      <c r="B161" t="s">
        <v>11</v>
      </c>
      <c r="C161">
        <v>1</v>
      </c>
      <c r="D161" t="s">
        <v>33</v>
      </c>
      <c r="E161">
        <v>1</v>
      </c>
      <c r="F161" t="s">
        <v>148</v>
      </c>
      <c r="G161">
        <v>1</v>
      </c>
      <c r="H161" t="s">
        <v>164</v>
      </c>
      <c r="I161">
        <v>1</v>
      </c>
      <c r="J161" t="s">
        <v>165</v>
      </c>
      <c r="K161">
        <v>1</v>
      </c>
      <c r="L161" t="s">
        <v>166</v>
      </c>
      <c r="M161">
        <v>1</v>
      </c>
      <c r="N161">
        <v>1</v>
      </c>
      <c r="O161" t="s">
        <v>2264</v>
      </c>
    </row>
    <row r="162" spans="1:15" x14ac:dyDescent="0.25">
      <c r="A162" t="s">
        <v>816</v>
      </c>
      <c r="B162" t="s">
        <v>11</v>
      </c>
      <c r="C162">
        <v>1</v>
      </c>
      <c r="D162" t="s">
        <v>33</v>
      </c>
      <c r="E162">
        <v>0.94</v>
      </c>
      <c r="F162" t="s">
        <v>148</v>
      </c>
      <c r="G162">
        <v>0.93</v>
      </c>
      <c r="H162" t="s">
        <v>164</v>
      </c>
      <c r="I162">
        <v>0.88</v>
      </c>
      <c r="J162" t="s">
        <v>165</v>
      </c>
      <c r="K162">
        <v>0.87</v>
      </c>
      <c r="L162" t="s">
        <v>166</v>
      </c>
      <c r="M162">
        <v>0.87</v>
      </c>
      <c r="N162">
        <v>1</v>
      </c>
      <c r="O162" t="s">
        <v>2265</v>
      </c>
    </row>
    <row r="163" spans="1:15" x14ac:dyDescent="0.25">
      <c r="A163" t="s">
        <v>821</v>
      </c>
      <c r="B163" t="s">
        <v>11</v>
      </c>
      <c r="C163">
        <v>0.99</v>
      </c>
      <c r="D163" t="s">
        <v>33</v>
      </c>
      <c r="E163">
        <v>0.82</v>
      </c>
      <c r="F163" t="s">
        <v>148</v>
      </c>
      <c r="G163">
        <v>0.81</v>
      </c>
      <c r="H163" t="s">
        <v>164</v>
      </c>
      <c r="I163">
        <v>0.59</v>
      </c>
      <c r="J163" t="s">
        <v>165</v>
      </c>
      <c r="K163">
        <v>0.56000000000000005</v>
      </c>
      <c r="L163" t="s">
        <v>166</v>
      </c>
      <c r="M163">
        <v>0.55000000000000004</v>
      </c>
      <c r="N163">
        <v>1</v>
      </c>
      <c r="O163" t="s">
        <v>2266</v>
      </c>
    </row>
    <row r="164" spans="1:15" x14ac:dyDescent="0.25">
      <c r="A164" t="s">
        <v>822</v>
      </c>
      <c r="B164" t="s">
        <v>11</v>
      </c>
      <c r="C164">
        <v>0.95</v>
      </c>
      <c r="D164" t="s">
        <v>33</v>
      </c>
      <c r="E164">
        <v>0.77</v>
      </c>
      <c r="F164" t="s">
        <v>148</v>
      </c>
      <c r="G164">
        <v>0.74</v>
      </c>
      <c r="H164" t="s">
        <v>164</v>
      </c>
      <c r="I164">
        <v>0.39</v>
      </c>
      <c r="J164" t="s">
        <v>165</v>
      </c>
      <c r="K164">
        <v>0.33</v>
      </c>
      <c r="L164" t="s">
        <v>166</v>
      </c>
      <c r="M164">
        <v>0.32</v>
      </c>
      <c r="N164">
        <v>1</v>
      </c>
      <c r="O164" t="s">
        <v>2267</v>
      </c>
    </row>
    <row r="165" spans="1:15" x14ac:dyDescent="0.25">
      <c r="A165" t="s">
        <v>823</v>
      </c>
      <c r="B165" t="s">
        <v>11</v>
      </c>
      <c r="C165">
        <v>0.97</v>
      </c>
      <c r="D165" t="s">
        <v>33</v>
      </c>
      <c r="E165">
        <v>0.8</v>
      </c>
      <c r="F165" t="s">
        <v>148</v>
      </c>
      <c r="G165">
        <v>0.75</v>
      </c>
      <c r="H165" t="s">
        <v>164</v>
      </c>
      <c r="I165">
        <v>0.46</v>
      </c>
      <c r="J165" t="s">
        <v>165</v>
      </c>
      <c r="K165">
        <v>0.43</v>
      </c>
      <c r="L165" t="s">
        <v>166</v>
      </c>
      <c r="M165">
        <v>0.43</v>
      </c>
      <c r="N165">
        <v>1</v>
      </c>
      <c r="O165" t="s">
        <v>2268</v>
      </c>
    </row>
    <row r="166" spans="1:15" x14ac:dyDescent="0.25">
      <c r="A166" t="s">
        <v>826</v>
      </c>
      <c r="B166" t="s">
        <v>11</v>
      </c>
      <c r="C166">
        <v>0.94</v>
      </c>
      <c r="D166" t="s">
        <v>33</v>
      </c>
      <c r="E166">
        <v>0.78</v>
      </c>
      <c r="F166" t="s">
        <v>148</v>
      </c>
      <c r="G166">
        <v>0.73</v>
      </c>
      <c r="H166" t="s">
        <v>164</v>
      </c>
      <c r="I166">
        <v>0.45</v>
      </c>
      <c r="J166" t="s">
        <v>165</v>
      </c>
      <c r="K166">
        <v>0.39</v>
      </c>
      <c r="L166" t="s">
        <v>166</v>
      </c>
      <c r="M166">
        <v>0.39</v>
      </c>
      <c r="N166">
        <v>1</v>
      </c>
      <c r="O166" t="s">
        <v>2269</v>
      </c>
    </row>
    <row r="167" spans="1:15" x14ac:dyDescent="0.25">
      <c r="A167" t="s">
        <v>827</v>
      </c>
      <c r="B167" t="s">
        <v>11</v>
      </c>
      <c r="C167">
        <v>0.97</v>
      </c>
      <c r="D167" t="s">
        <v>33</v>
      </c>
      <c r="E167">
        <v>0.84</v>
      </c>
      <c r="F167" t="s">
        <v>148</v>
      </c>
      <c r="G167">
        <v>0.78</v>
      </c>
      <c r="H167" t="s">
        <v>164</v>
      </c>
      <c r="I167">
        <v>0.47</v>
      </c>
      <c r="J167" t="s">
        <v>165</v>
      </c>
      <c r="K167">
        <v>0.34</v>
      </c>
      <c r="L167" t="s">
        <v>166</v>
      </c>
      <c r="M167">
        <v>0.34</v>
      </c>
      <c r="N167">
        <v>1</v>
      </c>
      <c r="O167" t="s">
        <v>2270</v>
      </c>
    </row>
    <row r="168" spans="1:15" x14ac:dyDescent="0.25">
      <c r="A168" t="s">
        <v>830</v>
      </c>
      <c r="B168" t="s">
        <v>11</v>
      </c>
      <c r="C168">
        <v>1</v>
      </c>
      <c r="D168" t="s">
        <v>33</v>
      </c>
      <c r="E168">
        <v>0.98</v>
      </c>
      <c r="F168" t="s">
        <v>148</v>
      </c>
      <c r="G168">
        <v>0.95</v>
      </c>
      <c r="H168" t="s">
        <v>164</v>
      </c>
      <c r="I168">
        <v>0.84</v>
      </c>
      <c r="J168" t="s">
        <v>165</v>
      </c>
      <c r="K168">
        <v>0.81</v>
      </c>
      <c r="L168" t="s">
        <v>166</v>
      </c>
      <c r="M168">
        <v>0.81</v>
      </c>
      <c r="N168">
        <v>1</v>
      </c>
      <c r="O168" t="s">
        <v>2271</v>
      </c>
    </row>
    <row r="169" spans="1:15" x14ac:dyDescent="0.25">
      <c r="A169" t="s">
        <v>836</v>
      </c>
      <c r="B169" t="s">
        <v>11</v>
      </c>
      <c r="C169">
        <v>1</v>
      </c>
      <c r="D169" t="s">
        <v>33</v>
      </c>
      <c r="E169">
        <v>0.92</v>
      </c>
      <c r="F169" t="s">
        <v>148</v>
      </c>
      <c r="G169">
        <v>0.87</v>
      </c>
      <c r="H169" t="s">
        <v>164</v>
      </c>
      <c r="I169">
        <v>0.63</v>
      </c>
      <c r="J169" t="s">
        <v>165</v>
      </c>
      <c r="K169">
        <v>0.61</v>
      </c>
      <c r="L169" t="s">
        <v>166</v>
      </c>
      <c r="M169">
        <v>0.61</v>
      </c>
      <c r="N169">
        <v>1</v>
      </c>
      <c r="O169" t="s">
        <v>2272</v>
      </c>
    </row>
    <row r="170" spans="1:15" x14ac:dyDescent="0.25">
      <c r="A170" t="s">
        <v>839</v>
      </c>
      <c r="B170" t="s">
        <v>11</v>
      </c>
      <c r="C170">
        <v>0.99</v>
      </c>
      <c r="D170" t="s">
        <v>33</v>
      </c>
      <c r="E170">
        <v>0.98</v>
      </c>
      <c r="F170" t="s">
        <v>148</v>
      </c>
      <c r="G170">
        <v>0.96</v>
      </c>
      <c r="H170" t="s">
        <v>164</v>
      </c>
      <c r="I170">
        <v>0.92</v>
      </c>
      <c r="J170" t="s">
        <v>165</v>
      </c>
      <c r="K170">
        <v>0.92</v>
      </c>
      <c r="L170" t="s">
        <v>166</v>
      </c>
      <c r="M170">
        <v>0.92</v>
      </c>
      <c r="N170">
        <v>1</v>
      </c>
      <c r="O170" t="s">
        <v>2273</v>
      </c>
    </row>
    <row r="171" spans="1:15" x14ac:dyDescent="0.25">
      <c r="A171" t="s">
        <v>845</v>
      </c>
      <c r="B171" t="s">
        <v>11</v>
      </c>
      <c r="C171">
        <v>1</v>
      </c>
      <c r="D171" t="s">
        <v>33</v>
      </c>
      <c r="E171">
        <v>1</v>
      </c>
      <c r="F171" t="s">
        <v>148</v>
      </c>
      <c r="G171">
        <v>1</v>
      </c>
      <c r="H171" t="s">
        <v>164</v>
      </c>
      <c r="I171">
        <v>1</v>
      </c>
      <c r="J171" t="s">
        <v>165</v>
      </c>
      <c r="K171">
        <v>1</v>
      </c>
      <c r="L171" t="s">
        <v>166</v>
      </c>
      <c r="M171">
        <v>1</v>
      </c>
      <c r="N171">
        <v>1</v>
      </c>
      <c r="O171" t="s">
        <v>2274</v>
      </c>
    </row>
    <row r="172" spans="1:15" x14ac:dyDescent="0.25">
      <c r="A172" t="s">
        <v>849</v>
      </c>
      <c r="B172" t="s">
        <v>11</v>
      </c>
      <c r="C172">
        <v>1</v>
      </c>
      <c r="D172" t="s">
        <v>33</v>
      </c>
      <c r="E172">
        <v>0.96</v>
      </c>
      <c r="F172" t="s">
        <v>148</v>
      </c>
      <c r="G172">
        <v>0.92</v>
      </c>
      <c r="H172" t="s">
        <v>164</v>
      </c>
      <c r="I172">
        <v>0.8</v>
      </c>
      <c r="J172" t="s">
        <v>165</v>
      </c>
      <c r="K172">
        <v>0.8</v>
      </c>
      <c r="L172" t="s">
        <v>166</v>
      </c>
      <c r="M172">
        <v>0.74</v>
      </c>
      <c r="N172">
        <v>1</v>
      </c>
      <c r="O172" t="s">
        <v>2275</v>
      </c>
    </row>
    <row r="173" spans="1:15" x14ac:dyDescent="0.25">
      <c r="A173" t="s">
        <v>851</v>
      </c>
      <c r="B173" t="s">
        <v>11</v>
      </c>
      <c r="C173">
        <v>1</v>
      </c>
      <c r="D173" t="s">
        <v>33</v>
      </c>
      <c r="E173">
        <v>1</v>
      </c>
      <c r="F173" t="s">
        <v>148</v>
      </c>
      <c r="G173">
        <v>1</v>
      </c>
      <c r="H173" t="s">
        <v>164</v>
      </c>
      <c r="I173">
        <v>1</v>
      </c>
      <c r="J173" t="s">
        <v>165</v>
      </c>
      <c r="K173">
        <v>1</v>
      </c>
      <c r="L173" t="s">
        <v>166</v>
      </c>
      <c r="M173">
        <v>1</v>
      </c>
      <c r="N173">
        <v>1</v>
      </c>
      <c r="O173" t="s">
        <v>2276</v>
      </c>
    </row>
    <row r="174" spans="1:15" x14ac:dyDescent="0.25">
      <c r="A174" t="s">
        <v>864</v>
      </c>
      <c r="B174" t="s">
        <v>11</v>
      </c>
      <c r="C174">
        <v>1</v>
      </c>
      <c r="D174" t="s">
        <v>33</v>
      </c>
      <c r="E174">
        <v>1</v>
      </c>
      <c r="F174" t="s">
        <v>148</v>
      </c>
      <c r="G174">
        <v>1</v>
      </c>
      <c r="H174" t="s">
        <v>164</v>
      </c>
      <c r="I174">
        <v>0.99</v>
      </c>
      <c r="J174" t="s">
        <v>165</v>
      </c>
      <c r="K174">
        <v>0.99</v>
      </c>
      <c r="L174" t="s">
        <v>166</v>
      </c>
      <c r="M174">
        <v>0.99</v>
      </c>
      <c r="N174">
        <v>1</v>
      </c>
      <c r="O174" t="s">
        <v>2277</v>
      </c>
    </row>
    <row r="175" spans="1:15" x14ac:dyDescent="0.25">
      <c r="A175" t="s">
        <v>866</v>
      </c>
      <c r="B175" t="s">
        <v>11</v>
      </c>
      <c r="C175">
        <v>1</v>
      </c>
      <c r="D175" t="s">
        <v>33</v>
      </c>
      <c r="E175">
        <v>1</v>
      </c>
      <c r="F175" t="s">
        <v>148</v>
      </c>
      <c r="G175">
        <v>1</v>
      </c>
      <c r="H175" t="s">
        <v>164</v>
      </c>
      <c r="I175">
        <v>1</v>
      </c>
      <c r="J175" t="s">
        <v>165</v>
      </c>
      <c r="K175">
        <v>1</v>
      </c>
      <c r="L175" t="s">
        <v>166</v>
      </c>
      <c r="M175">
        <v>1</v>
      </c>
      <c r="N175">
        <v>1</v>
      </c>
      <c r="O175" t="s">
        <v>2278</v>
      </c>
    </row>
    <row r="176" spans="1:15" x14ac:dyDescent="0.25">
      <c r="A176" t="s">
        <v>867</v>
      </c>
      <c r="B176" t="s">
        <v>11</v>
      </c>
      <c r="C176">
        <v>1</v>
      </c>
      <c r="D176" t="s">
        <v>33</v>
      </c>
      <c r="E176">
        <v>0.96</v>
      </c>
      <c r="F176" t="s">
        <v>148</v>
      </c>
      <c r="G176">
        <v>0.94</v>
      </c>
      <c r="H176" t="s">
        <v>164</v>
      </c>
      <c r="I176">
        <v>0.81</v>
      </c>
      <c r="J176" t="s">
        <v>165</v>
      </c>
      <c r="K176">
        <v>0.79</v>
      </c>
      <c r="L176" t="s">
        <v>166</v>
      </c>
      <c r="M176">
        <v>0.79</v>
      </c>
      <c r="N176">
        <v>1</v>
      </c>
      <c r="O176" t="s">
        <v>2279</v>
      </c>
    </row>
    <row r="177" spans="1:15" x14ac:dyDescent="0.25">
      <c r="A177" t="s">
        <v>868</v>
      </c>
      <c r="B177" t="s">
        <v>11</v>
      </c>
      <c r="C177">
        <v>1</v>
      </c>
      <c r="D177" t="s">
        <v>33</v>
      </c>
      <c r="E177">
        <v>0.95</v>
      </c>
      <c r="F177" t="s">
        <v>148</v>
      </c>
      <c r="G177">
        <v>0.93</v>
      </c>
      <c r="H177" t="s">
        <v>164</v>
      </c>
      <c r="I177">
        <v>0.89</v>
      </c>
      <c r="J177" t="s">
        <v>165</v>
      </c>
      <c r="K177">
        <v>0.89</v>
      </c>
      <c r="L177" t="s">
        <v>166</v>
      </c>
      <c r="M177">
        <v>0.89</v>
      </c>
      <c r="N177">
        <v>1</v>
      </c>
      <c r="O177" t="s">
        <v>2280</v>
      </c>
    </row>
    <row r="178" spans="1:15" x14ac:dyDescent="0.25">
      <c r="A178" t="s">
        <v>878</v>
      </c>
      <c r="B178" t="s">
        <v>11</v>
      </c>
      <c r="C178">
        <v>1</v>
      </c>
      <c r="D178" t="s">
        <v>33</v>
      </c>
      <c r="E178">
        <v>1</v>
      </c>
      <c r="F178" t="s">
        <v>148</v>
      </c>
      <c r="G178">
        <v>1</v>
      </c>
      <c r="H178" t="s">
        <v>164</v>
      </c>
      <c r="I178">
        <v>1</v>
      </c>
      <c r="J178" t="s">
        <v>165</v>
      </c>
      <c r="K178">
        <v>1</v>
      </c>
      <c r="L178" t="s">
        <v>166</v>
      </c>
      <c r="M178">
        <v>1</v>
      </c>
      <c r="N178">
        <v>1</v>
      </c>
      <c r="O178" t="s">
        <v>2281</v>
      </c>
    </row>
    <row r="179" spans="1:15" x14ac:dyDescent="0.25">
      <c r="A179" t="s">
        <v>884</v>
      </c>
      <c r="B179" t="s">
        <v>11</v>
      </c>
      <c r="C179">
        <v>1</v>
      </c>
      <c r="D179" t="s">
        <v>33</v>
      </c>
      <c r="E179">
        <v>1</v>
      </c>
      <c r="F179" t="s">
        <v>148</v>
      </c>
      <c r="G179">
        <v>1</v>
      </c>
      <c r="H179" t="s">
        <v>164</v>
      </c>
      <c r="I179">
        <v>0.98</v>
      </c>
      <c r="J179" t="s">
        <v>165</v>
      </c>
      <c r="K179">
        <v>0.98</v>
      </c>
      <c r="L179" t="s">
        <v>166</v>
      </c>
      <c r="M179">
        <v>0.98</v>
      </c>
      <c r="N179">
        <v>1</v>
      </c>
      <c r="O179" t="s">
        <v>2282</v>
      </c>
    </row>
    <row r="180" spans="1:15" x14ac:dyDescent="0.25">
      <c r="A180" t="s">
        <v>889</v>
      </c>
      <c r="B180" t="s">
        <v>11</v>
      </c>
      <c r="C180">
        <v>1</v>
      </c>
      <c r="D180" t="s">
        <v>33</v>
      </c>
      <c r="E180">
        <v>1</v>
      </c>
      <c r="F180" t="s">
        <v>148</v>
      </c>
      <c r="G180">
        <v>1</v>
      </c>
      <c r="H180" t="s">
        <v>164</v>
      </c>
      <c r="I180">
        <v>1</v>
      </c>
      <c r="J180" t="s">
        <v>165</v>
      </c>
      <c r="K180">
        <v>1</v>
      </c>
      <c r="L180" t="s">
        <v>166</v>
      </c>
      <c r="M180">
        <v>1</v>
      </c>
      <c r="N180">
        <v>1</v>
      </c>
      <c r="O180" t="s">
        <v>2283</v>
      </c>
    </row>
    <row r="181" spans="1:15" x14ac:dyDescent="0.25">
      <c r="A181" t="s">
        <v>893</v>
      </c>
      <c r="B181" t="s">
        <v>11</v>
      </c>
      <c r="C181">
        <v>1</v>
      </c>
      <c r="D181" t="s">
        <v>33</v>
      </c>
      <c r="E181">
        <v>1</v>
      </c>
      <c r="F181" t="s">
        <v>148</v>
      </c>
      <c r="G181">
        <v>0.96</v>
      </c>
      <c r="H181" t="s">
        <v>164</v>
      </c>
      <c r="I181">
        <v>0.46</v>
      </c>
      <c r="J181" t="s">
        <v>165</v>
      </c>
      <c r="K181">
        <v>0.46</v>
      </c>
      <c r="L181" t="s">
        <v>166</v>
      </c>
      <c r="M181">
        <v>0.46</v>
      </c>
      <c r="N181">
        <v>1</v>
      </c>
      <c r="O181" t="s">
        <v>2284</v>
      </c>
    </row>
    <row r="182" spans="1:15" x14ac:dyDescent="0.25">
      <c r="A182" t="s">
        <v>901</v>
      </c>
      <c r="B182" t="s">
        <v>11</v>
      </c>
      <c r="C182">
        <v>1</v>
      </c>
      <c r="D182" t="s">
        <v>33</v>
      </c>
      <c r="E182">
        <v>1</v>
      </c>
      <c r="F182" t="s">
        <v>148</v>
      </c>
      <c r="G182">
        <v>0.98</v>
      </c>
      <c r="H182" t="s">
        <v>164</v>
      </c>
      <c r="I182">
        <v>0.96</v>
      </c>
      <c r="J182" t="s">
        <v>165</v>
      </c>
      <c r="K182">
        <v>0.96</v>
      </c>
      <c r="L182" t="s">
        <v>166</v>
      </c>
      <c r="M182">
        <v>0.96</v>
      </c>
      <c r="N182">
        <v>1</v>
      </c>
      <c r="O182" t="s">
        <v>2285</v>
      </c>
    </row>
    <row r="183" spans="1:15" x14ac:dyDescent="0.25">
      <c r="A183" t="s">
        <v>902</v>
      </c>
      <c r="B183" t="s">
        <v>11</v>
      </c>
      <c r="C183">
        <v>1</v>
      </c>
      <c r="D183" t="s">
        <v>33</v>
      </c>
      <c r="E183">
        <v>0.97</v>
      </c>
      <c r="F183" t="s">
        <v>148</v>
      </c>
      <c r="G183">
        <v>0.92</v>
      </c>
      <c r="H183" t="s">
        <v>164</v>
      </c>
      <c r="I183">
        <v>0.9</v>
      </c>
      <c r="J183" t="s">
        <v>165</v>
      </c>
      <c r="K183">
        <v>0.9</v>
      </c>
      <c r="L183" t="s">
        <v>166</v>
      </c>
      <c r="M183">
        <v>0.9</v>
      </c>
      <c r="N183">
        <v>1</v>
      </c>
      <c r="O183" t="s">
        <v>2286</v>
      </c>
    </row>
    <row r="184" spans="1:15" x14ac:dyDescent="0.25">
      <c r="A184" t="s">
        <v>906</v>
      </c>
      <c r="B184" t="s">
        <v>11</v>
      </c>
      <c r="C184">
        <v>1</v>
      </c>
      <c r="D184" t="s">
        <v>33</v>
      </c>
      <c r="E184">
        <v>1</v>
      </c>
      <c r="F184" t="s">
        <v>148</v>
      </c>
      <c r="G184">
        <v>1</v>
      </c>
      <c r="H184" t="s">
        <v>164</v>
      </c>
      <c r="I184">
        <v>1</v>
      </c>
      <c r="J184" t="s">
        <v>165</v>
      </c>
      <c r="K184">
        <v>1</v>
      </c>
      <c r="L184" t="s">
        <v>166</v>
      </c>
      <c r="M184">
        <v>1</v>
      </c>
      <c r="N184">
        <v>1</v>
      </c>
      <c r="O184" t="s">
        <v>2287</v>
      </c>
    </row>
    <row r="185" spans="1:15" x14ac:dyDescent="0.25">
      <c r="A185" t="s">
        <v>913</v>
      </c>
      <c r="B185" t="s">
        <v>11</v>
      </c>
      <c r="C185">
        <v>1</v>
      </c>
      <c r="D185" t="s">
        <v>33</v>
      </c>
      <c r="E185">
        <v>1</v>
      </c>
      <c r="F185" t="s">
        <v>148</v>
      </c>
      <c r="G185">
        <v>1</v>
      </c>
      <c r="H185" t="s">
        <v>164</v>
      </c>
      <c r="I185">
        <v>1</v>
      </c>
      <c r="J185" t="s">
        <v>165</v>
      </c>
      <c r="K185">
        <v>1</v>
      </c>
      <c r="L185" t="s">
        <v>166</v>
      </c>
      <c r="M185">
        <v>1</v>
      </c>
      <c r="N185">
        <v>1</v>
      </c>
      <c r="O185" t="s">
        <v>2288</v>
      </c>
    </row>
    <row r="186" spans="1:15" x14ac:dyDescent="0.25">
      <c r="A186" t="s">
        <v>918</v>
      </c>
      <c r="B186" t="s">
        <v>11</v>
      </c>
      <c r="C186">
        <v>1</v>
      </c>
      <c r="D186" t="s">
        <v>33</v>
      </c>
      <c r="E186">
        <v>1</v>
      </c>
      <c r="F186" t="s">
        <v>148</v>
      </c>
      <c r="G186">
        <v>1</v>
      </c>
      <c r="H186" t="s">
        <v>164</v>
      </c>
      <c r="I186">
        <v>1</v>
      </c>
      <c r="J186" t="s">
        <v>165</v>
      </c>
      <c r="K186">
        <v>1</v>
      </c>
      <c r="L186" t="s">
        <v>166</v>
      </c>
      <c r="M186">
        <v>1</v>
      </c>
      <c r="N186">
        <v>1</v>
      </c>
      <c r="O186" t="s">
        <v>2289</v>
      </c>
    </row>
    <row r="187" spans="1:15" x14ac:dyDescent="0.25">
      <c r="A187" t="s">
        <v>920</v>
      </c>
      <c r="B187" t="s">
        <v>11</v>
      </c>
      <c r="C187">
        <v>1</v>
      </c>
      <c r="D187" t="s">
        <v>33</v>
      </c>
      <c r="E187">
        <v>1</v>
      </c>
      <c r="F187" t="s">
        <v>148</v>
      </c>
      <c r="G187">
        <v>1</v>
      </c>
      <c r="H187" t="s">
        <v>164</v>
      </c>
      <c r="I187">
        <v>1</v>
      </c>
      <c r="J187" t="s">
        <v>165</v>
      </c>
      <c r="K187">
        <v>1</v>
      </c>
      <c r="L187" t="s">
        <v>166</v>
      </c>
      <c r="M187">
        <v>1</v>
      </c>
      <c r="N187">
        <v>1</v>
      </c>
      <c r="O187" t="s">
        <v>2290</v>
      </c>
    </row>
    <row r="188" spans="1:15" x14ac:dyDescent="0.25">
      <c r="A188" t="s">
        <v>857</v>
      </c>
      <c r="B188" t="s">
        <v>11</v>
      </c>
      <c r="C188">
        <v>1</v>
      </c>
      <c r="D188" t="s">
        <v>271</v>
      </c>
      <c r="E188">
        <v>0.9</v>
      </c>
      <c r="F188" t="s">
        <v>272</v>
      </c>
      <c r="G188">
        <v>0.9</v>
      </c>
      <c r="H188" t="s">
        <v>273</v>
      </c>
      <c r="I188">
        <v>0.89</v>
      </c>
      <c r="J188" t="s">
        <v>274</v>
      </c>
      <c r="K188">
        <v>0.89</v>
      </c>
      <c r="L188" t="s">
        <v>275</v>
      </c>
      <c r="M188">
        <v>0.89</v>
      </c>
      <c r="N188">
        <v>6</v>
      </c>
      <c r="O188" t="s">
        <v>22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zoomScale="70" zoomScaleNormal="70" workbookViewId="0">
      <selection sqref="A1:A4"/>
    </sheetView>
  </sheetViews>
  <sheetFormatPr baseColWidth="10" defaultRowHeight="15" x14ac:dyDescent="0.25"/>
  <cols>
    <col min="1" max="1" width="19.7109375" customWidth="1"/>
    <col min="3" max="3" width="8" customWidth="1"/>
    <col min="4" max="4" width="21.28515625" customWidth="1"/>
    <col min="5" max="5" width="8" customWidth="1"/>
    <col min="6" max="6" width="25" customWidth="1"/>
    <col min="7" max="7" width="8" customWidth="1"/>
    <col min="8" max="8" width="21.28515625" customWidth="1"/>
    <col min="9" max="9" width="8" customWidth="1"/>
    <col min="10" max="10" width="21.28515625" customWidth="1"/>
    <col min="11" max="11" width="8" customWidth="1"/>
    <col min="12" max="12" width="21.28515625" customWidth="1"/>
    <col min="13" max="13" width="8" customWidth="1"/>
    <col min="14" max="14" width="12.85546875" customWidth="1"/>
  </cols>
  <sheetData>
    <row r="1" spans="1:9" x14ac:dyDescent="0.25">
      <c r="A1" t="s">
        <v>0</v>
      </c>
    </row>
    <row r="2" spans="1:9" x14ac:dyDescent="0.25">
      <c r="A2" t="s">
        <v>1</v>
      </c>
    </row>
    <row r="3" spans="1:9" x14ac:dyDescent="0.25">
      <c r="A3" t="s">
        <v>2</v>
      </c>
    </row>
    <row r="4" spans="1:9" x14ac:dyDescent="0.25">
      <c r="A4" t="s">
        <v>3</v>
      </c>
    </row>
    <row r="5" spans="1:9" ht="15.75" thickBot="1" x14ac:dyDescent="0.3">
      <c r="H5" t="s">
        <v>1499</v>
      </c>
      <c r="I5" t="s">
        <v>1228</v>
      </c>
    </row>
    <row r="6" spans="1:9" x14ac:dyDescent="0.25">
      <c r="F6" s="4" t="s">
        <v>620</v>
      </c>
      <c r="G6" s="8"/>
      <c r="H6" s="8">
        <v>8115</v>
      </c>
      <c r="I6" s="13">
        <f>H6*100/8532</f>
        <v>95.112517580872009</v>
      </c>
    </row>
    <row r="7" spans="1:9" x14ac:dyDescent="0.25">
      <c r="F7" s="5" t="s">
        <v>621</v>
      </c>
      <c r="G7" s="7"/>
      <c r="H7" s="7">
        <v>0</v>
      </c>
      <c r="I7" s="14">
        <f t="shared" ref="I7:I12" si="0">H7*100/8532</f>
        <v>0</v>
      </c>
    </row>
    <row r="8" spans="1:9" x14ac:dyDescent="0.25">
      <c r="F8" s="5" t="s">
        <v>622</v>
      </c>
      <c r="G8" s="7"/>
      <c r="H8" s="7">
        <v>290</v>
      </c>
      <c r="I8" s="14">
        <f t="shared" si="0"/>
        <v>3.3989685888420067</v>
      </c>
    </row>
    <row r="9" spans="1:9" x14ac:dyDescent="0.25">
      <c r="F9" s="5" t="s">
        <v>623</v>
      </c>
      <c r="G9" s="7"/>
      <c r="H9" s="7">
        <v>45</v>
      </c>
      <c r="I9" s="14">
        <f t="shared" si="0"/>
        <v>0.52742616033755274</v>
      </c>
    </row>
    <row r="10" spans="1:9" x14ac:dyDescent="0.25">
      <c r="F10" s="5" t="s">
        <v>1045</v>
      </c>
      <c r="G10" s="7"/>
      <c r="H10" s="7">
        <v>1</v>
      </c>
      <c r="I10" s="14">
        <f t="shared" si="0"/>
        <v>1.1720581340834505E-2</v>
      </c>
    </row>
    <row r="11" spans="1:9" x14ac:dyDescent="0.25">
      <c r="F11" s="5" t="s">
        <v>12</v>
      </c>
      <c r="G11" s="7"/>
      <c r="H11" s="7">
        <v>35</v>
      </c>
      <c r="I11" s="14">
        <f t="shared" si="0"/>
        <v>0.41022034692920767</v>
      </c>
    </row>
    <row r="12" spans="1:9" ht="15.75" thickBot="1" x14ac:dyDescent="0.3">
      <c r="F12" s="6" t="s">
        <v>625</v>
      </c>
      <c r="G12" s="11"/>
      <c r="H12" s="11">
        <f>H13-H6-H7-H8-H9-H10-H11</f>
        <v>46</v>
      </c>
      <c r="I12" s="15">
        <f t="shared" si="0"/>
        <v>0.53914674167838728</v>
      </c>
    </row>
    <row r="13" spans="1:9" x14ac:dyDescent="0.25">
      <c r="H13">
        <v>8532</v>
      </c>
    </row>
    <row r="16" spans="1:9" ht="15.75" thickBot="1" x14ac:dyDescent="0.3"/>
    <row r="17" spans="1:15" ht="15.75" thickBot="1" x14ac:dyDescent="0.3">
      <c r="A17" s="1" t="s">
        <v>277</v>
      </c>
      <c r="B17" s="2" t="s">
        <v>449</v>
      </c>
      <c r="C17" s="2"/>
      <c r="D17" s="2" t="s">
        <v>5</v>
      </c>
      <c r="E17" s="2"/>
      <c r="F17" s="2" t="s">
        <v>6</v>
      </c>
      <c r="G17" s="2"/>
      <c r="H17" s="2" t="s">
        <v>7</v>
      </c>
      <c r="I17" s="2"/>
      <c r="J17" s="2" t="s">
        <v>8</v>
      </c>
      <c r="K17" s="2"/>
      <c r="L17" s="2" t="s">
        <v>9</v>
      </c>
      <c r="M17" s="2"/>
      <c r="N17" s="3" t="s">
        <v>276</v>
      </c>
      <c r="O17" t="s">
        <v>1499</v>
      </c>
    </row>
    <row r="18" spans="1:15" x14ac:dyDescent="0.25">
      <c r="A18" t="s">
        <v>991</v>
      </c>
      <c r="B18" t="s">
        <v>11</v>
      </c>
      <c r="C18">
        <v>1</v>
      </c>
      <c r="D18" t="s">
        <v>12</v>
      </c>
      <c r="E18">
        <v>1</v>
      </c>
      <c r="F18" t="s">
        <v>18</v>
      </c>
      <c r="G18">
        <v>1</v>
      </c>
      <c r="H18" t="s">
        <v>19</v>
      </c>
      <c r="I18">
        <v>1</v>
      </c>
      <c r="J18" t="s">
        <v>20</v>
      </c>
      <c r="K18">
        <v>1</v>
      </c>
      <c r="L18" t="s">
        <v>440</v>
      </c>
      <c r="M18">
        <v>0.93</v>
      </c>
      <c r="N18">
        <v>3</v>
      </c>
      <c r="O18" t="s">
        <v>2292</v>
      </c>
    </row>
    <row r="19" spans="1:15" x14ac:dyDescent="0.25">
      <c r="A19" t="s">
        <v>1031</v>
      </c>
      <c r="B19" t="s">
        <v>11</v>
      </c>
      <c r="C19">
        <v>1</v>
      </c>
      <c r="D19" t="s">
        <v>12</v>
      </c>
      <c r="E19">
        <v>1</v>
      </c>
      <c r="F19" t="s">
        <v>18</v>
      </c>
      <c r="G19">
        <v>1</v>
      </c>
      <c r="H19" t="s">
        <v>19</v>
      </c>
      <c r="I19">
        <v>1</v>
      </c>
      <c r="J19" t="s">
        <v>20</v>
      </c>
      <c r="K19">
        <v>1</v>
      </c>
      <c r="L19" t="s">
        <v>471</v>
      </c>
      <c r="M19">
        <v>1</v>
      </c>
      <c r="N19">
        <v>1</v>
      </c>
      <c r="O19" t="s">
        <v>2293</v>
      </c>
    </row>
    <row r="20" spans="1:15" x14ac:dyDescent="0.25">
      <c r="A20" t="s">
        <v>996</v>
      </c>
      <c r="B20" t="s">
        <v>11</v>
      </c>
      <c r="C20">
        <v>1</v>
      </c>
      <c r="D20" t="s">
        <v>12</v>
      </c>
      <c r="E20">
        <v>1</v>
      </c>
      <c r="F20" t="s">
        <v>18</v>
      </c>
      <c r="G20">
        <v>1</v>
      </c>
      <c r="H20" t="s">
        <v>19</v>
      </c>
      <c r="I20">
        <v>1</v>
      </c>
      <c r="J20" t="s">
        <v>20</v>
      </c>
      <c r="K20">
        <v>1</v>
      </c>
      <c r="L20" t="s">
        <v>997</v>
      </c>
      <c r="M20">
        <v>0.74</v>
      </c>
      <c r="N20">
        <v>5</v>
      </c>
      <c r="O20" t="s">
        <v>2294</v>
      </c>
    </row>
    <row r="21" spans="1:15" x14ac:dyDescent="0.25">
      <c r="A21" t="s">
        <v>1008</v>
      </c>
      <c r="B21" t="s">
        <v>11</v>
      </c>
      <c r="C21">
        <v>1</v>
      </c>
      <c r="D21" t="s">
        <v>12</v>
      </c>
      <c r="E21">
        <v>1</v>
      </c>
      <c r="F21" t="s">
        <v>18</v>
      </c>
      <c r="G21">
        <v>1</v>
      </c>
      <c r="H21" t="s">
        <v>19</v>
      </c>
      <c r="I21">
        <v>1</v>
      </c>
      <c r="J21" t="s">
        <v>20</v>
      </c>
      <c r="K21">
        <v>1</v>
      </c>
      <c r="L21" t="s">
        <v>445</v>
      </c>
      <c r="M21">
        <v>1</v>
      </c>
      <c r="N21">
        <v>13</v>
      </c>
      <c r="O21" t="s">
        <v>2295</v>
      </c>
    </row>
    <row r="22" spans="1:15" x14ac:dyDescent="0.25">
      <c r="A22" t="s">
        <v>1005</v>
      </c>
      <c r="B22" t="s">
        <v>11</v>
      </c>
      <c r="C22">
        <v>1</v>
      </c>
      <c r="D22" t="s">
        <v>12</v>
      </c>
      <c r="E22">
        <v>1</v>
      </c>
      <c r="F22" t="s">
        <v>1041</v>
      </c>
      <c r="G22">
        <v>0.32</v>
      </c>
      <c r="H22" t="s">
        <v>1042</v>
      </c>
      <c r="I22">
        <v>0.32</v>
      </c>
      <c r="J22" t="s">
        <v>1043</v>
      </c>
      <c r="K22">
        <v>0.16</v>
      </c>
      <c r="L22" t="s">
        <v>1006</v>
      </c>
      <c r="M22">
        <v>0.06</v>
      </c>
      <c r="N22">
        <v>13</v>
      </c>
      <c r="O22" t="s">
        <v>2296</v>
      </c>
    </row>
    <row r="23" spans="1:15" x14ac:dyDescent="0.25">
      <c r="A23" t="s">
        <v>1028</v>
      </c>
      <c r="B23" t="s">
        <v>11</v>
      </c>
      <c r="C23">
        <v>1</v>
      </c>
      <c r="D23" t="s">
        <v>926</v>
      </c>
      <c r="E23">
        <v>0.79</v>
      </c>
      <c r="F23" t="s">
        <v>927</v>
      </c>
      <c r="G23">
        <v>0.79</v>
      </c>
      <c r="H23" t="s">
        <v>928</v>
      </c>
      <c r="I23">
        <v>0.79</v>
      </c>
      <c r="J23" t="s">
        <v>929</v>
      </c>
      <c r="K23">
        <v>0.79</v>
      </c>
      <c r="L23" t="s">
        <v>815</v>
      </c>
      <c r="M23">
        <v>0.79</v>
      </c>
      <c r="N23">
        <v>16</v>
      </c>
      <c r="O23" t="s">
        <v>2297</v>
      </c>
    </row>
    <row r="24" spans="1:15" x14ac:dyDescent="0.25">
      <c r="A24" t="s">
        <v>1012</v>
      </c>
      <c r="B24" t="s">
        <v>11</v>
      </c>
      <c r="C24">
        <v>1</v>
      </c>
      <c r="D24" t="s">
        <v>33</v>
      </c>
      <c r="E24">
        <v>1</v>
      </c>
      <c r="F24" t="s">
        <v>34</v>
      </c>
      <c r="G24">
        <v>1</v>
      </c>
      <c r="H24" t="s">
        <v>120</v>
      </c>
      <c r="I24">
        <v>1</v>
      </c>
      <c r="J24" t="s">
        <v>121</v>
      </c>
      <c r="K24">
        <v>1</v>
      </c>
      <c r="L24" t="s">
        <v>674</v>
      </c>
      <c r="M24">
        <v>0.56000000000000005</v>
      </c>
      <c r="N24">
        <v>7</v>
      </c>
      <c r="O24" t="s">
        <v>2298</v>
      </c>
    </row>
    <row r="25" spans="1:15" x14ac:dyDescent="0.25">
      <c r="A25" t="s">
        <v>958</v>
      </c>
      <c r="B25" t="s">
        <v>11</v>
      </c>
      <c r="C25">
        <v>1</v>
      </c>
      <c r="D25" t="s">
        <v>33</v>
      </c>
      <c r="E25">
        <v>1</v>
      </c>
      <c r="F25" t="s">
        <v>34</v>
      </c>
      <c r="G25">
        <v>1</v>
      </c>
      <c r="H25" t="s">
        <v>120</v>
      </c>
      <c r="I25">
        <v>1</v>
      </c>
      <c r="J25" t="s">
        <v>121</v>
      </c>
      <c r="K25">
        <v>1</v>
      </c>
      <c r="L25" t="s">
        <v>674</v>
      </c>
      <c r="M25">
        <v>0.71</v>
      </c>
      <c r="N25">
        <v>2</v>
      </c>
      <c r="O25" t="s">
        <v>2299</v>
      </c>
    </row>
    <row r="26" spans="1:15" x14ac:dyDescent="0.25">
      <c r="A26" t="s">
        <v>959</v>
      </c>
      <c r="B26" t="s">
        <v>11</v>
      </c>
      <c r="C26">
        <v>1</v>
      </c>
      <c r="D26" t="s">
        <v>33</v>
      </c>
      <c r="E26">
        <v>1</v>
      </c>
      <c r="F26" t="s">
        <v>34</v>
      </c>
      <c r="G26">
        <v>1</v>
      </c>
      <c r="H26" t="s">
        <v>120</v>
      </c>
      <c r="I26">
        <v>1</v>
      </c>
      <c r="J26" t="s">
        <v>121</v>
      </c>
      <c r="K26">
        <v>1</v>
      </c>
      <c r="L26" t="s">
        <v>674</v>
      </c>
      <c r="M26">
        <v>0.68</v>
      </c>
      <c r="N26">
        <v>1</v>
      </c>
      <c r="O26" t="s">
        <v>2300</v>
      </c>
    </row>
    <row r="27" spans="1:15" x14ac:dyDescent="0.25">
      <c r="A27" t="s">
        <v>1010</v>
      </c>
      <c r="B27" t="s">
        <v>11</v>
      </c>
      <c r="C27">
        <v>1</v>
      </c>
      <c r="D27" t="s">
        <v>33</v>
      </c>
      <c r="E27">
        <v>1</v>
      </c>
      <c r="F27" t="s">
        <v>34</v>
      </c>
      <c r="G27">
        <v>1</v>
      </c>
      <c r="H27" t="s">
        <v>120</v>
      </c>
      <c r="I27">
        <v>1</v>
      </c>
      <c r="J27" t="s">
        <v>121</v>
      </c>
      <c r="K27">
        <v>1</v>
      </c>
      <c r="L27" t="s">
        <v>674</v>
      </c>
      <c r="M27">
        <v>0.37</v>
      </c>
      <c r="N27">
        <v>1</v>
      </c>
      <c r="O27" t="s">
        <v>2301</v>
      </c>
    </row>
    <row r="28" spans="1:15" x14ac:dyDescent="0.25">
      <c r="A28" t="s">
        <v>980</v>
      </c>
      <c r="B28" t="s">
        <v>11</v>
      </c>
      <c r="C28">
        <v>1</v>
      </c>
      <c r="D28" t="s">
        <v>33</v>
      </c>
      <c r="E28">
        <v>1</v>
      </c>
      <c r="F28" t="s">
        <v>34</v>
      </c>
      <c r="G28">
        <v>1</v>
      </c>
      <c r="H28" t="s">
        <v>120</v>
      </c>
      <c r="I28">
        <v>1</v>
      </c>
      <c r="J28" t="s">
        <v>121</v>
      </c>
      <c r="K28">
        <v>1</v>
      </c>
      <c r="L28" t="s">
        <v>465</v>
      </c>
      <c r="M28">
        <v>0.85</v>
      </c>
      <c r="N28">
        <v>6</v>
      </c>
      <c r="O28" t="s">
        <v>2302</v>
      </c>
    </row>
    <row r="29" spans="1:15" x14ac:dyDescent="0.25">
      <c r="A29" t="s">
        <v>981</v>
      </c>
      <c r="B29" t="s">
        <v>11</v>
      </c>
      <c r="C29">
        <v>1</v>
      </c>
      <c r="D29" t="s">
        <v>33</v>
      </c>
      <c r="E29">
        <v>1</v>
      </c>
      <c r="F29" t="s">
        <v>34</v>
      </c>
      <c r="G29">
        <v>1</v>
      </c>
      <c r="H29" t="s">
        <v>120</v>
      </c>
      <c r="I29">
        <v>1</v>
      </c>
      <c r="J29" t="s">
        <v>121</v>
      </c>
      <c r="K29">
        <v>1</v>
      </c>
      <c r="L29" t="s">
        <v>465</v>
      </c>
      <c r="M29">
        <v>0.74</v>
      </c>
      <c r="N29">
        <v>1</v>
      </c>
      <c r="O29" t="s">
        <v>2303</v>
      </c>
    </row>
    <row r="30" spans="1:15" x14ac:dyDescent="0.25">
      <c r="A30" t="s">
        <v>953</v>
      </c>
      <c r="B30" t="s">
        <v>11</v>
      </c>
      <c r="C30">
        <v>1</v>
      </c>
      <c r="D30" t="s">
        <v>33</v>
      </c>
      <c r="E30">
        <v>1</v>
      </c>
      <c r="F30" t="s">
        <v>34</v>
      </c>
      <c r="G30">
        <v>1</v>
      </c>
      <c r="H30" t="s">
        <v>120</v>
      </c>
      <c r="I30">
        <v>1</v>
      </c>
      <c r="J30" t="s">
        <v>121</v>
      </c>
      <c r="K30">
        <v>1</v>
      </c>
      <c r="L30" t="s">
        <v>446</v>
      </c>
      <c r="M30">
        <v>0.99</v>
      </c>
      <c r="N30">
        <v>1</v>
      </c>
      <c r="O30" t="s">
        <v>2304</v>
      </c>
    </row>
    <row r="31" spans="1:15" x14ac:dyDescent="0.25">
      <c r="A31" t="s">
        <v>972</v>
      </c>
      <c r="B31" t="s">
        <v>11</v>
      </c>
      <c r="C31">
        <v>1</v>
      </c>
      <c r="D31" t="s">
        <v>33</v>
      </c>
      <c r="E31">
        <v>1</v>
      </c>
      <c r="F31" t="s">
        <v>34</v>
      </c>
      <c r="G31">
        <v>0.83</v>
      </c>
      <c r="H31" t="s">
        <v>120</v>
      </c>
      <c r="I31">
        <v>0.74</v>
      </c>
      <c r="J31" t="s">
        <v>121</v>
      </c>
      <c r="K31">
        <v>0.74</v>
      </c>
      <c r="L31" t="s">
        <v>128</v>
      </c>
      <c r="M31">
        <v>0.39</v>
      </c>
      <c r="N31">
        <v>1</v>
      </c>
      <c r="O31" t="s">
        <v>2305</v>
      </c>
    </row>
    <row r="32" spans="1:15" x14ac:dyDescent="0.25">
      <c r="A32" t="s">
        <v>975</v>
      </c>
      <c r="B32" t="s">
        <v>11</v>
      </c>
      <c r="C32">
        <v>1</v>
      </c>
      <c r="D32" t="s">
        <v>33</v>
      </c>
      <c r="E32">
        <v>1</v>
      </c>
      <c r="F32" t="s">
        <v>34</v>
      </c>
      <c r="G32">
        <v>0.99</v>
      </c>
      <c r="H32" t="s">
        <v>120</v>
      </c>
      <c r="I32">
        <v>0.97</v>
      </c>
      <c r="J32" t="s">
        <v>121</v>
      </c>
      <c r="K32">
        <v>0.97</v>
      </c>
      <c r="L32" t="s">
        <v>128</v>
      </c>
      <c r="M32">
        <v>0.67</v>
      </c>
      <c r="N32">
        <v>1</v>
      </c>
      <c r="O32" t="s">
        <v>2306</v>
      </c>
    </row>
    <row r="33" spans="1:15" x14ac:dyDescent="0.25">
      <c r="A33" t="s">
        <v>985</v>
      </c>
      <c r="B33" t="s">
        <v>11</v>
      </c>
      <c r="C33">
        <v>1</v>
      </c>
      <c r="D33" t="s">
        <v>33</v>
      </c>
      <c r="E33">
        <v>1</v>
      </c>
      <c r="F33" t="s">
        <v>34</v>
      </c>
      <c r="G33">
        <v>1</v>
      </c>
      <c r="H33" t="s">
        <v>120</v>
      </c>
      <c r="I33">
        <v>1</v>
      </c>
      <c r="J33" t="s">
        <v>121</v>
      </c>
      <c r="K33">
        <v>1</v>
      </c>
      <c r="L33" t="s">
        <v>133</v>
      </c>
      <c r="M33">
        <v>1</v>
      </c>
      <c r="N33">
        <v>23</v>
      </c>
      <c r="O33" t="s">
        <v>2307</v>
      </c>
    </row>
    <row r="34" spans="1:15" x14ac:dyDescent="0.25">
      <c r="A34" t="s">
        <v>988</v>
      </c>
      <c r="B34" t="s">
        <v>11</v>
      </c>
      <c r="C34">
        <v>1</v>
      </c>
      <c r="D34" t="s">
        <v>33</v>
      </c>
      <c r="E34">
        <v>1</v>
      </c>
      <c r="F34" t="s">
        <v>34</v>
      </c>
      <c r="G34">
        <v>1</v>
      </c>
      <c r="H34" t="s">
        <v>120</v>
      </c>
      <c r="I34">
        <v>1</v>
      </c>
      <c r="J34" t="s">
        <v>121</v>
      </c>
      <c r="K34">
        <v>1</v>
      </c>
      <c r="L34" t="s">
        <v>443</v>
      </c>
      <c r="M34">
        <v>0.5</v>
      </c>
      <c r="N34">
        <v>1</v>
      </c>
      <c r="O34" t="s">
        <v>2308</v>
      </c>
    </row>
    <row r="35" spans="1:15" x14ac:dyDescent="0.25">
      <c r="A35" t="s">
        <v>937</v>
      </c>
      <c r="B35" t="s">
        <v>11</v>
      </c>
      <c r="C35">
        <v>1</v>
      </c>
      <c r="D35" t="s">
        <v>33</v>
      </c>
      <c r="E35">
        <v>1</v>
      </c>
      <c r="F35" t="s">
        <v>34</v>
      </c>
      <c r="G35">
        <v>1</v>
      </c>
      <c r="H35" t="s">
        <v>451</v>
      </c>
      <c r="I35">
        <v>1</v>
      </c>
      <c r="J35" t="s">
        <v>452</v>
      </c>
      <c r="K35">
        <v>1</v>
      </c>
      <c r="L35" t="s">
        <v>278</v>
      </c>
      <c r="M35">
        <v>1</v>
      </c>
      <c r="N35">
        <v>1</v>
      </c>
      <c r="O35" t="s">
        <v>2309</v>
      </c>
    </row>
    <row r="36" spans="1:15" x14ac:dyDescent="0.25">
      <c r="A36" t="s">
        <v>1019</v>
      </c>
      <c r="B36" t="s">
        <v>11</v>
      </c>
      <c r="C36">
        <v>1</v>
      </c>
      <c r="D36" t="s">
        <v>33</v>
      </c>
      <c r="E36">
        <v>0.62</v>
      </c>
      <c r="F36" t="s">
        <v>142</v>
      </c>
      <c r="G36">
        <v>0.53</v>
      </c>
      <c r="H36" t="s">
        <v>616</v>
      </c>
      <c r="I36">
        <v>0.24</v>
      </c>
      <c r="J36" t="s">
        <v>617</v>
      </c>
      <c r="K36">
        <v>0.19</v>
      </c>
      <c r="L36" t="s">
        <v>466</v>
      </c>
      <c r="M36">
        <v>0.13</v>
      </c>
      <c r="N36">
        <v>1</v>
      </c>
      <c r="O36" t="s">
        <v>2310</v>
      </c>
    </row>
    <row r="37" spans="1:15" x14ac:dyDescent="0.25">
      <c r="A37" t="s">
        <v>1034</v>
      </c>
      <c r="B37" t="s">
        <v>11</v>
      </c>
      <c r="C37">
        <v>1</v>
      </c>
      <c r="D37" t="s">
        <v>33</v>
      </c>
      <c r="E37">
        <v>1</v>
      </c>
      <c r="F37" t="s">
        <v>148</v>
      </c>
      <c r="G37">
        <v>1</v>
      </c>
      <c r="H37" t="s">
        <v>453</v>
      </c>
      <c r="I37">
        <v>1</v>
      </c>
      <c r="J37" t="s">
        <v>454</v>
      </c>
      <c r="K37">
        <v>1</v>
      </c>
      <c r="L37" t="s">
        <v>437</v>
      </c>
      <c r="M37">
        <v>1</v>
      </c>
      <c r="N37">
        <v>2</v>
      </c>
      <c r="O37" t="s">
        <v>2311</v>
      </c>
    </row>
    <row r="38" spans="1:15" x14ac:dyDescent="0.25">
      <c r="A38" t="s">
        <v>939</v>
      </c>
      <c r="B38" t="s">
        <v>11</v>
      </c>
      <c r="C38">
        <v>1</v>
      </c>
      <c r="D38" t="s">
        <v>33</v>
      </c>
      <c r="E38">
        <v>1</v>
      </c>
      <c r="F38" t="s">
        <v>148</v>
      </c>
      <c r="G38">
        <v>1</v>
      </c>
      <c r="H38" t="s">
        <v>155</v>
      </c>
      <c r="I38">
        <v>1</v>
      </c>
      <c r="L38" t="s">
        <v>156</v>
      </c>
      <c r="M38">
        <v>1</v>
      </c>
      <c r="N38">
        <v>178</v>
      </c>
      <c r="O38" t="s">
        <v>2312</v>
      </c>
    </row>
    <row r="39" spans="1:15" x14ac:dyDescent="0.25">
      <c r="A39" t="s">
        <v>942</v>
      </c>
      <c r="B39" t="s">
        <v>11</v>
      </c>
      <c r="C39">
        <v>1</v>
      </c>
      <c r="D39" t="s">
        <v>33</v>
      </c>
      <c r="E39">
        <v>1</v>
      </c>
      <c r="F39" t="s">
        <v>148</v>
      </c>
      <c r="G39">
        <v>1</v>
      </c>
      <c r="H39" t="s">
        <v>155</v>
      </c>
      <c r="I39">
        <v>1</v>
      </c>
      <c r="L39" t="s">
        <v>156</v>
      </c>
      <c r="M39">
        <v>1</v>
      </c>
      <c r="N39">
        <v>69</v>
      </c>
      <c r="O39" t="s">
        <v>2313</v>
      </c>
    </row>
    <row r="40" spans="1:15" x14ac:dyDescent="0.25">
      <c r="A40" t="s">
        <v>948</v>
      </c>
      <c r="B40" t="s">
        <v>11</v>
      </c>
      <c r="C40">
        <v>1</v>
      </c>
      <c r="D40" t="s">
        <v>33</v>
      </c>
      <c r="E40">
        <v>1</v>
      </c>
      <c r="F40" t="s">
        <v>148</v>
      </c>
      <c r="G40">
        <v>1</v>
      </c>
      <c r="H40" t="s">
        <v>155</v>
      </c>
      <c r="I40">
        <v>1</v>
      </c>
      <c r="L40" t="s">
        <v>156</v>
      </c>
      <c r="M40">
        <v>1</v>
      </c>
      <c r="N40">
        <v>42</v>
      </c>
      <c r="O40" t="s">
        <v>2314</v>
      </c>
    </row>
    <row r="41" spans="1:15" x14ac:dyDescent="0.25">
      <c r="A41" t="s">
        <v>968</v>
      </c>
      <c r="B41" t="s">
        <v>11</v>
      </c>
      <c r="C41">
        <v>1</v>
      </c>
      <c r="D41" t="s">
        <v>33</v>
      </c>
      <c r="E41">
        <v>1</v>
      </c>
      <c r="F41" t="s">
        <v>148</v>
      </c>
      <c r="G41">
        <v>1</v>
      </c>
      <c r="H41" t="s">
        <v>155</v>
      </c>
      <c r="I41">
        <v>1</v>
      </c>
      <c r="L41" t="s">
        <v>156</v>
      </c>
      <c r="M41">
        <v>1</v>
      </c>
      <c r="N41">
        <v>1</v>
      </c>
      <c r="O41" t="s">
        <v>2315</v>
      </c>
    </row>
    <row r="42" spans="1:15" x14ac:dyDescent="0.25">
      <c r="A42" t="s">
        <v>1023</v>
      </c>
      <c r="B42" t="s">
        <v>11</v>
      </c>
      <c r="C42">
        <v>1</v>
      </c>
      <c r="D42" t="s">
        <v>33</v>
      </c>
      <c r="E42">
        <v>1</v>
      </c>
      <c r="F42" t="s">
        <v>148</v>
      </c>
      <c r="G42">
        <v>0.99</v>
      </c>
      <c r="H42" t="s">
        <v>455</v>
      </c>
      <c r="I42">
        <v>0.37</v>
      </c>
      <c r="J42" t="s">
        <v>456</v>
      </c>
      <c r="K42">
        <v>0.37</v>
      </c>
      <c r="L42" t="s">
        <v>442</v>
      </c>
      <c r="M42">
        <v>0.25</v>
      </c>
      <c r="N42">
        <v>7</v>
      </c>
      <c r="O42" t="s">
        <v>2316</v>
      </c>
    </row>
    <row r="43" spans="1:15" x14ac:dyDescent="0.25">
      <c r="A43" t="s">
        <v>962</v>
      </c>
      <c r="B43" t="s">
        <v>11</v>
      </c>
      <c r="C43">
        <v>1</v>
      </c>
      <c r="D43" t="s">
        <v>33</v>
      </c>
      <c r="E43">
        <v>0.98</v>
      </c>
      <c r="F43" t="s">
        <v>148</v>
      </c>
      <c r="G43">
        <v>0.86</v>
      </c>
      <c r="H43" t="s">
        <v>455</v>
      </c>
      <c r="I43">
        <v>0.46</v>
      </c>
      <c r="J43" t="s">
        <v>456</v>
      </c>
      <c r="K43">
        <v>0.46</v>
      </c>
      <c r="L43" t="s">
        <v>899</v>
      </c>
      <c r="M43">
        <v>0.25</v>
      </c>
      <c r="N43">
        <v>1</v>
      </c>
      <c r="O43" t="s">
        <v>2317</v>
      </c>
    </row>
    <row r="44" spans="1:15" x14ac:dyDescent="0.25">
      <c r="A44" t="s">
        <v>994</v>
      </c>
      <c r="B44" t="s">
        <v>11</v>
      </c>
      <c r="C44">
        <v>1</v>
      </c>
      <c r="D44" t="s">
        <v>33</v>
      </c>
      <c r="E44">
        <v>1</v>
      </c>
      <c r="F44" t="s">
        <v>148</v>
      </c>
      <c r="G44">
        <v>1</v>
      </c>
      <c r="H44" t="s">
        <v>933</v>
      </c>
      <c r="I44">
        <v>0.53</v>
      </c>
      <c r="J44" t="s">
        <v>1044</v>
      </c>
      <c r="K44">
        <v>0.46</v>
      </c>
      <c r="L44" t="s">
        <v>995</v>
      </c>
      <c r="M44">
        <v>0.41</v>
      </c>
      <c r="N44">
        <v>3</v>
      </c>
      <c r="O44" t="s">
        <v>2318</v>
      </c>
    </row>
    <row r="45" spans="1:15" x14ac:dyDescent="0.25">
      <c r="A45" t="s">
        <v>970</v>
      </c>
      <c r="B45" t="s">
        <v>11</v>
      </c>
      <c r="C45">
        <v>0.85</v>
      </c>
      <c r="D45" t="s">
        <v>33</v>
      </c>
      <c r="E45">
        <v>0.7</v>
      </c>
      <c r="F45" t="s">
        <v>148</v>
      </c>
      <c r="G45">
        <v>0.56999999999999995</v>
      </c>
      <c r="H45" t="s">
        <v>158</v>
      </c>
      <c r="I45">
        <v>0.18</v>
      </c>
      <c r="J45" t="s">
        <v>159</v>
      </c>
      <c r="K45">
        <v>0.18</v>
      </c>
      <c r="L45" t="s">
        <v>444</v>
      </c>
      <c r="M45">
        <v>0.18</v>
      </c>
      <c r="N45">
        <v>1</v>
      </c>
      <c r="O45" t="s">
        <v>2319</v>
      </c>
    </row>
    <row r="46" spans="1:15" x14ac:dyDescent="0.25">
      <c r="A46" t="s">
        <v>984</v>
      </c>
      <c r="B46" t="s">
        <v>11</v>
      </c>
      <c r="C46">
        <v>1</v>
      </c>
      <c r="D46" t="s">
        <v>33</v>
      </c>
      <c r="E46">
        <v>1</v>
      </c>
      <c r="F46" t="s">
        <v>148</v>
      </c>
      <c r="G46">
        <v>1</v>
      </c>
      <c r="H46" t="s">
        <v>158</v>
      </c>
      <c r="I46">
        <v>1</v>
      </c>
      <c r="J46" t="s">
        <v>159</v>
      </c>
      <c r="K46">
        <v>1</v>
      </c>
      <c r="L46" t="s">
        <v>160</v>
      </c>
      <c r="M46">
        <v>0.99</v>
      </c>
      <c r="N46">
        <v>11</v>
      </c>
      <c r="O46" t="s">
        <v>2320</v>
      </c>
    </row>
    <row r="47" spans="1:15" x14ac:dyDescent="0.25">
      <c r="A47" t="s">
        <v>936</v>
      </c>
      <c r="B47" t="s">
        <v>11</v>
      </c>
      <c r="C47">
        <v>1</v>
      </c>
      <c r="D47" t="s">
        <v>33</v>
      </c>
      <c r="E47">
        <v>1</v>
      </c>
      <c r="F47" t="s">
        <v>148</v>
      </c>
      <c r="G47">
        <v>1</v>
      </c>
      <c r="H47" t="s">
        <v>164</v>
      </c>
      <c r="I47">
        <v>1</v>
      </c>
      <c r="J47" t="s">
        <v>165</v>
      </c>
      <c r="K47">
        <v>1</v>
      </c>
      <c r="L47" t="s">
        <v>166</v>
      </c>
      <c r="M47">
        <v>1</v>
      </c>
      <c r="N47">
        <v>2932</v>
      </c>
      <c r="O47" t="s">
        <v>2321</v>
      </c>
    </row>
    <row r="48" spans="1:15" x14ac:dyDescent="0.25">
      <c r="A48" t="s">
        <v>1001</v>
      </c>
      <c r="B48" t="s">
        <v>11</v>
      </c>
      <c r="C48">
        <v>1</v>
      </c>
      <c r="D48" t="s">
        <v>33</v>
      </c>
      <c r="E48">
        <v>1</v>
      </c>
      <c r="F48" t="s">
        <v>148</v>
      </c>
      <c r="G48">
        <v>1</v>
      </c>
      <c r="H48" t="s">
        <v>164</v>
      </c>
      <c r="I48">
        <v>1</v>
      </c>
      <c r="J48" t="s">
        <v>165</v>
      </c>
      <c r="K48">
        <v>1</v>
      </c>
      <c r="L48" t="s">
        <v>166</v>
      </c>
      <c r="M48">
        <v>1</v>
      </c>
      <c r="N48">
        <v>1388</v>
      </c>
      <c r="O48" t="s">
        <v>2322</v>
      </c>
    </row>
    <row r="49" spans="1:15" x14ac:dyDescent="0.25">
      <c r="A49" t="s">
        <v>1007</v>
      </c>
      <c r="B49" t="s">
        <v>11</v>
      </c>
      <c r="C49">
        <v>1</v>
      </c>
      <c r="D49" t="s">
        <v>33</v>
      </c>
      <c r="E49">
        <v>1</v>
      </c>
      <c r="F49" t="s">
        <v>148</v>
      </c>
      <c r="G49">
        <v>1</v>
      </c>
      <c r="H49" t="s">
        <v>164</v>
      </c>
      <c r="I49">
        <v>1</v>
      </c>
      <c r="J49" t="s">
        <v>165</v>
      </c>
      <c r="K49">
        <v>1</v>
      </c>
      <c r="L49" t="s">
        <v>166</v>
      </c>
      <c r="M49">
        <v>1</v>
      </c>
      <c r="N49">
        <v>807</v>
      </c>
      <c r="O49" t="s">
        <v>2323</v>
      </c>
    </row>
    <row r="50" spans="1:15" x14ac:dyDescent="0.25">
      <c r="A50" t="s">
        <v>1002</v>
      </c>
      <c r="B50" t="s">
        <v>11</v>
      </c>
      <c r="C50">
        <v>1</v>
      </c>
      <c r="D50" t="s">
        <v>33</v>
      </c>
      <c r="E50">
        <v>1</v>
      </c>
      <c r="F50" t="s">
        <v>148</v>
      </c>
      <c r="G50">
        <v>1</v>
      </c>
      <c r="H50" t="s">
        <v>164</v>
      </c>
      <c r="I50">
        <v>1</v>
      </c>
      <c r="J50" t="s">
        <v>165</v>
      </c>
      <c r="K50">
        <v>1</v>
      </c>
      <c r="L50" t="s">
        <v>166</v>
      </c>
      <c r="M50">
        <v>1</v>
      </c>
      <c r="N50">
        <v>589</v>
      </c>
      <c r="O50" t="s">
        <v>2324</v>
      </c>
    </row>
    <row r="51" spans="1:15" x14ac:dyDescent="0.25">
      <c r="A51" t="s">
        <v>1021</v>
      </c>
      <c r="B51" t="s">
        <v>11</v>
      </c>
      <c r="C51">
        <v>1</v>
      </c>
      <c r="D51" t="s">
        <v>33</v>
      </c>
      <c r="E51">
        <v>1</v>
      </c>
      <c r="F51" t="s">
        <v>148</v>
      </c>
      <c r="G51">
        <v>1</v>
      </c>
      <c r="H51" t="s">
        <v>164</v>
      </c>
      <c r="I51">
        <v>1</v>
      </c>
      <c r="J51" t="s">
        <v>165</v>
      </c>
      <c r="K51">
        <v>1</v>
      </c>
      <c r="L51" t="s">
        <v>166</v>
      </c>
      <c r="M51">
        <v>1</v>
      </c>
      <c r="N51">
        <v>348</v>
      </c>
      <c r="O51" t="s">
        <v>2325</v>
      </c>
    </row>
    <row r="52" spans="1:15" x14ac:dyDescent="0.25">
      <c r="A52" t="s">
        <v>941</v>
      </c>
      <c r="B52" t="s">
        <v>11</v>
      </c>
      <c r="C52">
        <v>1</v>
      </c>
      <c r="D52" t="s">
        <v>33</v>
      </c>
      <c r="E52">
        <v>1</v>
      </c>
      <c r="F52" t="s">
        <v>148</v>
      </c>
      <c r="G52">
        <v>1</v>
      </c>
      <c r="H52" t="s">
        <v>164</v>
      </c>
      <c r="I52">
        <v>1</v>
      </c>
      <c r="J52" t="s">
        <v>165</v>
      </c>
      <c r="K52">
        <v>1</v>
      </c>
      <c r="L52" t="s">
        <v>166</v>
      </c>
      <c r="M52">
        <v>1</v>
      </c>
      <c r="N52">
        <v>243</v>
      </c>
      <c r="O52" t="s">
        <v>2185</v>
      </c>
    </row>
    <row r="53" spans="1:15" x14ac:dyDescent="0.25">
      <c r="A53" t="s">
        <v>1015</v>
      </c>
      <c r="B53" t="s">
        <v>11</v>
      </c>
      <c r="C53">
        <v>1</v>
      </c>
      <c r="D53" t="s">
        <v>33</v>
      </c>
      <c r="E53">
        <v>1</v>
      </c>
      <c r="F53" t="s">
        <v>148</v>
      </c>
      <c r="G53">
        <v>1</v>
      </c>
      <c r="H53" t="s">
        <v>164</v>
      </c>
      <c r="I53">
        <v>1</v>
      </c>
      <c r="J53" t="s">
        <v>165</v>
      </c>
      <c r="K53">
        <v>1</v>
      </c>
      <c r="L53" t="s">
        <v>166</v>
      </c>
      <c r="M53">
        <v>1</v>
      </c>
      <c r="N53">
        <v>178</v>
      </c>
      <c r="O53" t="s">
        <v>2326</v>
      </c>
    </row>
    <row r="54" spans="1:15" x14ac:dyDescent="0.25">
      <c r="A54" t="s">
        <v>999</v>
      </c>
      <c r="B54" t="s">
        <v>11</v>
      </c>
      <c r="C54">
        <v>1</v>
      </c>
      <c r="D54" t="s">
        <v>33</v>
      </c>
      <c r="E54">
        <v>1</v>
      </c>
      <c r="F54" t="s">
        <v>148</v>
      </c>
      <c r="G54">
        <v>1</v>
      </c>
      <c r="H54" t="s">
        <v>164</v>
      </c>
      <c r="I54">
        <v>1</v>
      </c>
      <c r="J54" t="s">
        <v>165</v>
      </c>
      <c r="K54">
        <v>1</v>
      </c>
      <c r="L54" t="s">
        <v>166</v>
      </c>
      <c r="M54">
        <v>1</v>
      </c>
      <c r="N54">
        <v>168</v>
      </c>
      <c r="O54" t="s">
        <v>2327</v>
      </c>
    </row>
    <row r="55" spans="1:15" x14ac:dyDescent="0.25">
      <c r="A55" t="s">
        <v>944</v>
      </c>
      <c r="B55" t="s">
        <v>11</v>
      </c>
      <c r="C55">
        <v>1</v>
      </c>
      <c r="D55" t="s">
        <v>33</v>
      </c>
      <c r="E55">
        <v>1</v>
      </c>
      <c r="F55" t="s">
        <v>148</v>
      </c>
      <c r="G55">
        <v>1</v>
      </c>
      <c r="H55" t="s">
        <v>164</v>
      </c>
      <c r="I55">
        <v>1</v>
      </c>
      <c r="J55" t="s">
        <v>165</v>
      </c>
      <c r="K55">
        <v>1</v>
      </c>
      <c r="L55" t="s">
        <v>166</v>
      </c>
      <c r="M55">
        <v>1</v>
      </c>
      <c r="N55">
        <v>166</v>
      </c>
      <c r="O55" t="s">
        <v>2328</v>
      </c>
    </row>
    <row r="56" spans="1:15" x14ac:dyDescent="0.25">
      <c r="A56" t="s">
        <v>1037</v>
      </c>
      <c r="B56" t="s">
        <v>11</v>
      </c>
      <c r="C56">
        <v>1</v>
      </c>
      <c r="D56" t="s">
        <v>33</v>
      </c>
      <c r="E56">
        <v>1</v>
      </c>
      <c r="F56" t="s">
        <v>148</v>
      </c>
      <c r="G56">
        <v>1</v>
      </c>
      <c r="H56" t="s">
        <v>164</v>
      </c>
      <c r="I56">
        <v>1</v>
      </c>
      <c r="J56" t="s">
        <v>165</v>
      </c>
      <c r="K56">
        <v>1</v>
      </c>
      <c r="L56" t="s">
        <v>166</v>
      </c>
      <c r="M56">
        <v>1</v>
      </c>
      <c r="N56">
        <v>163</v>
      </c>
      <c r="O56" t="s">
        <v>2329</v>
      </c>
    </row>
    <row r="57" spans="1:15" x14ac:dyDescent="0.25">
      <c r="A57" t="s">
        <v>1022</v>
      </c>
      <c r="B57" t="s">
        <v>11</v>
      </c>
      <c r="C57">
        <v>1</v>
      </c>
      <c r="D57" t="s">
        <v>33</v>
      </c>
      <c r="E57">
        <v>1</v>
      </c>
      <c r="F57" t="s">
        <v>148</v>
      </c>
      <c r="G57">
        <v>1</v>
      </c>
      <c r="H57" t="s">
        <v>164</v>
      </c>
      <c r="I57">
        <v>1</v>
      </c>
      <c r="J57" t="s">
        <v>165</v>
      </c>
      <c r="K57">
        <v>1</v>
      </c>
      <c r="L57" t="s">
        <v>166</v>
      </c>
      <c r="M57">
        <v>1</v>
      </c>
      <c r="N57">
        <v>157</v>
      </c>
      <c r="O57" t="s">
        <v>2330</v>
      </c>
    </row>
    <row r="58" spans="1:15" x14ac:dyDescent="0.25">
      <c r="A58" t="s">
        <v>1017</v>
      </c>
      <c r="B58" t="s">
        <v>11</v>
      </c>
      <c r="C58">
        <v>1</v>
      </c>
      <c r="D58" t="s">
        <v>33</v>
      </c>
      <c r="E58">
        <v>1</v>
      </c>
      <c r="F58" t="s">
        <v>148</v>
      </c>
      <c r="G58">
        <v>1</v>
      </c>
      <c r="H58" t="s">
        <v>164</v>
      </c>
      <c r="I58">
        <v>1</v>
      </c>
      <c r="J58" t="s">
        <v>165</v>
      </c>
      <c r="K58">
        <v>1</v>
      </c>
      <c r="L58" t="s">
        <v>166</v>
      </c>
      <c r="M58">
        <v>1</v>
      </c>
      <c r="N58">
        <v>153</v>
      </c>
      <c r="O58" t="s">
        <v>1790</v>
      </c>
    </row>
    <row r="59" spans="1:15" x14ac:dyDescent="0.25">
      <c r="A59" t="s">
        <v>1016</v>
      </c>
      <c r="B59" t="s">
        <v>11</v>
      </c>
      <c r="C59">
        <v>1</v>
      </c>
      <c r="D59" t="s">
        <v>33</v>
      </c>
      <c r="E59">
        <v>1</v>
      </c>
      <c r="F59" t="s">
        <v>148</v>
      </c>
      <c r="G59">
        <v>1</v>
      </c>
      <c r="H59" t="s">
        <v>164</v>
      </c>
      <c r="I59">
        <v>1</v>
      </c>
      <c r="J59" t="s">
        <v>165</v>
      </c>
      <c r="K59">
        <v>1</v>
      </c>
      <c r="L59" t="s">
        <v>166</v>
      </c>
      <c r="M59">
        <v>1</v>
      </c>
      <c r="N59">
        <v>109</v>
      </c>
      <c r="O59" t="s">
        <v>1635</v>
      </c>
    </row>
    <row r="60" spans="1:15" x14ac:dyDescent="0.25">
      <c r="A60" t="s">
        <v>954</v>
      </c>
      <c r="B60" t="s">
        <v>11</v>
      </c>
      <c r="C60">
        <v>1</v>
      </c>
      <c r="D60" t="s">
        <v>33</v>
      </c>
      <c r="E60">
        <v>1</v>
      </c>
      <c r="F60" t="s">
        <v>148</v>
      </c>
      <c r="G60">
        <v>1</v>
      </c>
      <c r="H60" t="s">
        <v>164</v>
      </c>
      <c r="I60">
        <v>1</v>
      </c>
      <c r="J60" t="s">
        <v>165</v>
      </c>
      <c r="K60">
        <v>1</v>
      </c>
      <c r="L60" t="s">
        <v>166</v>
      </c>
      <c r="M60">
        <v>1</v>
      </c>
      <c r="N60">
        <v>86</v>
      </c>
      <c r="O60" t="s">
        <v>2331</v>
      </c>
    </row>
    <row r="61" spans="1:15" x14ac:dyDescent="0.25">
      <c r="A61" t="s">
        <v>1011</v>
      </c>
      <c r="B61" t="s">
        <v>11</v>
      </c>
      <c r="C61">
        <v>1</v>
      </c>
      <c r="D61" t="s">
        <v>33</v>
      </c>
      <c r="E61">
        <v>1</v>
      </c>
      <c r="F61" t="s">
        <v>148</v>
      </c>
      <c r="G61">
        <v>1</v>
      </c>
      <c r="H61" t="s">
        <v>164</v>
      </c>
      <c r="I61">
        <v>1</v>
      </c>
      <c r="J61" t="s">
        <v>165</v>
      </c>
      <c r="K61">
        <v>1</v>
      </c>
      <c r="L61" t="s">
        <v>166</v>
      </c>
      <c r="M61">
        <v>1</v>
      </c>
      <c r="N61">
        <v>79</v>
      </c>
      <c r="O61" t="s">
        <v>2332</v>
      </c>
    </row>
    <row r="62" spans="1:15" x14ac:dyDescent="0.25">
      <c r="A62" t="s">
        <v>950</v>
      </c>
      <c r="B62" t="s">
        <v>11</v>
      </c>
      <c r="C62">
        <v>1</v>
      </c>
      <c r="D62" t="s">
        <v>33</v>
      </c>
      <c r="E62">
        <v>1</v>
      </c>
      <c r="F62" t="s">
        <v>148</v>
      </c>
      <c r="G62">
        <v>1</v>
      </c>
      <c r="H62" t="s">
        <v>164</v>
      </c>
      <c r="I62">
        <v>1</v>
      </c>
      <c r="J62" t="s">
        <v>165</v>
      </c>
      <c r="K62">
        <v>1</v>
      </c>
      <c r="L62" t="s">
        <v>166</v>
      </c>
      <c r="M62">
        <v>1</v>
      </c>
      <c r="N62">
        <v>61</v>
      </c>
      <c r="O62" t="s">
        <v>2333</v>
      </c>
    </row>
    <row r="63" spans="1:15" x14ac:dyDescent="0.25">
      <c r="A63" t="s">
        <v>998</v>
      </c>
      <c r="B63" t="s">
        <v>11</v>
      </c>
      <c r="C63">
        <v>1</v>
      </c>
      <c r="D63" t="s">
        <v>33</v>
      </c>
      <c r="E63">
        <v>1</v>
      </c>
      <c r="F63" t="s">
        <v>148</v>
      </c>
      <c r="G63">
        <v>1</v>
      </c>
      <c r="H63" t="s">
        <v>164</v>
      </c>
      <c r="I63">
        <v>1</v>
      </c>
      <c r="J63" t="s">
        <v>165</v>
      </c>
      <c r="K63">
        <v>1</v>
      </c>
      <c r="L63" t="s">
        <v>166</v>
      </c>
      <c r="M63">
        <v>1</v>
      </c>
      <c r="N63">
        <v>61</v>
      </c>
      <c r="O63" t="s">
        <v>2334</v>
      </c>
    </row>
    <row r="64" spans="1:15" x14ac:dyDescent="0.25">
      <c r="A64" t="s">
        <v>1032</v>
      </c>
      <c r="B64" t="s">
        <v>11</v>
      </c>
      <c r="C64">
        <v>1</v>
      </c>
      <c r="D64" t="s">
        <v>33</v>
      </c>
      <c r="E64">
        <v>1</v>
      </c>
      <c r="F64" t="s">
        <v>148</v>
      </c>
      <c r="G64">
        <v>1</v>
      </c>
      <c r="H64" t="s">
        <v>164</v>
      </c>
      <c r="I64">
        <v>1</v>
      </c>
      <c r="J64" t="s">
        <v>165</v>
      </c>
      <c r="K64">
        <v>1</v>
      </c>
      <c r="L64" t="s">
        <v>166</v>
      </c>
      <c r="M64">
        <v>1</v>
      </c>
      <c r="N64">
        <v>59</v>
      </c>
      <c r="O64" t="s">
        <v>2335</v>
      </c>
    </row>
    <row r="65" spans="1:15" x14ac:dyDescent="0.25">
      <c r="A65" t="s">
        <v>955</v>
      </c>
      <c r="B65" t="s">
        <v>11</v>
      </c>
      <c r="C65">
        <v>1</v>
      </c>
      <c r="D65" t="s">
        <v>33</v>
      </c>
      <c r="E65">
        <v>1</v>
      </c>
      <c r="F65" t="s">
        <v>148</v>
      </c>
      <c r="G65">
        <v>1</v>
      </c>
      <c r="H65" t="s">
        <v>164</v>
      </c>
      <c r="I65">
        <v>1</v>
      </c>
      <c r="J65" t="s">
        <v>165</v>
      </c>
      <c r="K65">
        <v>1</v>
      </c>
      <c r="L65" t="s">
        <v>166</v>
      </c>
      <c r="M65">
        <v>1</v>
      </c>
      <c r="N65">
        <v>37</v>
      </c>
      <c r="O65" t="s">
        <v>2336</v>
      </c>
    </row>
    <row r="66" spans="1:15" x14ac:dyDescent="0.25">
      <c r="A66" t="s">
        <v>1003</v>
      </c>
      <c r="B66" t="s">
        <v>11</v>
      </c>
      <c r="C66">
        <v>1</v>
      </c>
      <c r="D66" t="s">
        <v>33</v>
      </c>
      <c r="E66">
        <v>1</v>
      </c>
      <c r="F66" t="s">
        <v>148</v>
      </c>
      <c r="G66">
        <v>1</v>
      </c>
      <c r="H66" t="s">
        <v>164</v>
      </c>
      <c r="I66">
        <v>0.99</v>
      </c>
      <c r="J66" t="s">
        <v>165</v>
      </c>
      <c r="K66">
        <v>0.99</v>
      </c>
      <c r="L66" t="s">
        <v>166</v>
      </c>
      <c r="M66">
        <v>0.99</v>
      </c>
      <c r="N66">
        <v>37</v>
      </c>
      <c r="O66" t="s">
        <v>2337</v>
      </c>
    </row>
    <row r="67" spans="1:15" x14ac:dyDescent="0.25">
      <c r="A67" t="s">
        <v>989</v>
      </c>
      <c r="B67" t="s">
        <v>11</v>
      </c>
      <c r="C67">
        <v>1</v>
      </c>
      <c r="D67" t="s">
        <v>33</v>
      </c>
      <c r="E67">
        <v>1</v>
      </c>
      <c r="F67" t="s">
        <v>148</v>
      </c>
      <c r="G67">
        <v>1</v>
      </c>
      <c r="H67" t="s">
        <v>164</v>
      </c>
      <c r="I67">
        <v>1</v>
      </c>
      <c r="J67" t="s">
        <v>165</v>
      </c>
      <c r="K67">
        <v>1</v>
      </c>
      <c r="L67" t="s">
        <v>166</v>
      </c>
      <c r="M67">
        <v>1</v>
      </c>
      <c r="N67">
        <v>34</v>
      </c>
      <c r="O67" t="s">
        <v>2338</v>
      </c>
    </row>
    <row r="68" spans="1:15" x14ac:dyDescent="0.25">
      <c r="A68" t="s">
        <v>935</v>
      </c>
      <c r="B68" t="s">
        <v>11</v>
      </c>
      <c r="C68">
        <v>1</v>
      </c>
      <c r="D68" t="s">
        <v>33</v>
      </c>
      <c r="E68">
        <v>1</v>
      </c>
      <c r="F68" t="s">
        <v>148</v>
      </c>
      <c r="G68">
        <v>1</v>
      </c>
      <c r="H68" t="s">
        <v>164</v>
      </c>
      <c r="I68">
        <v>1</v>
      </c>
      <c r="J68" t="s">
        <v>165</v>
      </c>
      <c r="K68">
        <v>1</v>
      </c>
      <c r="L68" t="s">
        <v>166</v>
      </c>
      <c r="M68">
        <v>1</v>
      </c>
      <c r="N68">
        <v>24</v>
      </c>
      <c r="O68" t="s">
        <v>2339</v>
      </c>
    </row>
    <row r="69" spans="1:15" x14ac:dyDescent="0.25">
      <c r="A69" t="s">
        <v>1036</v>
      </c>
      <c r="B69" t="s">
        <v>11</v>
      </c>
      <c r="C69">
        <v>1</v>
      </c>
      <c r="D69" t="s">
        <v>33</v>
      </c>
      <c r="E69">
        <v>1</v>
      </c>
      <c r="F69" t="s">
        <v>148</v>
      </c>
      <c r="G69">
        <v>1</v>
      </c>
      <c r="H69" t="s">
        <v>164</v>
      </c>
      <c r="I69">
        <v>1</v>
      </c>
      <c r="J69" t="s">
        <v>165</v>
      </c>
      <c r="K69">
        <v>1</v>
      </c>
      <c r="L69" t="s">
        <v>166</v>
      </c>
      <c r="M69">
        <v>1</v>
      </c>
      <c r="N69">
        <v>24</v>
      </c>
      <c r="O69" t="s">
        <v>2340</v>
      </c>
    </row>
    <row r="70" spans="1:15" x14ac:dyDescent="0.25">
      <c r="A70" t="s">
        <v>1038</v>
      </c>
      <c r="B70" t="s">
        <v>11</v>
      </c>
      <c r="C70">
        <v>1</v>
      </c>
      <c r="D70" t="s">
        <v>33</v>
      </c>
      <c r="E70">
        <v>1</v>
      </c>
      <c r="F70" t="s">
        <v>148</v>
      </c>
      <c r="G70">
        <v>1</v>
      </c>
      <c r="H70" t="s">
        <v>164</v>
      </c>
      <c r="I70">
        <v>1</v>
      </c>
      <c r="J70" t="s">
        <v>165</v>
      </c>
      <c r="K70">
        <v>1</v>
      </c>
      <c r="L70" t="s">
        <v>166</v>
      </c>
      <c r="M70">
        <v>1</v>
      </c>
      <c r="N70">
        <v>19</v>
      </c>
      <c r="O70" t="s">
        <v>2341</v>
      </c>
    </row>
    <row r="71" spans="1:15" x14ac:dyDescent="0.25">
      <c r="A71" t="s">
        <v>976</v>
      </c>
      <c r="B71" t="s">
        <v>11</v>
      </c>
      <c r="C71">
        <v>1</v>
      </c>
      <c r="D71" t="s">
        <v>33</v>
      </c>
      <c r="E71">
        <v>1</v>
      </c>
      <c r="F71" t="s">
        <v>148</v>
      </c>
      <c r="G71">
        <v>1</v>
      </c>
      <c r="H71" t="s">
        <v>164</v>
      </c>
      <c r="I71">
        <v>1</v>
      </c>
      <c r="J71" t="s">
        <v>165</v>
      </c>
      <c r="K71">
        <v>1</v>
      </c>
      <c r="L71" t="s">
        <v>166</v>
      </c>
      <c r="M71">
        <v>1</v>
      </c>
      <c r="N71">
        <v>18</v>
      </c>
      <c r="O71" t="s">
        <v>2342</v>
      </c>
    </row>
    <row r="72" spans="1:15" x14ac:dyDescent="0.25">
      <c r="A72" t="s">
        <v>1033</v>
      </c>
      <c r="B72" t="s">
        <v>11</v>
      </c>
      <c r="C72">
        <v>1</v>
      </c>
      <c r="D72" t="s">
        <v>33</v>
      </c>
      <c r="E72">
        <v>1</v>
      </c>
      <c r="F72" t="s">
        <v>148</v>
      </c>
      <c r="G72">
        <v>1</v>
      </c>
      <c r="H72" t="s">
        <v>164</v>
      </c>
      <c r="I72">
        <v>1</v>
      </c>
      <c r="J72" t="s">
        <v>165</v>
      </c>
      <c r="K72">
        <v>1</v>
      </c>
      <c r="L72" t="s">
        <v>166</v>
      </c>
      <c r="M72">
        <v>1</v>
      </c>
      <c r="N72">
        <v>17</v>
      </c>
      <c r="O72" t="s">
        <v>2343</v>
      </c>
    </row>
    <row r="73" spans="1:15" x14ac:dyDescent="0.25">
      <c r="A73" t="s">
        <v>983</v>
      </c>
      <c r="B73" t="s">
        <v>11</v>
      </c>
      <c r="C73">
        <v>1</v>
      </c>
      <c r="D73" t="s">
        <v>33</v>
      </c>
      <c r="E73">
        <v>1</v>
      </c>
      <c r="F73" t="s">
        <v>148</v>
      </c>
      <c r="G73">
        <v>1</v>
      </c>
      <c r="H73" t="s">
        <v>164</v>
      </c>
      <c r="I73">
        <v>1</v>
      </c>
      <c r="J73" t="s">
        <v>165</v>
      </c>
      <c r="K73">
        <v>1</v>
      </c>
      <c r="L73" t="s">
        <v>166</v>
      </c>
      <c r="M73">
        <v>1</v>
      </c>
      <c r="N73">
        <v>15</v>
      </c>
      <c r="O73" t="s">
        <v>2344</v>
      </c>
    </row>
    <row r="74" spans="1:15" x14ac:dyDescent="0.25">
      <c r="A74" t="s">
        <v>982</v>
      </c>
      <c r="B74" t="s">
        <v>11</v>
      </c>
      <c r="C74">
        <v>1</v>
      </c>
      <c r="D74" t="s">
        <v>33</v>
      </c>
      <c r="E74">
        <v>1</v>
      </c>
      <c r="F74" t="s">
        <v>148</v>
      </c>
      <c r="G74">
        <v>1</v>
      </c>
      <c r="H74" t="s">
        <v>164</v>
      </c>
      <c r="I74">
        <v>0.99</v>
      </c>
      <c r="J74" t="s">
        <v>165</v>
      </c>
      <c r="K74">
        <v>0.99</v>
      </c>
      <c r="L74" t="s">
        <v>166</v>
      </c>
      <c r="M74">
        <v>0.99</v>
      </c>
      <c r="N74">
        <v>14</v>
      </c>
      <c r="O74" t="s">
        <v>2345</v>
      </c>
    </row>
    <row r="75" spans="1:15" x14ac:dyDescent="0.25">
      <c r="A75" t="s">
        <v>947</v>
      </c>
      <c r="B75" t="s">
        <v>11</v>
      </c>
      <c r="C75">
        <v>1</v>
      </c>
      <c r="D75" t="s">
        <v>33</v>
      </c>
      <c r="E75">
        <v>1</v>
      </c>
      <c r="F75" t="s">
        <v>148</v>
      </c>
      <c r="G75">
        <v>1</v>
      </c>
      <c r="H75" t="s">
        <v>164</v>
      </c>
      <c r="I75">
        <v>1</v>
      </c>
      <c r="J75" t="s">
        <v>165</v>
      </c>
      <c r="K75">
        <v>1</v>
      </c>
      <c r="L75" t="s">
        <v>166</v>
      </c>
      <c r="M75">
        <v>1</v>
      </c>
      <c r="N75">
        <v>13</v>
      </c>
      <c r="O75" t="s">
        <v>2201</v>
      </c>
    </row>
    <row r="76" spans="1:15" x14ac:dyDescent="0.25">
      <c r="A76" t="s">
        <v>1009</v>
      </c>
      <c r="B76" t="s">
        <v>11</v>
      </c>
      <c r="C76">
        <v>1</v>
      </c>
      <c r="D76" t="s">
        <v>33</v>
      </c>
      <c r="E76">
        <v>1</v>
      </c>
      <c r="F76" t="s">
        <v>148</v>
      </c>
      <c r="G76">
        <v>1</v>
      </c>
      <c r="H76" t="s">
        <v>164</v>
      </c>
      <c r="I76">
        <v>1</v>
      </c>
      <c r="J76" t="s">
        <v>165</v>
      </c>
      <c r="K76">
        <v>1</v>
      </c>
      <c r="L76" t="s">
        <v>166</v>
      </c>
      <c r="M76">
        <v>1</v>
      </c>
      <c r="N76">
        <v>12</v>
      </c>
      <c r="O76" t="s">
        <v>2346</v>
      </c>
    </row>
    <row r="77" spans="1:15" x14ac:dyDescent="0.25">
      <c r="A77" t="s">
        <v>993</v>
      </c>
      <c r="B77" t="s">
        <v>11</v>
      </c>
      <c r="C77">
        <v>1</v>
      </c>
      <c r="D77" t="s">
        <v>33</v>
      </c>
      <c r="E77">
        <v>1</v>
      </c>
      <c r="F77" t="s">
        <v>148</v>
      </c>
      <c r="G77">
        <v>1</v>
      </c>
      <c r="H77" t="s">
        <v>164</v>
      </c>
      <c r="I77">
        <v>0.96</v>
      </c>
      <c r="J77" t="s">
        <v>165</v>
      </c>
      <c r="K77">
        <v>0.96</v>
      </c>
      <c r="L77" t="s">
        <v>166</v>
      </c>
      <c r="M77">
        <v>0.96</v>
      </c>
      <c r="N77">
        <v>9</v>
      </c>
      <c r="O77" t="s">
        <v>2347</v>
      </c>
    </row>
    <row r="78" spans="1:15" x14ac:dyDescent="0.25">
      <c r="A78" t="s">
        <v>956</v>
      </c>
      <c r="B78" t="s">
        <v>11</v>
      </c>
      <c r="C78">
        <v>1</v>
      </c>
      <c r="D78" t="s">
        <v>33</v>
      </c>
      <c r="E78">
        <v>1</v>
      </c>
      <c r="F78" t="s">
        <v>148</v>
      </c>
      <c r="G78">
        <v>1</v>
      </c>
      <c r="H78" t="s">
        <v>164</v>
      </c>
      <c r="I78">
        <v>1</v>
      </c>
      <c r="J78" t="s">
        <v>165</v>
      </c>
      <c r="K78">
        <v>1</v>
      </c>
      <c r="L78" t="s">
        <v>166</v>
      </c>
      <c r="M78">
        <v>1</v>
      </c>
      <c r="N78">
        <v>8</v>
      </c>
      <c r="O78" t="s">
        <v>2348</v>
      </c>
    </row>
    <row r="79" spans="1:15" x14ac:dyDescent="0.25">
      <c r="A79" t="s">
        <v>1014</v>
      </c>
      <c r="B79" t="s">
        <v>11</v>
      </c>
      <c r="C79">
        <v>1</v>
      </c>
      <c r="D79" t="s">
        <v>33</v>
      </c>
      <c r="E79">
        <v>1</v>
      </c>
      <c r="F79" t="s">
        <v>148</v>
      </c>
      <c r="G79">
        <v>1</v>
      </c>
      <c r="H79" t="s">
        <v>164</v>
      </c>
      <c r="I79">
        <v>1</v>
      </c>
      <c r="J79" t="s">
        <v>165</v>
      </c>
      <c r="K79">
        <v>1</v>
      </c>
      <c r="L79" t="s">
        <v>166</v>
      </c>
      <c r="M79">
        <v>1</v>
      </c>
      <c r="N79">
        <v>8</v>
      </c>
      <c r="O79" t="s">
        <v>2349</v>
      </c>
    </row>
    <row r="80" spans="1:15" x14ac:dyDescent="0.25">
      <c r="A80" t="s">
        <v>1026</v>
      </c>
      <c r="B80" t="s">
        <v>11</v>
      </c>
      <c r="C80">
        <v>1</v>
      </c>
      <c r="D80" t="s">
        <v>33</v>
      </c>
      <c r="E80">
        <v>1</v>
      </c>
      <c r="F80" t="s">
        <v>148</v>
      </c>
      <c r="G80">
        <v>1</v>
      </c>
      <c r="H80" t="s">
        <v>164</v>
      </c>
      <c r="I80">
        <v>1</v>
      </c>
      <c r="J80" t="s">
        <v>165</v>
      </c>
      <c r="K80">
        <v>1</v>
      </c>
      <c r="L80" t="s">
        <v>166</v>
      </c>
      <c r="M80">
        <v>1</v>
      </c>
      <c r="N80">
        <v>7</v>
      </c>
      <c r="O80" t="s">
        <v>2350</v>
      </c>
    </row>
    <row r="81" spans="1:15" x14ac:dyDescent="0.25">
      <c r="A81" t="s">
        <v>1000</v>
      </c>
      <c r="B81" t="s">
        <v>11</v>
      </c>
      <c r="C81">
        <v>1</v>
      </c>
      <c r="D81" t="s">
        <v>33</v>
      </c>
      <c r="E81">
        <v>1</v>
      </c>
      <c r="F81" t="s">
        <v>148</v>
      </c>
      <c r="G81">
        <v>1</v>
      </c>
      <c r="H81" t="s">
        <v>164</v>
      </c>
      <c r="I81">
        <v>1</v>
      </c>
      <c r="J81" t="s">
        <v>165</v>
      </c>
      <c r="K81">
        <v>1</v>
      </c>
      <c r="L81" t="s">
        <v>166</v>
      </c>
      <c r="M81">
        <v>1</v>
      </c>
      <c r="N81">
        <v>6</v>
      </c>
      <c r="O81" t="s">
        <v>2351</v>
      </c>
    </row>
    <row r="82" spans="1:15" x14ac:dyDescent="0.25">
      <c r="A82" t="s">
        <v>1004</v>
      </c>
      <c r="B82" t="s">
        <v>11</v>
      </c>
      <c r="C82">
        <v>1</v>
      </c>
      <c r="D82" t="s">
        <v>33</v>
      </c>
      <c r="E82">
        <v>1</v>
      </c>
      <c r="F82" t="s">
        <v>148</v>
      </c>
      <c r="G82">
        <v>1</v>
      </c>
      <c r="H82" t="s">
        <v>164</v>
      </c>
      <c r="I82">
        <v>1</v>
      </c>
      <c r="J82" t="s">
        <v>165</v>
      </c>
      <c r="K82">
        <v>1</v>
      </c>
      <c r="L82" t="s">
        <v>166</v>
      </c>
      <c r="M82">
        <v>1</v>
      </c>
      <c r="N82">
        <v>6</v>
      </c>
      <c r="O82" t="s">
        <v>2352</v>
      </c>
    </row>
    <row r="83" spans="1:15" x14ac:dyDescent="0.25">
      <c r="A83" t="s">
        <v>1035</v>
      </c>
      <c r="B83" t="s">
        <v>11</v>
      </c>
      <c r="C83">
        <v>1</v>
      </c>
      <c r="D83" t="s">
        <v>33</v>
      </c>
      <c r="E83">
        <v>1</v>
      </c>
      <c r="F83" t="s">
        <v>148</v>
      </c>
      <c r="G83">
        <v>1</v>
      </c>
      <c r="H83" t="s">
        <v>164</v>
      </c>
      <c r="I83">
        <v>1</v>
      </c>
      <c r="J83" t="s">
        <v>165</v>
      </c>
      <c r="K83">
        <v>1</v>
      </c>
      <c r="L83" t="s">
        <v>166</v>
      </c>
      <c r="M83">
        <v>1</v>
      </c>
      <c r="N83">
        <v>5</v>
      </c>
      <c r="O83" t="s">
        <v>2353</v>
      </c>
    </row>
    <row r="84" spans="1:15" x14ac:dyDescent="0.25">
      <c r="A84" t="s">
        <v>987</v>
      </c>
      <c r="B84" t="s">
        <v>11</v>
      </c>
      <c r="C84">
        <v>1</v>
      </c>
      <c r="D84" t="s">
        <v>33</v>
      </c>
      <c r="E84">
        <v>1</v>
      </c>
      <c r="F84" t="s">
        <v>148</v>
      </c>
      <c r="G84">
        <v>1</v>
      </c>
      <c r="H84" t="s">
        <v>164</v>
      </c>
      <c r="I84">
        <v>1</v>
      </c>
      <c r="J84" t="s">
        <v>165</v>
      </c>
      <c r="K84">
        <v>1</v>
      </c>
      <c r="L84" t="s">
        <v>166</v>
      </c>
      <c r="M84">
        <v>1</v>
      </c>
      <c r="N84">
        <v>4</v>
      </c>
      <c r="O84" t="s">
        <v>2354</v>
      </c>
    </row>
    <row r="85" spans="1:15" x14ac:dyDescent="0.25">
      <c r="A85" t="s">
        <v>1024</v>
      </c>
      <c r="B85" t="s">
        <v>11</v>
      </c>
      <c r="C85">
        <v>1</v>
      </c>
      <c r="D85" t="s">
        <v>33</v>
      </c>
      <c r="E85">
        <v>1</v>
      </c>
      <c r="F85" t="s">
        <v>148</v>
      </c>
      <c r="G85">
        <v>1</v>
      </c>
      <c r="H85" t="s">
        <v>164</v>
      </c>
      <c r="I85">
        <v>1</v>
      </c>
      <c r="J85" t="s">
        <v>165</v>
      </c>
      <c r="K85">
        <v>1</v>
      </c>
      <c r="L85" t="s">
        <v>166</v>
      </c>
      <c r="M85">
        <v>1</v>
      </c>
      <c r="N85">
        <v>4</v>
      </c>
      <c r="O85" t="s">
        <v>2355</v>
      </c>
    </row>
    <row r="86" spans="1:15" x14ac:dyDescent="0.25">
      <c r="A86" t="s">
        <v>1027</v>
      </c>
      <c r="B86" t="s">
        <v>11</v>
      </c>
      <c r="C86">
        <v>1</v>
      </c>
      <c r="D86" t="s">
        <v>33</v>
      </c>
      <c r="E86">
        <v>1</v>
      </c>
      <c r="F86" t="s">
        <v>148</v>
      </c>
      <c r="G86">
        <v>1</v>
      </c>
      <c r="H86" t="s">
        <v>164</v>
      </c>
      <c r="I86">
        <v>1</v>
      </c>
      <c r="J86" t="s">
        <v>165</v>
      </c>
      <c r="K86">
        <v>1</v>
      </c>
      <c r="L86" t="s">
        <v>166</v>
      </c>
      <c r="M86">
        <v>1</v>
      </c>
      <c r="N86">
        <v>4</v>
      </c>
      <c r="O86" t="s">
        <v>2356</v>
      </c>
    </row>
    <row r="87" spans="1:15" x14ac:dyDescent="0.25">
      <c r="A87" t="s">
        <v>946</v>
      </c>
      <c r="B87" t="s">
        <v>11</v>
      </c>
      <c r="C87">
        <v>1</v>
      </c>
      <c r="D87" t="s">
        <v>33</v>
      </c>
      <c r="E87">
        <v>1</v>
      </c>
      <c r="F87" t="s">
        <v>148</v>
      </c>
      <c r="G87">
        <v>1</v>
      </c>
      <c r="H87" t="s">
        <v>164</v>
      </c>
      <c r="I87">
        <v>1</v>
      </c>
      <c r="J87" t="s">
        <v>165</v>
      </c>
      <c r="K87">
        <v>1</v>
      </c>
      <c r="L87" t="s">
        <v>166</v>
      </c>
      <c r="M87">
        <v>1</v>
      </c>
      <c r="N87">
        <v>3</v>
      </c>
      <c r="O87" t="s">
        <v>2357</v>
      </c>
    </row>
    <row r="88" spans="1:15" x14ac:dyDescent="0.25">
      <c r="A88" t="s">
        <v>992</v>
      </c>
      <c r="B88" t="s">
        <v>11</v>
      </c>
      <c r="C88">
        <v>1</v>
      </c>
      <c r="D88" t="s">
        <v>33</v>
      </c>
      <c r="E88">
        <v>1</v>
      </c>
      <c r="F88" t="s">
        <v>148</v>
      </c>
      <c r="G88">
        <v>1</v>
      </c>
      <c r="H88" t="s">
        <v>164</v>
      </c>
      <c r="I88">
        <v>1</v>
      </c>
      <c r="J88" t="s">
        <v>165</v>
      </c>
      <c r="K88">
        <v>1</v>
      </c>
      <c r="L88" t="s">
        <v>166</v>
      </c>
      <c r="M88">
        <v>1</v>
      </c>
      <c r="N88">
        <v>3</v>
      </c>
      <c r="O88" t="s">
        <v>2358</v>
      </c>
    </row>
    <row r="89" spans="1:15" x14ac:dyDescent="0.25">
      <c r="A89" t="s">
        <v>1018</v>
      </c>
      <c r="B89" t="s">
        <v>11</v>
      </c>
      <c r="C89">
        <v>1</v>
      </c>
      <c r="D89" t="s">
        <v>33</v>
      </c>
      <c r="E89">
        <v>0.97</v>
      </c>
      <c r="F89" t="s">
        <v>148</v>
      </c>
      <c r="G89">
        <v>0.95</v>
      </c>
      <c r="H89" t="s">
        <v>164</v>
      </c>
      <c r="I89">
        <v>0.88</v>
      </c>
      <c r="J89" t="s">
        <v>165</v>
      </c>
      <c r="K89">
        <v>0.88</v>
      </c>
      <c r="L89" t="s">
        <v>166</v>
      </c>
      <c r="M89">
        <v>0.88</v>
      </c>
      <c r="N89">
        <v>3</v>
      </c>
      <c r="O89" t="s">
        <v>2359</v>
      </c>
    </row>
    <row r="90" spans="1:15" x14ac:dyDescent="0.25">
      <c r="A90" t="s">
        <v>971</v>
      </c>
      <c r="B90" t="s">
        <v>11</v>
      </c>
      <c r="C90">
        <v>1</v>
      </c>
      <c r="D90" t="s">
        <v>33</v>
      </c>
      <c r="E90">
        <v>1</v>
      </c>
      <c r="F90" t="s">
        <v>148</v>
      </c>
      <c r="G90">
        <v>0.91</v>
      </c>
      <c r="H90" t="s">
        <v>164</v>
      </c>
      <c r="I90">
        <v>0.42</v>
      </c>
      <c r="J90" t="s">
        <v>165</v>
      </c>
      <c r="K90">
        <v>0.4</v>
      </c>
      <c r="L90" t="s">
        <v>166</v>
      </c>
      <c r="M90">
        <v>0.39</v>
      </c>
      <c r="N90">
        <v>2</v>
      </c>
      <c r="O90" t="s">
        <v>2360</v>
      </c>
    </row>
    <row r="91" spans="1:15" x14ac:dyDescent="0.25">
      <c r="A91" t="s">
        <v>974</v>
      </c>
      <c r="B91" t="s">
        <v>11</v>
      </c>
      <c r="C91">
        <v>1</v>
      </c>
      <c r="D91" t="s">
        <v>33</v>
      </c>
      <c r="E91">
        <v>1</v>
      </c>
      <c r="F91" t="s">
        <v>148</v>
      </c>
      <c r="G91">
        <v>1</v>
      </c>
      <c r="H91" t="s">
        <v>164</v>
      </c>
      <c r="I91">
        <v>0.98</v>
      </c>
      <c r="J91" t="s">
        <v>165</v>
      </c>
      <c r="K91">
        <v>0.98</v>
      </c>
      <c r="L91" t="s">
        <v>166</v>
      </c>
      <c r="M91">
        <v>0.98</v>
      </c>
      <c r="N91">
        <v>2</v>
      </c>
      <c r="O91" t="s">
        <v>2361</v>
      </c>
    </row>
    <row r="92" spans="1:15" x14ac:dyDescent="0.25">
      <c r="A92" t="s">
        <v>978</v>
      </c>
      <c r="B92" t="s">
        <v>11</v>
      </c>
      <c r="C92">
        <v>1</v>
      </c>
      <c r="D92" t="s">
        <v>33</v>
      </c>
      <c r="E92">
        <v>1</v>
      </c>
      <c r="F92" t="s">
        <v>148</v>
      </c>
      <c r="G92">
        <v>1</v>
      </c>
      <c r="H92" t="s">
        <v>164</v>
      </c>
      <c r="I92">
        <v>1</v>
      </c>
      <c r="J92" t="s">
        <v>165</v>
      </c>
      <c r="K92">
        <v>1</v>
      </c>
      <c r="L92" t="s">
        <v>166</v>
      </c>
      <c r="M92">
        <v>1</v>
      </c>
      <c r="N92">
        <v>2</v>
      </c>
      <c r="O92" t="s">
        <v>2362</v>
      </c>
    </row>
    <row r="93" spans="1:15" x14ac:dyDescent="0.25">
      <c r="A93" t="s">
        <v>1029</v>
      </c>
      <c r="B93" t="s">
        <v>11</v>
      </c>
      <c r="C93">
        <v>1</v>
      </c>
      <c r="D93" t="s">
        <v>33</v>
      </c>
      <c r="E93">
        <v>1</v>
      </c>
      <c r="F93" t="s">
        <v>148</v>
      </c>
      <c r="G93">
        <v>1</v>
      </c>
      <c r="H93" t="s">
        <v>164</v>
      </c>
      <c r="I93">
        <v>1</v>
      </c>
      <c r="J93" t="s">
        <v>165</v>
      </c>
      <c r="K93">
        <v>1</v>
      </c>
      <c r="L93" t="s">
        <v>166</v>
      </c>
      <c r="M93">
        <v>1</v>
      </c>
      <c r="N93">
        <v>2</v>
      </c>
      <c r="O93" t="s">
        <v>2363</v>
      </c>
    </row>
    <row r="94" spans="1:15" x14ac:dyDescent="0.25">
      <c r="A94" t="s">
        <v>1039</v>
      </c>
      <c r="B94" t="s">
        <v>11</v>
      </c>
      <c r="C94">
        <v>1</v>
      </c>
      <c r="D94" t="s">
        <v>33</v>
      </c>
      <c r="E94">
        <v>1</v>
      </c>
      <c r="F94" t="s">
        <v>148</v>
      </c>
      <c r="G94">
        <v>0.99</v>
      </c>
      <c r="H94" t="s">
        <v>164</v>
      </c>
      <c r="I94">
        <v>0.99</v>
      </c>
      <c r="J94" t="s">
        <v>165</v>
      </c>
      <c r="K94">
        <v>0.99</v>
      </c>
      <c r="L94" t="s">
        <v>166</v>
      </c>
      <c r="M94">
        <v>0.99</v>
      </c>
      <c r="N94">
        <v>2</v>
      </c>
      <c r="O94" t="s">
        <v>2364</v>
      </c>
    </row>
    <row r="95" spans="1:15" x14ac:dyDescent="0.25">
      <c r="A95" t="s">
        <v>938</v>
      </c>
      <c r="B95" t="s">
        <v>11</v>
      </c>
      <c r="C95">
        <v>1</v>
      </c>
      <c r="D95" t="s">
        <v>33</v>
      </c>
      <c r="E95">
        <v>1</v>
      </c>
      <c r="F95" t="s">
        <v>148</v>
      </c>
      <c r="G95">
        <v>1</v>
      </c>
      <c r="H95" t="s">
        <v>164</v>
      </c>
      <c r="I95">
        <v>1</v>
      </c>
      <c r="J95" t="s">
        <v>165</v>
      </c>
      <c r="K95">
        <v>1</v>
      </c>
      <c r="L95" t="s">
        <v>166</v>
      </c>
      <c r="M95">
        <v>1</v>
      </c>
      <c r="N95">
        <v>1</v>
      </c>
      <c r="O95" t="s">
        <v>2365</v>
      </c>
    </row>
    <row r="96" spans="1:15" x14ac:dyDescent="0.25">
      <c r="A96" t="s">
        <v>943</v>
      </c>
      <c r="B96" t="s">
        <v>11</v>
      </c>
      <c r="C96">
        <v>1</v>
      </c>
      <c r="D96" t="s">
        <v>33</v>
      </c>
      <c r="E96">
        <v>0.97</v>
      </c>
      <c r="F96" t="s">
        <v>148</v>
      </c>
      <c r="G96">
        <v>0.97</v>
      </c>
      <c r="H96" t="s">
        <v>164</v>
      </c>
      <c r="I96">
        <v>0.95</v>
      </c>
      <c r="J96" t="s">
        <v>165</v>
      </c>
      <c r="K96">
        <v>0.94</v>
      </c>
      <c r="L96" t="s">
        <v>166</v>
      </c>
      <c r="M96">
        <v>0.94</v>
      </c>
      <c r="N96">
        <v>1</v>
      </c>
      <c r="O96" t="s">
        <v>2366</v>
      </c>
    </row>
    <row r="97" spans="1:15" x14ac:dyDescent="0.25">
      <c r="A97" t="s">
        <v>945</v>
      </c>
      <c r="B97" t="s">
        <v>11</v>
      </c>
      <c r="C97">
        <v>1</v>
      </c>
      <c r="D97" t="s">
        <v>33</v>
      </c>
      <c r="E97">
        <v>1</v>
      </c>
      <c r="F97" t="s">
        <v>148</v>
      </c>
      <c r="G97">
        <v>1</v>
      </c>
      <c r="H97" t="s">
        <v>164</v>
      </c>
      <c r="I97">
        <v>1</v>
      </c>
      <c r="J97" t="s">
        <v>165</v>
      </c>
      <c r="K97">
        <v>1</v>
      </c>
      <c r="L97" t="s">
        <v>166</v>
      </c>
      <c r="M97">
        <v>1</v>
      </c>
      <c r="N97">
        <v>1</v>
      </c>
      <c r="O97" t="s">
        <v>2367</v>
      </c>
    </row>
    <row r="98" spans="1:15" x14ac:dyDescent="0.25">
      <c r="A98" t="s">
        <v>949</v>
      </c>
      <c r="B98" t="s">
        <v>11</v>
      </c>
      <c r="C98">
        <v>1</v>
      </c>
      <c r="D98" t="s">
        <v>33</v>
      </c>
      <c r="E98">
        <v>0.99</v>
      </c>
      <c r="F98" t="s">
        <v>148</v>
      </c>
      <c r="G98">
        <v>0.98</v>
      </c>
      <c r="H98" t="s">
        <v>164</v>
      </c>
      <c r="I98">
        <v>0.8</v>
      </c>
      <c r="J98" t="s">
        <v>165</v>
      </c>
      <c r="K98">
        <v>0.78</v>
      </c>
      <c r="L98" t="s">
        <v>166</v>
      </c>
      <c r="M98">
        <v>0.78</v>
      </c>
      <c r="N98">
        <v>1</v>
      </c>
      <c r="O98" t="s">
        <v>2368</v>
      </c>
    </row>
    <row r="99" spans="1:15" x14ac:dyDescent="0.25">
      <c r="A99" t="s">
        <v>951</v>
      </c>
      <c r="B99" t="s">
        <v>11</v>
      </c>
      <c r="C99">
        <v>1</v>
      </c>
      <c r="D99" t="s">
        <v>33</v>
      </c>
      <c r="E99">
        <v>1</v>
      </c>
      <c r="F99" t="s">
        <v>148</v>
      </c>
      <c r="G99">
        <v>1</v>
      </c>
      <c r="H99" t="s">
        <v>164</v>
      </c>
      <c r="I99">
        <v>1</v>
      </c>
      <c r="J99" t="s">
        <v>165</v>
      </c>
      <c r="K99">
        <v>1</v>
      </c>
      <c r="L99" t="s">
        <v>166</v>
      </c>
      <c r="M99">
        <v>1</v>
      </c>
      <c r="N99">
        <v>1</v>
      </c>
      <c r="O99" t="s">
        <v>2369</v>
      </c>
    </row>
    <row r="100" spans="1:15" x14ac:dyDescent="0.25">
      <c r="A100" t="s">
        <v>952</v>
      </c>
      <c r="B100" t="s">
        <v>11</v>
      </c>
      <c r="C100">
        <v>1</v>
      </c>
      <c r="D100" t="s">
        <v>33</v>
      </c>
      <c r="E100">
        <v>1</v>
      </c>
      <c r="F100" t="s">
        <v>148</v>
      </c>
      <c r="G100">
        <v>0.99</v>
      </c>
      <c r="H100" t="s">
        <v>164</v>
      </c>
      <c r="I100">
        <v>0.98</v>
      </c>
      <c r="J100" t="s">
        <v>165</v>
      </c>
      <c r="K100">
        <v>0.98</v>
      </c>
      <c r="L100" t="s">
        <v>166</v>
      </c>
      <c r="M100">
        <v>0.98</v>
      </c>
      <c r="N100">
        <v>1</v>
      </c>
      <c r="O100" t="s">
        <v>2370</v>
      </c>
    </row>
    <row r="101" spans="1:15" x14ac:dyDescent="0.25">
      <c r="A101" t="s">
        <v>957</v>
      </c>
      <c r="B101" t="s">
        <v>11</v>
      </c>
      <c r="C101">
        <v>1</v>
      </c>
      <c r="D101" t="s">
        <v>33</v>
      </c>
      <c r="E101">
        <v>1</v>
      </c>
      <c r="F101" t="s">
        <v>148</v>
      </c>
      <c r="G101">
        <v>1</v>
      </c>
      <c r="H101" t="s">
        <v>164</v>
      </c>
      <c r="I101">
        <v>1</v>
      </c>
      <c r="J101" t="s">
        <v>165</v>
      </c>
      <c r="K101">
        <v>1</v>
      </c>
      <c r="L101" t="s">
        <v>166</v>
      </c>
      <c r="M101">
        <v>1</v>
      </c>
      <c r="N101">
        <v>1</v>
      </c>
      <c r="O101" t="s">
        <v>2371</v>
      </c>
    </row>
    <row r="102" spans="1:15" x14ac:dyDescent="0.25">
      <c r="A102" t="s">
        <v>960</v>
      </c>
      <c r="B102" t="s">
        <v>11</v>
      </c>
      <c r="C102">
        <v>1</v>
      </c>
      <c r="D102" t="s">
        <v>33</v>
      </c>
      <c r="E102">
        <v>1</v>
      </c>
      <c r="F102" t="s">
        <v>148</v>
      </c>
      <c r="G102">
        <v>1</v>
      </c>
      <c r="H102" t="s">
        <v>164</v>
      </c>
      <c r="I102">
        <v>1</v>
      </c>
      <c r="J102" t="s">
        <v>165</v>
      </c>
      <c r="K102">
        <v>1</v>
      </c>
      <c r="L102" t="s">
        <v>166</v>
      </c>
      <c r="M102">
        <v>1</v>
      </c>
      <c r="N102">
        <v>1</v>
      </c>
      <c r="O102" t="s">
        <v>2372</v>
      </c>
    </row>
    <row r="103" spans="1:15" x14ac:dyDescent="0.25">
      <c r="A103" t="s">
        <v>963</v>
      </c>
      <c r="B103" t="s">
        <v>11</v>
      </c>
      <c r="C103">
        <v>1</v>
      </c>
      <c r="D103" t="s">
        <v>33</v>
      </c>
      <c r="E103">
        <v>1</v>
      </c>
      <c r="F103" t="s">
        <v>148</v>
      </c>
      <c r="G103">
        <v>0.99</v>
      </c>
      <c r="H103" t="s">
        <v>164</v>
      </c>
      <c r="I103">
        <v>0.8</v>
      </c>
      <c r="J103" t="s">
        <v>165</v>
      </c>
      <c r="K103">
        <v>0.8</v>
      </c>
      <c r="L103" t="s">
        <v>166</v>
      </c>
      <c r="M103">
        <v>0.8</v>
      </c>
      <c r="N103">
        <v>1</v>
      </c>
      <c r="O103" t="s">
        <v>2373</v>
      </c>
    </row>
    <row r="104" spans="1:15" x14ac:dyDescent="0.25">
      <c r="A104" t="s">
        <v>964</v>
      </c>
      <c r="B104" t="s">
        <v>11</v>
      </c>
      <c r="C104">
        <v>1</v>
      </c>
      <c r="D104" t="s">
        <v>33</v>
      </c>
      <c r="E104">
        <v>0.97</v>
      </c>
      <c r="F104" t="s">
        <v>148</v>
      </c>
      <c r="G104">
        <v>0.95</v>
      </c>
      <c r="H104" t="s">
        <v>164</v>
      </c>
      <c r="I104">
        <v>0.86</v>
      </c>
      <c r="J104" t="s">
        <v>165</v>
      </c>
      <c r="K104">
        <v>0.82</v>
      </c>
      <c r="L104" t="s">
        <v>166</v>
      </c>
      <c r="M104">
        <v>0.82</v>
      </c>
      <c r="N104">
        <v>1</v>
      </c>
      <c r="O104" t="s">
        <v>2374</v>
      </c>
    </row>
    <row r="105" spans="1:15" x14ac:dyDescent="0.25">
      <c r="A105" t="s">
        <v>965</v>
      </c>
      <c r="B105" t="s">
        <v>11</v>
      </c>
      <c r="C105">
        <v>1</v>
      </c>
      <c r="D105" t="s">
        <v>33</v>
      </c>
      <c r="E105">
        <v>0.87</v>
      </c>
      <c r="F105" t="s">
        <v>148</v>
      </c>
      <c r="G105">
        <v>0.77</v>
      </c>
      <c r="H105" t="s">
        <v>164</v>
      </c>
      <c r="I105">
        <v>0.51</v>
      </c>
      <c r="J105" t="s">
        <v>165</v>
      </c>
      <c r="K105">
        <v>0.45</v>
      </c>
      <c r="L105" t="s">
        <v>166</v>
      </c>
      <c r="M105">
        <v>0.45</v>
      </c>
      <c r="N105">
        <v>1</v>
      </c>
      <c r="O105" t="s">
        <v>2375</v>
      </c>
    </row>
    <row r="106" spans="1:15" x14ac:dyDescent="0.25">
      <c r="A106" t="s">
        <v>966</v>
      </c>
      <c r="B106" t="s">
        <v>11</v>
      </c>
      <c r="C106">
        <v>0.95</v>
      </c>
      <c r="D106" t="s">
        <v>33</v>
      </c>
      <c r="E106">
        <v>0.73</v>
      </c>
      <c r="F106" t="s">
        <v>148</v>
      </c>
      <c r="G106">
        <v>0.66</v>
      </c>
      <c r="H106" t="s">
        <v>164</v>
      </c>
      <c r="I106">
        <v>0.43</v>
      </c>
      <c r="J106" t="s">
        <v>165</v>
      </c>
      <c r="K106">
        <v>0.43</v>
      </c>
      <c r="L106" t="s">
        <v>166</v>
      </c>
      <c r="M106">
        <v>0.43</v>
      </c>
      <c r="N106">
        <v>1</v>
      </c>
      <c r="O106" t="s">
        <v>2376</v>
      </c>
    </row>
    <row r="107" spans="1:15" x14ac:dyDescent="0.25">
      <c r="A107" t="s">
        <v>967</v>
      </c>
      <c r="B107" t="s">
        <v>11</v>
      </c>
      <c r="C107">
        <v>0.98</v>
      </c>
      <c r="D107" t="s">
        <v>33</v>
      </c>
      <c r="E107">
        <v>0.86</v>
      </c>
      <c r="F107" t="s">
        <v>148</v>
      </c>
      <c r="G107">
        <v>0.77</v>
      </c>
      <c r="H107" t="s">
        <v>164</v>
      </c>
      <c r="I107">
        <v>0.59</v>
      </c>
      <c r="J107" t="s">
        <v>165</v>
      </c>
      <c r="K107">
        <v>0.53</v>
      </c>
      <c r="L107" t="s">
        <v>166</v>
      </c>
      <c r="M107">
        <v>0.53</v>
      </c>
      <c r="N107">
        <v>1</v>
      </c>
      <c r="O107" t="s">
        <v>2377</v>
      </c>
    </row>
    <row r="108" spans="1:15" x14ac:dyDescent="0.25">
      <c r="A108" t="s">
        <v>969</v>
      </c>
      <c r="B108" t="s">
        <v>11</v>
      </c>
      <c r="C108">
        <v>1</v>
      </c>
      <c r="D108" t="s">
        <v>33</v>
      </c>
      <c r="E108">
        <v>1</v>
      </c>
      <c r="F108" t="s">
        <v>148</v>
      </c>
      <c r="G108">
        <v>1</v>
      </c>
      <c r="H108" t="s">
        <v>164</v>
      </c>
      <c r="I108">
        <v>1</v>
      </c>
      <c r="J108" t="s">
        <v>165</v>
      </c>
      <c r="K108">
        <v>1</v>
      </c>
      <c r="L108" t="s">
        <v>166</v>
      </c>
      <c r="M108">
        <v>1</v>
      </c>
      <c r="N108">
        <v>1</v>
      </c>
      <c r="O108" t="s">
        <v>2378</v>
      </c>
    </row>
    <row r="109" spans="1:15" x14ac:dyDescent="0.25">
      <c r="A109" t="s">
        <v>973</v>
      </c>
      <c r="B109" t="s">
        <v>11</v>
      </c>
      <c r="C109">
        <v>1</v>
      </c>
      <c r="D109" t="s">
        <v>33</v>
      </c>
      <c r="E109">
        <v>1</v>
      </c>
      <c r="F109" t="s">
        <v>148</v>
      </c>
      <c r="G109">
        <v>1</v>
      </c>
      <c r="H109" t="s">
        <v>164</v>
      </c>
      <c r="I109">
        <v>0.97</v>
      </c>
      <c r="J109" t="s">
        <v>165</v>
      </c>
      <c r="K109">
        <v>0.97</v>
      </c>
      <c r="L109" t="s">
        <v>166</v>
      </c>
      <c r="M109">
        <v>0.97</v>
      </c>
      <c r="N109">
        <v>1</v>
      </c>
      <c r="O109" t="s">
        <v>2379</v>
      </c>
    </row>
    <row r="110" spans="1:15" x14ac:dyDescent="0.25">
      <c r="A110" t="s">
        <v>977</v>
      </c>
      <c r="B110" t="s">
        <v>11</v>
      </c>
      <c r="C110">
        <v>1</v>
      </c>
      <c r="D110" t="s">
        <v>33</v>
      </c>
      <c r="E110">
        <v>1</v>
      </c>
      <c r="F110" t="s">
        <v>148</v>
      </c>
      <c r="G110">
        <v>1</v>
      </c>
      <c r="H110" t="s">
        <v>164</v>
      </c>
      <c r="I110">
        <v>1</v>
      </c>
      <c r="J110" t="s">
        <v>165</v>
      </c>
      <c r="K110">
        <v>1</v>
      </c>
      <c r="L110" t="s">
        <v>166</v>
      </c>
      <c r="M110">
        <v>1</v>
      </c>
      <c r="N110">
        <v>1</v>
      </c>
      <c r="O110" t="s">
        <v>2380</v>
      </c>
    </row>
    <row r="111" spans="1:15" x14ac:dyDescent="0.25">
      <c r="A111" t="s">
        <v>979</v>
      </c>
      <c r="B111" t="s">
        <v>11</v>
      </c>
      <c r="C111">
        <v>1</v>
      </c>
      <c r="D111" t="s">
        <v>33</v>
      </c>
      <c r="E111">
        <v>1</v>
      </c>
      <c r="F111" t="s">
        <v>148</v>
      </c>
      <c r="G111">
        <v>1</v>
      </c>
      <c r="H111" t="s">
        <v>164</v>
      </c>
      <c r="I111">
        <v>1</v>
      </c>
      <c r="J111" t="s">
        <v>165</v>
      </c>
      <c r="K111">
        <v>1</v>
      </c>
      <c r="L111" t="s">
        <v>166</v>
      </c>
      <c r="M111">
        <v>1</v>
      </c>
      <c r="N111">
        <v>1</v>
      </c>
      <c r="O111" t="s">
        <v>2381</v>
      </c>
    </row>
    <row r="112" spans="1:15" x14ac:dyDescent="0.25">
      <c r="A112" t="s">
        <v>986</v>
      </c>
      <c r="B112" t="s">
        <v>11</v>
      </c>
      <c r="C112">
        <v>1</v>
      </c>
      <c r="D112" t="s">
        <v>33</v>
      </c>
      <c r="E112">
        <v>1</v>
      </c>
      <c r="F112" t="s">
        <v>148</v>
      </c>
      <c r="G112">
        <v>1</v>
      </c>
      <c r="H112" t="s">
        <v>164</v>
      </c>
      <c r="I112">
        <v>0.96</v>
      </c>
      <c r="J112" t="s">
        <v>165</v>
      </c>
      <c r="K112">
        <v>0.96</v>
      </c>
      <c r="L112" t="s">
        <v>166</v>
      </c>
      <c r="M112">
        <v>0.96</v>
      </c>
      <c r="N112">
        <v>1</v>
      </c>
      <c r="O112" t="s">
        <v>2382</v>
      </c>
    </row>
    <row r="113" spans="1:15" x14ac:dyDescent="0.25">
      <c r="A113" t="s">
        <v>990</v>
      </c>
      <c r="B113" t="s">
        <v>11</v>
      </c>
      <c r="C113">
        <v>1</v>
      </c>
      <c r="D113" t="s">
        <v>33</v>
      </c>
      <c r="E113">
        <v>1</v>
      </c>
      <c r="F113" t="s">
        <v>148</v>
      </c>
      <c r="G113">
        <v>1</v>
      </c>
      <c r="H113" t="s">
        <v>164</v>
      </c>
      <c r="I113">
        <v>1</v>
      </c>
      <c r="J113" t="s">
        <v>165</v>
      </c>
      <c r="K113">
        <v>1</v>
      </c>
      <c r="L113" t="s">
        <v>166</v>
      </c>
      <c r="M113">
        <v>1</v>
      </c>
      <c r="N113">
        <v>1</v>
      </c>
      <c r="O113" t="s">
        <v>2383</v>
      </c>
    </row>
    <row r="114" spans="1:15" x14ac:dyDescent="0.25">
      <c r="A114" t="s">
        <v>1013</v>
      </c>
      <c r="B114" t="s">
        <v>11</v>
      </c>
      <c r="C114">
        <v>1</v>
      </c>
      <c r="D114" t="s">
        <v>33</v>
      </c>
      <c r="E114">
        <v>1</v>
      </c>
      <c r="F114" t="s">
        <v>148</v>
      </c>
      <c r="G114">
        <v>1</v>
      </c>
      <c r="H114" t="s">
        <v>164</v>
      </c>
      <c r="I114">
        <v>1</v>
      </c>
      <c r="J114" t="s">
        <v>165</v>
      </c>
      <c r="K114">
        <v>1</v>
      </c>
      <c r="L114" t="s">
        <v>166</v>
      </c>
      <c r="M114">
        <v>1</v>
      </c>
      <c r="N114">
        <v>1</v>
      </c>
      <c r="O114" t="s">
        <v>2384</v>
      </c>
    </row>
    <row r="115" spans="1:15" x14ac:dyDescent="0.25">
      <c r="A115" t="s">
        <v>1020</v>
      </c>
      <c r="B115" t="s">
        <v>11</v>
      </c>
      <c r="C115">
        <v>1</v>
      </c>
      <c r="D115" t="s">
        <v>33</v>
      </c>
      <c r="E115">
        <v>1</v>
      </c>
      <c r="F115" t="s">
        <v>148</v>
      </c>
      <c r="G115">
        <v>1</v>
      </c>
      <c r="H115" t="s">
        <v>164</v>
      </c>
      <c r="I115">
        <v>1</v>
      </c>
      <c r="J115" t="s">
        <v>165</v>
      </c>
      <c r="K115">
        <v>1</v>
      </c>
      <c r="L115" t="s">
        <v>166</v>
      </c>
      <c r="M115">
        <v>1</v>
      </c>
      <c r="N115">
        <v>1</v>
      </c>
      <c r="O115" t="s">
        <v>2385</v>
      </c>
    </row>
    <row r="116" spans="1:15" x14ac:dyDescent="0.25">
      <c r="A116" t="s">
        <v>1025</v>
      </c>
      <c r="B116" t="s">
        <v>11</v>
      </c>
      <c r="C116">
        <v>1</v>
      </c>
      <c r="D116" t="s">
        <v>33</v>
      </c>
      <c r="E116">
        <v>1</v>
      </c>
      <c r="F116" t="s">
        <v>148</v>
      </c>
      <c r="G116">
        <v>1</v>
      </c>
      <c r="H116" t="s">
        <v>164</v>
      </c>
      <c r="I116">
        <v>1</v>
      </c>
      <c r="J116" t="s">
        <v>165</v>
      </c>
      <c r="K116">
        <v>1</v>
      </c>
      <c r="L116" t="s">
        <v>166</v>
      </c>
      <c r="M116">
        <v>1</v>
      </c>
      <c r="N116">
        <v>1</v>
      </c>
      <c r="O116" t="s">
        <v>2386</v>
      </c>
    </row>
    <row r="117" spans="1:15" x14ac:dyDescent="0.25">
      <c r="A117" t="s">
        <v>1030</v>
      </c>
      <c r="B117" t="s">
        <v>11</v>
      </c>
      <c r="C117">
        <v>1</v>
      </c>
      <c r="D117" t="s">
        <v>33</v>
      </c>
      <c r="E117">
        <v>0.98</v>
      </c>
      <c r="F117" t="s">
        <v>148</v>
      </c>
      <c r="G117">
        <v>0.98</v>
      </c>
      <c r="H117" t="s">
        <v>164</v>
      </c>
      <c r="I117">
        <v>0.92</v>
      </c>
      <c r="J117" t="s">
        <v>165</v>
      </c>
      <c r="K117">
        <v>0.89</v>
      </c>
      <c r="L117" t="s">
        <v>166</v>
      </c>
      <c r="M117">
        <v>0.89</v>
      </c>
      <c r="N117">
        <v>1</v>
      </c>
      <c r="O117" t="s">
        <v>2387</v>
      </c>
    </row>
    <row r="118" spans="1:15" x14ac:dyDescent="0.25">
      <c r="A118" t="s">
        <v>1040</v>
      </c>
      <c r="B118" t="s">
        <v>11</v>
      </c>
      <c r="C118">
        <v>1</v>
      </c>
      <c r="D118" t="s">
        <v>33</v>
      </c>
      <c r="E118">
        <v>1</v>
      </c>
      <c r="F118" t="s">
        <v>148</v>
      </c>
      <c r="G118">
        <v>1</v>
      </c>
      <c r="H118" t="s">
        <v>164</v>
      </c>
      <c r="I118">
        <v>1</v>
      </c>
      <c r="J118" t="s">
        <v>165</v>
      </c>
      <c r="K118">
        <v>1</v>
      </c>
      <c r="L118" t="s">
        <v>166</v>
      </c>
      <c r="M118">
        <v>1</v>
      </c>
      <c r="N118">
        <v>1</v>
      </c>
      <c r="O118" t="s">
        <v>2388</v>
      </c>
    </row>
    <row r="119" spans="1:15" x14ac:dyDescent="0.25">
      <c r="A119" t="s">
        <v>940</v>
      </c>
      <c r="B119" t="s">
        <v>11</v>
      </c>
      <c r="C119">
        <v>1</v>
      </c>
      <c r="D119" t="s">
        <v>271</v>
      </c>
      <c r="E119">
        <v>0.94</v>
      </c>
      <c r="F119" t="s">
        <v>272</v>
      </c>
      <c r="G119">
        <v>0.94</v>
      </c>
      <c r="H119" t="s">
        <v>273</v>
      </c>
      <c r="I119">
        <v>0.89</v>
      </c>
      <c r="J119" t="s">
        <v>274</v>
      </c>
      <c r="K119">
        <v>0.89</v>
      </c>
      <c r="L119" t="s">
        <v>275</v>
      </c>
      <c r="M119">
        <v>0.89</v>
      </c>
      <c r="N119">
        <v>4</v>
      </c>
      <c r="O119" t="s">
        <v>23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Instructions</vt:lpstr>
      <vt:lpstr>Figure 1</vt:lpstr>
      <vt:lpstr>Table 2</vt:lpstr>
      <vt:lpstr>0%NaCl</vt:lpstr>
      <vt:lpstr>0.5% NaCl</vt:lpstr>
      <vt:lpstr>1%NaCl</vt:lpstr>
      <vt:lpstr>Ref300N-23C</vt:lpstr>
      <vt:lpstr>900N-23C</vt:lpstr>
      <vt:lpstr>300N-30C</vt:lpstr>
      <vt:lpstr>900N-30C</vt:lpstr>
      <vt:lpstr>Original biofilm (OB)</vt:lpstr>
      <vt:lpstr>Instant Ocean (I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2-21T20:32:48Z</dcterms:created>
  <dcterms:modified xsi:type="dcterms:W3CDTF">2019-05-22T20:22:35Z</dcterms:modified>
</cp:coreProperties>
</file>